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sharon.WISMAIN\Dropbox (Weizmann Institute)\Michal\Manuscript\20S proteasome and Regulators\Malaria\Malaria-proteasome Figures\Supp Tables\"/>
    </mc:Choice>
  </mc:AlternateContent>
  <bookViews>
    <workbookView xWindow="0" yWindow="0" windowWidth="28800" windowHeight="12225"/>
  </bookViews>
  <sheets>
    <sheet name="55442Phospho (STY)Sites B Table" sheetId="1" r:id="rId1"/>
    <sheet name="Sheet2" sheetId="3" r:id="rId2"/>
  </sheets>
  <definedNames>
    <definedName name="_xlnm._FilterDatabase" localSheetId="0" hidden="1">'55442Phospho (STY)Sites B Table'!$A$2:$AX$931</definedName>
  </definedNames>
  <calcPr calcId="162913"/>
</workbook>
</file>

<file path=xl/calcChain.xml><?xml version="1.0" encoding="utf-8"?>
<calcChain xmlns="http://schemas.openxmlformats.org/spreadsheetml/2006/main">
  <c r="Z35" i="1" l="1"/>
  <c r="Z84" i="1"/>
  <c r="Z85" i="1"/>
  <c r="Z155" i="1"/>
  <c r="Z252" i="1"/>
  <c r="Z353" i="1"/>
  <c r="Z387" i="1"/>
  <c r="Z392" i="1"/>
  <c r="Z511" i="1"/>
  <c r="Z531" i="1"/>
  <c r="Z810" i="1"/>
  <c r="Z827" i="1"/>
  <c r="Z873" i="1"/>
  <c r="Z874" i="1"/>
  <c r="Z875" i="1"/>
  <c r="Z909" i="1"/>
  <c r="Z36" i="1"/>
  <c r="Z37" i="1"/>
  <c r="Z72" i="1"/>
  <c r="Z86" i="1"/>
  <c r="Z172" i="1"/>
  <c r="Z197" i="1"/>
  <c r="Z198" i="1"/>
  <c r="Z207" i="1"/>
  <c r="Z286" i="1"/>
  <c r="Z287" i="1"/>
  <c r="Z374" i="1"/>
  <c r="Z388" i="1"/>
  <c r="Z391" i="1"/>
  <c r="Z455" i="1"/>
  <c r="Z491" i="1"/>
  <c r="Z494" i="1"/>
  <c r="Z515" i="1"/>
  <c r="Z538" i="1"/>
  <c r="Z623" i="1"/>
  <c r="Z666" i="1"/>
  <c r="Z724" i="1"/>
  <c r="Z722" i="1"/>
  <c r="Z723" i="1"/>
  <c r="Z725" i="1"/>
  <c r="Z670" i="1"/>
  <c r="Z3" i="1"/>
  <c r="Z4" i="1"/>
  <c r="Z5" i="1"/>
  <c r="Z7" i="1"/>
  <c r="Z8" i="1"/>
  <c r="Z6" i="1"/>
  <c r="Z9" i="1"/>
  <c r="Z10" i="1"/>
  <c r="Z11" i="1"/>
  <c r="Z12" i="1"/>
  <c r="Z13" i="1"/>
  <c r="Z14" i="1"/>
  <c r="Z15" i="1"/>
  <c r="Z16" i="1"/>
  <c r="Z17" i="1"/>
  <c r="Z18" i="1"/>
  <c r="Z20" i="1"/>
  <c r="Z26" i="1"/>
  <c r="Z27" i="1"/>
  <c r="Z28" i="1"/>
  <c r="Z29" i="1"/>
  <c r="Z30" i="1"/>
  <c r="Z31" i="1"/>
  <c r="Z32" i="1"/>
  <c r="Z21" i="1"/>
  <c r="Z22" i="1"/>
  <c r="Z23" i="1"/>
  <c r="Z25" i="1"/>
  <c r="Z24" i="1"/>
  <c r="Z33" i="1"/>
  <c r="Z34" i="1"/>
  <c r="Z39" i="1"/>
  <c r="Z40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41" i="1"/>
  <c r="Z61" i="1"/>
  <c r="Z62" i="1"/>
  <c r="Z44" i="1"/>
  <c r="Z42" i="1"/>
  <c r="Z43" i="1"/>
  <c r="Z45" i="1"/>
  <c r="Z46" i="1"/>
  <c r="Z38" i="1"/>
  <c r="Z47" i="1"/>
  <c r="Z65" i="1"/>
  <c r="Z66" i="1"/>
  <c r="Z67" i="1"/>
  <c r="Z63" i="1"/>
  <c r="Z64" i="1"/>
  <c r="Z68" i="1"/>
  <c r="Z69" i="1"/>
  <c r="Z70" i="1"/>
  <c r="Z71" i="1"/>
  <c r="Z73" i="1"/>
  <c r="Z74" i="1"/>
  <c r="Z75" i="1"/>
  <c r="Z76" i="1"/>
  <c r="Z78" i="1"/>
  <c r="Z77" i="1"/>
  <c r="Z79" i="1"/>
  <c r="Z80" i="1"/>
  <c r="Z81" i="1"/>
  <c r="Z82" i="1"/>
  <c r="Z97" i="1"/>
  <c r="Z98" i="1"/>
  <c r="Z99" i="1"/>
  <c r="Z100" i="1"/>
  <c r="Z101" i="1"/>
  <c r="Z102" i="1"/>
  <c r="Z89" i="1"/>
  <c r="Z90" i="1"/>
  <c r="Z91" i="1"/>
  <c r="Z87" i="1"/>
  <c r="Z103" i="1"/>
  <c r="Z104" i="1"/>
  <c r="Z105" i="1"/>
  <c r="Z106" i="1"/>
  <c r="Z92" i="1"/>
  <c r="Z83" i="1"/>
  <c r="Z107" i="1"/>
  <c r="Z108" i="1"/>
  <c r="Z109" i="1"/>
  <c r="Z110" i="1"/>
  <c r="Z111" i="1"/>
  <c r="Z112" i="1"/>
  <c r="Z113" i="1"/>
  <c r="Z114" i="1"/>
  <c r="Z115" i="1"/>
  <c r="Z116" i="1"/>
  <c r="Z88" i="1"/>
  <c r="Z117" i="1"/>
  <c r="Z118" i="1"/>
  <c r="Z119" i="1"/>
  <c r="Z120" i="1"/>
  <c r="Z121" i="1"/>
  <c r="Z122" i="1"/>
  <c r="Z123" i="1"/>
  <c r="Z124" i="1"/>
  <c r="Z125" i="1"/>
  <c r="Z94" i="1"/>
  <c r="Z95" i="1"/>
  <c r="Z126" i="1"/>
  <c r="Z96" i="1"/>
  <c r="Z93" i="1"/>
  <c r="Z127" i="1"/>
  <c r="Z128" i="1"/>
  <c r="Z129" i="1"/>
  <c r="Z130" i="1"/>
  <c r="Z131" i="1"/>
  <c r="Z132" i="1"/>
  <c r="Z133" i="1"/>
  <c r="Z134" i="1"/>
  <c r="Z135" i="1"/>
  <c r="Z136" i="1"/>
  <c r="Z137" i="1"/>
  <c r="Z140" i="1"/>
  <c r="Z139" i="1"/>
  <c r="Z138" i="1"/>
  <c r="Z141" i="1"/>
  <c r="Z143" i="1"/>
  <c r="Z144" i="1"/>
  <c r="Z142" i="1"/>
  <c r="Z145" i="1"/>
  <c r="Z146" i="1"/>
  <c r="Z147" i="1"/>
  <c r="Z148" i="1"/>
  <c r="Z151" i="1"/>
  <c r="Z150" i="1"/>
  <c r="Z149" i="1"/>
  <c r="Z152" i="1"/>
  <c r="Z153" i="1"/>
  <c r="Z154" i="1"/>
  <c r="Z156" i="1"/>
  <c r="Z157" i="1"/>
  <c r="Z158" i="1"/>
  <c r="Z159" i="1"/>
  <c r="Z160" i="1"/>
  <c r="Z163" i="1"/>
  <c r="Z164" i="1"/>
  <c r="Z161" i="1"/>
  <c r="Z162" i="1"/>
  <c r="Z165" i="1"/>
  <c r="Z166" i="1"/>
  <c r="Z167" i="1"/>
  <c r="Z168" i="1"/>
  <c r="Z169" i="1"/>
  <c r="Z170" i="1"/>
  <c r="Z176" i="1"/>
  <c r="Z177" i="1"/>
  <c r="Z178" i="1"/>
  <c r="Z179" i="1"/>
  <c r="Z171" i="1"/>
  <c r="Z173" i="1"/>
  <c r="Z175" i="1"/>
  <c r="Z174" i="1"/>
  <c r="Z180" i="1"/>
  <c r="Z181" i="1"/>
  <c r="Z182" i="1"/>
  <c r="Z188" i="1"/>
  <c r="Z183" i="1"/>
  <c r="Z189" i="1"/>
  <c r="Z184" i="1"/>
  <c r="Z185" i="1"/>
  <c r="Z186" i="1"/>
  <c r="Z187" i="1"/>
  <c r="Z190" i="1"/>
  <c r="Z192" i="1"/>
  <c r="Z191" i="1"/>
  <c r="Z195" i="1"/>
  <c r="Z193" i="1"/>
  <c r="Z194" i="1"/>
  <c r="Z196" i="1"/>
  <c r="Z199" i="1"/>
  <c r="Z201" i="1"/>
  <c r="Z200" i="1"/>
  <c r="Z202" i="1"/>
  <c r="Z203" i="1"/>
  <c r="Z204" i="1"/>
  <c r="Z205" i="1"/>
  <c r="Z206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8" i="1"/>
  <c r="Z227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3" i="1"/>
  <c r="Z242" i="1"/>
  <c r="Z245" i="1"/>
  <c r="Z246" i="1"/>
  <c r="Z247" i="1"/>
  <c r="Z244" i="1"/>
  <c r="Z248" i="1"/>
  <c r="Z249" i="1"/>
  <c r="Z261" i="1"/>
  <c r="Z262" i="1"/>
  <c r="Z263" i="1"/>
  <c r="Z256" i="1"/>
  <c r="Z264" i="1"/>
  <c r="Z265" i="1"/>
  <c r="Z257" i="1"/>
  <c r="Z266" i="1"/>
  <c r="Z267" i="1"/>
  <c r="Z268" i="1"/>
  <c r="Z269" i="1"/>
  <c r="Z270" i="1"/>
  <c r="Z254" i="1"/>
  <c r="Z271" i="1"/>
  <c r="Z272" i="1"/>
  <c r="Z258" i="1"/>
  <c r="Z273" i="1"/>
  <c r="Z274" i="1"/>
  <c r="Z275" i="1"/>
  <c r="Z259" i="1"/>
  <c r="Z260" i="1"/>
  <c r="Z253" i="1"/>
  <c r="Z255" i="1"/>
  <c r="Z250" i="1"/>
  <c r="Z251" i="1"/>
  <c r="Z276" i="1"/>
  <c r="Z277" i="1"/>
  <c r="Z278" i="1"/>
  <c r="Z279" i="1"/>
  <c r="Z280" i="1"/>
  <c r="Z281" i="1"/>
  <c r="Z282" i="1"/>
  <c r="Z284" i="1"/>
  <c r="Z283" i="1"/>
  <c r="Z285" i="1"/>
  <c r="Z290" i="1"/>
  <c r="Z291" i="1"/>
  <c r="Z288" i="1"/>
  <c r="Z289" i="1"/>
  <c r="Z292" i="1"/>
  <c r="Z293" i="1"/>
  <c r="Z294" i="1"/>
  <c r="Z295" i="1"/>
  <c r="Z296" i="1"/>
  <c r="Z297" i="1"/>
  <c r="Z314" i="1"/>
  <c r="Z315" i="1"/>
  <c r="Z305" i="1"/>
  <c r="Z301" i="1"/>
  <c r="Z316" i="1"/>
  <c r="Z306" i="1"/>
  <c r="Z307" i="1"/>
  <c r="Z317" i="1"/>
  <c r="Z308" i="1"/>
  <c r="Z318" i="1"/>
  <c r="Z319" i="1"/>
  <c r="Z309" i="1"/>
  <c r="Z320" i="1"/>
  <c r="Z321" i="1"/>
  <c r="Z322" i="1"/>
  <c r="Z323" i="1"/>
  <c r="Z324" i="1"/>
  <c r="Z325" i="1"/>
  <c r="Z326" i="1"/>
  <c r="Z310" i="1"/>
  <c r="Z311" i="1"/>
  <c r="Z327" i="1"/>
  <c r="Z328" i="1"/>
  <c r="Z329" i="1"/>
  <c r="Z302" i="1"/>
  <c r="Z303" i="1"/>
  <c r="Z312" i="1"/>
  <c r="Z298" i="1"/>
  <c r="Z304" i="1"/>
  <c r="Z299" i="1"/>
  <c r="Z300" i="1"/>
  <c r="Z313" i="1"/>
  <c r="Z330" i="1"/>
  <c r="Z331" i="1"/>
  <c r="Z336" i="1"/>
  <c r="Z337" i="1"/>
  <c r="Z333" i="1"/>
  <c r="Z334" i="1"/>
  <c r="Z335" i="1"/>
  <c r="Z332" i="1"/>
  <c r="Z338" i="1"/>
  <c r="Z341" i="1"/>
  <c r="Z339" i="1"/>
  <c r="Z340" i="1"/>
  <c r="Z344" i="1"/>
  <c r="Z346" i="1"/>
  <c r="Z345" i="1"/>
  <c r="Z343" i="1"/>
  <c r="Z342" i="1"/>
  <c r="Z347" i="1"/>
  <c r="Z349" i="1"/>
  <c r="Z348" i="1"/>
  <c r="Z350" i="1"/>
  <c r="Z351" i="1"/>
  <c r="Z352" i="1"/>
  <c r="Z354" i="1"/>
  <c r="Z356" i="1"/>
  <c r="Z357" i="1"/>
  <c r="Z355" i="1"/>
  <c r="Z358" i="1"/>
  <c r="Z359" i="1"/>
  <c r="Z360" i="1"/>
  <c r="Z361" i="1"/>
  <c r="Z364" i="1"/>
  <c r="Z362" i="1"/>
  <c r="Z365" i="1"/>
  <c r="Z367" i="1"/>
  <c r="Z366" i="1"/>
  <c r="Z363" i="1"/>
  <c r="Z368" i="1"/>
  <c r="Z369" i="1"/>
  <c r="Z370" i="1"/>
  <c r="Z372" i="1"/>
  <c r="Z373" i="1"/>
  <c r="Z371" i="1"/>
  <c r="Z378" i="1"/>
  <c r="Z375" i="1"/>
  <c r="Z379" i="1"/>
  <c r="Z376" i="1"/>
  <c r="Z377" i="1"/>
  <c r="Z380" i="1"/>
  <c r="Z381" i="1"/>
  <c r="Z382" i="1"/>
  <c r="Z383" i="1"/>
  <c r="Z386" i="1"/>
  <c r="Z384" i="1"/>
  <c r="Z385" i="1"/>
  <c r="Z390" i="1"/>
  <c r="Z389" i="1"/>
  <c r="Z395" i="1"/>
  <c r="Z396" i="1"/>
  <c r="Z397" i="1"/>
  <c r="Z393" i="1"/>
  <c r="Z394" i="1"/>
  <c r="Z399" i="1"/>
  <c r="Z400" i="1"/>
  <c r="Z398" i="1"/>
  <c r="Z401" i="1"/>
  <c r="Z403" i="1"/>
  <c r="Z404" i="1"/>
  <c r="Z405" i="1"/>
  <c r="Z402" i="1"/>
  <c r="Z410" i="1"/>
  <c r="Z411" i="1"/>
  <c r="Z412" i="1"/>
  <c r="Z413" i="1"/>
  <c r="Z414" i="1"/>
  <c r="Z415" i="1"/>
  <c r="Z416" i="1"/>
  <c r="Z407" i="1"/>
  <c r="Z408" i="1"/>
  <c r="Z406" i="1"/>
  <c r="Z409" i="1"/>
  <c r="Z424" i="1"/>
  <c r="Z422" i="1"/>
  <c r="Z417" i="1"/>
  <c r="Z418" i="1"/>
  <c r="Z419" i="1"/>
  <c r="Z420" i="1"/>
  <c r="Z421" i="1"/>
  <c r="Z423" i="1"/>
  <c r="Z426" i="1"/>
  <c r="Z427" i="1"/>
  <c r="Z425" i="1"/>
  <c r="Z428" i="1"/>
  <c r="Z429" i="1"/>
  <c r="Z430" i="1"/>
  <c r="Z431" i="1"/>
  <c r="Z432" i="1"/>
  <c r="Z433" i="1"/>
  <c r="Z434" i="1"/>
  <c r="Z435" i="1"/>
  <c r="Z437" i="1"/>
  <c r="Z438" i="1"/>
  <c r="Z436" i="1"/>
  <c r="Z439" i="1"/>
  <c r="Z440" i="1"/>
  <c r="Z441" i="1"/>
  <c r="Z442" i="1"/>
  <c r="Z443" i="1"/>
  <c r="Z444" i="1"/>
  <c r="Z445" i="1"/>
  <c r="Z447" i="1"/>
  <c r="Z446" i="1"/>
  <c r="Z448" i="1"/>
  <c r="Z449" i="1"/>
  <c r="Z451" i="1"/>
  <c r="Z450" i="1"/>
  <c r="Z452" i="1"/>
  <c r="Z453" i="1"/>
  <c r="Z454" i="1"/>
  <c r="Z456" i="1"/>
  <c r="Z457" i="1"/>
  <c r="Z458" i="1"/>
  <c r="Z459" i="1"/>
  <c r="Z460" i="1"/>
  <c r="Z461" i="1"/>
  <c r="Z462" i="1"/>
  <c r="Z464" i="1"/>
  <c r="Z463" i="1"/>
  <c r="Z465" i="1"/>
  <c r="Z466" i="1"/>
  <c r="Z467" i="1"/>
  <c r="Z468" i="1"/>
  <c r="Z469" i="1"/>
  <c r="Z470" i="1"/>
  <c r="Z471" i="1"/>
  <c r="Z472" i="1"/>
  <c r="Z473" i="1"/>
  <c r="Z474" i="1"/>
  <c r="Z475" i="1"/>
  <c r="Z476" i="1"/>
  <c r="Z477" i="1"/>
  <c r="Z479" i="1"/>
  <c r="Z478" i="1"/>
  <c r="Z480" i="1"/>
  <c r="Z485" i="1"/>
  <c r="Z487" i="1"/>
  <c r="Z483" i="1"/>
  <c r="Z486" i="1"/>
  <c r="Z481" i="1"/>
  <c r="Z482" i="1"/>
  <c r="Z484" i="1"/>
  <c r="Z488" i="1"/>
  <c r="Z489" i="1"/>
  <c r="Z490" i="1"/>
  <c r="Z492" i="1"/>
  <c r="Z493" i="1"/>
  <c r="Z495" i="1"/>
  <c r="Z496" i="1"/>
  <c r="Z497" i="1"/>
  <c r="Z498" i="1"/>
  <c r="Z499" i="1"/>
  <c r="Z500" i="1"/>
  <c r="Z501" i="1"/>
  <c r="Z503" i="1"/>
  <c r="Z502" i="1"/>
  <c r="Z504" i="1"/>
  <c r="Z506" i="1"/>
  <c r="Z505" i="1"/>
  <c r="Z507" i="1"/>
  <c r="Z508" i="1"/>
  <c r="Z509" i="1"/>
  <c r="Z510" i="1"/>
  <c r="Z512" i="1"/>
  <c r="Z513" i="1"/>
  <c r="Z516" i="1"/>
  <c r="Z517" i="1"/>
  <c r="Z521" i="1"/>
  <c r="Z519" i="1"/>
  <c r="Z518" i="1"/>
  <c r="Z520" i="1"/>
  <c r="Z514" i="1"/>
  <c r="Z522" i="1"/>
  <c r="Z523" i="1"/>
  <c r="Z524" i="1"/>
  <c r="Z525" i="1"/>
  <c r="Z526" i="1"/>
  <c r="Z527" i="1"/>
  <c r="Z528" i="1"/>
  <c r="Z529" i="1"/>
  <c r="Z530" i="1"/>
  <c r="Z533" i="1"/>
  <c r="Z532" i="1"/>
  <c r="Z534" i="1"/>
  <c r="Z535" i="1"/>
  <c r="Z536" i="1"/>
  <c r="Z537" i="1"/>
  <c r="Z539" i="1"/>
  <c r="Z540" i="1"/>
  <c r="Z541" i="1"/>
  <c r="Z542" i="1"/>
  <c r="Z543" i="1"/>
  <c r="Z544" i="1"/>
  <c r="Z545" i="1"/>
  <c r="Z546" i="1"/>
  <c r="Z547" i="1"/>
  <c r="Z548" i="1"/>
  <c r="Z550" i="1"/>
  <c r="Z549" i="1"/>
  <c r="Z551" i="1"/>
  <c r="Z552" i="1"/>
  <c r="Z553" i="1"/>
  <c r="Z554" i="1"/>
  <c r="Z555" i="1"/>
  <c r="Z556" i="1"/>
  <c r="Z557" i="1"/>
  <c r="Z558" i="1"/>
  <c r="Z559" i="1"/>
  <c r="Z560" i="1"/>
  <c r="Z561" i="1"/>
  <c r="Z562" i="1"/>
  <c r="Z563" i="1"/>
  <c r="Z564" i="1"/>
  <c r="Z565" i="1"/>
  <c r="Z566" i="1"/>
  <c r="Z567" i="1"/>
  <c r="Z568" i="1"/>
  <c r="Z569" i="1"/>
  <c r="Z570" i="1"/>
  <c r="Z571" i="1"/>
  <c r="Z572" i="1"/>
  <c r="Z573" i="1"/>
  <c r="Z574" i="1"/>
  <c r="Z575" i="1"/>
  <c r="Z576" i="1"/>
  <c r="Z577" i="1"/>
  <c r="Z578" i="1"/>
  <c r="Z579" i="1"/>
  <c r="Z580" i="1"/>
  <c r="Z581" i="1"/>
  <c r="Z582" i="1"/>
  <c r="Z583" i="1"/>
  <c r="Z584" i="1"/>
  <c r="Z585" i="1"/>
  <c r="Z587" i="1"/>
  <c r="Z586" i="1"/>
  <c r="Z588" i="1"/>
  <c r="Z590" i="1"/>
  <c r="Z594" i="1"/>
  <c r="Z595" i="1"/>
  <c r="Z596" i="1"/>
  <c r="Z597" i="1"/>
  <c r="Z591" i="1"/>
  <c r="Z592" i="1"/>
  <c r="Z593" i="1"/>
  <c r="Z589" i="1"/>
  <c r="Z598" i="1"/>
  <c r="Z599" i="1"/>
  <c r="Z600" i="1"/>
  <c r="Z601" i="1"/>
  <c r="Z602" i="1"/>
  <c r="Z603" i="1"/>
  <c r="Z604" i="1"/>
  <c r="Z607" i="1"/>
  <c r="Z605" i="1"/>
  <c r="Z606" i="1"/>
  <c r="Z608" i="1"/>
  <c r="Z610" i="1"/>
  <c r="Z609" i="1"/>
  <c r="Z611" i="1"/>
  <c r="Z613" i="1"/>
  <c r="Z612" i="1"/>
  <c r="Z614" i="1"/>
  <c r="Z619" i="1"/>
  <c r="Z618" i="1"/>
  <c r="Z617" i="1"/>
  <c r="Z615" i="1"/>
  <c r="Z616" i="1"/>
  <c r="Z620" i="1"/>
  <c r="Z621" i="1"/>
  <c r="Z622" i="1"/>
  <c r="Z626" i="1"/>
  <c r="Z625" i="1"/>
  <c r="Z624" i="1"/>
  <c r="Z627" i="1"/>
  <c r="Z628" i="1"/>
  <c r="Z629" i="1"/>
  <c r="Z630" i="1"/>
  <c r="Z631" i="1"/>
  <c r="Z633" i="1"/>
  <c r="Z632" i="1"/>
  <c r="Z634" i="1"/>
  <c r="Z635" i="1"/>
  <c r="Z636" i="1"/>
  <c r="Z637" i="1"/>
  <c r="Z638" i="1"/>
  <c r="Z639" i="1"/>
  <c r="Z640" i="1"/>
  <c r="Z641" i="1"/>
  <c r="Z642" i="1"/>
  <c r="Z643" i="1"/>
  <c r="Z644" i="1"/>
  <c r="Z645" i="1"/>
  <c r="Z646" i="1"/>
  <c r="Z647" i="1"/>
  <c r="Z648" i="1"/>
  <c r="Z650" i="1"/>
  <c r="Z649" i="1"/>
  <c r="Z651" i="1"/>
  <c r="Z652" i="1"/>
  <c r="Z653" i="1"/>
  <c r="Z654" i="1"/>
  <c r="Z655" i="1"/>
  <c r="Z656" i="1"/>
  <c r="Z657" i="1"/>
  <c r="Z658" i="1"/>
  <c r="Z659" i="1"/>
  <c r="Z660" i="1"/>
  <c r="Z661" i="1"/>
  <c r="Z662" i="1"/>
  <c r="Z663" i="1"/>
  <c r="Z664" i="1"/>
  <c r="Z665" i="1"/>
  <c r="Z667" i="1"/>
  <c r="Z668" i="1"/>
  <c r="Z669" i="1"/>
  <c r="Z671" i="1"/>
  <c r="Z672" i="1"/>
  <c r="Z673" i="1"/>
  <c r="Z674" i="1"/>
  <c r="Z675" i="1"/>
  <c r="Z676" i="1"/>
  <c r="Z677" i="1"/>
  <c r="Z679" i="1"/>
  <c r="Z680" i="1"/>
  <c r="Z678" i="1"/>
  <c r="Z681" i="1"/>
  <c r="Z682" i="1"/>
  <c r="Z683" i="1"/>
  <c r="Z685" i="1"/>
  <c r="Z684" i="1"/>
  <c r="Z687" i="1"/>
  <c r="Z688" i="1"/>
  <c r="Z689" i="1"/>
  <c r="Z686" i="1"/>
  <c r="Z690" i="1"/>
  <c r="Z691" i="1"/>
  <c r="Z692" i="1"/>
  <c r="Z695" i="1"/>
  <c r="Z693" i="1"/>
  <c r="Z694" i="1"/>
  <c r="Z696" i="1"/>
  <c r="Z697" i="1"/>
  <c r="Z704" i="1"/>
  <c r="Z700" i="1"/>
  <c r="Z701" i="1"/>
  <c r="Z705" i="1"/>
  <c r="Z706" i="1"/>
  <c r="Z707" i="1"/>
  <c r="Z708" i="1"/>
  <c r="Z709" i="1"/>
  <c r="Z710" i="1"/>
  <c r="Z711" i="1"/>
  <c r="Z712" i="1"/>
  <c r="Z702" i="1"/>
  <c r="Z703" i="1"/>
  <c r="Z698" i="1"/>
  <c r="Z699" i="1"/>
  <c r="Z713" i="1"/>
  <c r="Z714" i="1"/>
  <c r="Z715" i="1"/>
  <c r="Z716" i="1"/>
  <c r="Z717" i="1"/>
  <c r="Z718" i="1"/>
  <c r="Z719" i="1"/>
  <c r="Z720" i="1"/>
  <c r="Z731" i="1"/>
  <c r="Z737" i="1"/>
  <c r="Z732" i="1"/>
  <c r="Z738" i="1"/>
  <c r="Z739" i="1"/>
  <c r="Z740" i="1"/>
  <c r="Z733" i="1"/>
  <c r="Z728" i="1"/>
  <c r="Z741" i="1"/>
  <c r="Z742" i="1"/>
  <c r="Z743" i="1"/>
  <c r="Z744" i="1"/>
  <c r="Z745" i="1"/>
  <c r="Z734" i="1"/>
  <c r="Z746" i="1"/>
  <c r="Z747" i="1"/>
  <c r="Z748" i="1"/>
  <c r="Z729" i="1"/>
  <c r="Z730" i="1"/>
  <c r="Z726" i="1"/>
  <c r="Z735" i="1"/>
  <c r="Z736" i="1"/>
  <c r="Z727" i="1"/>
  <c r="Z721" i="1"/>
  <c r="Z770" i="1"/>
  <c r="Z771" i="1"/>
  <c r="Z757" i="1"/>
  <c r="Z772" i="1"/>
  <c r="Z773" i="1"/>
  <c r="Z774" i="1"/>
  <c r="Z775" i="1"/>
  <c r="Z758" i="1"/>
  <c r="Z776" i="1"/>
  <c r="Z759" i="1"/>
  <c r="Z777" i="1"/>
  <c r="Z778" i="1"/>
  <c r="Z779" i="1"/>
  <c r="Z760" i="1"/>
  <c r="Z752" i="1"/>
  <c r="Z761" i="1"/>
  <c r="Z762" i="1"/>
  <c r="Z780" i="1"/>
  <c r="Z763" i="1"/>
  <c r="Z781" i="1"/>
  <c r="Z782" i="1"/>
  <c r="Z783" i="1"/>
  <c r="Z784" i="1"/>
  <c r="Z785" i="1"/>
  <c r="Z753" i="1"/>
  <c r="Z754" i="1"/>
  <c r="Z786" i="1"/>
  <c r="Z787" i="1"/>
  <c r="Z755" i="1"/>
  <c r="Z764" i="1"/>
  <c r="Z788" i="1"/>
  <c r="Z756" i="1"/>
  <c r="Z750" i="1"/>
  <c r="Z749" i="1"/>
  <c r="Z765" i="1"/>
  <c r="Z766" i="1"/>
  <c r="Z767" i="1"/>
  <c r="Z751" i="1"/>
  <c r="Z768" i="1"/>
  <c r="Z769" i="1"/>
  <c r="Z789" i="1"/>
  <c r="Z790" i="1"/>
  <c r="Z791" i="1"/>
  <c r="Z792" i="1"/>
  <c r="Z793" i="1"/>
  <c r="Z794" i="1"/>
  <c r="Z795" i="1"/>
  <c r="Z796" i="1"/>
  <c r="Z797" i="1"/>
  <c r="Z798" i="1"/>
  <c r="Z799" i="1"/>
  <c r="Z800" i="1"/>
  <c r="Z801" i="1"/>
  <c r="Z802" i="1"/>
  <c r="Z803" i="1"/>
  <c r="Z806" i="1"/>
  <c r="Z807" i="1"/>
  <c r="Z808" i="1"/>
  <c r="Z809" i="1"/>
  <c r="Z805" i="1"/>
  <c r="Z804" i="1"/>
  <c r="Z811" i="1"/>
  <c r="Z812" i="1"/>
  <c r="Z813" i="1"/>
  <c r="Z815" i="1"/>
  <c r="Z814" i="1"/>
  <c r="Z816" i="1"/>
  <c r="Z817" i="1"/>
  <c r="Z818" i="1"/>
  <c r="Z819" i="1"/>
  <c r="Z820" i="1"/>
  <c r="Z821" i="1"/>
  <c r="Z822" i="1"/>
  <c r="Z823" i="1"/>
  <c r="Z824" i="1"/>
  <c r="Z825" i="1"/>
  <c r="Z826" i="1"/>
  <c r="Z828" i="1"/>
  <c r="Z829" i="1"/>
  <c r="Z830" i="1"/>
  <c r="Z831" i="1"/>
  <c r="Z832" i="1"/>
  <c r="Z833" i="1"/>
  <c r="Z835" i="1"/>
  <c r="Z834" i="1"/>
  <c r="Z836" i="1"/>
  <c r="Z837" i="1"/>
  <c r="Z839" i="1"/>
  <c r="Z838" i="1"/>
  <c r="Z840" i="1"/>
  <c r="Z841" i="1"/>
  <c r="Z842" i="1"/>
  <c r="Z843" i="1"/>
  <c r="Z844" i="1"/>
  <c r="Z847" i="1"/>
  <c r="Z846" i="1"/>
  <c r="Z845" i="1"/>
  <c r="Z848" i="1"/>
  <c r="Z849" i="1"/>
  <c r="Z850" i="1"/>
  <c r="Z852" i="1"/>
  <c r="Z854" i="1"/>
  <c r="Z851" i="1"/>
  <c r="Z855" i="1"/>
  <c r="Z856" i="1"/>
  <c r="Z853" i="1"/>
  <c r="Z857" i="1"/>
  <c r="Z858" i="1"/>
  <c r="Z859" i="1"/>
  <c r="Z861" i="1"/>
  <c r="Z860" i="1"/>
  <c r="Z863" i="1"/>
  <c r="Z867" i="1"/>
  <c r="Z864" i="1"/>
  <c r="Z865" i="1"/>
  <c r="Z866" i="1"/>
  <c r="Z862" i="1"/>
  <c r="Z870" i="1"/>
  <c r="Z871" i="1"/>
  <c r="Z869" i="1"/>
  <c r="Z868" i="1"/>
  <c r="Z872" i="1"/>
  <c r="Z876" i="1"/>
  <c r="Z877" i="1"/>
  <c r="Z878" i="1"/>
  <c r="Z879" i="1"/>
  <c r="Z880" i="1"/>
  <c r="Z881" i="1"/>
  <c r="Z882" i="1"/>
  <c r="Z883" i="1"/>
  <c r="Z884" i="1"/>
  <c r="Z885" i="1"/>
  <c r="Z886" i="1"/>
  <c r="Z887" i="1"/>
  <c r="Z888" i="1"/>
  <c r="Z890" i="1"/>
  <c r="Z891" i="1"/>
  <c r="Z889" i="1"/>
  <c r="Z892" i="1"/>
  <c r="Z893" i="1"/>
  <c r="Z894" i="1"/>
  <c r="Z895" i="1"/>
  <c r="Z898" i="1"/>
  <c r="Z899" i="1"/>
  <c r="Z897" i="1"/>
  <c r="Z896" i="1"/>
  <c r="Z900" i="1"/>
  <c r="Z901" i="1"/>
  <c r="Z902" i="1"/>
  <c r="Z903" i="1"/>
  <c r="Z904" i="1"/>
  <c r="Z905" i="1"/>
  <c r="Z906" i="1"/>
  <c r="Z907" i="1"/>
  <c r="Z908" i="1"/>
  <c r="Z910" i="1"/>
  <c r="Z912" i="1"/>
  <c r="Z916" i="1"/>
  <c r="Z917" i="1"/>
  <c r="Z914" i="1"/>
  <c r="Z918" i="1"/>
  <c r="Z911" i="1"/>
  <c r="Z915" i="1"/>
  <c r="Z913" i="1"/>
  <c r="Z919" i="1"/>
  <c r="Z921" i="1"/>
  <c r="Z920" i="1"/>
  <c r="Z922" i="1"/>
  <c r="Z923" i="1"/>
  <c r="Z924" i="1"/>
  <c r="Z925" i="1"/>
  <c r="Z927" i="1"/>
  <c r="Z926" i="1"/>
  <c r="Z928" i="1"/>
  <c r="Z930" i="1"/>
  <c r="Z929" i="1"/>
  <c r="Z931" i="1"/>
  <c r="Z19" i="1"/>
  <c r="V35" i="1"/>
  <c r="V84" i="1"/>
  <c r="V85" i="1"/>
  <c r="V155" i="1"/>
  <c r="V252" i="1"/>
  <c r="V353" i="1"/>
  <c r="V387" i="1"/>
  <c r="V392" i="1"/>
  <c r="V511" i="1"/>
  <c r="V531" i="1"/>
  <c r="V810" i="1"/>
  <c r="V827" i="1"/>
  <c r="V873" i="1"/>
  <c r="V874" i="1"/>
  <c r="V875" i="1"/>
  <c r="V909" i="1"/>
  <c r="V36" i="1"/>
  <c r="V37" i="1"/>
  <c r="V72" i="1"/>
  <c r="V86" i="1"/>
  <c r="V172" i="1"/>
  <c r="V197" i="1"/>
  <c r="V198" i="1"/>
  <c r="V207" i="1"/>
  <c r="V286" i="1"/>
  <c r="V287" i="1"/>
  <c r="V374" i="1"/>
  <c r="V388" i="1"/>
  <c r="V391" i="1"/>
  <c r="V455" i="1"/>
  <c r="V491" i="1"/>
  <c r="V494" i="1"/>
  <c r="V515" i="1"/>
  <c r="V538" i="1"/>
  <c r="V623" i="1"/>
  <c r="V666" i="1"/>
  <c r="V724" i="1"/>
  <c r="V722" i="1"/>
  <c r="V723" i="1"/>
  <c r="V725" i="1"/>
  <c r="V670" i="1"/>
  <c r="V3" i="1"/>
  <c r="V4" i="1"/>
  <c r="V5" i="1"/>
  <c r="V7" i="1"/>
  <c r="V8" i="1"/>
  <c r="V6" i="1"/>
  <c r="V9" i="1"/>
  <c r="V10" i="1"/>
  <c r="V11" i="1"/>
  <c r="V12" i="1"/>
  <c r="V13" i="1"/>
  <c r="V14" i="1"/>
  <c r="V15" i="1"/>
  <c r="V16" i="1"/>
  <c r="V17" i="1"/>
  <c r="V18" i="1"/>
  <c r="V20" i="1"/>
  <c r="V26" i="1"/>
  <c r="V27" i="1"/>
  <c r="V28" i="1"/>
  <c r="V29" i="1"/>
  <c r="V30" i="1"/>
  <c r="V31" i="1"/>
  <c r="V32" i="1"/>
  <c r="V21" i="1"/>
  <c r="V22" i="1"/>
  <c r="V23" i="1"/>
  <c r="V25" i="1"/>
  <c r="V24" i="1"/>
  <c r="V33" i="1"/>
  <c r="V34" i="1"/>
  <c r="V39" i="1"/>
  <c r="V40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41" i="1"/>
  <c r="V61" i="1"/>
  <c r="V62" i="1"/>
  <c r="V44" i="1"/>
  <c r="V42" i="1"/>
  <c r="V43" i="1"/>
  <c r="V45" i="1"/>
  <c r="V46" i="1"/>
  <c r="V38" i="1"/>
  <c r="V47" i="1"/>
  <c r="V65" i="1"/>
  <c r="V66" i="1"/>
  <c r="V67" i="1"/>
  <c r="V63" i="1"/>
  <c r="V64" i="1"/>
  <c r="V68" i="1"/>
  <c r="V69" i="1"/>
  <c r="V70" i="1"/>
  <c r="V71" i="1"/>
  <c r="V73" i="1"/>
  <c r="V74" i="1"/>
  <c r="V75" i="1"/>
  <c r="V76" i="1"/>
  <c r="V78" i="1"/>
  <c r="V77" i="1"/>
  <c r="V79" i="1"/>
  <c r="V80" i="1"/>
  <c r="V81" i="1"/>
  <c r="V82" i="1"/>
  <c r="V97" i="1"/>
  <c r="V98" i="1"/>
  <c r="V99" i="1"/>
  <c r="V100" i="1"/>
  <c r="V101" i="1"/>
  <c r="V102" i="1"/>
  <c r="V89" i="1"/>
  <c r="V90" i="1"/>
  <c r="V91" i="1"/>
  <c r="V87" i="1"/>
  <c r="V103" i="1"/>
  <c r="V104" i="1"/>
  <c r="V105" i="1"/>
  <c r="V106" i="1"/>
  <c r="V92" i="1"/>
  <c r="V83" i="1"/>
  <c r="V107" i="1"/>
  <c r="V108" i="1"/>
  <c r="V109" i="1"/>
  <c r="V110" i="1"/>
  <c r="V111" i="1"/>
  <c r="V112" i="1"/>
  <c r="V113" i="1"/>
  <c r="V114" i="1"/>
  <c r="V115" i="1"/>
  <c r="V116" i="1"/>
  <c r="V88" i="1"/>
  <c r="V117" i="1"/>
  <c r="V118" i="1"/>
  <c r="V119" i="1"/>
  <c r="V120" i="1"/>
  <c r="V121" i="1"/>
  <c r="V122" i="1"/>
  <c r="V123" i="1"/>
  <c r="V124" i="1"/>
  <c r="V125" i="1"/>
  <c r="V94" i="1"/>
  <c r="V95" i="1"/>
  <c r="V126" i="1"/>
  <c r="V96" i="1"/>
  <c r="V93" i="1"/>
  <c r="V127" i="1"/>
  <c r="V128" i="1"/>
  <c r="V129" i="1"/>
  <c r="V130" i="1"/>
  <c r="V131" i="1"/>
  <c r="V132" i="1"/>
  <c r="V133" i="1"/>
  <c r="V134" i="1"/>
  <c r="V135" i="1"/>
  <c r="V136" i="1"/>
  <c r="V137" i="1"/>
  <c r="V140" i="1"/>
  <c r="V139" i="1"/>
  <c r="V138" i="1"/>
  <c r="V141" i="1"/>
  <c r="V143" i="1"/>
  <c r="V144" i="1"/>
  <c r="V142" i="1"/>
  <c r="V145" i="1"/>
  <c r="V146" i="1"/>
  <c r="V147" i="1"/>
  <c r="V148" i="1"/>
  <c r="V151" i="1"/>
  <c r="V150" i="1"/>
  <c r="V149" i="1"/>
  <c r="V152" i="1"/>
  <c r="V153" i="1"/>
  <c r="V154" i="1"/>
  <c r="V156" i="1"/>
  <c r="V157" i="1"/>
  <c r="V158" i="1"/>
  <c r="V159" i="1"/>
  <c r="V160" i="1"/>
  <c r="V163" i="1"/>
  <c r="V164" i="1"/>
  <c r="V161" i="1"/>
  <c r="V162" i="1"/>
  <c r="V165" i="1"/>
  <c r="V166" i="1"/>
  <c r="V167" i="1"/>
  <c r="V168" i="1"/>
  <c r="V169" i="1"/>
  <c r="V170" i="1"/>
  <c r="V176" i="1"/>
  <c r="V177" i="1"/>
  <c r="V178" i="1"/>
  <c r="V179" i="1"/>
  <c r="V171" i="1"/>
  <c r="V173" i="1"/>
  <c r="V175" i="1"/>
  <c r="V174" i="1"/>
  <c r="V180" i="1"/>
  <c r="V181" i="1"/>
  <c r="V182" i="1"/>
  <c r="V188" i="1"/>
  <c r="V183" i="1"/>
  <c r="V189" i="1"/>
  <c r="V184" i="1"/>
  <c r="V185" i="1"/>
  <c r="V186" i="1"/>
  <c r="V187" i="1"/>
  <c r="V190" i="1"/>
  <c r="V192" i="1"/>
  <c r="V191" i="1"/>
  <c r="V195" i="1"/>
  <c r="V193" i="1"/>
  <c r="V194" i="1"/>
  <c r="V196" i="1"/>
  <c r="V199" i="1"/>
  <c r="V201" i="1"/>
  <c r="V200" i="1"/>
  <c r="V202" i="1"/>
  <c r="V203" i="1"/>
  <c r="V204" i="1"/>
  <c r="V205" i="1"/>
  <c r="V206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8" i="1"/>
  <c r="V227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3" i="1"/>
  <c r="V242" i="1"/>
  <c r="V245" i="1"/>
  <c r="V246" i="1"/>
  <c r="V247" i="1"/>
  <c r="V244" i="1"/>
  <c r="V248" i="1"/>
  <c r="V249" i="1"/>
  <c r="V261" i="1"/>
  <c r="V262" i="1"/>
  <c r="V263" i="1"/>
  <c r="V256" i="1"/>
  <c r="V264" i="1"/>
  <c r="V265" i="1"/>
  <c r="V257" i="1"/>
  <c r="V266" i="1"/>
  <c r="V267" i="1"/>
  <c r="V268" i="1"/>
  <c r="V269" i="1"/>
  <c r="V270" i="1"/>
  <c r="V254" i="1"/>
  <c r="V271" i="1"/>
  <c r="V272" i="1"/>
  <c r="V258" i="1"/>
  <c r="V273" i="1"/>
  <c r="V274" i="1"/>
  <c r="V275" i="1"/>
  <c r="V259" i="1"/>
  <c r="V260" i="1"/>
  <c r="V253" i="1"/>
  <c r="V255" i="1"/>
  <c r="V250" i="1"/>
  <c r="V251" i="1"/>
  <c r="V276" i="1"/>
  <c r="V277" i="1"/>
  <c r="V278" i="1"/>
  <c r="V279" i="1"/>
  <c r="V280" i="1"/>
  <c r="V281" i="1"/>
  <c r="V282" i="1"/>
  <c r="V284" i="1"/>
  <c r="V283" i="1"/>
  <c r="V285" i="1"/>
  <c r="V290" i="1"/>
  <c r="V291" i="1"/>
  <c r="V288" i="1"/>
  <c r="V289" i="1"/>
  <c r="V292" i="1"/>
  <c r="V293" i="1"/>
  <c r="V294" i="1"/>
  <c r="V295" i="1"/>
  <c r="V296" i="1"/>
  <c r="V297" i="1"/>
  <c r="V314" i="1"/>
  <c r="V315" i="1"/>
  <c r="V305" i="1"/>
  <c r="V301" i="1"/>
  <c r="V316" i="1"/>
  <c r="V306" i="1"/>
  <c r="V307" i="1"/>
  <c r="V317" i="1"/>
  <c r="V308" i="1"/>
  <c r="V318" i="1"/>
  <c r="V319" i="1"/>
  <c r="V309" i="1"/>
  <c r="V320" i="1"/>
  <c r="V321" i="1"/>
  <c r="V322" i="1"/>
  <c r="V323" i="1"/>
  <c r="V324" i="1"/>
  <c r="V325" i="1"/>
  <c r="V326" i="1"/>
  <c r="V310" i="1"/>
  <c r="V311" i="1"/>
  <c r="V327" i="1"/>
  <c r="V328" i="1"/>
  <c r="V329" i="1"/>
  <c r="V302" i="1"/>
  <c r="V303" i="1"/>
  <c r="V312" i="1"/>
  <c r="V298" i="1"/>
  <c r="V304" i="1"/>
  <c r="V299" i="1"/>
  <c r="V300" i="1"/>
  <c r="V313" i="1"/>
  <c r="V330" i="1"/>
  <c r="V331" i="1"/>
  <c r="V336" i="1"/>
  <c r="V337" i="1"/>
  <c r="V333" i="1"/>
  <c r="V334" i="1"/>
  <c r="V335" i="1"/>
  <c r="V332" i="1"/>
  <c r="V338" i="1"/>
  <c r="V341" i="1"/>
  <c r="V339" i="1"/>
  <c r="V340" i="1"/>
  <c r="V344" i="1"/>
  <c r="V346" i="1"/>
  <c r="V345" i="1"/>
  <c r="V343" i="1"/>
  <c r="V342" i="1"/>
  <c r="V347" i="1"/>
  <c r="V349" i="1"/>
  <c r="V348" i="1"/>
  <c r="V350" i="1"/>
  <c r="V351" i="1"/>
  <c r="V352" i="1"/>
  <c r="V354" i="1"/>
  <c r="V356" i="1"/>
  <c r="V357" i="1"/>
  <c r="V355" i="1"/>
  <c r="V358" i="1"/>
  <c r="V359" i="1"/>
  <c r="V360" i="1"/>
  <c r="V361" i="1"/>
  <c r="V364" i="1"/>
  <c r="V362" i="1"/>
  <c r="V365" i="1"/>
  <c r="V367" i="1"/>
  <c r="V366" i="1"/>
  <c r="V363" i="1"/>
  <c r="V368" i="1"/>
  <c r="V369" i="1"/>
  <c r="V370" i="1"/>
  <c r="V372" i="1"/>
  <c r="V373" i="1"/>
  <c r="V371" i="1"/>
  <c r="V378" i="1"/>
  <c r="V375" i="1"/>
  <c r="V379" i="1"/>
  <c r="V376" i="1"/>
  <c r="V377" i="1"/>
  <c r="V380" i="1"/>
  <c r="V381" i="1"/>
  <c r="V382" i="1"/>
  <c r="V383" i="1"/>
  <c r="V386" i="1"/>
  <c r="V384" i="1"/>
  <c r="V385" i="1"/>
  <c r="V390" i="1"/>
  <c r="V389" i="1"/>
  <c r="V395" i="1"/>
  <c r="V396" i="1"/>
  <c r="V397" i="1"/>
  <c r="V393" i="1"/>
  <c r="V394" i="1"/>
  <c r="V399" i="1"/>
  <c r="V400" i="1"/>
  <c r="V398" i="1"/>
  <c r="V401" i="1"/>
  <c r="V403" i="1"/>
  <c r="V404" i="1"/>
  <c r="V405" i="1"/>
  <c r="V402" i="1"/>
  <c r="V410" i="1"/>
  <c r="V411" i="1"/>
  <c r="V412" i="1"/>
  <c r="V413" i="1"/>
  <c r="V414" i="1"/>
  <c r="V415" i="1"/>
  <c r="V416" i="1"/>
  <c r="V407" i="1"/>
  <c r="V408" i="1"/>
  <c r="V406" i="1"/>
  <c r="V409" i="1"/>
  <c r="V424" i="1"/>
  <c r="V422" i="1"/>
  <c r="V417" i="1"/>
  <c r="V418" i="1"/>
  <c r="V419" i="1"/>
  <c r="V420" i="1"/>
  <c r="V421" i="1"/>
  <c r="V423" i="1"/>
  <c r="V426" i="1"/>
  <c r="V427" i="1"/>
  <c r="V425" i="1"/>
  <c r="V428" i="1"/>
  <c r="V429" i="1"/>
  <c r="V430" i="1"/>
  <c r="V431" i="1"/>
  <c r="V432" i="1"/>
  <c r="V433" i="1"/>
  <c r="V434" i="1"/>
  <c r="V435" i="1"/>
  <c r="V437" i="1"/>
  <c r="V438" i="1"/>
  <c r="V436" i="1"/>
  <c r="V439" i="1"/>
  <c r="V440" i="1"/>
  <c r="V441" i="1"/>
  <c r="V442" i="1"/>
  <c r="V443" i="1"/>
  <c r="V444" i="1"/>
  <c r="V445" i="1"/>
  <c r="V447" i="1"/>
  <c r="V446" i="1"/>
  <c r="V448" i="1"/>
  <c r="V449" i="1"/>
  <c r="V451" i="1"/>
  <c r="V450" i="1"/>
  <c r="V452" i="1"/>
  <c r="V453" i="1"/>
  <c r="V454" i="1"/>
  <c r="V456" i="1"/>
  <c r="V457" i="1"/>
  <c r="V458" i="1"/>
  <c r="V459" i="1"/>
  <c r="V460" i="1"/>
  <c r="V461" i="1"/>
  <c r="V462" i="1"/>
  <c r="V464" i="1"/>
  <c r="V463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9" i="1"/>
  <c r="V478" i="1"/>
  <c r="V480" i="1"/>
  <c r="V485" i="1"/>
  <c r="V487" i="1"/>
  <c r="V483" i="1"/>
  <c r="V486" i="1"/>
  <c r="V481" i="1"/>
  <c r="V482" i="1"/>
  <c r="V484" i="1"/>
  <c r="V488" i="1"/>
  <c r="V489" i="1"/>
  <c r="V490" i="1"/>
  <c r="V492" i="1"/>
  <c r="V493" i="1"/>
  <c r="V495" i="1"/>
  <c r="V496" i="1"/>
  <c r="V497" i="1"/>
  <c r="V498" i="1"/>
  <c r="V499" i="1"/>
  <c r="V500" i="1"/>
  <c r="V501" i="1"/>
  <c r="V503" i="1"/>
  <c r="V502" i="1"/>
  <c r="V504" i="1"/>
  <c r="V506" i="1"/>
  <c r="V505" i="1"/>
  <c r="V507" i="1"/>
  <c r="V508" i="1"/>
  <c r="V509" i="1"/>
  <c r="V510" i="1"/>
  <c r="V512" i="1"/>
  <c r="V513" i="1"/>
  <c r="V516" i="1"/>
  <c r="V517" i="1"/>
  <c r="V521" i="1"/>
  <c r="V519" i="1"/>
  <c r="V518" i="1"/>
  <c r="V520" i="1"/>
  <c r="V514" i="1"/>
  <c r="V522" i="1"/>
  <c r="V523" i="1"/>
  <c r="V524" i="1"/>
  <c r="V525" i="1"/>
  <c r="V526" i="1"/>
  <c r="V527" i="1"/>
  <c r="V528" i="1"/>
  <c r="V529" i="1"/>
  <c r="V530" i="1"/>
  <c r="V533" i="1"/>
  <c r="V532" i="1"/>
  <c r="V534" i="1"/>
  <c r="V535" i="1"/>
  <c r="V536" i="1"/>
  <c r="V537" i="1"/>
  <c r="V539" i="1"/>
  <c r="V540" i="1"/>
  <c r="V541" i="1"/>
  <c r="V542" i="1"/>
  <c r="V543" i="1"/>
  <c r="V544" i="1"/>
  <c r="V545" i="1"/>
  <c r="V546" i="1"/>
  <c r="V547" i="1"/>
  <c r="V548" i="1"/>
  <c r="V550" i="1"/>
  <c r="V549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7" i="1"/>
  <c r="V586" i="1"/>
  <c r="V588" i="1"/>
  <c r="V590" i="1"/>
  <c r="V594" i="1"/>
  <c r="V595" i="1"/>
  <c r="V596" i="1"/>
  <c r="V597" i="1"/>
  <c r="V591" i="1"/>
  <c r="V592" i="1"/>
  <c r="V593" i="1"/>
  <c r="V589" i="1"/>
  <c r="V598" i="1"/>
  <c r="V599" i="1"/>
  <c r="V600" i="1"/>
  <c r="V601" i="1"/>
  <c r="V602" i="1"/>
  <c r="V603" i="1"/>
  <c r="V604" i="1"/>
  <c r="V607" i="1"/>
  <c r="V605" i="1"/>
  <c r="V606" i="1"/>
  <c r="V608" i="1"/>
  <c r="V610" i="1"/>
  <c r="V609" i="1"/>
  <c r="V611" i="1"/>
  <c r="V613" i="1"/>
  <c r="V612" i="1"/>
  <c r="V614" i="1"/>
  <c r="V619" i="1"/>
  <c r="V618" i="1"/>
  <c r="V617" i="1"/>
  <c r="V615" i="1"/>
  <c r="V616" i="1"/>
  <c r="V620" i="1"/>
  <c r="V621" i="1"/>
  <c r="V622" i="1"/>
  <c r="V626" i="1"/>
  <c r="V625" i="1"/>
  <c r="V624" i="1"/>
  <c r="V627" i="1"/>
  <c r="V628" i="1"/>
  <c r="V629" i="1"/>
  <c r="V630" i="1"/>
  <c r="V631" i="1"/>
  <c r="V633" i="1"/>
  <c r="V632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50" i="1"/>
  <c r="V649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7" i="1"/>
  <c r="V668" i="1"/>
  <c r="V669" i="1"/>
  <c r="V671" i="1"/>
  <c r="V672" i="1"/>
  <c r="V673" i="1"/>
  <c r="V674" i="1"/>
  <c r="V675" i="1"/>
  <c r="V676" i="1"/>
  <c r="V677" i="1"/>
  <c r="V679" i="1"/>
  <c r="V680" i="1"/>
  <c r="V678" i="1"/>
  <c r="V681" i="1"/>
  <c r="V682" i="1"/>
  <c r="V683" i="1"/>
  <c r="V685" i="1"/>
  <c r="V684" i="1"/>
  <c r="V687" i="1"/>
  <c r="V688" i="1"/>
  <c r="V689" i="1"/>
  <c r="V686" i="1"/>
  <c r="V690" i="1"/>
  <c r="V691" i="1"/>
  <c r="V692" i="1"/>
  <c r="V695" i="1"/>
  <c r="V693" i="1"/>
  <c r="V694" i="1"/>
  <c r="V696" i="1"/>
  <c r="V697" i="1"/>
  <c r="V704" i="1"/>
  <c r="V700" i="1"/>
  <c r="V701" i="1"/>
  <c r="V705" i="1"/>
  <c r="V706" i="1"/>
  <c r="V707" i="1"/>
  <c r="V708" i="1"/>
  <c r="V709" i="1"/>
  <c r="V710" i="1"/>
  <c r="V711" i="1"/>
  <c r="V712" i="1"/>
  <c r="V702" i="1"/>
  <c r="V703" i="1"/>
  <c r="V698" i="1"/>
  <c r="V699" i="1"/>
  <c r="V713" i="1"/>
  <c r="V714" i="1"/>
  <c r="V715" i="1"/>
  <c r="V716" i="1"/>
  <c r="V717" i="1"/>
  <c r="V718" i="1"/>
  <c r="V719" i="1"/>
  <c r="V720" i="1"/>
  <c r="V731" i="1"/>
  <c r="V737" i="1"/>
  <c r="V732" i="1"/>
  <c r="V738" i="1"/>
  <c r="V739" i="1"/>
  <c r="V740" i="1"/>
  <c r="V733" i="1"/>
  <c r="V728" i="1"/>
  <c r="V741" i="1"/>
  <c r="V742" i="1"/>
  <c r="V743" i="1"/>
  <c r="V744" i="1"/>
  <c r="V745" i="1"/>
  <c r="V734" i="1"/>
  <c r="V746" i="1"/>
  <c r="V747" i="1"/>
  <c r="V748" i="1"/>
  <c r="V729" i="1"/>
  <c r="V730" i="1"/>
  <c r="V726" i="1"/>
  <c r="V735" i="1"/>
  <c r="V736" i="1"/>
  <c r="V727" i="1"/>
  <c r="V721" i="1"/>
  <c r="V770" i="1"/>
  <c r="V771" i="1"/>
  <c r="V757" i="1"/>
  <c r="V772" i="1"/>
  <c r="V773" i="1"/>
  <c r="V774" i="1"/>
  <c r="V775" i="1"/>
  <c r="V758" i="1"/>
  <c r="V776" i="1"/>
  <c r="V759" i="1"/>
  <c r="V777" i="1"/>
  <c r="V778" i="1"/>
  <c r="V779" i="1"/>
  <c r="V760" i="1"/>
  <c r="V752" i="1"/>
  <c r="V761" i="1"/>
  <c r="V762" i="1"/>
  <c r="V780" i="1"/>
  <c r="V763" i="1"/>
  <c r="V781" i="1"/>
  <c r="V782" i="1"/>
  <c r="V783" i="1"/>
  <c r="V784" i="1"/>
  <c r="V785" i="1"/>
  <c r="V753" i="1"/>
  <c r="V754" i="1"/>
  <c r="V786" i="1"/>
  <c r="V787" i="1"/>
  <c r="V755" i="1"/>
  <c r="V764" i="1"/>
  <c r="V788" i="1"/>
  <c r="V756" i="1"/>
  <c r="V750" i="1"/>
  <c r="V749" i="1"/>
  <c r="V765" i="1"/>
  <c r="V766" i="1"/>
  <c r="V767" i="1"/>
  <c r="V751" i="1"/>
  <c r="V768" i="1"/>
  <c r="V769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6" i="1"/>
  <c r="V807" i="1"/>
  <c r="V808" i="1"/>
  <c r="V809" i="1"/>
  <c r="V805" i="1"/>
  <c r="V804" i="1"/>
  <c r="V811" i="1"/>
  <c r="V812" i="1"/>
  <c r="V813" i="1"/>
  <c r="V815" i="1"/>
  <c r="V814" i="1"/>
  <c r="V816" i="1"/>
  <c r="V817" i="1"/>
  <c r="V818" i="1"/>
  <c r="V819" i="1"/>
  <c r="V820" i="1"/>
  <c r="V821" i="1"/>
  <c r="V822" i="1"/>
  <c r="V823" i="1"/>
  <c r="V824" i="1"/>
  <c r="V825" i="1"/>
  <c r="V826" i="1"/>
  <c r="V828" i="1"/>
  <c r="V829" i="1"/>
  <c r="V830" i="1"/>
  <c r="V831" i="1"/>
  <c r="V832" i="1"/>
  <c r="V833" i="1"/>
  <c r="V835" i="1"/>
  <c r="V834" i="1"/>
  <c r="V836" i="1"/>
  <c r="V837" i="1"/>
  <c r="V839" i="1"/>
  <c r="V838" i="1"/>
  <c r="V840" i="1"/>
  <c r="V841" i="1"/>
  <c r="V842" i="1"/>
  <c r="V843" i="1"/>
  <c r="V844" i="1"/>
  <c r="V847" i="1"/>
  <c r="V846" i="1"/>
  <c r="V845" i="1"/>
  <c r="V848" i="1"/>
  <c r="V849" i="1"/>
  <c r="V850" i="1"/>
  <c r="V852" i="1"/>
  <c r="V854" i="1"/>
  <c r="V851" i="1"/>
  <c r="V855" i="1"/>
  <c r="V856" i="1"/>
  <c r="V853" i="1"/>
  <c r="V857" i="1"/>
  <c r="V858" i="1"/>
  <c r="V859" i="1"/>
  <c r="V861" i="1"/>
  <c r="V860" i="1"/>
  <c r="V863" i="1"/>
  <c r="V867" i="1"/>
  <c r="V864" i="1"/>
  <c r="V865" i="1"/>
  <c r="V866" i="1"/>
  <c r="V862" i="1"/>
  <c r="V870" i="1"/>
  <c r="V871" i="1"/>
  <c r="V869" i="1"/>
  <c r="V868" i="1"/>
  <c r="V872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90" i="1"/>
  <c r="V891" i="1"/>
  <c r="V889" i="1"/>
  <c r="V892" i="1"/>
  <c r="V893" i="1"/>
  <c r="V894" i="1"/>
  <c r="V895" i="1"/>
  <c r="V898" i="1"/>
  <c r="V899" i="1"/>
  <c r="V897" i="1"/>
  <c r="V896" i="1"/>
  <c r="V900" i="1"/>
  <c r="V901" i="1"/>
  <c r="V902" i="1"/>
  <c r="V903" i="1"/>
  <c r="V904" i="1"/>
  <c r="V905" i="1"/>
  <c r="V906" i="1"/>
  <c r="V907" i="1"/>
  <c r="V908" i="1"/>
  <c r="V910" i="1"/>
  <c r="V912" i="1"/>
  <c r="V916" i="1"/>
  <c r="V917" i="1"/>
  <c r="V914" i="1"/>
  <c r="V918" i="1"/>
  <c r="V911" i="1"/>
  <c r="V915" i="1"/>
  <c r="V913" i="1"/>
  <c r="V919" i="1"/>
  <c r="V921" i="1"/>
  <c r="V920" i="1"/>
  <c r="V922" i="1"/>
  <c r="V923" i="1"/>
  <c r="V924" i="1"/>
  <c r="V925" i="1"/>
  <c r="V927" i="1"/>
  <c r="V926" i="1"/>
  <c r="V928" i="1"/>
  <c r="V930" i="1"/>
  <c r="V929" i="1"/>
  <c r="V931" i="1"/>
  <c r="V19" i="1"/>
  <c r="R35" i="1"/>
  <c r="R84" i="1"/>
  <c r="R85" i="1"/>
  <c r="R155" i="1"/>
  <c r="R252" i="1"/>
  <c r="R353" i="1"/>
  <c r="R387" i="1"/>
  <c r="R392" i="1"/>
  <c r="R511" i="1"/>
  <c r="R531" i="1"/>
  <c r="R810" i="1"/>
  <c r="R827" i="1"/>
  <c r="R873" i="1"/>
  <c r="R874" i="1"/>
  <c r="R875" i="1"/>
  <c r="R909" i="1"/>
  <c r="R36" i="1"/>
  <c r="R37" i="1"/>
  <c r="R72" i="1"/>
  <c r="R86" i="1"/>
  <c r="R172" i="1"/>
  <c r="R197" i="1"/>
  <c r="R198" i="1"/>
  <c r="R207" i="1"/>
  <c r="R286" i="1"/>
  <c r="R287" i="1"/>
  <c r="R374" i="1"/>
  <c r="R388" i="1"/>
  <c r="R391" i="1"/>
  <c r="R455" i="1"/>
  <c r="R491" i="1"/>
  <c r="R494" i="1"/>
  <c r="R515" i="1"/>
  <c r="R538" i="1"/>
  <c r="R623" i="1"/>
  <c r="R666" i="1"/>
  <c r="R724" i="1"/>
  <c r="R722" i="1"/>
  <c r="R723" i="1"/>
  <c r="R725" i="1"/>
  <c r="R670" i="1"/>
  <c r="R3" i="1"/>
  <c r="R4" i="1"/>
  <c r="R5" i="1"/>
  <c r="R7" i="1"/>
  <c r="R8" i="1"/>
  <c r="R6" i="1"/>
  <c r="R9" i="1"/>
  <c r="R10" i="1"/>
  <c r="R11" i="1"/>
  <c r="R12" i="1"/>
  <c r="R13" i="1"/>
  <c r="R14" i="1"/>
  <c r="R15" i="1"/>
  <c r="R16" i="1"/>
  <c r="R17" i="1"/>
  <c r="R18" i="1"/>
  <c r="R20" i="1"/>
  <c r="R26" i="1"/>
  <c r="R27" i="1"/>
  <c r="R28" i="1"/>
  <c r="R29" i="1"/>
  <c r="R30" i="1"/>
  <c r="R31" i="1"/>
  <c r="R32" i="1"/>
  <c r="R21" i="1"/>
  <c r="R22" i="1"/>
  <c r="R23" i="1"/>
  <c r="R25" i="1"/>
  <c r="R24" i="1"/>
  <c r="R33" i="1"/>
  <c r="R34" i="1"/>
  <c r="R39" i="1"/>
  <c r="R40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41" i="1"/>
  <c r="R61" i="1"/>
  <c r="R62" i="1"/>
  <c r="R44" i="1"/>
  <c r="R42" i="1"/>
  <c r="R43" i="1"/>
  <c r="R45" i="1"/>
  <c r="R46" i="1"/>
  <c r="R38" i="1"/>
  <c r="R47" i="1"/>
  <c r="R65" i="1"/>
  <c r="R66" i="1"/>
  <c r="R67" i="1"/>
  <c r="R63" i="1"/>
  <c r="R64" i="1"/>
  <c r="R68" i="1"/>
  <c r="R69" i="1"/>
  <c r="R70" i="1"/>
  <c r="R71" i="1"/>
  <c r="R73" i="1"/>
  <c r="R74" i="1"/>
  <c r="R75" i="1"/>
  <c r="R76" i="1"/>
  <c r="R78" i="1"/>
  <c r="R77" i="1"/>
  <c r="R79" i="1"/>
  <c r="R80" i="1"/>
  <c r="R81" i="1"/>
  <c r="R82" i="1"/>
  <c r="R97" i="1"/>
  <c r="R98" i="1"/>
  <c r="R99" i="1"/>
  <c r="R100" i="1"/>
  <c r="R101" i="1"/>
  <c r="R102" i="1"/>
  <c r="R89" i="1"/>
  <c r="R90" i="1"/>
  <c r="R91" i="1"/>
  <c r="R87" i="1"/>
  <c r="R103" i="1"/>
  <c r="R104" i="1"/>
  <c r="R105" i="1"/>
  <c r="R106" i="1"/>
  <c r="R92" i="1"/>
  <c r="R83" i="1"/>
  <c r="R107" i="1"/>
  <c r="R108" i="1"/>
  <c r="R109" i="1"/>
  <c r="R110" i="1"/>
  <c r="R111" i="1"/>
  <c r="R112" i="1"/>
  <c r="R113" i="1"/>
  <c r="R114" i="1"/>
  <c r="R115" i="1"/>
  <c r="R116" i="1"/>
  <c r="R88" i="1"/>
  <c r="R117" i="1"/>
  <c r="R118" i="1"/>
  <c r="R119" i="1"/>
  <c r="R120" i="1"/>
  <c r="R121" i="1"/>
  <c r="R122" i="1"/>
  <c r="R123" i="1"/>
  <c r="R124" i="1"/>
  <c r="R125" i="1"/>
  <c r="R94" i="1"/>
  <c r="R95" i="1"/>
  <c r="R126" i="1"/>
  <c r="R96" i="1"/>
  <c r="R93" i="1"/>
  <c r="R127" i="1"/>
  <c r="R128" i="1"/>
  <c r="R129" i="1"/>
  <c r="R130" i="1"/>
  <c r="R131" i="1"/>
  <c r="R132" i="1"/>
  <c r="R133" i="1"/>
  <c r="R134" i="1"/>
  <c r="R135" i="1"/>
  <c r="R136" i="1"/>
  <c r="R137" i="1"/>
  <c r="R140" i="1"/>
  <c r="R139" i="1"/>
  <c r="R138" i="1"/>
  <c r="R141" i="1"/>
  <c r="R143" i="1"/>
  <c r="R144" i="1"/>
  <c r="R142" i="1"/>
  <c r="R145" i="1"/>
  <c r="R146" i="1"/>
  <c r="R147" i="1"/>
  <c r="R148" i="1"/>
  <c r="R151" i="1"/>
  <c r="R150" i="1"/>
  <c r="R149" i="1"/>
  <c r="R152" i="1"/>
  <c r="R153" i="1"/>
  <c r="R154" i="1"/>
  <c r="R156" i="1"/>
  <c r="R157" i="1"/>
  <c r="R158" i="1"/>
  <c r="R159" i="1"/>
  <c r="R160" i="1"/>
  <c r="R163" i="1"/>
  <c r="R164" i="1"/>
  <c r="R161" i="1"/>
  <c r="R162" i="1"/>
  <c r="R165" i="1"/>
  <c r="R166" i="1"/>
  <c r="R167" i="1"/>
  <c r="R168" i="1"/>
  <c r="R169" i="1"/>
  <c r="R170" i="1"/>
  <c r="R176" i="1"/>
  <c r="R177" i="1"/>
  <c r="R178" i="1"/>
  <c r="R179" i="1"/>
  <c r="R171" i="1"/>
  <c r="R173" i="1"/>
  <c r="R175" i="1"/>
  <c r="R174" i="1"/>
  <c r="R180" i="1"/>
  <c r="R181" i="1"/>
  <c r="R182" i="1"/>
  <c r="R188" i="1"/>
  <c r="R183" i="1"/>
  <c r="R189" i="1"/>
  <c r="R184" i="1"/>
  <c r="R185" i="1"/>
  <c r="R186" i="1"/>
  <c r="R187" i="1"/>
  <c r="R190" i="1"/>
  <c r="R192" i="1"/>
  <c r="R191" i="1"/>
  <c r="R195" i="1"/>
  <c r="R193" i="1"/>
  <c r="R194" i="1"/>
  <c r="R196" i="1"/>
  <c r="R199" i="1"/>
  <c r="R201" i="1"/>
  <c r="R200" i="1"/>
  <c r="R202" i="1"/>
  <c r="R203" i="1"/>
  <c r="R204" i="1"/>
  <c r="R205" i="1"/>
  <c r="R206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8" i="1"/>
  <c r="R227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3" i="1"/>
  <c r="R242" i="1"/>
  <c r="R245" i="1"/>
  <c r="R246" i="1"/>
  <c r="R247" i="1"/>
  <c r="R244" i="1"/>
  <c r="R248" i="1"/>
  <c r="R249" i="1"/>
  <c r="R261" i="1"/>
  <c r="R262" i="1"/>
  <c r="R263" i="1"/>
  <c r="R256" i="1"/>
  <c r="R264" i="1"/>
  <c r="R265" i="1"/>
  <c r="R257" i="1"/>
  <c r="R266" i="1"/>
  <c r="R267" i="1"/>
  <c r="R268" i="1"/>
  <c r="R269" i="1"/>
  <c r="R270" i="1"/>
  <c r="R254" i="1"/>
  <c r="R271" i="1"/>
  <c r="R272" i="1"/>
  <c r="R258" i="1"/>
  <c r="R273" i="1"/>
  <c r="R274" i="1"/>
  <c r="R275" i="1"/>
  <c r="R259" i="1"/>
  <c r="R260" i="1"/>
  <c r="R253" i="1"/>
  <c r="R255" i="1"/>
  <c r="R250" i="1"/>
  <c r="R251" i="1"/>
  <c r="R276" i="1"/>
  <c r="R277" i="1"/>
  <c r="R278" i="1"/>
  <c r="R279" i="1"/>
  <c r="R280" i="1"/>
  <c r="R281" i="1"/>
  <c r="R282" i="1"/>
  <c r="R284" i="1"/>
  <c r="R283" i="1"/>
  <c r="R285" i="1"/>
  <c r="R290" i="1"/>
  <c r="R291" i="1"/>
  <c r="R288" i="1"/>
  <c r="R289" i="1"/>
  <c r="R292" i="1"/>
  <c r="R293" i="1"/>
  <c r="R294" i="1"/>
  <c r="R295" i="1"/>
  <c r="R296" i="1"/>
  <c r="R297" i="1"/>
  <c r="R314" i="1"/>
  <c r="R315" i="1"/>
  <c r="R305" i="1"/>
  <c r="R301" i="1"/>
  <c r="R316" i="1"/>
  <c r="R306" i="1"/>
  <c r="R307" i="1"/>
  <c r="R317" i="1"/>
  <c r="R308" i="1"/>
  <c r="R318" i="1"/>
  <c r="R319" i="1"/>
  <c r="R309" i="1"/>
  <c r="R320" i="1"/>
  <c r="R321" i="1"/>
  <c r="R322" i="1"/>
  <c r="R323" i="1"/>
  <c r="R324" i="1"/>
  <c r="R325" i="1"/>
  <c r="R326" i="1"/>
  <c r="R310" i="1"/>
  <c r="R311" i="1"/>
  <c r="R327" i="1"/>
  <c r="R328" i="1"/>
  <c r="R329" i="1"/>
  <c r="R302" i="1"/>
  <c r="R303" i="1"/>
  <c r="R312" i="1"/>
  <c r="R298" i="1"/>
  <c r="R304" i="1"/>
  <c r="R299" i="1"/>
  <c r="R300" i="1"/>
  <c r="R313" i="1"/>
  <c r="R330" i="1"/>
  <c r="R331" i="1"/>
  <c r="R336" i="1"/>
  <c r="R337" i="1"/>
  <c r="R333" i="1"/>
  <c r="R334" i="1"/>
  <c r="R335" i="1"/>
  <c r="R332" i="1"/>
  <c r="R338" i="1"/>
  <c r="R341" i="1"/>
  <c r="R339" i="1"/>
  <c r="R340" i="1"/>
  <c r="R344" i="1"/>
  <c r="R346" i="1"/>
  <c r="R345" i="1"/>
  <c r="R343" i="1"/>
  <c r="R342" i="1"/>
  <c r="R347" i="1"/>
  <c r="R349" i="1"/>
  <c r="R348" i="1"/>
  <c r="R350" i="1"/>
  <c r="R351" i="1"/>
  <c r="R352" i="1"/>
  <c r="R354" i="1"/>
  <c r="R356" i="1"/>
  <c r="R357" i="1"/>
  <c r="R355" i="1"/>
  <c r="R358" i="1"/>
  <c r="R359" i="1"/>
  <c r="R360" i="1"/>
  <c r="R361" i="1"/>
  <c r="R364" i="1"/>
  <c r="R362" i="1"/>
  <c r="R365" i="1"/>
  <c r="R367" i="1"/>
  <c r="R366" i="1"/>
  <c r="R363" i="1"/>
  <c r="R368" i="1"/>
  <c r="R369" i="1"/>
  <c r="R370" i="1"/>
  <c r="R372" i="1"/>
  <c r="R373" i="1"/>
  <c r="R371" i="1"/>
  <c r="R378" i="1"/>
  <c r="R375" i="1"/>
  <c r="R379" i="1"/>
  <c r="R376" i="1"/>
  <c r="R377" i="1"/>
  <c r="R380" i="1"/>
  <c r="R381" i="1"/>
  <c r="R382" i="1"/>
  <c r="R383" i="1"/>
  <c r="R386" i="1"/>
  <c r="R384" i="1"/>
  <c r="R385" i="1"/>
  <c r="R390" i="1"/>
  <c r="R389" i="1"/>
  <c r="R395" i="1"/>
  <c r="R396" i="1"/>
  <c r="R397" i="1"/>
  <c r="R393" i="1"/>
  <c r="R394" i="1"/>
  <c r="R399" i="1"/>
  <c r="R400" i="1"/>
  <c r="R398" i="1"/>
  <c r="R401" i="1"/>
  <c r="R403" i="1"/>
  <c r="R404" i="1"/>
  <c r="R405" i="1"/>
  <c r="R402" i="1"/>
  <c r="R410" i="1"/>
  <c r="R411" i="1"/>
  <c r="R412" i="1"/>
  <c r="R413" i="1"/>
  <c r="R414" i="1"/>
  <c r="R415" i="1"/>
  <c r="R416" i="1"/>
  <c r="R407" i="1"/>
  <c r="R408" i="1"/>
  <c r="R406" i="1"/>
  <c r="R409" i="1"/>
  <c r="R424" i="1"/>
  <c r="R422" i="1"/>
  <c r="R417" i="1"/>
  <c r="R418" i="1"/>
  <c r="R419" i="1"/>
  <c r="R420" i="1"/>
  <c r="R421" i="1"/>
  <c r="R423" i="1"/>
  <c r="R426" i="1"/>
  <c r="R427" i="1"/>
  <c r="R425" i="1"/>
  <c r="R428" i="1"/>
  <c r="R429" i="1"/>
  <c r="R430" i="1"/>
  <c r="R431" i="1"/>
  <c r="R432" i="1"/>
  <c r="R433" i="1"/>
  <c r="R434" i="1"/>
  <c r="R435" i="1"/>
  <c r="R437" i="1"/>
  <c r="R438" i="1"/>
  <c r="R436" i="1"/>
  <c r="R439" i="1"/>
  <c r="R440" i="1"/>
  <c r="R441" i="1"/>
  <c r="R442" i="1"/>
  <c r="R443" i="1"/>
  <c r="R444" i="1"/>
  <c r="R445" i="1"/>
  <c r="R447" i="1"/>
  <c r="R446" i="1"/>
  <c r="R448" i="1"/>
  <c r="R449" i="1"/>
  <c r="R451" i="1"/>
  <c r="R450" i="1"/>
  <c r="R452" i="1"/>
  <c r="R453" i="1"/>
  <c r="R454" i="1"/>
  <c r="R456" i="1"/>
  <c r="R457" i="1"/>
  <c r="R458" i="1"/>
  <c r="R459" i="1"/>
  <c r="R460" i="1"/>
  <c r="R461" i="1"/>
  <c r="R462" i="1"/>
  <c r="R464" i="1"/>
  <c r="R463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9" i="1"/>
  <c r="R478" i="1"/>
  <c r="R480" i="1"/>
  <c r="R485" i="1"/>
  <c r="R487" i="1"/>
  <c r="R483" i="1"/>
  <c r="R486" i="1"/>
  <c r="R481" i="1"/>
  <c r="R482" i="1"/>
  <c r="R484" i="1"/>
  <c r="R488" i="1"/>
  <c r="R489" i="1"/>
  <c r="R490" i="1"/>
  <c r="R492" i="1"/>
  <c r="R493" i="1"/>
  <c r="R495" i="1"/>
  <c r="R496" i="1"/>
  <c r="R497" i="1"/>
  <c r="R498" i="1"/>
  <c r="R499" i="1"/>
  <c r="R500" i="1"/>
  <c r="R501" i="1"/>
  <c r="R503" i="1"/>
  <c r="R502" i="1"/>
  <c r="R504" i="1"/>
  <c r="R506" i="1"/>
  <c r="R505" i="1"/>
  <c r="R507" i="1"/>
  <c r="R508" i="1"/>
  <c r="R509" i="1"/>
  <c r="R510" i="1"/>
  <c r="R512" i="1"/>
  <c r="R513" i="1"/>
  <c r="R516" i="1"/>
  <c r="R517" i="1"/>
  <c r="R521" i="1"/>
  <c r="R519" i="1"/>
  <c r="R518" i="1"/>
  <c r="R520" i="1"/>
  <c r="R514" i="1"/>
  <c r="R522" i="1"/>
  <c r="R523" i="1"/>
  <c r="R524" i="1"/>
  <c r="R525" i="1"/>
  <c r="R526" i="1"/>
  <c r="R527" i="1"/>
  <c r="R528" i="1"/>
  <c r="R529" i="1"/>
  <c r="R530" i="1"/>
  <c r="R533" i="1"/>
  <c r="R532" i="1"/>
  <c r="R534" i="1"/>
  <c r="R535" i="1"/>
  <c r="R536" i="1"/>
  <c r="R537" i="1"/>
  <c r="R539" i="1"/>
  <c r="R540" i="1"/>
  <c r="R541" i="1"/>
  <c r="R542" i="1"/>
  <c r="R543" i="1"/>
  <c r="R544" i="1"/>
  <c r="R545" i="1"/>
  <c r="R546" i="1"/>
  <c r="R547" i="1"/>
  <c r="R548" i="1"/>
  <c r="R550" i="1"/>
  <c r="R549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7" i="1"/>
  <c r="R586" i="1"/>
  <c r="R588" i="1"/>
  <c r="R590" i="1"/>
  <c r="R594" i="1"/>
  <c r="R595" i="1"/>
  <c r="R596" i="1"/>
  <c r="R597" i="1"/>
  <c r="R591" i="1"/>
  <c r="R592" i="1"/>
  <c r="R593" i="1"/>
  <c r="R589" i="1"/>
  <c r="R598" i="1"/>
  <c r="R599" i="1"/>
  <c r="R600" i="1"/>
  <c r="R601" i="1"/>
  <c r="R602" i="1"/>
  <c r="R603" i="1"/>
  <c r="R604" i="1"/>
  <c r="R607" i="1"/>
  <c r="R605" i="1"/>
  <c r="R606" i="1"/>
  <c r="R608" i="1"/>
  <c r="R610" i="1"/>
  <c r="R609" i="1"/>
  <c r="R611" i="1"/>
  <c r="R613" i="1"/>
  <c r="R612" i="1"/>
  <c r="R614" i="1"/>
  <c r="R619" i="1"/>
  <c r="R618" i="1"/>
  <c r="R617" i="1"/>
  <c r="R615" i="1"/>
  <c r="R616" i="1"/>
  <c r="R620" i="1"/>
  <c r="R621" i="1"/>
  <c r="R622" i="1"/>
  <c r="R626" i="1"/>
  <c r="R625" i="1"/>
  <c r="R624" i="1"/>
  <c r="R627" i="1"/>
  <c r="R628" i="1"/>
  <c r="R629" i="1"/>
  <c r="R630" i="1"/>
  <c r="R631" i="1"/>
  <c r="R633" i="1"/>
  <c r="R632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50" i="1"/>
  <c r="R649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7" i="1"/>
  <c r="R668" i="1"/>
  <c r="R669" i="1"/>
  <c r="R671" i="1"/>
  <c r="R672" i="1"/>
  <c r="R673" i="1"/>
  <c r="R674" i="1"/>
  <c r="R675" i="1"/>
  <c r="R676" i="1"/>
  <c r="R677" i="1"/>
  <c r="R679" i="1"/>
  <c r="R680" i="1"/>
  <c r="R678" i="1"/>
  <c r="R681" i="1"/>
  <c r="R682" i="1"/>
  <c r="R683" i="1"/>
  <c r="R685" i="1"/>
  <c r="R684" i="1"/>
  <c r="R687" i="1"/>
  <c r="R688" i="1"/>
  <c r="R689" i="1"/>
  <c r="R686" i="1"/>
  <c r="R690" i="1"/>
  <c r="R691" i="1"/>
  <c r="R692" i="1"/>
  <c r="R695" i="1"/>
  <c r="R693" i="1"/>
  <c r="R694" i="1"/>
  <c r="R696" i="1"/>
  <c r="R697" i="1"/>
  <c r="R704" i="1"/>
  <c r="R700" i="1"/>
  <c r="R701" i="1"/>
  <c r="R705" i="1"/>
  <c r="R706" i="1"/>
  <c r="R707" i="1"/>
  <c r="R708" i="1"/>
  <c r="R709" i="1"/>
  <c r="R710" i="1"/>
  <c r="R711" i="1"/>
  <c r="R712" i="1"/>
  <c r="R702" i="1"/>
  <c r="R703" i="1"/>
  <c r="R698" i="1"/>
  <c r="R699" i="1"/>
  <c r="R713" i="1"/>
  <c r="R714" i="1"/>
  <c r="R715" i="1"/>
  <c r="R716" i="1"/>
  <c r="R717" i="1"/>
  <c r="R718" i="1"/>
  <c r="R719" i="1"/>
  <c r="R720" i="1"/>
  <c r="R731" i="1"/>
  <c r="R737" i="1"/>
  <c r="R732" i="1"/>
  <c r="R738" i="1"/>
  <c r="R739" i="1"/>
  <c r="R740" i="1"/>
  <c r="R733" i="1"/>
  <c r="R728" i="1"/>
  <c r="R741" i="1"/>
  <c r="R742" i="1"/>
  <c r="R743" i="1"/>
  <c r="R744" i="1"/>
  <c r="R745" i="1"/>
  <c r="R734" i="1"/>
  <c r="R746" i="1"/>
  <c r="R747" i="1"/>
  <c r="R748" i="1"/>
  <c r="R729" i="1"/>
  <c r="R730" i="1"/>
  <c r="R726" i="1"/>
  <c r="R735" i="1"/>
  <c r="R736" i="1"/>
  <c r="R727" i="1"/>
  <c r="R721" i="1"/>
  <c r="R770" i="1"/>
  <c r="R771" i="1"/>
  <c r="R757" i="1"/>
  <c r="R772" i="1"/>
  <c r="R773" i="1"/>
  <c r="R774" i="1"/>
  <c r="R775" i="1"/>
  <c r="R758" i="1"/>
  <c r="R776" i="1"/>
  <c r="R759" i="1"/>
  <c r="R777" i="1"/>
  <c r="R778" i="1"/>
  <c r="R779" i="1"/>
  <c r="R760" i="1"/>
  <c r="R752" i="1"/>
  <c r="R761" i="1"/>
  <c r="R762" i="1"/>
  <c r="R780" i="1"/>
  <c r="R763" i="1"/>
  <c r="R781" i="1"/>
  <c r="R782" i="1"/>
  <c r="R783" i="1"/>
  <c r="R784" i="1"/>
  <c r="R785" i="1"/>
  <c r="R753" i="1"/>
  <c r="R754" i="1"/>
  <c r="R786" i="1"/>
  <c r="R787" i="1"/>
  <c r="R755" i="1"/>
  <c r="R764" i="1"/>
  <c r="R788" i="1"/>
  <c r="R756" i="1"/>
  <c r="R750" i="1"/>
  <c r="R749" i="1"/>
  <c r="R765" i="1"/>
  <c r="R766" i="1"/>
  <c r="R767" i="1"/>
  <c r="R751" i="1"/>
  <c r="R768" i="1"/>
  <c r="R769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6" i="1"/>
  <c r="R807" i="1"/>
  <c r="R808" i="1"/>
  <c r="R809" i="1"/>
  <c r="R805" i="1"/>
  <c r="R804" i="1"/>
  <c r="R811" i="1"/>
  <c r="R812" i="1"/>
  <c r="R813" i="1"/>
  <c r="R815" i="1"/>
  <c r="R814" i="1"/>
  <c r="R816" i="1"/>
  <c r="R817" i="1"/>
  <c r="R818" i="1"/>
  <c r="R819" i="1"/>
  <c r="R820" i="1"/>
  <c r="R821" i="1"/>
  <c r="R822" i="1"/>
  <c r="R823" i="1"/>
  <c r="R824" i="1"/>
  <c r="R825" i="1"/>
  <c r="R826" i="1"/>
  <c r="R828" i="1"/>
  <c r="R829" i="1"/>
  <c r="R830" i="1"/>
  <c r="R831" i="1"/>
  <c r="R832" i="1"/>
  <c r="R833" i="1"/>
  <c r="R835" i="1"/>
  <c r="R834" i="1"/>
  <c r="R836" i="1"/>
  <c r="R837" i="1"/>
  <c r="R839" i="1"/>
  <c r="R838" i="1"/>
  <c r="R840" i="1"/>
  <c r="R841" i="1"/>
  <c r="R842" i="1"/>
  <c r="R843" i="1"/>
  <c r="R844" i="1"/>
  <c r="R847" i="1"/>
  <c r="R846" i="1"/>
  <c r="R845" i="1"/>
  <c r="R848" i="1"/>
  <c r="R849" i="1"/>
  <c r="R850" i="1"/>
  <c r="R852" i="1"/>
  <c r="R854" i="1"/>
  <c r="R851" i="1"/>
  <c r="R855" i="1"/>
  <c r="R856" i="1"/>
  <c r="R853" i="1"/>
  <c r="R857" i="1"/>
  <c r="R858" i="1"/>
  <c r="R859" i="1"/>
  <c r="R861" i="1"/>
  <c r="R860" i="1"/>
  <c r="R863" i="1"/>
  <c r="R867" i="1"/>
  <c r="R864" i="1"/>
  <c r="R865" i="1"/>
  <c r="R866" i="1"/>
  <c r="R862" i="1"/>
  <c r="R870" i="1"/>
  <c r="R871" i="1"/>
  <c r="R869" i="1"/>
  <c r="R868" i="1"/>
  <c r="R872" i="1"/>
  <c r="R876" i="1"/>
  <c r="R877" i="1"/>
  <c r="R878" i="1"/>
  <c r="R879" i="1"/>
  <c r="R880" i="1"/>
  <c r="R881" i="1"/>
  <c r="R882" i="1"/>
  <c r="R883" i="1"/>
  <c r="R884" i="1"/>
  <c r="R885" i="1"/>
  <c r="R886" i="1"/>
  <c r="R887" i="1"/>
  <c r="R888" i="1"/>
  <c r="R890" i="1"/>
  <c r="R891" i="1"/>
  <c r="R889" i="1"/>
  <c r="R892" i="1"/>
  <c r="R893" i="1"/>
  <c r="R894" i="1"/>
  <c r="R895" i="1"/>
  <c r="R898" i="1"/>
  <c r="R899" i="1"/>
  <c r="R897" i="1"/>
  <c r="R896" i="1"/>
  <c r="R900" i="1"/>
  <c r="R901" i="1"/>
  <c r="R902" i="1"/>
  <c r="R903" i="1"/>
  <c r="R904" i="1"/>
  <c r="R905" i="1"/>
  <c r="R906" i="1"/>
  <c r="R907" i="1"/>
  <c r="R908" i="1"/>
  <c r="R910" i="1"/>
  <c r="R912" i="1"/>
  <c r="R916" i="1"/>
  <c r="R917" i="1"/>
  <c r="R914" i="1"/>
  <c r="R918" i="1"/>
  <c r="R911" i="1"/>
  <c r="R915" i="1"/>
  <c r="R913" i="1"/>
  <c r="R919" i="1"/>
  <c r="R921" i="1"/>
  <c r="R920" i="1"/>
  <c r="R922" i="1"/>
  <c r="R923" i="1"/>
  <c r="R924" i="1"/>
  <c r="R925" i="1"/>
  <c r="R927" i="1"/>
  <c r="R926" i="1"/>
  <c r="R928" i="1"/>
  <c r="R930" i="1"/>
  <c r="R929" i="1"/>
  <c r="R931" i="1"/>
  <c r="R19" i="1"/>
  <c r="K35" i="1"/>
  <c r="K84" i="1"/>
  <c r="K85" i="1"/>
  <c r="K155" i="1"/>
  <c r="K252" i="1"/>
  <c r="K353" i="1"/>
  <c r="K387" i="1"/>
  <c r="K392" i="1"/>
  <c r="K511" i="1"/>
  <c r="K531" i="1"/>
  <c r="K810" i="1"/>
  <c r="K827" i="1"/>
  <c r="K873" i="1"/>
  <c r="K874" i="1"/>
  <c r="K875" i="1"/>
  <c r="K909" i="1"/>
  <c r="K36" i="1"/>
  <c r="K37" i="1"/>
  <c r="K72" i="1"/>
  <c r="K86" i="1"/>
  <c r="K172" i="1"/>
  <c r="K197" i="1"/>
  <c r="K198" i="1"/>
  <c r="K207" i="1"/>
  <c r="K286" i="1"/>
  <c r="K287" i="1"/>
  <c r="K374" i="1"/>
  <c r="K388" i="1"/>
  <c r="K391" i="1"/>
  <c r="K455" i="1"/>
  <c r="K491" i="1"/>
  <c r="K494" i="1"/>
  <c r="K515" i="1"/>
  <c r="K538" i="1"/>
  <c r="K623" i="1"/>
  <c r="K666" i="1"/>
  <c r="K724" i="1"/>
  <c r="K722" i="1"/>
  <c r="K723" i="1"/>
  <c r="K725" i="1"/>
  <c r="K670" i="1"/>
  <c r="K3" i="1"/>
  <c r="K4" i="1"/>
  <c r="K5" i="1"/>
  <c r="K7" i="1"/>
  <c r="K8" i="1"/>
  <c r="K6" i="1"/>
  <c r="K9" i="1"/>
  <c r="K10" i="1"/>
  <c r="K11" i="1"/>
  <c r="K12" i="1"/>
  <c r="K13" i="1"/>
  <c r="K14" i="1"/>
  <c r="K15" i="1"/>
  <c r="K16" i="1"/>
  <c r="K17" i="1"/>
  <c r="K18" i="1"/>
  <c r="K20" i="1"/>
  <c r="K26" i="1"/>
  <c r="K27" i="1"/>
  <c r="K28" i="1"/>
  <c r="K29" i="1"/>
  <c r="K30" i="1"/>
  <c r="K31" i="1"/>
  <c r="K32" i="1"/>
  <c r="K21" i="1"/>
  <c r="K22" i="1"/>
  <c r="K23" i="1"/>
  <c r="K25" i="1"/>
  <c r="K24" i="1"/>
  <c r="K33" i="1"/>
  <c r="K34" i="1"/>
  <c r="K39" i="1"/>
  <c r="K40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41" i="1"/>
  <c r="K61" i="1"/>
  <c r="K62" i="1"/>
  <c r="K44" i="1"/>
  <c r="K42" i="1"/>
  <c r="K43" i="1"/>
  <c r="K45" i="1"/>
  <c r="K46" i="1"/>
  <c r="K38" i="1"/>
  <c r="K47" i="1"/>
  <c r="K65" i="1"/>
  <c r="K66" i="1"/>
  <c r="K67" i="1"/>
  <c r="K63" i="1"/>
  <c r="K64" i="1"/>
  <c r="K68" i="1"/>
  <c r="K69" i="1"/>
  <c r="K70" i="1"/>
  <c r="K71" i="1"/>
  <c r="K73" i="1"/>
  <c r="K74" i="1"/>
  <c r="K75" i="1"/>
  <c r="K76" i="1"/>
  <c r="K78" i="1"/>
  <c r="K77" i="1"/>
  <c r="K79" i="1"/>
  <c r="K80" i="1"/>
  <c r="K81" i="1"/>
  <c r="K82" i="1"/>
  <c r="K97" i="1"/>
  <c r="K98" i="1"/>
  <c r="K99" i="1"/>
  <c r="K100" i="1"/>
  <c r="K101" i="1"/>
  <c r="K102" i="1"/>
  <c r="K89" i="1"/>
  <c r="K90" i="1"/>
  <c r="K91" i="1"/>
  <c r="K87" i="1"/>
  <c r="K103" i="1"/>
  <c r="K104" i="1"/>
  <c r="K105" i="1"/>
  <c r="K106" i="1"/>
  <c r="K92" i="1"/>
  <c r="K83" i="1"/>
  <c r="K107" i="1"/>
  <c r="K108" i="1"/>
  <c r="K109" i="1"/>
  <c r="K110" i="1"/>
  <c r="K111" i="1"/>
  <c r="K112" i="1"/>
  <c r="K113" i="1"/>
  <c r="K114" i="1"/>
  <c r="K115" i="1"/>
  <c r="K116" i="1"/>
  <c r="K88" i="1"/>
  <c r="K117" i="1"/>
  <c r="K118" i="1"/>
  <c r="K119" i="1"/>
  <c r="K120" i="1"/>
  <c r="K121" i="1"/>
  <c r="K122" i="1"/>
  <c r="K123" i="1"/>
  <c r="K124" i="1"/>
  <c r="K125" i="1"/>
  <c r="K94" i="1"/>
  <c r="K95" i="1"/>
  <c r="K126" i="1"/>
  <c r="K96" i="1"/>
  <c r="K93" i="1"/>
  <c r="K127" i="1"/>
  <c r="K128" i="1"/>
  <c r="K129" i="1"/>
  <c r="K130" i="1"/>
  <c r="K131" i="1"/>
  <c r="K132" i="1"/>
  <c r="K133" i="1"/>
  <c r="K134" i="1"/>
  <c r="K135" i="1"/>
  <c r="K136" i="1"/>
  <c r="K137" i="1"/>
  <c r="K140" i="1"/>
  <c r="K139" i="1"/>
  <c r="K138" i="1"/>
  <c r="K141" i="1"/>
  <c r="K143" i="1"/>
  <c r="K144" i="1"/>
  <c r="K142" i="1"/>
  <c r="K145" i="1"/>
  <c r="K146" i="1"/>
  <c r="K147" i="1"/>
  <c r="K148" i="1"/>
  <c r="K151" i="1"/>
  <c r="K150" i="1"/>
  <c r="K149" i="1"/>
  <c r="K152" i="1"/>
  <c r="K153" i="1"/>
  <c r="K154" i="1"/>
  <c r="K156" i="1"/>
  <c r="K157" i="1"/>
  <c r="K158" i="1"/>
  <c r="K159" i="1"/>
  <c r="K160" i="1"/>
  <c r="K163" i="1"/>
  <c r="K164" i="1"/>
  <c r="K161" i="1"/>
  <c r="K162" i="1"/>
  <c r="K165" i="1"/>
  <c r="K166" i="1"/>
  <c r="K167" i="1"/>
  <c r="K168" i="1"/>
  <c r="K169" i="1"/>
  <c r="K170" i="1"/>
  <c r="K176" i="1"/>
  <c r="K177" i="1"/>
  <c r="K178" i="1"/>
  <c r="K179" i="1"/>
  <c r="K171" i="1"/>
  <c r="K173" i="1"/>
  <c r="K175" i="1"/>
  <c r="K174" i="1"/>
  <c r="K180" i="1"/>
  <c r="K181" i="1"/>
  <c r="K182" i="1"/>
  <c r="K188" i="1"/>
  <c r="K183" i="1"/>
  <c r="K189" i="1"/>
  <c r="K184" i="1"/>
  <c r="K185" i="1"/>
  <c r="K186" i="1"/>
  <c r="K187" i="1"/>
  <c r="K190" i="1"/>
  <c r="K192" i="1"/>
  <c r="K191" i="1"/>
  <c r="K195" i="1"/>
  <c r="K193" i="1"/>
  <c r="K194" i="1"/>
  <c r="K196" i="1"/>
  <c r="K199" i="1"/>
  <c r="K201" i="1"/>
  <c r="K200" i="1"/>
  <c r="K202" i="1"/>
  <c r="K203" i="1"/>
  <c r="K204" i="1"/>
  <c r="K205" i="1"/>
  <c r="K206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8" i="1"/>
  <c r="K227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3" i="1"/>
  <c r="K242" i="1"/>
  <c r="K245" i="1"/>
  <c r="K246" i="1"/>
  <c r="K247" i="1"/>
  <c r="K244" i="1"/>
  <c r="K248" i="1"/>
  <c r="K249" i="1"/>
  <c r="K261" i="1"/>
  <c r="K262" i="1"/>
  <c r="K263" i="1"/>
  <c r="K256" i="1"/>
  <c r="K264" i="1"/>
  <c r="K265" i="1"/>
  <c r="K257" i="1"/>
  <c r="K266" i="1"/>
  <c r="K267" i="1"/>
  <c r="K268" i="1"/>
  <c r="K269" i="1"/>
  <c r="K270" i="1"/>
  <c r="K254" i="1"/>
  <c r="K271" i="1"/>
  <c r="K272" i="1"/>
  <c r="K258" i="1"/>
  <c r="K273" i="1"/>
  <c r="K274" i="1"/>
  <c r="K275" i="1"/>
  <c r="K259" i="1"/>
  <c r="K260" i="1"/>
  <c r="K253" i="1"/>
  <c r="K255" i="1"/>
  <c r="K250" i="1"/>
  <c r="K251" i="1"/>
  <c r="K276" i="1"/>
  <c r="K277" i="1"/>
  <c r="K278" i="1"/>
  <c r="K279" i="1"/>
  <c r="K280" i="1"/>
  <c r="K281" i="1"/>
  <c r="K282" i="1"/>
  <c r="K284" i="1"/>
  <c r="K283" i="1"/>
  <c r="K285" i="1"/>
  <c r="K290" i="1"/>
  <c r="K291" i="1"/>
  <c r="K288" i="1"/>
  <c r="K289" i="1"/>
  <c r="K292" i="1"/>
  <c r="K293" i="1"/>
  <c r="K294" i="1"/>
  <c r="K295" i="1"/>
  <c r="K296" i="1"/>
  <c r="K297" i="1"/>
  <c r="K314" i="1"/>
  <c r="K315" i="1"/>
  <c r="K305" i="1"/>
  <c r="K301" i="1"/>
  <c r="K316" i="1"/>
  <c r="K306" i="1"/>
  <c r="K307" i="1"/>
  <c r="K317" i="1"/>
  <c r="K308" i="1"/>
  <c r="K318" i="1"/>
  <c r="K319" i="1"/>
  <c r="K309" i="1"/>
  <c r="K320" i="1"/>
  <c r="K321" i="1"/>
  <c r="K322" i="1"/>
  <c r="K323" i="1"/>
  <c r="K324" i="1"/>
  <c r="K325" i="1"/>
  <c r="K326" i="1"/>
  <c r="K310" i="1"/>
  <c r="K311" i="1"/>
  <c r="K327" i="1"/>
  <c r="K328" i="1"/>
  <c r="K329" i="1"/>
  <c r="K302" i="1"/>
  <c r="K303" i="1"/>
  <c r="K312" i="1"/>
  <c r="K298" i="1"/>
  <c r="K304" i="1"/>
  <c r="K299" i="1"/>
  <c r="K300" i="1"/>
  <c r="K313" i="1"/>
  <c r="K330" i="1"/>
  <c r="K331" i="1"/>
  <c r="K336" i="1"/>
  <c r="K337" i="1"/>
  <c r="K333" i="1"/>
  <c r="K334" i="1"/>
  <c r="K335" i="1"/>
  <c r="K332" i="1"/>
  <c r="K338" i="1"/>
  <c r="K341" i="1"/>
  <c r="K339" i="1"/>
  <c r="K340" i="1"/>
  <c r="K344" i="1"/>
  <c r="K346" i="1"/>
  <c r="K345" i="1"/>
  <c r="K343" i="1"/>
  <c r="K342" i="1"/>
  <c r="K347" i="1"/>
  <c r="K349" i="1"/>
  <c r="K348" i="1"/>
  <c r="K350" i="1"/>
  <c r="K351" i="1"/>
  <c r="K352" i="1"/>
  <c r="K354" i="1"/>
  <c r="K356" i="1"/>
  <c r="K357" i="1"/>
  <c r="K355" i="1"/>
  <c r="K358" i="1"/>
  <c r="K359" i="1"/>
  <c r="K360" i="1"/>
  <c r="K361" i="1"/>
  <c r="K364" i="1"/>
  <c r="K362" i="1"/>
  <c r="K365" i="1"/>
  <c r="K367" i="1"/>
  <c r="K366" i="1"/>
  <c r="K363" i="1"/>
  <c r="K368" i="1"/>
  <c r="K369" i="1"/>
  <c r="K370" i="1"/>
  <c r="K372" i="1"/>
  <c r="K373" i="1"/>
  <c r="K371" i="1"/>
  <c r="K378" i="1"/>
  <c r="K375" i="1"/>
  <c r="K379" i="1"/>
  <c r="K376" i="1"/>
  <c r="K377" i="1"/>
  <c r="K380" i="1"/>
  <c r="K381" i="1"/>
  <c r="K382" i="1"/>
  <c r="K383" i="1"/>
  <c r="K386" i="1"/>
  <c r="K384" i="1"/>
  <c r="K385" i="1"/>
  <c r="K390" i="1"/>
  <c r="K389" i="1"/>
  <c r="K395" i="1"/>
  <c r="K396" i="1"/>
  <c r="K397" i="1"/>
  <c r="K393" i="1"/>
  <c r="K394" i="1"/>
  <c r="K399" i="1"/>
  <c r="K400" i="1"/>
  <c r="K398" i="1"/>
  <c r="K401" i="1"/>
  <c r="K403" i="1"/>
  <c r="K404" i="1"/>
  <c r="K405" i="1"/>
  <c r="K402" i="1"/>
  <c r="K410" i="1"/>
  <c r="K411" i="1"/>
  <c r="K412" i="1"/>
  <c r="K413" i="1"/>
  <c r="K414" i="1"/>
  <c r="K415" i="1"/>
  <c r="K416" i="1"/>
  <c r="K407" i="1"/>
  <c r="K408" i="1"/>
  <c r="K406" i="1"/>
  <c r="K409" i="1"/>
  <c r="K424" i="1"/>
  <c r="K422" i="1"/>
  <c r="K417" i="1"/>
  <c r="K418" i="1"/>
  <c r="K419" i="1"/>
  <c r="K420" i="1"/>
  <c r="K421" i="1"/>
  <c r="K423" i="1"/>
  <c r="K426" i="1"/>
  <c r="K427" i="1"/>
  <c r="K425" i="1"/>
  <c r="K428" i="1"/>
  <c r="K429" i="1"/>
  <c r="K430" i="1"/>
  <c r="K431" i="1"/>
  <c r="K432" i="1"/>
  <c r="K433" i="1"/>
  <c r="K434" i="1"/>
  <c r="K435" i="1"/>
  <c r="K437" i="1"/>
  <c r="K438" i="1"/>
  <c r="K436" i="1"/>
  <c r="K439" i="1"/>
  <c r="K440" i="1"/>
  <c r="K441" i="1"/>
  <c r="K442" i="1"/>
  <c r="K443" i="1"/>
  <c r="K444" i="1"/>
  <c r="K445" i="1"/>
  <c r="K447" i="1"/>
  <c r="K446" i="1"/>
  <c r="K448" i="1"/>
  <c r="K449" i="1"/>
  <c r="K451" i="1"/>
  <c r="K450" i="1"/>
  <c r="K452" i="1"/>
  <c r="K453" i="1"/>
  <c r="K454" i="1"/>
  <c r="K456" i="1"/>
  <c r="K457" i="1"/>
  <c r="K458" i="1"/>
  <c r="K459" i="1"/>
  <c r="K460" i="1"/>
  <c r="K461" i="1"/>
  <c r="K462" i="1"/>
  <c r="K464" i="1"/>
  <c r="K463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9" i="1"/>
  <c r="K478" i="1"/>
  <c r="K480" i="1"/>
  <c r="K485" i="1"/>
  <c r="K487" i="1"/>
  <c r="K483" i="1"/>
  <c r="K486" i="1"/>
  <c r="K481" i="1"/>
  <c r="K482" i="1"/>
  <c r="K484" i="1"/>
  <c r="K488" i="1"/>
  <c r="K489" i="1"/>
  <c r="K490" i="1"/>
  <c r="K492" i="1"/>
  <c r="K493" i="1"/>
  <c r="K495" i="1"/>
  <c r="K496" i="1"/>
  <c r="K497" i="1"/>
  <c r="K498" i="1"/>
  <c r="K499" i="1"/>
  <c r="K500" i="1"/>
  <c r="K501" i="1"/>
  <c r="K503" i="1"/>
  <c r="K502" i="1"/>
  <c r="K504" i="1"/>
  <c r="K506" i="1"/>
  <c r="K505" i="1"/>
  <c r="K507" i="1"/>
  <c r="K508" i="1"/>
  <c r="K509" i="1"/>
  <c r="K510" i="1"/>
  <c r="K512" i="1"/>
  <c r="K513" i="1"/>
  <c r="K516" i="1"/>
  <c r="K517" i="1"/>
  <c r="K521" i="1"/>
  <c r="K519" i="1"/>
  <c r="K518" i="1"/>
  <c r="K520" i="1"/>
  <c r="K514" i="1"/>
  <c r="K522" i="1"/>
  <c r="K523" i="1"/>
  <c r="K524" i="1"/>
  <c r="K525" i="1"/>
  <c r="K526" i="1"/>
  <c r="K527" i="1"/>
  <c r="K528" i="1"/>
  <c r="K529" i="1"/>
  <c r="K530" i="1"/>
  <c r="K533" i="1"/>
  <c r="K532" i="1"/>
  <c r="K534" i="1"/>
  <c r="K535" i="1"/>
  <c r="K536" i="1"/>
  <c r="K537" i="1"/>
  <c r="K539" i="1"/>
  <c r="K540" i="1"/>
  <c r="K541" i="1"/>
  <c r="K542" i="1"/>
  <c r="K543" i="1"/>
  <c r="K544" i="1"/>
  <c r="K545" i="1"/>
  <c r="K546" i="1"/>
  <c r="K547" i="1"/>
  <c r="K548" i="1"/>
  <c r="K550" i="1"/>
  <c r="K549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7" i="1"/>
  <c r="K586" i="1"/>
  <c r="K588" i="1"/>
  <c r="K590" i="1"/>
  <c r="K594" i="1"/>
  <c r="K595" i="1"/>
  <c r="K596" i="1"/>
  <c r="K597" i="1"/>
  <c r="K591" i="1"/>
  <c r="K592" i="1"/>
  <c r="K593" i="1"/>
  <c r="K589" i="1"/>
  <c r="K598" i="1"/>
  <c r="K599" i="1"/>
  <c r="K600" i="1"/>
  <c r="K601" i="1"/>
  <c r="K602" i="1"/>
  <c r="K603" i="1"/>
  <c r="K604" i="1"/>
  <c r="K607" i="1"/>
  <c r="K605" i="1"/>
  <c r="K606" i="1"/>
  <c r="K608" i="1"/>
  <c r="K610" i="1"/>
  <c r="K609" i="1"/>
  <c r="K611" i="1"/>
  <c r="K613" i="1"/>
  <c r="K612" i="1"/>
  <c r="K614" i="1"/>
  <c r="K619" i="1"/>
  <c r="K618" i="1"/>
  <c r="K617" i="1"/>
  <c r="K615" i="1"/>
  <c r="K616" i="1"/>
  <c r="K620" i="1"/>
  <c r="K621" i="1"/>
  <c r="K622" i="1"/>
  <c r="K626" i="1"/>
  <c r="K625" i="1"/>
  <c r="K624" i="1"/>
  <c r="K627" i="1"/>
  <c r="K628" i="1"/>
  <c r="K629" i="1"/>
  <c r="K630" i="1"/>
  <c r="K631" i="1"/>
  <c r="K633" i="1"/>
  <c r="K632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50" i="1"/>
  <c r="K649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7" i="1"/>
  <c r="K668" i="1"/>
  <c r="K669" i="1"/>
  <c r="K671" i="1"/>
  <c r="K672" i="1"/>
  <c r="K673" i="1"/>
  <c r="K674" i="1"/>
  <c r="K675" i="1"/>
  <c r="K676" i="1"/>
  <c r="K677" i="1"/>
  <c r="K679" i="1"/>
  <c r="K680" i="1"/>
  <c r="K678" i="1"/>
  <c r="K681" i="1"/>
  <c r="K682" i="1"/>
  <c r="K683" i="1"/>
  <c r="K685" i="1"/>
  <c r="K684" i="1"/>
  <c r="K687" i="1"/>
  <c r="K688" i="1"/>
  <c r="K689" i="1"/>
  <c r="K686" i="1"/>
  <c r="K690" i="1"/>
  <c r="K691" i="1"/>
  <c r="K692" i="1"/>
  <c r="K695" i="1"/>
  <c r="K693" i="1"/>
  <c r="K694" i="1"/>
  <c r="K696" i="1"/>
  <c r="K697" i="1"/>
  <c r="K704" i="1"/>
  <c r="K700" i="1"/>
  <c r="K701" i="1"/>
  <c r="K705" i="1"/>
  <c r="K706" i="1"/>
  <c r="K707" i="1"/>
  <c r="K708" i="1"/>
  <c r="K709" i="1"/>
  <c r="K710" i="1"/>
  <c r="K711" i="1"/>
  <c r="K712" i="1"/>
  <c r="K702" i="1"/>
  <c r="K703" i="1"/>
  <c r="K698" i="1"/>
  <c r="K699" i="1"/>
  <c r="K713" i="1"/>
  <c r="K714" i="1"/>
  <c r="K715" i="1"/>
  <c r="K716" i="1"/>
  <c r="K717" i="1"/>
  <c r="K718" i="1"/>
  <c r="K719" i="1"/>
  <c r="K720" i="1"/>
  <c r="K731" i="1"/>
  <c r="K737" i="1"/>
  <c r="K732" i="1"/>
  <c r="K738" i="1"/>
  <c r="K739" i="1"/>
  <c r="K740" i="1"/>
  <c r="K733" i="1"/>
  <c r="K728" i="1"/>
  <c r="K741" i="1"/>
  <c r="K742" i="1"/>
  <c r="K743" i="1"/>
  <c r="K744" i="1"/>
  <c r="K745" i="1"/>
  <c r="K734" i="1"/>
  <c r="K746" i="1"/>
  <c r="K747" i="1"/>
  <c r="K748" i="1"/>
  <c r="K729" i="1"/>
  <c r="K730" i="1"/>
  <c r="K726" i="1"/>
  <c r="K735" i="1"/>
  <c r="K736" i="1"/>
  <c r="K727" i="1"/>
  <c r="K721" i="1"/>
  <c r="K770" i="1"/>
  <c r="K771" i="1"/>
  <c r="K757" i="1"/>
  <c r="K772" i="1"/>
  <c r="K773" i="1"/>
  <c r="K774" i="1"/>
  <c r="K775" i="1"/>
  <c r="K758" i="1"/>
  <c r="K776" i="1"/>
  <c r="K759" i="1"/>
  <c r="K777" i="1"/>
  <c r="K778" i="1"/>
  <c r="K779" i="1"/>
  <c r="K760" i="1"/>
  <c r="K752" i="1"/>
  <c r="K761" i="1"/>
  <c r="K762" i="1"/>
  <c r="K780" i="1"/>
  <c r="K763" i="1"/>
  <c r="K781" i="1"/>
  <c r="K782" i="1"/>
  <c r="K783" i="1"/>
  <c r="K784" i="1"/>
  <c r="K785" i="1"/>
  <c r="K753" i="1"/>
  <c r="K754" i="1"/>
  <c r="K786" i="1"/>
  <c r="K787" i="1"/>
  <c r="K755" i="1"/>
  <c r="K764" i="1"/>
  <c r="K788" i="1"/>
  <c r="K756" i="1"/>
  <c r="K750" i="1"/>
  <c r="K749" i="1"/>
  <c r="K765" i="1"/>
  <c r="K766" i="1"/>
  <c r="K767" i="1"/>
  <c r="K751" i="1"/>
  <c r="K768" i="1"/>
  <c r="K769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6" i="1"/>
  <c r="K807" i="1"/>
  <c r="K808" i="1"/>
  <c r="K809" i="1"/>
  <c r="K805" i="1"/>
  <c r="K804" i="1"/>
  <c r="K811" i="1"/>
  <c r="K812" i="1"/>
  <c r="K813" i="1"/>
  <c r="K815" i="1"/>
  <c r="K814" i="1"/>
  <c r="K816" i="1"/>
  <c r="K817" i="1"/>
  <c r="K818" i="1"/>
  <c r="K819" i="1"/>
  <c r="K820" i="1"/>
  <c r="K821" i="1"/>
  <c r="K822" i="1"/>
  <c r="K823" i="1"/>
  <c r="K824" i="1"/>
  <c r="K825" i="1"/>
  <c r="K826" i="1"/>
  <c r="K828" i="1"/>
  <c r="K829" i="1"/>
  <c r="K830" i="1"/>
  <c r="K831" i="1"/>
  <c r="K832" i="1"/>
  <c r="K833" i="1"/>
  <c r="K835" i="1"/>
  <c r="K834" i="1"/>
  <c r="K836" i="1"/>
  <c r="K837" i="1"/>
  <c r="K839" i="1"/>
  <c r="K838" i="1"/>
  <c r="K840" i="1"/>
  <c r="K841" i="1"/>
  <c r="K842" i="1"/>
  <c r="K843" i="1"/>
  <c r="K844" i="1"/>
  <c r="K847" i="1"/>
  <c r="K846" i="1"/>
  <c r="K845" i="1"/>
  <c r="K848" i="1"/>
  <c r="K849" i="1"/>
  <c r="K850" i="1"/>
  <c r="K852" i="1"/>
  <c r="K854" i="1"/>
  <c r="K851" i="1"/>
  <c r="K855" i="1"/>
  <c r="K856" i="1"/>
  <c r="K853" i="1"/>
  <c r="K857" i="1"/>
  <c r="K858" i="1"/>
  <c r="K859" i="1"/>
  <c r="K861" i="1"/>
  <c r="K860" i="1"/>
  <c r="K863" i="1"/>
  <c r="K867" i="1"/>
  <c r="K864" i="1"/>
  <c r="K865" i="1"/>
  <c r="K866" i="1"/>
  <c r="K862" i="1"/>
  <c r="K870" i="1"/>
  <c r="K871" i="1"/>
  <c r="K869" i="1"/>
  <c r="K868" i="1"/>
  <c r="K872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90" i="1"/>
  <c r="K891" i="1"/>
  <c r="K889" i="1"/>
  <c r="K892" i="1"/>
  <c r="K893" i="1"/>
  <c r="K894" i="1"/>
  <c r="K895" i="1"/>
  <c r="K898" i="1"/>
  <c r="K899" i="1"/>
  <c r="K897" i="1"/>
  <c r="K896" i="1"/>
  <c r="K900" i="1"/>
  <c r="K901" i="1"/>
  <c r="K902" i="1"/>
  <c r="K903" i="1"/>
  <c r="K904" i="1"/>
  <c r="K905" i="1"/>
  <c r="K906" i="1"/>
  <c r="K907" i="1"/>
  <c r="K908" i="1"/>
  <c r="K910" i="1"/>
  <c r="K912" i="1"/>
  <c r="K916" i="1"/>
  <c r="K917" i="1"/>
  <c r="K914" i="1"/>
  <c r="K918" i="1"/>
  <c r="K911" i="1"/>
  <c r="K915" i="1"/>
  <c r="K913" i="1"/>
  <c r="K919" i="1"/>
  <c r="K921" i="1"/>
  <c r="K920" i="1"/>
  <c r="K922" i="1"/>
  <c r="K923" i="1"/>
  <c r="K924" i="1"/>
  <c r="K925" i="1"/>
  <c r="K927" i="1"/>
  <c r="K926" i="1"/>
  <c r="K928" i="1"/>
  <c r="K930" i="1"/>
  <c r="K929" i="1"/>
  <c r="K931" i="1"/>
  <c r="K19" i="1"/>
</calcChain>
</file>

<file path=xl/sharedStrings.xml><?xml version="1.0" encoding="utf-8"?>
<sst xmlns="http://schemas.openxmlformats.org/spreadsheetml/2006/main" count="7878" uniqueCount="3301">
  <si>
    <t>Intensity 5min-uRBCs ves-1</t>
  </si>
  <si>
    <t>Intensity 5min-uRBCs ves-2</t>
  </si>
  <si>
    <t>Intensity 5min-uRBCs ves-3</t>
  </si>
  <si>
    <t>Intensity 15min-uRBCs ves-1</t>
  </si>
  <si>
    <t>Intensity 15min-uRBCs ves-2</t>
  </si>
  <si>
    <t>Intensity 15min-uRBCs ves-3</t>
  </si>
  <si>
    <t>Amino acid</t>
  </si>
  <si>
    <t>Charge</t>
  </si>
  <si>
    <t>Position</t>
  </si>
  <si>
    <t>Localization prob</t>
  </si>
  <si>
    <t>PEP</t>
  </si>
  <si>
    <t>Score</t>
  </si>
  <si>
    <t>Delta score</t>
  </si>
  <si>
    <t>Score for localization</t>
  </si>
  <si>
    <t>Mass error [ppm]</t>
  </si>
  <si>
    <t>Score diff</t>
  </si>
  <si>
    <t>Phospho (STY) Score diffs</t>
  </si>
  <si>
    <t>Student's T-test p-value Intensity 5min-Pf_Intensity 5min-uRBCs</t>
  </si>
  <si>
    <t>Student's T-test p-value Intensity 15min-Pf_Intensity 15min-uRBCs</t>
  </si>
  <si>
    <t>Protein</t>
  </si>
  <si>
    <t>Protein names</t>
  </si>
  <si>
    <t>Gene names</t>
  </si>
  <si>
    <t>Sequence window</t>
  </si>
  <si>
    <t>Phospho (STY) Probabilities</t>
  </si>
  <si>
    <t>Modification window</t>
  </si>
  <si>
    <t>Number of Phospho (STY)</t>
  </si>
  <si>
    <t>T</t>
  </si>
  <si>
    <t>S</t>
  </si>
  <si>
    <t>NaN</t>
  </si>
  <si>
    <t>E9PG46</t>
  </si>
  <si>
    <t>AP2-associated protein kinase 1</t>
  </si>
  <si>
    <t>AAK1</t>
  </si>
  <si>
    <t>SDVTHSAVFGVPASKSTQLLQAAAAEAELLD</t>
  </si>
  <si>
    <t>S(0.5)T(0.5)QLLQAAAAEAELLDPGRQT(1)LQ</t>
  </si>
  <si>
    <t>X;X;X;X;X;X;X;X;X;X;X;X;X;X;X;Phospho (STY);X;X;X;X;X;X;X;X;X;X;X;X;X;X;X</t>
  </si>
  <si>
    <t>H0YCN5</t>
  </si>
  <si>
    <t>ATP-binding cassette sub-family A member 7</t>
  </si>
  <si>
    <t>ABCA7</t>
  </si>
  <si>
    <t>LLQHRSQLLPQPRVRSLPLLGEEDEDVARER</t>
  </si>
  <si>
    <t>VRS(1)LPLLGEEDEDVAR</t>
  </si>
  <si>
    <t>VGVDPAPGLQHPKRVSQFLDDPSTAETVL__</t>
  </si>
  <si>
    <t>RVS(1)QFLDDPSTAETVL</t>
  </si>
  <si>
    <t>H7BXK9</t>
  </si>
  <si>
    <t>ATP-binding cassette sub-family B member 6, mitochondrial</t>
  </si>
  <si>
    <t>ABCB6</t>
  </si>
  <si>
    <t>AMNTQENATRARAVDSLLNFETVKYYNAESY</t>
  </si>
  <si>
    <t>AVDS(1)LLNFETVK</t>
  </si>
  <si>
    <t>RTILKAPGIILLDEATSALDTSNERAIQASL</t>
  </si>
  <si>
    <t>APGIILLDEAT(0.988)S(0.012)ALDTSNER</t>
  </si>
  <si>
    <t>TILKAPGIILLDEATSALDTSNERAIQASLA</t>
  </si>
  <si>
    <t>APGIILLDEAT(0.006)S(0.994)ALDTSNER</t>
  </si>
  <si>
    <t>A0A0A0MS99</t>
  </si>
  <si>
    <t>Multidrug resistance-associated protein 1</t>
  </si>
  <si>
    <t>ABCC1</t>
  </si>
  <si>
    <t>DSAGKQLQRQLSSSSSYSGDISRHHNSTAEL</t>
  </si>
  <si>
    <t>QLS(0.001)S(0.01)S(0.012)S(0.167)S(0.719)Y(0.005)S(0.08)GDIS(0.004)R</t>
  </si>
  <si>
    <t>O15439</t>
  </si>
  <si>
    <t>Multidrug resistance-associated protein 4</t>
  </si>
  <si>
    <t>ABCC4</t>
  </si>
  <si>
    <t>LKKDNEESEQPPVPGTPTLRNRTFSESSVWS</t>
  </si>
  <si>
    <t>DNEESEQPPVPGT(0.881)PT(0.119)LR</t>
  </si>
  <si>
    <t>Q5STZ8</t>
  </si>
  <si>
    <t>ATP-binding cassette sub-family F member 1</t>
  </si>
  <si>
    <t>ABCF1</t>
  </si>
  <si>
    <t>EKELMERLKKLSVPTSDEEDEVPAPKPRGGK</t>
  </si>
  <si>
    <t>LSVPT(0.047)S(0.953)DEEDEVPAPKPR</t>
  </si>
  <si>
    <t>S4R3H4</t>
  </si>
  <si>
    <t>Apoptotic chromatin condensation inducer in the nucleus</t>
  </si>
  <si>
    <t>ACIN1</t>
  </si>
  <si>
    <t>ERTSTSSSSVQARRLSQPESAEKHVTQRLQP</t>
  </si>
  <si>
    <t>RLS(1)QPESAEK</t>
  </si>
  <si>
    <t>P53396</t>
  </si>
  <si>
    <t>ATP-citrate synthase</t>
  </si>
  <si>
    <t>ACLY</t>
  </si>
  <si>
    <t>NASGSTSTPAPSRTASFSESRADEVAPAKKA</t>
  </si>
  <si>
    <t>TAS(1)FSESR</t>
  </si>
  <si>
    <t>ASKLYRPGSVAYVSRSGGMSNELNNIISRTT</t>
  </si>
  <si>
    <t>S(1)GGMSNELNNIISR</t>
  </si>
  <si>
    <t>X;X;X;X;X;X;X;X;X;X;X;X;X;X;X;Phospho (STY);X;X;Oxidation (M);X;X;X;X;X;X;X;X;X;X;X;X</t>
  </si>
  <si>
    <t>PAKKAKPAMPQDSVPSPRSLQGKSTTLFSRH</t>
  </si>
  <si>
    <t>AKPAMPQDS(0.007)VPS(0.993)PR</t>
  </si>
  <si>
    <t>X;X;X;X;X;X;X;X;Oxidation (M);X;X;X;X;X;X;Phospho (STY);X;X;X;X;X;X;X;X;X;X;X;X;X;X;X</t>
  </si>
  <si>
    <t>P60709</t>
  </si>
  <si>
    <t>Actin, cytoplasmic 1;Actin, cytoplasmic 1, N-terminally processed;Actin, gamma-enteric smooth muscle;Actin, alpha skeletal muscle;Actin, alpha cardiac muscle 1;Actin, aortic smooth muscle;Actin, cytoplasmic 2;Actin, cytoplasmic 2, N-terminally processed</t>
  </si>
  <si>
    <t>ACTB</t>
  </si>
  <si>
    <t>VGMGQKDSYVGDEAQSKRGILTLKYPIEHGI</t>
  </si>
  <si>
    <t>DSYVGDEAQS(1)KR</t>
  </si>
  <si>
    <t>ACTB;ACTG2;ACTA1</t>
  </si>
  <si>
    <t>GIADRMQKEITALAPSTMKIKIIAPPERKYS</t>
  </si>
  <si>
    <t>EITALAPS(0.753)T(0.246)MK</t>
  </si>
  <si>
    <t>X;X;X;X;X;X;X;X;X;X;X;X;X;X;X;Phospho (STY);X;Oxidation (M);X;X;X;X;X;X;X;X;X;X;X;X;X</t>
  </si>
  <si>
    <t>ACTB;ACTG2;ACTA1;ACTC1;ACTA2;ACTG1</t>
  </si>
  <si>
    <t>IADRMQKEITALAPSTMKIKIIAPPERKYSV</t>
  </si>
  <si>
    <t>EITALAPS(0.288)T(0.712)MK</t>
  </si>
  <si>
    <t>X;X;X;X;X;X;X;X;X;X;X;X;X;X;X;Phospho (STY);Oxidation (M);X;X;X;X;X;X;X;X;X;X;X;X;X;X</t>
  </si>
  <si>
    <t>P35611</t>
  </si>
  <si>
    <t>Alpha-adducin</t>
  </si>
  <si>
    <t>ADD1</t>
  </si>
  <si>
    <t>GSEENLDEAREQKEKSPPDQPAVPHPPPSTP</t>
  </si>
  <si>
    <t>EKS(1)PPDQPAVPHPPPSTPIK</t>
  </si>
  <si>
    <t>X;Phospho (STY);X;X;X;X;X;X;X;X;X;X;X;X;X;Phospho (STY);X;X;X;X;X;X;X;X;X;X;X;X;X;X;X</t>
  </si>
  <si>
    <t>LLNPEKYKAKSRSPGSPVGEGTGSPPKWQIG</t>
  </si>
  <si>
    <t>SPGS(1)PVGEGTGSPPK</t>
  </si>
  <si>
    <t>X;X;X;X;X;X;X;X;X;X;X;X;X;X;X;Phospho (STY);X;X;X;X;X;Phospho (STY);X;Phospho (STY);X;X;GlyGly (K);X;X;X;X</t>
  </si>
  <si>
    <t>1;2</t>
  </si>
  <si>
    <t>NGDSRAAVVTSPPPTTAPHKERYFDRVDENN</t>
  </si>
  <si>
    <t>AAVVTS(0.001)PPPT(0.046)T(0.952)APHK</t>
  </si>
  <si>
    <t>PDNLVLLNPEKYKAKSRSPGSPVGEGTGSPP</t>
  </si>
  <si>
    <t>S(0.634)RS(0.365)PGS(0.001)PVGEGTGSPPK</t>
  </si>
  <si>
    <t>X;X;X;X;X;X;X;X;X;X;X;X;X;X;X;Phospho (STY);X;Phospho (STY);X;X;Phospho (STY);X;X;X;X;X;Phospho (STY);X;Phospho (STY);X;X</t>
  </si>
  <si>
    <t>SPKSKTKWTKEDGHRTSTSAVPNLFVPLNTN</t>
  </si>
  <si>
    <t>EDGHRT(0.556)S(0.351)T(0.09)S(0.004)AVPNLFVPLNTNPK</t>
  </si>
  <si>
    <t>YKAKSRSPGSPVGEGTGSPPKWQIGEQEFEA</t>
  </si>
  <si>
    <t>SPGSPVGEGT(0.959)GS(0.041)PPK</t>
  </si>
  <si>
    <t>X;X;X;X;X;X;Phospho (STY);X;X;Phospho (STY);X;X;X;X;X;Phospho (STY);X;X;X;X;X;X;X;X;X;X;X;X;X;X;X</t>
  </si>
  <si>
    <t>QPHVIVSTTGPNPFTTLTDRELEEYRREVER</t>
  </si>
  <si>
    <t>EYQPHVIVSTTGPNPFT(0.077)T(0.846)LT(0.077)DR</t>
  </si>
  <si>
    <t>VTGYSFASDGDSGTCSPLRHSFQKQQREKTR</t>
  </si>
  <si>
    <t>KYSDVEVPASVTGYSFASDGDS(0.004)GT(0.007)CS(0.988)PLR</t>
  </si>
  <si>
    <t>AKSRSPGSPVGEGTGSPPKWQIGEQEFEALM</t>
  </si>
  <si>
    <t>SPGSPVGEGT(0.003)GS(0.997)PPK</t>
  </si>
  <si>
    <t>X;X;X;X;X;X;X;Phospho (STY);X;X;X;X;X;X;X;Phospho (STY);X;X;X;X;X;X;X;X;X;X;X;X;X;X;Oxidation (M)</t>
  </si>
  <si>
    <t>____MNGDSRAAVVTSPPPTTAPHKERYFDR</t>
  </si>
  <si>
    <t>AAVVTS(1)PPPTTAPHK</t>
  </si>
  <si>
    <t>X;X;X;X;X;X;X;X;X;X;X;X;X;X;X;Phospho (STY);X;X;X;X;X;X;X;X;GlyGly (K);X;X;X;X;X;X</t>
  </si>
  <si>
    <t>NLVLLNPEKYKAKSRSPGSPVGEGTGSPPKW</t>
  </si>
  <si>
    <t>S(0.001)RS(0.999)PGSPVGEGTGSPPK</t>
  </si>
  <si>
    <t>X;X;X;X;X;X;X;X;X;X;X;X;X;X;X;Phospho (STY);X;X;X;X;X;X;X;X;Phospho (STY);X;X;X;X;X;X</t>
  </si>
  <si>
    <t>ELEEYRREVERKQKGSEENLDEAREQKEKSP</t>
  </si>
  <si>
    <t>QKGS(1)EENLDEAR</t>
  </si>
  <si>
    <t>X;X;X;X;X;X;X;X;X;X;X;GlyGly (K);X;GlyGly (K);X;Phospho (STY);X;X;X;X;X;X;X;X;X;X;X;X;X;Phospho (STY);X</t>
  </si>
  <si>
    <t>PKSKTKWTKEDGHRTSTSAVPNLFVPLNTNP</t>
  </si>
  <si>
    <t>EDGHRT(0.21)S(0.592)T(0.18)S(0.017)AVPNLFVPLNTNPK</t>
  </si>
  <si>
    <t>ASVTGYSFASDGDSGTCSPLRHSFQKQQREK</t>
  </si>
  <si>
    <t>YSDVEVPASVTGYSFAS(0.001)DGDS(0.146)GT(0.599)CS(0.254)PLR</t>
  </si>
  <si>
    <t>P35612</t>
  </si>
  <si>
    <t>Alpha-adducin;Beta-adducin;Gamma-adducin</t>
  </si>
  <si>
    <t>ADD1;ADD2;ADD3</t>
  </si>
  <si>
    <t>PGKSPSKKKKKFRTPSFLKKSKKKSDS____;PSKSPSKKKKKFRTPSFLKKNKKKEKVEA__;PSKSPSKKKKKFRTPSFLKKSKKKEKVES__</t>
  </si>
  <si>
    <t>FRT(1)PS(1)FLKK</t>
  </si>
  <si>
    <t>X;Phospho (STY);GlyGly (K);Phospho (STY);X;Phospho (STY);GlyGly (K);X;X;X;X;X;X;Phospho (STY);X;Phospho (STY);X;X;X;X;X;X;X;X;X;X;X;X;X;X;X</t>
  </si>
  <si>
    <t>GSPGKSPSKKKKKFRTPSFLKKSKKKSDS__;GSPSKSPSKKKKKFRTPSFLKKNKKKEKVEA;GSPSKSPSKKKKKFRTPSFLKKSKKKEKVES</t>
  </si>
  <si>
    <t>X;Phospho (STY);X;Phospho (STY);GlyGly (K);Phospho (STY);X;Phospho (STY);GlyGly (K);X;X;X;X;X;X;Phospho (STY);X;Phospho (STY);X;X;X;X;X;X;X;X;X;X;X;X;X</t>
  </si>
  <si>
    <t>Beta-adducin</t>
  </si>
  <si>
    <t>ADD2</t>
  </si>
  <si>
    <t>EMRNKIREQNRQDVKSAGPQSQLLASVIAEK</t>
  </si>
  <si>
    <t>S(1)AGPQSQLLASVIAEK</t>
  </si>
  <si>
    <t>X;Oxidation (M);X;X;X;X;X;X;X;X;X;X;X;X;X;Phospho (STY);X;X;X;X;X;X;X;X;X;X;X;X;X;X;X</t>
  </si>
  <si>
    <t>AGPQSQLLASVIAEKSRSPSTESQLMSKGDE</t>
  </si>
  <si>
    <t>SAGPQSQLLASVIAEKS(1)R</t>
  </si>
  <si>
    <t>X;X;X;X;Phospho (STY);X;X;X;X;Phospho (STY);X;X;X;X;X;Phospho (STY);X;X;X;Phospho (STY);Phospho (STY);X;Phospho (STY);X;X;Oxidation (M);X;X;X;X;X</t>
  </si>
  <si>
    <t>DTDVDTSKDKTESVTSGPMSPEGSPSKSPSK</t>
  </si>
  <si>
    <t>T(0.002)ES(0.008)VT(0.114)S(0.791)GPMS(0.07)PEGS(0.01)PS(0.005)K</t>
  </si>
  <si>
    <t>X;Phospho (STY);X;X;X;X;X;X;X;X;X;X;X;X;X;Phospho (STY);X;X;Oxidation (M);X;X;X;X;X;X;X;X;X;X;X;X</t>
  </si>
  <si>
    <t>PQSQLLASVIAEKSRSPSTESQLMSKGDEDT</t>
  </si>
  <si>
    <t>S(0.002)RS(0.875)PS(0.116)T(0.006)ESQLMSK</t>
  </si>
  <si>
    <t>X;X;Phospho (STY);X;X;X;X;Phospho (STY);X;X;X;X;X;Phospho (STY);X;Phospho (STY);X;X;X;X;X;X;X;Oxidation (M);X;X;X;X;X;X;X</t>
  </si>
  <si>
    <t>TESVTSGPMSPEGSPSKSPSKKKKKFRTPSF</t>
  </si>
  <si>
    <t>DKT(0.024)ES(0.028)VT(0.048)S(0.066)GPMS(0.21)PEGS(0.594)PS(0.709)KS(0.709)PS(0.613)K</t>
  </si>
  <si>
    <t>X;X;X;X;X;X;X;X;Oxidation (M);X;X;X;X;Phospho (STY);X;Phospho (STY);GlyGly (K);Phospho (STY);X;X;X;X;X;X;X;X;X;Phospho (STY);X;Phospho (STY);X</t>
  </si>
  <si>
    <t>Y</t>
  </si>
  <si>
    <t>QGQPYFDRFSEDDPEYMRLRNRAADLRQDFN</t>
  </si>
  <si>
    <t>FSEDDPEY(1)MR</t>
  </si>
  <si>
    <t>PRPKTTWMKADEVEKSSSGMPIRIENPNQFV</t>
  </si>
  <si>
    <t>ADEVEKS(0.754)S(0.238)S(0.009)GMPIR</t>
  </si>
  <si>
    <t>X;X;X;X;X;X;X;X;X;X;X;X;X;X;X;Phospho (STY);X;X;X;Oxidation (M);X;X;X;X;X;X;X;X;X;X;X</t>
  </si>
  <si>
    <t>QLLASVIAEKSRSPSTESQLMSKGDEDTKDD</t>
  </si>
  <si>
    <t>SPS(0.018)T(0.833)ES(0.144)QLMS(0.004)K</t>
  </si>
  <si>
    <t>X;X;X;X;Phospho (STY);X;X;X;X;X;Phospho (STY);X;X;X;Phospho (STY);Phospho (STY);X;Phospho (STY);X;X;Oxidation (M);X;X;X;X;X;X;X;X;X;X</t>
  </si>
  <si>
    <t>YTYRHPFVQEKTKHKSEVEIPATVTAFVFEE</t>
  </si>
  <si>
    <t>HKS(1)EVEIPATVTAFVFEEDGAPVPALR</t>
  </si>
  <si>
    <t>RPKTTWMKADEVEKSSSGMPIRIENPNQFVP</t>
  </si>
  <si>
    <t>ADEVEKS(0.02)S(0.97)S(0.01)GMPIR</t>
  </si>
  <si>
    <t>LMEQKKRVTMILQSPSFREELEGLIQEQMKK</t>
  </si>
  <si>
    <t>VTMILQS(0.003)PS(0.997)FR</t>
  </si>
  <si>
    <t>X;Oxidation (M);X;X;X;X;X;X;X;Oxidation (M);X;X;X;X;X;Phospho (STY);X;X;X;X;X;X;X;X;X;X;X;X;Oxidation (M);X;X</t>
  </si>
  <si>
    <t>_____MSEETVPEAASPPPPQGQPYFDRFSE</t>
  </si>
  <si>
    <t>SEETVPEAAS(1)PPPPQGQPYFDR</t>
  </si>
  <si>
    <t>DKTESVTSGPMSPEGSPSKSPSKKKKKFRTP</t>
  </si>
  <si>
    <t>DKTESVTSGPMSPEGS(0.999)PS(0.001)K</t>
  </si>
  <si>
    <t>X;X;X;X;X;X;X;X;X;X;Oxidation (M);X;X;X;X;Phospho (STY);X;Phospho (STY);GlyGly (K);Phospho (STY);X;Phospho (STY);GlyGly (K);X;X;X;X;X;X;Phospho (STY);X</t>
  </si>
  <si>
    <t>GEKETAPEEPGSPAKSAPASPVQSPAKEAET</t>
  </si>
  <si>
    <t>S(1)APAS(0.999)PVQS(0.001)PAK</t>
  </si>
  <si>
    <t>X;X;X;X;X;X;X;X;X;X;X;Phospho (STY);X;X;X;Phospho (STY);X;X;X;Phospho (STY);X;X;X;X;X;X;X;X;X;X;Phospho (STY)</t>
  </si>
  <si>
    <t>___________MSEETVPEAASPPPPQGQPY</t>
  </si>
  <si>
    <t>S(0.007)EET(0.993)VPEAASPPPPQGQPYFDR</t>
  </si>
  <si>
    <t>SQLLASVIAEKSRSPSTESQLMSKGDEDTKD</t>
  </si>
  <si>
    <t>SPS(0.999)T(0.001)ESQLMSK</t>
  </si>
  <si>
    <t>Phospho (STY);X;X;X;X;Phospho (STY);X;X;X;X;X;Phospho (STY);X;X;X;Phospho (STY);Phospho (STY);X;Phospho (STY);X;X;Oxidation (M);X;X;X;X;X;X;X;X;X</t>
  </si>
  <si>
    <t>SVTSGPMSPEGSPSKSPSKKKKKFRTPSFLK</t>
  </si>
  <si>
    <t>TESVTSGPMSPEGSPS(0.004)KS(0.988)PS(0.008)K</t>
  </si>
  <si>
    <t>X;X;Phospho (STY);Phospho (STY);X;X;Oxidation (M);Phospho (STY);X;X;X;Phospho (STY);X;Phospho (STY);GlyGly (K);Phospho (STY);X;Phospho (STY);GlyGly (K);X;X;X;X;X;X;Phospho (STY);X;Phospho (STY);X;X;X</t>
  </si>
  <si>
    <t>EILSKGLSQMTTSADTDVDTSKDKTESVTSG</t>
  </si>
  <si>
    <t>GLSQMTTSADT(1)DVDTSK</t>
  </si>
  <si>
    <t>X;X;X;X;X;X;X;X;X;Oxidation (M);X;X;X;X;X;Phospho (STY);X;X;X;X;X;X;X;X;X;X;X;X;X;Phospho (STY);X</t>
  </si>
  <si>
    <t>TAPEEPGSPAKSAPASPVQSPAKEAETKSPL</t>
  </si>
  <si>
    <t>SAPAS(1)PVQSPAK</t>
  </si>
  <si>
    <t>X;X;X;X;X;X;X;Phospho (STY);X;X;X;Phospho (STY);X;X;X;Phospho (STY);X;X;X;X;X;X;X;X;X;X;Phospho (STY);X;Phospho (STY);X;X</t>
  </si>
  <si>
    <t>LELDGEKETAPEEPGSPAKSAPASPVQSPAK</t>
  </si>
  <si>
    <t>LELDGEKETAPEEPGS(1)PAK</t>
  </si>
  <si>
    <t>X;X;X;X;X;X;X;X;X;X;X;X;X;X;X;Phospho (STY);X;X;X;Phospho (STY);X;X;X;Phospho (STY);X;X;X;X;X;X;X</t>
  </si>
  <si>
    <t>RQDVKSAGPQSQLLASVIAEKSRSPSTESQL</t>
  </si>
  <si>
    <t>SAGPQSQLLAS(1)VIAEK</t>
  </si>
  <si>
    <t>X;X;X;X;X;X;X;X;X;X;X;X;X;X;X;Phospho (STY);X;X;X;X;X;Phospho (STY);X;Phospho (STY);X;Phospho (STY);Phospho (STY);X;Phospho (STY);X;X</t>
  </si>
  <si>
    <t>AKEAETKSPLVSPSKSLEEGTKKTETSKAAT</t>
  </si>
  <si>
    <t>SPLVSPSKS(1)LEEGTKK</t>
  </si>
  <si>
    <t>X;X;X;X;X;Phospho (STY);X;Phospho (STY);X;X;X;X;X;X;X;Phospho (STY);X;X;X;X;X;X;X;X;X;X;X;X;X;X;X</t>
  </si>
  <si>
    <t>LASVIAEKSRSPSTESQLMSKGDEDTKDDSE</t>
  </si>
  <si>
    <t>SPSTES(1)QLMSK</t>
  </si>
  <si>
    <t>X;X;Phospho (STY);X;X;X;X;X;Phospho (STY);X;X;X;Phospho (STY);Phospho (STY);X;Phospho (STY);X;X;Oxidation (M);X;X;X;X;X;X;X;X;X;X;X;X</t>
  </si>
  <si>
    <t>PASPVQSPAKEAETKSPLVSPSKSLEEGTKK</t>
  </si>
  <si>
    <t>EAETKS(1)PLVSPSK</t>
  </si>
  <si>
    <t>X;X;Phospho (STY);X;X;X;X;X;X;X;X;X;X;X;X;Phospho (STY);X;X;X;X;X;X;X;X;X;X;X;X;X;X;X</t>
  </si>
  <si>
    <t>SAPASPVQSPAKEAETKSPLVSPSKSLEEGT</t>
  </si>
  <si>
    <t>EAET(0.722)KS(0.276)PLVS(0.003)PSK</t>
  </si>
  <si>
    <t>Phospho (STY);X;X;X;Phospho (STY);X;X;X;X;X;X;X;X;X;X;Phospho (STY);X;X;X;X;X;X;X;X;X;Phospho (STY);X;X;X;X;Phospho (STY)</t>
  </si>
  <si>
    <t>______________MSEETVPEAASPPPPQG</t>
  </si>
  <si>
    <t>S(0.981)EET(0.019)VPEAASPPPPQGQPYFDR</t>
  </si>
  <si>
    <t>IREQNRQDVKSAGPQSQLLASVIAEKSRSPS</t>
  </si>
  <si>
    <t>SAGPQS(1)QLLASVIAEK</t>
  </si>
  <si>
    <t>X;X;X;X;X;X;X;X;X;X;X;X;X;X;X;Phospho (STY);X;X;X;X;X;X;X;X;X;X;Phospho (STY);X;Phospho (STY);X;Phospho (STY)</t>
  </si>
  <si>
    <t>TSGPMSPEGSPSKSPSKKKKKFRTPSFLKKS</t>
  </si>
  <si>
    <t>DKT(0.023)ES(0.024)VT(0.029)S(0.034)GPMS(0.212)PEGS(0.645)PS(0.645)KS(0.718)PS(0.67)K</t>
  </si>
  <si>
    <t>Phospho (STY);Phospho (STY);X;X;Oxidation (M);Phospho (STY);X;X;X;Phospho (STY);X;Phospho (STY);X;Phospho (STY);X;Phospho (STY);GlyGly (K);X;X;X;X;X;X;Phospho (STY);X;Phospho (STY);X;X;X;X;X</t>
  </si>
  <si>
    <t>Q9UEY8</t>
  </si>
  <si>
    <t>Gamma-adducin</t>
  </si>
  <si>
    <t>ADD3</t>
  </si>
  <si>
    <t>SPEKIEEVLSPEGSPSKSPSKKKKKFRTPSF</t>
  </si>
  <si>
    <t>IEEVLS(0.001)PEGS(0.262)PS(0.738)K</t>
  </si>
  <si>
    <t>X;X;X;X;X;X;X;X;X;X;X;X;X;X;X;Phospho (STY);X;X;X;X;X;X;X;X;X;X;X;Phospho (STY);X;Phospho (STY);X</t>
  </si>
  <si>
    <t>IKSPEKIEEVLSPEGSPSKSPSKKKKKFRTP</t>
  </si>
  <si>
    <t>SPEKIEEVLS(0.011)PEGS(0.93)PS(0.06)K</t>
  </si>
  <si>
    <t>X;X;X;X;X;X;X;X;X;X;X;X;X;X;X;Phospho (STY);X;X;X;X;X;X;X;X;X;X;X;X;X;Phospho (STY);X</t>
  </si>
  <si>
    <t>IEEVLSPEGSPSKSPSKKKKKFRTPSFLKKN</t>
  </si>
  <si>
    <t>IEEVLSPEGS(0.006)PS(0.093)KS(0.375)PS(0.526)K</t>
  </si>
  <si>
    <t>X;X;X;X;X;X;X;X;X;Phospho (STY);X;Phospho (STY);X;X;X;Phospho (STY);X;X;X;X;X;X;X;Phospho (STY);X;Phospho (STY);X;X;X;X;X</t>
  </si>
  <si>
    <t>EKIEEVLSPEGSPSKSPSKKKKKFRTPSFLK</t>
  </si>
  <si>
    <t>IEEVLSPEGSPS(0.004)KS(0.994)PS(0.001)K</t>
  </si>
  <si>
    <t>X;X;X;X;X;X;X;X;X;X;X;Phospho (STY);X;Phospho (STY);X;Phospho (STY);X;X;X;X;X;X;X;X;X;Phospho (STY);X;Phospho (STY);X;X;X</t>
  </si>
  <si>
    <t>RINENDPEYIRERNMSPDLRQDFNMMEQRKR</t>
  </si>
  <si>
    <t>NMS(1)PDLR</t>
  </si>
  <si>
    <t>X;X;X;X;X;X;X;X;X;X;X;X;X;X;Oxidation (M);Phospho (STY);X;X;X;X;X;X;X;X;X;X;X;X;X;X;X</t>
  </si>
  <si>
    <t>Q9NX46</t>
  </si>
  <si>
    <t>Poly(ADP-ribose) glycohydrolase ARH3</t>
  </si>
  <si>
    <t>ADPRHL2</t>
  </si>
  <si>
    <t>YSSRLKKIGELLDQASVTREEVVSELGNGIA</t>
  </si>
  <si>
    <t>IGELLDQAS(0.934)VT(0.066)R</t>
  </si>
  <si>
    <t>A0A1B0GTG9</t>
  </si>
  <si>
    <t>Adenylosuccinate lyase</t>
  </si>
  <si>
    <t>ADSL</t>
  </si>
  <si>
    <t>_______MAAGGDHGSPDSYRSPLASRYASP</t>
  </si>
  <si>
    <t>AAGGDHGS(1)PDSYR</t>
  </si>
  <si>
    <t>C9J2I0</t>
  </si>
  <si>
    <t>Arf-GAP domain and FG repeat-containing protein 1</t>
  </si>
  <si>
    <t>AGFG1</t>
  </si>
  <si>
    <t>DSAPTLHLNKGTPSQSPVVGRSQGQQQEKKQ</t>
  </si>
  <si>
    <t>GTPSQS(1)PVVGR</t>
  </si>
  <si>
    <t>Q8IVF2</t>
  </si>
  <si>
    <t>Protein AHNAK2</t>
  </si>
  <si>
    <t>AHNAK2</t>
  </si>
  <si>
    <t>EGAGPKVHLPKVEMPSFKMPKVDLKGPQIDV</t>
  </si>
  <si>
    <t>VHLPKVEMPS(1)FKMPK</t>
  </si>
  <si>
    <t>X;X;X;X;X;X;X;X;X;X;X;X;X;X;X;Phospho (STY);X;GlyGly (K);Oxidation (M);X;GlyGly (K);X;X;X;X;X;X;X;X;X;X</t>
  </si>
  <si>
    <t>P02765</t>
  </si>
  <si>
    <t>Alpha-2-HS-glycoprotein;Alpha-2-HS-glycoprotein chain A;Alpha-2-HS-glycoprotein chain B</t>
  </si>
  <si>
    <t>AHSG</t>
  </si>
  <si>
    <t>DLRHTFMGVVSLGSPSGEVSHPRKTRTVVQP</t>
  </si>
  <si>
    <t>HTFMGVVSLGS(0.002)PS(0.997)GEVS(0.001)HPR</t>
  </si>
  <si>
    <t>X;X;X;X;X;X;Oxidation (M);X;X;X;X;X;X;X;X;Phospho (STY);X;X;X;X;X;X;X;X;X;X;X;X;X;X;X</t>
  </si>
  <si>
    <t>CON__P12763</t>
  </si>
  <si>
    <t>GKFSVVYAKCDSSPDSAEDVRKVCQDCPLLA;GQFSVLFTKCDSSPDSAEDVRKLCPDCPLLA</t>
  </si>
  <si>
    <t>CDSSPDS(1)AEDVRK</t>
  </si>
  <si>
    <t>Q5T9B7</t>
  </si>
  <si>
    <t>Adenylate kinase isoenzyme 1</t>
  </si>
  <si>
    <t>AK1</t>
  </si>
  <si>
    <t>LRSEVSSGSARGKKLSEIMEKGQLVPLETVL</t>
  </si>
  <si>
    <t>KLS(1)EIMEK</t>
  </si>
  <si>
    <t>KLKKTKIIFVVGGPGSGKGTQCEKIVQKYGY</t>
  </si>
  <si>
    <t>IIFVVGGPGS(1)GK</t>
  </si>
  <si>
    <t>TQCEKIVQKYGYTHLSTGDLLRSEVSSGSAR</t>
  </si>
  <si>
    <t>YGYTHLS(0.818)T(0.182)GDLLR</t>
  </si>
  <si>
    <t>P13716</t>
  </si>
  <si>
    <t>Delta-aminolevulinic acid dehydratase</t>
  </si>
  <si>
    <t>ALAD</t>
  </si>
  <si>
    <t>KFASCFYGPFRDAAKSSPAFGDRRCYQLPPG</t>
  </si>
  <si>
    <t>DAAKS(0.992)S(0.008)PAFGDR</t>
  </si>
  <si>
    <t>FASCFYGPFRDAAKSSPAFGDRRCYQLPPGA</t>
  </si>
  <si>
    <t>DAAKS(0.057)S(0.943)PAFGDR</t>
  </si>
  <si>
    <t>P00352</t>
  </si>
  <si>
    <t>Retinal dehydrogenase 1</t>
  </si>
  <si>
    <t>ALDH1A1</t>
  </si>
  <si>
    <t>__________MSSSGTPDLPVLLTDLKIQYT</t>
  </si>
  <si>
    <t>S(0.056)S(0.056)S(0.064)GT(0.824)PDLPVLLTDLK</t>
  </si>
  <si>
    <t>H3BUH7</t>
  </si>
  <si>
    <t>Fructose-bisphosphate aldolase A</t>
  </si>
  <si>
    <t>ALDOA</t>
  </si>
  <si>
    <t>HRIVAPGKGILAADESTGSIAKRLQSIGTEN</t>
  </si>
  <si>
    <t>GILAADES(0.793)T(0.157)GS(0.05)IAK</t>
  </si>
  <si>
    <t>VAPGKGILAADESTGSIAKRLQSIGTENTEE</t>
  </si>
  <si>
    <t>GILAADES(0.005)T(0.015)GS(0.981)IAK</t>
  </si>
  <si>
    <t>C9J202</t>
  </si>
  <si>
    <t>Putative glycosyltransferase ALG1L2</t>
  </si>
  <si>
    <t>ALG1L2</t>
  </si>
  <si>
    <t>LDLQHRLFMKLGSTHSPFRARSEPEDPDTER</t>
  </si>
  <si>
    <t>LGSTHS(1)PFR</t>
  </si>
  <si>
    <t>P16157</t>
  </si>
  <si>
    <t>Ankyrin-1</t>
  </si>
  <si>
    <t>ANK1</t>
  </si>
  <si>
    <t>MPPCAKGSGAEDRRRTPTPLALRYSILSEST</t>
  </si>
  <si>
    <t>RRT(1)PT(1)PLALR</t>
  </si>
  <si>
    <t>X;X;X;X;X;X;X;X;X;X;X;X;X;X;X;Phospho (STY);X;Phospho (STY);X;X;X;X;X;X;Phospho (STY);X;X;Phospho (STY);X;Phospho (STY);Phospho (STY)</t>
  </si>
  <si>
    <t>PLYFVIMSRLCQDYDTIGPEGGSLKSKLVPL</t>
  </si>
  <si>
    <t>LCQDYDT(1)IGPEGGSLK</t>
  </si>
  <si>
    <t>KLVPLVQATFPENAVTKRVKLALQAQPVPDE</t>
  </si>
  <si>
    <t>LVPLVQATFPENAVT(1)KR</t>
  </si>
  <si>
    <t>EVSLVSGHQRGQARITHSPTVSQVTERSQDR</t>
  </si>
  <si>
    <t>IT(0.654)HS(0.338)PT(0.008)VSQVTER</t>
  </si>
  <si>
    <t>PGSKRQDDATGAGQDSENEVSLVSGHQRGQA</t>
  </si>
  <si>
    <t>QDDATGAGQDS(1)ENEVSLVSGHQR</t>
  </si>
  <si>
    <t>APTRITCRLVKPQKLSTPPPLAEEEGLASRI</t>
  </si>
  <si>
    <t>LVKPQKLS(0.954)T(0.046)PPPLAEEEGLASR</t>
  </si>
  <si>
    <t>X;X;X;X;X;X;X;X;X;X;GlyGly (K);X;X;GlyGly (K);X;Phospho (STY);X;X;X;X;X;X;X;X;X;X;X;X;X;X;X</t>
  </si>
  <si>
    <t>LSGNLVPVKKAAQQRSFHFQSFRENRLAMPV</t>
  </si>
  <si>
    <t>S(1)FHFQSFR</t>
  </si>
  <si>
    <t>KELLDFVPKLDQVVESPAIPRIPCAMPETVV</t>
  </si>
  <si>
    <t>LDQVVES(1)PAIPR</t>
  </si>
  <si>
    <t>X;X;X;X;X;X;X;X;X;X;X;X;X;X;X;Phospho (STY);X;X;X;X;X;X;X;X;X;Oxidation (M);X;X;Phospho (STY);X;X</t>
  </si>
  <si>
    <t>DGTTPLAIAKRLGYISVTDVLKVVTDETSFV</t>
  </si>
  <si>
    <t>LGYIS(1)VTDVLK</t>
  </si>
  <si>
    <t>X;X;Phospho (STY);Phospho (STY);X;X;X;X;X;X;X;X;X;X;X;Phospho (STY);X;X;X;X;X;GlyGly (K);X;X;X;X;X;X;Phospho (STY);X;X</t>
  </si>
  <si>
    <t>SFRENRLAMPVKVRDSSREPGGSLSFLRKAM</t>
  </si>
  <si>
    <t>VRDS(0.99)S(0.01)REPGGSLSFLR</t>
  </si>
  <si>
    <t>X;X;X;X;X;X;X;X;X;X;X;X;X;X;X;Phospho (STY);X;X;X;X;X;X;Phospho (STY);X;X;X;X;X;X;X;X</t>
  </si>
  <si>
    <t>RGQARITHSPTVSQVTERSQDRLQDWDADGS</t>
  </si>
  <si>
    <t>ITHS(0.992)PT(0.008)VSQVT(1)ER</t>
  </si>
  <si>
    <t>X;X;X;X;X;X;X;X;Phospho (STY);X;X;X;X;X;X;Phospho (STY);X;X;X;X;X;X;X;X;X;X;X;X;X;X;X</t>
  </si>
  <si>
    <t>DRGEIVNMLEGSGRQSRNLKPDRRHTDRDYS</t>
  </si>
  <si>
    <t>GEIVNMLEGSGRQS(1)R</t>
  </si>
  <si>
    <t>X;X;X;X;X;X;X;Oxidation (M);X;X;X;Phospho (STY);X;X;X;Phospho (STY);X;X;X;X;X;X;X;X;X;X;X;X;X;X;X</t>
  </si>
  <si>
    <t>DFPLYFVIMSRLCQDYDTIGPEGGSLKSKLV</t>
  </si>
  <si>
    <t>LCQDY(0.999)DT(0.001)IGPEGGSLK</t>
  </si>
  <si>
    <t>PCAKGSGAEDRRRTPTPLALRYSILSESTPG</t>
  </si>
  <si>
    <t>X;X;X;X;X;X;X;X;X;X;X;X;X;Phospho (STY);X;Phospho (STY);X;X;X;X;X;X;Phospho (STY);X;X;Phospho (STY);X;Phospho (STY);Phospho (STY);X;X</t>
  </si>
  <si>
    <t>DEGEELISFKAERRDSRDVDEEKELLDFVPK</t>
  </si>
  <si>
    <t>RDS(1)RDVDEEK</t>
  </si>
  <si>
    <t>PLALRYSILSESTPGSLSGTEQAEMKMAVIS</t>
  </si>
  <si>
    <t>YSILSESTPGS(1)LSGTEQAEMK</t>
  </si>
  <si>
    <t>X;X;X;X;X;X;X;X;X;X;X;X;X;X;X;Phospho (STY);X;X;X;X;X;X;X;X;Oxidation (M);X;X;X;X;X;X</t>
  </si>
  <si>
    <t>DSDATGHEWKLEGALSEEPRGPELGSLELVE</t>
  </si>
  <si>
    <t>LEGALS(1)EEPR</t>
  </si>
  <si>
    <t>RLPALHIAARNDDTRTAAVLLQNDPNPDVLS</t>
  </si>
  <si>
    <t>NDDT(0.5)RT(0.5)AAVLLQNDPNPDVLSK</t>
  </si>
  <si>
    <t>X;X;X;X;X;X;X;X;X;X;X;X;X;X;X;X;X;X;X;X;X;X;X;X;X;X;X;X;X;X;X</t>
  </si>
  <si>
    <t>KVRLPALHIAARNDDTRTAAVLLQNDPNPDV</t>
  </si>
  <si>
    <t>VTAEDSSLECSKAEDSDATGHEWKLEGALSE</t>
  </si>
  <si>
    <t>AEDS(1)DATGHEWK</t>
  </si>
  <si>
    <t>TNGLIDLLEQEEGQRSEEKLPGSKRQDDATG</t>
  </si>
  <si>
    <t>S(1)EEKLPGSK</t>
  </si>
  <si>
    <t>PPSWTDNPRDSGEGDTTSLRLLCSVIGGTDQ</t>
  </si>
  <si>
    <t>DSGEGDT(0.769)T(0.186)S(0.046)LR</t>
  </si>
  <si>
    <t>LRIPLPPSWTDNPRDSGEGDTTSLRLLCSVI</t>
  </si>
  <si>
    <t>IPLPPSWTDNPRDS(0.996)GEGDT(0.001)T(0.001)S(0.001)LR</t>
  </si>
  <si>
    <t>LEQEEGQRSEEKLPGSKRQDDATGAGQDSEN</t>
  </si>
  <si>
    <t>SEEKLPGS(1)KR</t>
  </si>
  <si>
    <t>X;X;X;X;X;X;X;X;X;X;X;X;X;X;X;Phospho (STY);X;X;X;X;X;X;X;X;X;X;X;X;Phospho (STY);X;X</t>
  </si>
  <si>
    <t>__MPYSVGFREADAATSFLRAARSGNLDKAL</t>
  </si>
  <si>
    <t>EADAAT(0.814)S(0.186)FLR</t>
  </si>
  <si>
    <t>X;X;X;X;Phospho (STY);Phospho (STY);X;X;X;X;X;X;X;X;X;Phospho (STY);X;X;X;X;X;X;X;X;X;X;X;X;X;X;X</t>
  </si>
  <si>
    <t>ARITHSPTVSQVTERSQDRLQDWDADGSIVS</t>
  </si>
  <si>
    <t>IT(0.001)HS(0.984)PT(0.015)VSQVTERS(1)QDR</t>
  </si>
  <si>
    <t>X;X;X;Phospho (STY);X;Phospho (STY);X;Phospho (STY);X;Phospho (STY);X;X;Phospho (STY);X;X;Phospho (STY);X;X;X;X;X;X;X;X;X;X;X;X;X;X;X</t>
  </si>
  <si>
    <t>LQSIDRGEIVNMLEGSGRQSRNLKPDRRHTD</t>
  </si>
  <si>
    <t>GEIVNMLEGS(1)GR</t>
  </si>
  <si>
    <t>X;X;X;X;X;X;X;X;X;X;X;Oxidation (M);X;X;X;Phospho (STY);X;X;X;X;X;X;X;X;X;X;X;X;X;X;X</t>
  </si>
  <si>
    <t>DVLKVVTDETSFVLVSDKHRMSFPETVDEIL</t>
  </si>
  <si>
    <t>VVTDETSFVLVS(1)DKHR</t>
  </si>
  <si>
    <t>X;X;X;GlyGly (K);X;X;X;X;X;X;X;X;X;X;X;Phospho (STY);X;X;X;X;X;X;X;X;X;X;X;X;X;X;X</t>
  </si>
  <si>
    <t>YISVTDVLKVVTDETSFVLVSDKHRMSFPET</t>
  </si>
  <si>
    <t>VVTDET(0.022)S(0.975)FVLVS(0.003)DK</t>
  </si>
  <si>
    <t>X;X;Phospho (STY);X;X;X;X;X;GlyGly (K);X;X;X;X;X;X;Phospho (STY);X;X;X;X;X;X;X;X;X;X;X;X;X;X;X</t>
  </si>
  <si>
    <t>RTPTPLALRYSILSESTPGSLSGTEQAEMKM</t>
  </si>
  <si>
    <t>YSILSES(0.999)T(0.001)PGSLSGTEQAEMK</t>
  </si>
  <si>
    <t>X;Phospho (STY);X;Phospho (STY);X;X;X;X;X;X;X;X;X;X;X;Phospho (STY);X;X;X;X;X;X;X;X;X;X;X;X;Oxidation (M);X;X</t>
  </si>
  <si>
    <t>_MPYSVGFREADAATSFLRAARSGNLDKALD</t>
  </si>
  <si>
    <t>EADAAT(0.024)S(0.976)FLR</t>
  </si>
  <si>
    <t>X;X;X;Phospho (STY);Phospho (STY);X;X;X;X;X;X;X;X;X;X;Phospho (STY);X;X;X;X;X;X;X;X;X;X;X;X;X;X;X</t>
  </si>
  <si>
    <t>QGHTDIVTLLLKNGASPNEVSSDGTTPLAIA</t>
  </si>
  <si>
    <t>NGAS(1)PNEVSSDGTTPLAIAK</t>
  </si>
  <si>
    <t>PTRITCRLVKPQKLSTPPPLAEEEGLASRII</t>
  </si>
  <si>
    <t>LST(1)PPPLAEEEGLASR</t>
  </si>
  <si>
    <t>X;X;X;X;X;X;X;X;X;GlyGly (K);X;X;GlyGly (K);X;X;Phospho (STY);X;X;X;X;X;X;X;X;X;X;X;X;X;X;X</t>
  </si>
  <si>
    <t>SWTDNPRDSGEGDTTSLRLLCSVIGGTDQAQ</t>
  </si>
  <si>
    <t>DSGEGDTT(0.037)S(0.963)LR</t>
  </si>
  <si>
    <t>AMPVKVRDSSREPGGSLSFLRKAMKYEDTQH</t>
  </si>
  <si>
    <t>EPGGS(0.993)LS(0.007)FLR</t>
  </si>
  <si>
    <t>HLGLSWAELARELQFSVEDINRIRVENPNSL</t>
  </si>
  <si>
    <t>ELQFS(1)VEDINR</t>
  </si>
  <si>
    <t>MGHLPIVKNLLQRGASPNVSNVKVETPLHMA</t>
  </si>
  <si>
    <t>GAS(1)PNVSNVK</t>
  </si>
  <si>
    <t>X;X;X;X;X;X;X;X;X;X;X;X;X;X;X;Phospho (STY);X;X;X;X;X;X;X;X;X;X;X;X;X;Oxidation (M);X</t>
  </si>
  <si>
    <t>GHQRGQARITHSPTVSQVTERSQDRLQDWDA</t>
  </si>
  <si>
    <t>ITHS(1)PTVS(1)QVTER</t>
  </si>
  <si>
    <t>X;X;X;X;X;X;X;X;X;X;X;Phospho (STY);X;X;X;Phospho (STY);X;X;X;X;X;X;X;X;X;X;X;X;X;X;X</t>
  </si>
  <si>
    <t>RRRTPTPLALRYSILSESTPGSLSGTEQAEM</t>
  </si>
  <si>
    <t>YSILS(1)ESTPGSLSGTEQAEMK</t>
  </si>
  <si>
    <t>X;X;X;Phospho (STY);X;Phospho (STY);X;X;X;X;X;X;X;X;X;Phospho (STY);X;X;X;X;X;X;X;X;X;X;X;X;X;X;Oxidation (M)</t>
  </si>
  <si>
    <t>SRLCQDYDTIGPEGGSLKSKLVPLVQATFPE</t>
  </si>
  <si>
    <t>LCQDYDTIGPEGGS(1)LK</t>
  </si>
  <si>
    <t>____________MPYSVGFREADAATSFLRA</t>
  </si>
  <si>
    <t>PYS(1)VGFR</t>
  </si>
  <si>
    <t>X;X;X;X;X;X;X;X;X;X;X;X;X;X;X;Phospho (STY);X;X;X;X;X;X;X;X;X;Phospho (STY);Phospho (STY);X;X;X;X</t>
  </si>
  <si>
    <t>SLVSGHQRGQARITHSPTVSQVTERSQDRLQ</t>
  </si>
  <si>
    <t>ITHS(1)PTVSQVTER</t>
  </si>
  <si>
    <t>Phospho (STY);X;X;X;X;X;X;X;X;X;X;X;X;X;X;Phospho (STY);X;Phospho (STY);X;Phospho (STY);X;X;Phospho (STY);X;X;Phospho (STY);X;X;X;X;X</t>
  </si>
  <si>
    <t>TPTPLALRYSILSESTPGSLSGTEQAEMKMA</t>
  </si>
  <si>
    <t>YSILS(0.016)ES(0.061)T(0.923)PGS(0.001)LSGTEQAEMK</t>
  </si>
  <si>
    <t>Phospho (STY);X;Phospho (STY);X;X;X;X;X;X;X;X;X;X;X;X;Phospho (STY);X;X;X;X;X;X;X;X;X;X;X;Oxidation (M);X;X;X</t>
  </si>
  <si>
    <t>LQHQADVNAKTKLGYSPLHQAAQQGHTDIVT</t>
  </si>
  <si>
    <t>LGY(0.003)S(0.997)PLHQAAQQGHTDIVTLLLK</t>
  </si>
  <si>
    <t>O15084</t>
  </si>
  <si>
    <t>Serine/threonine-protein phosphatase 6 regulatory ankyrin repeat subunit A</t>
  </si>
  <si>
    <t>ANKRD28</t>
  </si>
  <si>
    <t>TFNAINRYTNTSKTVSFEALPIMRNEPSSYC</t>
  </si>
  <si>
    <t>T(0.001)VS(0.999)FEALPIMR</t>
  </si>
  <si>
    <t>X;X;X;X;X;X;X;X;X;X;X;X;X;X;X;Phospho (STY);X;X;X;X;X;X;Oxidation (M);X;X;X;X;X;X;X;X</t>
  </si>
  <si>
    <t>H7BZV9</t>
  </si>
  <si>
    <t>Ankyrin repeat domain-containing protein 54</t>
  </si>
  <si>
    <t>ANKRD54</t>
  </si>
  <si>
    <t>GGGAGLSGRASGGAQSPLRYLHVLWQQDAEP</t>
  </si>
  <si>
    <t>ASGGAQS(1)PLR</t>
  </si>
  <si>
    <t>O14617</t>
  </si>
  <si>
    <t>AP-3 complex subunit delta-1</t>
  </si>
  <si>
    <t>AP3D1</t>
  </si>
  <si>
    <t>AVFHEEEQRRPKHRPSEADEEELARRREARK</t>
  </si>
  <si>
    <t>HRPS(1)EADEEELAR</t>
  </si>
  <si>
    <t>C9JIF9</t>
  </si>
  <si>
    <t>Acylamino-acid-releasing enzyme</t>
  </si>
  <si>
    <t>APEH</t>
  </si>
  <si>
    <t>RPKAESFFQTKALDVSASDDEIARLKKPDQA</t>
  </si>
  <si>
    <t>ALDVS(0.984)AS(0.016)DDEIAR</t>
  </si>
  <si>
    <t>KAESFFQTKALDVSASDDEIARLKKPDQAIK</t>
  </si>
  <si>
    <t>ALDVS(0.006)AS(0.994)DDEIAR</t>
  </si>
  <si>
    <t>Q8IAM1</t>
  </si>
  <si>
    <t>Transcription factor with AP2 domain(S)</t>
  </si>
  <si>
    <t>ApiAP2</t>
  </si>
  <si>
    <t>TRKTNDIKLGNEKVETGAYDENGEKVSGVWY</t>
  </si>
  <si>
    <t>T(0.006)NDIKLGNEKVET(0.991)GAY(0.004)DENGEK</t>
  </si>
  <si>
    <t>X;X;X;X;X;X;X;GlyGly (K);X;X;X;X;X;X;X;Phospho (STY);X;X;X;X;X;X;X;X;X;X;X;X;X;X;X</t>
  </si>
  <si>
    <t>Q8IE02</t>
  </si>
  <si>
    <t>Apurinic/apyrimidinic endonuclease Apn1,putative</t>
  </si>
  <si>
    <t>apn1</t>
  </si>
  <si>
    <t>CQYGDIRKYMNMKKESLEEGEKNKSGEEYNK</t>
  </si>
  <si>
    <t>KES(1)LEEGEK</t>
  </si>
  <si>
    <t>P04114</t>
  </si>
  <si>
    <t>Apolipoprotein B-100;Apolipoprotein B-48</t>
  </si>
  <si>
    <t>APOB</t>
  </si>
  <si>
    <t>DKKLTIFKTELRVRESDEETQIKVNWEEEAA</t>
  </si>
  <si>
    <t>VRES(1)DEETQIK</t>
  </si>
  <si>
    <t>O14791</t>
  </si>
  <si>
    <t>Apolipoprotein L1</t>
  </si>
  <si>
    <t>APOL1</t>
  </si>
  <si>
    <t>ASASRPRVTEPISAESGEQVERVNEPSILEM</t>
  </si>
  <si>
    <t>VTEPISAES(1)GEQVER</t>
  </si>
  <si>
    <t>VPHASASRPRVTEPISAESGEQVERVNEPSI</t>
  </si>
  <si>
    <t>VTEPIS(1)AESGEQVER</t>
  </si>
  <si>
    <t>H3BQF1</t>
  </si>
  <si>
    <t>Adenine phosphoribosyltransferase</t>
  </si>
  <si>
    <t>APRT</t>
  </si>
  <si>
    <t>KATHGGRIDYIAGLDSRGFLFGPSLAQELGL</t>
  </si>
  <si>
    <t>IDYIAGLDS(1)R</t>
  </si>
  <si>
    <t>K7N7A8</t>
  </si>
  <si>
    <t>Aquaporin-1</t>
  </si>
  <si>
    <t>AQP1</t>
  </si>
  <si>
    <t>APRSSDLTDRVKVWTSGQVEEYDLDADDINS</t>
  </si>
  <si>
    <t>VWT(0.003)S(0.997)GQVEEYDLDADDINSR</t>
  </si>
  <si>
    <t>SGQVEEYDLDADDINSRVEMKPK________</t>
  </si>
  <si>
    <t>VWTSGQVEEYDLDADDINS(1)RVEMKPK</t>
  </si>
  <si>
    <t>LAPRSSDLTDRVKVWTSGQVEEYDLDADDIN</t>
  </si>
  <si>
    <t>VWT(0.549)S(0.451)GQVEEYDLDADDINSR</t>
  </si>
  <si>
    <t>E9PNR6</t>
  </si>
  <si>
    <t>Rho GTPase-activating protein 1</t>
  </si>
  <si>
    <t>ARHGAP1</t>
  </si>
  <si>
    <t>DEMPDFPKSDDSKSSSPELVTHLKWDDPYYD</t>
  </si>
  <si>
    <t>SS(0.001)S(0.999)PELVTHLK</t>
  </si>
  <si>
    <t>Q9P227</t>
  </si>
  <si>
    <t>Rho GTPase-activating protein 23</t>
  </si>
  <si>
    <t>ARHGAP23</t>
  </si>
  <si>
    <t>WHRARSDDYLSRATRSAEALGPGALVSPRFE</t>
  </si>
  <si>
    <t>S(1)AEALGPGALVSPR</t>
  </si>
  <si>
    <t>GTADDMLAVRLRRPLSPETRRRRSSWRRHTV</t>
  </si>
  <si>
    <t>RPLS(1)PETR</t>
  </si>
  <si>
    <t>SWGTSEDADAPSKRHSTSDLSDATFSDIRRE</t>
  </si>
  <si>
    <t>RHS(0.593)T(0.166)S(0.24)DLS(0.001)DATFSDIR</t>
  </si>
  <si>
    <t>F6SJA5</t>
  </si>
  <si>
    <t>Rho guanine nucleotide exchange factor 6;Rho guanine nucleotide exchange factor 7</t>
  </si>
  <si>
    <t>ARHGEF7;ARHGEF6</t>
  </si>
  <si>
    <t>LFPNVLLMLSASPRMSGFIYQGKLPTTGMTI</t>
  </si>
  <si>
    <t>MS(1)GFIYQGK</t>
  </si>
  <si>
    <t>A0A0A0MRE5</t>
  </si>
  <si>
    <t>Arf-GAP with SH3 domain, ANK repeat and PH domain-containing protein 1</t>
  </si>
  <si>
    <t>ASAP1</t>
  </si>
  <si>
    <t>PERKGVFPVSFVHILSD______________</t>
  </si>
  <si>
    <t>KGVFPVSFVHILS(1)D</t>
  </si>
  <si>
    <t>J3KRF7</t>
  </si>
  <si>
    <t>Tether containing UBX domain for GLUT4</t>
  </si>
  <si>
    <t>ASPSCR1</t>
  </si>
  <si>
    <t>AADVLVARYMSRAAGSPSPLPAPDPAPKSEP</t>
  </si>
  <si>
    <t>AAGS(1)PSPLPAPDPAPK</t>
  </si>
  <si>
    <t>H7C3T2</t>
  </si>
  <si>
    <t>Autophagy-related protein 2 homolog A</t>
  </si>
  <si>
    <t>ATG2A</t>
  </si>
  <si>
    <t>DLASSVRSDMASRRLSAQAHPAGKMAPNPLL</t>
  </si>
  <si>
    <t>RLS(1)AQAHPAGK</t>
  </si>
  <si>
    <t>H7C152</t>
  </si>
  <si>
    <t>Autophagy-related protein 9A</t>
  </si>
  <si>
    <t>ATG9A</t>
  </si>
  <si>
    <t>GQSASRHPEPVPEEGSEDELPPQVHKV____</t>
  </si>
  <si>
    <t>HPEPVPEEGS(1)EDELPPQVHKV</t>
  </si>
  <si>
    <t>QAQAEPERHVWHRRESDESGESAPDEGGEGA</t>
  </si>
  <si>
    <t>RES(0.993)DES(0.003)GES(0.004)APDEGGEGAR</t>
  </si>
  <si>
    <t>AEPERHVWHRRESDESGESAPDEGGEGARAP</t>
  </si>
  <si>
    <t>RES(0.373)DES(0.622)GES(0.004)APDEGGEGAR</t>
  </si>
  <si>
    <t>H7C113</t>
  </si>
  <si>
    <t>Phospholipid-transporting ATPase IG</t>
  </si>
  <si>
    <t>ATP11C</t>
  </si>
  <si>
    <t>VRRRSARRNLSCRRASDSLSARPSVRPLLLR</t>
  </si>
  <si>
    <t>RAS(0.999)DS(0.001)LSAR</t>
  </si>
  <si>
    <t>M0R116</t>
  </si>
  <si>
    <t>Sodium/potassium-transporting ATPase subunit alpha-3;Sodium/potassium-transporting ATPase subunit alpha-2;Sodium/potassium-transporting ATPase subunit alpha-1;Potassium-transporting ATPase alpha chain 1</t>
  </si>
  <si>
    <t>ATP1A3;ATP1A2;ATP1A1;ATP4A</t>
  </si>
  <si>
    <t>DIRILAAQGCKVDNSSLTGESEPQTRSPECT;DLRIISAHGCKVDNSSLTGESEPQTRSPDCT</t>
  </si>
  <si>
    <t>VDNS(0.021)S(0.962)LT(0.007)GES(0.009)EPQT(0.001)R</t>
  </si>
  <si>
    <t>P20020</t>
  </si>
  <si>
    <t>Plasma membrane calcium-transporting ATPase 1;Calcium-transporting ATPase</t>
  </si>
  <si>
    <t>ATP2B1</t>
  </si>
  <si>
    <t>SIHNFMTHPEFRIEDSEPHIPLIDDTDAEDD</t>
  </si>
  <si>
    <t>IEDS(1)EPHIPLIDDTDAEDDAPTKR</t>
  </si>
  <si>
    <t>X;X;X;X;X;Oxidation (M);X;X;X;X;X;X;X;X;X;Phospho (STY);X;X;X;X;X;X;X;X;X;X;X;X;X;X;X</t>
  </si>
  <si>
    <t>P23634</t>
  </si>
  <si>
    <t>Plasma membrane calcium-transporting ATPase 4</t>
  </si>
  <si>
    <t>ATP2B4</t>
  </si>
  <si>
    <t>AKTQDGVALEIQPLNSQEGIDNEEKDKKAVK</t>
  </si>
  <si>
    <t>TQDGVALEIQPLNS(1)QEGIDNEEK</t>
  </si>
  <si>
    <t>HSSLHESIQKPYNQKSIHSFMTHPEFAIEEE</t>
  </si>
  <si>
    <t>S(0.997)IHS(0.003)FMTHPEFAIEEELPR</t>
  </si>
  <si>
    <t>X;X;X;X;X;X;X;X;X;X;X;X;X;X;X;Phospho (STY);X;X;X;X;Oxidation (M);X;X;X;X;X;X;X;X;X;X</t>
  </si>
  <si>
    <t>Q04656</t>
  </si>
  <si>
    <t>Copper-transporting ATPase 1</t>
  </si>
  <si>
    <t>ATP7A</t>
  </si>
  <si>
    <t>LENRSAIVKYNASSVTPESLRKAIEAVSPGL</t>
  </si>
  <si>
    <t>YNAS(0.001)S(0.011)VT(0.944)PES(0.044)LR</t>
  </si>
  <si>
    <t>EMAHKVKVVVFDKTGTITHGTPVVNQVKVLT</t>
  </si>
  <si>
    <t>VVVFDKT(0.374)GT(0.533)IT(0.091)HGT(0.002)PVVNQVK</t>
  </si>
  <si>
    <t>PLEMAHKVKVVVFDKTGTITHGTPVVNQVKV</t>
  </si>
  <si>
    <t>VVVFDKT(0.791)GT(0.199)IT(0.01)HGTPVVNQVK</t>
  </si>
  <si>
    <t>M0R3H9</t>
  </si>
  <si>
    <t>BRISC and BRCA1-A complex member 1</t>
  </si>
  <si>
    <t>BABAM1</t>
  </si>
  <si>
    <t>________MEVAEPSSPTEEEEEEEEHSAEP</t>
  </si>
  <si>
    <t>MEVAEPS(0.005)S(0.965)PT(0.03)EEEEEEEEHSAEPRPR</t>
  </si>
  <si>
    <t>A0A024RCR6</t>
  </si>
  <si>
    <t>Large proline-rich protein BAG6</t>
  </si>
  <si>
    <t>BAT3;BAG6</t>
  </si>
  <si>
    <t>AVSRAAKAAGARPLTSPESLSRDLEAPEVQE</t>
  </si>
  <si>
    <t>PLT(0.005)S(0.995)PESLSR</t>
  </si>
  <si>
    <t>QGAERASPEPQRENASPAPGTTAEEAMSRGP</t>
  </si>
  <si>
    <t>ENAS(1)PAPGTTAEEAMSR</t>
  </si>
  <si>
    <t>X;X;X;X;X;X;Phospho (STY);X;X;X;X;X;X;X;X;Phospho (STY);X;X;X;X;X;X;X;X;X;X;Oxidation (M);X;X;X;X</t>
  </si>
  <si>
    <t>ASSGTGSASATHGGGSPPGTRGPGASVHDRN</t>
  </si>
  <si>
    <t>APPQTHLPS(0.001)GAS(0.001)S(0.001)GT(0.001)GS(0.001)AS(0.011)AT(0.011)HGGGS(0.967)PPGT(0.006)R</t>
  </si>
  <si>
    <t>PLPEEPMEVQGAERASPEPQRENASPAPGTT</t>
  </si>
  <si>
    <t>VGDPPQPLPEEPMEVQGAERAS(1)PEPQR</t>
  </si>
  <si>
    <t>X;X;X;X;X;X;Oxidation (M);X;X;X;X;X;X;X;X;Phospho (STY);X;X;X;X;X;X;X;X;Phospho (STY);X;X;X;X;X;X</t>
  </si>
  <si>
    <t>P50895</t>
  </si>
  <si>
    <t>Basal cell adhesion molecule</t>
  </si>
  <si>
    <t>BCAM</t>
  </si>
  <si>
    <t>KGAPPPGEPGLSHSGSEQPEQTGLLMGGASG</t>
  </si>
  <si>
    <t>GAPPPGEPGLS(0.121)HS(0.103)GS(0.776)EQPEQTGLLMGGASGGAR</t>
  </si>
  <si>
    <t>X;X;X;X;X;X;X;X;X;X;X;X;X;X;X;Phospho (STY);X;X;X;X;X;X;X;X;X;Oxidation (M);X;X;X;X;X</t>
  </si>
  <si>
    <t>REKGAPPPGEPGLSHSGSEQPEQTGLLMGGA</t>
  </si>
  <si>
    <t>GAPPPGEPGLS(0.166)HS(0.668)GS(0.166)EQPEQTGLLMGGASGGAR</t>
  </si>
  <si>
    <t>X;X;X;X;X;X;X;X;X;X;X;X;X;X;X;Phospho (STY);X;X;X;X;X;X;X;X;X;X;X;Oxidation (M);X;X;X</t>
  </si>
  <si>
    <t>P53004</t>
  </si>
  <si>
    <t>Biliverdin reductase A</t>
  </si>
  <si>
    <t>BLVRA</t>
  </si>
  <si>
    <t>WIEEKGPGLKRNRYLSFHFKSGSLENVPNVG</t>
  </si>
  <si>
    <t>YLS(1)FHFK</t>
  </si>
  <si>
    <t>A0A087WUV8</t>
  </si>
  <si>
    <t>Basigin</t>
  </si>
  <si>
    <t>BSG</t>
  </si>
  <si>
    <t>KRRKPEDVLDDDDAGSAPLKSSGQHQNDKGK</t>
  </si>
  <si>
    <t>RKPEDVLDDDDAGS(1)APLK</t>
  </si>
  <si>
    <t>K7EPA7</t>
  </si>
  <si>
    <t>Uncharacterized protein C17orf104</t>
  </si>
  <si>
    <t>C17orf104</t>
  </si>
  <si>
    <t>GVPRCQDDRDVFALASAIKEMCVATRKTRTA</t>
  </si>
  <si>
    <t>CQDDRDVFALAS(0.789)AIKEMCVAT(0.211)R</t>
  </si>
  <si>
    <t>E5RI90</t>
  </si>
  <si>
    <t>Uncharacterized protein C1orf198</t>
  </si>
  <si>
    <t>C1orf198</t>
  </si>
  <si>
    <t>QGSQALKSSQGSRSSSLDALGPTRKEEEASF</t>
  </si>
  <si>
    <t>SSS(1)LDALGPTR</t>
  </si>
  <si>
    <t>O14523</t>
  </si>
  <si>
    <t>C2 domain-containing protein 2-like</t>
  </si>
  <si>
    <t>C2CD2L</t>
  </si>
  <si>
    <t>GPAATMAVELHYEEGSPRNLGTPTSSTPRPS</t>
  </si>
  <si>
    <t>ALGPAATMAVELHYEEGS(1)PR</t>
  </si>
  <si>
    <t>X;X;X;X;X;Oxidation (M);X;X;X;X;X;X;X;X;X;Phospho (STY);X;X;X;X;X;X;X;Phospho (STY);Phospho (STY);X;Phospho (STY);X;X;X;Phospho (STY)</t>
  </si>
  <si>
    <t>GDRGPGPALAGEPAGSLRELGVWRSLLRLRA</t>
  </si>
  <si>
    <t>GPGPALAGEPAGS(1)LR</t>
  </si>
  <si>
    <t>IFRRRPRQKEAGLSQSHDDLSNATATPSVRK</t>
  </si>
  <si>
    <t>EAGLS(0.001)QS(0.999)HDDLSNATATPSVR</t>
  </si>
  <si>
    <t>SPRNLGTPTSSTPRPSITPTKKIELDRTIMP</t>
  </si>
  <si>
    <t>NLGTPTSST(0.001)PRPS(0.929)IT(0.053)PT(0.017)K</t>
  </si>
  <si>
    <t>Phospho (STY);X;X;X;X;X;X;X;X;X;X;X;X;X;X;Phospho (STY);X;X;X;X;X;X;X;X;X;X;X;X;X;X;X</t>
  </si>
  <si>
    <t>RPRIDGKLDSPSRSPSKVEVTEKTTTVLSES</t>
  </si>
  <si>
    <t>SPS(1)KVEVTEK</t>
  </si>
  <si>
    <t>TRSDISERPSVDDIESETGSTGALETRSLKD</t>
  </si>
  <si>
    <t>S(0.002)DIS(0.002)ERPS(0.005)VDDIES(0.872)ET(0.087)GS(0.015)T(0.015)GALET(0.001)R</t>
  </si>
  <si>
    <t>KLIFRRRPRQKEAGLSQSHDDLSNATATPSV</t>
  </si>
  <si>
    <t>EAGLS(0.986)QS(0.014)HDDLSNATATPSVR</t>
  </si>
  <si>
    <t>ISERPSVDDIESETGSTGALETRSLKDHKVS</t>
  </si>
  <si>
    <t>SDISERPSVDDIESET(0.005)GS(0.781)T(0.213)GALET(0.001)R</t>
  </si>
  <si>
    <t>QEADETTRSDISERPSVDDIESETGSTGALE</t>
  </si>
  <si>
    <t>S(0.05)DIS(0.216)ERPS(0.711)VDDIES(0.023)ETGSTGALETR</t>
  </si>
  <si>
    <t>Q9BSF0</t>
  </si>
  <si>
    <t>Small membrane A-kinase anchor protein</t>
  </si>
  <si>
    <t>C2orf88</t>
  </si>
  <si>
    <t>EEPFMPEERCLPRMASPVNVKEEVKEPPGTN</t>
  </si>
  <si>
    <t>MAS(1)PVNVKEEVK</t>
  </si>
  <si>
    <t>X;X;X;X;X;X;X;X;X;X;X;X;X;Oxidation (M);X;Phospho (STY);X;X;X;X;X;X;X;X;X;X;X;X;X;X;X</t>
  </si>
  <si>
    <t>Q8IXQ3</t>
  </si>
  <si>
    <t>Uncharacterized protein C9orf40</t>
  </si>
  <si>
    <t>C9orf40</t>
  </si>
  <si>
    <t>GTMAEPSASPSKRRDSGDNSAPSGQEREDHG</t>
  </si>
  <si>
    <t>RRDS(1)GDNSAPSGQER</t>
  </si>
  <si>
    <t>P00915</t>
  </si>
  <si>
    <t>Carbonic anhydrase 1</t>
  </si>
  <si>
    <t>CA1</t>
  </si>
  <si>
    <t>TSETKHDTSLKPISVSYNPATAKEIINVGHS</t>
  </si>
  <si>
    <t>HDTSLKPIS(0.114)VS(0.878)YNPAT(0.007)AK</t>
  </si>
  <si>
    <t>HDTSLKPISVSYNPATAKEIINVGHSFHVNF</t>
  </si>
  <si>
    <t>HDTSLKPISVSYNPAT(1)AK</t>
  </si>
  <si>
    <t>IKTSETKHDTSLKPISVSYNPATAKEIINVG</t>
  </si>
  <si>
    <t>HDTSLKPIS(0.999)VS(0.001)YNPATAK</t>
  </si>
  <si>
    <t>X;X;X;X;X;X;X;X;X;X;Phospho (STY);X;X;X;X;Phospho (STY);X;X;X;X;X;X;X;X;X;X;X;X;X;X;X</t>
  </si>
  <si>
    <t>NPKLQKVLDALQAIKTKGKRAPFTNFDPSTL</t>
  </si>
  <si>
    <t>VLDALQAIKT(1)K</t>
  </si>
  <si>
    <t>YESVTWIICKESISVSSEQLAQFRSLLSNVE</t>
  </si>
  <si>
    <t>ES(0.009)IS(0.095)VS(0.711)S(0.186)EQLAQFR</t>
  </si>
  <si>
    <t>EQWSKLYPIANGNNQSPVDIKTSETKHDTSL</t>
  </si>
  <si>
    <t>LYPIANGNNQS(1)PVDIK</t>
  </si>
  <si>
    <t>X;X;X;X;X;X;X;X;X;X;X;X;X;X;X;Phospho (STY);X;X;X;X;X;X;X;X;X;X;X;X;Phospho (STY);Phospho (STY);X</t>
  </si>
  <si>
    <t>QSPVDIKTSETKHDTSLKPISVSYNPATAKE</t>
  </si>
  <si>
    <t>HDT(0.172)S(0.827)LKPIS(0.002)VSYNPATAK</t>
  </si>
  <si>
    <t>X;Phospho (STY);X;X;X;X;X;X;X;X;X;X;X;X;X;Phospho (STY);X;X;X;X;Phospho (STY);X;X;X;X;X;X;X;X;X;X</t>
  </si>
  <si>
    <t>PLYESVTWIICKESISVSSEQLAQFRSLLSN</t>
  </si>
  <si>
    <t>ES(0.006)IS(0.698)VS(0.242)S(0.054)EQLAQFR</t>
  </si>
  <si>
    <t>P00918</t>
  </si>
  <si>
    <t>Carbonic anhydrase 2</t>
  </si>
  <si>
    <t>CA2</t>
  </si>
  <si>
    <t>GSAKPGLQKVVDVLDSIKTKGKSADFTNFDP</t>
  </si>
  <si>
    <t>VVDVLDS(1)IK</t>
  </si>
  <si>
    <t>QKVVDVLDSIKTKGKSADFTNFDPRGLLPES</t>
  </si>
  <si>
    <t>GKS(1)ADFTNFDPR</t>
  </si>
  <si>
    <t>X;X;X;X;X;X;X;X;Phospho (STY);X;X;Phospho (STY);X;X;X;Phospho (STY);X;X;X;X;X;X;X;X;X;X;X;X;X;X;X</t>
  </si>
  <si>
    <t>YDPSLKPLSVSYDQATSLRILNNGHAFNVEF</t>
  </si>
  <si>
    <t>YDPSLKPLSVSYDQAT(0.66)S(0.34)LR</t>
  </si>
  <si>
    <t>IDTHTAKYDPSLKPLSVSYDQATSLRILNNG</t>
  </si>
  <si>
    <t>YDPS(0.001)LKPLS(0.872)VS(0.128)YDQATSLR</t>
  </si>
  <si>
    <t>X;X;X;X;Phospho (STY);X;X;X;X;X;X;X;X;X;X;Phospho (STY);X;X;X;X;X;X;X;X;X;X;X;X;X;X;X</t>
  </si>
  <si>
    <t>EHWHKDFPIAKGERQSPVDIDTHTAKYDPSL</t>
  </si>
  <si>
    <t>GERQS(1)PVDIDTHTAK</t>
  </si>
  <si>
    <t>DPSLKPLSVSYDQATSLRILNNGHAFNVEFD</t>
  </si>
  <si>
    <t>YDPSLKPLSVSYDQAT(0.246)S(0.754)LR</t>
  </si>
  <si>
    <t>P07451</t>
  </si>
  <si>
    <t>Carbonic anhydrase 3</t>
  </si>
  <si>
    <t>CA3</t>
  </si>
  <si>
    <t>DHWHELFPNAKGENQSPVELHTKDIRHDPSL</t>
  </si>
  <si>
    <t>GENQS(1)PVELHTK</t>
  </si>
  <si>
    <t>K7EJB9</t>
  </si>
  <si>
    <t>Calreticulin</t>
  </si>
  <si>
    <t>CALR</t>
  </si>
  <si>
    <t>SKPEDWDERAKIDDPTDSKPEDWDKPEHIPD</t>
  </si>
  <si>
    <t>IDDPT(0.5)DS(0.5)KPEDWDKPEHIPDPDAK</t>
  </si>
  <si>
    <t>PEDWDERAKIDDPTDSKPEDWDKPEHIPDPD</t>
  </si>
  <si>
    <t>DWDFLPPKKIKDPDASKPEDWDERAKIDDPT</t>
  </si>
  <si>
    <t>IKDPDAS(1)KPEDWDER</t>
  </si>
  <si>
    <t>X;X;X;X;X;X;X;X;X;X;X;X;X;X;X;Phospho (STY);X;X;X;X;X;X;X;X;X;X;X;X;X;X;Phospho (STY)</t>
  </si>
  <si>
    <t>P27824</t>
  </si>
  <si>
    <t>Calnexin</t>
  </si>
  <si>
    <t>CANX</t>
  </si>
  <si>
    <t>EDRKPKAEEDEILNRSPRNRKPRRE______</t>
  </si>
  <si>
    <t>AEEDEILNRS(1)PR</t>
  </si>
  <si>
    <t>EEKQKSDAEEDGGTVSQEEEDRKPKAEEDEI</t>
  </si>
  <si>
    <t>SDAEEDGGT(0.032)VS(0.968)QEEEDRKPK</t>
  </si>
  <si>
    <t>KLEEKQKSDAEEDGGTVSQEEEDRKPKAEED</t>
  </si>
  <si>
    <t>SDAEEDGGT(0.5)VS(0.5)QEEEDRKPK</t>
  </si>
  <si>
    <t>P17655</t>
  </si>
  <si>
    <t>Calpain-2 catalytic subunit</t>
  </si>
  <si>
    <t>CAPN2</t>
  </si>
  <si>
    <t>YSRLEICNLTPDTLTSDTYKKWKLTKMDGNW</t>
  </si>
  <si>
    <t>LEICNLT(0.002)PDT(0.608)LT(0.608)S(0.608)DT(0.608)Y(0.566)KK</t>
  </si>
  <si>
    <t>X;X;X;X;X;X;X;X;X;X;X;X;Phospho (STY);X;Phospho (STY);Phospho (STY);X;Phospho (STY);X;X;X;X;X;X;X;X;X;X;X;X;X</t>
  </si>
  <si>
    <t>H3BTK3</t>
  </si>
  <si>
    <t>Calcium-regulated heat stable protein 1</t>
  </si>
  <si>
    <t>CARHSP1</t>
  </si>
  <si>
    <t>NVVPSPLPTRRTRTFSATVRASQGPVYKGVC</t>
  </si>
  <si>
    <t>TFS(0.996)AT(0.004)VR</t>
  </si>
  <si>
    <t>X;X;X;X;Phospho (STY);X;X;X;Phospho (STY);X;X;X;X;X;X;Phospho (STY);X;X;X;X;X;X;X;X;X;X;X;X;X;X;X</t>
  </si>
  <si>
    <t>_____________MSSEPPPPPQPPTHQASV</t>
  </si>
  <si>
    <t>S(0.5)S(0.5)EPPPPPQPPTHQASVGLLDTPR</t>
  </si>
  <si>
    <t>______________MSSEPPPPPQPPTHQAS</t>
  </si>
  <si>
    <t>E7EQ12</t>
  </si>
  <si>
    <t>Calpastatin</t>
  </si>
  <si>
    <t>CAST</t>
  </si>
  <si>
    <t>PLLPEPEEKPKPRSESELIDELSEDFDRSEC</t>
  </si>
  <si>
    <t>S(0.419)ES(0.581)ELIDELSEDFDR</t>
  </si>
  <si>
    <t>______________MSDQALEALSASLGTRQ</t>
  </si>
  <si>
    <t>S(1)DQALEALSASLGTR</t>
  </si>
  <si>
    <t>GKPLLPEPEEKPKPRSESELIDELSEDFDRS</t>
  </si>
  <si>
    <t>S(0.97)ES(0.03)ELIDELSEDFDR</t>
  </si>
  <si>
    <t>Q16204</t>
  </si>
  <si>
    <t>Coiled-coil domain-containing protein 6</t>
  </si>
  <si>
    <t>CCDC6</t>
  </si>
  <si>
    <t>GTSHGITRPSPRRSNSPDKFKRPTPPPSPNT</t>
  </si>
  <si>
    <t>RS(0.066)NS(0.934)PDKFK</t>
  </si>
  <si>
    <t>Q8N7R7</t>
  </si>
  <si>
    <t>Cyclin-Y-like protein 1</t>
  </si>
  <si>
    <t>CCNYL1</t>
  </si>
  <si>
    <t>CEDKDLCRAAMRRSFSADNFIGIQRSKAILS</t>
  </si>
  <si>
    <t>SFS(1)ADNFIGIQR</t>
  </si>
  <si>
    <t>Cyclin-Y-like protein 1;Cyclin-Y</t>
  </si>
  <si>
    <t>CCNYL1;CCNY</t>
  </si>
  <si>
    <t>EFNPSDHPRASTIFLSKSQTDVREKRKSLFI;ESNPSDHPRASTIFLSKSQTDVREKRKSNHL</t>
  </si>
  <si>
    <t>ASTIFLS(0.608)KS(0.327)QT(0.065)DVR</t>
  </si>
  <si>
    <t>NPSDHPRASTIFLSKSQTDVREKRKSLFINH;NPSDHPRASTIFLSKSQTDVREKRKSNHLNH</t>
  </si>
  <si>
    <t>ASTIFLS(0.004)KS(0.993)QT(0.004)DVR</t>
  </si>
  <si>
    <t>O00421</t>
  </si>
  <si>
    <t>C-C chemokine receptor-like 2</t>
  </si>
  <si>
    <t>CCRL2</t>
  </si>
  <si>
    <t>GQSAQGTSREEPDHSTEV_____________</t>
  </si>
  <si>
    <t>EEPDHS(0.5)T(0.5)EV</t>
  </si>
  <si>
    <t>RGQSAQGTSREEPDHSTEV____________</t>
  </si>
  <si>
    <t>J3KNF4</t>
  </si>
  <si>
    <t>Copper chaperone for superoxide dismutase</t>
  </si>
  <si>
    <t>CCS</t>
  </si>
  <si>
    <t>WEERGRPIAGKGRKESAQPPAHL________</t>
  </si>
  <si>
    <t>KES(1)AQPPAHL</t>
  </si>
  <si>
    <t>Q6IQ19</t>
  </si>
  <si>
    <t>Centriole, cilia and spindle-associated protein</t>
  </si>
  <si>
    <t>CCSAP</t>
  </si>
  <si>
    <t>ARGNRKAVKSPQRSSSKIKENKHPFALYGWG</t>
  </si>
  <si>
    <t>SPQRS(1)S(1)S(1)KIK</t>
  </si>
  <si>
    <t>X;X;X;X;X;X;X;X;X;X;X;X;X;Phospho (STY);Phospho (STY);Phospho (STY);GlyGly (K);X;X;X;X;X;X;X;X;X;X;X;X;X;X</t>
  </si>
  <si>
    <t>LFARGNRKAVKSPQRSSSKIKENKHPFALYG</t>
  </si>
  <si>
    <t>X;X;X;X;X;X;X;X;X;X;X;X;X;X;X;Phospho (STY);Phospho (STY);Phospho (STY);GlyGly (K);X;X;X;X;X;X;X;X;X;X;X;X</t>
  </si>
  <si>
    <t>FARGNRKAVKSPQRSSSKIKENKHPFALYGW</t>
  </si>
  <si>
    <t>X;X;X;X;X;X;X;X;X;X;X;X;X;X;Phospho (STY);Phospho (STY);Phospho (STY);GlyGly (K);X;X;X;X;X;X;X;X;X;X;X;X;X</t>
  </si>
  <si>
    <t>F8VQ14</t>
  </si>
  <si>
    <t>T-complex protein 1 subunit beta</t>
  </si>
  <si>
    <t>CCT2</t>
  </si>
  <si>
    <t>_____________MASLSLAPVNIFKAGADE</t>
  </si>
  <si>
    <t>AS(0.98)LS(0.02)LAPVNIFK</t>
  </si>
  <si>
    <t>___________MASLSLAPVNIFKAGADEER</t>
  </si>
  <si>
    <t>ASLS(1)LAPVNIFK</t>
  </si>
  <si>
    <t>Q9Y5K6</t>
  </si>
  <si>
    <t>CD2-associated protein</t>
  </si>
  <si>
    <t>CD2AP</t>
  </si>
  <si>
    <t>SKLKLDSEQLPLRPKSVDFDSLTVRTSKETD</t>
  </si>
  <si>
    <t>S(1)VDFDSLTVR</t>
  </si>
  <si>
    <t>H0YE40</t>
  </si>
  <si>
    <t>CD44 antigen</t>
  </si>
  <si>
    <t>CD44</t>
  </si>
  <si>
    <t>VEDRKPSGLNGEASKSQEMVHLVNKESSETP</t>
  </si>
  <si>
    <t>S(1)QEMVHLVNK</t>
  </si>
  <si>
    <t>Q08722</t>
  </si>
  <si>
    <t>Leukocyte surface antigen CD47</t>
  </si>
  <si>
    <t>CD47</t>
  </si>
  <si>
    <t>PPRKAVEEPLNAFKESKGMMNDE________</t>
  </si>
  <si>
    <t>KAVEEPLNAFKES(1)K</t>
  </si>
  <si>
    <t>A0A1B0GU44</t>
  </si>
  <si>
    <t>CUGBP Elav-like family member 2</t>
  </si>
  <si>
    <t>CELF2</t>
  </si>
  <si>
    <t>VSDLDPLKNWKVLRETATELAGSLPSNGTAN</t>
  </si>
  <si>
    <t>ET(0.995)AT(0.005)ELAGS(0.201)LPS(0.49)NGT(0.31)ANK</t>
  </si>
  <si>
    <t>X;X;X;X;X;X;X;X;X;X;X;X;X;X;X;Phospho (STY);X;X;X;X;X;X;Phospho (STY);X;X;Phospho (STY);X;X;X;X;X</t>
  </si>
  <si>
    <t>E9PS23</t>
  </si>
  <si>
    <t>Cofilin-1</t>
  </si>
  <si>
    <t>CFL1</t>
  </si>
  <si>
    <t>_____________MASGVAVSDGVIKVFNDM</t>
  </si>
  <si>
    <t>AS(1)GVAVSDGVIK</t>
  </si>
  <si>
    <t>________MASGVAVSDGVIKVFNDMKVRKS</t>
  </si>
  <si>
    <t>ASGVAVS(1)DGVIK</t>
  </si>
  <si>
    <t>DGVIKVFNDMKVRKSSTPEEVKKRKKAVLFC</t>
  </si>
  <si>
    <t>KS(0.022)S(0.973)T(0.005)PEEVK</t>
  </si>
  <si>
    <t>M0R1T5</t>
  </si>
  <si>
    <t>Charged multivesicular body protein 2a</t>
  </si>
  <si>
    <t>CHMP2A</t>
  </si>
  <si>
    <t>SLSVAAGGKKAEAAASALADADADLEERLKN</t>
  </si>
  <si>
    <t>KAEAAAS(1)ALADADADLEER</t>
  </si>
  <si>
    <t>A0A1B0GU90</t>
  </si>
  <si>
    <t>Ceroid-lipofuscinosis neuronal protein 6</t>
  </si>
  <si>
    <t>CLN6</t>
  </si>
  <si>
    <t>_________UQARHGSVSADEAARTAPFHLD</t>
  </si>
  <si>
    <t>HGS(1)VSADEAAR</t>
  </si>
  <si>
    <t>E9PJF4</t>
  </si>
  <si>
    <t>Methylosome subunit pICln</t>
  </si>
  <si>
    <t>CLNS1A</t>
  </si>
  <si>
    <t>EEESKEPVADEEEEDSDDDVEPITEFRFVPS</t>
  </si>
  <si>
    <t>FEEESKEPVADEEEEDS(1)DDDVEPITEFR</t>
  </si>
  <si>
    <t>A0A087WVQ6</t>
  </si>
  <si>
    <t>Clathrin heavy chain 1</t>
  </si>
  <si>
    <t>CLTC</t>
  </si>
  <si>
    <t>QAGGKLHIIEVGTPPTGNQPFPKKAVDVFFP</t>
  </si>
  <si>
    <t>LHIIEVGTPPT(1)GNQPFPK</t>
  </si>
  <si>
    <t>P53621</t>
  </si>
  <si>
    <t>Coatomer subunit alpha;Xenin;Proxenin</t>
  </si>
  <si>
    <t>COPA</t>
  </si>
  <si>
    <t>TVRVWDISGLRKKNLSPGAVESDVRGITGVD</t>
  </si>
  <si>
    <t>NLS(1)PGAVESDVR</t>
  </si>
  <si>
    <t>Q8IUI8</t>
  </si>
  <si>
    <t>Cytokine receptor-like factor 3</t>
  </si>
  <si>
    <t>CRLF3</t>
  </si>
  <si>
    <t>LTFRVETVGQPDRRDSIGVCAEKQDGYDSLQ</t>
  </si>
  <si>
    <t>RDS(1)IGVCAEK</t>
  </si>
  <si>
    <t>P48729</t>
  </si>
  <si>
    <t>Casein kinase I isoform alpha</t>
  </si>
  <si>
    <t>CSNK1A1</t>
  </si>
  <si>
    <t>AQQAASSSGQGQQAQTPTGKQTDKTKSNMKG</t>
  </si>
  <si>
    <t>AAQQAASS(0.001)S(0.004)GQGQQAQT(0.797)PT(0.199)GK</t>
  </si>
  <si>
    <t>H0YBN6</t>
  </si>
  <si>
    <t>Casein kinase I isoform gamma-3</t>
  </si>
  <si>
    <t>CSNK1G3</t>
  </si>
  <si>
    <t>QLPTPVGAVQQDPALSSNREAHQHRDKMQQS</t>
  </si>
  <si>
    <t>QLPTPVGAVQQDPALS(0.648)S(0.352)NR</t>
  </si>
  <si>
    <t>LPTPVGAVQQDPALSSNREAHQHRDKMQQSK</t>
  </si>
  <si>
    <t>QLPT(0.001)PVGAVQQDPALS(0.14)S(0.859)NR</t>
  </si>
  <si>
    <t>P17812</t>
  </si>
  <si>
    <t>CTP synthase 1</t>
  </si>
  <si>
    <t>CTPS1</t>
  </si>
  <si>
    <t>RLSPRDTYSDRSGSSSPDSEITELKFPSINH</t>
  </si>
  <si>
    <t>S(0.001)GS(0.003)S(0.139)S(0.856)PDS(0.001)EITELK</t>
  </si>
  <si>
    <t>CTP synthase 1;CTP synthase 2</t>
  </si>
  <si>
    <t>CTPS1;CTPS2</t>
  </si>
  <si>
    <t>____MKYILVTGGVISGIGKGIIASSVGTIL</t>
  </si>
  <si>
    <t>YILVT(0.007)GGVIS(0.993)GIGK</t>
  </si>
  <si>
    <t>Q14247</t>
  </si>
  <si>
    <t>Src substrate cortactin</t>
  </si>
  <si>
    <t>CTTN</t>
  </si>
  <si>
    <t>PVSPAPQPTEERLPSSPVYEDAASFKAELSY</t>
  </si>
  <si>
    <t>LPS(0.04)S(0.959)PVYEDAASFK</t>
  </si>
  <si>
    <t>A0A087WWN2</t>
  </si>
  <si>
    <t>Cullin-4A</t>
  </si>
  <si>
    <t>CUL4A</t>
  </si>
  <si>
    <t>______MADEAPRKGSFSALVGRTNGLTKPA</t>
  </si>
  <si>
    <t>KGS(1)FSALVGR</t>
  </si>
  <si>
    <t>Q53TN4</t>
  </si>
  <si>
    <t>Cytochrome b reductase 1</t>
  </si>
  <si>
    <t>CYBRD1</t>
  </si>
  <si>
    <t>AARKRNLALDEAGQRSTM_____________</t>
  </si>
  <si>
    <t>NLALDEAGQRS(0.876)T(0.124)M</t>
  </si>
  <si>
    <t>ARKRNLALDEAGQRSTM______________</t>
  </si>
  <si>
    <t>NLALDEAGQRS(0.08)T(0.92)M</t>
  </si>
  <si>
    <t>Q5TDH0</t>
  </si>
  <si>
    <t>Protein DDI1 homolog 2</t>
  </si>
  <si>
    <t>DDI2</t>
  </si>
  <si>
    <t>PNLPRIDFSSIAVPGTSSPRQRQPPGTQQSH</t>
  </si>
  <si>
    <t>IDFSSIAVPGT(0.614)S(0.193)S(0.193)PR</t>
  </si>
  <si>
    <t>X;X;X;X;X;X;X;X;X;X;X;X;X;X;X;Phospho (STY);X;X;X;X;X;X;X;X;X;X;Phospho (STY);X;X;Phospho (STY);X</t>
  </si>
  <si>
    <t>LPRIDFSSIAVPGTSSPRQRQPPGTQQSHSS</t>
  </si>
  <si>
    <t>IDFSSIAVPGT(0.151)S(0.151)S(0.698)PR</t>
  </si>
  <si>
    <t>X;X;X;X;X;X;X;X;X;X;X;X;X;X;X;Phospho (STY);X;X;X;X;X;X;X;X;Phospho (STY);X;X;Phospho (STY);X;Phospho (STY);X</t>
  </si>
  <si>
    <t>PGTQQSHSSPGEITSSPQGLDNPALLRDMLL</t>
  </si>
  <si>
    <t>QPPGT(0.001)QQS(0.001)HS(0.001)S(0.001)PGEIT(0.043)S(0.286)S(0.67)PQGLDNPALLR</t>
  </si>
  <si>
    <t>QQDRARREQERIRLFSADPFDLEAQAKIEED</t>
  </si>
  <si>
    <t>LFS(1)ADPFDLEAQAK</t>
  </si>
  <si>
    <t>E9PPM8</t>
  </si>
  <si>
    <t>Putative deoxyribose-phosphate aldolase</t>
  </si>
  <si>
    <t>DERA</t>
  </si>
  <si>
    <t>GDEWLKPELFRIGASTLLSDIERQIYHHVTG</t>
  </si>
  <si>
    <t>IGAS(0.032)T(0.968)LLSDIER</t>
  </si>
  <si>
    <t>H0Y864</t>
  </si>
  <si>
    <t>Dystrophin</t>
  </si>
  <si>
    <t>DMD</t>
  </si>
  <si>
    <t>_________ELEQFNSDIQKLLEPLEAEIQQ</t>
  </si>
  <si>
    <t>ELEQFNS(1)DIQK</t>
  </si>
  <si>
    <t>Q08495</t>
  </si>
  <si>
    <t>Dematin</t>
  </si>
  <si>
    <t>DMTN</t>
  </si>
  <si>
    <t>SVSPSRDSSVPGSPSSIVAKMDNQVLGYKDL</t>
  </si>
  <si>
    <t>DSSVPGS(0.004)PS(0.069)S(0.927)IVAK</t>
  </si>
  <si>
    <t>Phospho (STY);X;Phospho (STY);X;X;X;X;X;X;X;X;X;X;X;X;Phospho (STY);X;X;X;X;X;X;X;X;X;X;X;X;X;X;X</t>
  </si>
  <si>
    <t>KEEMEKSLPIRRKTRSLPDRTPFHTSLHQGT</t>
  </si>
  <si>
    <t>S(1)LPDRTPFHTSLHQGTSK</t>
  </si>
  <si>
    <t>X;X;X;Oxidation (M);X;X;Phospho (STY);X;X;X;X;X;X;X;X;Phospho (STY);X;X;X;X;X;X;X;X;X;X;X;X;X;X;Phospho (STY)</t>
  </si>
  <si>
    <t>TSNLGKMILKEEMEKSLPIRRKTRSLPDRTP</t>
  </si>
  <si>
    <t>MILKEEMEKS(1)LPIR</t>
  </si>
  <si>
    <t>X;X;X;X;X;X;Oxidation (M);X;X;X;X;X;Oxidation (M);X;X;Phospho (STY);X;X;X;X;X;X;Phospho (STY);X;Phospho (STY);X;X;X;X;X;X</t>
  </si>
  <si>
    <t>__MERLQKQPLTSPGSVSPSRDSSVPGSPSS</t>
  </si>
  <si>
    <t>QPLTS(0.001)PGS(0.987)VS(0.01)PS(0.002)R</t>
  </si>
  <si>
    <t>X;X;X;X;X;X;X;X;X;X;X;X;X;X;X;Phospho (STY);X;X;X;X;X;X;X;Phospho (STY);X;X;X;Phospho (STY);X;Phospho (STY);Phospho (STY)</t>
  </si>
  <si>
    <t>DSNIYKKPPIYKQRESVGGSPQTKHLIEDLI</t>
  </si>
  <si>
    <t>QRES(1)VGGSPQTK</t>
  </si>
  <si>
    <t>PSPEVWADSRSPGIISQASAPRTTGTPRTSL</t>
  </si>
  <si>
    <t>SPGIIS(0.998)QAS(0.002)APR</t>
  </si>
  <si>
    <t>X;Phospho (STY);X;X;X;X;X;X;X;X;Phospho (STY);X;X;X;X;Phospho (STY);X;X;X;X;X;X;X;X;X;X;X;X;Phospho (STY);Phospho (STY);X</t>
  </si>
  <si>
    <t>SRERSLSPKSTSPPPSPEVWADSRSPGIISQ</t>
  </si>
  <si>
    <t>STS(0.999)PPPS(1)PEVWADSR</t>
  </si>
  <si>
    <t>X;X;X;X;Phospho (STY);X;X;X;X;X;X;Phospho (STY);X;X;X;Phospho (STY);X;X;X;X;X;X;X;X;Phospho (STY);X;X;X;X;Phospho (STY);X</t>
  </si>
  <si>
    <t>YKKPPIYKQRESVGGSPQTKHLIEDLIIESS</t>
  </si>
  <si>
    <t>ESVGGS(0.999)PQT(0.001)K</t>
  </si>
  <si>
    <t>LQNGEGQRGRMDRGNSLPCVLEQKIYPYEML</t>
  </si>
  <si>
    <t>MDRGNS(1)LPCVLEQK</t>
  </si>
  <si>
    <t>X;X;X;X;X;X;X;X;X;X;Oxidation (M);X;X;X;X;Phospho (STY);X;X;X;X;X;X;X;X;X;X;X;X;X;X;X</t>
  </si>
  <si>
    <t>MERLQKQPLTSPGSVSPSRDSSVPGSPSSIV</t>
  </si>
  <si>
    <t>QPLTS(0.001)PGS(0.028)VS(0.954)PS(0.017)R</t>
  </si>
  <si>
    <t>X;X;X;X;X;X;X;X;X;X;X;X;X;X;X;Phospho (STY);X;X;X;X;X;Phospho (STY);X;X;X;Phospho (STY);X;Phospho (STY);Phospho (STY);X;X</t>
  </si>
  <si>
    <t>QPLTSPGSVSPSRDSSVPGSPSSIVAKMDNQ</t>
  </si>
  <si>
    <t>DS(0.011)S(0.989)VPGSPSSIVAK</t>
  </si>
  <si>
    <t>X;X;X;X;Phospho (STY);X;X;Phospho (STY);X;Phospho (STY);X;X;X;X;X;Phospho (STY);X;X;X;X;X;X;X;X;X;X;X;X;X;X;X</t>
  </si>
  <si>
    <t>TPFHTSLHQGTSKSSSLPAYGRTTLSRLQST</t>
  </si>
  <si>
    <t>SSS(1)LPAYGR</t>
  </si>
  <si>
    <t>X;X;X;X;X;X;X;X;X;X;Phospho (STY);Phospho (STY);X;X;X;Phospho (STY);X;X;X;X;X;X;X;X;X;X;X;X;X;X;X</t>
  </si>
  <si>
    <t>SLPDRTPFHTSLHQGTSKSSSLPAYGRTTLS</t>
  </si>
  <si>
    <t>TPFHTS(0.006)LHQGT(0.904)S(0.09)K</t>
  </si>
  <si>
    <t>Phospho (STY);X;X;X;X;X;X;X;X;X;X;X;X;X;X;Phospho (STY);X;X;Phospho (STY);Phospho (STY);Phospho (STY);X;X;X;X;X;X;X;X;X;X</t>
  </si>
  <si>
    <t>EVWADSRSPGIISQASAPRTTGTPRTSLPHF</t>
  </si>
  <si>
    <t>SPGIISQAS(1)APR</t>
  </si>
  <si>
    <t>STSPPPSPEVWADSRSPGIISQASAPRTTGT</t>
  </si>
  <si>
    <t>S(1)PGIISQASAPR</t>
  </si>
  <si>
    <t>Phospho (STY);X;Phospho (STY);X;X;X;Phospho (STY);X;X;X;X;X;X;X;X;Phospho (STY);X;X;X;X;Phospho (STY);X;X;X;X;X;X;X;X;X;X</t>
  </si>
  <si>
    <t>ELPRSRERSLSPKSTSPPPSPEVWADSRSPG</t>
  </si>
  <si>
    <t>X;X;X;X;X;X;X;X;Phospho (STY);X;X;X;X;X;X;Phospho (STY);X;X;X;Phospho (STY);X;X;X;X;X;X;X;X;Phospho (STY);X;X</t>
  </si>
  <si>
    <t>ERHLSAEDFSRVFAMSPEEFGKLALWKRNEL</t>
  </si>
  <si>
    <t>VFAMS(1)PEEFGK</t>
  </si>
  <si>
    <t>X;X;X;X;Phospho (STY);X;X;X;X;X;X;X;X;X;Oxidation (M);Phospho (STY);X;X;X;X;X;X;X;X;X;X;X;X;X;X;X</t>
  </si>
  <si>
    <t>KLPPGVDRMRLERHLSAEDFSRVFAMSPEEF</t>
  </si>
  <si>
    <t>HLS(1)AEDFSR</t>
  </si>
  <si>
    <t>X;X;X;X;X;X;X;X;X;X;X;X;X;X;X;Phospho (STY);X;X;X;X;X;X;X;X;X;Oxidation (M);Phospho (STY);X;X;X;X</t>
  </si>
  <si>
    <t>YSLLEHVELPRSRERSLSPKSTSPPPSPEVW</t>
  </si>
  <si>
    <t>ERS(1)LSPK</t>
  </si>
  <si>
    <t>X;X;X;X;X;X;X;X;X;X;X;X;X;X;X;Phospho (STY);X;X;X;X;Phospho (STY);X;Phospho (STY);X;X;X;Phospho (STY);X;X;X;X</t>
  </si>
  <si>
    <t>RTPFHTSLHQGTSKSSSLPAYGRTTLSRLQS</t>
  </si>
  <si>
    <t>S(0.204)S(0.739)S(0.057)LPAYGR</t>
  </si>
  <si>
    <t>X;X;X;X;X;X;X;X;X;X;X;Phospho (STY);Phospho (STY);X;X;Phospho (STY);X;X;X;X;X;X;X;X;X;X;X;X;X;X;X</t>
  </si>
  <si>
    <t>GSVSPSRDSSVPGSPSSIVAKMDNQVLGYKD</t>
  </si>
  <si>
    <t>DSSVPGS(0.029)PS(0.773)S(0.199)IVAK</t>
  </si>
  <si>
    <t>X;Phospho (STY);X;Phospho (STY);X;X;X;X;X;X;X;X;X;X;X;Phospho (STY);X;X;X;X;X;X;X;X;X;X;X;X;X;X;X</t>
  </si>
  <si>
    <t>KQPLTSPGSVSPSRDSSVPGSPSSIVAKMDN</t>
  </si>
  <si>
    <t>QPLTSPGSVS(0.011)PS(0.166)RDS(0.652)S(0.166)VPGS(0.002)PS(0.001)S(0.001)IVAK</t>
  </si>
  <si>
    <t>X;X;X;X;X;Phospho (STY);X;X;Phospho (STY);X;Phospho (STY);X;X;X;X;Phospho (STY);X;X;X;X;X;X;X;X;X;X;X;X;X;X;X</t>
  </si>
  <si>
    <t>ILKEEMEKSLPIRRKTRSLPDRTPFHTSLHQ</t>
  </si>
  <si>
    <t>KT(0.585)RS(0.415)LPDR</t>
  </si>
  <si>
    <t>X;X;X;X;X;Oxidation (M);X;X;Phospho (STY);X;X;X;X;X;X;Phospho (STY);X;Phospho (STY);X;X;X;X;X;X;X;X;X;X;X;X;X</t>
  </si>
  <si>
    <t>LPDRTPFHTSLHQGTSKSSSLPAYGRTTLSR</t>
  </si>
  <si>
    <t>TPFHT(0.006)S(0.007)LHQGT(0.133)S(0.855)K</t>
  </si>
  <si>
    <t>X;X;X;X;X;X;X;X;X;X;X;X;X;X;X;Phospho (STY);X;Phospho (STY);Phospho (STY);Phospho (STY);X;X;X;X;X;X;X;X;X;X;X</t>
  </si>
  <si>
    <t>ISQASAPRTTGTPRTSLPHFHHPETSRPDSN</t>
  </si>
  <si>
    <t>T(0.077)S(0.923)LPHFHHPETSRPDSNIYK</t>
  </si>
  <si>
    <t>X;Phospho (STY);X;X;Phospho (STY);X;X;X;X;X;X;X;X;X;X;Phospho (STY);X;X;X;X;X;X;X;X;X;X;X;X;X;X;X</t>
  </si>
  <si>
    <t>RLQKQPLTSPGSVSPSRDSSVPGSPSSIVAK</t>
  </si>
  <si>
    <t>QPLTSPGS(0.02)VS(0.258)PS(0.713)RDS(0.003)S(0.004)VPGS(0.001)PSSIVAK</t>
  </si>
  <si>
    <t>X;X;X;X;X;X;X;X;X;X;X;X;X;X;X;Phospho (STY);X;X;X;Phospho (STY);X;X;X;Phospho (STY);X;Phospho (STY);Phospho (STY);X;X;X;X</t>
  </si>
  <si>
    <t>Q9P225</t>
  </si>
  <si>
    <t>Dynein heavy chain 2, axonemal</t>
  </si>
  <si>
    <t>DNAH2</t>
  </si>
  <si>
    <t>GLFKIDETREKVQVMSLELEDAKKKVAEFQK</t>
  </si>
  <si>
    <t>IDET(1)REKVQVMS(1)LELEDAK</t>
  </si>
  <si>
    <t>X;X;X;X;X;X;X;Phospho (STY);X;X;X;X;X;X;X;Phospho (STY);X;X;X;X;X;X;X;X;X;X;X;X;X;X;X</t>
  </si>
  <si>
    <t>P25686</t>
  </si>
  <si>
    <t>DnaJ homolog subfamily B member 2</t>
  </si>
  <si>
    <t>DNAJB2</t>
  </si>
  <si>
    <t>GTQEGARGEATKRSPSPEEKASRCLIL____</t>
  </si>
  <si>
    <t>RS(0.001)PS(0.999)PEEK</t>
  </si>
  <si>
    <t>X;X;X;X;X;X;X;X;X;X;X;X;X;Phospho (STY);X;Phospho (STY);X;X;X;X;X;X;X;X;X;X;X;X;X;X;X</t>
  </si>
  <si>
    <t>E9PH18</t>
  </si>
  <si>
    <t>DnaJ homolog subfamily B member 6</t>
  </si>
  <si>
    <t>DNAJB6</t>
  </si>
  <si>
    <t>PPRPASLLRHAPHCLSEEEGEQDRPRAPGPW</t>
  </si>
  <si>
    <t>HAPHCLS(1)EEEGEQDRPR</t>
  </si>
  <si>
    <t>Q9H3Z4</t>
  </si>
  <si>
    <t>DnaJ homolog subfamily C member 5</t>
  </si>
  <si>
    <t>DNAJC5</t>
  </si>
  <si>
    <t>______MADQRQRSLSTSGESLYHVLGLDKN</t>
  </si>
  <si>
    <t>SLS(0.998)T(0.002)SGESLYHVLGLDK</t>
  </si>
  <si>
    <t>H0Y8X4</t>
  </si>
  <si>
    <t>2'-deoxynucleoside 5'-phosphate N-hydrolase 1</t>
  </si>
  <si>
    <t>DNPH1</t>
  </si>
  <si>
    <t>LDRYFEADPPGQVAASPDPTT__________</t>
  </si>
  <si>
    <t>YFEADPPGQVAAS(0.938)PDPT(0.031)T(0.031)</t>
  </si>
  <si>
    <t>E9PJ38</t>
  </si>
  <si>
    <t>Receptor-binding cancer antigen expressed on SiSo cells</t>
  </si>
  <si>
    <t>EBAG9</t>
  </si>
  <si>
    <t>FLKRLICRSGRGRKLSGDQITLPTTVDYSSV</t>
  </si>
  <si>
    <t>KLS(1)GDQITLPTTVDYSSVPK</t>
  </si>
  <si>
    <t>Q7L9B9</t>
  </si>
  <si>
    <t>Endonuclease/exonuclease/phosphatase family domain-containing protein 1</t>
  </si>
  <si>
    <t>EEPD1</t>
  </si>
  <si>
    <t>ALSIVDFRREHGPFRSVEDLVRMDGINAAFL</t>
  </si>
  <si>
    <t>EHGPFRS(1)VEDLVR</t>
  </si>
  <si>
    <t>P98172</t>
  </si>
  <si>
    <t>Ephrin-B1</t>
  </si>
  <si>
    <t>EFNB1</t>
  </si>
  <si>
    <t>ALSLSTLASPKGGSGTAGTEPSDIIIPLRTT</t>
  </si>
  <si>
    <t>GGS(0.439)GT(0.561)AGTEPSDIIIPLR</t>
  </si>
  <si>
    <t>RKRHRKHTQQRAAALSLSTLASPKGGSGTAG</t>
  </si>
  <si>
    <t>AAALS(0.999)LS(0.001)TLASPK</t>
  </si>
  <si>
    <t>X;X;X;X;X;X;X;X;X;X;X;X;X;X;X;Phospho (STY);X;X;X;X;X;X;X;X;X;X;Phospho (STY);X;Phospho (STY);X;X</t>
  </si>
  <si>
    <t>AAALSLSTLASPKGGSGTAGTEPSDIIIPLR</t>
  </si>
  <si>
    <t>GGS(0.5)GT(0.5)AGTEPSDIIIPLR</t>
  </si>
  <si>
    <t>Q8N3D4</t>
  </si>
  <si>
    <t>EH domain-binding protein 1-like protein 1</t>
  </si>
  <si>
    <t>EHBP1L1</t>
  </si>
  <si>
    <t>AGGQVGPEAPRPPETSPEMRSSRQPAQDTAP</t>
  </si>
  <si>
    <t>ANEAGGQVGPEAPRPPET(0.5)S(0.5)PEMR</t>
  </si>
  <si>
    <t>EAGGQVGPEAPRPPETSPEMRSSRQPAQDTA</t>
  </si>
  <si>
    <t>CAILHRFYPDKIDYASLDPLNIKQNNKQAFD</t>
  </si>
  <si>
    <t>IDYAS(1)LDPLNIKQNNK</t>
  </si>
  <si>
    <t>AQDTAPTPAPRLRKGSDALRPPVPQGEDEVP</t>
  </si>
  <si>
    <t>KGS(1)DALRPPVPQGEDEVPK</t>
  </si>
  <si>
    <t>AQVASGAGAGAPRASSPEKAEEDRRLPGSQA</t>
  </si>
  <si>
    <t>AS(0.001)S(0.999)PEKAEEDRR</t>
  </si>
  <si>
    <t>SVKPSDVGNLDDFAESDEDEAHGPGAPEARA</t>
  </si>
  <si>
    <t>PSDVGNLDDFAES(1)DEDEAHGPGAPEAR</t>
  </si>
  <si>
    <t>Q13144</t>
  </si>
  <si>
    <t>Translation initiation factor eIF-2B subunit epsilon</t>
  </si>
  <si>
    <t>EIF2B5</t>
  </si>
  <si>
    <t>SEQSMDSEEPDSRGGSPQMDDIKVFQNEVLG</t>
  </si>
  <si>
    <t>GGS(1)PQMDDIK</t>
  </si>
  <si>
    <t>P20042</t>
  </si>
  <si>
    <t>Eukaryotic translation initiation factor 2 subunit 2</t>
  </si>
  <si>
    <t>EIF2S2</t>
  </si>
  <si>
    <t>______________MSGDEMIFDPTMSKKKK</t>
  </si>
  <si>
    <t>S(1)GDEMIFDPTMSK</t>
  </si>
  <si>
    <t>X;X;X;X;X;X;X;X;X;X;X;X;X;X;X;Phospho (STY);X;X;X;Oxidation (M);X;X;X;X;X;Oxidation (M);X;X;X;X;X</t>
  </si>
  <si>
    <t>P38919</t>
  </si>
  <si>
    <t>Eukaryotic initiation factor 4A-III;Eukaryotic initiation factor 4A-III, N-terminally processed</t>
  </si>
  <si>
    <t>EIF4A3</t>
  </si>
  <si>
    <t>____MATTATMATSGSARKRLLKEEDMTKVE</t>
  </si>
  <si>
    <t>ATTATMAT(0.034)S(0.255)GS(0.712)AR</t>
  </si>
  <si>
    <t>E7EX17</t>
  </si>
  <si>
    <t>Eukaryotic translation initiation factor 4B</t>
  </si>
  <si>
    <t>EIF4B</t>
  </si>
  <si>
    <t>AWVKRSSNPPARSQSSDTEQQSPTSGGGKVA</t>
  </si>
  <si>
    <t>SQS(0.252)S(0.737)DT(0.012)EQQSPTSGGGK</t>
  </si>
  <si>
    <t>E7EX73</t>
  </si>
  <si>
    <t>Eukaryotic translation initiation factor 4 gamma 1</t>
  </si>
  <si>
    <t>EIF4G1</t>
  </si>
  <si>
    <t>SRERPSQPEGLRKAASLTEDRDRGRDAVKRE</t>
  </si>
  <si>
    <t>KAAS(0.943)LT(0.057)EDRDR</t>
  </si>
  <si>
    <t>P55010</t>
  </si>
  <si>
    <t>Eukaryotic translation initiation factor 5</t>
  </si>
  <si>
    <t>EIF5</t>
  </si>
  <si>
    <t>RRMDEISDHAKVLTLSDDLERTIEERVNILF</t>
  </si>
  <si>
    <t>VLTLS(1)DDLER</t>
  </si>
  <si>
    <t>X;X;Oxidation (M);X;X;X;Phospho (STY);X;X;X;X;X;X;X;X;Phospho (STY);X;X;X;X;X;X;X;X;X;X;X;X;X;X;X</t>
  </si>
  <si>
    <t>P11171</t>
  </si>
  <si>
    <t>Protein 4.1</t>
  </si>
  <si>
    <t>EPB41</t>
  </si>
  <si>
    <t>SRLFSSFLKRPKSQVSEEEGKEVESDKEKGE</t>
  </si>
  <si>
    <t>SQVS(1)EEEGKEVESDKEK</t>
  </si>
  <si>
    <t>PEPRPSEWDKRLSTHSPFRTLNINGQIPTGE</t>
  </si>
  <si>
    <t>LST(0.001)HS(0.999)PFR</t>
  </si>
  <si>
    <t>KKRERLDGENIYIRHSNLMLEDLDKSQEEIK</t>
  </si>
  <si>
    <t>HS(1)NLMLEDLDK</t>
  </si>
  <si>
    <t>X;X;X;X;X;X;X;X;X;X;X;Phospho (STY);X;X;X;Phospho (STY);X;X;Oxidation (M);X;X;X;X;X;X;X;X;X;X;X;X</t>
  </si>
  <si>
    <t>KFRYSGRTQAQTRQASALIDRPAPHFERTAS</t>
  </si>
  <si>
    <t>QAS(1)ALIDRPAPHFER</t>
  </si>
  <si>
    <t>A0A1B0GWG0</t>
  </si>
  <si>
    <t>ASRSLDGAAVDSADRSPRPTSAPAITQGQVA</t>
  </si>
  <si>
    <t>SLDGAAVDS(0.001)ADRS(0.999)PRPTSAPAITQGQVAEGGVLDASAK</t>
  </si>
  <si>
    <t>X;Phospho (STY);X;Phospho (STY);X;X;X;X;X;X;X;Phospho (STY);X;X;X;Phospho (STY);X;X;X;Phospho (STY);Phospho (STY);X;X;X;X;X;X;X;X;X;X</t>
  </si>
  <si>
    <t>SRSLDGAAAVDSADRSPRPTSAPAITQGQVA</t>
  </si>
  <si>
    <t>SLDGAAAVDSADRS(1)PRPTSAPAITQGQVAEGGVLDASAK</t>
  </si>
  <si>
    <t>Phospho (STY);X;Phospho (STY);X;X;X;X;X;X;X;X;Phospho (STY);X;X;X;Phospho (STY);X;X;X;Phospho (STY);Phospho (STY);X;X;X;X;X;X;X;X;X;X</t>
  </si>
  <si>
    <t>KELEEKVMELHKSYRSMTPAQADLEFLENAK</t>
  </si>
  <si>
    <t>S(0.769)MT(0.231)PAQADLEFLENAK</t>
  </si>
  <si>
    <t>ESVPEPRPSEWDKRLSTHSPFRTLNINGQIP</t>
  </si>
  <si>
    <t>RLS(0.968)T(0.031)HS(0.001)PFR</t>
  </si>
  <si>
    <t>IYIRHSNLMLEDLDKSQEEIKKHHASISELK</t>
  </si>
  <si>
    <t>HSNLMLEDLDKS(1)QEEIKK</t>
  </si>
  <si>
    <t>X;Phospho (STY);X;X;X;Phospho (STY);X;X;Oxidation (M);X;X;X;X;X;X;Phospho (STY);X;X;X;X;X;X;X;X;X;Phospho (STY);X;Phospho (STY);X;X;X</t>
  </si>
  <si>
    <t>VCVEHHTFFRLTSTDTIPKSKFLALGSKFRY</t>
  </si>
  <si>
    <t>LTS(0.003)T(0.007)DT(0.99)IPK</t>
  </si>
  <si>
    <t>X;X;X;X;X;X;X;X;X;X;X;X;X;X;X;Phospho (STY);X;X;X;X;X;X;X;X;X;X;Phospho (STY);X;X;X;X</t>
  </si>
  <si>
    <t>DRPAPHFERTASKRASRSLDGAAVDSADRSP</t>
  </si>
  <si>
    <t>RAS(1)RS(1)LDGAAVDSADR</t>
  </si>
  <si>
    <t>X;X;X;X;X;X;X;X;X;X;X;X;X;X;X;Phospho (STY);X;Phospho (STY);X;X;X;X;X;X;X;Phospho (STY);X;X;X;Phospho (STY);X</t>
  </si>
  <si>
    <t>LDGAAVDSADRSPRPTSAPAITQGQVAEGGV</t>
  </si>
  <si>
    <t>S(0.088)PRPT(0.54)S(0.372)APAITQGQVAEGGVLDASAK</t>
  </si>
  <si>
    <t>X;X;X;X;X;X;X;Phospho (STY);X;X;X;X;X;X;X;Phospho (STY);Phospho (STY);X;X;X;X;X;X;X;X;X;X;X;X;X;X</t>
  </si>
  <si>
    <t>DGAAAVDSADRSPRPTSAPAITQGQVAEGGV</t>
  </si>
  <si>
    <t>X;X;X;X;X;X;X;Phospho (STY);X;X;X;Phospho (STY);X;X;X;Phospho (STY);X;X;X;X;X;X;X;X;X;X;X;X;X;X;X</t>
  </si>
  <si>
    <t>KEESPQSKAETELKASQKPIRKHRNMHCKVS</t>
  </si>
  <si>
    <t>AET(0.001)ELKAS(0.999)QKPIR</t>
  </si>
  <si>
    <t>X;X;X;Phospho (STY);X;X;X;X;X;X;X;X;X;X;X;Phospho (STY);X;X;X;X;X;X;X;X;X;X;X;X;X;X;X</t>
  </si>
  <si>
    <t>SFFIKIRPGEQEQYESTIGFKLPSYRAAKKL</t>
  </si>
  <si>
    <t>IRPGEQEQYES(0.749)T(0.251)IGFK</t>
  </si>
  <si>
    <t>AITQGQVAEGGVLDASAKKTVVPKAQKETVK</t>
  </si>
  <si>
    <t>PTSAPAITQGQVAEGGVLDAS(1)AKK</t>
  </si>
  <si>
    <t>LEEKVMELHKSYRSMTPAQADLEFLENAKKL</t>
  </si>
  <si>
    <t>SMT(1)PAQADLEFLENAK</t>
  </si>
  <si>
    <t>SKRASRSLDGAAAVDSADRSPRPTSAPAITQ</t>
  </si>
  <si>
    <t>SLDGAAAVDS(0.966)ADRS(0.033)PRPTSAPAITQGQVAEGGVLDASAK</t>
  </si>
  <si>
    <t>X;X;X;X;X;X;Phospho (STY);X;X;X;X;X;X;X;X;Phospho (STY);X;X;X;Phospho (STY);X;X;X;Phospho (STY);Phospho (STY);X;X;X;X;X;X</t>
  </si>
  <si>
    <t>DGAAVDSADRSPRPTSAPAITQGQVAEGGVL</t>
  </si>
  <si>
    <t>SPRPT(0.036)S(0.964)APAITQGQVAEGGVLDASAK</t>
  </si>
  <si>
    <t>X;X;X;X;X;X;Phospho (STY);X;X;X;X;X;X;X;Phospho (STY);Phospho (STY);X;X;X;X;X;X;X;X;X;X;X;X;X;X;X</t>
  </si>
  <si>
    <t>GAAAVDSADRSPRPTSAPAITQGQVAEGGVL</t>
  </si>
  <si>
    <t>X;X;X;X;X;X;Phospho (STY);X;X;X;Phospho (STY);X;X;X;X;Phospho (STY);X;X;X;X;X;X;X;X;X;X;X;X;X;X;X</t>
  </si>
  <si>
    <t>PAPHFERTASKRASRSLDGAAVDSADRSPRP</t>
  </si>
  <si>
    <t>S(1)LDGAAVDSADRSPR</t>
  </si>
  <si>
    <t>X;X;X;X;X;X;X;X;X;X;X;X;X;Phospho (STY);X;Phospho (STY);X;X;X;X;X;X;X;Phospho (STY);X;X;X;Phospho (STY);X;X;X</t>
  </si>
  <si>
    <t>EDLDKSQEEIKKHHASISELKKNFMESVPEP;KDLDKSQEEIKKHHASISELKKNFMESVPEP</t>
  </si>
  <si>
    <t>HHAS(1)ISELKK</t>
  </si>
  <si>
    <t>X;X;X;X;X;Phospho (STY);X;X;X;X;X;X;X;X;X;Phospho (STY);X;X;X;X;X;X;X;X;Oxidation (M);X;X;X;X;X;X</t>
  </si>
  <si>
    <t>DASAKKTVVPKAQKETVKAEVKKEDEPPEQA</t>
  </si>
  <si>
    <t>AQKET(1)VKAEVK</t>
  </si>
  <si>
    <t>QAEPEPTEAWKDLDKSQEEIKKHHASISELK</t>
  </si>
  <si>
    <t>DLDKS(1)QEEIKK</t>
  </si>
  <si>
    <t>X;X;X;X;X;X;X;X;X;X;X;X;X;X;X;Phospho (STY);X;X;X;X;X;X;X;X;X;Phospho (STY);X;Phospho (STY);X;X;X</t>
  </si>
  <si>
    <t>DRPAPHFERTASKRASRSLDGAAAVDSADRS</t>
  </si>
  <si>
    <t>RAS(1)RS(1)LDGAAAVDSADR</t>
  </si>
  <si>
    <t>X;X;X;X;X;X;X;X;X;X;X;X;X;X;X;Phospho (STY);X;Phospho (STY);X;X;X;X;X;X;X;X;Phospho (STY);X;X;X;Phospho (STY)</t>
  </si>
  <si>
    <t>PAPHFERTASKRASRSLDGAAAVDSADRSPR</t>
  </si>
  <si>
    <t>S(1)LDGAAAVDS(0.028)ADRS(0.963)PRPT(0.005)S(0.004)APAITQGQVAEGGVLDASAK</t>
  </si>
  <si>
    <t>X;X;X;X;X;X;X;X;X;X;X;X;X;Phospho (STY);X;Phospho (STY);X;X;X;X;X;X;X;X;Phospho (STY);X;X;X;Phospho (STY);X;X</t>
  </si>
  <si>
    <t>GEGLEECSKIEVKEESPQSKAETELKASQKP</t>
  </si>
  <si>
    <t>IEVKEES(1)PQSK</t>
  </si>
  <si>
    <t>X;X;X;X;X;X;X;X;X;X;X;X;X;X;X;Phospho (STY);X;X;X;X;X;X;X;X;X;X;X;Phospho (STY);X;X;X</t>
  </si>
  <si>
    <t>ASKRASRSLDGAAVDSADRSPRPTSAPAITQ</t>
  </si>
  <si>
    <t>S(0.001)LDGAAVDS(0.682)ADRS(0.317)PR</t>
  </si>
  <si>
    <t>X;X;X;X;X;X;X;Phospho (STY);X;X;X;X;X;X;X;Phospho (STY);X;X;X;Phospho (STY);X;X;X;Phospho (STY);Phospho (STY);X;X;X;X;X;X</t>
  </si>
  <si>
    <t>RFPWPKVLKISYKRSSFFIKIRPGEQEQYES</t>
  </si>
  <si>
    <t>RS(0.239)S(0.761)FFIK</t>
  </si>
  <si>
    <t>SVPEPRPSEWDKRLSTHSPFRTLNINGQIPT</t>
  </si>
  <si>
    <t>RLS(0.411)T(0.588)HS(0.002)PFR</t>
  </si>
  <si>
    <t>FFIKIRPGEQEQYESTIGFKLPSYRAAKKLW</t>
  </si>
  <si>
    <t>IRPGEQEQYES(0.291)T(0.709)IGFK</t>
  </si>
  <si>
    <t>Protein 4.1;Band 4.1-like protein 3;Band 4.1-like protein 3, N-terminally processed</t>
  </si>
  <si>
    <t>EPB41;EPB41L3</t>
  </si>
  <si>
    <t>LVQAIKEAKEQHPDMSVTKVVVHQETEIADE</t>
  </si>
  <si>
    <t>EQHPDMS(1)VTK</t>
  </si>
  <si>
    <t>Protein 4.1;Band 4.1-like protein 3;Band 4.1-like protein 3, N-terminally processed;Band 4.1-like protein 2</t>
  </si>
  <si>
    <t>EPB41;EPB41L3;EPB41L2</t>
  </si>
  <si>
    <t>STTTTQITKTVKGGISETRIEKRIVITGDAD</t>
  </si>
  <si>
    <t>GGIS(1)ETR</t>
  </si>
  <si>
    <t>P16452</t>
  </si>
  <si>
    <t>Erythrocyte membrane protein band 4.2</t>
  </si>
  <si>
    <t>EPB42</t>
  </si>
  <si>
    <t>SLETASPLYLLLKAPSSLPLRGDAQISVTLV</t>
  </si>
  <si>
    <t>APS(0.995)S(0.005)LPLR</t>
  </si>
  <si>
    <t>NLTNYKSVTVVAPELSA______________</t>
  </si>
  <si>
    <t>SVTVVAPELS(1)A</t>
  </si>
  <si>
    <t>VEVDCNMFQNLTNYKSVTVVAPELSA_____</t>
  </si>
  <si>
    <t>S(0.96)VT(0.04)VVAPELSA</t>
  </si>
  <si>
    <t>FLKEQRVLPTPQTQATQEGALLNKRRGSVPI</t>
  </si>
  <si>
    <t>VLPTPQT(0.086)QAT(0.914)QEGALLNK</t>
  </si>
  <si>
    <t>TQATQEGALLNKRRGSVPILRQWLTGRGRPV</t>
  </si>
  <si>
    <t>RRGS(1)VPILR</t>
  </si>
  <si>
    <t>LGALLHFLKEQRVLPTPQTQATQEGALLNKR</t>
  </si>
  <si>
    <t>VLPT(1)PQTQATQEGALLNK</t>
  </si>
  <si>
    <t>Q9Y6I3</t>
  </si>
  <si>
    <t>Epsin-1</t>
  </si>
  <si>
    <t>EPN1</t>
  </si>
  <si>
    <t>FDMSGVRGSLAEAVGSPPPAATPTPTPPTRK</t>
  </si>
  <si>
    <t>GSLAEAVGS(1)PPPAATPTPTPPTR</t>
  </si>
  <si>
    <t>B1AUU8</t>
  </si>
  <si>
    <t>Epidermal growth factor receptor substrate 15</t>
  </si>
  <si>
    <t>EPS15</t>
  </si>
  <si>
    <t>KEVRKKCAEEAQLARSSPELLPSGVTDENEV</t>
  </si>
  <si>
    <t>S(0.5)S(0.5)PELLPSGVTDENEVTTAVTEK</t>
  </si>
  <si>
    <t>EVRKKCAEEAQLARSSPELLPSGVTDENEVT</t>
  </si>
  <si>
    <t>PPSDRASLQKNIIGSSPVADFSAIKELDTLN</t>
  </si>
  <si>
    <t>NIIGS(0.049)S(0.951)PVADFSAIK</t>
  </si>
  <si>
    <t>X6R4N5</t>
  </si>
  <si>
    <t>Erythroid membrane-associated protein</t>
  </si>
  <si>
    <t>ERMAP</t>
  </si>
  <si>
    <t>GKNTAPLVICSELHKSEESIVPRPEGKGHAN</t>
  </si>
  <si>
    <t>S(1)EESIVPRPEGK</t>
  </si>
  <si>
    <t>X;X;X;X;X;X;X;X;X;X;Phospho (STY);X;X;X;X;Phospho (STY);X;X;Phospho (STY);X;X;X;X;X;X;X;X;X;X;X;X</t>
  </si>
  <si>
    <t>TAPLVICSELHKSEESIVPRPEGKGHANGDV</t>
  </si>
  <si>
    <t>NTAPLVICSELHKS(1)EES(1)IVPRPEGK</t>
  </si>
  <si>
    <t>X;X;X;X;X;X;X;Phospho (STY);X;X;X;X;Phospho (STY);X;X;Phospho (STY);X;X;X;X;X;X;X;X;X;X;X;X;X;X;X</t>
  </si>
  <si>
    <t>CLHDGGKNTAPLVICSELHKSEESIVPRPEG</t>
  </si>
  <si>
    <t>NTAPLVICS(0.851)ELHKS(0.574)EES(0.574)IVPRPEGK</t>
  </si>
  <si>
    <t>X;X;X;X;X;X;X;X;X;X;X;X;X;X;X;Phospho (STY);X;X;X;X;Phospho (STY);X;X;Phospho (STY);X;X;X;X;X;X;X</t>
  </si>
  <si>
    <t>SLLPPKAPELKDIILSLPPDLGPALQELKAP</t>
  </si>
  <si>
    <t>DIILS(1)LPPDLGPALQELK</t>
  </si>
  <si>
    <t>WLLRQSRGNEYEALTSPQTSFRLKEPPRCVG</t>
  </si>
  <si>
    <t>GNEYEALT(0.055)S(0.877)PQT(0.055)S(0.014)FR</t>
  </si>
  <si>
    <t>Q9BS26</t>
  </si>
  <si>
    <t>Endoplasmic reticulum resident protein 44</t>
  </si>
  <si>
    <t>ERP44</t>
  </si>
  <si>
    <t>NENQVVFARVDCDQHSDIAQRYRISKYPTLK</t>
  </si>
  <si>
    <t>VDCDQHS(1)DIAQR</t>
  </si>
  <si>
    <t>Q96A65</t>
  </si>
  <si>
    <t>Exocyst complex component 4</t>
  </si>
  <si>
    <t>EXOC4</t>
  </si>
  <si>
    <t>LRDVSDLKALANMHESLEWLASRTKSAFSNL</t>
  </si>
  <si>
    <t>DVS(0.996)DLKALANMHES(0.974)LEWLAS(0.03)R</t>
  </si>
  <si>
    <t>X;X;X;X;Phospho (STY);X;X;X;X;X;X;X;Oxidation (M);X;X;Phospho (STY);X;X;X;X;X;X;X;X;X;X;X;X;X;X;X</t>
  </si>
  <si>
    <t>LGDKLIPPQDILRDVSDLKALANMHESLEWL</t>
  </si>
  <si>
    <t>DVS(0.999)DLKALANMHES(0.974)LEWLAS(0.027)R</t>
  </si>
  <si>
    <t>X;X;X;X;X;X;X;X;X;X;X;X;X;X;X;Phospho (STY);X;X;X;X;X;X;X;Oxidation (M);X;X;Phospho (STY);X;X;X;X</t>
  </si>
  <si>
    <t>A0A087WY82</t>
  </si>
  <si>
    <t>Junctional adhesion molecule A</t>
  </si>
  <si>
    <t>F11R</t>
  </si>
  <si>
    <t>TKKGTSSKKVIYSQPSARSEGEFKQTSSFLV</t>
  </si>
  <si>
    <t>KVIY(0.002)S(0.098)QPS(0.726)ARS(0.174)EGEFK</t>
  </si>
  <si>
    <t>B3KT28</t>
  </si>
  <si>
    <t>FAS-associated factor 1</t>
  </si>
  <si>
    <t>FAF1</t>
  </si>
  <si>
    <t>EENAEPVSKLRIRTPSGEFLERRFLASNKLQ</t>
  </si>
  <si>
    <t>TPS(1)GEFLER</t>
  </si>
  <si>
    <t>Q96E09</t>
  </si>
  <si>
    <t>Protein FAM122A</t>
  </si>
  <si>
    <t>FAM122A</t>
  </si>
  <si>
    <t>NSTTFPSRHGLLLPASPVRMHSSRLHQIKQE</t>
  </si>
  <si>
    <t>HGLLLPAS(1)PVR</t>
  </si>
  <si>
    <t>Q5T0W9</t>
  </si>
  <si>
    <t>Protein FAM83B</t>
  </si>
  <si>
    <t>FAM83B</t>
  </si>
  <si>
    <t>SNKELASKKEVKGSPSFLKKGSQKLRSLLSL</t>
  </si>
  <si>
    <t>GSPS(1)FLKK</t>
  </si>
  <si>
    <t>Q8NEG4</t>
  </si>
  <si>
    <t>Protein FAM83F</t>
  </si>
  <si>
    <t>FAM83F</t>
  </si>
  <si>
    <t>____________MAESQLNCLDEAHVNEKVT</t>
  </si>
  <si>
    <t>AES(1)QLNCLDEAHVNEK</t>
  </si>
  <si>
    <t>J3KTA1</t>
  </si>
  <si>
    <t>F-box/LRR-repeat protein 20</t>
  </si>
  <si>
    <t>FBXL20</t>
  </si>
  <si>
    <t>THLPNIKVHAYFAPVTPPPSVGGSRQRFCRC</t>
  </si>
  <si>
    <t>VHAYFAPVT(1)PPPS(0.993)VGGS(0.007)R</t>
  </si>
  <si>
    <t>HAYFAPVTPPPSVGGSRQRFCRCCIIL____</t>
  </si>
  <si>
    <t>VHAYFAPVT(1)PPPS(0.324)VGGS(0.676)R</t>
  </si>
  <si>
    <t>NIKVHAYFAPVTPPPSVGGSRQRFCRCCIIL</t>
  </si>
  <si>
    <t>Q0JRZ9</t>
  </si>
  <si>
    <t>FCH domain only protein 2</t>
  </si>
  <si>
    <t>FCHO2</t>
  </si>
  <si>
    <t>TSGKLSGINEIPRPFSPPVTSNTSPPPAAPL</t>
  </si>
  <si>
    <t>LSGINEIPRPFS(0.996)PPVT(0.004)S(0.003)NT(0.034)S(0.963)PPPAAPLAR</t>
  </si>
  <si>
    <t>X;X;X;X;X;X;X;X;X;X;X;X;X;X;X;Phospho (STY);X;X;X;Phospho (STY);X;X;Phospho (STY);Phospho (STY);X;X;X;X;X;X;X</t>
  </si>
  <si>
    <t>PAISRHSPVQMNRNLSNEELTKSKPSAPPNE</t>
  </si>
  <si>
    <t>NLS(1)NEELTK</t>
  </si>
  <si>
    <t>X;X;X;Phospho (STY);X;X;X;X;X;X;Oxidation (M);X;X;X;X;Phospho (STY);X;X;X;X;X;X;X;X;X;X;X;X;X;X;X</t>
  </si>
  <si>
    <t>NEIPRPFSPPVTSNTSPPPAAPLARAESSSS</t>
  </si>
  <si>
    <t>Q86UX7</t>
  </si>
  <si>
    <t>Fermitin family homolog 3</t>
  </si>
  <si>
    <t>FERMT3</t>
  </si>
  <si>
    <t>VKLEGSAPTDVLDSLTTIPELKDHLRIFRIP</t>
  </si>
  <si>
    <t>LEGSAPTDVLDS(0.011)LT(0.946)T(0.044)IPELK</t>
  </si>
  <si>
    <t>O75955</t>
  </si>
  <si>
    <t>Flotillin-1</t>
  </si>
  <si>
    <t>FLOT1</t>
  </si>
  <si>
    <t>ISGPLTSANKITLVSSGSGTMGAAKVTGEVL</t>
  </si>
  <si>
    <t>ITLVS(0.023)S(0.796)GS(0.129)GT(0.052)MGAAK</t>
  </si>
  <si>
    <t>LTSANKITLVSSGSGTMGAAKVTGEVLDILT</t>
  </si>
  <si>
    <t>ITLVSS(0.003)GS(0.184)GT(0.812)MGAAK</t>
  </si>
  <si>
    <t>KVTGEVLDILTRLPESVERLTGVSISQVNHK</t>
  </si>
  <si>
    <t>LPES(1)VER</t>
  </si>
  <si>
    <t>EAERYKLERLAEAEKSQLIMQAEAEAASVRM</t>
  </si>
  <si>
    <t>LAEAEKS(1)QLIMQAEAEAASVR</t>
  </si>
  <si>
    <t>TCGPNEAMVVSGFCRSPPVMVAGGRVFVLPC</t>
  </si>
  <si>
    <t>S(1)PPVMVAGGR</t>
  </si>
  <si>
    <t>GPLTSANKITLVSSGSGTMGAAKVTGEVLDI</t>
  </si>
  <si>
    <t>ITLVSS(0.002)GS(0.953)GT(0.045)MGAAK</t>
  </si>
  <si>
    <t>K7EK60</t>
  </si>
  <si>
    <t>Formin-like protein 1</t>
  </si>
  <si>
    <t>FMNL1</t>
  </si>
  <si>
    <t>AGADTPGKGEPPAPKSPPKARRPQMDLISEL</t>
  </si>
  <si>
    <t>EAAAQEAGADTPGKGEPPAPKS(1)PPK</t>
  </si>
  <si>
    <t>Q16658</t>
  </si>
  <si>
    <t>Fascin</t>
  </si>
  <si>
    <t>FSCN1</t>
  </si>
  <si>
    <t>AFRDCEGRYLAPSGPSGTLKAGKATKVGKDE</t>
  </si>
  <si>
    <t>YLAPS(0.001)GPS(0.731)GT(0.268)LK</t>
  </si>
  <si>
    <t>G3V1D1</t>
  </si>
  <si>
    <t>Ferritin;Ferritin heavy chain;Ferritin heavy chain, N-terminally processed</t>
  </si>
  <si>
    <t>FTH1</t>
  </si>
  <si>
    <t>SGLAEYLFDKHTLGDSDNES___________</t>
  </si>
  <si>
    <t>HTLGDS(1)DNES</t>
  </si>
  <si>
    <t>E7EUT5</t>
  </si>
  <si>
    <t>Glyceraldehyde-3-phosphate dehydrogenase</t>
  </si>
  <si>
    <t>GAPDH</t>
  </si>
  <si>
    <t>LWRDGRGALQNIIPASTGAAKAVGKVIPELN</t>
  </si>
  <si>
    <t>GALQNIIPAS(0.71)T(0.29)GAAK</t>
  </si>
  <si>
    <t>WRDGRGALQNIIPASTGAAKAVGKVIPELNG</t>
  </si>
  <si>
    <t>GALQNIIPAS(0.366)T(0.634)GAAK</t>
  </si>
  <si>
    <t>GIVEGLMTTVHAITATQKTVDGPSGKLWRDG</t>
  </si>
  <si>
    <t>VIHDNFGIVEGLMTTVHAIT(0.078)AT(0.921)QK</t>
  </si>
  <si>
    <t>F8W9S7</t>
  </si>
  <si>
    <t>GTPase-activating protein and VPS9 domain-containing protein 1</t>
  </si>
  <si>
    <t>GAPVD1</t>
  </si>
  <si>
    <t>KQRHSYPERLVRSRSSDIVSSVRRPMSDPSW</t>
  </si>
  <si>
    <t>SRS(0.008)S(0.992)DIVSSVR</t>
  </si>
  <si>
    <t>RDEALQNISADDLPDSASQAAHPQDSAFSYR</t>
  </si>
  <si>
    <t>DEALQNISADDLPDS(0.817)AS(0.18)QAAHPQDS(0.002)AFS(0.001)YR</t>
  </si>
  <si>
    <t>EALQNISADDLPDSASQAAHPQDSAFSYRDA</t>
  </si>
  <si>
    <t>DEALQNISADDLPDS(0.012)AS(0.982)QAAHPQDS(0.004)AFS(0.002)YR</t>
  </si>
  <si>
    <t>VAAFLDVVIGGRAVETPPLSSVNLLEGLSRT</t>
  </si>
  <si>
    <t>AVET(1)PPLSSVNLLEGLSR</t>
  </si>
  <si>
    <t>FKQRHSYPERLVRSRSSDIVSSVRRPMSDPS</t>
  </si>
  <si>
    <t>S(0.002)RS(0.988)S(0.011)DIVSSVR</t>
  </si>
  <si>
    <t>X;X;X;X;X;Phospho (STY);X;X;X;X;X;X;X;X;X;Phospho (STY);X;X;X;X;X;X;X;X;X;X;X;X;X;X;X</t>
  </si>
  <si>
    <t>STSDDTDVREVSSRPSTPGLSVVSGISATSE</t>
  </si>
  <si>
    <t>EVS(0.47)S(0.51)RPS(0.53)T(0.489)PGLSVVSGISATSEDIPNKIEDLR</t>
  </si>
  <si>
    <t>X;Phospho (STY);X;X;X;X;X;X;X;X;X;Phospho (STY);Phospho (STY);X;X;Phospho (STY);X;X;X;X;X;X;X;X;X;X;X;X;X;X;X</t>
  </si>
  <si>
    <t>Q92538</t>
  </si>
  <si>
    <t>Golgi-specific brefeldin A-resistance guanine nucleotide exchange factor 1</t>
  </si>
  <si>
    <t>GBF1</t>
  </si>
  <si>
    <t>LQATARADAPDAGAQSDSELPSYHQNDVSLD</t>
  </si>
  <si>
    <t>ADAPDAGAQS(0.963)DS(0.034)ELPS(0.002)YHQNDVSLDR</t>
  </si>
  <si>
    <t>A0A0C4DGB2</t>
  </si>
  <si>
    <t>Glutamate--cysteine ligase catalytic subunit</t>
  </si>
  <si>
    <t>GCLC</t>
  </si>
  <si>
    <t>KVVINVPIFKDKNTPSPFIETFTEDDEASRA</t>
  </si>
  <si>
    <t>DKNT(0.003)PS(0.997)PFIETFTEDDEASR</t>
  </si>
  <si>
    <t>Q5VZR0</t>
  </si>
  <si>
    <t>Golgi-associated plant pathogenesis-related protein 1</t>
  </si>
  <si>
    <t>GLIPR2</t>
  </si>
  <si>
    <t>QQYSEALASTRILKHSPESSRGQCGENLAWA</t>
  </si>
  <si>
    <t>ILKHS(0.998)PES(0.001)S(0.001)R</t>
  </si>
  <si>
    <t>Q04760</t>
  </si>
  <si>
    <t>Lactoylglutathione lyase</t>
  </si>
  <si>
    <t>GLO1</t>
  </si>
  <si>
    <t>CSDADPSTKDFLLQQTMLRVKDPKKSLDFYT</t>
  </si>
  <si>
    <t>DFLLQQT(1)MLR</t>
  </si>
  <si>
    <t>P63218</t>
  </si>
  <si>
    <t>Guanine nucleotide-binding protein G(I)/G(S)/G(O) subunit gamma-5</t>
  </si>
  <si>
    <t>GNG5</t>
  </si>
  <si>
    <t>______________MSGSSSVAAMKKVVQQL</t>
  </si>
  <si>
    <t>S(0.999)GS(0.001)SSVAAMKK</t>
  </si>
  <si>
    <t>X;X;X;X;X;X;X;X;X;X;X;X;X;X;X;Phospho (STY);X;X;X;X;X;X;X;Oxidation (M);X;X;X;X;X;X;X</t>
  </si>
  <si>
    <t>____________MSGSSSVAAMKKVVQQLRL</t>
  </si>
  <si>
    <t>S(0.072)GS(0.76)S(0.13)S(0.038)VAAMK</t>
  </si>
  <si>
    <t>X;X;X;X;X;X;X;X;X;X;X;X;X;X;X;Phospho (STY);X;X;X;X;X;Oxidation (M);X;X;X;X;X;X;X;X;X</t>
  </si>
  <si>
    <t>___________MSGSSSVAAMKKVVQQLRLE</t>
  </si>
  <si>
    <t>S(0.004)GS(0.027)S(0.857)S(0.113)VAAMK</t>
  </si>
  <si>
    <t>A2AB27</t>
  </si>
  <si>
    <t>Guanine nucleotide-binding protein-like 1</t>
  </si>
  <si>
    <t>GNL1</t>
  </si>
  <si>
    <t>SRSGSRERREEQTDTSDGESVTHHIRRLNQQ</t>
  </si>
  <si>
    <t>REEQT(0.001)DT(0.022)S(0.941)DGES(0.027)VT(0.009)HHIR</t>
  </si>
  <si>
    <t>P13224</t>
  </si>
  <si>
    <t>Platelet glycoprotein Ib beta chain</t>
  </si>
  <si>
    <t>GP1BB</t>
  </si>
  <si>
    <t>RRLRARARARAAARLSLTDPLVAERAGTDES</t>
  </si>
  <si>
    <t>LS(1)LTDPLVAER</t>
  </si>
  <si>
    <t>F8W9W2</t>
  </si>
  <si>
    <t>G protein-coupled receptor kinase 6;G protein-coupled receptor kinase 5</t>
  </si>
  <si>
    <t>GRK6;GRK5</t>
  </si>
  <si>
    <t>QAIYCKDVLDIEQFSTVKGVELEPTDQDFYQ</t>
  </si>
  <si>
    <t>DVLDIEQFS(0.318)T(0.682)VK</t>
  </si>
  <si>
    <t>PQAIYCKDVLDIEQFSTVKGVELEPTDQDFY</t>
  </si>
  <si>
    <t>DVLDIEQFS(0.861)T(0.139)VK</t>
  </si>
  <si>
    <t>P78417</t>
  </si>
  <si>
    <t>Glutathione S-transferase omega-1</t>
  </si>
  <si>
    <t>GSTO1</t>
  </si>
  <si>
    <t>SLGKGSAPPGPVPEGSIRIYSMRFCPFAERT</t>
  </si>
  <si>
    <t>GSAPPGPVPEGS(1)IR</t>
  </si>
  <si>
    <t>A0A087WU29</t>
  </si>
  <si>
    <t>Glycophorin-A</t>
  </si>
  <si>
    <t>GYPA;GPErik</t>
  </si>
  <si>
    <t>SDVKPLPSPDTDVPLSSVEIENPETSDQ___</t>
  </si>
  <si>
    <t>KSPSDVKPLPSPDTDVPLS(0.958)S(0.042)VEIENPETSDQ</t>
  </si>
  <si>
    <t>X;X;X;GlyGly (K);X;X;X;Phospho (STY);X;X;X;X;X;X;X;Phospho (STY);Phospho (STY);X;X;X;X;X;X;X;X;X;X;X;X;X;X</t>
  </si>
  <si>
    <t>IKKSPSDVKPLPSPDTDVPLSSVEIENPETS</t>
  </si>
  <si>
    <t>SPSDVKPLPS(0.018)PDT(0.974)DVPLS(0.008)SVEIENPETSDQ</t>
  </si>
  <si>
    <t>X;X;GlyGly (K);X;X;X;X;X;GlyGly (K);X;X;X;Phospho (STY);X;X;Phospho (STY);X;X;X;X;X;X;X;X;X;X;X;X;X;X;X</t>
  </si>
  <si>
    <t>TDVPLSSVEIENPETSDQ_____________</t>
  </si>
  <si>
    <t>KSPSDVKPLPSPDTDVPLSSVEIENPET(0.056)S(0.944)DQ</t>
  </si>
  <si>
    <t>RRLIKKSPSDVKPLPSPDTDVPLSSVEIENP</t>
  </si>
  <si>
    <t>KSPSDVKPLPS(1)PDTDVPLSSVEIENPETSDQ</t>
  </si>
  <si>
    <t>X;X;X;X;X;GlyGly (K);X;X;X;X;X;GlyGly (K);X;X;X;Phospho (STY);X;X;Phospho (STY);X;X;X;X;Phospho (STY);X;X;X;X;X;X;X</t>
  </si>
  <si>
    <t>DTDVPLSSVEIENPETSDQ____________</t>
  </si>
  <si>
    <t>KSPSDVKPLPSPDTDVPLSSVEIENPET(0.999)S(0.001)DQ</t>
  </si>
  <si>
    <t>DVKPLPSPDTDVPLSSVEIENPETSDQ____</t>
  </si>
  <si>
    <t>KSPSDVKPLPSPDTDVPLS(0.013)S(0.987)VEIENPETSDQ</t>
  </si>
  <si>
    <t>X;X;GlyGly (K);X;X;X;X;X;X;X;X;X;X;X;Phospho (STY);Phospho (STY);X;X;X;X;X;X;X;X;X;X;X;X;X;X;X</t>
  </si>
  <si>
    <t>P04921</t>
  </si>
  <si>
    <t>Glycophorin-C</t>
  </si>
  <si>
    <t>GYPC</t>
  </si>
  <si>
    <t>AALQGDPALQDAGDSSRKEYFI_________</t>
  </si>
  <si>
    <t>GTEFAESADAALQGDPALQDAGDS(0.011)S(0.989)RK</t>
  </si>
  <si>
    <t>GTYHTNEAKGTEFAESADAALQGDPALQDAG</t>
  </si>
  <si>
    <t>GTEFAES(1)ADAALQGDPALQDAGDSSRK</t>
  </si>
  <si>
    <t>DAALQGDPALQDAGDSSRKEYFI________</t>
  </si>
  <si>
    <t>GTEFAESADAALQGDPALQDAGDS(0.866)S(0.134)RK</t>
  </si>
  <si>
    <t>MYRHKGTYHTNEAKGTEFAESADAALQGDPA</t>
  </si>
  <si>
    <t>GT(0.84)EFAES(0.108)ADAALQGDPALQDAGDS(0.026)S(0.026)R</t>
  </si>
  <si>
    <t>X;X;X;X;GlyGly (K);X;X;X;X;X;X;X;X;X;X;Phospho (STY);X;X;X;X;X;X;X;X;X;X;X;X;X;X;X</t>
  </si>
  <si>
    <t>P69905</t>
  </si>
  <si>
    <t>Hemoglobin subunit alpha</t>
  </si>
  <si>
    <t>HBA1</t>
  </si>
  <si>
    <t>NVKAAWGKVGAHAGEYGAEALERMFLSFPTT</t>
  </si>
  <si>
    <t>VGAHAGEY(1)GAEALER</t>
  </si>
  <si>
    <t>X;X;GlyGly (K);X;X;X;X;X;X;X;X;X;X;X;X;Phospho (STY);X;X;X;X;X;X;X;Oxidation (M);X;X;Phospho (STY);X;X;Phospho (STY);X</t>
  </si>
  <si>
    <t>_______MVLSPADKTNVKAAWGKVGAHAGE</t>
  </si>
  <si>
    <t>VLSPADKT(1)NVK</t>
  </si>
  <si>
    <t>____________MVLSPADKTNVKAAWGKVG</t>
  </si>
  <si>
    <t>VLS(1)PADKTNVK</t>
  </si>
  <si>
    <t>X;X;X;X;X;X;X;X;X;X;X;X;X;X;X;Phospho (STY);X;X;X;GlyGly (K);X;X;X;GlyGly (K);X;X;X;X;X;X;X</t>
  </si>
  <si>
    <t>LTNAVAHVDDMPNALSALSDLHAHKLRVDPV</t>
  </si>
  <si>
    <t>VADALT(0.01)NAVAHVDDMPNALS(0.951)ALS(0.039)DLHAHK</t>
  </si>
  <si>
    <t>HBA1;HBA2</t>
  </si>
  <si>
    <t>TPAVHASLDKFLASVSTVLTSKYR_______</t>
  </si>
  <si>
    <t>FLASVS(0.9)T(0.1)VLTSK</t>
  </si>
  <si>
    <t>EFTPAVHASLDKFLASVSTVLTSKYR_____</t>
  </si>
  <si>
    <t>FLAS(1)VSTVLTSK</t>
  </si>
  <si>
    <t>ASLDKFLASVSTVLTSKYR____________</t>
  </si>
  <si>
    <t>FLASVSTVLT(0.03)S(0.97)K</t>
  </si>
  <si>
    <t>SAQVKGHGKKVADALTNAVAHVDDMPNALSA</t>
  </si>
  <si>
    <t>VADALT(1)NAVAHVDDMPNALSALSDLHAHK</t>
  </si>
  <si>
    <t>Phospho (STY);X;X;X;X;X;X;X;X;X;X;X;X;X;X;Phospho (STY);X;X;X;X;X;X;X;X;Oxidation (M);X;X;X;X;X;X</t>
  </si>
  <si>
    <t>PTTKTYFPHFDLSHGSAQVKGHGAKVAAALT;PTTKTYFPHFDLSHGSAQVKGHGKKVADALT</t>
  </si>
  <si>
    <t>TYFPHFDLS(0.001)HGS(0.999)AQVK</t>
  </si>
  <si>
    <t>X;Phospho (STY);X;X;X;X;X;X;X;X;X;X;X;X;X;Phospho (STY);X;X;X;X;X;X;X;X;X;X;X;X;X;X;Phospho (STY)</t>
  </si>
  <si>
    <t>EYGAEALERMFLSFPTTKTYFPHFDLSHGSA</t>
  </si>
  <si>
    <t>MFLSFPT(0.926)T(0.074)K</t>
  </si>
  <si>
    <t>X;Phospho (STY);X;X;X;X;X;X;X;Oxidation (M);X;X;X;X;X;Phospho (STY);X;X;Phospho (STY);X;X;X;X;X;X;X;Phospho (STY);X;X;Phospho (STY);X</t>
  </si>
  <si>
    <t>AEALERMFLSFPTTKTYFPHFDLSHGSAQVK</t>
  </si>
  <si>
    <t>T(1)YFPHFDLSHGSAQVK</t>
  </si>
  <si>
    <t>X;X;X;X;X;X;Oxidation (M);X;X;Phospho (STY);X;X;Phospho (STY);X;X;Phospho (STY);X;X;X;X;X;X;X;X;X;X;X;X;X;X;X</t>
  </si>
  <si>
    <t>HAAEYGAEALERMFLSFPTTKTYFPHFDLSH;HAGEYGAEALERMFLSFPTTKTYFPHFDLSH</t>
  </si>
  <si>
    <t>MFLS(1)FPTTK</t>
  </si>
  <si>
    <t>X;X;X;X;Phospho (STY);X;X;X;X;X;X;X;Oxidation (M);X;X;Phospho (STY);X;X;X;X;X;Phospho (STY);X;X;X;X;X;X;X;Phospho (STY);X</t>
  </si>
  <si>
    <t>HASLDKFLASVSTVLTSKYR___________</t>
  </si>
  <si>
    <t>FLASVST(0.001)VLT(0.885)S(0.114)KYR</t>
  </si>
  <si>
    <t>PAVHASLDKFLASVSTVLTSKYR________</t>
  </si>
  <si>
    <t>FLASVS(0.006)T(0.99)VLT(0.004)SK</t>
  </si>
  <si>
    <t>X;X;X;X;X;X;X;X;X;X;X;X;X;X;X;Phospho (STY);X;X;X;Phospho (STY);X;X;X;X;X;X;X;X;X;X;X</t>
  </si>
  <si>
    <t>AVAHVDDMPNALSALSDLHAHKLRVDPVNFK</t>
  </si>
  <si>
    <t>VADALTNAVAHVDDMPNALS(0.012)ALS(0.988)DLHAHK</t>
  </si>
  <si>
    <t>X;X;X;X;X;X;X;Oxidation (M);X;X;X;X;X;X;X;Phospho (STY);X;X;X;X;X;X;X;X;X;X;X;X;X;X;X</t>
  </si>
  <si>
    <t>P68871</t>
  </si>
  <si>
    <t>Hemoglobin subunit beta;LVV-hemorphin-7;Spinorphin</t>
  </si>
  <si>
    <t>HBB</t>
  </si>
  <si>
    <t>___________MVHLTPEEKSAVTALWGKVN</t>
  </si>
  <si>
    <t>VHLT(1)PEEK</t>
  </si>
  <si>
    <t>X;X;X;X;X;X;X;X;X;X;X;X;X;X;X;Phospho (STY);X;X;X;X;Phospho (STY);X;X;X;X;X;X;X;X;X;X</t>
  </si>
  <si>
    <t>VYPWTQRFFESFGDLSTPDAVMGNPKVKAHG</t>
  </si>
  <si>
    <t>FFESFGDLS(0.99)T(0.01)PDAVMGNPK</t>
  </si>
  <si>
    <t>X;X;X;X;Phospho (STY);X;X;X;X;X;X;X;X;X;X;Phospho (STY);X;X;X;X;X;Oxidation (M);X;X;X;X;X;X;X;X;X</t>
  </si>
  <si>
    <t>SDGLAHLDNLKGTFATLSELHCDKLHVDPEN</t>
  </si>
  <si>
    <t>GTFAT(1)LSELHCDK</t>
  </si>
  <si>
    <t>GLAHLDNLKGTFATLSELHCDKLHVDPENFR</t>
  </si>
  <si>
    <t>GTFAT(0.005)LS(0.995)ELHCDK</t>
  </si>
  <si>
    <t>______MVHLTPEEKSAVTALWGKVNVDEVG</t>
  </si>
  <si>
    <t>S(1)AVTALWGK</t>
  </si>
  <si>
    <t>GRLLVVYPWTQRFFESFGDLSTPDAVMGNPK</t>
  </si>
  <si>
    <t>FFES(1)FGDLSTPDAVMGNPK</t>
  </si>
  <si>
    <t>X;X;X;X;X;X;X;X;X;Phospho (STY);X;X;X;X;X;Phospho (STY);X;X;X;X;X;X;X;X;X;X;Oxidation (M);X;X;X;X</t>
  </si>
  <si>
    <t>YPWTQRFFESFGDLSTPDAVMGNPKVKAHGK</t>
  </si>
  <si>
    <t>FFESFGDLST(1)PDAVMGNPK</t>
  </si>
  <si>
    <t>X;X;X;Phospho (STY);X;X;X;X;X;X;X;X;X;X;X;Phospho (STY);X;X;X;X;Oxidation (M);X;X;X;GlyGly (K);X;GlyGly (K);X;X;X;X</t>
  </si>
  <si>
    <t>___MVHLTPEEKSAVTALWGKVNVDEVGGEA</t>
  </si>
  <si>
    <t>VHLTPEEKS(1)AVT(1)ALWGK</t>
  </si>
  <si>
    <t>P02042</t>
  </si>
  <si>
    <t>Hemoglobin subunit delta</t>
  </si>
  <si>
    <t>HBD</t>
  </si>
  <si>
    <t>___________MVHLTPEEKTAVNALWGKVN</t>
  </si>
  <si>
    <t>YPWTQRFFESFGDLSSPDAVMGNPKVKAHGK</t>
  </si>
  <si>
    <t>FFESFGDLS(0.001)S(0.999)PDAVMGNPK</t>
  </si>
  <si>
    <t>X;X;X;Phospho (STY);X;X;X;X;X;X;X;X;X;X;X;Phospho (STY);X;X;X;X;Oxidation (M);X;X;X;X;X;X;X;X;X;X</t>
  </si>
  <si>
    <t>FSDGLAHLDNLKGTFSQLSELHCDKLHVDPE</t>
  </si>
  <si>
    <t>GT(0.018)FS(0.981)QLS(0.002)ELHCDK</t>
  </si>
  <si>
    <t>Hemoglobin subunit delta;Hemoglobin subunit beta;LVV-hemorphin-7;Spinorphin</t>
  </si>
  <si>
    <t>HBD;HBB</t>
  </si>
  <si>
    <t>NPKVKAHGKKVLGAFSDGLAHLDNLKGTFAT;NPKVKAHGKKVLGAFSDGLAHLDNLKGTFSQ</t>
  </si>
  <si>
    <t>VLGAFS(1)DGLAHLDNLK</t>
  </si>
  <si>
    <t>X;X;GlyGly (K);X;GlyGly (K);X;X;X;X;X;X;X;X;X;X;Phospho (STY);X;X;X;X;X;X;X;X;X;X;X;X;X;Phospho (STY);Phospho (STY)</t>
  </si>
  <si>
    <t>Hemoglobin subunit delta;Hemoglobin subunit epsilon;Hemoglobin subunit beta;LVV-hemorphin-7;Spinorphin;Hemoglobin subunit gamma-1;Hemoglobin subunit gamma-2</t>
  </si>
  <si>
    <t>HBD;HBE1;HBB;HBG1;HBG2</t>
  </si>
  <si>
    <t>AGGETLGRLLVVYPWTQRFFDSFGNLSSASA;VGGEALGRLLVVYPWTQRFFESFGDLSSADA;VGGEALGRLLVVYPWTQRFFESFGDLSSPDA;VGGEALGRLLVVYPWTQRFFESFGDLSTADA;VGGEALGRLLVVYPWTQRFFESFGDLSTPDA</t>
  </si>
  <si>
    <t>LLVVYPWT(1)QR</t>
  </si>
  <si>
    <t>X;X;X;X;Phospho (STY);X;X;X;X;X;X;X;X;X;X;Phospho (STY);X;X;X;X;X;Phospho (STY);X;X;X;X;Phospho (STY);Phospho (STY);X;Phospho (STY);X</t>
  </si>
  <si>
    <t>P69891</t>
  </si>
  <si>
    <t>Hemoglobin subunit gamma-1</t>
  </si>
  <si>
    <t>HBG1</t>
  </si>
  <si>
    <t>PEVQASWQKMVTAVASALSSRYH________</t>
  </si>
  <si>
    <t>MVTAVAS(0.824)ALS(0.137)S(0.039)R</t>
  </si>
  <si>
    <t>X;X;X;X;X;X;X;X;X;Oxidation (M);X;X;X;X;X;Phospho (STY);X;X;X;X;X;X;X;X;X;X;X;X;X;X;X</t>
  </si>
  <si>
    <t>QASWQKMVTAVASALSSRYH___________</t>
  </si>
  <si>
    <t>MVTAVAS(0.225)ALS(0.627)S(0.148)R</t>
  </si>
  <si>
    <t>Hemoglobin subunit gamma-1;Hemoglobin subunit gamma-2</t>
  </si>
  <si>
    <t>HBG1;HBG2</t>
  </si>
  <si>
    <t>WTQRFFDSFGNLSSASAIMGNPKVKAHGKKV</t>
  </si>
  <si>
    <t>FFDSFGNLS(0.001)S(0.01)AS(0.989)AIMGNPK</t>
  </si>
  <si>
    <t>P09105</t>
  </si>
  <si>
    <t>Hemoglobin subunit theta-1</t>
  </si>
  <si>
    <t>HBQ1</t>
  </si>
  <si>
    <t>SSQVRAHGQKVADALSLAVERLDDLPHALSA</t>
  </si>
  <si>
    <t>VADALS(1)LAVER</t>
  </si>
  <si>
    <t>U3KQA5</t>
  </si>
  <si>
    <t>Casein kinase I isoform gamma-1</t>
  </si>
  <si>
    <t>hCG_2004507;CSNK1G1</t>
  </si>
  <si>
    <t>ASAITRESHTHRDRPSQQQPLRNQPRSLTSR</t>
  </si>
  <si>
    <t>DRPS(1)QQQPLR</t>
  </si>
  <si>
    <t>E7EVW7</t>
  </si>
  <si>
    <t>Hematopoietic lineage cell-specific protein</t>
  </si>
  <si>
    <t>HCLS1</t>
  </si>
  <si>
    <t>QVARRQQERKAVTKRSPEAPQPVIAMEEPAV</t>
  </si>
  <si>
    <t>S(1)PEAPQPVIAMEEPAVPAPLPK</t>
  </si>
  <si>
    <t>P16403</t>
  </si>
  <si>
    <t>Histone H1.2</t>
  </si>
  <si>
    <t>HIST1H1C</t>
  </si>
  <si>
    <t>____________MSETAPAAPAAAPPAEKAP</t>
  </si>
  <si>
    <t>S(0.144)ET(0.856)APAAPAAAPPAEK</t>
  </si>
  <si>
    <t>______________MSETAPAAPAAAPPAEK</t>
  </si>
  <si>
    <t>S(0.969)ET(0.031)APAAPAAAPPAEK</t>
  </si>
  <si>
    <t>KKKAAKKAGGTPRKASGPPVSELITKAVAAS</t>
  </si>
  <si>
    <t>KAS(1)GPPVSELITK</t>
  </si>
  <si>
    <t>P16402</t>
  </si>
  <si>
    <t>Histone H1.3</t>
  </si>
  <si>
    <t>HIST1H1D</t>
  </si>
  <si>
    <t>____________MSETAPLAPTIPAPAEKTP</t>
  </si>
  <si>
    <t>S(0.385)ET(0.612)APLAPT(0.003)IPAPAEK</t>
  </si>
  <si>
    <t>______________MSETAPLAPTIPAPAEK</t>
  </si>
  <si>
    <t>S(0.796)ET(0.204)APLAPTIPAPAEK</t>
  </si>
  <si>
    <t>P10412</t>
  </si>
  <si>
    <t>Histone H1.4</t>
  </si>
  <si>
    <t>HIST1H1E</t>
  </si>
  <si>
    <t>ETAPAAPAAPAPAEKTPVKKKARKSAGAAKR</t>
  </si>
  <si>
    <t>SETAPAAPAAPAPAEKT(1)PVK</t>
  </si>
  <si>
    <t>Histone H1.4;Histone H1.3</t>
  </si>
  <si>
    <t>HIST1H1E;HIST1H1D</t>
  </si>
  <si>
    <t>KKAKKAGATAGKRKASGPPVSELITKAVAAS;KKKARKSAGAAKRKASGPPVSELITKAVAAS</t>
  </si>
  <si>
    <t>RKAS(1)GPPVSELITK</t>
  </si>
  <si>
    <t>F2Z2W6</t>
  </si>
  <si>
    <t>Non-histone chromosomal protein HMG-14</t>
  </si>
  <si>
    <t>HMGN1</t>
  </si>
  <si>
    <t>________MPKRKVSSAEGAAKEEPKRRSAR</t>
  </si>
  <si>
    <t>KVS(0.5)S(0.5)AEGAAKEEPK</t>
  </si>
  <si>
    <t>_________MPKRKVSSAEGAAKEEPKRRSA</t>
  </si>
  <si>
    <t>A0A087WZE9</t>
  </si>
  <si>
    <t>High mobility group nucleosome-binding domain-containing protein 3</t>
  </si>
  <si>
    <t>HMGN3</t>
  </si>
  <si>
    <t>__________MPKRKSPENTEGKDGSKVTKQ</t>
  </si>
  <si>
    <t>RKS(1)PENTEGK</t>
  </si>
  <si>
    <t>P07900</t>
  </si>
  <si>
    <t>Heat shock protein HSP 90-alpha</t>
  </si>
  <si>
    <t>HSP90AA1</t>
  </si>
  <si>
    <t>EEKESEDKPEIEDVGSDEEEEKKDGDKKKKK</t>
  </si>
  <si>
    <t>ESEDKPEIEDVGS(1)DEEEEKK</t>
  </si>
  <si>
    <t>YPITLFVEKERDKEVSDDEAEEKEDKEEEKE</t>
  </si>
  <si>
    <t>ERDKEVS(1)DDEAEEK</t>
  </si>
  <si>
    <t>P08238</t>
  </si>
  <si>
    <t>Heat shock protein HSP 90-beta</t>
  </si>
  <si>
    <t>HSP90AB1</t>
  </si>
  <si>
    <t>LKLGIHEDSTNRRRLSELLRYHTSQSGDEMT</t>
  </si>
  <si>
    <t>RLS(1)ELLR</t>
  </si>
  <si>
    <t>YPITLYLEKEREKEISDDEAEEEKGEKEEED</t>
  </si>
  <si>
    <t>EREKEIS(1)DDEAEEEK</t>
  </si>
  <si>
    <t>Heat shock protein HSP 90-beta;Putative heat shock protein HSP 90-beta 2</t>
  </si>
  <si>
    <t>HSP90AB1;HSP90AB2P</t>
  </si>
  <si>
    <t>EDKDDEEKPKIEDVGSDEEDDSGKDKKKKTK</t>
  </si>
  <si>
    <t>IEDVGS(1)DEEDDSGKDKK</t>
  </si>
  <si>
    <t>EKPKIEDVGSDEEDDSGKDKKKKTKKIKEKY</t>
  </si>
  <si>
    <t>IEDVGS(0.348)DEEDDS(0.652)GKDKK</t>
  </si>
  <si>
    <t>A0A087WYC1</t>
  </si>
  <si>
    <t>Heat shock 70 kDa protein 4</t>
  </si>
  <si>
    <t>HSPA4</t>
  </si>
  <si>
    <t>KNTVQGFKRFHGRAFSDPFVEAEKSNLAYDI</t>
  </si>
  <si>
    <t>AFS(1)DPFVEAEK</t>
  </si>
  <si>
    <t>LSGEYEKFVSEDDRNSFTLKLEDTENWLYED</t>
  </si>
  <si>
    <t>FVS(0.008)EDDRNS(0.707)FT(0.285)LK</t>
  </si>
  <si>
    <t>E9PKE3</t>
  </si>
  <si>
    <t>Heat shock cognate 71 kDa protein</t>
  </si>
  <si>
    <t>HSPA8</t>
  </si>
  <si>
    <t>______________MSKGPAVGIDLGTTYSC</t>
  </si>
  <si>
    <t>S(0.989)KGPAVGIDLGT(0.006)T(0.003)Y(0.001)S(0.001)CVGVFQHGK</t>
  </si>
  <si>
    <t>Q9NZL4</t>
  </si>
  <si>
    <t>Hsp70-binding protein 1</t>
  </si>
  <si>
    <t>HSPBP1</t>
  </si>
  <si>
    <t>QEELEFCEKLLQTCFSSPADDSMDR______</t>
  </si>
  <si>
    <t>LLQT(0.007)CFS(0.621)S(0.366)PADDS(0.006)MDR</t>
  </si>
  <si>
    <t>EELEFCEKLLQTCFSSPADDSMDR_______</t>
  </si>
  <si>
    <t>LLQTCFS(0.111)S(0.875)PADDS(0.015)MDR</t>
  </si>
  <si>
    <t>Q7Z6Z7</t>
  </si>
  <si>
    <t>E3 ubiquitin-protein ligase HUWE1</t>
  </si>
  <si>
    <t>HUWE1</t>
  </si>
  <si>
    <t>AMSLGQDIPMDQRAESPEEVACRKEEEERKA</t>
  </si>
  <si>
    <t>AES(1)PEEVACR</t>
  </si>
  <si>
    <t>CIRIALPAPRGSGTASDDEFENLRIKGPNAV</t>
  </si>
  <si>
    <t>GSGTAS(1)DDEFENLR</t>
  </si>
  <si>
    <t>Q92835</t>
  </si>
  <si>
    <t>Phosphatidylinositol 3,4,5-trisphosphate 5-phosphatase 1</t>
  </si>
  <si>
    <t>INPP5D</t>
  </si>
  <si>
    <t>SLSSFPKPAPRKDQESPKMPRKEPPPCPEPG</t>
  </si>
  <si>
    <t>KDQES(1)PKMPR</t>
  </si>
  <si>
    <t>C9J1M4</t>
  </si>
  <si>
    <t>Protein ITFG3</t>
  </si>
  <si>
    <t>ITFG3</t>
  </si>
  <si>
    <t>DLEAEIHPLKNEERKSQENLGNPSKNEDNVK</t>
  </si>
  <si>
    <t>KS(1)QENLGNPSKNEDNVK</t>
  </si>
  <si>
    <t>F8W7U0</t>
  </si>
  <si>
    <t>Intersectin-1</t>
  </si>
  <si>
    <t>ITSN1</t>
  </si>
  <si>
    <t>QRSAFTPATATGSSPSPVLGQGEKVEGLQAQ</t>
  </si>
  <si>
    <t>SAFTPATATGS(0.001)S(0.002)PS(0.997)PVLGQGEK</t>
  </si>
  <si>
    <t>E9PHG0</t>
  </si>
  <si>
    <t>Kell blood group glycoprotein</t>
  </si>
  <si>
    <t>KEL</t>
  </si>
  <si>
    <t>ERSQAGGMGTLWSQESTPEERLPVEGSRPWA</t>
  </si>
  <si>
    <t>SQAGGMGTLWS(0.006)QES(0.925)T(0.069)PEER</t>
  </si>
  <si>
    <t>_________MEGGDQSEEEPRERSQAGGMGT</t>
  </si>
  <si>
    <t>MEGGDQS(1)EEEPRER</t>
  </si>
  <si>
    <t>X;X;X;X;X;X;X;X;X;Oxidation (M);X;X;X;X;X;Phospho (STY);X;X;X;X;X;X;X;Phospho (STY);X;X;X;X;Oxidation (M);X;Phospho (STY)</t>
  </si>
  <si>
    <t>_MEGGDQSEEEPRERSQAGGMGTLWSQESTP</t>
  </si>
  <si>
    <t>S(1)QAGGMGTLWSQESTPEER</t>
  </si>
  <si>
    <t>X;Oxidation (M);X;X;X;X;X;Phospho (STY);X;X;X;X;X;X;X;Phospho (STY);X;X;X;X;Oxidation (M);X;X;X;X;X;X;X;X;X;X</t>
  </si>
  <si>
    <t>H7C0G8</t>
  </si>
  <si>
    <t>Uncharacterized protein KIAA1109</t>
  </si>
  <si>
    <t>KIAA1109</t>
  </si>
  <si>
    <t>TEPTCKVVFENEQDNSSLTKTQRKRSLVTSE</t>
  </si>
  <si>
    <t>VVFENEQDNS(0.658)S(0.312)LT(0.03)K</t>
  </si>
  <si>
    <t>H0Y9Z7</t>
  </si>
  <si>
    <t>Kinesin-like protein KIF13A (Fragment)</t>
  </si>
  <si>
    <t>KIF13A</t>
  </si>
  <si>
    <t>GCVTARSTKLQRGLDSYQEEDLNCVRERWSD</t>
  </si>
  <si>
    <t>GLDS(0.999)Y(0.001)QEEDLNCVR</t>
  </si>
  <si>
    <t>Q9HAQ2</t>
  </si>
  <si>
    <t>Kinesin-like protein KIF9</t>
  </si>
  <si>
    <t>KIF9</t>
  </si>
  <si>
    <t>MLSRDRETSSIEPLPSDSPKEELRPIRPDTP</t>
  </si>
  <si>
    <t>DRETSSIEPLPS(0.5)DS(0.5)PK</t>
  </si>
  <si>
    <t>SRDRETSSIEPLPSDSPKEELRPIRPDTPPS</t>
  </si>
  <si>
    <t>DRETSSIEPLPS(0.42)DS(0.58)PK</t>
  </si>
  <si>
    <t>Q15136</t>
  </si>
  <si>
    <t>cAMP-dependent protein kinase catalytic subunit beta;cAMP-dependent protein kinase catalytic subunit gamma;cAMP-dependent protein kinase catalytic subunit alpha</t>
  </si>
  <si>
    <t>KIN27;PRKACB;PRKACA;PRKACG</t>
  </si>
  <si>
    <t>VTDFGFAKRVKGRTWTLCGTPEYLAPEIILS</t>
  </si>
  <si>
    <t>T(0.001)WT(0.999)LCGTPEYLAPEIILSK</t>
  </si>
  <si>
    <t>H0YJK1</t>
  </si>
  <si>
    <t>Kinesin light chain 1 (Fragment)</t>
  </si>
  <si>
    <t>KLC1</t>
  </si>
  <si>
    <t>QERNNCLADSRALSASHTDLAH_________</t>
  </si>
  <si>
    <t>ALS(0.003)AS(0.993)HT(0.004)DLAH</t>
  </si>
  <si>
    <t>_________UMKRASSLNVLNVGGKAAEDRF</t>
  </si>
  <si>
    <t>AS(0.001)S(0.999)LNVLNVGGK</t>
  </si>
  <si>
    <t>Q6P597</t>
  </si>
  <si>
    <t>Kinesin light chain 3</t>
  </si>
  <si>
    <t>KLC3</t>
  </si>
  <si>
    <t>RGEAAAGAAGMKRAMSLNTLNVDAPRAPGTQ</t>
  </si>
  <si>
    <t>AMS(0.997)LNT(0.003)LNVDAPR</t>
  </si>
  <si>
    <t>Q9NSK0</t>
  </si>
  <si>
    <t>Kinesin light chain 4</t>
  </si>
  <si>
    <t>KLC4</t>
  </si>
  <si>
    <t>TKVAELLGESDGRRTSQEGPGDSVKFEGGED</t>
  </si>
  <si>
    <t>RT(0.085)S(0.915)QEGPGDSVK</t>
  </si>
  <si>
    <t>Q13118</t>
  </si>
  <si>
    <t>Krueppel-like factor 10</t>
  </si>
  <si>
    <t>KLF10</t>
  </si>
  <si>
    <t>RHLSAKKLPNWQMEVSKLNDIALPPTPAPTQ</t>
  </si>
  <si>
    <t>HLS(1)AKKLPNWQMEVS(1)K</t>
  </si>
  <si>
    <t>X;X;X;Phospho (STY);X;GlyGly (K);GlyGly (K);X;X;X;X;X;X;X;X;Phospho (STY);GlyGly (K);X;X;X;X;X;X;X;X;X;X;X;X;X;X</t>
  </si>
  <si>
    <t>FMRSDHLTKHARRHLSAKKLPNWQMEVSKLN</t>
  </si>
  <si>
    <t>X;X;X;X;X;X;X;X;X;X;X;X;X;X;X;Phospho (STY);X;GlyGly (K);GlyGly (K);X;X;X;X;X;X;X;X;Phospho (STY);GlyGly (K);X;X</t>
  </si>
  <si>
    <t>Q573B4</t>
  </si>
  <si>
    <t>Tyrosine-protein kinase Lck;Proto-oncogene tyrosine-protein kinase Src;Tyrosine-protein kinase Fyn;Tyrosine-protein kinase Yes</t>
  </si>
  <si>
    <t>LCK;YES1;SRC;FYN</t>
  </si>
  <si>
    <t>KIADFGLARLIEDNEYTAREGAKFPIKWTAP</t>
  </si>
  <si>
    <t>LIEDNEY(0.806)T(0.194)AR</t>
  </si>
  <si>
    <t>P13796</t>
  </si>
  <si>
    <t>Plastin-2</t>
  </si>
  <si>
    <t>LCP1</t>
  </si>
  <si>
    <t>___________MARGSVSDEEMMELREAFAK</t>
  </si>
  <si>
    <t>GS(0.993)VS(0.007)DEEMMELR</t>
  </si>
  <si>
    <t>X;X;X;X;X;X;X;X;X;X;X;X;X;X;X;Phospho (STY);X;X;X;X;X;Oxidation (M);Oxidation (M);X;X;X;X;X;X;X;X</t>
  </si>
  <si>
    <t>X6RKG5</t>
  </si>
  <si>
    <t>Lck-interacting transmembrane adapter 1</t>
  </si>
  <si>
    <t>LIME1</t>
  </si>
  <si>
    <t>APRKRARRQRARLQGSATAAEASLLRRTHLC</t>
  </si>
  <si>
    <t>LQGS(0.999)AT(0.001)AAEASLLR</t>
  </si>
  <si>
    <t>A0A087WZP9</t>
  </si>
  <si>
    <t>APRKRARRQRARLQGSATAAEAVSARLSRGP</t>
  </si>
  <si>
    <t>LQGS(0.987)AT(0.013)AAEAVSAR</t>
  </si>
  <si>
    <t>Q9BV00</t>
  </si>
  <si>
    <t>Leiomodin-1</t>
  </si>
  <si>
    <t>LMOD1</t>
  </si>
  <si>
    <t>RGRDASKKALGPRRDSDLGKEPKRGGLKKSF</t>
  </si>
  <si>
    <t>RDS(1)DLGKEPK</t>
  </si>
  <si>
    <t>Q92539</t>
  </si>
  <si>
    <t>Phosphatidate phosphatase LPIN2</t>
  </si>
  <si>
    <t>LPIN2</t>
  </si>
  <si>
    <t>WSPLETTYPQTACPKSDSELEVKPAESLLRS</t>
  </si>
  <si>
    <t>S(0.952)DS(0.048)ELEVKPAESLLR</t>
  </si>
  <si>
    <t>PLETTYPQTACPKSDSELEVKPAESLLRSES</t>
  </si>
  <si>
    <t>S(0.062)DS(0.938)ELEVKPAESLLR</t>
  </si>
  <si>
    <t>TEDQFFKDIDTPLVKSGGDETPSQSSDISHV</t>
  </si>
  <si>
    <t>S(1)GGDETPSQSSDISHVLETETIFTPSSVK</t>
  </si>
  <si>
    <t>SKRERSDHHPRTATITPSENTHFRVIPSEDN</t>
  </si>
  <si>
    <t>TAT(0.001)IT(0.995)PS(0.004)ENTHFR</t>
  </si>
  <si>
    <t>AASAAAEDTCDVGVSSDDDKGAQAARGSSNA</t>
  </si>
  <si>
    <t>KEEQAAS(0.001)AAAEDT(0.024)CDVGVS(0.375)S(0.6)DDDKGAQAAR</t>
  </si>
  <si>
    <t>QAASAAAEDTCDVGVSSDDDKGAQAARGSSN</t>
  </si>
  <si>
    <t>KEEQAASAAAEDTCDVGVS(0.5)S(0.5)DDDKGAQAAR</t>
  </si>
  <si>
    <t>ETEEEYEKLPAYLATSPIPTEDQFFKDIDTP</t>
  </si>
  <si>
    <t>LPAYLATS(1)PIPTEDQFFK</t>
  </si>
  <si>
    <t>E9PEM5</t>
  </si>
  <si>
    <t>Lipopolysaccharide-responsive and beige-like anchor protein</t>
  </si>
  <si>
    <t>LRBA</t>
  </si>
  <si>
    <t>QEQMLACKGFLVIGYSLEKSSKSHVSRAVLE</t>
  </si>
  <si>
    <t>NS(0.019)IAMQEQMLACKGFLVIGY(0.012)S(0.931)LEKS(0.019)S(0.019)K</t>
  </si>
  <si>
    <t>X;X;X;Oxidation (M);X;X;X;GlyGly (K);X;X;X;X;X;X;X;Phospho (STY);X;X;X;X;X;X;X;X;X;X;X;X;X;X;X</t>
  </si>
  <si>
    <t>A0A075B6E9</t>
  </si>
  <si>
    <t>Leucine-rich repeat-containing protein 7</t>
  </si>
  <si>
    <t>LRRC7</t>
  </si>
  <si>
    <t>RVLNLSDNRLKNLPFSFTKLKELAALWLSDN</t>
  </si>
  <si>
    <t>VLNLS(0.002)DNRLKNLPFS(0.999)FT(0.999)K</t>
  </si>
  <si>
    <t>X;X;X;X;X;X;X;X;X;X;GlyGly (K);X;X;X;X;Phospho (STY);X;Phospho (STY);GlyGly (K);X;X;X;X;X;X;X;X;X;X;X;X</t>
  </si>
  <si>
    <t>LNLSDNRLKNLPFSFTKLKELAALWLSDNQS</t>
  </si>
  <si>
    <t>X;X;X;X;X;X;X;X;GlyGly (K);X;X;X;X;Phospho (STY);X;Phospho (STY);GlyGly (K);X;X;X;X;X;X;X;X;X;X;X;X;X;X</t>
  </si>
  <si>
    <t>C0H5E6</t>
  </si>
  <si>
    <t>Uncharacterized protein</t>
  </si>
  <si>
    <t>MAL13P1.150</t>
  </si>
  <si>
    <t>MKKNIFTSLKRNRNKSIMDVYYEEKKKYKLR</t>
  </si>
  <si>
    <t>S(0.988)IMDVY(0.006)Y(0.006)EEK</t>
  </si>
  <si>
    <t>Q8IAU4</t>
  </si>
  <si>
    <t>MAL8P1.106</t>
  </si>
  <si>
    <t>KENLKFLKEIKNIETSNFKESLNELINIIEN</t>
  </si>
  <si>
    <t>EIKNIET(0.5)S(0.5)NFK</t>
  </si>
  <si>
    <t>P28482</t>
  </si>
  <si>
    <t>Mitogen-activated protein kinase 1</t>
  </si>
  <si>
    <t>MAPK1</t>
  </si>
  <si>
    <t>RVADPDHDHTGFLTEYVATRWYRAPEIMLNS</t>
  </si>
  <si>
    <t>VADPDHDHTGFLT(0.073)EY(0.906)VAT(0.021)R</t>
  </si>
  <si>
    <t>P29966</t>
  </si>
  <si>
    <t>Myristoylated alanine-rich C-kinase substrate</t>
  </si>
  <si>
    <t>MARCKS</t>
  </si>
  <si>
    <t>STSSPKAEDGATPSPSNETPKKKKKRFSFKK</t>
  </si>
  <si>
    <t>AEDGAT(0.001)PS(0.08)PS(0.633)NET(0.286)PK</t>
  </si>
  <si>
    <t>ASSTSSPKAEDGATPSPSNETPKKKKKRFSF</t>
  </si>
  <si>
    <t>AEDGAT(0.002)PS(0.791)PS(0.168)NET(0.039)PK</t>
  </si>
  <si>
    <t>E7ETY4</t>
  </si>
  <si>
    <t>Serine/threonine-protein kinase MARK2</t>
  </si>
  <si>
    <t>MARK2</t>
  </si>
  <si>
    <t>PRPSTAPQRVPVASPSAHNISSSGGAPDRTN</t>
  </si>
  <si>
    <t>VPVAS(0.024)PS(0.886)AHNIS(0.03)S(0.03)S(0.03)GGAPDR</t>
  </si>
  <si>
    <t>RESGRKASSTAKVPASPLPGLERKKTTPTPS</t>
  </si>
  <si>
    <t>VPAS(1)PLPGLER</t>
  </si>
  <si>
    <t>A0A0A0MSZ1</t>
  </si>
  <si>
    <t>MAP/microtubule affinity-regulating kinase 3</t>
  </si>
  <si>
    <t>MARK3</t>
  </si>
  <si>
    <t>KSSGSAVGGKGIAPASPMLGNASNPNKADIP</t>
  </si>
  <si>
    <t>GIAPAS(1)PMLGNASNPNK</t>
  </si>
  <si>
    <t>YDEITATYLLLGRKSSELDASDSSSSSNLSL</t>
  </si>
  <si>
    <t>S(0.5)S(0.5)ELDASDSSSSSNLSLAK</t>
  </si>
  <si>
    <t>KYDEITATYLLLGRKSSELDASDSSSSSNLS</t>
  </si>
  <si>
    <t>MAP/microtubule affinity-regulating kinase 3;MAP/microtubule affinity-regulating kinase 4;Serine/threonine-protein kinase MARK1;Serine/threonine-protein kinase MARK2</t>
  </si>
  <si>
    <t>MARK3;MARK4;MARK1;MARK2</t>
  </si>
  <si>
    <t>DFGFSNEFTFGNKLDTFCGSPPYAAPELFQG;DFGFSNEFTVGGKLDTFCGSPPYAAPELFQG</t>
  </si>
  <si>
    <t>LDT(1)FCGSPPYAAPELFQGK</t>
  </si>
  <si>
    <t>Q6ZWT7</t>
  </si>
  <si>
    <t>Lysophospholipid acyltransferase 2</t>
  </si>
  <si>
    <t>MBOAT2</t>
  </si>
  <si>
    <t>EIHDGMFRKDEELTSSQRDLAVRRMPSLLEY</t>
  </si>
  <si>
    <t>KDEELT(0.003)S(0.194)S(0.803)QR</t>
  </si>
  <si>
    <t>CEIHDGMFRKDEELTSSQRDLAVRRMPSLLE</t>
  </si>
  <si>
    <t>KDEELT(0.002)S(0.701)S(0.297)QR</t>
  </si>
  <si>
    <t>VLLLLPVKKTQRRKNTHENIQLSQSKKFDEG</t>
  </si>
  <si>
    <t>RKNT(1)HENIQLSQSK</t>
  </si>
  <si>
    <t>A0A087WVW7</t>
  </si>
  <si>
    <t>Methyl-CpG-binding protein 2</t>
  </si>
  <si>
    <t>MECP2</t>
  </si>
  <si>
    <t>ETSEGSGSAPAVPEASASPKQRRSIIRDRGP</t>
  </si>
  <si>
    <t>AETSEGS(0.001)GS(0.001)APAVPEAS(0.57)AS(0.428)PK</t>
  </si>
  <si>
    <t>SEGSGSAPAVPEASASPKQRRSIIRDRGPMY</t>
  </si>
  <si>
    <t>AETSEGSGSAPAVPEAS(0.052)AS(0.948)PK</t>
  </si>
  <si>
    <t>A6NFX1</t>
  </si>
  <si>
    <t>Major facilitator superfamily domain-containing protein 2B</t>
  </si>
  <si>
    <t>MFSD2B</t>
  </si>
  <si>
    <t>____MAAPPAPAAKGSPQPEPHAPEPGPGSA</t>
  </si>
  <si>
    <t>GS(1)PQPEPHAPEPGPGSAK</t>
  </si>
  <si>
    <t>GSPQPEPHAPEPGPGSAKRGREDSRAGRLSF</t>
  </si>
  <si>
    <t>GSPQPEPHAPEPGPGS(1)AKR</t>
  </si>
  <si>
    <t>Q7RTP6</t>
  </si>
  <si>
    <t>Protein-methionine sulfoxide oxidase MICAL3</t>
  </si>
  <si>
    <t>MICAL3</t>
  </si>
  <si>
    <t>KASSAPSQGKERRPDSPTRPTLRGSEEPTLK</t>
  </si>
  <si>
    <t>RPDS(0.99)PT(0.01)RPTLR</t>
  </si>
  <si>
    <t>PWKEAVRIHALLKGKSEEELEASKSFGPGNE</t>
  </si>
  <si>
    <t>GKS(1)EEELEASK</t>
  </si>
  <si>
    <t>Q8IY33</t>
  </si>
  <si>
    <t>MICAL-like protein 2</t>
  </si>
  <si>
    <t>MICALL2</t>
  </si>
  <si>
    <t>EEKKPHLQGKPGRPLSPANVPALPGETVTSP</t>
  </si>
  <si>
    <t>PGRPLS(1)PANVPALPGETVTSPVR</t>
  </si>
  <si>
    <t>EPSGKKAPVQAAKLPSPAPARKPPLSPAQTN</t>
  </si>
  <si>
    <t>LPS(1)PAPAR</t>
  </si>
  <si>
    <t>P46013</t>
  </si>
  <si>
    <t>Antigen KI-67</t>
  </si>
  <si>
    <t>MKI67</t>
  </si>
  <si>
    <t>TEVPKRGGRKSGNLPSKRVSISRSQHDILQM</t>
  </si>
  <si>
    <t>KSGNLPS(1)KR</t>
  </si>
  <si>
    <t>Q00013</t>
  </si>
  <si>
    <t>55 kDa erythrocyte membrane protein</t>
  </si>
  <si>
    <t>MPP1</t>
  </si>
  <si>
    <t>ELQEWRVASMAQSAPSEAPSCSPFGKKKKYK</t>
  </si>
  <si>
    <t>VASMAQS(0.001)APS(0.991)EAPS(0.007)CS(0.001)PFGK</t>
  </si>
  <si>
    <t>PPRKSEEDGKEYHFISTEEMTRNISANEFLE</t>
  </si>
  <si>
    <t>KSEEDGKEYHFIS(0.994)T(0.006)EEMTR</t>
  </si>
  <si>
    <t>ELSPFIVFIAPTDQGTQTEALQQLQKDSEAI</t>
  </si>
  <si>
    <t>TAELSPFIVFIAPTDQGT(0.991)QT(0.009)EALQQLQK</t>
  </si>
  <si>
    <t>IHKQNKIAILDIEPQTLKIVRTAELSPFIVF</t>
  </si>
  <si>
    <t>IAILDIEPQT(1)LK</t>
  </si>
  <si>
    <t>RLIQFEKVTEEPMGITLKLNEKQSCTVARIL</t>
  </si>
  <si>
    <t>VTEEPMGIT(1)LK</t>
  </si>
  <si>
    <t>X;X;X;X;X;X;X;X;X;X;X;X;Oxidation (M);X;X;Phospho (STY);X;X;X;X;X;X;X;X;X;X;X;X;X;X;X</t>
  </si>
  <si>
    <t>MTLKASEGESGGSMHTALSDLYLEHLLQKRS</t>
  </si>
  <si>
    <t>ASEGES(0.002)GGS(0.155)MHT(0.788)ALS(0.056)DLYLEHLLQK</t>
  </si>
  <si>
    <t>______________MTLKASEGESGGSMHTA</t>
  </si>
  <si>
    <t>T(0.999)LKAS(0.001)EGESGGSMHTALSDLYLEHLLQK</t>
  </si>
  <si>
    <t>X;X;X;X;X;X;X;X;X;X;X;X;X;X;X;Phospho (STY);X;X;X;X;X;X;X;X;X;X;Phospho (STY);Oxidation (M);X;Phospho (STY);X</t>
  </si>
  <si>
    <t>PRKSEEDGKEYHFISTEEMTRNISANEFLEF</t>
  </si>
  <si>
    <t>EYHFIS(0.442)T(0.558)EEMTR</t>
  </si>
  <si>
    <t>P25325</t>
  </si>
  <si>
    <t>3-mercaptopyruvate sulfurtransferase</t>
  </si>
  <si>
    <t>MPST</t>
  </si>
  <si>
    <t>SWVEWYMRARPEDVISEGRGKTH________</t>
  </si>
  <si>
    <t>ARPEDVIS(1)EGRGK</t>
  </si>
  <si>
    <t>P35580</t>
  </si>
  <si>
    <t>Myosin-10</t>
  </si>
  <si>
    <t>MYH10</t>
  </si>
  <si>
    <t>SGRRQLHLEGASLELSDDDTESKTSDVNETQ</t>
  </si>
  <si>
    <t>QLHLEGASLELS(0.985)DDDT(0.011)ES(0.004)K</t>
  </si>
  <si>
    <t>P35579</t>
  </si>
  <si>
    <t>Myosin-9</t>
  </si>
  <si>
    <t>MYH9</t>
  </si>
  <si>
    <t>FVVPRRMARKGAGDGSDEEVDGKADGAEAKP</t>
  </si>
  <si>
    <t>KGAGDGS(1)DEEVDGK</t>
  </si>
  <si>
    <t>J3QRS3</t>
  </si>
  <si>
    <t>Myosin regulatory light chain 12A;Myosin regulatory light chain 12B;Myosin regulatory light polypeptide 9</t>
  </si>
  <si>
    <t>MYL12A;MYL12B;MYL9</t>
  </si>
  <si>
    <t>KRTKTKTKKRPQRATSNVFAMFDQSQIQEFK</t>
  </si>
  <si>
    <t>AT(0.008)S(0.992)NVFAMFDQSQIQEFK</t>
  </si>
  <si>
    <t>SKRTKTKTKKRPQRATSNVFAMFDQSQIQEF</t>
  </si>
  <si>
    <t>AT(0.528)S(0.47)NVFAMFDQS(0.001)QIQEFK</t>
  </si>
  <si>
    <t>A0A0D9SFK2</t>
  </si>
  <si>
    <t>Unconventional myosin-XVIIIa</t>
  </si>
  <si>
    <t>MYO18A</t>
  </si>
  <si>
    <t>SSSPTSYWKSLAPDRSDDEHDPLDNTSRPRY</t>
  </si>
  <si>
    <t>SLAPDRS(0.999)DDEHDPLDNTSRPR</t>
  </si>
  <si>
    <t>E9PAV3</t>
  </si>
  <si>
    <t>Nascent polypeptide-associated complex subunit alpha, muscle-specific form</t>
  </si>
  <si>
    <t>NACA</t>
  </si>
  <si>
    <t>PPHKGAPTTPAATPPSPKGGLATPPPKGAPT</t>
  </si>
  <si>
    <t>GAPTTPAAT(0.019)PPS(0.981)PK</t>
  </si>
  <si>
    <t>H0YE82</t>
  </si>
  <si>
    <t>N-acetyl-D-glucosamine kinase</t>
  </si>
  <si>
    <t>NAGK</t>
  </si>
  <si>
    <t>GVDPLVPLRSLGLSLSGGDQEDAGRILIEEL</t>
  </si>
  <si>
    <t>SLGLSLS(1)GGDQEDAGR</t>
  </si>
  <si>
    <t>F8VRJ2</t>
  </si>
  <si>
    <t>Nucleosome assembly protein 1-like 1</t>
  </si>
  <si>
    <t>NAP1L1</t>
  </si>
  <si>
    <t>QILAALQERLDGLVETPTGYIESLPRVVKRR</t>
  </si>
  <si>
    <t>LDGLVET(0.994)PT(0.005)GY(0.001)IESLPR</t>
  </si>
  <si>
    <t>C9J6D1</t>
  </si>
  <si>
    <t>Nucleosome assembly protein 1-like 4</t>
  </si>
  <si>
    <t>NAP1L4</t>
  </si>
  <si>
    <t>ITGDVEPTDAESEWHSENEEEEKLAGDMKSK</t>
  </si>
  <si>
    <t>EFITGDVEPTDAESEWHS(1)ENEEEEK</t>
  </si>
  <si>
    <t>LAALQERLDNVPHTPSSYIETLPKAVKRRIN</t>
  </si>
  <si>
    <t>LDNVPHT(0.003)PS(0.671)S(0.26)YIET(0.066)LPK</t>
  </si>
  <si>
    <t>_________MADHSFSDGVPSDSVEAAKNAS</t>
  </si>
  <si>
    <t>ADHSFS(1)DGVPSDSVEAAK</t>
  </si>
  <si>
    <t>AALQERLDNVPHTPSSYIETLPKAVKRRINA</t>
  </si>
  <si>
    <t>LDNVPHT(0.001)PS(0.245)S(0.736)YIET(0.019)LPK</t>
  </si>
  <si>
    <t>A8MVU1</t>
  </si>
  <si>
    <t>Putative neutrophil cytosol factor 1C;Neutrophil cytosol factor 1;Putative neutrophil cytosol factor 1B</t>
  </si>
  <si>
    <t>NCF1C</t>
  </si>
  <si>
    <t>QQRRRQARPGPQSPGSPLEEERQTQRSKPQP</t>
  </si>
  <si>
    <t>PGPQSPGS(1)PLEEER</t>
  </si>
  <si>
    <t>A0A1B0GVY1</t>
  </si>
  <si>
    <t>E3 ubiquitin-protein ligase NEDD4-like</t>
  </si>
  <si>
    <t>NEDD4L</t>
  </si>
  <si>
    <t>NNHLIEPQIRRPRSLSSPTVTLSAPLEGAKD</t>
  </si>
  <si>
    <t>SLS(0.997)S(0.003)PTVTLSAPLEGAK</t>
  </si>
  <si>
    <t>P35240</t>
  </si>
  <si>
    <t>Merlin</t>
  </si>
  <si>
    <t>NF2</t>
  </si>
  <si>
    <t>DSLSFDFKDTDMKRLSMEIEKEKVEYMEKSK</t>
  </si>
  <si>
    <t>RLS(1)MEIEK</t>
  </si>
  <si>
    <t>P15531</t>
  </si>
  <si>
    <t>Nucleoside diphosphate kinase A</t>
  </si>
  <si>
    <t>NME1</t>
  </si>
  <si>
    <t>RGDFCIQVGRNIIHGSDSVESAEKEIGLWFH</t>
  </si>
  <si>
    <t>NIIHGS(0.976)DS(0.024)VESAEK</t>
  </si>
  <si>
    <t>DFCIQVGRNIIHGSDSVESAEKEIGLWFHPE</t>
  </si>
  <si>
    <t>NIIHGS(0.349)DS(0.639)VES(0.012)AEK</t>
  </si>
  <si>
    <t>Nucleoside diphosphate kinase A;Nucleoside diphosphate kinase;Putative nucleoside diphosphate kinase;Nucleoside diphosphate kinase B</t>
  </si>
  <si>
    <t>NME1;NME2;NME1-NME2;NME2P1</t>
  </si>
  <si>
    <t>EGLNVVKTGRVMLGETNPADSKPGTIRGDFC</t>
  </si>
  <si>
    <t>VMLGET(1)NPADSKPGTIR</t>
  </si>
  <si>
    <t>F8W6G1</t>
  </si>
  <si>
    <t>Nuclear receptor-binding protein</t>
  </si>
  <si>
    <t>NRBP1</t>
  </si>
  <si>
    <t>EEVTSPVVPPSVKTPTPEPAEVETRKVVLMQ</t>
  </si>
  <si>
    <t>TPT(1)PEPAEVETR</t>
  </si>
  <si>
    <t>______________MSEGESQTVLSSGSDPK</t>
  </si>
  <si>
    <t>S(1)EGESQTVLSSGSDPK</t>
  </si>
  <si>
    <t>F5H7V1</t>
  </si>
  <si>
    <t>Nardilysin</t>
  </si>
  <si>
    <t>NRD1</t>
  </si>
  <si>
    <t>ARLGADESEEEGRRGSLSNAGDPEIVKSPSD</t>
  </si>
  <si>
    <t>RGS(0.706)LS(0.294)NAGDPEIVK</t>
  </si>
  <si>
    <t>Q9UNZ2</t>
  </si>
  <si>
    <t>NSFL1 cofactor p47</t>
  </si>
  <si>
    <t>NSFL1C</t>
  </si>
  <si>
    <t>SERSGQQIVGPPRKKSPNELVDDLFKGAKEH</t>
  </si>
  <si>
    <t>S(1)PNELVDDLFK</t>
  </si>
  <si>
    <t>H7C428</t>
  </si>
  <si>
    <t>Oxysterol-binding protein;Oxysterol-binding protein 2</t>
  </si>
  <si>
    <t>OSBP2</t>
  </si>
  <si>
    <t>DEQMECSKVMHSSPSSPSSDGKQKTVYQTLS</t>
  </si>
  <si>
    <t>VMHSS(0.016)PS(0.385)S(0.581)PS(0.015)S(0.004)DGK</t>
  </si>
  <si>
    <t>O95747</t>
  </si>
  <si>
    <t>Serine/threonine-protein kinase OSR1</t>
  </si>
  <si>
    <t>OXSR1</t>
  </si>
  <si>
    <t>DEESEEGKAAISQLRSPRVKESISNSELFPT</t>
  </si>
  <si>
    <t>AAISQLRS(1)PR</t>
  </si>
  <si>
    <t>KFFQKAKNKEFLQEKTLQRAPTISERAKKVR</t>
  </si>
  <si>
    <t>NKEFLQEKT(1)LQR</t>
  </si>
  <si>
    <t>X;X;X;X;X;X;X;X;X;X;X;X;X;X;X;Phospho (STY);X;X;X;X;X;Phospho (STY);X;X;X;X;X;X;X;X;X</t>
  </si>
  <si>
    <t>Q9UQ80</t>
  </si>
  <si>
    <t>Proliferation-associated protein 2G4</t>
  </si>
  <si>
    <t>PA2G4</t>
  </si>
  <si>
    <t>______________MSGEDEQQEQTIAEDLV</t>
  </si>
  <si>
    <t>S(1)GEDEQQEQTIAEDLVVTK</t>
  </si>
  <si>
    <t>EMEVQDAELKALLQSSASRKTQKKKKKKASK</t>
  </si>
  <si>
    <t>ALLQS(0.072)S(0.591)AS(0.337)R</t>
  </si>
  <si>
    <t>PMRITSGPFEPDLYKSEMEVQDAELKALLQS</t>
  </si>
  <si>
    <t>ITSGPFEPDLY(0.01)KS(0.99)EMEVQDAELK</t>
  </si>
  <si>
    <t>X;X;X;X;X;X;X;X;X;X;X;X;X;X;X;Phospho (STY);X;Oxidation (M);X;X;X;X;X;X;X;X;X;X;X;X;Phospho (STY)</t>
  </si>
  <si>
    <t>M0QXS6</t>
  </si>
  <si>
    <t>Platelet-activating factor acetylhydrolase IB subunit gamma</t>
  </si>
  <si>
    <t>PAFAH1B3</t>
  </si>
  <si>
    <t>______________MSGEENPASKPTPVQDV</t>
  </si>
  <si>
    <t>S(1)GEENPASKPTPVQDVQGDGR</t>
  </si>
  <si>
    <t>Q13177</t>
  </si>
  <si>
    <t>Serine/threonine-protein kinase PAK 2;PAK-2p27;PAK-2p34</t>
  </si>
  <si>
    <t>PAK2</t>
  </si>
  <si>
    <t>TPALNAKGTEAPAVVTEEEDDDEETAPPVIA</t>
  </si>
  <si>
    <t>GT(0.003)EAPAVVT(0.992)EEEDDDEET(0.005)APPVIAPRPDHTK</t>
  </si>
  <si>
    <t>V9GYZ0</t>
  </si>
  <si>
    <t>Pantothenate kinase 2, mitochondrial</t>
  </si>
  <si>
    <t>PANK2</t>
  </si>
  <si>
    <t>AVGASAEGTRRDRLGSYSGPTSVSRQRVESL</t>
  </si>
  <si>
    <t>LGS(0.999)YS(0.001)GPTSVSR</t>
  </si>
  <si>
    <t>Q8TAB3</t>
  </si>
  <si>
    <t>Protocadherin-19</t>
  </si>
  <si>
    <t>PCDH19</t>
  </si>
  <si>
    <t>NEGFHCREECRILGHSDRCWMPRNPMPIRSK</t>
  </si>
  <si>
    <t>EECRILGHS(1)DRCWMPR</t>
  </si>
  <si>
    <t>Q8IAV6</t>
  </si>
  <si>
    <t>PF08_0089</t>
  </si>
  <si>
    <t>NDDYTLAIDEYKKMISLFSEDNKKMLNKEDI</t>
  </si>
  <si>
    <t>KMIS(1)LFSEDNKK</t>
  </si>
  <si>
    <t>C6S3E9</t>
  </si>
  <si>
    <t>Conserved Plasmodium protein</t>
  </si>
  <si>
    <t>PF11_0114a</t>
  </si>
  <si>
    <t>FKYYIKYMQNQIQMLSCKFLLKKMKKAKSEE</t>
  </si>
  <si>
    <t>YYIKYMQNQIQMLS(1)CKFLLK</t>
  </si>
  <si>
    <t>X;X;X;X;X;GlyGly (K);X;X;X;X;X;X;X;Oxidation (M);X;Phospho (STY);X;X;X;X;X;X;X;X;X;X;X;X;X;X;X</t>
  </si>
  <si>
    <t>Q8IE79</t>
  </si>
  <si>
    <t>Vacuolar protein sorting-associated</t>
  </si>
  <si>
    <t>PF13_0135</t>
  </si>
  <si>
    <t>HSLHFSTILKTQEVHSVTKKFTDFYCSVVIL</t>
  </si>
  <si>
    <t>HS(0.325)LHFS(0.325)T(0.325)ILKT(0.026)QEVHS(0.5)VT(0.5)KK</t>
  </si>
  <si>
    <t>X;Phospho (STY);X;X;X;Phospho (STY);X;X;X;GlyGly (K);X;X;X;X;X;Phospho (STY);X;X;GlyGly (K);GlyGly (K);X;X;X;X;X;X;X;X;X;X;X</t>
  </si>
  <si>
    <t>Q8I6T2</t>
  </si>
  <si>
    <t>Isocitrate dehydrogenase [NADP]</t>
  </si>
  <si>
    <t>PF13_0242</t>
  </si>
  <si>
    <t>NDQVTIEAAEEIKKTSVGIKCATITPDAARV</t>
  </si>
  <si>
    <t>KT(0.617)S(0.644)VGIKCAT(0.744)IT(0.995)PDAAR</t>
  </si>
  <si>
    <t>X;X;X;X;X;X;X;X;X;X;X;X;X;GlyGly (K);X;Phospho (STY);X;X;X;X;X;X;Phospho (STY);X;Phospho (STY);X;X;X;X;X;X</t>
  </si>
  <si>
    <t>Q8IKY3</t>
  </si>
  <si>
    <t>PF14_0468</t>
  </si>
  <si>
    <t>ALVVLDNIYPIKKLCSKLHMSAEKIKKIENL</t>
  </si>
  <si>
    <t>LCS(0.825)KLHMS(0.175)AEK</t>
  </si>
  <si>
    <t>Q8IKC4</t>
  </si>
  <si>
    <t>PF14_0682</t>
  </si>
  <si>
    <t>LGLYARGKFMDHIVSTPSNFLFFYKTPQNPT</t>
  </si>
  <si>
    <t>GKFMDHIVS(0.243)T(0.697)PS(0.495)NFLFFY(0.565)K</t>
  </si>
  <si>
    <t>X;X;X;X;X;X;X;X;X;Oxidation (M);X;X;X;X;Phospho (STY);Phospho (STY);X;X;X;X;X;X;X;Phospho (STY);X;X;X;X;X;X;X</t>
  </si>
  <si>
    <t>Q8IKC0</t>
  </si>
  <si>
    <t>PF14_0686</t>
  </si>
  <si>
    <t>SNKHIDNMKINNKVLSNENYIHLYEKYIESL</t>
  </si>
  <si>
    <t>HIDNMKINNKVLS(1)NENY(1)IHLY(1)EK</t>
  </si>
  <si>
    <t>X;X;X;X;X;X;X;X;GlyGly (K);X;X;X;GlyGly (K);X;X;Phospho (STY);X;X;X;Phospho (STY);X;X;X;Phospho (STY);X;X;X;X;X;X;X</t>
  </si>
  <si>
    <t>2;3</t>
  </si>
  <si>
    <t>Q8IK61</t>
  </si>
  <si>
    <t>PF14_0745</t>
  </si>
  <si>
    <t>IHMGLENDSESDEFKSIIEDNTIVVEDSTDT</t>
  </si>
  <si>
    <t>S(0.99)IIEDNT(0.969)IVVEDS(0.035)T(0.002)DT(0.002)S(0.002)Y(0.002)KDAR</t>
  </si>
  <si>
    <t>Q8I273</t>
  </si>
  <si>
    <t>2-C-methyl-D-erythritol 4-phosphate cytidylyltransferase</t>
  </si>
  <si>
    <t>PFA_0340w</t>
  </si>
  <si>
    <t>WKNRIKNYKSINIYMSKIEEKSTKEIENKDD</t>
  </si>
  <si>
    <t>S(0.23)INIY(0.873)MS(0.897)KIEEK</t>
  </si>
  <si>
    <t>X;X;X;X;X;X;X;X;X;X;X;X;X;Phospho (STY);Oxidation (M);Phospho (STY);GlyGly (K);X;X;X;X;X;X;X;X;X;X;X;X;X;X</t>
  </si>
  <si>
    <t>O15067</t>
  </si>
  <si>
    <t>Phosphoribosylformylglycinamidine synthase</t>
  </si>
  <si>
    <t>PFAS</t>
  </si>
  <si>
    <t>DFYTKRFQELQRNPSTVEAFDLAQSNSEHSR</t>
  </si>
  <si>
    <t>NPS(0.449)T(0.551)VEAFDLAQSNSEHSR</t>
  </si>
  <si>
    <t>LDFYTKRFQELQRNPSTVEAFDLAQSNSEHS</t>
  </si>
  <si>
    <t>NPS(0.988)T(0.012)VEAFDLAQSNSEHSR</t>
  </si>
  <si>
    <t>O77372</t>
  </si>
  <si>
    <t>PFC0820w</t>
  </si>
  <si>
    <t>FGKSSNVIHAENIRNTLILSMGLCMKKINSH</t>
  </si>
  <si>
    <t>S(0.667)S(0.667)NVIHAENIRNT(0.667)LILSMGLCMK</t>
  </si>
  <si>
    <t>VANKKIGAFSLFGKSSNVIHAENIRNTLILS</t>
  </si>
  <si>
    <t>X;X;X;X;X;X;X;X;X;X;X;X;X;X;Phospho (STY);Phospho (STY);X;X;X;X;X;X;X;X;X;X;X;X;X;X;X</t>
  </si>
  <si>
    <t>DVANKKIGAFSLFGKSSNVIHAENIRNTLIL</t>
  </si>
  <si>
    <t>X;X;X;X;X;X;X;X;X;X;X;X;X;X;X;Phospho (STY);Phospho (STY);X;X;X;X;X;X;X;X;X;X;X;X;X;X</t>
  </si>
  <si>
    <t>Q8I1R1</t>
  </si>
  <si>
    <t>PFD0855c</t>
  </si>
  <si>
    <t>TAKKDNILLKKKLKRSTDPLFLLTLEQKNKQ</t>
  </si>
  <si>
    <t>S(1)T(1)DPLFLLT(1)LEQK</t>
  </si>
  <si>
    <t>X;X;X;X;X;X;X;X;X;X;X;X;X;X;X;Phospho (STY);Phospho (STY);X;X;X;X;X;X;Phospho (STY);X;X;X;X;X;X;X</t>
  </si>
  <si>
    <t>Q8I462</t>
  </si>
  <si>
    <t>PFE0190c</t>
  </si>
  <si>
    <t>RLKKELFVQEKDINISSFLMNKDQNIFCIRP</t>
  </si>
  <si>
    <t>DINIS(0.5)S(0.5)FLMNK</t>
  </si>
  <si>
    <t>X;X;X;X;X;X;X;X;X;X;X;X;X;X;X;Phospho (STY);X;X;X;Oxidation (M);X;GlyGly (K);X;X;X;X;X;X;X;X;X</t>
  </si>
  <si>
    <t>LKKELFVQEKDINISSFLMNKDQNIFCIRPS</t>
  </si>
  <si>
    <t>Q8I3I5</t>
  </si>
  <si>
    <t>Eukaryotic translation initiation factor 3 subunit E</t>
  </si>
  <si>
    <t>PFE1405c</t>
  </si>
  <si>
    <t>YILNISEMIINISESSKMKTCYWGIISNIIN</t>
  </si>
  <si>
    <t>S(0.251)KQY(0.232)LLLY(0.232)ILNIS(0.215)EMIINIS(0.076)ES(0.248)S(0.746)KMK</t>
  </si>
  <si>
    <t>X;X;X;X;X;X;X;Oxidation (M);X;X;X;X;X;X;X;Phospho (STY);X;Oxidation (M);GlyGly (K);X;X;X;X;X;X;X;X;X;X;X;X</t>
  </si>
  <si>
    <t>LYILNISEMIINISESSKMKTCYWGIISNII</t>
  </si>
  <si>
    <t>S(0.099)KQY(0.279)LLLY(0.279)ILNIS(0.471)EMIINIS(0.873)ES(0.522)S(0.478)KMK</t>
  </si>
  <si>
    <t>X;Phospho (STY);X;X;X;X;Phospho (STY);X;Oxidation (M);X;X;X;X;Phospho (STY);X;Phospho (STY);X;GlyGly (K);Oxidation (M);X;X;X;X;X;X;X;X;X;X;X;X</t>
  </si>
  <si>
    <t>LLLYILNISEMIINISESSKMKTCYWGIISN</t>
  </si>
  <si>
    <t>S(0.051)KQY(0.081)LLLY(0.075)ILNIS(0.867)EMIINIS(0.927)ES(0.519)S(0.48)KMK</t>
  </si>
  <si>
    <t>X;X;X;Phospho (STY);X;X;X;X;Phospho (STY);X;Oxidation (M);X;X;X;X;Phospho (STY);X;Phospho (STY);X;GlyGly (K);Oxidation (M);X;X;X;X;X;X;X;X;X;X</t>
  </si>
  <si>
    <t>YVKSKQYLLLYILNISEMIINISESSKMKTC</t>
  </si>
  <si>
    <t>X;X;X;X;X;X;X;X;X;X;X;X;X;X;X;Phospho (STY);X;Oxidation (M);X;X;X;X;Phospho (STY);X;Phospho (STY);X;GlyGly (K);Oxidation (M);X;X;X</t>
  </si>
  <si>
    <t>Q8I5T5</t>
  </si>
  <si>
    <t>Lysine-specific histone demethylase</t>
  </si>
  <si>
    <t>PFL0575w</t>
  </si>
  <si>
    <t>NAEYNKSYFVLLQTFSNIFKKYSDFTYFIQK</t>
  </si>
  <si>
    <t>S(0.024)Y(0.037)FVLLQT(0.97)FS(0.969)NIFK</t>
  </si>
  <si>
    <t>Q8I5N1</t>
  </si>
  <si>
    <t>PFL0855c</t>
  </si>
  <si>
    <t>EDIQDDNKNNRKNKKSEHPIEKVIIRVKRRI</t>
  </si>
  <si>
    <t>KS(1)EHPIEK</t>
  </si>
  <si>
    <t>Q8I5B0</t>
  </si>
  <si>
    <t>PFL1495w</t>
  </si>
  <si>
    <t>VNYKDKNMIDKSRNKSVIKKKEINNKNILKN</t>
  </si>
  <si>
    <t>NKS(1)VIKK</t>
  </si>
  <si>
    <t>Q8I551</t>
  </si>
  <si>
    <t>PFL1800w</t>
  </si>
  <si>
    <t>SFFQIINMNHAGKNKSMLIYNKQKKEAILFS</t>
  </si>
  <si>
    <t>NKS(1)MLIY(1)NK</t>
  </si>
  <si>
    <t>X;X;X;X;X;X;X;X;X;X;X;X;X;X;GlyGly (K);Phospho (STY);X;X;X;Phospho (STY);X;GlyGly (K);X;X;X;X;X;X;X;X;X</t>
  </si>
  <si>
    <t>P00558</t>
  </si>
  <si>
    <t>Phosphoglycerate kinase 1</t>
  </si>
  <si>
    <t>PGK1</t>
  </si>
  <si>
    <t>FLMKKELNYFAKALESPERPFLAILGGAKVA</t>
  </si>
  <si>
    <t>ALES(1)PERPFLAILGGAK</t>
  </si>
  <si>
    <t>Q96G03</t>
  </si>
  <si>
    <t>Phosphoglucomutase-2</t>
  </si>
  <si>
    <t>PGM2</t>
  </si>
  <si>
    <t>TVSHLKLCAGIMITASHNPKQDNGYKVYWDN</t>
  </si>
  <si>
    <t>LCAGIMIT(0.001)AS(0.999)HNPK</t>
  </si>
  <si>
    <t>Q6PCE3</t>
  </si>
  <si>
    <t>Glucose 1,6-bisphosphate synthase</t>
  </si>
  <si>
    <t>PGM2L1</t>
  </si>
  <si>
    <t>AVQKLKAVAGVMITASHNRKEDNGYKVYWET</t>
  </si>
  <si>
    <t>AVAGVMIT(0.001)AS(0.999)HNR</t>
  </si>
  <si>
    <t>D6RC77</t>
  </si>
  <si>
    <t>Phosphoacetylglucosamine mutase</t>
  </si>
  <si>
    <t>PGM3</t>
  </si>
  <si>
    <t>RSKQTKSTIGVMVTASHNPEEDNGVKLVDPL</t>
  </si>
  <si>
    <t>S(0.41)T(0.41)IGVMVT(0.41)AS(0.771)HNPEEDNGVK</t>
  </si>
  <si>
    <t>X;X;X;X;X;X;Phospho (STY);X;X;X;X;Oxidation (M);X;Phospho (STY);X;Phospho (STY);X;X;X;X;X;X;X;X;X;X;X;X;X;X;X</t>
  </si>
  <si>
    <t>O00264</t>
  </si>
  <si>
    <t>Membrane-associated progesterone receptor component 1</t>
  </si>
  <si>
    <t>PGRMC1</t>
  </si>
  <si>
    <t>HVGKLLKEGEEPTVYSDEEEPKDESARKND_</t>
  </si>
  <si>
    <t>EGEEPT(0.014)VY(0.01)S(0.831)DEEEPKDES(0.144)AR</t>
  </si>
  <si>
    <t>P46019</t>
  </si>
  <si>
    <t>Phosphorylase b kinase regulatory subunit alpha, liver isoform</t>
  </si>
  <si>
    <t>PHKA2</t>
  </si>
  <si>
    <t>INRLRSEMKQMTRRFSADEQFFSVGQAASSS</t>
  </si>
  <si>
    <t>RFS(1)ADEQFFSVGQAASSSAHSSK</t>
  </si>
  <si>
    <t>Q9BTU6</t>
  </si>
  <si>
    <t>Phosphatidylinositol 4-kinase type 2-alpha</t>
  </si>
  <si>
    <t>PI4K2A</t>
  </si>
  <si>
    <t>VRVAAAAGSGPSPPGSPGHDRERQPLLDRAR</t>
  </si>
  <si>
    <t>VAAAAGS(0.064)GPS(0.937)PPGS(1)PGHDRER</t>
  </si>
  <si>
    <t>PGGAVRVAAAAGSGPSPPGSPGHDRERQPLL</t>
  </si>
  <si>
    <t>VAAAAGSGPS(1)PPGSPGHDR</t>
  </si>
  <si>
    <t>X;X;X;X;X;X;X;X;X;X;X;X;Phospho (STY);X;X;Phospho (STY);X;X;X;Phospho (STY);X;X;X;X;X;X;X;X;X;X;X</t>
  </si>
  <si>
    <t>PQVPGGAVRVAAAAGSGPSPPGSPGHDRERQ</t>
  </si>
  <si>
    <t>VAAAAGS(0.69)GPS(0.69)PPGS(0.621)PGHDR</t>
  </si>
  <si>
    <t>X;X;X;X;X;X;X;X;X;X;X;X;X;X;X;Phospho (STY);X;X;Phospho (STY);X;X;X;Phospho (STY);X;X;X;X;X;X;X;X</t>
  </si>
  <si>
    <t>Q92508</t>
  </si>
  <si>
    <t>Piezo-type mechanosensitive ion channel component 1</t>
  </si>
  <si>
    <t>PIEZO1</t>
  </si>
  <si>
    <t>PHPRELDDDERDVDASPTAGLQEAATLAPTR</t>
  </si>
  <si>
    <t>ELDDDERDVDAS(0.998)PT(0.002)AGLQEAATLAPTR</t>
  </si>
  <si>
    <t>EDHIQVEARVGPTDGTPEPQVELRPRDTRRI</t>
  </si>
  <si>
    <t>VGPTDGT(1)PEPQVELRPR</t>
  </si>
  <si>
    <t>LWDHEEDSPSKEHDKSGEEEQGAEEGPGVPA</t>
  </si>
  <si>
    <t>S(1)GEEEQGAEEGPGVPAATTEDHIQVEAR</t>
  </si>
  <si>
    <t>TRLPRWAHRQDAVSGTPLLREEQQEHQQQQQ</t>
  </si>
  <si>
    <t>QDAVS(0.067)GT(0.933)PLLR</t>
  </si>
  <si>
    <t>PGTRLPRWAHRQDAVSGTPLLREEQQEHQQQ</t>
  </si>
  <si>
    <t>QDAVS(0.996)GT(0.004)PLLR</t>
  </si>
  <si>
    <t>DMGSPLSTGYHTRSGSEEAVTDPGEREAGAS</t>
  </si>
  <si>
    <t>S(0.003)GS(0.997)EEAVTDPGER</t>
  </si>
  <si>
    <t>REAGASLYQGLMRTASELLLDRRLRIPELEE</t>
  </si>
  <si>
    <t>TAS(1)ELLLDRR</t>
  </si>
  <si>
    <t>DTLGPKDPGLEPGPDSPGGSSPPRRQWWRPW</t>
  </si>
  <si>
    <t>DPGLEPGPDS(0.972)PGGS(0.022)S(0.006)PPR</t>
  </si>
  <si>
    <t>TDDMGSPLSTGYHTRSGSEEAVTDPGEREAG</t>
  </si>
  <si>
    <t>S(0.547)GS(0.453)EEAVTDPGER</t>
  </si>
  <si>
    <t>Q9Y2I7</t>
  </si>
  <si>
    <t>1-phosphatidylinositol 3-phosphate 5-kinase</t>
  </si>
  <si>
    <t>PIKFYVE</t>
  </si>
  <si>
    <t>MLSFFRGTAGKSPDLSSQKRETLRGADSAYY</t>
  </si>
  <si>
    <t>SPDLS(1)S(1)QKR</t>
  </si>
  <si>
    <t>X;X;X;X;X;X;X;X;X;X;X;X;X;X;X;Phospho (STY);Phospho (STY);X;GlyGly (K);X;X;X;X;X;X;X;X;X;X;X;X</t>
  </si>
  <si>
    <t>LSFFRGTAGKSPDLSSQKRETLRGADSAYYQ</t>
  </si>
  <si>
    <t>X;X;X;X;X;X;X;X;X;X;X;X;X;X;Phospho (STY);Phospho (STY);X;GlyGly (K);X;X;X;X;X;X;X;X;X;X;X;X;X</t>
  </si>
  <si>
    <t>P30613</t>
  </si>
  <si>
    <t>Pyruvate kinase PKLR</t>
  </si>
  <si>
    <t>PKLR</t>
  </si>
  <si>
    <t>ESIANVREAVESFAGSPLSYRPVAIALDTKG</t>
  </si>
  <si>
    <t>EAVESFAGS(0.983)PLS(0.012)YRPVAIALDT(0.004)K</t>
  </si>
  <si>
    <t>Q13393</t>
  </si>
  <si>
    <t>Phospholipase D1</t>
  </si>
  <si>
    <t>PLD1</t>
  </si>
  <si>
    <t>YGRWDDNEHRLTDVGSVKRVTSGPSLGSLPP</t>
  </si>
  <si>
    <t>LTDVGS(1)VKR</t>
  </si>
  <si>
    <t>E9PMV1</t>
  </si>
  <si>
    <t>Plectin</t>
  </si>
  <si>
    <t>PLEC</t>
  </si>
  <si>
    <t>GLCEEQLNQADALLQSDVRLLAAGKVPQRAG</t>
  </si>
  <si>
    <t>LQMEAGLCEEQLNQADALLQS(1)DVRLLAAGK</t>
  </si>
  <si>
    <t>Q9H8W4</t>
  </si>
  <si>
    <t>Pleckstrin homology domain-containing family F member 2</t>
  </si>
  <si>
    <t>PLEKHF2</t>
  </si>
  <si>
    <t>MVDRLANSEANTRRISIVENCFGAAGQPLTI</t>
  </si>
  <si>
    <t>RIS(1)IVENCFGAAGQPLTIPGR</t>
  </si>
  <si>
    <t>P00491</t>
  </si>
  <si>
    <t>Purine nucleoside phosphorylase</t>
  </si>
  <si>
    <t>PNP</t>
  </si>
  <si>
    <t>LSHTKHRPQVAIICGSGLGGLTDKLTQAQIF</t>
  </si>
  <si>
    <t>HRPQVAIICGS(1)GLGGLTDK</t>
  </si>
  <si>
    <t>Q8IY17</t>
  </si>
  <si>
    <t>Neuropathy target esterase</t>
  </si>
  <si>
    <t>PNPLA6</t>
  </si>
  <si>
    <t>FYGRKIMRKVSQSTSSLVDTSVSATSRPRMR</t>
  </si>
  <si>
    <t>VSQS(0.001)T(0.005)S(0.067)S(0.911)LVDT(0.005)S(0.005)VS(0.002)AT(0.002)S(0.002)RPR</t>
  </si>
  <si>
    <t>YEEDAGPDCSRDEGGSPEGASPSTASEMEEE</t>
  </si>
  <si>
    <t>DEGGS(0.999)PEGASPSTASEMEEEK</t>
  </si>
  <si>
    <t>QPLRLFPSPGLPTRTSPVRGSKRMVSTSATD</t>
  </si>
  <si>
    <t>LFPS(0.003)PGLPT(0.04)RT(0.175)S(0.783)PVR</t>
  </si>
  <si>
    <t>F8WE65</t>
  </si>
  <si>
    <t>Peptidyl-prolyl cis-trans isomerase;Peptidyl-prolyl cis-trans isomerase A;Peptidyl-prolyl cis-trans isomerase A, N-terminally processed</t>
  </si>
  <si>
    <t>PPIA</t>
  </si>
  <si>
    <t>CQGGDFTRHNGTGGKSIYGEKFEDENFILKH</t>
  </si>
  <si>
    <t>S(1)IYGEKFEDENFILK</t>
  </si>
  <si>
    <t>H7C118</t>
  </si>
  <si>
    <t>Protein phosphatase 1 regulatory subunit 7</t>
  </si>
  <si>
    <t>PPP1R7</t>
  </si>
  <si>
    <t>RKLLSKVDRRVESEESGDEEGKKHSSGIVAD</t>
  </si>
  <si>
    <t>RVESEES(1)GDEEGKK</t>
  </si>
  <si>
    <t>SRRRKLLSKVDRRVESEESGDEEGKKHSSGI</t>
  </si>
  <si>
    <t>RVES(1)EESGDEEGKK</t>
  </si>
  <si>
    <t>H0Y8C4</t>
  </si>
  <si>
    <t>Serine/threonine-protein phosphatase 2A 56 kDa regulatory subunit delta isoform</t>
  </si>
  <si>
    <t>PPP2R5D</t>
  </si>
  <si>
    <t>MLKDIKKEKVLLRRKSELPQDVYTIKALEAH</t>
  </si>
  <si>
    <t>RKS(1)ELPQDVYTIK</t>
  </si>
  <si>
    <t>K7ERV4</t>
  </si>
  <si>
    <t>PQ-loop repeat-containing protein 1</t>
  </si>
  <si>
    <t>PQLC1</t>
  </si>
  <si>
    <t>EVRVANELNARRRSFTAADSKDEEVKVAPRR</t>
  </si>
  <si>
    <t>S(0.45)FT(0.549)AADSKDEEVK</t>
  </si>
  <si>
    <t>CTEVRVANELNARRRSFTAADSKDEEVKVAP</t>
  </si>
  <si>
    <t>S(1)FTAADSKDEEVK</t>
  </si>
  <si>
    <t>P32119</t>
  </si>
  <si>
    <t>Peroxiredoxin-2</t>
  </si>
  <si>
    <t>PRDX2</t>
  </si>
  <si>
    <t>GPLNIPLLADVTRRLSEDYGVLKTDEGIAYR</t>
  </si>
  <si>
    <t>RLS(1)EDYGVLK</t>
  </si>
  <si>
    <t>P10644</t>
  </si>
  <si>
    <t>cAMP-dependent protein kinase type I-alpha regulatory subunit;cAMP-dependent protein kinase type I-alpha regulatory subunit, N-terminally processed</t>
  </si>
  <si>
    <t>PRKAR1A</t>
  </si>
  <si>
    <t>EEAKQIQNLQKAGTRTDSREDEISPPPPNPV</t>
  </si>
  <si>
    <t>T(0.541)DS(0.459)REDEISPPPPNPVVK</t>
  </si>
  <si>
    <t>X;X;X;X;X;X;X;X;X;X;X;X;X;X;X;Phospho (STY);X;X;X;X;X;X;X;Phospho (STY);X;X;X;X;X;X;X</t>
  </si>
  <si>
    <t>__________MESGSTAASEEARSLRECELY</t>
  </si>
  <si>
    <t>MESGS(0.055)T(0.872)AAS(0.073)EEAR</t>
  </si>
  <si>
    <t>___________MESGSTAASEEARSLRECEL</t>
  </si>
  <si>
    <t>MES(0.034)GS(0.789)T(0.177)AAS(0.001)EEAR</t>
  </si>
  <si>
    <t>AKQIQNLQKAGTRTDSREDEISPPPPNPVVK</t>
  </si>
  <si>
    <t>T(0.042)DS(0.956)REDEIS(0.002)PPPPNPVVK</t>
  </si>
  <si>
    <t>_______MESGSTAASEEARSLRECELYVQK</t>
  </si>
  <si>
    <t>MESGST(0.004)AAS(0.996)EEAR</t>
  </si>
  <si>
    <t>P31323</t>
  </si>
  <si>
    <t>cAMP-dependent protein kinase type II-beta regulatory subunit</t>
  </si>
  <si>
    <t>PRKAR2B</t>
  </si>
  <si>
    <t>GAFNAPVINRFTRRASVCAEAYNPDEEEDDA</t>
  </si>
  <si>
    <t>RAS(1)VCAEAYNPDEEEDDAESR</t>
  </si>
  <si>
    <t>C9JUN4</t>
  </si>
  <si>
    <t>Phosphoribosyl pyrophosphate synthase-associated protein 1</t>
  </si>
  <si>
    <t>PRPSAP1</t>
  </si>
  <si>
    <t>GEAQCTELDMDDGRHSPPMVKNATVHPGLEL</t>
  </si>
  <si>
    <t>LGLAVIHGEAQCTELDMDDGRHS(1)PPMVK</t>
  </si>
  <si>
    <t>X;X;X;X;X;X;X;X;X;Oxidation (M);X;X;X;X;X;Phospho (STY);X;X;Oxidation (M);X;X;X;X;X;X;X;X;X;X;X;X</t>
  </si>
  <si>
    <t>C9K0K7</t>
  </si>
  <si>
    <t>Phosphoribosyl pyrophosphate synthase-associated protein 2</t>
  </si>
  <si>
    <t>PRPSAP2</t>
  </si>
  <si>
    <t>GEAQDAESDLVDGRHSPPMVRSVAAIHPSLE</t>
  </si>
  <si>
    <t>LGIAVIHGEAQDAESDLVDGRHS(1)PPMVR</t>
  </si>
  <si>
    <t>E7ES96</t>
  </si>
  <si>
    <t>Presenilin;Presenilin-1;Presenilin-1 NTF subunit;Presenilin-1 CTF subunit;Presenilin-1 CTF12</t>
  </si>
  <si>
    <t>PSEN1</t>
  </si>
  <si>
    <t>RSTPESRAAVQELSSSILAGEDPEERGVKLG</t>
  </si>
  <si>
    <t>AAVQELSS(0.001)S(0.999)ILAGEDPEER</t>
  </si>
  <si>
    <t>X;Phospho (STY);Phospho (STY);X;X;X;X;X;X;X;X;X;X;X;X;Phospho (STY);X;X;X;X;X;X;X;X;X;X;X;X;X;X;X</t>
  </si>
  <si>
    <t>HRSTPESRAAVQELSSSILAGEDPEERGVKL</t>
  </si>
  <si>
    <t>AAVQELS(0.008)S(0.981)S(0.011)ILAGEDPEER</t>
  </si>
  <si>
    <t>X;X;Phospho (STY);Phospho (STY);X;X;X;X;X;X;X;X;X;X;X;Phospho (STY);X;X;X;X;X;X;X;X;X;X;X;X;X;X;X</t>
  </si>
  <si>
    <t>EEWEAQRDSHLGPHRSTPESRAAVQELSSSI</t>
  </si>
  <si>
    <t>DSHLGPHRS(0.636)T(0.364)PESR</t>
  </si>
  <si>
    <t>X;X;X;X;X;X;X;X;X;X;X;X;X;X;X;Phospho (STY);X;X;X;X;X;X;X;X;X;X;X;Phospho (STY);Phospho (STY);Phospho (STY);X</t>
  </si>
  <si>
    <t>EWEAQRDSHLGPHRSTPESRAAVQELSSSIL</t>
  </si>
  <si>
    <t>DSHLGPHRS(0.196)T(0.803)PES(0.001)R</t>
  </si>
  <si>
    <t>X;X;X;X;X;X;X;X;X;X;X;X;X;X;X;Phospho (STY);X;X;X;X;X;X;X;X;X;X;Phospho (STY);Phospho (STY);Phospho (STY);X;X</t>
  </si>
  <si>
    <t>P28066</t>
  </si>
  <si>
    <t>Proteasome subunit alpha type-5</t>
  </si>
  <si>
    <t>PSMA5</t>
  </si>
  <si>
    <t>QTSEGVCLAVEKRITSPLMEPSSIEKIVEID</t>
  </si>
  <si>
    <t>ITS(1)PLMEPSSIEK</t>
  </si>
  <si>
    <t>A0A087X2I1</t>
  </si>
  <si>
    <t>26S protease regulatory subunit 10B</t>
  </si>
  <si>
    <t>PSMC6</t>
  </si>
  <si>
    <t>IIFMDEIDAIGGRRFSEGTSADREIQRTLME</t>
  </si>
  <si>
    <t>RFS(0.991)EGT(0.004)S(0.004)ADR</t>
  </si>
  <si>
    <t>Q99460</t>
  </si>
  <si>
    <t>26S proteasome non-ATPase regulatory subunit 1</t>
  </si>
  <si>
    <t>PSMD1</t>
  </si>
  <si>
    <t>VPKEKEKEKVSTAVLSITAKAKKKEKEKEKK</t>
  </si>
  <si>
    <t>VSTAVLS(0.769)IT(0.231)AK</t>
  </si>
  <si>
    <t>O00232</t>
  </si>
  <si>
    <t>26S proteasome non-ATPase regulatory subunit 12</t>
  </si>
  <si>
    <t>PSMD12</t>
  </si>
  <si>
    <t>WSTLVEDYGMELRKGSLESPATDVFGSTEEG</t>
  </si>
  <si>
    <t>KGS(0.808)LES(0.163)PAT(0.029)DVFGSTEEGEKR</t>
  </si>
  <si>
    <t>Q13200</t>
  </si>
  <si>
    <t>26S proteasome non-ATPase regulatory subunit 2</t>
  </si>
  <si>
    <t>PSMD2</t>
  </si>
  <si>
    <t>MEEGGRDKAPVQPQQSPAAAPGGTDEKPSGK</t>
  </si>
  <si>
    <t>APVQPQQS(1)PAAAPGGTDEKPSGK</t>
  </si>
  <si>
    <t>Q5QPM9</t>
  </si>
  <si>
    <t>Proteasome inhibitor PI31 subunit</t>
  </si>
  <si>
    <t>PSMF1</t>
  </si>
  <si>
    <t>IITPIHEQWEKANVSSPHREFPPATAREVDP</t>
  </si>
  <si>
    <t>ANVSS(1)PHREFPPATAR</t>
  </si>
  <si>
    <t>GIITPIHEQWEKANVSSPHREFPPATAREVD</t>
  </si>
  <si>
    <t>ANVS(0.736)S(0.264)PHR</t>
  </si>
  <si>
    <t>H3BPZ1</t>
  </si>
  <si>
    <t>Very-long-chain (3R)-3-hydroxyacyl-CoA dehydratase 3</t>
  </si>
  <si>
    <t>PTPLAD1</t>
  </si>
  <si>
    <t>RPLFLAPDFDRWLDESDAEMELRAKEEERLN</t>
  </si>
  <si>
    <t>WLDES(1)DAEMELR</t>
  </si>
  <si>
    <t>F5H1V7</t>
  </si>
  <si>
    <t>Tyrosine-protein phosphatase non-receptor type 6</t>
  </si>
  <si>
    <t>PTPN6</t>
  </si>
  <si>
    <t>LLKGRGVHGSFLARPSRKNQGDFSLSVRTAT</t>
  </si>
  <si>
    <t>GVHGSFLARPS(1)R</t>
  </si>
  <si>
    <t>Q00577</t>
  </si>
  <si>
    <t>Transcriptional activator protein Pur-alpha</t>
  </si>
  <si>
    <t>PURA</t>
  </si>
  <si>
    <t>LRIRQTVNRGPGLGSTQGQTIALPAQGLIEF</t>
  </si>
  <si>
    <t>GPGLGS(0.325)T(0.675)QGQTIALPAQGLIEFR</t>
  </si>
  <si>
    <t>F5H3K7</t>
  </si>
  <si>
    <t>Ras-related protein Rab-6A</t>
  </si>
  <si>
    <t>RAB6A</t>
  </si>
  <si>
    <t>_____________MSTGGDFGNPLRKFKLVF</t>
  </si>
  <si>
    <t>S(0.195)T(0.805)GGDFGNPLR</t>
  </si>
  <si>
    <t>______________MSTGGDFGNPLRKFKLV</t>
  </si>
  <si>
    <t>S(0.698)T(0.302)GGDFGNPLR</t>
  </si>
  <si>
    <t>P61006</t>
  </si>
  <si>
    <t>Ras-related protein Rab-8A</t>
  </si>
  <si>
    <t>RAB8A</t>
  </si>
  <si>
    <t>KAKMDKKLEGNSPQGSNQGVKITPDQQKRSS</t>
  </si>
  <si>
    <t>LEGNSPQGS(1)NQGVK</t>
  </si>
  <si>
    <t>I3L456</t>
  </si>
  <si>
    <t>Rab GTPase-binding effector protein 1</t>
  </si>
  <si>
    <t>RABEP1</t>
  </si>
  <si>
    <t>KSDNDMFKDGLRRAQSTDSLGTSGSLQSKAL</t>
  </si>
  <si>
    <t>AQS(0.998)T(0.002)DSLGTSGSLQSK</t>
  </si>
  <si>
    <t>G3V154</t>
  </si>
  <si>
    <t>Rab-like protein 6</t>
  </si>
  <si>
    <t>RABL6</t>
  </si>
  <si>
    <t>VAAPTKGPAPAPQQCSEPETKWSGEAQQHQA</t>
  </si>
  <si>
    <t>GPAPAPQQCS(0.997)EPET(0.003)K</t>
  </si>
  <si>
    <t>P54725</t>
  </si>
  <si>
    <t>UV excision repair protein RAD23 homolog A</t>
  </si>
  <si>
    <t>RAD23A</t>
  </si>
  <si>
    <t>TSGMSHPPPAAREDKSPSEESAPTTSPESVS</t>
  </si>
  <si>
    <t>EDKS(0.999)PS(0.001)EESAPTTSPESVSGSVPSSGSSGR</t>
  </si>
  <si>
    <t>P54727</t>
  </si>
  <si>
    <t>UV excision repair protein RAD23 homolog B</t>
  </si>
  <si>
    <t>RAD23B</t>
  </si>
  <si>
    <t>QEKPAEKPAETPVATSPTATDSTSGDSSRSN</t>
  </si>
  <si>
    <t>QEKPAEKPAETPVAT(0.065)S(0.918)PT(0.014)AT(0.001)DS(0.001)T(0.001)SGDSSR</t>
  </si>
  <si>
    <t>F5H018</t>
  </si>
  <si>
    <t>GTP-binding nuclear protein Ran</t>
  </si>
  <si>
    <t>RAN</t>
  </si>
  <si>
    <t>CGNKVDIKDRKVKAKSIVFHRKKNLQYYDIS</t>
  </si>
  <si>
    <t>AKS(1)IVFHR</t>
  </si>
  <si>
    <t>F6WQW2</t>
  </si>
  <si>
    <t>Ran-specific GTPase-activating protein</t>
  </si>
  <si>
    <t>RANBP1</t>
  </si>
  <si>
    <t>EEELFKMRAKLFRFASENDLPEWKERGTGDV</t>
  </si>
  <si>
    <t>FAS(1)ENDLPEWK</t>
  </si>
  <si>
    <t>KNDHAEKVAEKLEALSVKEETKEDAEEKQ__</t>
  </si>
  <si>
    <t>VAEKLEALS(1)VK</t>
  </si>
  <si>
    <t>P46060</t>
  </si>
  <si>
    <t>Ran GTPase-activating protein 1</t>
  </si>
  <si>
    <t>RANGAP1</t>
  </si>
  <si>
    <t>KILDPNTGEPAPVLSSPPPADVSTFLAFPSP</t>
  </si>
  <si>
    <t>ILDPNTGEPAPVLS(0.249)S(0.751)PPPADVSTFLAFPSPEK</t>
  </si>
  <si>
    <t>P61225</t>
  </si>
  <si>
    <t>Ras-related protein Rap-2b</t>
  </si>
  <si>
    <t>RAP2B</t>
  </si>
  <si>
    <t>EWSCPFMETSAKNKASVDELFAEIVRQMNYA</t>
  </si>
  <si>
    <t>NKAS(1)VDELFAEIVR</t>
  </si>
  <si>
    <t>Q9Y4G8</t>
  </si>
  <si>
    <t>Rap guanine nucleotide exchange factor 2</t>
  </si>
  <si>
    <t>RAPGEF2</t>
  </si>
  <si>
    <t>MDPALMFRTRKKKWRSLGSLSQGSTNATVLD</t>
  </si>
  <si>
    <t>S(0.936)LGS(0.064)LSQGSTNATVLDVAQTGGHK</t>
  </si>
  <si>
    <t>TKHIPTALPVSGTLSSSNPDLLQSHHRILDF</t>
  </si>
  <si>
    <t>HIPTALPVSGTLS(0.02)S(0.699)S(0.281)NPDLLQSHHR</t>
  </si>
  <si>
    <t>ALMFRTRKKKWRSLGSLSQGSTNATVLDVAQ</t>
  </si>
  <si>
    <t>S(0.139)LGS(0.861)LSQGSTNATVLDVAQTGGHK</t>
  </si>
  <si>
    <t>KHIPTALPVSGTLSSSNPDLLQSHHRILDFS</t>
  </si>
  <si>
    <t>HIPTALPVSGTLS(0.004)S(0.206)S(0.79)NPDLLQSHHR</t>
  </si>
  <si>
    <t>Q5QP22</t>
  </si>
  <si>
    <t>RNA-binding protein 39</t>
  </si>
  <si>
    <t>RBM39</t>
  </si>
  <si>
    <t>SRRRSRSKSPFRKDKSPVREPIDNLTPEERD</t>
  </si>
  <si>
    <t>DKS(1)PVREPIDNLTPEER</t>
  </si>
  <si>
    <t>E5RGS2</t>
  </si>
  <si>
    <t>Receptor expression-enhancing protein 4</t>
  </si>
  <si>
    <t>REEP4</t>
  </si>
  <si>
    <t>ATKSQGALAGRLRSFSMQDLRSISDAPAPAY</t>
  </si>
  <si>
    <t>SFS(1)MQDLR</t>
  </si>
  <si>
    <t>D6RBN9</t>
  </si>
  <si>
    <t>RELT-like protein 1</t>
  </si>
  <si>
    <t>RELL1</t>
  </si>
  <si>
    <t>PGGTPGKHVCGHHLHTVGGVVERDVCHRCRH</t>
  </si>
  <si>
    <t>HVCGHHLHT(1)VGGVVER</t>
  </si>
  <si>
    <t>J3KSI3</t>
  </si>
  <si>
    <t>E3 ubiquitin-protein ligase rififylin</t>
  </si>
  <si>
    <t>RFFL;hCG_2039718</t>
  </si>
  <si>
    <t>QSIDSEDSFVPGRRASLSDLTDLEDIEGLTV</t>
  </si>
  <si>
    <t>RAS(1)LSDLTDLEDIEGLTVR</t>
  </si>
  <si>
    <t>Q96NA2</t>
  </si>
  <si>
    <t>Rab-interacting lysosomal protein</t>
  </si>
  <si>
    <t>RILP</t>
  </si>
  <si>
    <t>IQSFFGLWYRGKAESSEDETSSPAPSKLGGE</t>
  </si>
  <si>
    <t>AES(0.052)S(0.923)EDET(0.019)S(0.005)S(0.001)PAPSK</t>
  </si>
  <si>
    <t>C9JS59</t>
  </si>
  <si>
    <t>E3 ubiquitin-protein ligase RNF123</t>
  </si>
  <si>
    <t>RNF123</t>
  </si>
  <si>
    <t>_______MASKGAGMSFSRKSYRLTSDAEKS</t>
  </si>
  <si>
    <t>GAGMS(0.978)FS(0.022)R</t>
  </si>
  <si>
    <t>LSTAAVSLMTPRRPLSTSEKVKVRTLSVEQR</t>
  </si>
  <si>
    <t>RPLS(0.926)T(0.068)S(0.006)EK</t>
  </si>
  <si>
    <t>P13489</t>
  </si>
  <si>
    <t>Ribonuclease inhibitor</t>
  </si>
  <si>
    <t>RNH1</t>
  </si>
  <si>
    <t>ASVLRAKPDFKELTVSNNDINEAGVRVLCQG</t>
  </si>
  <si>
    <t>ELT(0.019)VS(0.981)NNDINEAGVR</t>
  </si>
  <si>
    <t>DLCRVLRAKESLKELSLAGNELGDEGARLLC</t>
  </si>
  <si>
    <t>ELS(1)LAGNELGDEGAR</t>
  </si>
  <si>
    <t>AKGCGDLCRVLRAKESLKELSLAGNELGDEG</t>
  </si>
  <si>
    <t>AKES(0.911)LKELS(0.089)LAGNELGDEGAR</t>
  </si>
  <si>
    <t>A6NKB8</t>
  </si>
  <si>
    <t>Aminopeptidase B</t>
  </si>
  <si>
    <t>RNPEP</t>
  </si>
  <si>
    <t>_________MASGEHSPGSGAARRPLHSAQA</t>
  </si>
  <si>
    <t>ASGEHS(0.995)PGS(0.005)GAAR</t>
  </si>
  <si>
    <t>Q14DU5</t>
  </si>
  <si>
    <t>Rho-associated protein kinase 2</t>
  </si>
  <si>
    <t>ROCK2</t>
  </si>
  <si>
    <t>YMVLDIDKLFHVRPVTQTDVYRADAKEIPRI</t>
  </si>
  <si>
    <t>LFHVRPVT(0.974)QT(0.026)DVYR</t>
  </si>
  <si>
    <t>B7Z4M1</t>
  </si>
  <si>
    <t>Reticulon;Reticulon-3</t>
  </si>
  <si>
    <t>RTN3</t>
  </si>
  <si>
    <t>SSSFGAEPSAPGGGGSPGACPALGTKSCSSS</t>
  </si>
  <si>
    <t>AEPSAATQSHSISSSSFGAEPS(0.013)APGGGGS(0.987)PGACPALGTK</t>
  </si>
  <si>
    <t>P06702</t>
  </si>
  <si>
    <t>Protein S100-A9</t>
  </si>
  <si>
    <t>S100A9</t>
  </si>
  <si>
    <t>DEGPGHHHKPGLGEGTP______________</t>
  </si>
  <si>
    <t>MHEGDEGPGHHHKPGLGEGT(1)P</t>
  </si>
  <si>
    <t>K7EJJ4</t>
  </si>
  <si>
    <t>Secretory carrier-associated membrane protein 4</t>
  </si>
  <si>
    <t>SCAMP4</t>
  </si>
  <si>
    <t>______________MSEKENNFPPLPKFIPV</t>
  </si>
  <si>
    <t>S(1)EKENNFPPLPK</t>
  </si>
  <si>
    <t>Q8WVM8</t>
  </si>
  <si>
    <t>Sec1 family domain-containing protein 1</t>
  </si>
  <si>
    <t>SCFD1</t>
  </si>
  <si>
    <t>__MAAAAAATAAAAASIRERQTVALKRMLNF</t>
  </si>
  <si>
    <t>AAAAAATAAAAAS(1)IR</t>
  </si>
  <si>
    <t>Q13228</t>
  </si>
  <si>
    <t>Selenium-binding protein 1</t>
  </si>
  <si>
    <t>SELENBP1</t>
  </si>
  <si>
    <t>VKGGPVQVLEDEELKSQPEPLVVKGKRVAGG</t>
  </si>
  <si>
    <t>GGPVQVLEDEELKS(1)QPEPLVVK</t>
  </si>
  <si>
    <t>H7C2Y0</t>
  </si>
  <si>
    <t>Septin-2</t>
  </si>
  <si>
    <t>IEEHNIKIYHLPDAESDEDEDFKEQTRLLKA</t>
  </si>
  <si>
    <t>IYHLPDAES(1)DEDEDFKEQTR</t>
  </si>
  <si>
    <t>Q9NRX5</t>
  </si>
  <si>
    <t>Serine incorporator 1</t>
  </si>
  <si>
    <t>SERINC1</t>
  </si>
  <si>
    <t>DESTLIEDGGARSDGSLEDGDDVHRAVDNER</t>
  </si>
  <si>
    <t>S(0.001)DGS(0.999)LEDGDDVHR</t>
  </si>
  <si>
    <t>O43765</t>
  </si>
  <si>
    <t>Small glutamine-rich tetratricopeptide repeat-containing protein alpha</t>
  </si>
  <si>
    <t>SGTA</t>
  </si>
  <si>
    <t>ELIEQLRSQIRSRTPSASNDDQQE_______</t>
  </si>
  <si>
    <t>S(0.204)RT(0.131)PS(0.622)AS(0.043)NDDQQE</t>
  </si>
  <si>
    <t>Q15477</t>
  </si>
  <si>
    <t>Helicase SKI2W</t>
  </si>
  <si>
    <t>SKIV2L</t>
  </si>
  <si>
    <t>TVSASPCSAPLARASSLEDLVLKEASTAVST</t>
  </si>
  <si>
    <t>ASS(1)LEDLVLK</t>
  </si>
  <si>
    <t>Q9UHW9</t>
  </si>
  <si>
    <t>Solute carrier family 12 member 6</t>
  </si>
  <si>
    <t>SLC12A6</t>
  </si>
  <si>
    <t>RFMVTPTKIDDIPGLSDTSPDLSSRSSSRVR</t>
  </si>
  <si>
    <t>IDDIPGLS(0.682)DT(0.126)S(0.185)PDLS(0.005)S(0.002)R</t>
  </si>
  <si>
    <t>VTPTKIDDIPGLSDTSPDLSSRSSSRVRFSS</t>
  </si>
  <si>
    <t>IDDIPGLS(0.005)DT(0.213)S(0.759)PDLS(0.018)S(0.005)R</t>
  </si>
  <si>
    <t>LVKDRNSMLRLTSIGSDEDEETETYQEKVHM</t>
  </si>
  <si>
    <t>LTSIGS(1)DEDEETETYQEK</t>
  </si>
  <si>
    <t>A0A0G2JNW7</t>
  </si>
  <si>
    <t>Solute carrier family 12 member 7</t>
  </si>
  <si>
    <t>SLC12A7</t>
  </si>
  <si>
    <t>DGGGDETAERTEAPGTPEGPEPERPSPGDGN</t>
  </si>
  <si>
    <t>TEAPGT(0.992)PEGPEPERPS(0.007)PGDGNPR</t>
  </si>
  <si>
    <t>Q13336</t>
  </si>
  <si>
    <t>Urea transporter 1</t>
  </si>
  <si>
    <t>SLC14A1</t>
  </si>
  <si>
    <t>____MEDSPTMVRVDSPTMVRGENQVSPCQG</t>
  </si>
  <si>
    <t>VDS(1)PTMVR</t>
  </si>
  <si>
    <t>X;X;X;X;Oxidation (M);X;X;Phospho (STY);X;Phospho (STY);Oxidation (M);X;X;X;X;Phospho (STY);X;X;Oxidation (M);X;X;X;X;X;X;X;X;X;X;X;X</t>
  </si>
  <si>
    <t>K7ELI3</t>
  </si>
  <si>
    <t>___________MNGRSLIGGAGDARHGPVWK</t>
  </si>
  <si>
    <t>S(1)LIGGAGDAR</t>
  </si>
  <si>
    <t>GTKAGDAARRGIARLSLALADGSQEQEPEEE</t>
  </si>
  <si>
    <t>LS(1)LALADGSQEQEPEEEIAMEDSPTMVR</t>
  </si>
  <si>
    <t>EEIAMEDSPTMVRVDSPTMVRGENQVSPCQG</t>
  </si>
  <si>
    <t>X;X;X;X;Oxidation (M);X;X;Phospho (STY);X;X;Oxidation (M);X;X;X;X;Phospho (STY);X;X;Oxidation (M);X;X;X;X;X;X;X;X;X;X;X;X</t>
  </si>
  <si>
    <t>____________MEDSPTMVRVDSPTMVRGE</t>
  </si>
  <si>
    <t>MEDS(0.999)PT(0.001)MVR</t>
  </si>
  <si>
    <t>X;X;X;X;X;X;X;X;X;X;X;X;Oxidation (M);X;X;Phospho (STY);X;X;Oxidation (M);X;X;X;X;Phospho (STY);X;X;Oxidation (M);X;X;X;X</t>
  </si>
  <si>
    <t>GSQEQEPEEEIAMEDSPTMVRVDSPTMVRGE</t>
  </si>
  <si>
    <t>LSLALADGSQEQEPEEEIAMEDS(0.774)PT(0.226)MVR</t>
  </si>
  <si>
    <t>Q99808</t>
  </si>
  <si>
    <t>Equilibrative nucleoside transporter 1</t>
  </si>
  <si>
    <t>SLC29A1</t>
  </si>
  <si>
    <t>KLEGPGEQETKLDLISKGEEPRAGKEESGVS</t>
  </si>
  <si>
    <t>LEGPGEQETKLDLIS(1)KGEEPR</t>
  </si>
  <si>
    <t>EPRAGKEESGVSVSNSQPTNESHSIKAILKN</t>
  </si>
  <si>
    <t>AGKEESGVS(0.001)VS(0.013)NS(0.985)QPTNESHSIK</t>
  </si>
  <si>
    <t>P11166</t>
  </si>
  <si>
    <t>Solute carrier family 2, facilitated glucose transporter member 1</t>
  </si>
  <si>
    <t>SLC2A1</t>
  </si>
  <si>
    <t>NEENRAKSVLKKLRGTADVTHDLQEMKEESR</t>
  </si>
  <si>
    <t>LRGT(1)ADVTHDLQEMKEESR</t>
  </si>
  <si>
    <t>X;X;X;X;X;X;X;Phospho (STY);X;X;X;X;X;X;X;Phospho (STY);X;X;X;X;X;X;X;X;X;Oxidation (M);X;X;X;X;X</t>
  </si>
  <si>
    <t>RTFDEIASGFRQGGASQSDKTPEELFHPLGA</t>
  </si>
  <si>
    <t>QGGAS(1)QSDKTPEELFHPLGADSQV</t>
  </si>
  <si>
    <t>X;X;X;X;X;X;X;X;X;X;X;X;X;X;X;Phospho (STY);X;Phospho (STY);X;X;Phospho (STY);X;X;X;X;X;X;X;X;X;X</t>
  </si>
  <si>
    <t>SDKTPEELFHPLGADSQV_____________</t>
  </si>
  <si>
    <t>TPEELFHPLGADS(1)QV</t>
  </si>
  <si>
    <t>IASGFRQGGASQSDKTPEELFHPLGADSQV_</t>
  </si>
  <si>
    <t>QGGASQSDKT(1)PEELFHPLGADSQV</t>
  </si>
  <si>
    <t>FDEIASGFRQGGASQSDKTPEELFHPLGADS</t>
  </si>
  <si>
    <t>QGGAS(0.32)QS(0.679)DKTPEELFHPLGADSQV</t>
  </si>
  <si>
    <t>X;X;X;X;X;X;X;X;X;X;X;X;X;Phospho (STY);X;Phospho (STY);X;X;X;X;X;X;X;X;X;X;X;X;X;X;Phospho (STY)</t>
  </si>
  <si>
    <t>P14672</t>
  </si>
  <si>
    <t>Solute carrier family 2, facilitated glucose transporter member 4</t>
  </si>
  <si>
    <t>SLC2A4</t>
  </si>
  <si>
    <t>GRTFDQISAAFHRTPSLLEQEVKPSTELEYL</t>
  </si>
  <si>
    <t>T(0.19)PS(0.81)LLEQEVKPSTELEYLGPDEND</t>
  </si>
  <si>
    <t>TRGRTFDQISAAFHRTPSLLEQEVKPSTELE</t>
  </si>
  <si>
    <t>T(0.526)PS(0.474)LLEQEVKPSTELEYLGPDEND</t>
  </si>
  <si>
    <t>O75387</t>
  </si>
  <si>
    <t>Large neutral amino acids transporter small subunit 3</t>
  </si>
  <si>
    <t>SLC43A1</t>
  </si>
  <si>
    <t>FPAPEEVNYTKKIKLSGLALDHKVTGDLFYT</t>
  </si>
  <si>
    <t>IKLS(1)GLALDHK</t>
  </si>
  <si>
    <t>THVTTMGQRLSQKAPSLEDGSDAFMSPQDVR</t>
  </si>
  <si>
    <t>APS(1)LEDGSDAFMSPQDVR</t>
  </si>
  <si>
    <t>MGQRLSQKAPSLEDGSDAFMSPQDVRGTSEN</t>
  </si>
  <si>
    <t>LS(0.026)QKAPS(0.21)LEDGS(0.762)DAFMS(0.002)PQDVR</t>
  </si>
  <si>
    <t>X;X;X;X;X;X;X;X;X;X;X;X;X;X;X;Phospho (STY);X;X;X;Oxidation (M);X;X;X;X;X;X;X;Phospho (STY);Phospho (STY);X;X</t>
  </si>
  <si>
    <t>Q8N370</t>
  </si>
  <si>
    <t>Large neutral amino acids transporter small subunit 4</t>
  </si>
  <si>
    <t>SLC43A2</t>
  </si>
  <si>
    <t>AKEQVALQEGHKLCLSTVDLEVKCQPDAAVA</t>
  </si>
  <si>
    <t>LCLS(0.993)T(0.007)VDLEVK</t>
  </si>
  <si>
    <t>H0YD64</t>
  </si>
  <si>
    <t>Solute carrier family 43 member 3</t>
  </si>
  <si>
    <t>SLC43A3</t>
  </si>
  <si>
    <t>KEEKETAEHENRELQSKEFLSAKEETPGAGQ</t>
  </si>
  <si>
    <t>ELQS(1)KEFLSAK</t>
  </si>
  <si>
    <t>P02730</t>
  </si>
  <si>
    <t>Band 3 anion transport protein</t>
  </si>
  <si>
    <t>SLC4A1</t>
  </si>
  <si>
    <t>LVPVQRELLRRRYQSSPAKPDSSFYKGLDLN</t>
  </si>
  <si>
    <t>YQS(0.035)S(0.965)PAKPDSSFYK</t>
  </si>
  <si>
    <t>X;X;X;X;X;X;X;X;X;X;X;X;X;X;X;Phospho (STY);X;X;X;X;X;Phospho (STY);Phospho (STY);X;X;X;X;X;X;X;X</t>
  </si>
  <si>
    <t>SLVPVQRELLRRRYQSSPAKPDSSFYKGLDL</t>
  </si>
  <si>
    <t>RY(0.003)QS(0.641)S(0.355)PAKPDSSFYK</t>
  </si>
  <si>
    <t>X;X;X;X;X;X;X;X;X;X;X;X;X;X;X;Phospho (STY);X;X;X;X;X;X;Phospho (STY);Phospho (STY);X;X;X;X;X;X;X</t>
  </si>
  <si>
    <t>LLRRRYQSSPAKPDSSFYKGLDLNGGPDDPL</t>
  </si>
  <si>
    <t>YQSSPAKPDS(0.017)S(0.983)FYK</t>
  </si>
  <si>
    <t>LMSERVFRIDAYMAQSRGELLHSLEGFLDCS</t>
  </si>
  <si>
    <t>IDAYMAQS(1)R</t>
  </si>
  <si>
    <t>X;Oxidation (M);Phospho (STY);X;X;X;X;X;X;X;X;X;Oxidation (M);X;X;Phospho (STY);X;X;X;X;X;X;X;X;X;X;X;X;X;X;X</t>
  </si>
  <si>
    <t>EGHSPSGILEKIPPDSEATLVLVGRADFLEQ</t>
  </si>
  <si>
    <t>IPPDS(0.978)EAT(0.022)LVLVGR</t>
  </si>
  <si>
    <t>SSLETQLFCEQGDGGTEGHSPSGILEKIPPD</t>
  </si>
  <si>
    <t>SGDPSQPLLPQHSSLETQLFCEQGDGGT(0.947)EGHS(0.043)PS(0.01)GILEK</t>
  </si>
  <si>
    <t>AGELEALGGVKPAVLTRSGDPSQPLLPQHSS</t>
  </si>
  <si>
    <t>HSHAGELEALGGVKPAVLT(1)R</t>
  </si>
  <si>
    <t>X;X;X;X;X;X;X;X;X;X;X;X;X;X;X;Phospho (STY);X;X;X;X;X;X;X;X;X;X;X;X;X;Phospho (STY);Phospho (STY)</t>
  </si>
  <si>
    <t>RRRYQSSPAKPDSSFYKGLDLNGGPDDPLQQ</t>
  </si>
  <si>
    <t>YQSSPAKPDS(0.046)S(0.028)FY(0.926)K</t>
  </si>
  <si>
    <t>HIDYTQLGRAAATLMSERVFRIDAYMAQSRG</t>
  </si>
  <si>
    <t>AAATLMS(1)ER</t>
  </si>
  <si>
    <t>X;X;X;X;X;X;X;X;X;X;X;X;X;X;Oxidation (M);Phospho (STY);X;X;X;X;X;X;X;X;X;Oxidation (M);X;X;Phospho (STY);X;X</t>
  </si>
  <si>
    <t>SVTHANALTVMGKASTPGAAAQIQEVKEQRI</t>
  </si>
  <si>
    <t>AS(0.001)T(0.999)PGAAAQIQEVK</t>
  </si>
  <si>
    <t>RSVTHANALTVMGKASTPGAAAQIQEVKEQR</t>
  </si>
  <si>
    <t>AS(0.885)T(0.115)PGAAAQIQEVK</t>
  </si>
  <si>
    <t>DDAKATFDEEEGRDEYDEVAMPV________</t>
  </si>
  <si>
    <t>DEY(1)DEVAMPV</t>
  </si>
  <si>
    <t>ELLRRRYQSSPAKPDSSFYKGLDLNGGPDDP</t>
  </si>
  <si>
    <t>PDS(0.999)S(0.001)FYK</t>
  </si>
  <si>
    <t>X;X;X;X;X;X;X;X;Phospho (STY);Phospho (STY);X;X;X;X;X;Phospho (STY);X;X;X;X;X;X;X;X;X;X;X;X;X;X;X</t>
  </si>
  <si>
    <t>TRSGDPSQPLLPQHSSLETQLFCEQGDGGTE</t>
  </si>
  <si>
    <t>SGDPSQPLLPQHS(0.188)S(0.804)LET(0.008)QLFCEQGDGGTEGHSPSGILEK</t>
  </si>
  <si>
    <t>PQDREELLRALLLKHSHAGELEALGGVKPAV</t>
  </si>
  <si>
    <t>HS(1)HAGELEALGGVKPAVLTR</t>
  </si>
  <si>
    <t>H3BS66</t>
  </si>
  <si>
    <t>Small integral membrane protein 1</t>
  </si>
  <si>
    <t>SMIM1</t>
  </si>
  <si>
    <t>WEDGSRDGVSLGAVSSTEEASRCRR______</t>
  </si>
  <si>
    <t>DGVSLGAVS(0.029)S(0.816)T(0.154)EEASR</t>
  </si>
  <si>
    <t>X;X;X;X;X;X;X;X;X;Phospho (STY);X;X;X;X;X;Phospho (STY);X;X;X;X;X;X;X;X;X;X;X;X;X;X;X</t>
  </si>
  <si>
    <t>QPQESHVHYSRWEDGSRDGVSLGAVSSTEEA</t>
  </si>
  <si>
    <t>WEDGS(1)RDGVSLGAVSSTEEASR</t>
  </si>
  <si>
    <t>X;X;X;X;Phospho (STY);X;X;X;X;Phospho (STY);X;X;X;X;X;Phospho (STY);X;X;X;X;Phospho (STY);X;X;X;X;Phospho (STY);Phospho (STY);Phospho (STY);X;X;X</t>
  </si>
  <si>
    <t>__________MQPQESHVHYSRWEDGSRDGV</t>
  </si>
  <si>
    <t>MQPQES(0.999)HVHYS(0.001)R</t>
  </si>
  <si>
    <t>X;X;X;X;X;X;X;X;X;X;Oxidation (M);X;X;X;X;Phospho (STY);X;X;X;X;X;X;X;X;X;X;Phospho (STY);X;X;X;X</t>
  </si>
  <si>
    <t>HVHYSRWEDGSRDGVSLGAVSSTEEASRCRR</t>
  </si>
  <si>
    <t>DGVS(1)LGAVS(0.866)S(0.113)T(0.02)EEASR</t>
  </si>
  <si>
    <t>X;X;X;X;Phospho (STY);X;X;X;X;X;Phospho (STY);X;X;X;X;Phospho (STY);X;X;X;X;Phospho (STY);Phospho (STY);Phospho (STY);X;X;X;X;X;X;X;X</t>
  </si>
  <si>
    <t>RWEDGSRDGVSLGAVSSTEEASRCRR_____</t>
  </si>
  <si>
    <t>DGVSLGAVS(0.986)S(0.011)T(0.003)EEASR</t>
  </si>
  <si>
    <t>X;X;X;X;X;Phospho (STY);X;X;X;X;Phospho (STY);X;X;X;X;Phospho (STY);X;X;X;X;X;X;X;X;X;X;X;X;X;X;X</t>
  </si>
  <si>
    <t>H3BNG6</t>
  </si>
  <si>
    <t>Synaptosomal-associated protein;Synaptosomal-associated protein 23</t>
  </si>
  <si>
    <t>SNAP23</t>
  </si>
  <si>
    <t>___________MDNLSSEEIQQRAHQITDES</t>
  </si>
  <si>
    <t>MDNLS(0.986)S(0.014)EEIQQR</t>
  </si>
  <si>
    <t>H6UYS7</t>
  </si>
  <si>
    <t>Alpha-synuclein</t>
  </si>
  <si>
    <t>SNCA</t>
  </si>
  <si>
    <t>TGVTAVAQKTVEGAGSIAAATGFVKKDQLGK</t>
  </si>
  <si>
    <t>TVEGAGS(1)IAAATGFVK</t>
  </si>
  <si>
    <t>M0R165</t>
  </si>
  <si>
    <t>Epidermal growth factor receptor substrate 15-like 1</t>
  </si>
  <si>
    <t>SPATA22;EPS15L1</t>
  </si>
  <si>
    <t>RKKTVFPGAVPVLPASPPPKDSLRSTPSHGS</t>
  </si>
  <si>
    <t>TVFPGAVPVLPAS(1)PPPK</t>
  </si>
  <si>
    <t>P02549</t>
  </si>
  <si>
    <t>Spectrin alpha chain, erythrocytic 1</t>
  </si>
  <si>
    <t>SPTA1</t>
  </si>
  <si>
    <t>KEISSKIEALNEKTPSLAKAIAAWKLQLEDD</t>
  </si>
  <si>
    <t>IEALNEKT(0.179)PS(0.821)LAK</t>
  </si>
  <si>
    <t>KKLLNRHRVILENIASHEPRIQEITERGNKM</t>
  </si>
  <si>
    <t>VILENIAS(1)HEPR</t>
  </si>
  <si>
    <t>X;X;X;X;X;X;X;X;X;X;X;X;X;X;X;Phospho (STY);X;X;X;X;X;X;X;X;X;X;X;X;X;X;Oxidation (M)</t>
  </si>
  <si>
    <t>GDFLTLLAKQDTLDASLQSFQQERLPEITDL</t>
  </si>
  <si>
    <t>QDTLDAS(1)LQSFQQER</t>
  </si>
  <si>
    <t>DKVTILGETAERLSESHPDATEDLQRQKMEL</t>
  </si>
  <si>
    <t>LSES(1)HPDATEDLQR</t>
  </si>
  <si>
    <t>X;X;X;X;X;X;X;X;X;X;X;X;X;X;X;Phospho (STY);X;X;X;X;X;X;X;X;X;X;X;X;Oxidation (M);X;X</t>
  </si>
  <si>
    <t>ADETGQDLVNANHEASDEVREKMEILDNNWT</t>
  </si>
  <si>
    <t>FQSADETGQDLVNANHEAS(1)DEVR</t>
  </si>
  <si>
    <t>QQHKHEIDSYDDRFQSADETGQDLVNANHEA</t>
  </si>
  <si>
    <t>FQS(1)ADETGQDLVNANHEASDEVR</t>
  </si>
  <si>
    <t>QEAFLENEDLGNSLGSAEALLQKHEDFEEAF</t>
  </si>
  <si>
    <t>QEAFLENEDLGNSLGS(1)AEALLQK</t>
  </si>
  <si>
    <t>YFLDGSLLKETGTLESQLEANKRKQKEIQAM</t>
  </si>
  <si>
    <t>ETGTLES(1)QLEANK</t>
  </si>
  <si>
    <t>LGDKVTILGETAERLSESHPDATEDLQRQKM</t>
  </si>
  <si>
    <t>VTILGETAERLS(0.995)ES(0.004)HPDATEDLQR</t>
  </si>
  <si>
    <t>QNKEISSKIEALNEKTPSLAKAIAAWKLQLE</t>
  </si>
  <si>
    <t>IEALNEKT(0.897)PS(0.103)LAK</t>
  </si>
  <si>
    <t>GSLQRLADEQRQLLGSAHAVEVFHREADDTK</t>
  </si>
  <si>
    <t>QLLGS(1)AHAVEVFHR</t>
  </si>
  <si>
    <t>EDLVSSWEHIRALATSRYEKLQATYWYHRFS</t>
  </si>
  <si>
    <t>ALAT(0.005)S(0.995)RYEK</t>
  </si>
  <si>
    <t>AGEQRVMALYDFQARSPREVTMKKGDVLTLL</t>
  </si>
  <si>
    <t>VMALYDFQARS(1)PR</t>
  </si>
  <si>
    <t>X;X;X;X;X;X;Oxidation (M);X;X;Phospho (STY);X;X;X;X;X;Phospho (STY);X;X;X;X;X;X;X;X;X;X;X;X;X;X;X</t>
  </si>
  <si>
    <t>HQSLEAEVQTKSRLMSELEKTREERFTMGHS</t>
  </si>
  <si>
    <t>LMS(1)ELEK</t>
  </si>
  <si>
    <t>X;X;Phospho (STY);X;X;X;X;X;X;X;X;X;X;X;Oxidation (M);Phospho (STY);X;X;X;X;X;X;X;X;X;X;X;Oxidation (M);X;X;Phospho (STY)</t>
  </si>
  <si>
    <t>NEIRQLQKDHEDFLASLARAQADFKCLLELD</t>
  </si>
  <si>
    <t>DHEDFLAS(1)LAR</t>
  </si>
  <si>
    <t>EAWEDLQGRTKDRKESLNEAQKFYLFLSKAR</t>
  </si>
  <si>
    <t>KES(1)LNEAQK</t>
  </si>
  <si>
    <t>WERLRGLALQRQKALSNAANLQRFKRDVTEA</t>
  </si>
  <si>
    <t>ALS(1)NAANLQR</t>
  </si>
  <si>
    <t>SELEKTREERFTMGHSAHEETKAHIEELRHL</t>
  </si>
  <si>
    <t>FTMGHS(1)AHEETK</t>
  </si>
  <si>
    <t>Phospho (STY);X;X;X;X;X;X;X;X;X;X;X;Oxidation (M);X;X;Phospho (STY);X;X;X;X;X;X;X;X;X;X;X;X;X;X;X</t>
  </si>
  <si>
    <t>HNLEQQIQAKDIKGVSEETLKEFSTIYKHFD</t>
  </si>
  <si>
    <t>GVS(1)EETLKEFSTIYK</t>
  </si>
  <si>
    <t>DINKVADDLLFEGLLTPEGAQIRQELNSRWG</t>
  </si>
  <si>
    <t>VADDLLFEGLLT(1)PEGAQIR</t>
  </si>
  <si>
    <t>CEKMEENLSEPVHCVSLNEIRQLQKDHEDFL</t>
  </si>
  <si>
    <t>MEENLSEPVHCVS(1)LNEIR</t>
  </si>
  <si>
    <t>X;X;X;Oxidation (M);X;X;X;X;X;X;X;X;X;X;X;Phospho (STY);X;X;X;X;X;X;X;X;X;X;X;X;X;X;X</t>
  </si>
  <si>
    <t>YEDPTNIQGKYQKHQSLEAEVQTKSRLMSEL</t>
  </si>
  <si>
    <t>HQS(1)LEAEVQTK</t>
  </si>
  <si>
    <t>X;X;X;X;X;X;X;X;X;X;X;X;X;X;X;Phospho (STY);X;X;X;X;X;X;X;X;X;X;X;Oxidation (M);Phospho (STY);X;X</t>
  </si>
  <si>
    <t>LKEFSTIYKHFDENLTGRLTHKEFRSCLRGL</t>
  </si>
  <si>
    <t>HFDENLT(1)GR</t>
  </si>
  <si>
    <t>EQQIQAKDIKGVSEETLKEFSTIYKHFDENL</t>
  </si>
  <si>
    <t>GVSEET(0.841)LKEFS(0.08)T(0.079)IYK</t>
  </si>
  <si>
    <t>KDIKGVSEETLKEFSTIYKHFDENLTGRLTH</t>
  </si>
  <si>
    <t>GVSEETLKEFS(0.179)T(0.821)IYK</t>
  </si>
  <si>
    <t>X;X;X;X;X;X;Phospho (STY);X;X;X;X;X;X;X;X;Phospho (STY);X;X;X;X;X;X;X;X;X;Phospho (STY);X;X;X;X;X</t>
  </si>
  <si>
    <t>EVLLDRHQQHKHEIDSYDDRFQSADETGQDL</t>
  </si>
  <si>
    <t>HEIDS(1)YDDR</t>
  </si>
  <si>
    <t>AKDIKGVSEETLKEFSTIYKHFDENLTGRLT</t>
  </si>
  <si>
    <t>GVSEET(0.005)LKEFS(0.785)T(0.21)IYK</t>
  </si>
  <si>
    <t>X;X;X;X;X;X;X;Phospho (STY);X;X;X;X;X;X;X;Phospho (STY);X;X;X;X;X;X;X;X;X;X;Phospho (STY);X;X;X;X</t>
  </si>
  <si>
    <t>TRAYFLDGSLLKETGTLESQLEANKRKQKEI</t>
  </si>
  <si>
    <t>ET(0.019)GT(0.981)LESQLEANK</t>
  </si>
  <si>
    <t>H0YJE6</t>
  </si>
  <si>
    <t>Spectrin beta chain, erythrocytic</t>
  </si>
  <si>
    <t>SPTB</t>
  </si>
  <si>
    <t>GPQEEEGETAGEAPVSHHAATERTSPGEEEG</t>
  </si>
  <si>
    <t>QIAERPAEETGPQEEEGETAGEAPVS(1)HHAAT(1)ER</t>
  </si>
  <si>
    <t>P11277</t>
  </si>
  <si>
    <t>GPQEEEGETAGEAPVSHHAATERTSPVSLWS</t>
  </si>
  <si>
    <t>X;X;X;X;X;X;X;X;X;X;X;X;X;X;X;Phospho (STY);X;X;X;X;Phospho (STY);X;X;Phospho (STY);Phospho (STY);X;X;X;X;X;X</t>
  </si>
  <si>
    <t>DDLEQWISEKELVASSPEMGQDFDHVTLLRD</t>
  </si>
  <si>
    <t>ELVAS(0.025)S(0.975)PEMGQDFDHVTLLR</t>
  </si>
  <si>
    <t>LHSIDWMDEIKAHLLSAEFGKHLLEVEDLLQ</t>
  </si>
  <si>
    <t>AHLLS(1)AEFGK</t>
  </si>
  <si>
    <t>RPTTEPLFKVLDTPLSEGDEPATLPAPRDHG</t>
  </si>
  <si>
    <t>VLDTPLS(1)EGDEPATLPAPR</t>
  </si>
  <si>
    <t>ATERTSPVSLWSRLSSSWESLQPEPSHPY__</t>
  </si>
  <si>
    <t>LS(0.001)S(0.99)S(0.009)WESLQPEPSHPY</t>
  </si>
  <si>
    <t>X;Phospho (STY);X;X;Phospho (STY);Phospho (STY);X;X;Phospho (STY);X;X;X;X;X;Phospho (STY);Phospho (STY);Phospho (STY);X;X;Phospho (STY);X;X;X;X;X;X;X;X;X;X;X</t>
  </si>
  <si>
    <t>KQYQDHLNTRWQAFQTLVSERREAVDSALRV</t>
  </si>
  <si>
    <t>WQAFQT(0.999)LVS(0.001)ER</t>
  </si>
  <si>
    <t>TASWAERFAALEKPTTLELKERQIAERPAEE</t>
  </si>
  <si>
    <t>FAALEKPT(0.023)T(0.977)LELK</t>
  </si>
  <si>
    <t>AGEAPVSHHAATERTSPVSLWSRLSSSWESL</t>
  </si>
  <si>
    <t>T(0.157)S(0.843)PVSLWSR</t>
  </si>
  <si>
    <t>X;X;X;X;X;X;Phospho (STY);X;X;X;X;Phospho (STY);X;X;X;Phospho (STY);X;X;X;X;X;X;X;X;Phospho (STY);Phospho (STY);Phospho (STY);X;X;Phospho (STY);X</t>
  </si>
  <si>
    <t>FQIQDIVVQTQEGRETRSAKDALLLWCQMKT</t>
  </si>
  <si>
    <t>FQIQDIVVQT(0.001)QEGRET(0.999)R</t>
  </si>
  <si>
    <t>IIRQIETQERPRDVSSVELLMKYHQGINAEI</t>
  </si>
  <si>
    <t>DVS(0.045)S(0.955)VELLMK</t>
  </si>
  <si>
    <t>___________MTSATEFENVGNQPPYSRIN</t>
  </si>
  <si>
    <t>T(0.147)S(0.147)AT(0.706)EFENVGNQPPYSR</t>
  </si>
  <si>
    <t>TAGEAPVSHHAATERTSPVSLWSRLSSSWES</t>
  </si>
  <si>
    <t>T(0.926)S(0.074)PVSLWSR</t>
  </si>
  <si>
    <t>Phospho (STY);X;X;X;X;X;X;Phospho (STY);X;X;X;X;Phospho (STY);X;X;Phospho (STY);X;X;X;X;X;X;X;X;X;Phospho (STY);Phospho (STY);Phospho (STY);X;X;Phospho (STY)</t>
  </si>
  <si>
    <t>TSPVSLWSRLSSSWESLQPEPSHPY______</t>
  </si>
  <si>
    <t>LS(0.001)S(0.407)S(0.593)WES(1)LQPEPSHPY</t>
  </si>
  <si>
    <t>Phospho (STY);Phospho (STY);X;X;Phospho (STY);X;X;X;X;X;X;Phospho (STY);Phospho (STY);X;X;Phospho (STY);X;X;X;X;X;X;X;X;X;X;X;X;X;X;X</t>
  </si>
  <si>
    <t>DNVNAFIERLIDAGHSEAATIAEWKDGLNEM</t>
  </si>
  <si>
    <t>LIDAGHS(1)EAATIAEWK</t>
  </si>
  <si>
    <t>HLEQQAQGFPEEFRDSPDVTHRLQALRELYQ</t>
  </si>
  <si>
    <t>GVMEHLEQQAQGFPEEFRDS(0.986)PDVT(0.014)HR</t>
  </si>
  <si>
    <t>AFIERLIDAGHSEAATIAEWKDGLNEMWADL</t>
  </si>
  <si>
    <t>LIDAGHS(0.004)EAAT(0.996)IAEWK</t>
  </si>
  <si>
    <t>FTIQSRMRANNQKVYTPHDGKLVSDINRAWE</t>
  </si>
  <si>
    <t>VYT(1)PHDGK</t>
  </si>
  <si>
    <t>STASWAERFAALEKPTTLELKERQIAERPAE</t>
  </si>
  <si>
    <t>FAALEKPT(0.614)T(0.386)LELK</t>
  </si>
  <si>
    <t>_____________MTSATEFENVGNQPPYSR</t>
  </si>
  <si>
    <t>T(0.5)S(0.5)ATEFENVGNQPPYSR</t>
  </si>
  <si>
    <t>______________MTSATEFENVGNQPPYS</t>
  </si>
  <si>
    <t>ARWDAPDDELDNDNSSARLFERSRIKALADE</t>
  </si>
  <si>
    <t>WDAPDDELDNDNS(0.055)S(0.945)AR</t>
  </si>
  <si>
    <t>NARWDAPDDELDNDNSSARLFERSRIKALAD</t>
  </si>
  <si>
    <t>WDAPDDELDNDNS(0.769)S(0.231)AR</t>
  </si>
  <si>
    <t>LGRDLAGIIAIQRKLSGLERDVAAIQARVDA</t>
  </si>
  <si>
    <t>KLS(1)GLER</t>
  </si>
  <si>
    <t>SIIRQIETQERPRDVSSVELLMKYHQGINAE</t>
  </si>
  <si>
    <t>DVS(0.998)S(0.002)VELLMK</t>
  </si>
  <si>
    <t>FMKKNQTLQNEILGHTPRVEDVLQRGQQLVE</t>
  </si>
  <si>
    <t>NQTLQNEILGHT(1)PR</t>
  </si>
  <si>
    <t>ADDLKAWLQDAHRLLSGEDVGQDEGATRALG</t>
  </si>
  <si>
    <t>LLS(1)GEDVGQDEGATR</t>
  </si>
  <si>
    <t>EGETAGEAPVSHHAATERTSPGEEEGTWPQN</t>
  </si>
  <si>
    <t>EGETAGEAPVSHHAATERTSPVSLWSRLSSS</t>
  </si>
  <si>
    <t>X;X;X;X;X;X;X;X;X;X;Phospho (STY);X;X;X;X;Phospho (STY);X;X;Phospho (STY);Phospho (STY);X;X;X;X;X;X;X;X;Phospho (STY);Phospho (STY);Phospho (STY)</t>
  </si>
  <si>
    <t>EDFLGSMENNRDKVLSPVDSGNKLVAEGNLY</t>
  </si>
  <si>
    <t>DKVLS(1)PVDSGNK</t>
  </si>
  <si>
    <t>X;X;X;X;X;Phospho (STY);Oxidation (M);X;X;X;X;X;X;X;X;Phospho (STY);X;X;X;X;X;X;X;X;X;X;X;X;X;X;X</t>
  </si>
  <si>
    <t>AATERTSPVSLWSRLSSSWESLQPEPSHPY_</t>
  </si>
  <si>
    <t>LS(0.953)S(0.06)S(0.987)WESLQPEPSHPY</t>
  </si>
  <si>
    <t>X;X;Phospho (STY);X;X;Phospho (STY);Phospho (STY);X;X;Phospho (STY);X;X;X;X;X;Phospho (STY);Phospho (STY);Phospho (STY);X;X;X;X;X;X;X;X;X;X;X;X;X</t>
  </si>
  <si>
    <t>TERTSPVSLWSRLSSSWESLQPEPSHPY___</t>
  </si>
  <si>
    <t>LS(0.502)S(0.502)S(0.995)WESLQPEPSHPY</t>
  </si>
  <si>
    <t>Phospho (STY);X;X;Phospho (STY);Phospho (STY);X;X;Phospho (STY);X;X;X;X;X;Phospho (STY);Phospho (STY);Phospho (STY);X;X;Phospho (STY);X;X;X;X;X;Phospho (STY);X;X;X;X;X;X</t>
  </si>
  <si>
    <t>EKLIKRHEAFEKSTASWAERFAALEKPTTLE</t>
  </si>
  <si>
    <t>STAS(1)WAER</t>
  </si>
  <si>
    <t>X;X;X;X;X;X;X;X;X;X;X;X;X;X;X;Phospho (STY);X;X;X;X;X;X;X;X;X;X;X;Phospho (STY);Phospho (STY);X;X</t>
  </si>
  <si>
    <t>LQQPPPPGQHKDGQKSTGDERPTTEPLFKVL</t>
  </si>
  <si>
    <t>S(0.824)T(0.176)GDERPTTEPLFK</t>
  </si>
  <si>
    <t>EAAEAGIRKFEDFLGSMENNRDKVLSPVDSG</t>
  </si>
  <si>
    <t>KFEDFLGS(1)MENNRDK</t>
  </si>
  <si>
    <t>X;X;X;X;X;X;X;X;X;X;X;X;X;X;X;Phospho (STY);Oxidation (M);X;X;X;X;X;X;X;X;Phospho (STY);X;X;X;X;X</t>
  </si>
  <si>
    <t>QEPYLASGDFGHTVDSVEKLIKRHEAFEKST</t>
  </si>
  <si>
    <t>DASVAEAWLIAQEPYLAS(0.002)GDFGHT(0.067)VDS(0.931)VEK</t>
  </si>
  <si>
    <t>TDDLEQWISEKELVASSPEMGQDFDHVTLLR</t>
  </si>
  <si>
    <t>ELVAS(0.918)S(0.082)PEMGQDFDHVTLLR</t>
  </si>
  <si>
    <t>LTLWINDKLLTSQDVSYDEARNLHNKWLKHQ</t>
  </si>
  <si>
    <t>LLTSQDVS(1)YDEAR</t>
  </si>
  <si>
    <t>TSATEFENVGNQPPYSRINARWDAPDDELDN</t>
  </si>
  <si>
    <t>TSATEFENVGNQPPYS(1)R</t>
  </si>
  <si>
    <t>MTSATEFENVGNQPPYSRINARWDAPDDELD</t>
  </si>
  <si>
    <t>TSATEFENVGNQPPY(0.766)S(0.234)R</t>
  </si>
  <si>
    <t>M0R088</t>
  </si>
  <si>
    <t>Serine/arginine repetitive matrix protein 1</t>
  </si>
  <si>
    <t>SRRM1</t>
  </si>
  <si>
    <t>GRTSVTKHKGTEKRESPSPAPKPRKVELSES</t>
  </si>
  <si>
    <t>RES(0.994)PS(0.006)PAPKPR</t>
  </si>
  <si>
    <t>C9J365</t>
  </si>
  <si>
    <t>Translocon-associated protein subunit gamma</t>
  </si>
  <si>
    <t>SSR3</t>
  </si>
  <si>
    <t>QKREDAVSKEVTRKLSEADNRKMSRKEKDER</t>
  </si>
  <si>
    <t>KLS(1)EADNRK</t>
  </si>
  <si>
    <t>Q8WWQ8</t>
  </si>
  <si>
    <t>Stabilin-2;190 kDa form stabilin-2</t>
  </si>
  <si>
    <t>STAB2</t>
  </si>
  <si>
    <t>NNNAIENYIREKKVLSLEEDVLRYHVVLEEK</t>
  </si>
  <si>
    <t>VLS(1)LEEDVLR</t>
  </si>
  <si>
    <t>C9JZ93</t>
  </si>
  <si>
    <t>STAM-binding protein</t>
  </si>
  <si>
    <t>STAMBP</t>
  </si>
  <si>
    <t>______________MSDHGDVSLPPEDRVRA</t>
  </si>
  <si>
    <t>S(1)DHGDVSLPPEDR</t>
  </si>
  <si>
    <t>F5GXD8</t>
  </si>
  <si>
    <t>Stress-induced-phosphoprotein 1</t>
  </si>
  <si>
    <t>STIP1</t>
  </si>
  <si>
    <t>MEQVNELKEKGNKALSVGNIDDALQCYSEAI</t>
  </si>
  <si>
    <t>ALS(1)VGNIDDALQCYSEAIK</t>
  </si>
  <si>
    <t>K7EMR0</t>
  </si>
  <si>
    <t>Serine/threonine-protein kinase STK11</t>
  </si>
  <si>
    <t>STK11</t>
  </si>
  <si>
    <t>ELMSVGMDTFIHRIDSTEVIYQPRRKRAKLI</t>
  </si>
  <si>
    <t>IDS(0.998)T(0.002)EVIYQPR</t>
  </si>
  <si>
    <t>C9JCS6</t>
  </si>
  <si>
    <t>Serine/threonine-protein kinase 33</t>
  </si>
  <si>
    <t>STK33</t>
  </si>
  <si>
    <t>ETKWAIKKVNKEKAGSSAVKLLEREVNILKS</t>
  </si>
  <si>
    <t>VNKEKAGS(1)S(1)AVK</t>
  </si>
  <si>
    <t>X;X;X;X;X;X;X;X;X;X;GlyGly (K);X;X;X;X;Phospho (STY);Phospho (STY);X;X;X;X;X;X;X;X;X;X;X;X;X;X</t>
  </si>
  <si>
    <t>TKWAIKKVNKEKAGSSAVKLLEREVNILKSV</t>
  </si>
  <si>
    <t>X;X;X;X;X;X;X;X;X;GlyGly (K);X;X;X;X;Phospho (STY);Phospho (STY);X;X;X;X;X;X;X;X;X;X;X;X;X;X;X</t>
  </si>
  <si>
    <t>P27105</t>
  </si>
  <si>
    <t>Erythrocyte band 7 integral membrane protein</t>
  </si>
  <si>
    <t>STOM</t>
  </si>
  <si>
    <t>LAQTTLRNVLGTKNLSQILSDREEIAHNMQS</t>
  </si>
  <si>
    <t>NLS(1)QILSDR</t>
  </si>
  <si>
    <t>NASRALKEASMVITESPAALQLRYLQTLTTI</t>
  </si>
  <si>
    <t>EASMVITES(1)PAALQLR</t>
  </si>
  <si>
    <t>EKRHTRDSEAQRLPDSFKDSPSKGLGPCGWI</t>
  </si>
  <si>
    <t>LPDS(1)FKDSPSK</t>
  </si>
  <si>
    <t>______MAEKRHTRDSEAQRLPDSFKDSPSK</t>
  </si>
  <si>
    <t>DS(1)EAQRLPDSFK</t>
  </si>
  <si>
    <t>Q9C0K7</t>
  </si>
  <si>
    <t>STE20-related kinase adapter protein beta</t>
  </si>
  <si>
    <t>STRADB</t>
  </si>
  <si>
    <t>LDISIFPQSESRMKNSQSGVDSGIGESVLVS</t>
  </si>
  <si>
    <t>MKNS(0.782)QS(0.204)GVDS(0.011)GIGES(0.002)VLVSSGTHTVNSDR</t>
  </si>
  <si>
    <t>H3BS86</t>
  </si>
  <si>
    <t>E3 ubiquitin-protein ligase CHIP</t>
  </si>
  <si>
    <t>STUB1</t>
  </si>
  <si>
    <t>KEEKEGGARLGAGGGSPEKSPSAQELKEQGN</t>
  </si>
  <si>
    <t>LGAGGGS(0.995)PEKS(0.005)PSAQELK</t>
  </si>
  <si>
    <t>H0YEW0</t>
  </si>
  <si>
    <t>Syntaxin-16</t>
  </si>
  <si>
    <t>STX16;STX16-NPEPL1</t>
  </si>
  <si>
    <t>EQVSSHITSSPLHSRSIAAELDELADDRMAL</t>
  </si>
  <si>
    <t>S(1)IAAELDELADDR</t>
  </si>
  <si>
    <t>O15400</t>
  </si>
  <si>
    <t>Syntaxin-7</t>
  </si>
  <si>
    <t>STX7</t>
  </si>
  <si>
    <t>KETDKYIKEFGSLPTTPSEQRQRKIQKDRLV</t>
  </si>
  <si>
    <t>EFGSLPT(0.241)T(0.736)PS(0.023)EQR</t>
  </si>
  <si>
    <t>______________MSYTPGVGGDPAQLAQR</t>
  </si>
  <si>
    <t>S(0.96)YT(0.039)PGVGGDPAQLAQR</t>
  </si>
  <si>
    <t>EEITEDDLRLIHERESSIRQLEADIMDINEI</t>
  </si>
  <si>
    <t>LIHERES(0.862)S(0.138)IR</t>
  </si>
  <si>
    <t>EITEDDLRLIHERESSIRQLEADIMDINEIF</t>
  </si>
  <si>
    <t>LIHERES(0.373)S(0.627)IR</t>
  </si>
  <si>
    <t>NQLAKETDKYIKEFGSLPTTPSEQRQRKIQK</t>
  </si>
  <si>
    <t>EFGS(1)LPTTPSEQR</t>
  </si>
  <si>
    <t>REKEFVARVRASSRVSGSFPEDSSKERNLVS</t>
  </si>
  <si>
    <t>AS(0.026)S(0.026)RVS(0.828)GS(0.119)FPEDSSK</t>
  </si>
  <si>
    <t>B8ZZJ0</t>
  </si>
  <si>
    <t>Small ubiquitin-related modifier 1</t>
  </si>
  <si>
    <t>SUMO1</t>
  </si>
  <si>
    <t>______________MSDQEAKPSTEDLGDKK</t>
  </si>
  <si>
    <t>S(1)DQEAKPSTEDLGDKK</t>
  </si>
  <si>
    <t>Q8NHG7</t>
  </si>
  <si>
    <t>Small VCP/p97-interacting protein</t>
  </si>
  <si>
    <t>SVIP</t>
  </si>
  <si>
    <t>RRQKEAASRGILDVQSVQEKRKKKEKIEKQI</t>
  </si>
  <si>
    <t>GILDVQS(1)VQEKR</t>
  </si>
  <si>
    <t>F2Z393</t>
  </si>
  <si>
    <t>Transaldolase</t>
  </si>
  <si>
    <t>TALDO1</t>
  </si>
  <si>
    <t>NYYKKFSYKTIVMGASFRNTGEIKALAGCDF</t>
  </si>
  <si>
    <t>TIVMGAS(1)FR</t>
  </si>
  <si>
    <t>Q4KMP7</t>
  </si>
  <si>
    <t>TBC1 domain family member 10B</t>
  </si>
  <si>
    <t>TBC1D10B</t>
  </si>
  <si>
    <t>PLVAPPRRHGAPAAPSPPPRGSRAGPVVVVA</t>
  </si>
  <si>
    <t>RHGAPAAPS(1)PPPR</t>
  </si>
  <si>
    <t>AAGGAPSPPPPVRRASAGPAPGPVVTAEGLH</t>
  </si>
  <si>
    <t>RAS(1)AGPAPGPVVTAEGLHPSLPSPTGNSTPLGSSK</t>
  </si>
  <si>
    <t>X;X;X;X;X;X;Phospho (STY);X;X;X;X;X;X;X;X;Phospho (STY);X;X;X;X;X;X;X;X;X;X;X;X;X;X;X</t>
  </si>
  <si>
    <t>PGLKSRGSRAAGGAPSPPPPVRRASAGPAPG</t>
  </si>
  <si>
    <t>AAGGAPS(1)PPPPVRR</t>
  </si>
  <si>
    <t>E5RJ93</t>
  </si>
  <si>
    <t>Transcription elongation factor A protein 1</t>
  </si>
  <si>
    <t>TCEA1</t>
  </si>
  <si>
    <t>QSTRIGMSVNAIRKQSTDEEVTSLAKSLIKS</t>
  </si>
  <si>
    <t>KQS(0.908)T(0.092)DEEVTSLAK</t>
  </si>
  <si>
    <t>P17987</t>
  </si>
  <si>
    <t>T-complex protein 1 subunit alpha</t>
  </si>
  <si>
    <t>TCP1</t>
  </si>
  <si>
    <t>__________MEGPLSVFGDRSTGETIRSQN</t>
  </si>
  <si>
    <t>MEGPLS(1)VFGDR</t>
  </si>
  <si>
    <t>O43294</t>
  </si>
  <si>
    <t>Transforming growth factor beta-1-induced transcript 1 protein</t>
  </si>
  <si>
    <t>TGFB1I1</t>
  </si>
  <si>
    <t>SLCATCGLPVTGRCVSALGRRFHPDHFTCTF</t>
  </si>
  <si>
    <t>CVS(1)ALGR</t>
  </si>
  <si>
    <t>P21980</t>
  </si>
  <si>
    <t>Protein-glutamine gamma-glutamyltransferase 2</t>
  </si>
  <si>
    <t>TGM2</t>
  </si>
  <si>
    <t>PKFLKNAGRDCSRRSSPVYVGRVVSGMVNCN</t>
  </si>
  <si>
    <t>RS(0.005)S(0.995)PVYVGR</t>
  </si>
  <si>
    <t>X;X;X;X;X;X;X;X;X;X;X;X;X;X;X;Phospho (STY);X;X;X;X;X;X;X;X;X;X;Oxidation (M);X;X;X;X</t>
  </si>
  <si>
    <t>H0YN01</t>
  </si>
  <si>
    <t>Talin-2</t>
  </si>
  <si>
    <t>TLN2</t>
  </si>
  <si>
    <t>MVDAIAEAMSKLDEGTPPEPKGTFVDYQTTV</t>
  </si>
  <si>
    <t>LDEGT(1)PPEPK</t>
  </si>
  <si>
    <t>C9JEN3</t>
  </si>
  <si>
    <t>Protein lifeguard 3</t>
  </si>
  <si>
    <t>TMBIM1</t>
  </si>
  <si>
    <t>______________MSNPSAPPPYEDRNPLY</t>
  </si>
  <si>
    <t>S(0.999)NPS(0.001)APPPYEDR</t>
  </si>
  <si>
    <t>NYGPGHGYDGEERAVSDSFGPGEWDDRKVRH</t>
  </si>
  <si>
    <t>AVS(1)DSFGPGEWDDR</t>
  </si>
  <si>
    <t>GPGHGYDGEERAVSDSFGPGEWDDRKVRHTF</t>
  </si>
  <si>
    <t>AVSDS(1)FGPGEWDDR</t>
  </si>
  <si>
    <t>Q8IU68</t>
  </si>
  <si>
    <t>Transmembrane channel-like protein 8</t>
  </si>
  <si>
    <t>TMC8</t>
  </si>
  <si>
    <t>VEDLSRLLPEPGPSDSPGPKYPASQASRPQS</t>
  </si>
  <si>
    <t>LLPEPGPS(0.215)DS(0.785)PGPK</t>
  </si>
  <si>
    <t>G5E963</t>
  </si>
  <si>
    <t>Transmembrane and coiled-coil domains protein 2</t>
  </si>
  <si>
    <t>TMCC2</t>
  </si>
  <si>
    <t>SKPREFASLIRNKFGSADNIAHLKDPLEDGP</t>
  </si>
  <si>
    <t>NKFGS(1)ADNIAHLKDPLEDGPPEEAAR</t>
  </si>
  <si>
    <t>LEDGPPEEAARALSGSATLVSSPKYGSDDEC</t>
  </si>
  <si>
    <t>ALSGS(0.999)ATLVSSPK</t>
  </si>
  <si>
    <t>A0A087WZA9</t>
  </si>
  <si>
    <t>Transmembrane protein 120A</t>
  </si>
  <si>
    <t>TMEM120A</t>
  </si>
  <si>
    <t>YCTLTIRESILINNGSRIKGWWV________</t>
  </si>
  <si>
    <t>ESILINNGS(1)RIKGWWV</t>
  </si>
  <si>
    <t>Q9H0R3</t>
  </si>
  <si>
    <t>Transmembrane protein 222</t>
  </si>
  <si>
    <t>TMEM222</t>
  </si>
  <si>
    <t>________MAEAEGSSLLLLPPPPPPPRMAE</t>
  </si>
  <si>
    <t>AEAEGS(0.223)S(0.777)LLLLPPPPPPPR</t>
  </si>
  <si>
    <t>F2Z329</t>
  </si>
  <si>
    <t>Transmembrane protein 237</t>
  </si>
  <si>
    <t>TMEM237</t>
  </si>
  <si>
    <t>PKKKKPRTKNTPASASLEGLAQTAGRRPSEG</t>
  </si>
  <si>
    <t>NTPAS(0.005)AS(0.99)LEGLAQT(0.005)AGR</t>
  </si>
  <si>
    <t>SASLEGLAQTAGRRPSEGNEPSTKELKEHPE</t>
  </si>
  <si>
    <t>RPS(1)EGNEPSTK</t>
  </si>
  <si>
    <t>F8WBJ7</t>
  </si>
  <si>
    <t>Transmembrane protein 245</t>
  </si>
  <si>
    <t>TMEM245</t>
  </si>
  <si>
    <t>LSTSPSPSSPSPTSPSPTLGRRRPEIGTFLR</t>
  </si>
  <si>
    <t>GESAPTLSTSPSPSSPS(0.001)PT(0.007)S(0.019)PS(0.73)PT(0.243)LGR</t>
  </si>
  <si>
    <t>Q8WWA1</t>
  </si>
  <si>
    <t>Transmembrane protein 40</t>
  </si>
  <si>
    <t>TMEM40</t>
  </si>
  <si>
    <t>GEVVPSGESGLRRRGSDPASGEVEASQLRRL</t>
  </si>
  <si>
    <t>RRGS(1)DPASGEVEASQLR</t>
  </si>
  <si>
    <t>O95807</t>
  </si>
  <si>
    <t>Transmembrane protein 50A</t>
  </si>
  <si>
    <t>TMEM50A</t>
  </si>
  <si>
    <t>______________MSGFLEGLRCSECIDWG</t>
  </si>
  <si>
    <t>S(1)GFLEGLR</t>
  </si>
  <si>
    <t>H3BLW6</t>
  </si>
  <si>
    <t>CSC1-like protein 2</t>
  </si>
  <si>
    <t>TMEM63B</t>
  </si>
  <si>
    <t>MHGDSHDRYERLTSVSSSVDFDQRDNGFCSW</t>
  </si>
  <si>
    <t>LTS(0.006)VS(0.991)S(0.004)SVDFDQR</t>
  </si>
  <si>
    <t>GDSHDRYERLTSVSSSVDFDQRDNGFCSWLT</t>
  </si>
  <si>
    <t>LTSVS(0.007)S(0.073)S(0.919)VDFDQR</t>
  </si>
  <si>
    <t>Q9H3N1</t>
  </si>
  <si>
    <t>Thioredoxin-related transmembrane protein 1</t>
  </si>
  <si>
    <t>TMX1</t>
  </si>
  <si>
    <t>LKKVEEEQEADEEDVSEEEAESKEGTNKDFP</t>
  </si>
  <si>
    <t>KVEEEQEADEEDVS(1)EEEAESK</t>
  </si>
  <si>
    <t>H0Y4U1</t>
  </si>
  <si>
    <t>Tensin-1</t>
  </si>
  <si>
    <t>TNS1</t>
  </si>
  <si>
    <t>ARAQFSVAGVHTVPGSPQARHRTVGTNTPPS</t>
  </si>
  <si>
    <t>AQFSVAGVHT(0.001)VPGS(0.999)PQAR</t>
  </si>
  <si>
    <t>NLASGLHSNAIASPGSPSLGRHLGGSGSVVP</t>
  </si>
  <si>
    <t>HPGAHQGNLASGLHSNAIAS(0.001)PGS(0.984)PS(0.015)LGR</t>
  </si>
  <si>
    <t>YQVSGLHNKVATTPGSPSLGRHPGAHQGNLA</t>
  </si>
  <si>
    <t>VATT(0.007)PGS(0.987)PS(0.006)LGR</t>
  </si>
  <si>
    <t>PESQARAQFSVAGVHTVPGSPQARHRTVGTN</t>
  </si>
  <si>
    <t>AQFSVAGVHT(0.84)VPGS(0.159)PQAR</t>
  </si>
  <si>
    <t>SLGRHLGGSGSVVPGSPCLDRHVAYGGYSTP</t>
  </si>
  <si>
    <t>HLGGSGSVVPGS(1)PCLDR</t>
  </si>
  <si>
    <t>O60784</t>
  </si>
  <si>
    <t>Target of Myb protein 1</t>
  </si>
  <si>
    <t>TOM1</t>
  </si>
  <si>
    <t>LEERAKAADRLPNLSSPSAEGPPGPPSGPAP</t>
  </si>
  <si>
    <t>AADRLPNLS(0.3)S(0.651)PS(0.049)AEGPPGPPS(0.001)GPAPR</t>
  </si>
  <si>
    <t>H0Y6W0</t>
  </si>
  <si>
    <t>DNA topoisomerase;DNA topoisomerase 3-beta-1</t>
  </si>
  <si>
    <t>TOP3B</t>
  </si>
  <si>
    <t>EVKMLEKQTNPPDYLTEAELITLMEKHGIGT</t>
  </si>
  <si>
    <t>QT(0.217)NPPDY(0.007)LT(0.777)EAELITLMEK</t>
  </si>
  <si>
    <t>P60174</t>
  </si>
  <si>
    <t>Triosephosphate isomerase</t>
  </si>
  <si>
    <t>TPI1</t>
  </si>
  <si>
    <t>KFFVGGNWKMNGRKQSLGELIGTLNAAKVPA</t>
  </si>
  <si>
    <t>KQS(1)LGELIGTLNAAK</t>
  </si>
  <si>
    <t>H7BYY1</t>
  </si>
  <si>
    <t>Tropomyosin alpha-1 chain</t>
  </si>
  <si>
    <t>TPM1</t>
  </si>
  <si>
    <t>DRKYEEVARKLVIIESDLERAEERAELSEGQ</t>
  </si>
  <si>
    <t>LVIIES(1)DLER</t>
  </si>
  <si>
    <t>Tropomyosin 1</t>
  </si>
  <si>
    <t>DHERKLRETAEADVASLNRRIQLVEEELDRA</t>
  </si>
  <si>
    <t>ETAEADVAS(1)LNRR</t>
  </si>
  <si>
    <t>TRAEFAERSVTKLEKSIDDLEEKVAHAKEEN</t>
  </si>
  <si>
    <t>LEKS(1)IDDLEEK</t>
  </si>
  <si>
    <t>J3KN67</t>
  </si>
  <si>
    <t>Tropomyosin alpha-3 chain</t>
  </si>
  <si>
    <t>TPM3</t>
  </si>
  <si>
    <t>ELAEKKAADAEAEVASLNRRIQLVEEELDRA</t>
  </si>
  <si>
    <t>AADAEAEVAS(1)LNRR</t>
  </si>
  <si>
    <t>Q5HYB6</t>
  </si>
  <si>
    <t>TPM3;DKFZp686J1372</t>
  </si>
  <si>
    <t>EGERRAREQAEAEVASLNRRIQLVEEELDRA</t>
  </si>
  <si>
    <t>EQAEAEVAS(1)LNRR</t>
  </si>
  <si>
    <t>K7EQW8</t>
  </si>
  <si>
    <t>Tropomyosin alpha-4 chain</t>
  </si>
  <si>
    <t>TPM4</t>
  </si>
  <si>
    <t>LEDELYAQKLKYKAISEELDHALNDMTSL__</t>
  </si>
  <si>
    <t>AIS(1)EELDHALNDMTSL</t>
  </si>
  <si>
    <t>Q9Y3Q8</t>
  </si>
  <si>
    <t>TSC22 domain family protein 4</t>
  </si>
  <si>
    <t>TSC22D4</t>
  </si>
  <si>
    <t>ATPLPSLRVEAEAGGSGARTPPLSRRKAVDM</t>
  </si>
  <si>
    <t>VEAEAGGS(0.733)GART(0.193)PPLS(0.074)R</t>
  </si>
  <si>
    <t>X;Phospho (STY);X;X;X;X;X;X;X;X;X;X;X;X;X;Phospho (STY);X;X;X;X;X;X;X;Phospho (STY);X;X;X;X;X;X;X</t>
  </si>
  <si>
    <t>VEAEAGGSGARTPPLSRRKAVDMRLRMELGA</t>
  </si>
  <si>
    <t>VEAEAGGS(0.501)GART(0.501)PPLS(0.997)RR</t>
  </si>
  <si>
    <t>X;X;X;X;X;X;X;Phospho (STY);X;X;X;X;X;X;X;Phospho (STY);X;X;X;X;X;X;X;X;X;X;Oxidation (M);X;X;X;X</t>
  </si>
  <si>
    <t>PSLRVEAEAGGSGARTPPLSRRKAVDMRLRM</t>
  </si>
  <si>
    <t>VEAEAGGS(0.007)GART(0.993)PPLSR</t>
  </si>
  <si>
    <t>LLEGIRGASGGAGGRSLDSRLELASLGLGAP</t>
  </si>
  <si>
    <t>GASGGAGGRS(1)LDSR</t>
  </si>
  <si>
    <t>SWLRPPPTSPGPQARSFTGGLGQLVVPSKAK</t>
  </si>
  <si>
    <t>S(1)FTGGLGQLVVPSK</t>
  </si>
  <si>
    <t>PQQRPPEPETGESAGTSRAATPLPSLRVEAE</t>
  </si>
  <si>
    <t>AEKPPLSASSPQQRPPEPET(0.005)GES(0.054)AGT(0.673)S(0.268)R</t>
  </si>
  <si>
    <t>QQRPPEPETGESAGTSRAATPLPSLRVEAEA</t>
  </si>
  <si>
    <t>AEKPPLSASSPQQRPPEPETGES(0.005)AGT(0.44)S(0.556)R</t>
  </si>
  <si>
    <t>Q14166</t>
  </si>
  <si>
    <t>Tubulin--tyrosine ligase-like protein 12</t>
  </si>
  <si>
    <t>TTLL12</t>
  </si>
  <si>
    <t>MEAERGPERRPAERSSPGQTPEEGAQALAEF</t>
  </si>
  <si>
    <t>S(0.5)S(0.5)PGQTPEEGAQALAEFAALHGPALR</t>
  </si>
  <si>
    <t>_MEAERGPERRPAERSSPGQTPEEGAQALAE</t>
  </si>
  <si>
    <t>Q9BSL1</t>
  </si>
  <si>
    <t>Ubiquitin-associated domain-containing protein 1</t>
  </si>
  <si>
    <t>UBAC1</t>
  </si>
  <si>
    <t>QQNAACEWLLGDRKPSPEELDKGIDPDSPLF</t>
  </si>
  <si>
    <t>KPS(1)PEELDK</t>
  </si>
  <si>
    <t>IQDQDVLLLIKKRAPSPLPKMADVSAEEKKK</t>
  </si>
  <si>
    <t>RAPS(1)PLPK</t>
  </si>
  <si>
    <t>Q9C0C9</t>
  </si>
  <si>
    <t>E2/E3 hybrid ubiquitin-protein ligase UBE2O</t>
  </si>
  <si>
    <t>UBE2O</t>
  </si>
  <si>
    <t>LKNMTVEQLLTGSPTSPTVEPEKPTREKKFL</t>
  </si>
  <si>
    <t>NMTVEQLLTGS(0.001)PT(0.032)S(0.934)PT(0.032)VEPEKPTR</t>
  </si>
  <si>
    <t>RLLFSHDLVSGRYRGSVHFGLVRLIHGEDSD</t>
  </si>
  <si>
    <t>YRGS(1)VHFGLVR</t>
  </si>
  <si>
    <t>AVPDVERKEDKPEGQSPVKAEWPSETPVLCQ</t>
  </si>
  <si>
    <t>KEDKPEGQS(1)PVK</t>
  </si>
  <si>
    <t>VKRLLKKQVVRIMSCSPDTQCSRDHSMEDPD</t>
  </si>
  <si>
    <t>IMSCS(1)PDTQCSR</t>
  </si>
  <si>
    <t>STTSSQSGSGTSRKKSIPLSIKNLKRKHKRK</t>
  </si>
  <si>
    <t>KKS(1)IPLS(1)IK</t>
  </si>
  <si>
    <t>SQSGSGTSRKKSIPLSIKNLKRKHKRKKNKI</t>
  </si>
  <si>
    <t>Q5T4S7</t>
  </si>
  <si>
    <t>E3 ubiquitin-protein ligase UBR4</t>
  </si>
  <si>
    <t>UBR4</t>
  </si>
  <si>
    <t>VLRPRNKRRHVTLPSSPRSNTPMGDKDDDDD</t>
  </si>
  <si>
    <t>RHVTLPS(0.19)S(0.81)PR</t>
  </si>
  <si>
    <t>KAAPPPPPPPPPLESSPRVKSPSKQAPGEKG</t>
  </si>
  <si>
    <t>AAPPPPPPPPPLES(0.244)S(0.756)PR</t>
  </si>
  <si>
    <t>RVLRPRNKRRHVTLPSSPRSNTPMGDKDDDD</t>
  </si>
  <si>
    <t>HVTLPS(0.811)S(0.189)PR</t>
  </si>
  <si>
    <t>TLSDVEDQKELASPVSPELRQKEVQMNFLNQ</t>
  </si>
  <si>
    <t>TLSDVEDQKELASPVS(1)PELR</t>
  </si>
  <si>
    <t>C9J3M0</t>
  </si>
  <si>
    <t>UTP--glucose-1-phosphate uridylyltransferase</t>
  </si>
  <si>
    <t>UGP2</t>
  </si>
  <si>
    <t>______________MSQDGASQFQEVIRQEL</t>
  </si>
  <si>
    <t>S(1)QDGASQFQEVIR</t>
  </si>
  <si>
    <t>F8VZH8</t>
  </si>
  <si>
    <t>Protein unc-13 homolog A</t>
  </si>
  <si>
    <t>UNC13A</t>
  </si>
  <si>
    <t>KFNTYVTLKVQNVKSTTIAVRGSQPSWEQDF</t>
  </si>
  <si>
    <t>VQNVKS(0.667)T(0.667)T(0.667)IAVR</t>
  </si>
  <si>
    <t>X;X;X;X;X;X;X;X;X;X;X;X;X;GlyGly (K);Phospho (STY);Phospho (STY);X;X;X;X;X;X;X;X;X;X;X;X;X;X;X</t>
  </si>
  <si>
    <t>FNTYVTLKVQNVKSTTIAVRGSQPSWEQDFM</t>
  </si>
  <si>
    <t>EKFNTYVTLKVQNVKSTTIAVRGSQPSWEQD</t>
  </si>
  <si>
    <t>X;X;X;X;X;X;X;X;X;X;X;X;X;X;GlyGly (K);Phospho (STY);Phospho (STY);X;X;X;X;X;X;X;X;X;X;X;X;X;X</t>
  </si>
  <si>
    <t>A0A1B0GUS7</t>
  </si>
  <si>
    <t>Protein unc-13 homolog B</t>
  </si>
  <si>
    <t>UNC13B</t>
  </si>
  <si>
    <t>GSSVDMLSGFVTKVKSFSGSLIEPPKTLSGL</t>
  </si>
  <si>
    <t>FALGS(0.005)S(0.005)VDMLS(0.006)GFVT(0.973)KVKS(0.928)FS(0.542)GS(0.542)LIEPPK</t>
  </si>
  <si>
    <t>X;X;X;X;X;X;X;X;X;X;X;Phospho (STY);GlyGly (K);X;GlyGly (K);Phospho (STY);X;Phospho (STY);X;Phospho (STY);X;X;X;X;X;GlyGly (K);X;X;X;X;X</t>
  </si>
  <si>
    <t>3;4</t>
  </si>
  <si>
    <t>KFALGSSVDMLSGFVTKVKSFSGSLIEPPKT</t>
  </si>
  <si>
    <t>X;X;X;X;X;X;X;X;X;X;X;X;X;X;X;Phospho (STY);GlyGly (K);X;GlyGly (K);Phospho (STY);X;Phospho (STY);X;Phospho (STY);X;X;X;X;X;GlyGly (K);X</t>
  </si>
  <si>
    <t>DMLSGFVTKVKSFSGSLIEPPKTLSGLFSSP</t>
  </si>
  <si>
    <t>FALGS(0.15)S(0.157)VDMLS(0.155)GFVT(0.884)KVKS(0.885)FS(0.884)GS(0.884)LIEPPK</t>
  </si>
  <si>
    <t>X;X;X;X;X;X;X;Phospho (STY);GlyGly (K);X;X;Phospho (STY);X;Phospho (STY);X;Phospho (STY);X;X;X;X;X;GlyGly (K);X;X;X;X;X;X;X;X;X</t>
  </si>
  <si>
    <t>SVDMLSGFVTKVKSFSGSLIEPPKTLSGLFS</t>
  </si>
  <si>
    <t>X;X;X;X;X;X;X;X;X;Phospho (STY);GlyGly (K);X;GlyGly (K);Phospho (STY);X;Phospho (STY);X;Phospho (STY);X;X;X;X;X;GlyGly (K);X;X;X;X;X;X;X</t>
  </si>
  <si>
    <t>Q9BZI7</t>
  </si>
  <si>
    <t>Regulator of nonsense transcripts 3B</t>
  </si>
  <si>
    <t>UPF3B</t>
  </si>
  <si>
    <t>LDKREKAKKLDKENLSDERASGQSCTLPKRS</t>
  </si>
  <si>
    <t>KLDKENLS(1)DER</t>
  </si>
  <si>
    <t>A6NJA2</t>
  </si>
  <si>
    <t>Ubiquitin carboxyl-terminal hydrolase;Ubiquitin carboxyl-terminal hydrolase 14</t>
  </si>
  <si>
    <t>USP14</t>
  </si>
  <si>
    <t>KRKQDEWIKFDDDKVSIVTPEDILRLSGGGD</t>
  </si>
  <si>
    <t>FDDDKVS(1)IVTPEDILR</t>
  </si>
  <si>
    <t>LEAIEDDSVKETDSSSASAATPSKKKSLIDQ</t>
  </si>
  <si>
    <t>LEAIEDDSVKET(0.001)DS(0.036)S(0.014)S(0.915)AS(0.034)AATPSK</t>
  </si>
  <si>
    <t>VLLYGPRRVEIMEEESEQ_____________</t>
  </si>
  <si>
    <t>RVEIMEEES(1)EQ</t>
  </si>
  <si>
    <t>QKLEAIEDDSVKETDSSSASAATPSKKKSLI</t>
  </si>
  <si>
    <t>LEAIEDDSVKET(0.056)DS(0.822)S(0.106)S(0.014)AS(0.001)AATPSK</t>
  </si>
  <si>
    <t>Q9Y4E8</t>
  </si>
  <si>
    <t>Ubiquitin carboxyl-terminal hydrolase 15</t>
  </si>
  <si>
    <t>USP15</t>
  </si>
  <si>
    <t>LCENGNMNNVVTRRFSKADTIDTIEKEIRKI</t>
  </si>
  <si>
    <t>RFS(1)KADTIDTIEK</t>
  </si>
  <si>
    <t>KNEDGTWPRGPSTPKSPGASNFSTLPKISPS</t>
  </si>
  <si>
    <t>S(1)PGASNFSTLPK</t>
  </si>
  <si>
    <t>Q9UPU5</t>
  </si>
  <si>
    <t>Ubiquitin carboxyl-terminal hydrolase 24</t>
  </si>
  <si>
    <t>USP24</t>
  </si>
  <si>
    <t>WNAYMLFYQRVSDQNSPVLPKKSRVSVVRQE</t>
  </si>
  <si>
    <t>VSDQNS(1)PVLPK</t>
  </si>
  <si>
    <t>I3L4X5</t>
  </si>
  <si>
    <t>Ubiquitin carboxyl-terminal hydrolase 31</t>
  </si>
  <si>
    <t>USP31</t>
  </si>
  <si>
    <t>LGSDRASATSTSKPNSPRVSQARAGEGRGAG</t>
  </si>
  <si>
    <t>AS(0.001)AT(0.308)S(0.308)T(0.308)S(0.308)KPNS(0.595)PRVS(0.174)QAR</t>
  </si>
  <si>
    <t>X;X;X;X;X;X;X;X;Phospho (STY);X;Phospho (STY);Phospho (STY);X;X;X;Phospho (STY);X;X;X;X;X;X;X;X;X;X;X;X;X;X;X</t>
  </si>
  <si>
    <t>Q96K76</t>
  </si>
  <si>
    <t>Ubiquitin carboxyl-terminal hydrolase 47</t>
  </si>
  <si>
    <t>USP47</t>
  </si>
  <si>
    <t>SSASVDNRELEQHIQTSDPENFQSEERSDSD</t>
  </si>
  <si>
    <t>ELEQHIQT(0.6)S(0.4)DPENFQSEER</t>
  </si>
  <si>
    <t>SASVDNRELEQHIQTSDPENFQSEERSDSDV</t>
  </si>
  <si>
    <t>ELEQHIQT(0.242)S(0.758)DPENFQSEER</t>
  </si>
  <si>
    <t>RHANTIRLFVLLPEQSPVSYSKRTAYQKAGG</t>
  </si>
  <si>
    <t>LFVLLPEQS(0.941)PVS(0.04)YS(0.019)K</t>
  </si>
  <si>
    <t>P45974</t>
  </si>
  <si>
    <t>Ubiquitin carboxyl-terminal hydrolase 5</t>
  </si>
  <si>
    <t>USP5</t>
  </si>
  <si>
    <t>RDRVTSAVEALLSADSASRKQEVQAWDGEVR</t>
  </si>
  <si>
    <t>VTSAVEALLS(0.001)ADS(0.792)AS(0.207)R</t>
  </si>
  <si>
    <t>QPGEEELPDIAPPLVTPDEPKGSLGFYGNED</t>
  </si>
  <si>
    <t>GTGLQPGEEELPDIAPPLVT(1)PDEPK</t>
  </si>
  <si>
    <t>AEAAMDISEGRSAADSISESVPVGPKVRDGP</t>
  </si>
  <si>
    <t>SAADS(1)ISESVPVGPK</t>
  </si>
  <si>
    <t>AAMDISEGRSAADSISESVPVGPKVRDGPGK</t>
  </si>
  <si>
    <t>SAADS(0.076)IS(0.924)ESVPVGPK</t>
  </si>
  <si>
    <t>Q15836</t>
  </si>
  <si>
    <t>Vesicle-associated membrane protein 3</t>
  </si>
  <si>
    <t>VAMP3</t>
  </si>
  <si>
    <t>______________MSTGPTAATGSNRRLQQ</t>
  </si>
  <si>
    <t>S(0.5)T(0.5)GPTAATGSNR</t>
  </si>
  <si>
    <t>_______MSTGPTAATGSNRRLQQTQNQVDE</t>
  </si>
  <si>
    <t>STGPTAAT(0.85)GS(0.15)NRR</t>
  </si>
  <si>
    <t>_____MSTGPTAATGSNRRLQQTQNQVDEVV</t>
  </si>
  <si>
    <t>STGPTAAT(0.052)GS(0.948)NRR</t>
  </si>
  <si>
    <t>_____________MSTGPTAATGSNRRLQQT</t>
  </si>
  <si>
    <t>S(0.145)T(0.855)GPTAATGSNR</t>
  </si>
  <si>
    <t>Vesicle-associated membrane protein 3;Vesicle-associated membrane protein 2</t>
  </si>
  <si>
    <t>VAMP3;VAMP2</t>
  </si>
  <si>
    <t>DRADALQAGASQFETSAAKLKRKYWWKNCKM</t>
  </si>
  <si>
    <t>ADALQAGAS(0.001)QFET(0.135)S(0.864)AAK</t>
  </si>
  <si>
    <t>C9JXZ5</t>
  </si>
  <si>
    <t>Vesicle-associated membrane protein 8</t>
  </si>
  <si>
    <t>VAMP8</t>
  </si>
  <si>
    <t>NLEHLRNKTEDLEATSEHFKTTSQKVARKFW</t>
  </si>
  <si>
    <t>NKTEDLEAT(0.06)S(0.94)EHFK</t>
  </si>
  <si>
    <t>Q8IFQ2</t>
  </si>
  <si>
    <t>Erythrocyte membrane protein 1, PfEMP1</t>
  </si>
  <si>
    <t>VAR</t>
  </si>
  <si>
    <t>KEEEEKNKEEEEAGASGGENKNTSIDKLLKH</t>
  </si>
  <si>
    <t>EEEEAGAS(1)GGENKNT(1)S(1)IDKLLK</t>
  </si>
  <si>
    <t>EEEEAGASGGENKNTSIDKLLKHEEDEANKC</t>
  </si>
  <si>
    <t>X;X;X;X;X;X;X;Phospho (STY);X;X;X;X;X;X;Phospho (STY);Phospho (STY);X;X;X;X;X;X;X;X;X;X;X;X;X;X;X</t>
  </si>
  <si>
    <t>H0Y917</t>
  </si>
  <si>
    <t>WD repeat-containing protein 26</t>
  </si>
  <si>
    <t>WDR26</t>
  </si>
  <si>
    <t>ATPELGSSLKKKKRLSQSDEDVIRLIGQHLN</t>
  </si>
  <si>
    <t>RLS(0.993)QS(0.007)DEDVIR</t>
  </si>
  <si>
    <t>Q5JSH3</t>
  </si>
  <si>
    <t>WD repeat-containing protein 44</t>
  </si>
  <si>
    <t>WDR44</t>
  </si>
  <si>
    <t>TFKETENTAYKVGNESPVQELKQDVSKKIIE</t>
  </si>
  <si>
    <t>VGNES(1)PVQELK</t>
  </si>
  <si>
    <t>YFNNMRMKYNTEGRVSPSPSQESLSSSKSDT</t>
  </si>
  <si>
    <t>YNT(0.115)EGRVS(0.802)PS(0.074)PS(0.008)QESLSSSK</t>
  </si>
  <si>
    <t>Q9BQA1</t>
  </si>
  <si>
    <t>Methylosome protein 50</t>
  </si>
  <si>
    <t>WDR77</t>
  </si>
  <si>
    <t>___________MRKETPPPLVPPAAREWNLP</t>
  </si>
  <si>
    <t>KET(1)PPPLVPPAAR</t>
  </si>
  <si>
    <t>A0A0J9YXM6</t>
  </si>
  <si>
    <t>WD repeat-containing protein 81</t>
  </si>
  <si>
    <t>WDR81</t>
  </si>
  <si>
    <t>GEDDLEQATEALDSISLAGKAGDQLGSSSQA</t>
  </si>
  <si>
    <t>DRPVAGEDDLEQATEALDS(0.021)IS(0.979)LAGK</t>
  </si>
  <si>
    <t>F5GWT4</t>
  </si>
  <si>
    <t>Serine/threonine-protein kinase WNK1</t>
  </si>
  <si>
    <t>WNK1</t>
  </si>
  <si>
    <t>PQKVSQVKEGPVLATSSGAGVFKMGRFQVSV</t>
  </si>
  <si>
    <t>EGPVLAT(0.013)S(0.758)S(0.23)GAGVFK</t>
  </si>
  <si>
    <t>QPQKVSQVKEGPVLATSSGAGVFKMGRFQVS</t>
  </si>
  <si>
    <t>EGPVLAT(0.56)S(0.337)S(0.103)GAGVFK</t>
  </si>
  <si>
    <t>SLVGSKEEPPPARSGSGGGSAKEPQEERSQQ</t>
  </si>
  <si>
    <t>SGS(0.999)GGGS(0.001)AKEPQEER</t>
  </si>
  <si>
    <t>ASLQNFNISNLQKSISNPPGSNLRTT_____</t>
  </si>
  <si>
    <t>SIS(1)NPPGSNLR</t>
  </si>
  <si>
    <t>STSKDRPVSQPSLVGSKEEPPPARSGSGGGS</t>
  </si>
  <si>
    <t>DRPVS(0.001)QPS(0.002)LVGS(0.997)KEEPPPAR</t>
  </si>
  <si>
    <t>SLTQVVHSAGRRFIVSPVPESRLRESKVFPS</t>
  </si>
  <si>
    <t>FIVS(1)PVPESR</t>
  </si>
  <si>
    <t>APSTVPSSTSKDRPVSQPSLVGSKEEPPPAR</t>
  </si>
  <si>
    <t>DRPVS(0.997)QPS(0.003)LVGSK</t>
  </si>
  <si>
    <t>TEDKITDTKKEGPVASPPFMDLEQAVLPAVI</t>
  </si>
  <si>
    <t>KEGPVAS(1)PPFMDLEQAVLPAVIPK</t>
  </si>
  <si>
    <t>GKVPPAVIIPPAAPLSGRRRRPTKSKGSKSS</t>
  </si>
  <si>
    <t>VPPAVIIPPAAPLS(1)GRR</t>
  </si>
  <si>
    <t>PEAAFLSRDVDDGSGSPHSPHQLSSKSLPSQ</t>
  </si>
  <si>
    <t>DVDDGS(0.062)GS(0.862)PHS(0.062)PHQLS(0.006)S(0.008)K</t>
  </si>
  <si>
    <t>Serine/threonine-protein kinase WNK1;Serine/threonine-protein kinase WNK4</t>
  </si>
  <si>
    <t>WNK1;CERS5;WNK4</t>
  </si>
  <si>
    <t>GDLGLATLKRASFAKSVIGTPEFMAPEMYEE</t>
  </si>
  <si>
    <t>S(1)VIGTPEFMAPEMYEEK</t>
  </si>
  <si>
    <t>X;X;X;X;X;X;X;X;X;X;X;X;X;X;X;Phospho (STY);X;X;X;X;X;X;X;Oxidation (M);X;X;X;Oxidation (M);X;X;X</t>
  </si>
  <si>
    <t>P51811</t>
  </si>
  <si>
    <t>Membrane transport protein XK</t>
  </si>
  <si>
    <t>XK</t>
  </si>
  <si>
    <t>QQKPCEPIGKEDLQSSRDRDETPSSSKTSPE</t>
  </si>
  <si>
    <t>EDLQS(0.323)S(0.677)R</t>
  </si>
  <si>
    <t>RQQKPCEPIGKEDLQSSRDRDETPSSSKTSP</t>
  </si>
  <si>
    <t>EDLQS(0.931)S(0.069)R</t>
  </si>
  <si>
    <t>H0Y449</t>
  </si>
  <si>
    <t>Nuclease-sensitive element-binding protein 1</t>
  </si>
  <si>
    <t>YBX1</t>
  </si>
  <si>
    <t>DGKETKAADPPAENSSAPEAEQGGAE_____</t>
  </si>
  <si>
    <t>AADPPAENS(0.058)S(0.942)APEAEQGGAE</t>
  </si>
  <si>
    <t>P16989</t>
  </si>
  <si>
    <t>Y-box-binding protein 3</t>
  </si>
  <si>
    <t>YBX3</t>
  </si>
  <si>
    <t>FDVVEGEKGAEAANVTGPDGVPVEGSRYAAD</t>
  </si>
  <si>
    <t>GAEAANVT(1)GPDGVPVEGSR</t>
  </si>
  <si>
    <t>C9J6P4</t>
  </si>
  <si>
    <t>Zinc finger CCCH-type antiviral protein 1</t>
  </si>
  <si>
    <t>ZC3HAV1</t>
  </si>
  <si>
    <t>TSWTNDQGARRKTVFSPTLPAARSSLGSLQT</t>
  </si>
  <si>
    <t>TVFS(0.999)PT(0.001)LPAAR</t>
  </si>
  <si>
    <t>Q8IZN3</t>
  </si>
  <si>
    <t>Probable palmitoyltransferase ZDHHC14</t>
  </si>
  <si>
    <t>ZDHHC14</t>
  </si>
  <si>
    <t>TPDEAPSPPRLLAAGSPLAHSRTMHVLGLAS</t>
  </si>
  <si>
    <t>LLAAGS(1)PLAHSR</t>
  </si>
  <si>
    <t>Q9C0B5</t>
  </si>
  <si>
    <t>Palmitoyltransferase ZDHHC5</t>
  </si>
  <si>
    <t>ZDHHC5</t>
  </si>
  <si>
    <t>HIVASLQEREKLLRQSPPLPGREEEPGLGDS</t>
  </si>
  <si>
    <t>LLRQS(1)PPLPGREEEPGLGDSGIQSTPGSGHAPR</t>
  </si>
  <si>
    <t>Palmitoyltransferase ZDHHC5;Palmitoyltransferase</t>
  </si>
  <si>
    <t>EPTSIAESSRHPSYRSEPSLEPESFRSPTFG</t>
  </si>
  <si>
    <t>S(1)EPSLEPESFR</t>
  </si>
  <si>
    <t>Q15695</t>
  </si>
  <si>
    <t>U2 small nuclear ribonucleoprotein auxiliary factor 35 kDa subunit-related protein 1</t>
  </si>
  <si>
    <t>ZRSR1</t>
  </si>
  <si>
    <t>________MAALEKMTFPKKMTFPEKPSHKK</t>
  </si>
  <si>
    <t>AALEKMT(1)FPKK</t>
  </si>
  <si>
    <t>O43149</t>
  </si>
  <si>
    <t>Zinc finger ZZ-type and EF-hand domain-containing protein 1</t>
  </si>
  <si>
    <t>ZZEF1</t>
  </si>
  <si>
    <t>DERGDREEEVERPVSSPGDPEQKKLDPLEGL</t>
  </si>
  <si>
    <t>GDREEEVERPVS(0.232)S(0.768)PGDPEQK</t>
  </si>
  <si>
    <t>LDERGDREEEVERPVSSPGDPEQKKLDPLEG</t>
  </si>
  <si>
    <t>GDREEEVERPVS(0.5)S(0.5)PGDPEQK</t>
  </si>
  <si>
    <t>Q6ZR03</t>
  </si>
  <si>
    <t>Uncharacterized protein FLJ46757</t>
  </si>
  <si>
    <t>SLRDANTNRKGPMHGSDFPPRLCLHSMSLWG</t>
  </si>
  <si>
    <t>DANT(1)NRKGPMHGS(1)DFPPR</t>
  </si>
  <si>
    <t>X;X;X;X;X;X;Phospho (STY);X;X;GlyGly (K);X;X;Oxidation (M);X;X;Phospho (STY);X;X;X;X;X;X;X;X;X;X;X;X;X;X;X</t>
  </si>
  <si>
    <t>GYPA</t>
  </si>
  <si>
    <t>P02724</t>
  </si>
  <si>
    <t>Log2 Intensities</t>
  </si>
  <si>
    <t>Student's T-test log2 fold change Intensity 5min-Pf_Intensity 5min-uRBCs</t>
  </si>
  <si>
    <t>Student's T-test log2 fold change Intensity 15min-Pf_Intensity 15min-uRBCs</t>
  </si>
  <si>
    <t>SEPT2</t>
  </si>
  <si>
    <t>No of identifications</t>
  </si>
  <si>
    <t>Pf 5 min</t>
  </si>
  <si>
    <t>Pf 15 min</t>
  </si>
  <si>
    <t>uRBC 5min</t>
  </si>
  <si>
    <t>uRBC 15min</t>
  </si>
  <si>
    <t>Only Pf</t>
  </si>
  <si>
    <t>Intensity 5min-Pf Rings-1</t>
  </si>
  <si>
    <t>Intensity 5min-Pf Rings-2</t>
  </si>
  <si>
    <t>Intensity 5min-Pf Rings-3</t>
  </si>
  <si>
    <t>Intensity 5min-Pf Trophs-1</t>
  </si>
  <si>
    <t>Intensity 5min-Pf Trophs-2</t>
  </si>
  <si>
    <t>Intensity 5min-Pf Trophs-3</t>
  </si>
  <si>
    <t>Intensity 15min-Pf Rings-1</t>
  </si>
  <si>
    <t>Intensity 15min-Pf Rings-2</t>
  </si>
  <si>
    <t>Intensity 15min-Pf Rings-3</t>
  </si>
  <si>
    <t>Intensity 15min-Pf Trophs-1</t>
  </si>
  <si>
    <t>Intensity 15min-Pf Trophs-2</t>
  </si>
  <si>
    <t>Intensity 15min-Pf Trophs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2" xfId="0" applyBorder="1" applyAlignment="1">
      <alignment wrapText="1"/>
    </xf>
    <xf numFmtId="0" fontId="0" fillId="33" borderId="13" xfId="0" applyFill="1" applyBorder="1" applyAlignment="1">
      <alignment wrapText="1"/>
    </xf>
    <xf numFmtId="0" fontId="0" fillId="33" borderId="12" xfId="0" applyFill="1" applyBorder="1" applyAlignment="1">
      <alignment wrapText="1"/>
    </xf>
    <xf numFmtId="0" fontId="0" fillId="34" borderId="12" xfId="0" applyFill="1" applyBorder="1" applyAlignment="1">
      <alignment wrapText="1"/>
    </xf>
    <xf numFmtId="0" fontId="0" fillId="33" borderId="11" xfId="0" applyFill="1" applyBorder="1" applyAlignment="1">
      <alignment wrapText="1"/>
    </xf>
    <xf numFmtId="0" fontId="0" fillId="0" borderId="0" xfId="0" applyFill="1"/>
    <xf numFmtId="0" fontId="0" fillId="0" borderId="10" xfId="0" applyFill="1" applyBorder="1"/>
    <xf numFmtId="0" fontId="0" fillId="0" borderId="0" xfId="0" applyFill="1" applyBorder="1"/>
    <xf numFmtId="0" fontId="0" fillId="0" borderId="11" xfId="0" applyFill="1" applyBorder="1"/>
    <xf numFmtId="11" fontId="0" fillId="0" borderId="0" xfId="0" applyNumberFormat="1" applyFill="1"/>
    <xf numFmtId="0" fontId="18" fillId="0" borderId="0" xfId="0" applyFont="1" applyFill="1"/>
    <xf numFmtId="0" fontId="0" fillId="0" borderId="12" xfId="0" applyFill="1" applyBorder="1" applyAlignment="1">
      <alignment wrapText="1"/>
    </xf>
    <xf numFmtId="0" fontId="18" fillId="0" borderId="12" xfId="0" applyFont="1" applyFill="1" applyBorder="1" applyAlignment="1">
      <alignment wrapText="1"/>
    </xf>
    <xf numFmtId="49" fontId="18" fillId="0" borderId="0" xfId="0" applyNumberFormat="1" applyFont="1" applyFill="1"/>
    <xf numFmtId="164" fontId="18" fillId="0" borderId="0" xfId="0" applyNumberFormat="1" applyFont="1" applyFill="1" applyBorder="1"/>
    <xf numFmtId="2" fontId="18" fillId="0" borderId="0" xfId="0" applyNumberFormat="1" applyFont="1" applyFill="1" applyBorder="1"/>
    <xf numFmtId="2" fontId="18" fillId="0" borderId="11" xfId="0" applyNumberFormat="1" applyFont="1" applyFill="1" applyBorder="1"/>
    <xf numFmtId="164" fontId="18" fillId="0" borderId="12" xfId="0" applyNumberFormat="1" applyFont="1" applyFill="1" applyBorder="1" applyAlignment="1">
      <alignment wrapText="1"/>
    </xf>
    <xf numFmtId="2" fontId="18" fillId="0" borderId="12" xfId="0" applyNumberFormat="1" applyFont="1" applyFill="1" applyBorder="1" applyAlignment="1">
      <alignment wrapText="1"/>
    </xf>
    <xf numFmtId="2" fontId="18" fillId="0" borderId="14" xfId="0" applyNumberFormat="1" applyFont="1" applyFill="1" applyBorder="1" applyAlignment="1">
      <alignment wrapText="1"/>
    </xf>
    <xf numFmtId="0" fontId="0" fillId="0" borderId="13" xfId="0" applyFill="1" applyBorder="1" applyAlignment="1">
      <alignment wrapText="1"/>
    </xf>
    <xf numFmtId="0" fontId="0" fillId="0" borderId="15" xfId="0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E699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31"/>
  <sheetViews>
    <sheetView tabSelected="1" workbookViewId="0">
      <pane ySplit="2" topLeftCell="A282" activePane="bottomLeft" state="frozen"/>
      <selection pane="bottomLeft" activeCell="AD2" sqref="AD2"/>
    </sheetView>
  </sheetViews>
  <sheetFormatPr defaultRowHeight="15" x14ac:dyDescent="0.25"/>
  <cols>
    <col min="3" max="3" width="23.140625" customWidth="1"/>
    <col min="4" max="4" width="9.140625" style="15"/>
    <col min="5" max="5" width="9.140625" style="2"/>
    <col min="6" max="10" width="9.140625" style="3"/>
    <col min="11" max="11" width="9.140625" style="4"/>
    <col min="19" max="19" width="9.140625" style="2"/>
    <col min="20" max="21" width="9.140625" style="3"/>
    <col min="22" max="22" width="9.140625" style="4"/>
    <col min="25" max="25" width="9.140625" style="3"/>
    <col min="26" max="26" width="9.140625" style="4"/>
    <col min="27" max="27" width="9.140625" style="19"/>
    <col min="28" max="28" width="9.140625" style="20"/>
    <col min="29" max="29" width="9.140625" style="19"/>
    <col min="30" max="30" width="9.140625" style="21"/>
  </cols>
  <sheetData>
    <row r="1" spans="1:44" x14ac:dyDescent="0.25">
      <c r="E1" s="2" t="s">
        <v>3279</v>
      </c>
    </row>
    <row r="2" spans="1:44" s="5" customFormat="1" ht="150" x14ac:dyDescent="0.25">
      <c r="A2" s="5" t="s">
        <v>19</v>
      </c>
      <c r="B2" s="5" t="s">
        <v>8</v>
      </c>
      <c r="C2" s="5" t="s">
        <v>20</v>
      </c>
      <c r="D2" s="17" t="s">
        <v>21</v>
      </c>
      <c r="E2" s="6" t="s">
        <v>3289</v>
      </c>
      <c r="F2" s="7" t="s">
        <v>3290</v>
      </c>
      <c r="G2" s="7" t="s">
        <v>3291</v>
      </c>
      <c r="H2" s="7" t="s">
        <v>3292</v>
      </c>
      <c r="I2" s="7" t="s">
        <v>3293</v>
      </c>
      <c r="J2" s="7" t="s">
        <v>3294</v>
      </c>
      <c r="K2" s="9" t="s">
        <v>3283</v>
      </c>
      <c r="L2" s="8" t="s">
        <v>3295</v>
      </c>
      <c r="M2" s="8" t="s">
        <v>3296</v>
      </c>
      <c r="N2" s="8" t="s">
        <v>3297</v>
      </c>
      <c r="O2" s="8" t="s">
        <v>3298</v>
      </c>
      <c r="P2" s="8" t="s">
        <v>3299</v>
      </c>
      <c r="Q2" s="8" t="s">
        <v>3300</v>
      </c>
      <c r="R2" s="9" t="s">
        <v>3283</v>
      </c>
      <c r="S2" s="6" t="s">
        <v>0</v>
      </c>
      <c r="T2" s="7" t="s">
        <v>1</v>
      </c>
      <c r="U2" s="7" t="s">
        <v>2</v>
      </c>
      <c r="V2" s="9" t="s">
        <v>3283</v>
      </c>
      <c r="W2" s="8" t="s">
        <v>3</v>
      </c>
      <c r="X2" s="8" t="s">
        <v>4</v>
      </c>
      <c r="Y2" s="8" t="s">
        <v>5</v>
      </c>
      <c r="Z2" s="9" t="s">
        <v>3283</v>
      </c>
      <c r="AA2" s="22" t="s">
        <v>17</v>
      </c>
      <c r="AB2" s="23" t="s">
        <v>3280</v>
      </c>
      <c r="AC2" s="22" t="s">
        <v>18</v>
      </c>
      <c r="AD2" s="24" t="s">
        <v>3281</v>
      </c>
      <c r="AE2" s="5" t="s">
        <v>6</v>
      </c>
      <c r="AF2" s="5" t="s">
        <v>7</v>
      </c>
      <c r="AG2" s="5" t="s">
        <v>9</v>
      </c>
      <c r="AH2" s="5" t="s">
        <v>10</v>
      </c>
      <c r="AI2" s="5" t="s">
        <v>11</v>
      </c>
      <c r="AJ2" s="5" t="s">
        <v>12</v>
      </c>
      <c r="AK2" s="5" t="s">
        <v>13</v>
      </c>
      <c r="AL2" s="5" t="s">
        <v>14</v>
      </c>
      <c r="AM2" s="5" t="s">
        <v>15</v>
      </c>
      <c r="AN2" s="5" t="s">
        <v>16</v>
      </c>
      <c r="AO2" s="5" t="s">
        <v>22</v>
      </c>
      <c r="AP2" s="5" t="s">
        <v>23</v>
      </c>
      <c r="AQ2" s="5" t="s">
        <v>24</v>
      </c>
      <c r="AR2" s="5" t="s">
        <v>25</v>
      </c>
    </row>
    <row r="3" spans="1:44" x14ac:dyDescent="0.25">
      <c r="A3" s="10" t="s">
        <v>29</v>
      </c>
      <c r="B3" s="10">
        <v>652</v>
      </c>
      <c r="C3" s="10" t="s">
        <v>30</v>
      </c>
      <c r="D3" s="15" t="s">
        <v>31</v>
      </c>
      <c r="E3" s="11"/>
      <c r="F3" s="12"/>
      <c r="G3" s="12"/>
      <c r="H3" s="12"/>
      <c r="I3" s="12"/>
      <c r="J3" s="12">
        <v>27.920000076293899</v>
      </c>
      <c r="K3" s="13">
        <f>COUNT(E3:J3)</f>
        <v>1</v>
      </c>
      <c r="L3" s="10"/>
      <c r="M3" s="10"/>
      <c r="N3" s="10"/>
      <c r="O3" s="10"/>
      <c r="P3" s="10"/>
      <c r="Q3" s="10"/>
      <c r="R3" s="10">
        <f>COUNT(L3:Q3)</f>
        <v>0</v>
      </c>
      <c r="S3" s="11">
        <v>26.75</v>
      </c>
      <c r="T3" s="12"/>
      <c r="U3" s="12"/>
      <c r="V3" s="13">
        <f>COUNT(S3:U3)</f>
        <v>1</v>
      </c>
      <c r="W3" s="10"/>
      <c r="X3" s="10">
        <v>27.809999465942401</v>
      </c>
      <c r="Y3" s="12"/>
      <c r="Z3" s="13">
        <f>COUNT(W3:Y3)</f>
        <v>1</v>
      </c>
      <c r="AA3" s="19">
        <v>0.69419830487365997</v>
      </c>
      <c r="AB3" s="20">
        <v>-1.26333332061768</v>
      </c>
      <c r="AC3" s="19">
        <v>0.170470660769726</v>
      </c>
      <c r="AD3" s="21">
        <v>-3.26999982198079</v>
      </c>
      <c r="AE3" s="10" t="s">
        <v>27</v>
      </c>
      <c r="AF3" s="10">
        <v>3</v>
      </c>
      <c r="AG3" s="10">
        <v>0.50017100000000003</v>
      </c>
      <c r="AH3" s="10">
        <v>4.09583E-3</v>
      </c>
      <c r="AI3" s="10">
        <v>42.122999999999998</v>
      </c>
      <c r="AJ3" s="10">
        <v>9.2651000000000003</v>
      </c>
      <c r="AK3" s="10">
        <v>31.766999999999999</v>
      </c>
      <c r="AL3" s="10">
        <v>-1.7250000000000001</v>
      </c>
      <c r="AM3" s="10">
        <v>0</v>
      </c>
      <c r="AN3" s="10" t="s">
        <v>28</v>
      </c>
      <c r="AO3" s="10" t="s">
        <v>32</v>
      </c>
      <c r="AP3" s="10" t="s">
        <v>33</v>
      </c>
      <c r="AQ3" s="10" t="s">
        <v>34</v>
      </c>
      <c r="AR3" s="10">
        <v>2</v>
      </c>
    </row>
    <row r="4" spans="1:44" x14ac:dyDescent="0.25">
      <c r="A4" s="10" t="s">
        <v>35</v>
      </c>
      <c r="B4" s="10">
        <v>578</v>
      </c>
      <c r="C4" s="10" t="s">
        <v>36</v>
      </c>
      <c r="D4" s="15" t="s">
        <v>37</v>
      </c>
      <c r="E4" s="11"/>
      <c r="F4" s="12"/>
      <c r="G4" s="12"/>
      <c r="H4" s="12"/>
      <c r="I4" s="12"/>
      <c r="J4" s="12"/>
      <c r="K4" s="13">
        <f>COUNT(E4:J4)</f>
        <v>0</v>
      </c>
      <c r="L4" s="10"/>
      <c r="M4" s="10">
        <v>22.930000305175799</v>
      </c>
      <c r="N4" s="10"/>
      <c r="O4" s="10"/>
      <c r="P4" s="10">
        <v>22.840000152587901</v>
      </c>
      <c r="Q4" s="10"/>
      <c r="R4" s="10">
        <f>COUNT(L4:Q4)</f>
        <v>2</v>
      </c>
      <c r="S4" s="11"/>
      <c r="T4" s="12"/>
      <c r="U4" s="12"/>
      <c r="V4" s="13">
        <f>COUNT(S4:U4)</f>
        <v>0</v>
      </c>
      <c r="W4" s="10"/>
      <c r="X4" s="10">
        <v>23.360000610351602</v>
      </c>
      <c r="Y4" s="12"/>
      <c r="Z4" s="13">
        <f>COUNT(W4:Y4)</f>
        <v>1</v>
      </c>
      <c r="AA4" s="19" t="s">
        <v>28</v>
      </c>
      <c r="AB4" s="20">
        <v>0</v>
      </c>
      <c r="AC4" s="19">
        <v>0.93619258939796701</v>
      </c>
      <c r="AD4" s="21">
        <v>-0.15833346048991001</v>
      </c>
      <c r="AE4" s="10" t="s">
        <v>27</v>
      </c>
      <c r="AF4" s="10">
        <v>2</v>
      </c>
      <c r="AG4" s="10">
        <v>0.999996</v>
      </c>
      <c r="AH4" s="14">
        <v>1.0600000000000001E-8</v>
      </c>
      <c r="AI4" s="10">
        <v>111.44</v>
      </c>
      <c r="AJ4" s="10">
        <v>86.91</v>
      </c>
      <c r="AK4" s="10">
        <v>111.44</v>
      </c>
      <c r="AL4" s="10">
        <v>-1.1475</v>
      </c>
      <c r="AM4" s="10">
        <v>54.269300000000001</v>
      </c>
      <c r="AN4" s="10" t="s">
        <v>28</v>
      </c>
      <c r="AO4" s="10" t="s">
        <v>40</v>
      </c>
      <c r="AP4" s="10" t="s">
        <v>41</v>
      </c>
      <c r="AQ4" s="10" t="s">
        <v>34</v>
      </c>
      <c r="AR4" s="10">
        <v>1</v>
      </c>
    </row>
    <row r="5" spans="1:44" x14ac:dyDescent="0.25">
      <c r="A5" t="s">
        <v>35</v>
      </c>
      <c r="B5">
        <v>210</v>
      </c>
      <c r="C5" t="s">
        <v>36</v>
      </c>
      <c r="D5" s="15" t="s">
        <v>37</v>
      </c>
      <c r="F5" s="3">
        <v>22.920000076293899</v>
      </c>
      <c r="G5" s="3">
        <v>23.2399997711182</v>
      </c>
      <c r="H5" s="3">
        <v>22.2700004577637</v>
      </c>
      <c r="I5" s="3">
        <v>23.840000152587901</v>
      </c>
      <c r="J5" s="3">
        <v>23.690000534057599</v>
      </c>
      <c r="K5" s="4">
        <f>COUNT(E5:J5)</f>
        <v>5</v>
      </c>
      <c r="L5">
        <v>22.340000152587901</v>
      </c>
      <c r="M5">
        <v>23.159999847412099</v>
      </c>
      <c r="N5">
        <v>23.110000610351602</v>
      </c>
      <c r="O5">
        <v>22.790000915527301</v>
      </c>
      <c r="P5">
        <v>24.040000915527301</v>
      </c>
      <c r="Q5">
        <v>23.549999237060501</v>
      </c>
      <c r="R5">
        <f>COUNT(L5:Q5)</f>
        <v>6</v>
      </c>
      <c r="T5" s="3">
        <v>23.559999465942401</v>
      </c>
      <c r="U5" s="3">
        <v>22.899999618530298</v>
      </c>
      <c r="V5" s="4">
        <f>COUNT(S5:U5)</f>
        <v>2</v>
      </c>
      <c r="W5">
        <v>22.7600002288818</v>
      </c>
      <c r="X5">
        <v>23.319999694824201</v>
      </c>
      <c r="Y5" s="3">
        <v>22.590000152587901</v>
      </c>
      <c r="Z5" s="4">
        <f>COUNT(W5:Y5)</f>
        <v>3</v>
      </c>
      <c r="AA5" s="19">
        <v>0.64447824567509404</v>
      </c>
      <c r="AB5" s="20">
        <v>0.84000047047932802</v>
      </c>
      <c r="AC5" s="19">
        <v>0.49358839847901798</v>
      </c>
      <c r="AD5" s="21">
        <v>0.27500025431314901</v>
      </c>
      <c r="AE5" t="s">
        <v>27</v>
      </c>
      <c r="AF5">
        <v>3</v>
      </c>
      <c r="AG5">
        <v>1</v>
      </c>
      <c r="AH5" s="1">
        <v>2.0400000000000001E-8</v>
      </c>
      <c r="AI5">
        <v>102.9</v>
      </c>
      <c r="AJ5">
        <v>82.460999999999999</v>
      </c>
      <c r="AK5">
        <v>85.736999999999995</v>
      </c>
      <c r="AL5">
        <v>-2.29</v>
      </c>
      <c r="AM5">
        <v>85.737399999999994</v>
      </c>
      <c r="AN5" t="s">
        <v>28</v>
      </c>
      <c r="AO5" t="s">
        <v>38</v>
      </c>
      <c r="AP5" t="s">
        <v>39</v>
      </c>
      <c r="AQ5" t="s">
        <v>34</v>
      </c>
      <c r="AR5">
        <v>1</v>
      </c>
    </row>
    <row r="6" spans="1:44" x14ac:dyDescent="0.25">
      <c r="A6" s="10" t="s">
        <v>42</v>
      </c>
      <c r="B6" s="10">
        <v>304</v>
      </c>
      <c r="C6" s="10" t="s">
        <v>43</v>
      </c>
      <c r="D6" s="15" t="s">
        <v>44</v>
      </c>
      <c r="E6" s="11"/>
      <c r="F6" s="12"/>
      <c r="G6" s="12"/>
      <c r="H6" s="12"/>
      <c r="I6" s="12">
        <v>22.590000152587901</v>
      </c>
      <c r="J6" s="12">
        <v>21.7700004577637</v>
      </c>
      <c r="K6" s="13">
        <f>COUNT(E6:J6)</f>
        <v>2</v>
      </c>
      <c r="L6" s="10"/>
      <c r="M6" s="10"/>
      <c r="N6" s="10">
        <v>21.5100002288818</v>
      </c>
      <c r="O6" s="10"/>
      <c r="P6" s="10">
        <v>21.780000686645501</v>
      </c>
      <c r="Q6" s="10"/>
      <c r="R6" s="10">
        <f>COUNT(L6:Q6)</f>
        <v>2</v>
      </c>
      <c r="S6" s="11"/>
      <c r="T6" s="12">
        <v>22.149999618530298</v>
      </c>
      <c r="U6" s="12"/>
      <c r="V6" s="13">
        <f>COUNT(S6:U6)</f>
        <v>1</v>
      </c>
      <c r="W6" s="10"/>
      <c r="X6" s="10">
        <v>21.709999084472699</v>
      </c>
      <c r="Y6" s="12"/>
      <c r="Z6" s="13">
        <f>COUNT(W6:Y6)</f>
        <v>1</v>
      </c>
      <c r="AA6" s="19">
        <v>0.99513806544651495</v>
      </c>
      <c r="AB6" s="20">
        <v>1.0000228881835899E-2</v>
      </c>
      <c r="AC6" s="19">
        <v>0.98797148252200395</v>
      </c>
      <c r="AD6" s="21">
        <v>-2.1666208902996E-2</v>
      </c>
      <c r="AE6" s="10" t="s">
        <v>27</v>
      </c>
      <c r="AF6" s="10">
        <v>2</v>
      </c>
      <c r="AG6" s="10">
        <v>0.99999400000000005</v>
      </c>
      <c r="AH6" s="10">
        <v>1.5332999999999999E-2</v>
      </c>
      <c r="AI6" s="10">
        <v>69.331000000000003</v>
      </c>
      <c r="AJ6" s="10">
        <v>52.119</v>
      </c>
      <c r="AK6" s="10">
        <v>67.646000000000001</v>
      </c>
      <c r="AL6" s="10">
        <v>-0.71514</v>
      </c>
      <c r="AM6" s="10">
        <v>52.131599999999999</v>
      </c>
      <c r="AN6" s="10" t="s">
        <v>28</v>
      </c>
      <c r="AO6" s="10" t="s">
        <v>45</v>
      </c>
      <c r="AP6" s="10" t="s">
        <v>46</v>
      </c>
      <c r="AQ6" s="10" t="s">
        <v>34</v>
      </c>
      <c r="AR6" s="10">
        <v>1</v>
      </c>
    </row>
    <row r="7" spans="1:44" x14ac:dyDescent="0.25">
      <c r="A7" t="s">
        <v>42</v>
      </c>
      <c r="B7">
        <v>602</v>
      </c>
      <c r="C7" t="s">
        <v>43</v>
      </c>
      <c r="D7" s="15" t="s">
        <v>44</v>
      </c>
      <c r="E7" s="2">
        <v>21.850000381469702</v>
      </c>
      <c r="F7" s="3">
        <v>24.780000686645501</v>
      </c>
      <c r="G7" s="3">
        <v>25.940000534057599</v>
      </c>
      <c r="H7" s="3">
        <v>24.120000839233398</v>
      </c>
      <c r="I7" s="3">
        <v>25.790000915527301</v>
      </c>
      <c r="J7" s="3">
        <v>25.959999084472699</v>
      </c>
      <c r="K7" s="4">
        <f>COUNT(E7:J7)</f>
        <v>6</v>
      </c>
      <c r="L7">
        <v>23.809999465942401</v>
      </c>
      <c r="M7">
        <v>25.370000839233398</v>
      </c>
      <c r="N7">
        <v>26</v>
      </c>
      <c r="O7">
        <v>22.7600002288818</v>
      </c>
      <c r="P7">
        <v>25.959999084472699</v>
      </c>
      <c r="Q7">
        <v>26.829999923706101</v>
      </c>
      <c r="R7">
        <f>COUNT(L7:Q7)</f>
        <v>6</v>
      </c>
      <c r="S7" s="2">
        <v>21.920000076293899</v>
      </c>
      <c r="T7" s="3">
        <v>25.360000610351602</v>
      </c>
      <c r="U7" s="3">
        <v>23.9899997711182</v>
      </c>
      <c r="V7" s="4">
        <f>COUNT(S7:U7)</f>
        <v>3</v>
      </c>
      <c r="W7">
        <v>24.889999389648398</v>
      </c>
      <c r="X7">
        <v>26.170000076293899</v>
      </c>
      <c r="Y7" s="3">
        <v>25.7299995422363</v>
      </c>
      <c r="Z7" s="4">
        <f>COUNT(W7:Y7)</f>
        <v>3</v>
      </c>
      <c r="AA7" s="19">
        <v>0.423804270597473</v>
      </c>
      <c r="AB7" s="20">
        <v>0.98333358764648404</v>
      </c>
      <c r="AC7" s="19">
        <v>0.63191844898110705</v>
      </c>
      <c r="AD7" s="21">
        <v>-0.474999745686848</v>
      </c>
      <c r="AE7" t="s">
        <v>26</v>
      </c>
      <c r="AF7">
        <v>3</v>
      </c>
      <c r="AG7">
        <v>0.98827200000000004</v>
      </c>
      <c r="AH7">
        <v>0</v>
      </c>
      <c r="AI7">
        <v>344.66</v>
      </c>
      <c r="AJ7">
        <v>320.16000000000003</v>
      </c>
      <c r="AK7">
        <v>241.76</v>
      </c>
      <c r="AL7">
        <v>-0.21792</v>
      </c>
      <c r="AM7">
        <v>19.256399999999999</v>
      </c>
      <c r="AN7" t="s">
        <v>28</v>
      </c>
      <c r="AO7" t="s">
        <v>47</v>
      </c>
      <c r="AP7" t="s">
        <v>48</v>
      </c>
      <c r="AQ7" t="s">
        <v>34</v>
      </c>
      <c r="AR7">
        <v>1</v>
      </c>
    </row>
    <row r="8" spans="1:44" x14ac:dyDescent="0.25">
      <c r="A8" t="s">
        <v>42</v>
      </c>
      <c r="B8">
        <v>603</v>
      </c>
      <c r="C8" t="s">
        <v>43</v>
      </c>
      <c r="D8" s="15" t="s">
        <v>44</v>
      </c>
      <c r="F8" s="3">
        <v>27.149999618530298</v>
      </c>
      <c r="G8" s="3">
        <v>26.319999694824201</v>
      </c>
      <c r="H8" s="3">
        <v>24.559999465942401</v>
      </c>
      <c r="I8" s="3">
        <v>21.7299995422363</v>
      </c>
      <c r="J8" s="3">
        <v>24.030000686645501</v>
      </c>
      <c r="K8" s="4">
        <f>COUNT(E8:J8)</f>
        <v>5</v>
      </c>
      <c r="L8">
        <v>23.690000534057599</v>
      </c>
      <c r="M8">
        <v>26.829999923706101</v>
      </c>
      <c r="N8">
        <v>27.170000076293899</v>
      </c>
      <c r="O8">
        <v>23.889999389648398</v>
      </c>
      <c r="P8">
        <v>26.959999084472699</v>
      </c>
      <c r="Q8">
        <v>26.850000381469702</v>
      </c>
      <c r="R8">
        <f>COUNT(L8:Q8)</f>
        <v>6</v>
      </c>
      <c r="S8" s="2">
        <v>22.549999237060501</v>
      </c>
      <c r="T8" s="3">
        <v>25.379999160766602</v>
      </c>
      <c r="U8" s="3">
        <v>24.940000534057599</v>
      </c>
      <c r="V8" s="4">
        <f>COUNT(S8:U8)</f>
        <v>3</v>
      </c>
      <c r="W8">
        <v>25.190000534057599</v>
      </c>
      <c r="X8">
        <v>26.319999694824201</v>
      </c>
      <c r="Y8" s="3">
        <v>26.569999694824201</v>
      </c>
      <c r="Z8" s="4">
        <f>COUNT(W8:Y8)</f>
        <v>3</v>
      </c>
      <c r="AA8" s="19">
        <v>0.76089897280090302</v>
      </c>
      <c r="AB8" s="20">
        <v>-0.65833314259847198</v>
      </c>
      <c r="AC8" s="19">
        <v>0.90322820430959805</v>
      </c>
      <c r="AD8" s="21">
        <v>-0.12833340962727699</v>
      </c>
      <c r="AE8" t="s">
        <v>27</v>
      </c>
      <c r="AF8">
        <v>3</v>
      </c>
      <c r="AG8">
        <v>0.99415900000000001</v>
      </c>
      <c r="AH8">
        <v>0</v>
      </c>
      <c r="AI8">
        <v>298.82</v>
      </c>
      <c r="AJ8">
        <v>272.91000000000003</v>
      </c>
      <c r="AK8">
        <v>139.69</v>
      </c>
      <c r="AL8">
        <v>-1.2998000000000001</v>
      </c>
      <c r="AM8">
        <v>22.3094</v>
      </c>
      <c r="AN8" t="s">
        <v>28</v>
      </c>
      <c r="AO8" t="s">
        <v>49</v>
      </c>
      <c r="AP8" t="s">
        <v>50</v>
      </c>
      <c r="AQ8" t="s">
        <v>34</v>
      </c>
      <c r="AR8">
        <v>1</v>
      </c>
    </row>
    <row r="9" spans="1:44" x14ac:dyDescent="0.25">
      <c r="A9" s="10" t="s">
        <v>51</v>
      </c>
      <c r="B9" s="10">
        <v>603</v>
      </c>
      <c r="C9" s="10" t="s">
        <v>52</v>
      </c>
      <c r="D9" s="15" t="s">
        <v>53</v>
      </c>
      <c r="E9" s="11"/>
      <c r="F9" s="12"/>
      <c r="G9" s="12"/>
      <c r="H9" s="12"/>
      <c r="I9" s="12"/>
      <c r="J9" s="12">
        <v>22.129999160766602</v>
      </c>
      <c r="K9" s="13">
        <f>COUNT(E9:J9)</f>
        <v>1</v>
      </c>
      <c r="L9" s="10">
        <v>21.719999313354499</v>
      </c>
      <c r="M9" s="10"/>
      <c r="N9" s="10"/>
      <c r="O9" s="10"/>
      <c r="P9" s="10">
        <v>22.319999694824201</v>
      </c>
      <c r="Q9" s="10"/>
      <c r="R9" s="10">
        <f>COUNT(L9:Q9)</f>
        <v>2</v>
      </c>
      <c r="S9" s="11"/>
      <c r="T9" s="12"/>
      <c r="U9" s="12"/>
      <c r="V9" s="13">
        <f>COUNT(S9:U9)</f>
        <v>0</v>
      </c>
      <c r="W9" s="10"/>
      <c r="X9" s="10">
        <v>21.959999084472699</v>
      </c>
      <c r="Y9" s="12"/>
      <c r="Z9" s="13">
        <f>COUNT(W9:Y9)</f>
        <v>1</v>
      </c>
      <c r="AA9" s="19">
        <v>0.51648955202026303</v>
      </c>
      <c r="AB9" s="20">
        <v>0.688333193461101</v>
      </c>
      <c r="AC9" s="19">
        <v>0.98984312779682604</v>
      </c>
      <c r="AD9" s="21">
        <v>2.0000139872234299E-2</v>
      </c>
      <c r="AE9" s="10" t="s">
        <v>27</v>
      </c>
      <c r="AF9" s="10">
        <v>2</v>
      </c>
      <c r="AG9" s="10">
        <v>0.71915499999999999</v>
      </c>
      <c r="AH9" s="10">
        <v>2.30168E-3</v>
      </c>
      <c r="AI9" s="10">
        <v>73.927999999999997</v>
      </c>
      <c r="AJ9" s="10">
        <v>56.061999999999998</v>
      </c>
      <c r="AK9" s="10">
        <v>56.036000000000001</v>
      </c>
      <c r="AL9" s="10">
        <v>1.4411</v>
      </c>
      <c r="AM9" s="10">
        <v>6.3282600000000002</v>
      </c>
      <c r="AN9" s="10" t="s">
        <v>28</v>
      </c>
      <c r="AO9" s="10" t="s">
        <v>54</v>
      </c>
      <c r="AP9" s="10" t="s">
        <v>55</v>
      </c>
      <c r="AQ9" s="10" t="s">
        <v>34</v>
      </c>
      <c r="AR9" s="10">
        <v>1</v>
      </c>
    </row>
    <row r="10" spans="1:44" x14ac:dyDescent="0.25">
      <c r="A10" t="s">
        <v>56</v>
      </c>
      <c r="B10">
        <v>646</v>
      </c>
      <c r="C10" t="s">
        <v>57</v>
      </c>
      <c r="D10" s="15" t="s">
        <v>58</v>
      </c>
      <c r="E10" s="2">
        <v>23.430000305175799</v>
      </c>
      <c r="F10" s="3">
        <v>24.129999160766602</v>
      </c>
      <c r="G10" s="3">
        <v>24.409999847412099</v>
      </c>
      <c r="H10" s="3">
        <v>22.950000762939499</v>
      </c>
      <c r="I10" s="3">
        <v>24.469999313354499</v>
      </c>
      <c r="J10" s="3">
        <v>24.5100002288818</v>
      </c>
      <c r="K10" s="4">
        <f>COUNT(E10:J10)</f>
        <v>6</v>
      </c>
      <c r="L10">
        <v>23.149999618530298</v>
      </c>
      <c r="M10">
        <v>24.2700004577637</v>
      </c>
      <c r="N10">
        <v>24.120000839233398</v>
      </c>
      <c r="O10">
        <v>23.040000915527301</v>
      </c>
      <c r="P10">
        <v>24.409999847412099</v>
      </c>
      <c r="Q10">
        <v>24.069999694824201</v>
      </c>
      <c r="R10">
        <f>COUNT(L10:Q10)</f>
        <v>6</v>
      </c>
      <c r="S10" s="2">
        <v>23.319999694824201</v>
      </c>
      <c r="T10" s="3">
        <v>25.030000686645501</v>
      </c>
      <c r="U10" s="3">
        <v>24.610000610351602</v>
      </c>
      <c r="V10" s="4">
        <f>COUNT(S10:U10)</f>
        <v>3</v>
      </c>
      <c r="W10">
        <v>23.430000305175799</v>
      </c>
      <c r="X10">
        <v>24.159999847412099</v>
      </c>
      <c r="Y10" s="3">
        <v>23.950000762939499</v>
      </c>
      <c r="Z10" s="4">
        <f>COUNT(W10:Y10)</f>
        <v>3</v>
      </c>
      <c r="AA10" s="19">
        <v>0.53238170752973801</v>
      </c>
      <c r="AB10" s="20">
        <v>-0.336667060852051</v>
      </c>
      <c r="AC10" s="19">
        <v>0.99327557682216605</v>
      </c>
      <c r="AD10" s="21">
        <v>-3.33340962728101E-3</v>
      </c>
      <c r="AE10" t="s">
        <v>26</v>
      </c>
      <c r="AF10">
        <v>2</v>
      </c>
      <c r="AG10">
        <v>0.88118099999999999</v>
      </c>
      <c r="AH10" s="1">
        <v>1.65E-54</v>
      </c>
      <c r="AI10">
        <v>169.06</v>
      </c>
      <c r="AJ10">
        <v>143.69</v>
      </c>
      <c r="AK10">
        <v>131.82</v>
      </c>
      <c r="AL10">
        <v>0.76231000000000004</v>
      </c>
      <c r="AM10">
        <v>8.7020599999999995</v>
      </c>
      <c r="AN10" t="s">
        <v>28</v>
      </c>
      <c r="AO10" t="s">
        <v>59</v>
      </c>
      <c r="AP10" t="s">
        <v>60</v>
      </c>
      <c r="AQ10" t="s">
        <v>34</v>
      </c>
      <c r="AR10">
        <v>1</v>
      </c>
    </row>
    <row r="11" spans="1:44" x14ac:dyDescent="0.25">
      <c r="A11" t="s">
        <v>61</v>
      </c>
      <c r="B11">
        <v>110</v>
      </c>
      <c r="C11" t="s">
        <v>62</v>
      </c>
      <c r="D11" s="15" t="s">
        <v>63</v>
      </c>
      <c r="F11" s="3">
        <v>23.420000076293899</v>
      </c>
      <c r="G11" s="3">
        <v>23.659999847412099</v>
      </c>
      <c r="I11" s="3">
        <v>23.430000305175799</v>
      </c>
      <c r="J11" s="3">
        <v>24.5100002288818</v>
      </c>
      <c r="K11" s="4">
        <f>COUNT(E11:J11)</f>
        <v>4</v>
      </c>
      <c r="M11">
        <v>25.090000152587901</v>
      </c>
      <c r="N11">
        <v>24.040000915527301</v>
      </c>
      <c r="O11">
        <v>22.600000381469702</v>
      </c>
      <c r="P11">
        <v>23.309999465942401</v>
      </c>
      <c r="Q11">
        <v>24.079999923706101</v>
      </c>
      <c r="R11">
        <f>COUNT(L11:Q11)</f>
        <v>5</v>
      </c>
      <c r="T11" s="3">
        <v>23.420000076293899</v>
      </c>
      <c r="U11" s="3">
        <v>24.7700004577637</v>
      </c>
      <c r="V11" s="4">
        <f>COUNT(S11:U11)</f>
        <v>2</v>
      </c>
      <c r="W11">
        <v>23.2700004577637</v>
      </c>
      <c r="Y11" s="3">
        <v>24.159999847412099</v>
      </c>
      <c r="Z11" s="4">
        <f>COUNT(W11:Y11)</f>
        <v>2</v>
      </c>
      <c r="AA11" s="19">
        <v>0.92244959832729201</v>
      </c>
      <c r="AB11" s="20">
        <v>-0.22666676839192601</v>
      </c>
      <c r="AC11" s="19">
        <v>0.61140544293708798</v>
      </c>
      <c r="AD11" s="21">
        <v>1.0433333714802999</v>
      </c>
      <c r="AE11" t="s">
        <v>27</v>
      </c>
      <c r="AF11">
        <v>3</v>
      </c>
      <c r="AG11">
        <v>0.952789</v>
      </c>
      <c r="AH11" s="1">
        <v>9.6200000000000005E-16</v>
      </c>
      <c r="AI11">
        <v>117.55</v>
      </c>
      <c r="AJ11">
        <v>95.98</v>
      </c>
      <c r="AK11">
        <v>71.147999999999996</v>
      </c>
      <c r="AL11">
        <v>0.76787000000000005</v>
      </c>
      <c r="AM11">
        <v>13.0543</v>
      </c>
      <c r="AN11" t="s">
        <v>28</v>
      </c>
      <c r="AO11" t="s">
        <v>64</v>
      </c>
      <c r="AP11" t="s">
        <v>65</v>
      </c>
      <c r="AQ11" t="s">
        <v>34</v>
      </c>
      <c r="AR11">
        <v>1</v>
      </c>
    </row>
    <row r="12" spans="1:44" x14ac:dyDescent="0.25">
      <c r="A12" t="s">
        <v>66</v>
      </c>
      <c r="B12">
        <v>652</v>
      </c>
      <c r="C12" t="s">
        <v>67</v>
      </c>
      <c r="D12" s="15" t="s">
        <v>68</v>
      </c>
      <c r="E12" s="2">
        <v>22.709999084472699</v>
      </c>
      <c r="G12" s="3">
        <v>23.600000381469702</v>
      </c>
      <c r="I12" s="3">
        <v>24.329999923706101</v>
      </c>
      <c r="J12" s="3">
        <v>23.360000610351602</v>
      </c>
      <c r="K12" s="4">
        <f>COUNT(E12:J12)</f>
        <v>4</v>
      </c>
      <c r="L12">
        <v>22.049999237060501</v>
      </c>
      <c r="M12">
        <v>22.649999618530298</v>
      </c>
      <c r="N12">
        <v>22.030000686645501</v>
      </c>
      <c r="O12">
        <v>22.610000610351602</v>
      </c>
      <c r="P12">
        <v>24.319999694824201</v>
      </c>
      <c r="Q12">
        <v>22.780000686645501</v>
      </c>
      <c r="R12">
        <f>COUNT(L12:Q12)</f>
        <v>6</v>
      </c>
      <c r="S12" s="2">
        <v>22.850000381469702</v>
      </c>
      <c r="U12" s="3">
        <v>23.079999923706101</v>
      </c>
      <c r="V12" s="4">
        <f>COUNT(S12:U12)</f>
        <v>2</v>
      </c>
      <c r="W12">
        <v>22.780000686645501</v>
      </c>
      <c r="X12">
        <v>23.040000915527301</v>
      </c>
      <c r="Y12" s="3">
        <v>23.069999694824201</v>
      </c>
      <c r="Z12" s="4">
        <f>COUNT(W12:Y12)</f>
        <v>3</v>
      </c>
      <c r="AA12" s="19">
        <v>0.86601443811553303</v>
      </c>
      <c r="AB12" s="20">
        <v>0.35666656494140597</v>
      </c>
      <c r="AC12" s="19">
        <v>0.67095562589619995</v>
      </c>
      <c r="AD12" s="21">
        <v>-0.22333367665609</v>
      </c>
      <c r="AE12" t="s">
        <v>27</v>
      </c>
      <c r="AF12">
        <v>2</v>
      </c>
      <c r="AG12">
        <v>0.99999700000000002</v>
      </c>
      <c r="AH12" s="1">
        <v>5.8799999999999998E-32</v>
      </c>
      <c r="AI12">
        <v>122.56</v>
      </c>
      <c r="AJ12">
        <v>67.299000000000007</v>
      </c>
      <c r="AK12">
        <v>92.938999999999993</v>
      </c>
      <c r="AL12">
        <v>0.42158000000000001</v>
      </c>
      <c r="AM12">
        <v>55.325899999999997</v>
      </c>
      <c r="AN12" t="s">
        <v>28</v>
      </c>
      <c r="AO12" t="s">
        <v>69</v>
      </c>
      <c r="AP12" t="s">
        <v>70</v>
      </c>
      <c r="AQ12" t="s">
        <v>34</v>
      </c>
      <c r="AR12">
        <v>1</v>
      </c>
    </row>
    <row r="13" spans="1:44" x14ac:dyDescent="0.25">
      <c r="A13" s="10" t="s">
        <v>71</v>
      </c>
      <c r="B13" s="10">
        <v>481</v>
      </c>
      <c r="C13" s="10" t="s">
        <v>72</v>
      </c>
      <c r="D13" s="15" t="s">
        <v>73</v>
      </c>
      <c r="E13" s="11"/>
      <c r="F13" s="12"/>
      <c r="G13" s="12"/>
      <c r="H13" s="12"/>
      <c r="I13" s="12">
        <v>24.040000915527301</v>
      </c>
      <c r="J13" s="12"/>
      <c r="K13" s="13">
        <f>COUNT(E13:J13)</f>
        <v>1</v>
      </c>
      <c r="L13" s="10"/>
      <c r="M13" s="10">
        <v>23.860000610351602</v>
      </c>
      <c r="N13" s="10"/>
      <c r="O13" s="10"/>
      <c r="P13" s="10"/>
      <c r="Q13" s="10"/>
      <c r="R13" s="10">
        <f>COUNT(L13:Q13)</f>
        <v>1</v>
      </c>
      <c r="S13" s="11"/>
      <c r="T13" s="12"/>
      <c r="U13" s="12"/>
      <c r="V13" s="13">
        <f>COUNT(S13:U13)</f>
        <v>0</v>
      </c>
      <c r="W13" s="10"/>
      <c r="X13" s="10">
        <v>23.559999465942401</v>
      </c>
      <c r="Y13" s="12"/>
      <c r="Z13" s="13">
        <f>COUNT(W13:Y13)</f>
        <v>1</v>
      </c>
      <c r="AA13" s="19">
        <v>0.51648955202026403</v>
      </c>
      <c r="AB13" s="20">
        <v>1.00666681925456</v>
      </c>
      <c r="AC13" s="19">
        <v>0.65433032937971602</v>
      </c>
      <c r="AD13" s="21">
        <v>-0.876666386922203</v>
      </c>
      <c r="AE13" s="10" t="s">
        <v>27</v>
      </c>
      <c r="AF13" s="10">
        <v>3</v>
      </c>
      <c r="AG13" s="10">
        <v>0.99252300000000004</v>
      </c>
      <c r="AH13" s="10">
        <v>3.3143299999999999E-3</v>
      </c>
      <c r="AI13" s="10">
        <v>65.808000000000007</v>
      </c>
      <c r="AJ13" s="10">
        <v>51.232999999999997</v>
      </c>
      <c r="AK13" s="10">
        <v>65.808000000000007</v>
      </c>
      <c r="AL13" s="10">
        <v>0.30392000000000002</v>
      </c>
      <c r="AM13" s="10">
        <v>21.2303</v>
      </c>
      <c r="AN13" s="10" t="s">
        <v>28</v>
      </c>
      <c r="AO13" s="10" t="s">
        <v>79</v>
      </c>
      <c r="AP13" s="10" t="s">
        <v>80</v>
      </c>
      <c r="AQ13" s="10" t="s">
        <v>81</v>
      </c>
      <c r="AR13" s="10">
        <v>1</v>
      </c>
    </row>
    <row r="14" spans="1:44" x14ac:dyDescent="0.25">
      <c r="A14" s="10" t="s">
        <v>71</v>
      </c>
      <c r="B14" s="10">
        <v>455</v>
      </c>
      <c r="C14" s="10" t="s">
        <v>72</v>
      </c>
      <c r="D14" s="15" t="s">
        <v>73</v>
      </c>
      <c r="E14" s="11"/>
      <c r="F14" s="12">
        <v>24.549999237060501</v>
      </c>
      <c r="G14" s="12"/>
      <c r="H14" s="12"/>
      <c r="I14" s="12">
        <v>26.049999237060501</v>
      </c>
      <c r="J14" s="12">
        <v>23.389999389648398</v>
      </c>
      <c r="K14" s="13">
        <f>COUNT(E14:J14)</f>
        <v>3</v>
      </c>
      <c r="L14" s="10"/>
      <c r="M14" s="10"/>
      <c r="N14" s="10"/>
      <c r="O14" s="10"/>
      <c r="P14" s="10">
        <v>26.2399997711182</v>
      </c>
      <c r="Q14" s="10"/>
      <c r="R14" s="10">
        <f>COUNT(L14:Q14)</f>
        <v>1</v>
      </c>
      <c r="S14" s="11"/>
      <c r="T14" s="12">
        <v>24.969999313354499</v>
      </c>
      <c r="U14" s="12"/>
      <c r="V14" s="13">
        <f>COUNT(S14:U14)</f>
        <v>1</v>
      </c>
      <c r="W14" s="10"/>
      <c r="X14" s="10">
        <v>23.870000839233398</v>
      </c>
      <c r="Y14" s="12"/>
      <c r="Z14" s="13">
        <f>COUNT(W14:Y14)</f>
        <v>1</v>
      </c>
      <c r="AA14" s="19">
        <v>0.72049023211576602</v>
      </c>
      <c r="AB14" s="20">
        <v>1.00833320617676</v>
      </c>
      <c r="AC14" s="19">
        <v>0.81369854465588398</v>
      </c>
      <c r="AD14" s="21">
        <v>-0.58333365122477299</v>
      </c>
      <c r="AE14" s="10" t="s">
        <v>27</v>
      </c>
      <c r="AF14" s="10">
        <v>2</v>
      </c>
      <c r="AG14" s="10">
        <v>0.99990900000000005</v>
      </c>
      <c r="AH14" s="10">
        <v>8.4073199999999994E-3</v>
      </c>
      <c r="AI14" s="10">
        <v>90.05</v>
      </c>
      <c r="AJ14" s="10">
        <v>69.272999999999996</v>
      </c>
      <c r="AK14" s="10">
        <v>90.05</v>
      </c>
      <c r="AL14" s="10">
        <v>0.32253999999999999</v>
      </c>
      <c r="AM14" s="10">
        <v>42.7485</v>
      </c>
      <c r="AN14" s="10" t="s">
        <v>28</v>
      </c>
      <c r="AO14" s="10" t="s">
        <v>74</v>
      </c>
      <c r="AP14" s="10" t="s">
        <v>75</v>
      </c>
      <c r="AQ14" s="10" t="s">
        <v>34</v>
      </c>
      <c r="AR14" s="10">
        <v>1</v>
      </c>
    </row>
    <row r="15" spans="1:44" x14ac:dyDescent="0.25">
      <c r="A15" t="s">
        <v>71</v>
      </c>
      <c r="B15">
        <v>663</v>
      </c>
      <c r="C15" t="s">
        <v>72</v>
      </c>
      <c r="D15" s="15" t="s">
        <v>73</v>
      </c>
      <c r="E15" s="2">
        <v>22.590000152587901</v>
      </c>
      <c r="F15" s="3">
        <v>22.2700004577637</v>
      </c>
      <c r="G15" s="3">
        <v>22.659999847412099</v>
      </c>
      <c r="H15" s="3">
        <v>21.899999618530298</v>
      </c>
      <c r="I15" s="3">
        <v>23.200000762939499</v>
      </c>
      <c r="J15" s="3">
        <v>22.829999923706101</v>
      </c>
      <c r="K15" s="4">
        <f>COUNT(E15:J15)</f>
        <v>6</v>
      </c>
      <c r="L15">
        <v>22.200000762939499</v>
      </c>
      <c r="M15">
        <v>22.709999084472699</v>
      </c>
      <c r="N15">
        <v>23.059999465942401</v>
      </c>
      <c r="O15">
        <v>22.280000686645501</v>
      </c>
      <c r="P15">
        <v>22.920000076293899</v>
      </c>
      <c r="Q15">
        <v>22.5</v>
      </c>
      <c r="R15">
        <f>COUNT(L15:Q15)</f>
        <v>6</v>
      </c>
      <c r="S15" s="2">
        <v>22.0200004577637</v>
      </c>
      <c r="T15" s="3">
        <v>22.639999389648398</v>
      </c>
      <c r="U15" s="3">
        <v>22.7700004577637</v>
      </c>
      <c r="V15" s="4">
        <f>COUNT(S15:U15)</f>
        <v>3</v>
      </c>
      <c r="W15">
        <v>22.790000915527301</v>
      </c>
      <c r="X15">
        <v>22.200000762939499</v>
      </c>
      <c r="Y15" s="3">
        <v>22.840000152587901</v>
      </c>
      <c r="Z15" s="4">
        <f>COUNT(W15:Y15)</f>
        <v>3</v>
      </c>
      <c r="AA15" s="19">
        <v>0.75927146835870296</v>
      </c>
      <c r="AB15" s="20">
        <v>9.8333358764648396E-2</v>
      </c>
      <c r="AC15" s="19">
        <v>0.99479706067949403</v>
      </c>
      <c r="AD15" s="21">
        <v>1.6660690307617201E-3</v>
      </c>
      <c r="AE15" t="s">
        <v>27</v>
      </c>
      <c r="AF15">
        <v>2</v>
      </c>
      <c r="AG15">
        <v>0.999996</v>
      </c>
      <c r="AH15" s="1">
        <v>8.5000000000000004E-11</v>
      </c>
      <c r="AI15">
        <v>130.01</v>
      </c>
      <c r="AJ15">
        <v>107.43</v>
      </c>
      <c r="AK15">
        <v>125.73</v>
      </c>
      <c r="AL15">
        <v>-0.19455</v>
      </c>
      <c r="AM15">
        <v>54.135899999999999</v>
      </c>
      <c r="AN15" t="s">
        <v>28</v>
      </c>
      <c r="AO15" t="s">
        <v>76</v>
      </c>
      <c r="AP15" t="s">
        <v>77</v>
      </c>
      <c r="AQ15" t="s">
        <v>78</v>
      </c>
      <c r="AR15">
        <v>1</v>
      </c>
    </row>
    <row r="16" spans="1:44" x14ac:dyDescent="0.25">
      <c r="A16" s="10" t="s">
        <v>82</v>
      </c>
      <c r="B16" s="10">
        <v>60</v>
      </c>
      <c r="C16" s="10" t="s">
        <v>83</v>
      </c>
      <c r="D16" s="15" t="s">
        <v>84</v>
      </c>
      <c r="E16" s="11"/>
      <c r="F16" s="12"/>
      <c r="G16" s="12"/>
      <c r="H16" s="12"/>
      <c r="I16" s="12"/>
      <c r="J16" s="12"/>
      <c r="K16" s="13">
        <f>COUNT(E16:J16)</f>
        <v>0</v>
      </c>
      <c r="L16" s="10"/>
      <c r="M16" s="10">
        <v>20.7600002288818</v>
      </c>
      <c r="N16" s="10"/>
      <c r="O16" s="10"/>
      <c r="P16" s="10"/>
      <c r="Q16" s="10"/>
      <c r="R16" s="10">
        <f>COUNT(L16:Q16)</f>
        <v>1</v>
      </c>
      <c r="S16" s="11"/>
      <c r="T16" s="12"/>
      <c r="U16" s="12"/>
      <c r="V16" s="13">
        <f>COUNT(S16:U16)</f>
        <v>0</v>
      </c>
      <c r="W16" s="10"/>
      <c r="X16" s="10"/>
      <c r="Y16" s="12"/>
      <c r="Z16" s="13">
        <f>COUNT(W16:Y16)</f>
        <v>0</v>
      </c>
      <c r="AA16" s="19" t="s">
        <v>28</v>
      </c>
      <c r="AB16" s="20">
        <v>0</v>
      </c>
      <c r="AC16" s="19">
        <v>0.51648955202026403</v>
      </c>
      <c r="AD16" s="21">
        <v>0.46000003814697299</v>
      </c>
      <c r="AE16" s="10" t="s">
        <v>27</v>
      </c>
      <c r="AF16" s="10">
        <v>2</v>
      </c>
      <c r="AG16" s="10">
        <v>1</v>
      </c>
      <c r="AH16" s="10">
        <v>1.3048700000000001E-3</v>
      </c>
      <c r="AI16" s="10">
        <v>92.772999999999996</v>
      </c>
      <c r="AJ16" s="10">
        <v>74.698999999999998</v>
      </c>
      <c r="AK16" s="10">
        <v>92.772999999999996</v>
      </c>
      <c r="AL16" s="10">
        <v>-1.0470999999999999</v>
      </c>
      <c r="AM16" s="10">
        <v>83.470100000000002</v>
      </c>
      <c r="AN16" s="10" t="s">
        <v>28</v>
      </c>
      <c r="AO16" s="10" t="s">
        <v>85</v>
      </c>
      <c r="AP16" s="10" t="s">
        <v>86</v>
      </c>
      <c r="AQ16" s="10" t="s">
        <v>34</v>
      </c>
      <c r="AR16" s="10">
        <v>1</v>
      </c>
    </row>
    <row r="17" spans="1:44" x14ac:dyDescent="0.25">
      <c r="A17" s="10" t="s">
        <v>82</v>
      </c>
      <c r="B17" s="10">
        <v>323</v>
      </c>
      <c r="C17" s="10" t="s">
        <v>83</v>
      </c>
      <c r="D17" s="15" t="s">
        <v>87</v>
      </c>
      <c r="E17" s="11"/>
      <c r="F17" s="12"/>
      <c r="G17" s="12"/>
      <c r="H17" s="12"/>
      <c r="I17" s="12">
        <v>24.190000534057599</v>
      </c>
      <c r="J17" s="12"/>
      <c r="K17" s="13">
        <f>COUNT(E17:J17)</f>
        <v>1</v>
      </c>
      <c r="L17" s="10"/>
      <c r="M17" s="10"/>
      <c r="N17" s="10"/>
      <c r="O17" s="10">
        <v>23.389999389648398</v>
      </c>
      <c r="P17" s="10">
        <v>23.870000839233398</v>
      </c>
      <c r="Q17" s="10"/>
      <c r="R17" s="10">
        <f>COUNT(L17:Q17)</f>
        <v>2</v>
      </c>
      <c r="S17" s="11"/>
      <c r="T17" s="12"/>
      <c r="U17" s="12"/>
      <c r="V17" s="13">
        <f>COUNT(S17:U17)</f>
        <v>0</v>
      </c>
      <c r="W17" s="10"/>
      <c r="X17" s="10">
        <v>23.809999465942401</v>
      </c>
      <c r="Y17" s="12"/>
      <c r="Z17" s="13">
        <f>COUNT(W17:Y17)</f>
        <v>1</v>
      </c>
      <c r="AA17" s="19">
        <v>0.51648955202026403</v>
      </c>
      <c r="AB17" s="20">
        <v>1.03166675567627</v>
      </c>
      <c r="AC17" s="19">
        <v>0.97854299545200596</v>
      </c>
      <c r="AD17" s="21">
        <v>-5.9999783833820403E-2</v>
      </c>
      <c r="AE17" s="10" t="s">
        <v>27</v>
      </c>
      <c r="AF17" s="10">
        <v>2</v>
      </c>
      <c r="AG17" s="10">
        <v>0.75338400000000005</v>
      </c>
      <c r="AH17" s="10">
        <v>6.9223799999999997E-3</v>
      </c>
      <c r="AI17" s="10">
        <v>77.664000000000001</v>
      </c>
      <c r="AJ17" s="10">
        <v>47.853999999999999</v>
      </c>
      <c r="AK17" s="10">
        <v>61.649000000000001</v>
      </c>
      <c r="AL17" s="10">
        <v>-1.6775</v>
      </c>
      <c r="AM17" s="10">
        <v>4.8556699999999999</v>
      </c>
      <c r="AN17" s="10" t="s">
        <v>28</v>
      </c>
      <c r="AO17" s="10" t="s">
        <v>88</v>
      </c>
      <c r="AP17" s="10" t="s">
        <v>89</v>
      </c>
      <c r="AQ17" s="10" t="s">
        <v>90</v>
      </c>
      <c r="AR17" s="10">
        <v>1</v>
      </c>
    </row>
    <row r="18" spans="1:44" x14ac:dyDescent="0.25">
      <c r="A18" t="s">
        <v>82</v>
      </c>
      <c r="B18">
        <v>324</v>
      </c>
      <c r="C18" t="s">
        <v>83</v>
      </c>
      <c r="D18" s="15" t="s">
        <v>91</v>
      </c>
      <c r="F18" s="3">
        <v>23.649999618530298</v>
      </c>
      <c r="G18" s="3">
        <v>23.909999847412099</v>
      </c>
      <c r="H18" s="3">
        <v>22.860000610351602</v>
      </c>
      <c r="I18" s="3">
        <v>24.190000534057599</v>
      </c>
      <c r="K18" s="4">
        <f>COUNT(E18:J18)</f>
        <v>4</v>
      </c>
      <c r="L18">
        <v>23.7399997711182</v>
      </c>
      <c r="N18">
        <v>23.4799995422363</v>
      </c>
      <c r="Q18">
        <v>23.469999313354499</v>
      </c>
      <c r="R18">
        <f>COUNT(L18:Q18)</f>
        <v>3</v>
      </c>
      <c r="T18" s="3">
        <v>24.129999160766602</v>
      </c>
      <c r="U18" s="3">
        <v>24.299999237060501</v>
      </c>
      <c r="V18" s="4">
        <f>COUNT(S18:U18)</f>
        <v>2</v>
      </c>
      <c r="W18">
        <v>23.340000152587901</v>
      </c>
      <c r="Y18" s="3">
        <v>23.860000610351602</v>
      </c>
      <c r="Z18" s="4">
        <f>COUNT(W18:Y18)</f>
        <v>2</v>
      </c>
      <c r="AA18" s="19">
        <v>0.87096327298764697</v>
      </c>
      <c r="AB18" s="20">
        <v>-0.37499936421712099</v>
      </c>
      <c r="AC18" s="19">
        <v>0.67779321776514601</v>
      </c>
      <c r="AD18" s="21">
        <v>-0.95166714986165202</v>
      </c>
      <c r="AE18" t="s">
        <v>26</v>
      </c>
      <c r="AF18">
        <v>2</v>
      </c>
      <c r="AG18">
        <v>0.71225000000000005</v>
      </c>
      <c r="AH18" s="1">
        <v>2.2100000000000001E-7</v>
      </c>
      <c r="AI18">
        <v>92.102000000000004</v>
      </c>
      <c r="AJ18">
        <v>56.392000000000003</v>
      </c>
      <c r="AK18">
        <v>88.715999999999994</v>
      </c>
      <c r="AL18">
        <v>0.55118999999999996</v>
      </c>
      <c r="AM18">
        <v>3.9361999999999999</v>
      </c>
      <c r="AN18" t="s">
        <v>28</v>
      </c>
      <c r="AO18" t="s">
        <v>92</v>
      </c>
      <c r="AP18" t="s">
        <v>93</v>
      </c>
      <c r="AQ18" t="s">
        <v>94</v>
      </c>
      <c r="AR18">
        <v>1</v>
      </c>
    </row>
    <row r="19" spans="1:44" x14ac:dyDescent="0.25">
      <c r="A19" t="s">
        <v>95</v>
      </c>
      <c r="B19" s="10">
        <v>364</v>
      </c>
      <c r="C19" s="10" t="s">
        <v>96</v>
      </c>
      <c r="D19" s="15" t="s">
        <v>97</v>
      </c>
      <c r="F19" s="3">
        <v>23.920000076293899</v>
      </c>
      <c r="I19" s="3">
        <v>24.0100002288818</v>
      </c>
      <c r="J19" s="3">
        <v>22.649999618530298</v>
      </c>
      <c r="K19" s="4">
        <f>COUNT(E19:J19)</f>
        <v>3</v>
      </c>
      <c r="L19">
        <v>21.139999389648398</v>
      </c>
      <c r="M19">
        <v>24.7299995422363</v>
      </c>
      <c r="N19">
        <v>23.809999465942401</v>
      </c>
      <c r="P19">
        <v>24.680000305175799</v>
      </c>
      <c r="Q19">
        <v>24.579999923706101</v>
      </c>
      <c r="R19">
        <f>COUNT(L19:Q19)</f>
        <v>5</v>
      </c>
      <c r="T19" s="3">
        <v>23.25</v>
      </c>
      <c r="V19" s="4">
        <f>COUNT(S19:U19)</f>
        <v>1</v>
      </c>
      <c r="W19">
        <v>21.579999923706101</v>
      </c>
      <c r="Z19" s="4">
        <f>COUNT(W19:Y19)</f>
        <v>1</v>
      </c>
      <c r="AA19" s="19">
        <v>0.65330536262697503</v>
      </c>
      <c r="AB19" s="20">
        <v>1.01333332061768</v>
      </c>
      <c r="AC19" s="19">
        <v>8.4702677138047203E-2</v>
      </c>
      <c r="AD19" s="21">
        <v>3.6299997965494799</v>
      </c>
      <c r="AE19" t="s">
        <v>26</v>
      </c>
      <c r="AF19">
        <v>2</v>
      </c>
      <c r="AG19">
        <v>0.95907200000000004</v>
      </c>
      <c r="AH19" s="1">
        <v>1.3100000000000001E-75</v>
      </c>
      <c r="AI19">
        <v>155.94</v>
      </c>
      <c r="AJ19">
        <v>141.66</v>
      </c>
      <c r="AK19">
        <v>155.94</v>
      </c>
      <c r="AL19">
        <v>0.77149999999999996</v>
      </c>
      <c r="AM19">
        <v>13.706899999999999</v>
      </c>
      <c r="AN19" t="s">
        <v>28</v>
      </c>
      <c r="AO19" t="s">
        <v>112</v>
      </c>
      <c r="AP19" t="s">
        <v>113</v>
      </c>
      <c r="AQ19" t="s">
        <v>114</v>
      </c>
      <c r="AR19" t="s">
        <v>104</v>
      </c>
    </row>
    <row r="20" spans="1:44" x14ac:dyDescent="0.25">
      <c r="A20" s="10" t="s">
        <v>95</v>
      </c>
      <c r="B20" s="10">
        <v>480</v>
      </c>
      <c r="C20" s="10" t="s">
        <v>96</v>
      </c>
      <c r="D20" s="15" t="s">
        <v>97</v>
      </c>
      <c r="E20" s="11"/>
      <c r="F20" s="12">
        <v>27.090000152587901</v>
      </c>
      <c r="G20" s="12"/>
      <c r="H20" s="12"/>
      <c r="I20" s="12"/>
      <c r="J20" s="12"/>
      <c r="K20" s="13">
        <f>COUNT(E20:J20)</f>
        <v>1</v>
      </c>
      <c r="L20" s="10"/>
      <c r="M20" s="10">
        <v>28.0100002288818</v>
      </c>
      <c r="N20" s="10"/>
      <c r="O20" s="10"/>
      <c r="P20" s="10"/>
      <c r="Q20" s="10"/>
      <c r="R20" s="10">
        <f>COUNT(L20:Q20)</f>
        <v>1</v>
      </c>
      <c r="S20" s="11"/>
      <c r="T20" s="12"/>
      <c r="U20" s="12"/>
      <c r="V20" s="13">
        <f>COUNT(S20:U20)</f>
        <v>0</v>
      </c>
      <c r="W20" s="10"/>
      <c r="X20" s="10">
        <v>27.370000839233398</v>
      </c>
      <c r="Y20" s="12"/>
      <c r="Z20" s="13">
        <f>COUNT(W20:Y20)</f>
        <v>1</v>
      </c>
      <c r="AA20" s="19">
        <v>0.51648955202026403</v>
      </c>
      <c r="AB20" s="20">
        <v>1.5150000254313201</v>
      </c>
      <c r="AC20" s="19">
        <v>0.66164568845229299</v>
      </c>
      <c r="AD20" s="21">
        <v>-1.4550002415975001</v>
      </c>
      <c r="AE20" s="10" t="s">
        <v>26</v>
      </c>
      <c r="AF20" s="10">
        <v>3</v>
      </c>
      <c r="AG20" s="10">
        <v>0.55586100000000005</v>
      </c>
      <c r="AH20" s="14">
        <v>5.7699999999999999E-60</v>
      </c>
      <c r="AI20" s="10">
        <v>153.12</v>
      </c>
      <c r="AJ20" s="10">
        <v>138.31</v>
      </c>
      <c r="AK20" s="10">
        <v>153.12</v>
      </c>
      <c r="AL20" s="10">
        <v>-0.55437000000000003</v>
      </c>
      <c r="AM20" s="10">
        <v>2.00075</v>
      </c>
      <c r="AN20" s="10" t="s">
        <v>28</v>
      </c>
      <c r="AO20" s="10" t="s">
        <v>110</v>
      </c>
      <c r="AP20" s="10" t="s">
        <v>111</v>
      </c>
      <c r="AQ20" s="10" t="s">
        <v>34</v>
      </c>
      <c r="AR20" s="10">
        <v>1</v>
      </c>
    </row>
    <row r="21" spans="1:44" x14ac:dyDescent="0.25">
      <c r="A21" s="10" t="s">
        <v>95</v>
      </c>
      <c r="B21" s="10">
        <v>429</v>
      </c>
      <c r="C21" s="10" t="s">
        <v>96</v>
      </c>
      <c r="D21" s="15" t="s">
        <v>97</v>
      </c>
      <c r="E21" s="11"/>
      <c r="F21" s="12"/>
      <c r="G21" s="12"/>
      <c r="H21" s="12"/>
      <c r="I21" s="12"/>
      <c r="J21" s="12"/>
      <c r="K21" s="13">
        <f>COUNT(E21:J21)</f>
        <v>0</v>
      </c>
      <c r="L21" s="10"/>
      <c r="M21" s="10"/>
      <c r="N21" s="10">
        <v>22.75</v>
      </c>
      <c r="O21" s="10"/>
      <c r="P21" s="10">
        <v>22.780000686645501</v>
      </c>
      <c r="Q21" s="10"/>
      <c r="R21" s="10">
        <f>COUNT(L21:Q21)</f>
        <v>2</v>
      </c>
      <c r="S21" s="11"/>
      <c r="T21" s="12"/>
      <c r="U21" s="12"/>
      <c r="V21" s="13">
        <f>COUNT(S21:U21)</f>
        <v>0</v>
      </c>
      <c r="W21" s="10"/>
      <c r="X21" s="10">
        <v>22.870000839233398</v>
      </c>
      <c r="Y21" s="12"/>
      <c r="Z21" s="13">
        <f>COUNT(W21:Y21)</f>
        <v>1</v>
      </c>
      <c r="AA21" s="19" t="s">
        <v>28</v>
      </c>
      <c r="AB21" s="20">
        <v>0</v>
      </c>
      <c r="AC21" s="19">
        <v>0.98514738511873401</v>
      </c>
      <c r="AD21" s="21">
        <v>-3.5000165303550497E-2</v>
      </c>
      <c r="AE21" s="10" t="s">
        <v>26</v>
      </c>
      <c r="AF21" s="10">
        <v>2</v>
      </c>
      <c r="AG21" s="10">
        <v>0.59940099999999996</v>
      </c>
      <c r="AH21" s="14">
        <v>2.1400000000000001E-132</v>
      </c>
      <c r="AI21" s="10">
        <v>186.59</v>
      </c>
      <c r="AJ21" s="10">
        <v>171.25</v>
      </c>
      <c r="AK21" s="10">
        <v>143.47999999999999</v>
      </c>
      <c r="AL21" s="10">
        <v>0.76846999999999999</v>
      </c>
      <c r="AM21" s="10">
        <v>3.7315</v>
      </c>
      <c r="AN21" s="10" t="s">
        <v>28</v>
      </c>
      <c r="AO21" s="10" t="s">
        <v>133</v>
      </c>
      <c r="AP21" s="10" t="s">
        <v>134</v>
      </c>
      <c r="AQ21" s="10" t="s">
        <v>34</v>
      </c>
      <c r="AR21" s="10">
        <v>1</v>
      </c>
    </row>
    <row r="22" spans="1:44" x14ac:dyDescent="0.25">
      <c r="A22" s="10" t="s">
        <v>95</v>
      </c>
      <c r="B22" s="10">
        <v>17</v>
      </c>
      <c r="C22" s="10" t="s">
        <v>96</v>
      </c>
      <c r="D22" s="15" t="s">
        <v>97</v>
      </c>
      <c r="E22" s="11"/>
      <c r="F22" s="12">
        <v>24.190000534057599</v>
      </c>
      <c r="G22" s="12">
        <v>24.590000152587901</v>
      </c>
      <c r="H22" s="12">
        <v>23.579999923706101</v>
      </c>
      <c r="I22" s="12"/>
      <c r="J22" s="12"/>
      <c r="K22" s="13">
        <f>COUNT(E22:J22)</f>
        <v>3</v>
      </c>
      <c r="L22" s="10"/>
      <c r="M22" s="10"/>
      <c r="N22" s="10"/>
      <c r="O22" s="10"/>
      <c r="P22" s="10"/>
      <c r="Q22" s="10"/>
      <c r="R22" s="10">
        <f>COUNT(L22:Q22)</f>
        <v>0</v>
      </c>
      <c r="S22" s="11"/>
      <c r="T22" s="12"/>
      <c r="U22" s="12">
        <v>24.420000076293899</v>
      </c>
      <c r="V22" s="13">
        <f>COUNT(S22:U22)</f>
        <v>1</v>
      </c>
      <c r="W22" s="10"/>
      <c r="X22" s="10"/>
      <c r="Y22" s="12"/>
      <c r="Z22" s="13">
        <f>COUNT(W22:Y22)</f>
        <v>0</v>
      </c>
      <c r="AA22" s="19">
        <v>0.71862593574244205</v>
      </c>
      <c r="AB22" s="20">
        <v>0.92000007629394498</v>
      </c>
      <c r="AC22" s="19" t="s">
        <v>28</v>
      </c>
      <c r="AD22" s="21">
        <v>0</v>
      </c>
      <c r="AE22" s="10" t="s">
        <v>26</v>
      </c>
      <c r="AF22" s="10">
        <v>3</v>
      </c>
      <c r="AG22" s="10">
        <v>0.95199299999999998</v>
      </c>
      <c r="AH22" s="10">
        <v>7.8340699999999996E-4</v>
      </c>
      <c r="AI22" s="10">
        <v>69.484999999999999</v>
      </c>
      <c r="AJ22" s="10">
        <v>60.441000000000003</v>
      </c>
      <c r="AK22" s="10">
        <v>69.484999999999999</v>
      </c>
      <c r="AL22" s="10">
        <v>0.41718</v>
      </c>
      <c r="AM22" s="10">
        <v>13.145799999999999</v>
      </c>
      <c r="AN22" s="10" t="s">
        <v>28</v>
      </c>
      <c r="AO22" s="10" t="s">
        <v>105</v>
      </c>
      <c r="AP22" s="10" t="s">
        <v>106</v>
      </c>
      <c r="AQ22" s="10" t="s">
        <v>34</v>
      </c>
      <c r="AR22" s="10">
        <v>1</v>
      </c>
    </row>
    <row r="23" spans="1:44" x14ac:dyDescent="0.25">
      <c r="A23" s="10" t="s">
        <v>95</v>
      </c>
      <c r="B23" s="10">
        <v>566</v>
      </c>
      <c r="C23" s="10" t="s">
        <v>96</v>
      </c>
      <c r="D23" s="15" t="s">
        <v>97</v>
      </c>
      <c r="E23" s="11"/>
      <c r="F23" s="12">
        <v>24.170000076293899</v>
      </c>
      <c r="G23" s="12"/>
      <c r="H23" s="12"/>
      <c r="I23" s="12">
        <v>23.700000762939499</v>
      </c>
      <c r="J23" s="12"/>
      <c r="K23" s="13">
        <f>COUNT(E23:J23)</f>
        <v>2</v>
      </c>
      <c r="L23" s="10"/>
      <c r="M23" s="10">
        <v>24.129999160766602</v>
      </c>
      <c r="N23" s="10"/>
      <c r="O23" s="10"/>
      <c r="P23" s="10">
        <v>23.969999313354499</v>
      </c>
      <c r="Q23" s="10"/>
      <c r="R23" s="10">
        <f>COUNT(L23:Q23)</f>
        <v>2</v>
      </c>
      <c r="S23" s="11"/>
      <c r="T23" s="12">
        <v>23.680000305175799</v>
      </c>
      <c r="U23" s="12"/>
      <c r="V23" s="13">
        <f>COUNT(S23:U23)</f>
        <v>1</v>
      </c>
      <c r="W23" s="10"/>
      <c r="X23" s="10">
        <v>23.200000762939499</v>
      </c>
      <c r="Y23" s="12"/>
      <c r="Z23" s="13">
        <f>COUNT(W23:Y23)</f>
        <v>1</v>
      </c>
      <c r="AA23" s="19">
        <v>0.97043828004291099</v>
      </c>
      <c r="AB23" s="20">
        <v>8.5000038146972698E-2</v>
      </c>
      <c r="AC23" s="19">
        <v>0.90047628329384699</v>
      </c>
      <c r="AD23" s="21">
        <v>0.28333282470703097</v>
      </c>
      <c r="AE23" s="10" t="s">
        <v>26</v>
      </c>
      <c r="AF23" s="10">
        <v>3</v>
      </c>
      <c r="AG23" s="10">
        <v>0.84604900000000005</v>
      </c>
      <c r="AH23" s="14">
        <v>5.7299999999999999E-32</v>
      </c>
      <c r="AI23" s="10">
        <v>128.85</v>
      </c>
      <c r="AJ23" s="10">
        <v>120.38</v>
      </c>
      <c r="AK23" s="10">
        <v>128.85</v>
      </c>
      <c r="AL23" s="10">
        <v>-5.9027999999999997E-2</v>
      </c>
      <c r="AM23" s="10">
        <v>10.410399999999999</v>
      </c>
      <c r="AN23" s="10" t="s">
        <v>28</v>
      </c>
      <c r="AO23" s="10" t="s">
        <v>115</v>
      </c>
      <c r="AP23" s="10" t="s">
        <v>116</v>
      </c>
      <c r="AQ23" s="10" t="s">
        <v>34</v>
      </c>
      <c r="AR23" s="10">
        <v>1</v>
      </c>
    </row>
    <row r="24" spans="1:44" x14ac:dyDescent="0.25">
      <c r="A24" s="10" t="s">
        <v>95</v>
      </c>
      <c r="B24" s="10">
        <v>481</v>
      </c>
      <c r="C24" s="10" t="s">
        <v>96</v>
      </c>
      <c r="D24" s="15" t="s">
        <v>97</v>
      </c>
      <c r="E24" s="11"/>
      <c r="F24" s="12"/>
      <c r="G24" s="12"/>
      <c r="H24" s="12"/>
      <c r="I24" s="12"/>
      <c r="J24" s="12"/>
      <c r="K24" s="13">
        <f>COUNT(E24:J24)</f>
        <v>0</v>
      </c>
      <c r="L24" s="10"/>
      <c r="M24" s="10"/>
      <c r="N24" s="10"/>
      <c r="O24" s="10"/>
      <c r="P24" s="10">
        <v>27.5</v>
      </c>
      <c r="Q24" s="10"/>
      <c r="R24" s="10">
        <f>COUNT(L24:Q24)</f>
        <v>1</v>
      </c>
      <c r="S24" s="11"/>
      <c r="T24" s="12"/>
      <c r="U24" s="12"/>
      <c r="V24" s="13">
        <f>COUNT(S24:U24)</f>
        <v>0</v>
      </c>
      <c r="W24" s="10"/>
      <c r="X24" s="10"/>
      <c r="Y24" s="12"/>
      <c r="Z24" s="13">
        <f>COUNT(W24:Y24)</f>
        <v>0</v>
      </c>
      <c r="AA24" s="19" t="s">
        <v>28</v>
      </c>
      <c r="AB24" s="20">
        <v>0</v>
      </c>
      <c r="AC24" s="19">
        <v>0.51648955202026503</v>
      </c>
      <c r="AD24" s="21">
        <v>1.5833333333333299</v>
      </c>
      <c r="AE24" s="10" t="s">
        <v>27</v>
      </c>
      <c r="AF24" s="10">
        <v>3</v>
      </c>
      <c r="AG24" s="10">
        <v>0.59236800000000001</v>
      </c>
      <c r="AH24" s="14">
        <v>2.4999999999999998E-40</v>
      </c>
      <c r="AI24" s="10">
        <v>144.5</v>
      </c>
      <c r="AJ24" s="10">
        <v>121.14</v>
      </c>
      <c r="AK24" s="10">
        <v>125.99</v>
      </c>
      <c r="AL24" s="10">
        <v>-3.7211000000000001E-2</v>
      </c>
      <c r="AM24" s="10">
        <v>4.4995799999999999</v>
      </c>
      <c r="AN24" s="10" t="s">
        <v>28</v>
      </c>
      <c r="AO24" s="10" t="s">
        <v>131</v>
      </c>
      <c r="AP24" s="10" t="s">
        <v>132</v>
      </c>
      <c r="AQ24" s="10" t="s">
        <v>34</v>
      </c>
      <c r="AR24" s="10">
        <v>1</v>
      </c>
    </row>
    <row r="25" spans="1:44" x14ac:dyDescent="0.25">
      <c r="A25" t="s">
        <v>95</v>
      </c>
      <c r="B25">
        <v>353</v>
      </c>
      <c r="C25" t="s">
        <v>96</v>
      </c>
      <c r="D25" s="15" t="s">
        <v>97</v>
      </c>
      <c r="E25" s="2">
        <v>26.329999923706101</v>
      </c>
      <c r="F25" s="3">
        <v>25.559999465942401</v>
      </c>
      <c r="H25" s="3">
        <v>25.700000762939499</v>
      </c>
      <c r="I25" s="3">
        <v>27.370000839233398</v>
      </c>
      <c r="J25" s="3">
        <v>27.309999465942401</v>
      </c>
      <c r="K25" s="4">
        <f>COUNT(E25:J25)</f>
        <v>5</v>
      </c>
      <c r="L25">
        <v>26.9899997711182</v>
      </c>
      <c r="M25">
        <v>26.600000381469702</v>
      </c>
      <c r="N25">
        <v>26.459999084472699</v>
      </c>
      <c r="O25">
        <v>26.360000610351602</v>
      </c>
      <c r="Q25">
        <v>26.659999847412099</v>
      </c>
      <c r="R25">
        <f>COUNT(L25:Q25)</f>
        <v>5</v>
      </c>
      <c r="S25" s="2">
        <v>25.670000076293899</v>
      </c>
      <c r="T25" s="3">
        <v>26.350000381469702</v>
      </c>
      <c r="U25" s="3">
        <v>23.5200004577637</v>
      </c>
      <c r="V25" s="4">
        <f>COUNT(S25:U25)</f>
        <v>3</v>
      </c>
      <c r="X25">
        <v>26.870000839233398</v>
      </c>
      <c r="Y25" s="3">
        <v>27.5200004577637</v>
      </c>
      <c r="Z25" s="4">
        <f>COUNT(W25:Y25)</f>
        <v>2</v>
      </c>
      <c r="AA25" s="19">
        <v>0.95247494089015305</v>
      </c>
      <c r="AB25" s="20">
        <v>-0.13500022888183599</v>
      </c>
      <c r="AC25" s="19">
        <v>0.72938057735003603</v>
      </c>
      <c r="AD25" s="21">
        <v>1.04833285013835</v>
      </c>
      <c r="AE25" t="s">
        <v>27</v>
      </c>
      <c r="AF25">
        <v>2</v>
      </c>
      <c r="AG25">
        <v>0.63431599999999999</v>
      </c>
      <c r="AH25" s="1">
        <v>5.6800000000000003E-22</v>
      </c>
      <c r="AI25">
        <v>134.87</v>
      </c>
      <c r="AJ25">
        <v>93.176000000000002</v>
      </c>
      <c r="AK25">
        <v>107.21</v>
      </c>
      <c r="AL25">
        <v>0.63351000000000002</v>
      </c>
      <c r="AM25">
        <v>2.40042</v>
      </c>
      <c r="AN25" t="s">
        <v>28</v>
      </c>
      <c r="AO25" t="s">
        <v>107</v>
      </c>
      <c r="AP25" t="s">
        <v>108</v>
      </c>
      <c r="AQ25" t="s">
        <v>109</v>
      </c>
      <c r="AR25">
        <v>1</v>
      </c>
    </row>
    <row r="26" spans="1:44" x14ac:dyDescent="0.25">
      <c r="A26" t="s">
        <v>95</v>
      </c>
      <c r="B26">
        <v>431</v>
      </c>
      <c r="C26" t="s">
        <v>96</v>
      </c>
      <c r="D26" s="15" t="s">
        <v>97</v>
      </c>
      <c r="F26" s="3">
        <v>23.5</v>
      </c>
      <c r="I26" s="3">
        <v>24</v>
      </c>
      <c r="J26" s="3">
        <v>23.7399997711182</v>
      </c>
      <c r="K26" s="4">
        <f>COUNT(E26:J26)</f>
        <v>3</v>
      </c>
      <c r="M26">
        <v>23.959999084472699</v>
      </c>
      <c r="N26">
        <v>23.899999618530298</v>
      </c>
      <c r="P26">
        <v>23.639999389648398</v>
      </c>
      <c r="Q26">
        <v>23.9799995422363</v>
      </c>
      <c r="R26">
        <f>COUNT(L26:Q26)</f>
        <v>4</v>
      </c>
      <c r="T26" s="3">
        <v>23.719999313354499</v>
      </c>
      <c r="V26" s="4">
        <f>COUNT(S26:U26)</f>
        <v>1</v>
      </c>
      <c r="W26">
        <v>22.590000152587901</v>
      </c>
      <c r="X26">
        <v>23.469999313354499</v>
      </c>
      <c r="Y26" s="3">
        <v>23.7700004577637</v>
      </c>
      <c r="Z26" s="4">
        <f>COUNT(W26:Y26)</f>
        <v>3</v>
      </c>
      <c r="AA26" s="19">
        <v>0.68163129343792395</v>
      </c>
      <c r="AB26" s="20">
        <v>0.96666685740152802</v>
      </c>
      <c r="AC26" s="19">
        <v>0.48001373293951599</v>
      </c>
      <c r="AD26" s="21">
        <v>-1.3633337020873999</v>
      </c>
      <c r="AE26" t="s">
        <v>27</v>
      </c>
      <c r="AF26">
        <v>3</v>
      </c>
      <c r="AG26">
        <v>0.98821700000000001</v>
      </c>
      <c r="AH26" s="1">
        <v>9.7200000000000003E-133</v>
      </c>
      <c r="AI26">
        <v>184.13</v>
      </c>
      <c r="AJ26">
        <v>175.05</v>
      </c>
      <c r="AK26">
        <v>147.33000000000001</v>
      </c>
      <c r="AL26">
        <v>-0.22186</v>
      </c>
      <c r="AM26">
        <v>21.2212</v>
      </c>
      <c r="AN26" t="s">
        <v>28</v>
      </c>
      <c r="AO26" t="s">
        <v>117</v>
      </c>
      <c r="AP26" t="s">
        <v>118</v>
      </c>
      <c r="AQ26" t="s">
        <v>34</v>
      </c>
      <c r="AR26">
        <v>1</v>
      </c>
    </row>
    <row r="27" spans="1:44" x14ac:dyDescent="0.25">
      <c r="A27" t="s">
        <v>95</v>
      </c>
      <c r="B27">
        <v>355</v>
      </c>
      <c r="C27" t="s">
        <v>96</v>
      </c>
      <c r="D27" s="15" t="s">
        <v>97</v>
      </c>
      <c r="E27" s="2">
        <v>24.899999618530298</v>
      </c>
      <c r="F27" s="3">
        <v>24.110000610351602</v>
      </c>
      <c r="G27" s="3">
        <v>25.100000381469702</v>
      </c>
      <c r="H27" s="3">
        <v>24.069999694824201</v>
      </c>
      <c r="I27" s="3">
        <v>26.340000152587901</v>
      </c>
      <c r="J27" s="3">
        <v>26.079999923706101</v>
      </c>
      <c r="K27" s="4">
        <f>COUNT(E27:J27)</f>
        <v>6</v>
      </c>
      <c r="L27">
        <v>21.139999389648398</v>
      </c>
      <c r="M27">
        <v>24.930000305175799</v>
      </c>
      <c r="N27">
        <v>25.069999694824201</v>
      </c>
      <c r="O27">
        <v>24.950000762939499</v>
      </c>
      <c r="P27">
        <v>26.590000152587901</v>
      </c>
      <c r="Q27">
        <v>25.0100002288818</v>
      </c>
      <c r="R27">
        <f>COUNT(L27:Q27)</f>
        <v>6</v>
      </c>
      <c r="S27" s="2">
        <v>24.100000381469702</v>
      </c>
      <c r="T27" s="3">
        <v>25.350000381469702</v>
      </c>
      <c r="U27" s="3">
        <v>25.530000686645501</v>
      </c>
      <c r="V27" s="4">
        <f>COUNT(S27:U27)</f>
        <v>3</v>
      </c>
      <c r="W27">
        <v>25.110000610351602</v>
      </c>
      <c r="X27">
        <v>25.209999084472699</v>
      </c>
      <c r="Y27" s="3">
        <v>26.200000762939499</v>
      </c>
      <c r="Z27" s="4">
        <f>COUNT(W27:Y27)</f>
        <v>3</v>
      </c>
      <c r="AA27" s="19">
        <v>0.87297758159057504</v>
      </c>
      <c r="AB27" s="20">
        <v>0.10666624704996901</v>
      </c>
      <c r="AC27" s="19">
        <v>0.44855790865786199</v>
      </c>
      <c r="AD27" s="21">
        <v>-0.89166673024495702</v>
      </c>
      <c r="AE27" t="s">
        <v>27</v>
      </c>
      <c r="AF27">
        <v>2</v>
      </c>
      <c r="AG27">
        <v>0.99861999999999995</v>
      </c>
      <c r="AH27" s="1">
        <v>7.2199999999999999E-55</v>
      </c>
      <c r="AI27">
        <v>174.68</v>
      </c>
      <c r="AJ27">
        <v>158.72</v>
      </c>
      <c r="AK27">
        <v>165.38</v>
      </c>
      <c r="AL27">
        <v>0.52093</v>
      </c>
      <c r="AM27">
        <v>28.7559</v>
      </c>
      <c r="AN27" t="s">
        <v>28</v>
      </c>
      <c r="AO27" t="s">
        <v>125</v>
      </c>
      <c r="AP27" t="s">
        <v>126</v>
      </c>
      <c r="AQ27" t="s">
        <v>127</v>
      </c>
      <c r="AR27" t="s">
        <v>104</v>
      </c>
    </row>
    <row r="28" spans="1:44" x14ac:dyDescent="0.25">
      <c r="A28" t="s">
        <v>95</v>
      </c>
      <c r="B28">
        <v>586</v>
      </c>
      <c r="C28" t="s">
        <v>96</v>
      </c>
      <c r="D28" s="15" t="s">
        <v>97</v>
      </c>
      <c r="E28" s="2">
        <v>26.2399997711182</v>
      </c>
      <c r="F28" s="3">
        <v>27.780000686645501</v>
      </c>
      <c r="G28" s="3">
        <v>28.040000915527301</v>
      </c>
      <c r="H28" s="3">
        <v>26.040000915527301</v>
      </c>
      <c r="I28" s="3">
        <v>28.889999389648398</v>
      </c>
      <c r="J28" s="3">
        <v>28.409999847412099</v>
      </c>
      <c r="K28" s="4">
        <f>COUNT(E28:J28)</f>
        <v>6</v>
      </c>
      <c r="L28">
        <v>25.319999694824201</v>
      </c>
      <c r="M28">
        <v>27.040000915527301</v>
      </c>
      <c r="N28">
        <v>26.659999847412099</v>
      </c>
      <c r="O28">
        <v>25.809999465942401</v>
      </c>
      <c r="P28">
        <v>28.889999389648398</v>
      </c>
      <c r="Q28">
        <v>27.959999084472699</v>
      </c>
      <c r="R28">
        <f>COUNT(L28:Q28)</f>
        <v>6</v>
      </c>
      <c r="S28" s="2">
        <v>25.7600002288818</v>
      </c>
      <c r="T28" s="3">
        <v>28.790000915527301</v>
      </c>
      <c r="U28" s="3">
        <v>27.879999160766602</v>
      </c>
      <c r="V28" s="4">
        <f>COUNT(S28:U28)</f>
        <v>3</v>
      </c>
      <c r="W28">
        <v>26.5</v>
      </c>
      <c r="X28">
        <v>27.370000839233398</v>
      </c>
      <c r="Y28" s="3">
        <v>28.350000381469702</v>
      </c>
      <c r="Z28" s="4">
        <f>COUNT(W28:Y28)</f>
        <v>3</v>
      </c>
      <c r="AA28" s="19">
        <v>0.92419681261523801</v>
      </c>
      <c r="AB28" s="20">
        <v>9.0000152587890597E-2</v>
      </c>
      <c r="AC28" s="19">
        <v>0.61249218110536396</v>
      </c>
      <c r="AD28" s="21">
        <v>-0.460000673929848</v>
      </c>
      <c r="AE28" t="s">
        <v>27</v>
      </c>
      <c r="AF28">
        <v>2</v>
      </c>
      <c r="AG28">
        <v>1</v>
      </c>
      <c r="AH28" s="1">
        <v>2.96E-169</v>
      </c>
      <c r="AI28">
        <v>185.99</v>
      </c>
      <c r="AJ28">
        <v>127.17</v>
      </c>
      <c r="AK28">
        <v>118.2</v>
      </c>
      <c r="AL28">
        <v>0.77241000000000004</v>
      </c>
      <c r="AM28">
        <v>118.20099999999999</v>
      </c>
      <c r="AN28" t="s">
        <v>28</v>
      </c>
      <c r="AO28" t="s">
        <v>128</v>
      </c>
      <c r="AP28" t="s">
        <v>129</v>
      </c>
      <c r="AQ28" t="s">
        <v>130</v>
      </c>
      <c r="AR28">
        <v>1</v>
      </c>
    </row>
    <row r="29" spans="1:44" x14ac:dyDescent="0.25">
      <c r="A29" t="s">
        <v>95</v>
      </c>
      <c r="B29">
        <v>366</v>
      </c>
      <c r="C29" t="s">
        <v>96</v>
      </c>
      <c r="D29" s="15" t="s">
        <v>97</v>
      </c>
      <c r="I29" s="3">
        <v>24.0100002288818</v>
      </c>
      <c r="J29" s="3">
        <v>23.469999313354499</v>
      </c>
      <c r="K29" s="4">
        <f>COUNT(E29:J29)</f>
        <v>2</v>
      </c>
      <c r="M29">
        <v>24.389999389648398</v>
      </c>
      <c r="N29">
        <v>24.129999160766602</v>
      </c>
      <c r="P29">
        <v>23.959999084472699</v>
      </c>
      <c r="Q29">
        <v>24.629999160766602</v>
      </c>
      <c r="R29">
        <f>COUNT(L29:Q29)</f>
        <v>4</v>
      </c>
      <c r="U29" s="3">
        <v>22.639999389648398</v>
      </c>
      <c r="V29" s="4">
        <f>COUNT(S29:U29)</f>
        <v>1</v>
      </c>
      <c r="W29">
        <v>21.579999923706101</v>
      </c>
      <c r="X29">
        <v>21.879999160766602</v>
      </c>
      <c r="Y29" s="3">
        <v>23.790000915527301</v>
      </c>
      <c r="Z29" s="4">
        <f>COUNT(W29:Y29)</f>
        <v>3</v>
      </c>
      <c r="AA29" s="19">
        <v>0.86264393605951495</v>
      </c>
      <c r="AB29" s="20">
        <v>0.36666679382324202</v>
      </c>
      <c r="AC29" s="19">
        <v>0.91078040664406001</v>
      </c>
      <c r="AD29" s="21">
        <v>-0.23166720072428501</v>
      </c>
      <c r="AE29" t="s">
        <v>27</v>
      </c>
      <c r="AF29">
        <v>2</v>
      </c>
      <c r="AG29">
        <v>0.99714599999999998</v>
      </c>
      <c r="AH29" s="1">
        <v>2.4700000000000001E-148</v>
      </c>
      <c r="AI29">
        <v>194.07</v>
      </c>
      <c r="AJ29">
        <v>181.17</v>
      </c>
      <c r="AK29">
        <v>176.46</v>
      </c>
      <c r="AL29">
        <v>0.64549000000000001</v>
      </c>
      <c r="AM29">
        <v>25.433800000000002</v>
      </c>
      <c r="AN29" t="s">
        <v>28</v>
      </c>
      <c r="AO29" t="s">
        <v>119</v>
      </c>
      <c r="AP29" t="s">
        <v>120</v>
      </c>
      <c r="AQ29" t="s">
        <v>121</v>
      </c>
      <c r="AR29" t="s">
        <v>104</v>
      </c>
    </row>
    <row r="30" spans="1:44" x14ac:dyDescent="0.25">
      <c r="A30" t="s">
        <v>95</v>
      </c>
      <c r="B30">
        <v>358</v>
      </c>
      <c r="C30" t="s">
        <v>96</v>
      </c>
      <c r="D30" s="15" t="s">
        <v>97</v>
      </c>
      <c r="E30" s="2">
        <v>25.379999160766602</v>
      </c>
      <c r="F30" s="3">
        <v>25.2600002288818</v>
      </c>
      <c r="G30" s="3">
        <v>25.879999160766602</v>
      </c>
      <c r="H30" s="3">
        <v>25.319999694824201</v>
      </c>
      <c r="I30" s="3">
        <v>26.7399997711182</v>
      </c>
      <c r="J30" s="3">
        <v>26.7299995422363</v>
      </c>
      <c r="K30" s="4">
        <f>COUNT(E30:J30)</f>
        <v>6</v>
      </c>
      <c r="L30">
        <v>26.049999237060501</v>
      </c>
      <c r="M30">
        <v>26.0100002288818</v>
      </c>
      <c r="N30">
        <v>25.7600002288818</v>
      </c>
      <c r="O30">
        <v>25.530000686645501</v>
      </c>
      <c r="P30">
        <v>26.930000305175799</v>
      </c>
      <c r="Q30">
        <v>25.879999160766602</v>
      </c>
      <c r="R30">
        <f>COUNT(L30:Q30)</f>
        <v>6</v>
      </c>
      <c r="S30" s="2">
        <v>25.2399997711182</v>
      </c>
      <c r="T30" s="3">
        <v>26.299999237060501</v>
      </c>
      <c r="U30" s="3">
        <v>26.2600002288818</v>
      </c>
      <c r="V30" s="4">
        <f>COUNT(S30:U30)</f>
        <v>3</v>
      </c>
      <c r="W30">
        <v>25.909999847412099</v>
      </c>
      <c r="X30">
        <v>26.120000839233398</v>
      </c>
      <c r="Y30" s="3">
        <v>26.559999465942401</v>
      </c>
      <c r="Z30" s="4">
        <f>COUNT(W30:Y30)</f>
        <v>3</v>
      </c>
      <c r="AA30" s="19">
        <v>0.92147060178274598</v>
      </c>
      <c r="AB30" s="20">
        <v>-4.8333485921226299E-2</v>
      </c>
      <c r="AC30" s="19">
        <v>0.60449323126762899</v>
      </c>
      <c r="AD30" s="21">
        <v>-0.17000007629394501</v>
      </c>
      <c r="AE30" t="s">
        <v>27</v>
      </c>
      <c r="AF30">
        <v>2</v>
      </c>
      <c r="AG30">
        <v>1</v>
      </c>
      <c r="AH30" s="1">
        <v>2.09E-141</v>
      </c>
      <c r="AI30">
        <v>249.73</v>
      </c>
      <c r="AJ30">
        <v>218.84</v>
      </c>
      <c r="AK30">
        <v>225.54</v>
      </c>
      <c r="AL30">
        <v>-0.43060999999999999</v>
      </c>
      <c r="AM30">
        <v>75.677899999999994</v>
      </c>
      <c r="AN30" t="s">
        <v>28</v>
      </c>
      <c r="AO30" t="s">
        <v>101</v>
      </c>
      <c r="AP30" t="s">
        <v>102</v>
      </c>
      <c r="AQ30" t="s">
        <v>103</v>
      </c>
      <c r="AR30" t="s">
        <v>104</v>
      </c>
    </row>
    <row r="31" spans="1:44" x14ac:dyDescent="0.25">
      <c r="A31" t="s">
        <v>95</v>
      </c>
      <c r="B31">
        <v>600</v>
      </c>
      <c r="C31" t="s">
        <v>96</v>
      </c>
      <c r="D31" s="15" t="s">
        <v>97</v>
      </c>
      <c r="E31" s="2">
        <v>24.409999847412099</v>
      </c>
      <c r="F31" s="3">
        <v>26.2600002288818</v>
      </c>
      <c r="G31" s="3">
        <v>25.870000839233398</v>
      </c>
      <c r="H31" s="3">
        <v>24.319999694824201</v>
      </c>
      <c r="I31" s="3">
        <v>26.75</v>
      </c>
      <c r="J31" s="3">
        <v>26.049999237060501</v>
      </c>
      <c r="K31" s="4">
        <f>COUNT(E31:J31)</f>
        <v>6</v>
      </c>
      <c r="L31">
        <v>25.190000534057599</v>
      </c>
      <c r="M31">
        <v>26.709999084472699</v>
      </c>
      <c r="N31">
        <v>26.040000915527301</v>
      </c>
      <c r="O31">
        <v>24.530000686645501</v>
      </c>
      <c r="P31">
        <v>26.530000686645501</v>
      </c>
      <c r="Q31">
        <v>25.969999313354499</v>
      </c>
      <c r="R31">
        <f>COUNT(L31:Q31)</f>
        <v>6</v>
      </c>
      <c r="S31" s="2">
        <v>24.379999160766602</v>
      </c>
      <c r="T31" s="3">
        <v>26.690000534057599</v>
      </c>
      <c r="U31" s="3">
        <v>26.159999847412099</v>
      </c>
      <c r="V31" s="4">
        <f>COUNT(S31:U31)</f>
        <v>3</v>
      </c>
      <c r="W31">
        <v>25.110000610351602</v>
      </c>
      <c r="X31">
        <v>26.659999847412099</v>
      </c>
      <c r="Y31" s="3">
        <v>26.0100002288818</v>
      </c>
      <c r="Z31" s="4">
        <f>COUNT(W31:Y31)</f>
        <v>3</v>
      </c>
      <c r="AA31" s="19">
        <v>0.865119545428359</v>
      </c>
      <c r="AB31" s="20">
        <v>-0.13333320617675801</v>
      </c>
      <c r="AC31" s="19">
        <v>0.86919866755497299</v>
      </c>
      <c r="AD31" s="21">
        <v>-9.8333358764648396E-2</v>
      </c>
      <c r="AE31" t="s">
        <v>27</v>
      </c>
      <c r="AF31">
        <v>3</v>
      </c>
      <c r="AG31">
        <v>1</v>
      </c>
      <c r="AH31" s="1">
        <v>8.5699999999999997E-113</v>
      </c>
      <c r="AI31">
        <v>196.02</v>
      </c>
      <c r="AJ31">
        <v>182.16</v>
      </c>
      <c r="AK31">
        <v>184.76</v>
      </c>
      <c r="AL31">
        <v>1.0063</v>
      </c>
      <c r="AM31">
        <v>169.78</v>
      </c>
      <c r="AN31" t="s">
        <v>28</v>
      </c>
      <c r="AO31" t="s">
        <v>98</v>
      </c>
      <c r="AP31" t="s">
        <v>99</v>
      </c>
      <c r="AQ31" t="s">
        <v>100</v>
      </c>
      <c r="AR31">
        <v>1</v>
      </c>
    </row>
    <row r="32" spans="1:44" x14ac:dyDescent="0.25">
      <c r="A32" t="s">
        <v>95</v>
      </c>
      <c r="B32">
        <v>12</v>
      </c>
      <c r="C32" t="s">
        <v>96</v>
      </c>
      <c r="D32" s="15" t="s">
        <v>97</v>
      </c>
      <c r="E32" s="2">
        <v>31.459999084472699</v>
      </c>
      <c r="F32" s="3">
        <v>31.819999694824201</v>
      </c>
      <c r="G32" s="3">
        <v>32.299999237060497</v>
      </c>
      <c r="H32" s="3">
        <v>31.2399997711182</v>
      </c>
      <c r="I32" s="3">
        <v>32.430000305175803</v>
      </c>
      <c r="J32" s="3">
        <v>32.25</v>
      </c>
      <c r="K32" s="4">
        <f>COUNT(E32:J32)</f>
        <v>6</v>
      </c>
      <c r="L32">
        <v>31.639999389648398</v>
      </c>
      <c r="M32">
        <v>32.090000152587898</v>
      </c>
      <c r="N32">
        <v>32.099998474121101</v>
      </c>
      <c r="O32">
        <v>31.569999694824201</v>
      </c>
      <c r="P32">
        <v>32.779998779296903</v>
      </c>
      <c r="Q32">
        <v>32.180000305175803</v>
      </c>
      <c r="R32">
        <f>COUNT(L32:Q32)</f>
        <v>6</v>
      </c>
      <c r="S32" s="2">
        <v>31.399999618530298</v>
      </c>
      <c r="T32" s="3">
        <v>32.540000915527301</v>
      </c>
      <c r="U32" s="3">
        <v>32.150001525878899</v>
      </c>
      <c r="V32" s="4">
        <f>COUNT(S32:U32)</f>
        <v>3</v>
      </c>
      <c r="W32">
        <v>31.700000762939499</v>
      </c>
      <c r="X32">
        <v>32.509998321533203</v>
      </c>
      <c r="Y32" s="3">
        <v>32.240001678466797</v>
      </c>
      <c r="Z32" s="4">
        <f>COUNT(W32:Y32)</f>
        <v>3</v>
      </c>
      <c r="AA32" s="19">
        <v>0.76543541006249205</v>
      </c>
      <c r="AB32" s="20">
        <v>-0.11333433787028099</v>
      </c>
      <c r="AC32" s="19">
        <v>0.77562480920392196</v>
      </c>
      <c r="AD32" s="21">
        <v>-9.0000788370765902E-2</v>
      </c>
      <c r="AE32" t="s">
        <v>27</v>
      </c>
      <c r="AF32">
        <v>2</v>
      </c>
      <c r="AG32">
        <v>0.99995500000000004</v>
      </c>
      <c r="AH32" s="1">
        <v>4.7899999999999999E-32</v>
      </c>
      <c r="AI32">
        <v>155.1</v>
      </c>
      <c r="AJ32">
        <v>121.26</v>
      </c>
      <c r="AK32">
        <v>139.49</v>
      </c>
      <c r="AL32">
        <v>-0.83155000000000001</v>
      </c>
      <c r="AM32">
        <v>43.617699999999999</v>
      </c>
      <c r="AN32" t="s">
        <v>28</v>
      </c>
      <c r="AO32" t="s">
        <v>122</v>
      </c>
      <c r="AP32" t="s">
        <v>123</v>
      </c>
      <c r="AQ32" t="s">
        <v>124</v>
      </c>
      <c r="AR32">
        <v>1</v>
      </c>
    </row>
    <row r="33" spans="1:44" x14ac:dyDescent="0.25">
      <c r="A33" t="s">
        <v>135</v>
      </c>
      <c r="B33">
        <v>713</v>
      </c>
      <c r="C33" t="s">
        <v>136</v>
      </c>
      <c r="D33" s="15" t="s">
        <v>137</v>
      </c>
      <c r="E33" s="2">
        <v>24.860000610351602</v>
      </c>
      <c r="F33" s="3">
        <v>26.370000839233398</v>
      </c>
      <c r="H33" s="3">
        <v>25.100000381469702</v>
      </c>
      <c r="I33" s="3">
        <v>27.680000305175799</v>
      </c>
      <c r="K33" s="4">
        <f>COUNT(E33:J33)</f>
        <v>4</v>
      </c>
      <c r="L33">
        <v>26.319999694824201</v>
      </c>
      <c r="M33">
        <v>27.579999923706101</v>
      </c>
      <c r="N33">
        <v>26.620000839233398</v>
      </c>
      <c r="O33">
        <v>25.379999160766602</v>
      </c>
      <c r="P33">
        <v>28.639999389648398</v>
      </c>
      <c r="Q33">
        <v>26.430000305175799</v>
      </c>
      <c r="R33">
        <f>COUNT(L33:Q33)</f>
        <v>6</v>
      </c>
      <c r="S33" s="2">
        <v>24.940000534057599</v>
      </c>
      <c r="T33" s="3">
        <v>27.5100002288818</v>
      </c>
      <c r="U33" s="3">
        <v>26.2600002288818</v>
      </c>
      <c r="V33" s="4">
        <f>COUNT(S33:U33)</f>
        <v>3</v>
      </c>
      <c r="W33">
        <v>26.200000762939499</v>
      </c>
      <c r="X33">
        <v>27.209999084472699</v>
      </c>
      <c r="Y33" s="3">
        <v>27.049999237060501</v>
      </c>
      <c r="Z33" s="4">
        <f>COUNT(W33:Y33)</f>
        <v>3</v>
      </c>
      <c r="AA33" s="19">
        <v>0.29916446569138</v>
      </c>
      <c r="AB33" s="20">
        <v>-2.9016666412353498</v>
      </c>
      <c r="AC33" s="19">
        <v>0.99092224757998804</v>
      </c>
      <c r="AD33" s="21">
        <v>8.3335240681954303E-3</v>
      </c>
      <c r="AE33" t="s">
        <v>27</v>
      </c>
      <c r="AF33">
        <v>3</v>
      </c>
      <c r="AG33">
        <v>1</v>
      </c>
      <c r="AH33" s="1">
        <v>4.6999999999999997E-5</v>
      </c>
      <c r="AI33">
        <v>125.57</v>
      </c>
      <c r="AJ33">
        <v>25.324000000000002</v>
      </c>
      <c r="AK33">
        <v>51.009</v>
      </c>
      <c r="AL33">
        <v>0.26112999999999997</v>
      </c>
      <c r="AM33">
        <v>51.009</v>
      </c>
      <c r="AN33" t="s">
        <v>28</v>
      </c>
      <c r="AO33" t="s">
        <v>138</v>
      </c>
      <c r="AP33" t="s">
        <v>139</v>
      </c>
      <c r="AQ33" t="s">
        <v>140</v>
      </c>
      <c r="AR33" t="s">
        <v>104</v>
      </c>
    </row>
    <row r="34" spans="1:44" x14ac:dyDescent="0.25">
      <c r="A34" t="s">
        <v>135</v>
      </c>
      <c r="B34">
        <v>711</v>
      </c>
      <c r="C34" t="s">
        <v>136</v>
      </c>
      <c r="D34" s="15" t="s">
        <v>137</v>
      </c>
      <c r="E34" s="2">
        <v>24.110000610351602</v>
      </c>
      <c r="F34" s="3">
        <v>26.840000152587901</v>
      </c>
      <c r="G34" s="3">
        <v>24.440000534057599</v>
      </c>
      <c r="H34" s="3">
        <v>24.319999694824201</v>
      </c>
      <c r="I34" s="3">
        <v>27.549999237060501</v>
      </c>
      <c r="J34" s="3">
        <v>25.100000381469702</v>
      </c>
      <c r="K34" s="4">
        <f>COUNT(E34:J34)</f>
        <v>6</v>
      </c>
      <c r="L34">
        <v>24.4899997711182</v>
      </c>
      <c r="M34">
        <v>27.700000762939499</v>
      </c>
      <c r="N34">
        <v>25.190000534057599</v>
      </c>
      <c r="O34">
        <v>24.219999313354499</v>
      </c>
      <c r="P34">
        <v>28.129999160766602</v>
      </c>
      <c r="Q34">
        <v>25.079999923706101</v>
      </c>
      <c r="R34">
        <f>COUNT(L34:Q34)</f>
        <v>6</v>
      </c>
      <c r="S34" s="2">
        <v>24.340000152587901</v>
      </c>
      <c r="T34" s="3">
        <v>27.579999923706101</v>
      </c>
      <c r="V34" s="4">
        <f>COUNT(S34:U34)</f>
        <v>2</v>
      </c>
      <c r="W34">
        <v>24.690000534057599</v>
      </c>
      <c r="X34">
        <v>27.420000076293899</v>
      </c>
      <c r="Y34" s="3">
        <v>25.059999465942401</v>
      </c>
      <c r="Z34" s="4">
        <f>COUNT(W34:Y34)</f>
        <v>3</v>
      </c>
      <c r="AA34" s="19">
        <v>0.33949940162092401</v>
      </c>
      <c r="AB34" s="20">
        <v>2.0866667429606101</v>
      </c>
      <c r="AC34" s="19">
        <v>0.94761712143379795</v>
      </c>
      <c r="AD34" s="21">
        <v>7.8333218892414194E-2</v>
      </c>
      <c r="AE34" t="s">
        <v>26</v>
      </c>
      <c r="AF34">
        <v>3</v>
      </c>
      <c r="AG34">
        <v>1</v>
      </c>
      <c r="AH34" s="1">
        <v>8.8700000000000001E-11</v>
      </c>
      <c r="AI34">
        <v>154.24</v>
      </c>
      <c r="AJ34">
        <v>86.906999999999996</v>
      </c>
      <c r="AK34">
        <v>51.009</v>
      </c>
      <c r="AL34">
        <v>0.26112999999999997</v>
      </c>
      <c r="AM34">
        <v>51.009</v>
      </c>
      <c r="AN34" t="s">
        <v>28</v>
      </c>
      <c r="AO34" t="s">
        <v>141</v>
      </c>
      <c r="AP34" t="s">
        <v>139</v>
      </c>
      <c r="AQ34" t="s">
        <v>142</v>
      </c>
      <c r="AR34" t="s">
        <v>104</v>
      </c>
    </row>
    <row r="35" spans="1:44" x14ac:dyDescent="0.25">
      <c r="A35" t="s">
        <v>135</v>
      </c>
      <c r="B35" s="10">
        <v>699</v>
      </c>
      <c r="C35" s="10" t="s">
        <v>143</v>
      </c>
      <c r="D35" s="15" t="s">
        <v>144</v>
      </c>
      <c r="E35" s="2">
        <v>24.209999084472699</v>
      </c>
      <c r="F35" s="3">
        <v>26.290000915527301</v>
      </c>
      <c r="I35" s="3">
        <v>23.540000915527301</v>
      </c>
      <c r="J35" s="3">
        <v>26.4799995422363</v>
      </c>
      <c r="K35" s="4">
        <f>COUNT(E35:J35)</f>
        <v>4</v>
      </c>
      <c r="O35">
        <v>21.670000076293899</v>
      </c>
      <c r="P35">
        <v>26.379999160766602</v>
      </c>
      <c r="R35">
        <f>COUNT(L35:Q35)</f>
        <v>2</v>
      </c>
      <c r="V35" s="4">
        <f>COUNT(S35:U35)</f>
        <v>0</v>
      </c>
      <c r="X35">
        <v>22.409999847412099</v>
      </c>
      <c r="Y35" s="3">
        <v>26.129999160766602</v>
      </c>
      <c r="Z35" s="4">
        <f>COUNT(W35:Y35)</f>
        <v>2</v>
      </c>
      <c r="AA35" s="19" t="s">
        <v>3288</v>
      </c>
      <c r="AC35" s="19">
        <v>0.426405086135202</v>
      </c>
      <c r="AD35" s="21">
        <v>-2.1716664632161402</v>
      </c>
      <c r="AE35" t="s">
        <v>27</v>
      </c>
      <c r="AF35">
        <v>4</v>
      </c>
      <c r="AG35">
        <v>0.70876799999999995</v>
      </c>
      <c r="AH35" s="1">
        <v>4.1100000000000003E-87</v>
      </c>
      <c r="AI35">
        <v>186.05</v>
      </c>
      <c r="AJ35">
        <v>175.62</v>
      </c>
      <c r="AK35">
        <v>27.553999999999998</v>
      </c>
      <c r="AL35">
        <v>1.2411000000000001</v>
      </c>
      <c r="AM35">
        <v>3.1429100000000001</v>
      </c>
      <c r="AN35" t="s">
        <v>28</v>
      </c>
      <c r="AO35" t="s">
        <v>157</v>
      </c>
      <c r="AP35" t="s">
        <v>158</v>
      </c>
      <c r="AQ35" t="s">
        <v>159</v>
      </c>
      <c r="AR35" t="s">
        <v>104</v>
      </c>
    </row>
    <row r="36" spans="1:44" x14ac:dyDescent="0.25">
      <c r="A36" s="10" t="s">
        <v>135</v>
      </c>
      <c r="B36" s="10">
        <v>689</v>
      </c>
      <c r="C36" s="10" t="s">
        <v>143</v>
      </c>
      <c r="D36" s="15" t="s">
        <v>144</v>
      </c>
      <c r="E36" s="11"/>
      <c r="F36" s="12"/>
      <c r="G36" s="12"/>
      <c r="H36" s="12"/>
      <c r="I36" s="12">
        <v>21.219999313354499</v>
      </c>
      <c r="J36" s="12"/>
      <c r="K36" s="13">
        <f>COUNT(E36:J36)</f>
        <v>1</v>
      </c>
      <c r="L36" s="10"/>
      <c r="M36" s="10"/>
      <c r="N36" s="10"/>
      <c r="O36" s="10"/>
      <c r="P36" s="10"/>
      <c r="Q36" s="10"/>
      <c r="R36" s="10">
        <f>COUNT(L36:Q36)</f>
        <v>0</v>
      </c>
      <c r="S36" s="11"/>
      <c r="T36" s="12">
        <v>23.899999618530298</v>
      </c>
      <c r="U36" s="12">
        <v>23.7399997711182</v>
      </c>
      <c r="V36" s="13">
        <f>COUNT(S36:U36)</f>
        <v>2</v>
      </c>
      <c r="W36" s="10"/>
      <c r="X36" s="10">
        <v>24.139999389648398</v>
      </c>
      <c r="Y36" s="12">
        <v>21.2399997711182</v>
      </c>
      <c r="Z36" s="13">
        <f>COUNT(W36:Y36)</f>
        <v>2</v>
      </c>
      <c r="AA36" s="19">
        <v>6.0225759876325502E-2</v>
      </c>
      <c r="AB36" s="20">
        <v>-3.34333324432373</v>
      </c>
      <c r="AC36" s="19">
        <v>3.0941560811100801E-2</v>
      </c>
      <c r="AD36" s="21">
        <v>-3.1266663869221998</v>
      </c>
      <c r="AE36" s="10" t="s">
        <v>27</v>
      </c>
      <c r="AF36" s="10">
        <v>2</v>
      </c>
      <c r="AG36" s="10">
        <v>0.79103500000000004</v>
      </c>
      <c r="AH36" s="14">
        <v>2.51E-55</v>
      </c>
      <c r="AI36" s="10">
        <v>166.47</v>
      </c>
      <c r="AJ36" s="10">
        <v>149.68</v>
      </c>
      <c r="AK36" s="10">
        <v>43.216000000000001</v>
      </c>
      <c r="AL36" s="10">
        <v>1.3720000000000001</v>
      </c>
      <c r="AM36" s="10">
        <v>8.4228799999999993</v>
      </c>
      <c r="AN36" s="10" t="s">
        <v>28</v>
      </c>
      <c r="AO36" s="10" t="s">
        <v>151</v>
      </c>
      <c r="AP36" s="10" t="s">
        <v>152</v>
      </c>
      <c r="AQ36" s="10" t="s">
        <v>153</v>
      </c>
      <c r="AR36" s="10">
        <v>1</v>
      </c>
    </row>
    <row r="37" spans="1:44" x14ac:dyDescent="0.25">
      <c r="A37" s="10" t="s">
        <v>135</v>
      </c>
      <c r="B37" s="10">
        <v>530</v>
      </c>
      <c r="C37" s="10" t="s">
        <v>143</v>
      </c>
      <c r="D37" s="15" t="s">
        <v>144</v>
      </c>
      <c r="E37" s="11"/>
      <c r="F37" s="12"/>
      <c r="G37" s="12"/>
      <c r="H37" s="12"/>
      <c r="I37" s="12"/>
      <c r="J37" s="12"/>
      <c r="K37" s="13">
        <f>COUNT(E37:J37)</f>
        <v>0</v>
      </c>
      <c r="L37" s="10">
        <v>24.879999160766602</v>
      </c>
      <c r="M37" s="10"/>
      <c r="N37" s="10"/>
      <c r="O37" s="10"/>
      <c r="P37" s="10"/>
      <c r="Q37" s="10"/>
      <c r="R37" s="10">
        <f>COUNT(L37:Q37)</f>
        <v>1</v>
      </c>
      <c r="S37" s="11">
        <v>23.920000076293899</v>
      </c>
      <c r="T37" s="12"/>
      <c r="U37" s="12">
        <v>24.940000534057599</v>
      </c>
      <c r="V37" s="13">
        <f>COUNT(S37:U37)</f>
        <v>2</v>
      </c>
      <c r="W37" s="10">
        <v>24.709999084472699</v>
      </c>
      <c r="X37" s="10">
        <v>24.930000305175799</v>
      </c>
      <c r="Y37" s="12"/>
      <c r="Z37" s="13">
        <f>COUNT(W37:Y37)</f>
        <v>2</v>
      </c>
      <c r="AA37" s="19">
        <v>1.92058929150867E-2</v>
      </c>
      <c r="AB37" s="20">
        <v>-4.2866668701171902</v>
      </c>
      <c r="AC37" s="19">
        <v>0.17345729969771501</v>
      </c>
      <c r="AD37" s="21">
        <v>-3.3999999364217102</v>
      </c>
      <c r="AE37" s="10" t="s">
        <v>27</v>
      </c>
      <c r="AF37" s="10">
        <v>2</v>
      </c>
      <c r="AG37" s="10">
        <v>0.87536499999999995</v>
      </c>
      <c r="AH37" s="14">
        <v>1.7E-18</v>
      </c>
      <c r="AI37" s="10">
        <v>150.91</v>
      </c>
      <c r="AJ37" s="10">
        <v>131.63999999999999</v>
      </c>
      <c r="AK37" s="10">
        <v>126.07</v>
      </c>
      <c r="AL37" s="10">
        <v>0.79661999999999999</v>
      </c>
      <c r="AM37" s="10">
        <v>8.7755899999999993</v>
      </c>
      <c r="AN37" s="10" t="s">
        <v>28</v>
      </c>
      <c r="AO37" s="10" t="s">
        <v>154</v>
      </c>
      <c r="AP37" s="10" t="s">
        <v>155</v>
      </c>
      <c r="AQ37" s="10" t="s">
        <v>156</v>
      </c>
      <c r="AR37" s="10">
        <v>1</v>
      </c>
    </row>
    <row r="38" spans="1:44" x14ac:dyDescent="0.25">
      <c r="A38" s="10" t="s">
        <v>135</v>
      </c>
      <c r="B38" s="10">
        <v>512</v>
      </c>
      <c r="C38" s="10" t="s">
        <v>143</v>
      </c>
      <c r="D38" s="15" t="s">
        <v>144</v>
      </c>
      <c r="E38" s="11">
        <v>22.440000534057599</v>
      </c>
      <c r="F38" s="12">
        <v>24.430000305175799</v>
      </c>
      <c r="G38" s="12">
        <v>23.440000534057599</v>
      </c>
      <c r="H38" s="12"/>
      <c r="I38" s="12">
        <v>24.75</v>
      </c>
      <c r="J38" s="12">
        <v>23.649999618530298</v>
      </c>
      <c r="K38" s="13">
        <f>COUNT(E38:J38)</f>
        <v>5</v>
      </c>
      <c r="L38" s="10">
        <v>23.120000839233398</v>
      </c>
      <c r="M38" s="10">
        <v>24.629999160766602</v>
      </c>
      <c r="N38" s="10">
        <v>23.700000762939499</v>
      </c>
      <c r="O38" s="10"/>
      <c r="P38" s="10"/>
      <c r="Q38" s="10">
        <v>23.399999618530298</v>
      </c>
      <c r="R38" s="10">
        <f>COUNT(L38:Q38)</f>
        <v>4</v>
      </c>
      <c r="S38" s="11">
        <v>22.75</v>
      </c>
      <c r="T38" s="12">
        <v>24.719999313354499</v>
      </c>
      <c r="U38" s="12">
        <v>23.559999465942401</v>
      </c>
      <c r="V38" s="13">
        <f>COUNT(S38:U38)</f>
        <v>3</v>
      </c>
      <c r="W38" s="10">
        <v>23.360000610351602</v>
      </c>
      <c r="X38" s="10"/>
      <c r="Y38" s="12"/>
      <c r="Z38" s="13">
        <f>COUNT(W38:Y38)</f>
        <v>1</v>
      </c>
      <c r="AA38" s="19">
        <v>0.57802320576502897</v>
      </c>
      <c r="AB38" s="20">
        <v>-0.89166609446207801</v>
      </c>
      <c r="AC38" s="19">
        <v>0.37570344759874602</v>
      </c>
      <c r="AD38" s="21">
        <v>2.02166652679443</v>
      </c>
      <c r="AE38" s="10" t="s">
        <v>27</v>
      </c>
      <c r="AF38" s="10">
        <v>2</v>
      </c>
      <c r="AG38" s="10">
        <v>0.99998900000000002</v>
      </c>
      <c r="AH38" s="14">
        <v>7.2600000000000003E-93</v>
      </c>
      <c r="AI38" s="10">
        <v>200.4</v>
      </c>
      <c r="AJ38" s="10">
        <v>181.2</v>
      </c>
      <c r="AK38" s="10">
        <v>188.34</v>
      </c>
      <c r="AL38" s="10">
        <v>1.8709</v>
      </c>
      <c r="AM38" s="10">
        <v>49.521000000000001</v>
      </c>
      <c r="AN38" s="10" t="s">
        <v>28</v>
      </c>
      <c r="AO38" s="10" t="s">
        <v>145</v>
      </c>
      <c r="AP38" s="10" t="s">
        <v>146</v>
      </c>
      <c r="AQ38" s="10" t="s">
        <v>147</v>
      </c>
      <c r="AR38" s="10">
        <v>1</v>
      </c>
    </row>
    <row r="39" spans="1:44" x14ac:dyDescent="0.25">
      <c r="A39" s="10" t="s">
        <v>135</v>
      </c>
      <c r="B39" s="10">
        <v>2</v>
      </c>
      <c r="C39" s="10" t="s">
        <v>143</v>
      </c>
      <c r="D39" s="15" t="s">
        <v>144</v>
      </c>
      <c r="E39" s="11">
        <v>22.9799995422363</v>
      </c>
      <c r="F39" s="12">
        <v>23</v>
      </c>
      <c r="G39" s="12"/>
      <c r="H39" s="12">
        <v>23.2299995422363</v>
      </c>
      <c r="I39" s="12"/>
      <c r="J39" s="12"/>
      <c r="K39" s="13">
        <f>COUNT(E39:J39)</f>
        <v>3</v>
      </c>
      <c r="L39" s="10"/>
      <c r="M39" s="10"/>
      <c r="N39" s="10"/>
      <c r="O39" s="10">
        <v>22.860000610351602</v>
      </c>
      <c r="P39" s="10">
        <v>22.950000762939499</v>
      </c>
      <c r="Q39" s="10"/>
      <c r="R39" s="10">
        <f>COUNT(L39:Q39)</f>
        <v>2</v>
      </c>
      <c r="S39" s="11">
        <v>22.889999389648398</v>
      </c>
      <c r="T39" s="12"/>
      <c r="U39" s="12">
        <v>23</v>
      </c>
      <c r="V39" s="13">
        <f>COUNT(S39:U39)</f>
        <v>2</v>
      </c>
      <c r="W39" s="10"/>
      <c r="X39" s="10"/>
      <c r="Y39" s="12">
        <v>29.799999237060501</v>
      </c>
      <c r="Z39" s="13">
        <f>COUNT(W39:Y39)</f>
        <v>1</v>
      </c>
      <c r="AA39" s="19">
        <v>0.711940346349766</v>
      </c>
      <c r="AB39" s="20">
        <v>-0.76166661580403505</v>
      </c>
      <c r="AC39" s="19">
        <v>0.46679256233777</v>
      </c>
      <c r="AD39" s="21">
        <v>-2.2983328501383502</v>
      </c>
      <c r="AE39" s="10" t="s">
        <v>27</v>
      </c>
      <c r="AF39" s="10">
        <v>3</v>
      </c>
      <c r="AG39" s="10">
        <v>0.980827</v>
      </c>
      <c r="AH39" s="14">
        <v>1.54E-86</v>
      </c>
      <c r="AI39" s="10">
        <v>175.46</v>
      </c>
      <c r="AJ39" s="10">
        <v>161.76</v>
      </c>
      <c r="AK39" s="10">
        <v>62.582000000000001</v>
      </c>
      <c r="AL39" s="10">
        <v>0.38311000000000001</v>
      </c>
      <c r="AM39" s="10">
        <v>17.093499999999999</v>
      </c>
      <c r="AN39" s="10" t="s">
        <v>28</v>
      </c>
      <c r="AO39" s="10" t="s">
        <v>216</v>
      </c>
      <c r="AP39" s="10" t="s">
        <v>217</v>
      </c>
      <c r="AQ39" s="10" t="s">
        <v>34</v>
      </c>
      <c r="AR39" s="10">
        <v>1</v>
      </c>
    </row>
    <row r="40" spans="1:44" x14ac:dyDescent="0.25">
      <c r="A40" s="10" t="s">
        <v>135</v>
      </c>
      <c r="B40" s="10">
        <v>703</v>
      </c>
      <c r="C40" s="10" t="s">
        <v>143</v>
      </c>
      <c r="D40" s="15" t="s">
        <v>144</v>
      </c>
      <c r="E40" s="11"/>
      <c r="F40" s="12"/>
      <c r="G40" s="12"/>
      <c r="H40" s="12"/>
      <c r="I40" s="12"/>
      <c r="J40" s="12">
        <v>26.4799995422363</v>
      </c>
      <c r="K40" s="13">
        <f>COUNT(E40:J40)</f>
        <v>1</v>
      </c>
      <c r="L40" s="10"/>
      <c r="M40" s="10"/>
      <c r="N40" s="10"/>
      <c r="O40" s="10"/>
      <c r="P40" s="10">
        <v>23.959999084472699</v>
      </c>
      <c r="Q40" s="10"/>
      <c r="R40" s="10">
        <f>COUNT(L40:Q40)</f>
        <v>1</v>
      </c>
      <c r="S40" s="11"/>
      <c r="T40" s="12"/>
      <c r="U40" s="12"/>
      <c r="V40" s="13">
        <f>COUNT(S40:U40)</f>
        <v>0</v>
      </c>
      <c r="W40" s="10"/>
      <c r="X40" s="10"/>
      <c r="Y40" s="12">
        <v>26.129999160766602</v>
      </c>
      <c r="Z40" s="13">
        <f>COUNT(W40:Y40)</f>
        <v>1</v>
      </c>
      <c r="AA40" s="19">
        <v>0.51648955202026503</v>
      </c>
      <c r="AB40" s="20">
        <v>1.4133332570393899</v>
      </c>
      <c r="AC40" s="19">
        <v>0.47862151285861299</v>
      </c>
      <c r="AD40" s="21">
        <v>-1.71666653951009</v>
      </c>
      <c r="AE40" s="10" t="s">
        <v>27</v>
      </c>
      <c r="AF40" s="10">
        <v>4</v>
      </c>
      <c r="AG40" s="10">
        <v>0.66971199999999997</v>
      </c>
      <c r="AH40" s="14">
        <v>2.8299999999999998E-82</v>
      </c>
      <c r="AI40" s="10">
        <v>170.83</v>
      </c>
      <c r="AJ40" s="10">
        <v>146.77000000000001</v>
      </c>
      <c r="AK40" s="10">
        <v>27.036999999999999</v>
      </c>
      <c r="AL40" s="10">
        <v>0.97631000000000001</v>
      </c>
      <c r="AM40" s="10">
        <v>1.06298</v>
      </c>
      <c r="AN40" s="10" t="s">
        <v>28</v>
      </c>
      <c r="AO40" s="10" t="s">
        <v>221</v>
      </c>
      <c r="AP40" s="10" t="s">
        <v>222</v>
      </c>
      <c r="AQ40" s="10" t="s">
        <v>223</v>
      </c>
      <c r="AR40" s="10" t="s">
        <v>104</v>
      </c>
    </row>
    <row r="41" spans="1:44" x14ac:dyDescent="0.25">
      <c r="A41" s="10" t="s">
        <v>135</v>
      </c>
      <c r="B41" s="10">
        <v>611</v>
      </c>
      <c r="C41" s="10" t="s">
        <v>143</v>
      </c>
      <c r="D41" s="15" t="s">
        <v>144</v>
      </c>
      <c r="E41" s="11"/>
      <c r="F41" s="12">
        <v>24.159999847412099</v>
      </c>
      <c r="G41" s="12"/>
      <c r="H41" s="12"/>
      <c r="I41" s="12"/>
      <c r="J41" s="12"/>
      <c r="K41" s="13">
        <f>COUNT(E41:J41)</f>
        <v>1</v>
      </c>
      <c r="L41" s="10"/>
      <c r="M41" s="10"/>
      <c r="N41" s="10"/>
      <c r="O41" s="10"/>
      <c r="P41" s="10"/>
      <c r="Q41" s="10"/>
      <c r="R41" s="10">
        <f>COUNT(L41:Q41)</f>
        <v>0</v>
      </c>
      <c r="S41" s="11"/>
      <c r="T41" s="12"/>
      <c r="U41" s="12">
        <v>24.290000915527301</v>
      </c>
      <c r="V41" s="13">
        <f>COUNT(S41:U41)</f>
        <v>1</v>
      </c>
      <c r="W41" s="10"/>
      <c r="X41" s="10"/>
      <c r="Y41" s="12"/>
      <c r="Z41" s="13">
        <f>COUNT(W41:Y41)</f>
        <v>0</v>
      </c>
      <c r="AA41" s="19">
        <v>0.61532881194323497</v>
      </c>
      <c r="AB41" s="20">
        <v>-1.0700003306071</v>
      </c>
      <c r="AC41" s="19" t="s">
        <v>28</v>
      </c>
      <c r="AD41" s="21">
        <v>0</v>
      </c>
      <c r="AE41" s="10" t="s">
        <v>26</v>
      </c>
      <c r="AF41" s="10">
        <v>3</v>
      </c>
      <c r="AG41" s="10">
        <v>0.72167099999999995</v>
      </c>
      <c r="AH41" s="10">
        <v>7.0331799999999998E-4</v>
      </c>
      <c r="AI41" s="10">
        <v>89.358000000000004</v>
      </c>
      <c r="AJ41" s="10">
        <v>67.260999999999996</v>
      </c>
      <c r="AK41" s="10">
        <v>89.358000000000004</v>
      </c>
      <c r="AL41" s="10">
        <v>-0.42409999999999998</v>
      </c>
      <c r="AM41" s="10">
        <v>4.1821200000000003</v>
      </c>
      <c r="AN41" s="10" t="s">
        <v>28</v>
      </c>
      <c r="AO41" s="10" t="s">
        <v>213</v>
      </c>
      <c r="AP41" s="10" t="s">
        <v>214</v>
      </c>
      <c r="AQ41" s="10" t="s">
        <v>215</v>
      </c>
      <c r="AR41" s="10">
        <v>1</v>
      </c>
    </row>
    <row r="42" spans="1:44" s="10" customFormat="1" x14ac:dyDescent="0.25">
      <c r="A42" s="10" t="s">
        <v>135</v>
      </c>
      <c r="B42" s="10">
        <v>533</v>
      </c>
      <c r="C42" s="10" t="s">
        <v>143</v>
      </c>
      <c r="D42" s="15" t="s">
        <v>144</v>
      </c>
      <c r="E42" s="11"/>
      <c r="F42" s="12"/>
      <c r="G42" s="12">
        <v>22.120000839233398</v>
      </c>
      <c r="H42" s="12"/>
      <c r="I42" s="12"/>
      <c r="J42" s="12"/>
      <c r="K42" s="13">
        <f>COUNT(E42:J42)</f>
        <v>1</v>
      </c>
      <c r="O42" s="10">
        <v>22</v>
      </c>
      <c r="R42" s="10">
        <f>COUNT(L42:Q42)</f>
        <v>1</v>
      </c>
      <c r="S42" s="11"/>
      <c r="T42" s="12"/>
      <c r="U42" s="12"/>
      <c r="V42" s="13">
        <f>COUNT(S42:U42)</f>
        <v>0</v>
      </c>
      <c r="Y42" s="12"/>
      <c r="Z42" s="13">
        <f>COUNT(W42:Y42)</f>
        <v>0</v>
      </c>
      <c r="AA42" s="19">
        <v>0.51648955202026503</v>
      </c>
      <c r="AB42" s="20">
        <v>0.686666806538899</v>
      </c>
      <c r="AC42" s="19">
        <v>0.51648955202026303</v>
      </c>
      <c r="AD42" s="21">
        <v>0.66666666666666796</v>
      </c>
      <c r="AE42" s="10" t="s">
        <v>26</v>
      </c>
      <c r="AF42" s="10">
        <v>2</v>
      </c>
      <c r="AG42" s="10">
        <v>0.83324699999999996</v>
      </c>
      <c r="AH42" s="14">
        <v>4.3099999999999997E-5</v>
      </c>
      <c r="AI42" s="10">
        <v>110.12</v>
      </c>
      <c r="AJ42" s="10">
        <v>97.114999999999995</v>
      </c>
      <c r="AK42" s="10">
        <v>53.491</v>
      </c>
      <c r="AL42" s="10">
        <v>0.50758000000000003</v>
      </c>
      <c r="AM42" s="10">
        <v>7.6173799999999998</v>
      </c>
      <c r="AN42" s="10" t="s">
        <v>28</v>
      </c>
      <c r="AO42" s="10" t="s">
        <v>166</v>
      </c>
      <c r="AP42" s="10" t="s">
        <v>167</v>
      </c>
      <c r="AQ42" s="10" t="s">
        <v>168</v>
      </c>
      <c r="AR42" s="10">
        <v>2</v>
      </c>
    </row>
    <row r="43" spans="1:44" s="10" customFormat="1" x14ac:dyDescent="0.25">
      <c r="A43" s="10" t="s">
        <v>135</v>
      </c>
      <c r="B43" s="10">
        <v>471</v>
      </c>
      <c r="C43" s="10" t="s">
        <v>143</v>
      </c>
      <c r="D43" s="15" t="s">
        <v>144</v>
      </c>
      <c r="E43" s="11"/>
      <c r="F43" s="12"/>
      <c r="G43" s="12"/>
      <c r="H43" s="12"/>
      <c r="I43" s="12"/>
      <c r="J43" s="12"/>
      <c r="K43" s="13">
        <f>COUNT(E43:J43)</f>
        <v>0</v>
      </c>
      <c r="P43" s="10">
        <v>23.120000839233398</v>
      </c>
      <c r="R43" s="10">
        <f>COUNT(L43:Q43)</f>
        <v>1</v>
      </c>
      <c r="S43" s="11"/>
      <c r="T43" s="12">
        <v>22.190000534057599</v>
      </c>
      <c r="U43" s="12"/>
      <c r="V43" s="13">
        <f>COUNT(S43:U43)</f>
        <v>1</v>
      </c>
      <c r="Y43" s="12"/>
      <c r="Z43" s="13">
        <f>COUNT(W43:Y43)</f>
        <v>0</v>
      </c>
      <c r="AA43" s="19">
        <v>0.170470660769725</v>
      </c>
      <c r="AB43" s="20">
        <v>-1.3966668446858701</v>
      </c>
      <c r="AC43" s="19">
        <v>0.51648955202026403</v>
      </c>
      <c r="AD43" s="21">
        <v>0.85333347320556596</v>
      </c>
      <c r="AE43" s="10" t="s">
        <v>27</v>
      </c>
      <c r="AF43" s="10">
        <v>2</v>
      </c>
      <c r="AG43" s="10">
        <v>0.75370599999999999</v>
      </c>
      <c r="AH43" s="14">
        <v>1.4000000000000001E-20</v>
      </c>
      <c r="AI43" s="10">
        <v>144.30000000000001</v>
      </c>
      <c r="AJ43" s="10">
        <v>109.27</v>
      </c>
      <c r="AK43" s="10">
        <v>143.66999999999999</v>
      </c>
      <c r="AL43" s="10">
        <v>-0.97357000000000005</v>
      </c>
      <c r="AM43" s="10">
        <v>5.0133099999999997</v>
      </c>
      <c r="AN43" s="10" t="s">
        <v>28</v>
      </c>
      <c r="AO43" s="10" t="s">
        <v>163</v>
      </c>
      <c r="AP43" s="10" t="s">
        <v>164</v>
      </c>
      <c r="AQ43" s="10" t="s">
        <v>165</v>
      </c>
      <c r="AR43" s="10">
        <v>1</v>
      </c>
    </row>
    <row r="44" spans="1:44" s="10" customFormat="1" x14ac:dyDescent="0.25">
      <c r="A44" t="s">
        <v>135</v>
      </c>
      <c r="B44">
        <v>517</v>
      </c>
      <c r="C44" t="s">
        <v>143</v>
      </c>
      <c r="D44" s="15" t="s">
        <v>144</v>
      </c>
      <c r="E44" s="2"/>
      <c r="F44" s="3"/>
      <c r="G44" s="3"/>
      <c r="H44" s="3"/>
      <c r="I44" s="3">
        <v>22.5100002288818</v>
      </c>
      <c r="J44" s="3">
        <v>22.049999237060501</v>
      </c>
      <c r="K44" s="4">
        <f>COUNT(E44:J44)</f>
        <v>2</v>
      </c>
      <c r="L44"/>
      <c r="M44">
        <v>22.100000381469702</v>
      </c>
      <c r="N44">
        <v>21.780000686645501</v>
      </c>
      <c r="O44"/>
      <c r="P44">
        <v>22.129999160766602</v>
      </c>
      <c r="Q44">
        <v>21.909999847412099</v>
      </c>
      <c r="R44">
        <f>COUNT(L44:Q44)</f>
        <v>4</v>
      </c>
      <c r="S44" s="2"/>
      <c r="T44" s="3"/>
      <c r="U44" s="3"/>
      <c r="V44" s="4">
        <f>COUNT(S44:U44)</f>
        <v>0</v>
      </c>
      <c r="W44"/>
      <c r="X44">
        <v>21.940000534057599</v>
      </c>
      <c r="Y44" s="3">
        <v>21.600000381469702</v>
      </c>
      <c r="Z44" s="4">
        <f>COUNT(W44:Y44)</f>
        <v>2</v>
      </c>
      <c r="AA44" s="19">
        <v>0.31686100775084902</v>
      </c>
      <c r="AB44" s="20">
        <v>1.42666657765706</v>
      </c>
      <c r="AC44" s="19">
        <v>0.92737016939303696</v>
      </c>
      <c r="AD44" s="21">
        <v>0.139999707539879</v>
      </c>
      <c r="AE44" t="s">
        <v>27</v>
      </c>
      <c r="AF44">
        <v>2</v>
      </c>
      <c r="AG44">
        <v>0.99961500000000003</v>
      </c>
      <c r="AH44">
        <v>1.56642E-4</v>
      </c>
      <c r="AI44">
        <v>79.69</v>
      </c>
      <c r="AJ44">
        <v>63.326000000000001</v>
      </c>
      <c r="AK44">
        <v>79.69</v>
      </c>
      <c r="AL44">
        <v>2.0310000000000001</v>
      </c>
      <c r="AM44">
        <v>35.451900000000002</v>
      </c>
      <c r="AN44" t="s">
        <v>28</v>
      </c>
      <c r="AO44" t="s">
        <v>218</v>
      </c>
      <c r="AP44" t="s">
        <v>219</v>
      </c>
      <c r="AQ44" t="s">
        <v>220</v>
      </c>
      <c r="AR44">
        <v>1</v>
      </c>
    </row>
    <row r="45" spans="1:44" s="10" customFormat="1" x14ac:dyDescent="0.25">
      <c r="A45" t="s">
        <v>135</v>
      </c>
      <c r="B45">
        <v>613</v>
      </c>
      <c r="C45" t="s">
        <v>143</v>
      </c>
      <c r="D45" s="15" t="s">
        <v>144</v>
      </c>
      <c r="E45" s="2">
        <v>23.309999465942401</v>
      </c>
      <c r="F45" s="3">
        <v>23.4899997711182</v>
      </c>
      <c r="G45" s="3">
        <v>23.829999923706101</v>
      </c>
      <c r="H45" s="3">
        <v>22.2399997711182</v>
      </c>
      <c r="I45" s="3">
        <v>24.700000762939499</v>
      </c>
      <c r="J45" s="3">
        <v>23.829999923706101</v>
      </c>
      <c r="K45" s="4">
        <f>COUNT(E45:J45)</f>
        <v>6</v>
      </c>
      <c r="L45">
        <v>22.969999313354499</v>
      </c>
      <c r="M45">
        <v>23.190000534057599</v>
      </c>
      <c r="N45">
        <v>22.610000610351602</v>
      </c>
      <c r="O45">
        <v>22.840000152587901</v>
      </c>
      <c r="P45">
        <v>24.709999084472699</v>
      </c>
      <c r="Q45">
        <v>23.2299995422363</v>
      </c>
      <c r="R45">
        <f>COUNT(L45:Q45)</f>
        <v>6</v>
      </c>
      <c r="S45" s="2">
        <v>22.409999847412099</v>
      </c>
      <c r="T45" s="3">
        <v>24.309999465942401</v>
      </c>
      <c r="U45" s="3">
        <v>23.899999618530298</v>
      </c>
      <c r="V45" s="4">
        <f>COUNT(S45:U45)</f>
        <v>3</v>
      </c>
      <c r="W45"/>
      <c r="X45">
        <v>23.600000381469702</v>
      </c>
      <c r="Y45" s="3">
        <v>24.049999237060501</v>
      </c>
      <c r="Z45" s="4">
        <f>COUNT(W45:Y45)</f>
        <v>2</v>
      </c>
      <c r="AA45" s="19">
        <v>0.96649551062150196</v>
      </c>
      <c r="AB45" s="20">
        <v>2.6666959126789201E-2</v>
      </c>
      <c r="AC45" s="19">
        <v>0.342317427476662</v>
      </c>
      <c r="AD45" s="21">
        <v>1.375</v>
      </c>
      <c r="AE45" t="s">
        <v>27</v>
      </c>
      <c r="AF45">
        <v>2</v>
      </c>
      <c r="AG45">
        <v>0.99993600000000005</v>
      </c>
      <c r="AH45" s="1">
        <v>9.5700000000000006E-12</v>
      </c>
      <c r="AI45">
        <v>137.53</v>
      </c>
      <c r="AJ45">
        <v>108.93</v>
      </c>
      <c r="AK45">
        <v>137.53</v>
      </c>
      <c r="AL45">
        <v>-0.38440999999999997</v>
      </c>
      <c r="AM45">
        <v>43.8399</v>
      </c>
      <c r="AN45" t="s">
        <v>28</v>
      </c>
      <c r="AO45" t="s">
        <v>210</v>
      </c>
      <c r="AP45" t="s">
        <v>211</v>
      </c>
      <c r="AQ45" t="s">
        <v>212</v>
      </c>
      <c r="AR45">
        <v>1</v>
      </c>
    </row>
    <row r="46" spans="1:44" s="10" customFormat="1" x14ac:dyDescent="0.25">
      <c r="A46" t="s">
        <v>135</v>
      </c>
      <c r="B46">
        <v>5</v>
      </c>
      <c r="C46" t="s">
        <v>143</v>
      </c>
      <c r="D46" s="15" t="s">
        <v>144</v>
      </c>
      <c r="E46" s="2"/>
      <c r="F46" s="3">
        <v>27.7299995422363</v>
      </c>
      <c r="G46" s="3">
        <v>27</v>
      </c>
      <c r="H46" s="3">
        <v>25.870000839233398</v>
      </c>
      <c r="I46" s="3">
        <v>28.170000076293899</v>
      </c>
      <c r="J46" s="3"/>
      <c r="K46" s="4">
        <f>COUNT(E46:J46)</f>
        <v>4</v>
      </c>
      <c r="L46">
        <v>26.930000305175799</v>
      </c>
      <c r="M46">
        <v>28.0100002288818</v>
      </c>
      <c r="N46">
        <v>28.059999465942401</v>
      </c>
      <c r="O46"/>
      <c r="P46">
        <v>28.0200004577637</v>
      </c>
      <c r="Q46">
        <v>28.090000152587901</v>
      </c>
      <c r="R46">
        <f>COUNT(L46:Q46)</f>
        <v>5</v>
      </c>
      <c r="S46" s="2"/>
      <c r="T46" s="3">
        <v>23.190000534057599</v>
      </c>
      <c r="U46" s="3">
        <v>27.940000534057599</v>
      </c>
      <c r="V46" s="4">
        <f>COUNT(S46:U46)</f>
        <v>2</v>
      </c>
      <c r="W46"/>
      <c r="X46">
        <v>28</v>
      </c>
      <c r="Y46" s="3">
        <v>28.090000152587901</v>
      </c>
      <c r="Z46" s="4">
        <f>COUNT(W46:Y46)</f>
        <v>2</v>
      </c>
      <c r="AA46" s="19">
        <v>0.76127533604782205</v>
      </c>
      <c r="AB46" s="20">
        <v>1.0849997202555299</v>
      </c>
      <c r="AC46" s="19">
        <v>0.66169850956161402</v>
      </c>
      <c r="AD46" s="21">
        <v>1.4883333841959601</v>
      </c>
      <c r="AE46" t="s">
        <v>26</v>
      </c>
      <c r="AF46">
        <v>2</v>
      </c>
      <c r="AG46">
        <v>0.99335899999999999</v>
      </c>
      <c r="AH46" s="1">
        <v>5.4700000000000003E-114</v>
      </c>
      <c r="AI46">
        <v>194.9</v>
      </c>
      <c r="AJ46">
        <v>180.33</v>
      </c>
      <c r="AK46">
        <v>181.96</v>
      </c>
      <c r="AL46">
        <v>-1.9303999999999999</v>
      </c>
      <c r="AM46">
        <v>21.7485</v>
      </c>
      <c r="AN46" t="s">
        <v>28</v>
      </c>
      <c r="AO46" t="s">
        <v>184</v>
      </c>
      <c r="AP46" t="s">
        <v>185</v>
      </c>
      <c r="AQ46" t="s">
        <v>34</v>
      </c>
      <c r="AR46">
        <v>1</v>
      </c>
    </row>
    <row r="47" spans="1:44" s="10" customFormat="1" x14ac:dyDescent="0.25">
      <c r="A47" t="s">
        <v>135</v>
      </c>
      <c r="B47">
        <v>396</v>
      </c>
      <c r="C47" t="s">
        <v>143</v>
      </c>
      <c r="D47" s="15" t="s">
        <v>144</v>
      </c>
      <c r="E47" s="2"/>
      <c r="F47" s="3">
        <v>25</v>
      </c>
      <c r="G47" s="3"/>
      <c r="H47" s="3"/>
      <c r="I47" s="3">
        <v>24.719999313354499</v>
      </c>
      <c r="J47" s="3">
        <v>23.600000381469702</v>
      </c>
      <c r="K47" s="4">
        <f>COUNT(E47:J47)</f>
        <v>3</v>
      </c>
      <c r="L47"/>
      <c r="M47">
        <v>26.5200004577637</v>
      </c>
      <c r="N47">
        <v>25.370000839233398</v>
      </c>
      <c r="O47"/>
      <c r="P47">
        <v>26.920000076293899</v>
      </c>
      <c r="Q47">
        <v>26.129999160766602</v>
      </c>
      <c r="R47">
        <f>COUNT(L47:Q47)</f>
        <v>4</v>
      </c>
      <c r="S47" s="2"/>
      <c r="T47" s="3">
        <v>23.780000686645501</v>
      </c>
      <c r="U47" s="3"/>
      <c r="V47" s="4">
        <f>COUNT(S47:U47)</f>
        <v>1</v>
      </c>
      <c r="W47"/>
      <c r="X47">
        <v>23.079999923706101</v>
      </c>
      <c r="Y47" s="3">
        <v>23.25</v>
      </c>
      <c r="Z47" s="4">
        <f>COUNT(W47:Y47)</f>
        <v>2</v>
      </c>
      <c r="AA47" s="19">
        <v>0.61704706147036303</v>
      </c>
      <c r="AB47" s="20">
        <v>1.2933330535888701</v>
      </c>
      <c r="AC47" s="19">
        <v>0.48810565415704599</v>
      </c>
      <c r="AD47" s="21">
        <v>2.04666678110758</v>
      </c>
      <c r="AE47" t="s">
        <v>27</v>
      </c>
      <c r="AF47">
        <v>3</v>
      </c>
      <c r="AG47">
        <v>0.999749</v>
      </c>
      <c r="AH47" s="1">
        <v>1.35E-153</v>
      </c>
      <c r="AI47">
        <v>203.52</v>
      </c>
      <c r="AJ47">
        <v>191.07</v>
      </c>
      <c r="AK47">
        <v>203.52</v>
      </c>
      <c r="AL47">
        <v>-0.28654000000000002</v>
      </c>
      <c r="AM47">
        <v>36.002099999999999</v>
      </c>
      <c r="AN47" t="s">
        <v>28</v>
      </c>
      <c r="AO47" t="s">
        <v>169</v>
      </c>
      <c r="AP47" t="s">
        <v>170</v>
      </c>
      <c r="AQ47" t="s">
        <v>34</v>
      </c>
      <c r="AR47">
        <v>1</v>
      </c>
    </row>
    <row r="48" spans="1:44" s="10" customFormat="1" x14ac:dyDescent="0.25">
      <c r="A48" t="s">
        <v>135</v>
      </c>
      <c r="B48">
        <v>596</v>
      </c>
      <c r="C48" t="s">
        <v>143</v>
      </c>
      <c r="D48" s="15" t="s">
        <v>144</v>
      </c>
      <c r="E48" s="2"/>
      <c r="F48" s="3">
        <v>25.110000610351602</v>
      </c>
      <c r="G48" s="3">
        <v>24.690000534057599</v>
      </c>
      <c r="H48" s="3"/>
      <c r="I48" s="3">
        <v>25.100000381469702</v>
      </c>
      <c r="J48" s="3">
        <v>25.620000839233398</v>
      </c>
      <c r="K48" s="4">
        <f>COUNT(E48:J48)</f>
        <v>4</v>
      </c>
      <c r="L48">
        <v>24.069999694824201</v>
      </c>
      <c r="M48">
        <v>24.690000534057599</v>
      </c>
      <c r="N48">
        <v>24.090000152587901</v>
      </c>
      <c r="O48">
        <v>22.780000686645501</v>
      </c>
      <c r="P48">
        <v>24.819999694824201</v>
      </c>
      <c r="Q48">
        <v>25.319999694824201</v>
      </c>
      <c r="R48">
        <f>COUNT(L48:Q48)</f>
        <v>6</v>
      </c>
      <c r="S48" s="2"/>
      <c r="T48" s="3">
        <v>24.9799995422363</v>
      </c>
      <c r="U48" s="3">
        <v>25.370000839233398</v>
      </c>
      <c r="V48" s="4">
        <f>COUNT(S48:U48)</f>
        <v>2</v>
      </c>
      <c r="W48">
        <v>24.530000686645501</v>
      </c>
      <c r="X48">
        <v>25.350000381469702</v>
      </c>
      <c r="Y48" s="3">
        <v>25.2700004577637</v>
      </c>
      <c r="Z48" s="4">
        <f>COUNT(W48:Y48)</f>
        <v>3</v>
      </c>
      <c r="AA48" s="19">
        <v>0.99146803641849601</v>
      </c>
      <c r="AB48" s="20">
        <v>-2.9999732971191399E-2</v>
      </c>
      <c r="AC48" s="19">
        <v>0.21430444753782099</v>
      </c>
      <c r="AD48" s="21">
        <v>-0.75500043233235603</v>
      </c>
      <c r="AE48" t="s">
        <v>27</v>
      </c>
      <c r="AF48">
        <v>2</v>
      </c>
      <c r="AG48">
        <v>1</v>
      </c>
      <c r="AH48" s="1">
        <v>2.04E-25</v>
      </c>
      <c r="AI48">
        <v>112.62</v>
      </c>
      <c r="AJ48">
        <v>94.075999999999993</v>
      </c>
      <c r="AK48">
        <v>73.927999999999997</v>
      </c>
      <c r="AL48">
        <v>0.85463</v>
      </c>
      <c r="AM48">
        <v>68.634200000000007</v>
      </c>
      <c r="AN48" t="s">
        <v>28</v>
      </c>
      <c r="AO48" t="s">
        <v>181</v>
      </c>
      <c r="AP48" t="s">
        <v>182</v>
      </c>
      <c r="AQ48" t="s">
        <v>183</v>
      </c>
      <c r="AR48" t="s">
        <v>104</v>
      </c>
    </row>
    <row r="49" spans="1:44" s="10" customFormat="1" x14ac:dyDescent="0.25">
      <c r="A49" t="s">
        <v>135</v>
      </c>
      <c r="B49">
        <v>62</v>
      </c>
      <c r="C49" t="s">
        <v>143</v>
      </c>
      <c r="D49" s="15" t="s">
        <v>144</v>
      </c>
      <c r="E49" s="2">
        <v>22.860000610351602</v>
      </c>
      <c r="F49" s="3">
        <v>24.950000762939499</v>
      </c>
      <c r="G49" s="3">
        <v>21.870000839233398</v>
      </c>
      <c r="H49" s="3">
        <v>22.559999465942401</v>
      </c>
      <c r="I49" s="3">
        <v>23.590000152587901</v>
      </c>
      <c r="J49" s="3">
        <v>23.719999313354499</v>
      </c>
      <c r="K49" s="4">
        <f>COUNT(E49:J49)</f>
        <v>6</v>
      </c>
      <c r="L49"/>
      <c r="M49">
        <v>24.530000686645501</v>
      </c>
      <c r="N49">
        <v>22.680000305175799</v>
      </c>
      <c r="O49">
        <v>22.059999465942401</v>
      </c>
      <c r="P49">
        <v>24.040000915527301</v>
      </c>
      <c r="Q49">
        <v>23.049999237060501</v>
      </c>
      <c r="R49">
        <f>COUNT(L49:Q49)</f>
        <v>5</v>
      </c>
      <c r="S49" s="2"/>
      <c r="T49" s="3">
        <v>23.9799995422363</v>
      </c>
      <c r="U49" s="3">
        <v>23.159999847412099</v>
      </c>
      <c r="V49" s="4">
        <f>COUNT(S49:U49)</f>
        <v>2</v>
      </c>
      <c r="W49">
        <v>21.899999618530298</v>
      </c>
      <c r="X49">
        <v>23.899999618530298</v>
      </c>
      <c r="Y49" s="3">
        <v>22.930000305175799</v>
      </c>
      <c r="Z49" s="4">
        <f>COUNT(W49:Y49)</f>
        <v>3</v>
      </c>
      <c r="AA49" s="19">
        <v>0.30081108718370198</v>
      </c>
      <c r="AB49" s="20">
        <v>1.54500039418538</v>
      </c>
      <c r="AC49" s="19">
        <v>0.731087140833379</v>
      </c>
      <c r="AD49" s="21">
        <v>-0.51666641235351596</v>
      </c>
      <c r="AE49" t="s">
        <v>27</v>
      </c>
      <c r="AF49">
        <v>2</v>
      </c>
      <c r="AG49">
        <v>0.99730200000000002</v>
      </c>
      <c r="AH49" s="1">
        <v>4.5299999999999999E-86</v>
      </c>
      <c r="AI49">
        <v>201.72</v>
      </c>
      <c r="AJ49">
        <v>164.38</v>
      </c>
      <c r="AK49">
        <v>200.97</v>
      </c>
      <c r="AL49">
        <v>-0.20594999999999999</v>
      </c>
      <c r="AM49">
        <v>25.677399999999999</v>
      </c>
      <c r="AN49" t="s">
        <v>28</v>
      </c>
      <c r="AO49" t="s">
        <v>173</v>
      </c>
      <c r="AP49" t="s">
        <v>174</v>
      </c>
      <c r="AQ49" t="s">
        <v>175</v>
      </c>
      <c r="AR49">
        <v>1</v>
      </c>
    </row>
    <row r="50" spans="1:44" s="10" customFormat="1" x14ac:dyDescent="0.25">
      <c r="A50" t="s">
        <v>135</v>
      </c>
      <c r="B50">
        <v>532</v>
      </c>
      <c r="C50" t="s">
        <v>143</v>
      </c>
      <c r="D50" s="15" t="s">
        <v>144</v>
      </c>
      <c r="E50" s="2">
        <v>23.829999923706101</v>
      </c>
      <c r="F50" s="3">
        <v>24.700000762939499</v>
      </c>
      <c r="G50" s="3">
        <v>24.340000152587901</v>
      </c>
      <c r="H50" s="3">
        <v>23.920000076293899</v>
      </c>
      <c r="I50" s="3">
        <v>26.090000152587901</v>
      </c>
      <c r="J50" s="3">
        <v>25.700000762939499</v>
      </c>
      <c r="K50" s="4">
        <f>COUNT(E50:J50)</f>
        <v>6</v>
      </c>
      <c r="L50">
        <v>24.0200004577637</v>
      </c>
      <c r="M50">
        <v>24.7600002288818</v>
      </c>
      <c r="N50">
        <v>24.670000076293899</v>
      </c>
      <c r="O50">
        <v>24.2399997711182</v>
      </c>
      <c r="P50">
        <v>26</v>
      </c>
      <c r="Q50">
        <v>25.280000686645501</v>
      </c>
      <c r="R50">
        <f>COUNT(L50:Q50)</f>
        <v>6</v>
      </c>
      <c r="S50" s="2">
        <v>23.4799995422363</v>
      </c>
      <c r="T50" s="3">
        <v>24.950000762939499</v>
      </c>
      <c r="U50" s="3">
        <v>25.139999389648398</v>
      </c>
      <c r="V50" s="4">
        <f>COUNT(S50:U50)</f>
        <v>3</v>
      </c>
      <c r="W50">
        <v>24.909999847412099</v>
      </c>
      <c r="X50">
        <v>25.200000762939499</v>
      </c>
      <c r="Y50" s="3">
        <v>25.600000381469702</v>
      </c>
      <c r="Z50" s="4">
        <f>COUNT(W50:Y50)</f>
        <v>3</v>
      </c>
      <c r="AA50" s="19">
        <v>0.72590845416974104</v>
      </c>
      <c r="AB50" s="20">
        <v>0.24000040690103899</v>
      </c>
      <c r="AC50" s="19">
        <v>0.39523399101298701</v>
      </c>
      <c r="AD50" s="21">
        <v>-0.40833346048990599</v>
      </c>
      <c r="AE50" t="s">
        <v>27</v>
      </c>
      <c r="AF50">
        <v>2</v>
      </c>
      <c r="AG50">
        <v>0.99942399999999998</v>
      </c>
      <c r="AH50" s="1">
        <v>4.8999999999999999E-15</v>
      </c>
      <c r="AI50">
        <v>148.52000000000001</v>
      </c>
      <c r="AJ50">
        <v>128.84</v>
      </c>
      <c r="AK50">
        <v>130.27000000000001</v>
      </c>
      <c r="AL50">
        <v>1.1236999999999999</v>
      </c>
      <c r="AM50">
        <v>32.501899999999999</v>
      </c>
      <c r="AN50" t="s">
        <v>28</v>
      </c>
      <c r="AO50" t="s">
        <v>186</v>
      </c>
      <c r="AP50" t="s">
        <v>187</v>
      </c>
      <c r="AQ50" t="s">
        <v>188</v>
      </c>
      <c r="AR50" t="s">
        <v>104</v>
      </c>
    </row>
    <row r="51" spans="1:44" s="10" customFormat="1" x14ac:dyDescent="0.25">
      <c r="A51" t="s">
        <v>135</v>
      </c>
      <c r="B51">
        <v>600</v>
      </c>
      <c r="C51" t="s">
        <v>143</v>
      </c>
      <c r="D51" s="15" t="s">
        <v>144</v>
      </c>
      <c r="E51" s="2">
        <v>25.139999389648398</v>
      </c>
      <c r="F51" s="3">
        <v>25.600000381469702</v>
      </c>
      <c r="G51" s="3">
        <v>25.319999694824201</v>
      </c>
      <c r="H51" s="3">
        <v>24.549999237060501</v>
      </c>
      <c r="I51" s="3">
        <v>26.709999084472699</v>
      </c>
      <c r="J51" s="3">
        <v>26.569999694824201</v>
      </c>
      <c r="K51" s="4">
        <f>COUNT(E51:J51)</f>
        <v>6</v>
      </c>
      <c r="L51">
        <v>25.280000686645501</v>
      </c>
      <c r="M51">
        <v>25.389999389648398</v>
      </c>
      <c r="N51">
        <v>25.309999465942401</v>
      </c>
      <c r="O51">
        <v>25.0200004577637</v>
      </c>
      <c r="P51">
        <v>26.700000762939499</v>
      </c>
      <c r="Q51">
        <v>25.719999313354499</v>
      </c>
      <c r="R51">
        <f>COUNT(L51:Q51)</f>
        <v>6</v>
      </c>
      <c r="S51" s="2">
        <v>24.579999923706101</v>
      </c>
      <c r="T51" s="3">
        <v>25.780000686645501</v>
      </c>
      <c r="U51" s="3">
        <v>26.120000839233398</v>
      </c>
      <c r="V51" s="4">
        <f>COUNT(S51:U51)</f>
        <v>3</v>
      </c>
      <c r="W51">
        <v>25.540000915527301</v>
      </c>
      <c r="X51">
        <v>25.719999313354499</v>
      </c>
      <c r="Y51" s="3">
        <v>26.590000152587901</v>
      </c>
      <c r="Z51" s="4">
        <f>COUNT(W51:Y51)</f>
        <v>3</v>
      </c>
      <c r="AA51" s="19">
        <v>0.80008108078803097</v>
      </c>
      <c r="AB51" s="20">
        <v>0.15499909718831301</v>
      </c>
      <c r="AC51" s="19">
        <v>0.39080304869115101</v>
      </c>
      <c r="AD51" s="21">
        <v>-0.38000011444091802</v>
      </c>
      <c r="AE51" t="s">
        <v>27</v>
      </c>
      <c r="AF51">
        <v>2</v>
      </c>
      <c r="AG51">
        <v>0.99999899999999997</v>
      </c>
      <c r="AH51" s="1">
        <v>2.04E-25</v>
      </c>
      <c r="AI51">
        <v>137.21</v>
      </c>
      <c r="AJ51">
        <v>105.99</v>
      </c>
      <c r="AK51">
        <v>137.21</v>
      </c>
      <c r="AL51">
        <v>-0.33037</v>
      </c>
      <c r="AM51">
        <v>58.881399999999999</v>
      </c>
      <c r="AN51" t="s">
        <v>28</v>
      </c>
      <c r="AO51" t="s">
        <v>195</v>
      </c>
      <c r="AP51" t="s">
        <v>196</v>
      </c>
      <c r="AQ51" t="s">
        <v>197</v>
      </c>
      <c r="AR51" t="s">
        <v>104</v>
      </c>
    </row>
    <row r="52" spans="1:44" s="10" customFormat="1" x14ac:dyDescent="0.25">
      <c r="A52" t="s">
        <v>135</v>
      </c>
      <c r="B52">
        <v>528</v>
      </c>
      <c r="C52" t="s">
        <v>143</v>
      </c>
      <c r="D52" s="15" t="s">
        <v>144</v>
      </c>
      <c r="E52" s="2">
        <v>24.860000610351602</v>
      </c>
      <c r="F52" s="3">
        <v>27.25</v>
      </c>
      <c r="G52" s="3">
        <v>26</v>
      </c>
      <c r="H52" s="3">
        <v>25.5100002288818</v>
      </c>
      <c r="I52" s="3">
        <v>28.700000762939499</v>
      </c>
      <c r="J52" s="3">
        <v>28.110000610351602</v>
      </c>
      <c r="K52" s="4">
        <f>COUNT(E52:J52)</f>
        <v>6</v>
      </c>
      <c r="L52">
        <v>26.940000534057599</v>
      </c>
      <c r="M52">
        <v>28.809999465942401</v>
      </c>
      <c r="N52">
        <v>27.559999465942401</v>
      </c>
      <c r="O52">
        <v>25.850000381469702</v>
      </c>
      <c r="P52">
        <v>28.299999237060501</v>
      </c>
      <c r="Q52">
        <v>27.430000305175799</v>
      </c>
      <c r="R52">
        <f>COUNT(L52:Q52)</f>
        <v>6</v>
      </c>
      <c r="S52" s="2">
        <v>25.180000305175799</v>
      </c>
      <c r="T52" s="3">
        <v>28.299999237060501</v>
      </c>
      <c r="U52" s="3">
        <v>27.040000915527301</v>
      </c>
      <c r="V52" s="4">
        <f>COUNT(S52:U52)</f>
        <v>3</v>
      </c>
      <c r="W52">
        <v>27.2600002288818</v>
      </c>
      <c r="X52">
        <v>28.170000076293899</v>
      </c>
      <c r="Y52" s="3">
        <v>27.870000839233398</v>
      </c>
      <c r="Z52" s="4">
        <f>COUNT(W52:Y52)</f>
        <v>3</v>
      </c>
      <c r="AA52" s="19">
        <v>0.92801415322262104</v>
      </c>
      <c r="AB52" s="20">
        <v>-0.101666450500488</v>
      </c>
      <c r="AC52" s="19">
        <v>0.67203291733732795</v>
      </c>
      <c r="AD52" s="21">
        <v>-0.285000483194988</v>
      </c>
      <c r="AE52" t="s">
        <v>27</v>
      </c>
      <c r="AF52">
        <v>2</v>
      </c>
      <c r="AG52">
        <v>1</v>
      </c>
      <c r="AH52" s="1">
        <v>9.2099999999999997E-194</v>
      </c>
      <c r="AI52">
        <v>245.87</v>
      </c>
      <c r="AJ52">
        <v>205.15</v>
      </c>
      <c r="AK52">
        <v>209.17</v>
      </c>
      <c r="AL52">
        <v>1.0044</v>
      </c>
      <c r="AM52">
        <v>78.358099999999993</v>
      </c>
      <c r="AN52" t="s">
        <v>28</v>
      </c>
      <c r="AO52" t="s">
        <v>148</v>
      </c>
      <c r="AP52" t="s">
        <v>149</v>
      </c>
      <c r="AQ52" t="s">
        <v>150</v>
      </c>
      <c r="AR52">
        <v>1</v>
      </c>
    </row>
    <row r="53" spans="1:44" s="10" customFormat="1" x14ac:dyDescent="0.25">
      <c r="A53" t="s">
        <v>135</v>
      </c>
      <c r="B53">
        <v>535</v>
      </c>
      <c r="C53" t="s">
        <v>143</v>
      </c>
      <c r="D53" s="15" t="s">
        <v>144</v>
      </c>
      <c r="E53" s="2">
        <v>24</v>
      </c>
      <c r="F53" s="3">
        <v>25.180000305175799</v>
      </c>
      <c r="G53" s="3">
        <v>25.149999618530298</v>
      </c>
      <c r="H53" s="3">
        <v>23.719999313354499</v>
      </c>
      <c r="I53" s="3">
        <v>26.930000305175799</v>
      </c>
      <c r="J53" s="3">
        <v>26.100000381469702</v>
      </c>
      <c r="K53" s="4">
        <f>COUNT(E53:J53)</f>
        <v>6</v>
      </c>
      <c r="L53">
        <v>24.5200004577637</v>
      </c>
      <c r="M53">
        <v>25.680000305175799</v>
      </c>
      <c r="N53">
        <v>25.430000305175799</v>
      </c>
      <c r="O53">
        <v>23.909999847412099</v>
      </c>
      <c r="P53">
        <v>26.590000152587901</v>
      </c>
      <c r="Q53">
        <v>25.459999084472699</v>
      </c>
      <c r="R53">
        <f>COUNT(L53:Q53)</f>
        <v>6</v>
      </c>
      <c r="S53" s="2">
        <v>23.649999618530298</v>
      </c>
      <c r="T53" s="3">
        <v>25.440000534057599</v>
      </c>
      <c r="U53" s="3">
        <v>25.2600002288818</v>
      </c>
      <c r="V53" s="4">
        <f>COUNT(S53:U53)</f>
        <v>3</v>
      </c>
      <c r="W53">
        <v>25.0200004577637</v>
      </c>
      <c r="X53">
        <v>25.7399997711182</v>
      </c>
      <c r="Y53" s="3">
        <v>25.850000381469702</v>
      </c>
      <c r="Z53" s="4">
        <f>COUNT(W53:Y53)</f>
        <v>3</v>
      </c>
      <c r="AA53" s="19">
        <v>0.64269388269956895</v>
      </c>
      <c r="AB53" s="20">
        <v>0.39666652679443398</v>
      </c>
      <c r="AC53" s="19">
        <v>0.65644967716885705</v>
      </c>
      <c r="AD53" s="21">
        <v>-0.27166684468587099</v>
      </c>
      <c r="AE53" t="s">
        <v>27</v>
      </c>
      <c r="AF53">
        <v>2</v>
      </c>
      <c r="AG53">
        <v>0.99999300000000002</v>
      </c>
      <c r="AH53" s="1">
        <v>1.7900000000000001E-61</v>
      </c>
      <c r="AI53">
        <v>193.97</v>
      </c>
      <c r="AJ53">
        <v>180.03</v>
      </c>
      <c r="AK53">
        <v>193.97</v>
      </c>
      <c r="AL53">
        <v>0.46185999999999999</v>
      </c>
      <c r="AM53">
        <v>53.145899999999997</v>
      </c>
      <c r="AN53" t="s">
        <v>28</v>
      </c>
      <c r="AO53" t="s">
        <v>207</v>
      </c>
      <c r="AP53" t="s">
        <v>208</v>
      </c>
      <c r="AQ53" t="s">
        <v>209</v>
      </c>
      <c r="AR53" t="s">
        <v>104</v>
      </c>
    </row>
    <row r="54" spans="1:44" s="10" customFormat="1" x14ac:dyDescent="0.25">
      <c r="A54" t="s">
        <v>135</v>
      </c>
      <c r="B54">
        <v>592</v>
      </c>
      <c r="C54" t="s">
        <v>143</v>
      </c>
      <c r="D54" s="15" t="s">
        <v>144</v>
      </c>
      <c r="E54" s="2">
        <v>25.819999694824201</v>
      </c>
      <c r="F54" s="3">
        <v>27.549999237060501</v>
      </c>
      <c r="G54" s="3">
        <v>26.959999084472699</v>
      </c>
      <c r="H54" s="3">
        <v>25.530000686645501</v>
      </c>
      <c r="I54" s="3">
        <v>27.870000839233398</v>
      </c>
      <c r="J54" s="3">
        <v>27.030000686645501</v>
      </c>
      <c r="K54" s="4">
        <f>COUNT(E54:J54)</f>
        <v>6</v>
      </c>
      <c r="L54">
        <v>25.049999237060501</v>
      </c>
      <c r="M54">
        <v>26.649999618530298</v>
      </c>
      <c r="N54">
        <v>25.940000534057599</v>
      </c>
      <c r="O54">
        <v>25.25</v>
      </c>
      <c r="P54">
        <v>27.860000610351602</v>
      </c>
      <c r="Q54">
        <v>26.75</v>
      </c>
      <c r="R54">
        <f>COUNT(L54:Q54)</f>
        <v>6</v>
      </c>
      <c r="S54" s="2">
        <v>25.4899997711182</v>
      </c>
      <c r="T54" s="3">
        <v>28.170000076293899</v>
      </c>
      <c r="U54" s="3">
        <v>26.899999618530298</v>
      </c>
      <c r="V54" s="4">
        <f>COUNT(S54:U54)</f>
        <v>3</v>
      </c>
      <c r="W54">
        <v>25.569999694824201</v>
      </c>
      <c r="X54">
        <v>26.930000305175799</v>
      </c>
      <c r="Y54" s="3">
        <v>26.920000076293899</v>
      </c>
      <c r="Z54" s="4">
        <f>COUNT(W54:Y54)</f>
        <v>3</v>
      </c>
      <c r="AA54" s="19">
        <v>0.93877982655872805</v>
      </c>
      <c r="AB54" s="20">
        <v>-5.9999783833823997E-2</v>
      </c>
      <c r="AC54" s="19">
        <v>0.75733121247449198</v>
      </c>
      <c r="AD54" s="21">
        <v>-0.22333335876464799</v>
      </c>
      <c r="AE54" t="s">
        <v>27</v>
      </c>
      <c r="AF54">
        <v>2</v>
      </c>
      <c r="AG54">
        <v>1</v>
      </c>
      <c r="AH54" s="1">
        <v>6.6199999999999999E-292</v>
      </c>
      <c r="AI54">
        <v>267.24</v>
      </c>
      <c r="AJ54">
        <v>238.15</v>
      </c>
      <c r="AK54">
        <v>193.53</v>
      </c>
      <c r="AL54">
        <v>0.31064000000000003</v>
      </c>
      <c r="AM54">
        <v>93.084800000000001</v>
      </c>
      <c r="AN54" t="s">
        <v>28</v>
      </c>
      <c r="AO54" t="s">
        <v>198</v>
      </c>
      <c r="AP54" t="s">
        <v>199</v>
      </c>
      <c r="AQ54" t="s">
        <v>200</v>
      </c>
      <c r="AR54">
        <v>1</v>
      </c>
    </row>
    <row r="55" spans="1:44" s="10" customFormat="1" x14ac:dyDescent="0.25">
      <c r="A55" t="s">
        <v>135</v>
      </c>
      <c r="B55">
        <v>675</v>
      </c>
      <c r="C55" t="s">
        <v>143</v>
      </c>
      <c r="D55" s="15" t="s">
        <v>144</v>
      </c>
      <c r="E55" s="2"/>
      <c r="F55" s="3">
        <v>24.139999389648398</v>
      </c>
      <c r="G55" s="3">
        <v>22.170000076293899</v>
      </c>
      <c r="H55" s="3"/>
      <c r="I55" s="3">
        <v>24.879999160766602</v>
      </c>
      <c r="J55" s="3">
        <v>23.299999237060501</v>
      </c>
      <c r="K55" s="4">
        <f>COUNT(E55:J55)</f>
        <v>4</v>
      </c>
      <c r="L55">
        <v>21.430000305175799</v>
      </c>
      <c r="M55">
        <v>23.940000534057599</v>
      </c>
      <c r="N55">
        <v>22.090000152587901</v>
      </c>
      <c r="O55">
        <v>21.120000839233398</v>
      </c>
      <c r="P55">
        <v>24.079999923706101</v>
      </c>
      <c r="Q55">
        <v>22.569999694824201</v>
      </c>
      <c r="R55">
        <f>COUNT(L55:Q55)</f>
        <v>6</v>
      </c>
      <c r="S55" s="2"/>
      <c r="T55" s="3">
        <v>23.590000152587901</v>
      </c>
      <c r="U55" s="3">
        <v>22.370000839233398</v>
      </c>
      <c r="V55" s="4">
        <f>COUNT(S55:U55)</f>
        <v>2</v>
      </c>
      <c r="W55">
        <v>21.850000381469702</v>
      </c>
      <c r="X55">
        <v>23.909999847412099</v>
      </c>
      <c r="Y55" s="3">
        <v>22.4899997711182</v>
      </c>
      <c r="Z55" s="4">
        <f>COUNT(W55:Y55)</f>
        <v>3</v>
      </c>
      <c r="AA55" s="19">
        <v>0.84631172861323001</v>
      </c>
      <c r="AB55" s="20">
        <v>0.428332646687824</v>
      </c>
      <c r="AC55" s="19">
        <v>0.80949550383126001</v>
      </c>
      <c r="AD55" s="21">
        <v>-0.21166642506917199</v>
      </c>
      <c r="AE55" t="s">
        <v>26</v>
      </c>
      <c r="AF55">
        <v>2</v>
      </c>
      <c r="AG55">
        <v>0.99996300000000005</v>
      </c>
      <c r="AH55" s="1">
        <v>1.06E-241</v>
      </c>
      <c r="AI55">
        <v>263.61</v>
      </c>
      <c r="AJ55">
        <v>232.73</v>
      </c>
      <c r="AK55">
        <v>231.75</v>
      </c>
      <c r="AL55">
        <v>-0.29136000000000001</v>
      </c>
      <c r="AM55">
        <v>45.829099999999997</v>
      </c>
      <c r="AN55" t="s">
        <v>28</v>
      </c>
      <c r="AO55" t="s">
        <v>192</v>
      </c>
      <c r="AP55" t="s">
        <v>193</v>
      </c>
      <c r="AQ55" t="s">
        <v>194</v>
      </c>
      <c r="AR55">
        <v>1</v>
      </c>
    </row>
    <row r="56" spans="1:44" s="10" customFormat="1" x14ac:dyDescent="0.25">
      <c r="A56" t="s">
        <v>135</v>
      </c>
      <c r="B56">
        <v>621</v>
      </c>
      <c r="C56" t="s">
        <v>143</v>
      </c>
      <c r="D56" s="15" t="s">
        <v>144</v>
      </c>
      <c r="E56" s="2">
        <v>26.170000076293899</v>
      </c>
      <c r="F56" s="3">
        <v>25.889999389648398</v>
      </c>
      <c r="G56" s="3">
        <v>26.139999389648398</v>
      </c>
      <c r="H56" s="3">
        <v>25.819999694824201</v>
      </c>
      <c r="I56" s="3">
        <v>27.0200004577637</v>
      </c>
      <c r="J56" s="3">
        <v>26.840000152587901</v>
      </c>
      <c r="K56" s="4">
        <f>COUNT(E56:J56)</f>
        <v>6</v>
      </c>
      <c r="L56">
        <v>26.780000686645501</v>
      </c>
      <c r="M56">
        <v>26.280000686645501</v>
      </c>
      <c r="N56">
        <v>26.629999160766602</v>
      </c>
      <c r="O56">
        <v>26.309999465942401</v>
      </c>
      <c r="P56">
        <v>26.5</v>
      </c>
      <c r="Q56">
        <v>26.5</v>
      </c>
      <c r="R56">
        <f>COUNT(L56:Q56)</f>
        <v>6</v>
      </c>
      <c r="S56" s="2">
        <v>25.7299995422363</v>
      </c>
      <c r="T56" s="3">
        <v>25.9899997711182</v>
      </c>
      <c r="U56" s="3">
        <v>26.540000915527301</v>
      </c>
      <c r="V56" s="4">
        <f>COUNT(S56:U56)</f>
        <v>3</v>
      </c>
      <c r="W56">
        <v>26.829999923706101</v>
      </c>
      <c r="X56">
        <v>26.360000610351602</v>
      </c>
      <c r="Y56" s="3">
        <v>26.909999847412099</v>
      </c>
      <c r="Z56" s="4">
        <f>COUNT(W56:Y56)</f>
        <v>3</v>
      </c>
      <c r="AA56" s="19">
        <v>0.523034433636966</v>
      </c>
      <c r="AB56" s="20">
        <v>0.226666450500488</v>
      </c>
      <c r="AC56" s="19">
        <v>0.250265246045694</v>
      </c>
      <c r="AD56" s="21">
        <v>-0.200000127156574</v>
      </c>
      <c r="AE56" t="s">
        <v>27</v>
      </c>
      <c r="AF56">
        <v>3</v>
      </c>
      <c r="AG56">
        <v>0.99996300000000005</v>
      </c>
      <c r="AH56" s="1">
        <v>2.4300000000000001E-142</v>
      </c>
      <c r="AI56">
        <v>225.39</v>
      </c>
      <c r="AJ56">
        <v>181.83</v>
      </c>
      <c r="AK56">
        <v>225.39</v>
      </c>
      <c r="AL56">
        <v>-1.1563000000000001</v>
      </c>
      <c r="AM56">
        <v>47.287100000000002</v>
      </c>
      <c r="AN56" t="s">
        <v>28</v>
      </c>
      <c r="AO56" t="s">
        <v>204</v>
      </c>
      <c r="AP56" t="s">
        <v>205</v>
      </c>
      <c r="AQ56" t="s">
        <v>206</v>
      </c>
      <c r="AR56">
        <v>1</v>
      </c>
    </row>
    <row r="57" spans="1:44" s="10" customFormat="1" x14ac:dyDescent="0.25">
      <c r="A57" t="s">
        <v>135</v>
      </c>
      <c r="B57">
        <v>701</v>
      </c>
      <c r="C57" t="s">
        <v>143</v>
      </c>
      <c r="D57" s="15" t="s">
        <v>144</v>
      </c>
      <c r="E57" s="2">
        <v>26.809999465942401</v>
      </c>
      <c r="F57" s="3">
        <v>27.7299995422363</v>
      </c>
      <c r="G57" s="3">
        <v>27.840000152587901</v>
      </c>
      <c r="H57" s="3">
        <v>26.360000610351602</v>
      </c>
      <c r="I57" s="3">
        <v>28.9799995422363</v>
      </c>
      <c r="J57" s="3">
        <v>28.969999313354499</v>
      </c>
      <c r="K57" s="4">
        <f>COUNT(E57:J57)</f>
        <v>6</v>
      </c>
      <c r="L57">
        <v>27.680000305175799</v>
      </c>
      <c r="M57">
        <v>28.350000381469702</v>
      </c>
      <c r="N57">
        <v>28.309999465942401</v>
      </c>
      <c r="O57">
        <v>27.309999465942401</v>
      </c>
      <c r="P57">
        <v>28.75</v>
      </c>
      <c r="Q57">
        <v>28.559999465942401</v>
      </c>
      <c r="R57">
        <f>COUNT(L57:Q57)</f>
        <v>6</v>
      </c>
      <c r="S57" s="2">
        <v>26.350000381469702</v>
      </c>
      <c r="T57" s="3">
        <v>27.670000076293899</v>
      </c>
      <c r="U57" s="3">
        <v>28</v>
      </c>
      <c r="V57" s="4">
        <f>COUNT(S57:U57)</f>
        <v>3</v>
      </c>
      <c r="W57">
        <v>27.569999694824201</v>
      </c>
      <c r="X57">
        <v>28.2600002288818</v>
      </c>
      <c r="Y57" s="3">
        <v>28.9899997711182</v>
      </c>
      <c r="Z57" s="4">
        <f>COUNT(W57:Y57)</f>
        <v>3</v>
      </c>
      <c r="AA57" s="19">
        <v>0.56125707138613801</v>
      </c>
      <c r="AB57" s="20">
        <v>0.44166628519694101</v>
      </c>
      <c r="AC57" s="19">
        <v>0.79738389926715403</v>
      </c>
      <c r="AD57" s="21">
        <v>-0.113333384195965</v>
      </c>
      <c r="AE57" t="s">
        <v>27</v>
      </c>
      <c r="AF57">
        <v>2</v>
      </c>
      <c r="AG57">
        <v>0.98827200000000004</v>
      </c>
      <c r="AH57">
        <v>0</v>
      </c>
      <c r="AI57">
        <v>315.33</v>
      </c>
      <c r="AJ57">
        <v>301.35000000000002</v>
      </c>
      <c r="AK57">
        <v>158.88</v>
      </c>
      <c r="AL57">
        <v>0.49381000000000003</v>
      </c>
      <c r="AM57">
        <v>20.942599999999999</v>
      </c>
      <c r="AN57" t="s">
        <v>28</v>
      </c>
      <c r="AO57" t="s">
        <v>189</v>
      </c>
      <c r="AP57" t="s">
        <v>190</v>
      </c>
      <c r="AQ57" t="s">
        <v>191</v>
      </c>
      <c r="AR57" t="s">
        <v>104</v>
      </c>
    </row>
    <row r="58" spans="1:44" s="10" customFormat="1" x14ac:dyDescent="0.25">
      <c r="A58" t="s">
        <v>135</v>
      </c>
      <c r="B58">
        <v>11</v>
      </c>
      <c r="C58" t="s">
        <v>143</v>
      </c>
      <c r="D58" s="15" t="s">
        <v>144</v>
      </c>
      <c r="E58" s="2">
        <v>28.129999160766602</v>
      </c>
      <c r="F58" s="3">
        <v>29.370000839233398</v>
      </c>
      <c r="G58" s="3">
        <v>28.809999465942401</v>
      </c>
      <c r="H58" s="3">
        <v>28.040000915527301</v>
      </c>
      <c r="I58" s="3">
        <v>29.829999923706101</v>
      </c>
      <c r="J58" s="3">
        <v>29.469999313354499</v>
      </c>
      <c r="K58" s="4">
        <f>COUNT(E58:J58)</f>
        <v>6</v>
      </c>
      <c r="L58">
        <v>28.920000076293899</v>
      </c>
      <c r="M58">
        <v>29.569999694824201</v>
      </c>
      <c r="N58">
        <v>29.440000534057599</v>
      </c>
      <c r="O58">
        <v>28.440000534057599</v>
      </c>
      <c r="P58">
        <v>29.639999389648398</v>
      </c>
      <c r="Q58">
        <v>29.399999618530298</v>
      </c>
      <c r="R58">
        <f>COUNT(L58:Q58)</f>
        <v>6</v>
      </c>
      <c r="S58" s="2">
        <v>27.819999694824201</v>
      </c>
      <c r="T58" s="3">
        <v>29.889999389648398</v>
      </c>
      <c r="U58" s="3">
        <v>29.2299995422363</v>
      </c>
      <c r="V58" s="4">
        <f>COUNT(S58:U58)</f>
        <v>3</v>
      </c>
      <c r="W58">
        <v>29.030000686645501</v>
      </c>
      <c r="X58">
        <v>29.540000915527301</v>
      </c>
      <c r="Y58" s="3">
        <v>29.459999084472699</v>
      </c>
      <c r="Z58" s="4">
        <f>COUNT(W58:Y58)</f>
        <v>3</v>
      </c>
      <c r="AA58" s="19">
        <v>0.95053613449198004</v>
      </c>
      <c r="AB58" s="20">
        <v>-3.8332939147949198E-2</v>
      </c>
      <c r="AC58" s="19">
        <v>0.72524466510409702</v>
      </c>
      <c r="AD58" s="21">
        <v>-0.108333587646484</v>
      </c>
      <c r="AE58" t="s">
        <v>27</v>
      </c>
      <c r="AF58">
        <v>2</v>
      </c>
      <c r="AG58">
        <v>1</v>
      </c>
      <c r="AH58" s="1">
        <v>8.8899999999999994E-197</v>
      </c>
      <c r="AI58">
        <v>236.11</v>
      </c>
      <c r="AJ58">
        <v>222.26</v>
      </c>
      <c r="AK58">
        <v>222.03</v>
      </c>
      <c r="AL58">
        <v>0.27082000000000001</v>
      </c>
      <c r="AM58">
        <v>110.974</v>
      </c>
      <c r="AN58" t="s">
        <v>28</v>
      </c>
      <c r="AO58" t="s">
        <v>176</v>
      </c>
      <c r="AP58" t="s">
        <v>177</v>
      </c>
      <c r="AQ58" t="s">
        <v>34</v>
      </c>
      <c r="AR58">
        <v>1</v>
      </c>
    </row>
    <row r="59" spans="1:44" s="10" customFormat="1" x14ac:dyDescent="0.25">
      <c r="A59" t="s">
        <v>135</v>
      </c>
      <c r="B59">
        <v>472</v>
      </c>
      <c r="C59" t="s">
        <v>143</v>
      </c>
      <c r="D59" s="15" t="s">
        <v>144</v>
      </c>
      <c r="E59" s="2">
        <v>24.600000381469702</v>
      </c>
      <c r="F59" s="3">
        <v>25.389999389648398</v>
      </c>
      <c r="G59" s="3">
        <v>25.0100002288818</v>
      </c>
      <c r="H59" s="3">
        <v>24.379999160766602</v>
      </c>
      <c r="I59" s="3">
        <v>26.209999084472699</v>
      </c>
      <c r="J59" s="3">
        <v>25.2299995422363</v>
      </c>
      <c r="K59" s="4">
        <f>COUNT(E59:J59)</f>
        <v>6</v>
      </c>
      <c r="L59">
        <v>24.440000534057599</v>
      </c>
      <c r="M59">
        <v>25.2299995422363</v>
      </c>
      <c r="N59">
        <v>24.850000381469702</v>
      </c>
      <c r="O59">
        <v>24.799999237060501</v>
      </c>
      <c r="P59">
        <v>26.299999237060501</v>
      </c>
      <c r="Q59">
        <v>25.120000839233398</v>
      </c>
      <c r="R59">
        <f>COUNT(L59:Q59)</f>
        <v>6</v>
      </c>
      <c r="S59" s="2">
        <v>24.340000152587901</v>
      </c>
      <c r="T59" s="3">
        <v>26.219999313354499</v>
      </c>
      <c r="U59" s="3">
        <v>25.379999160766602</v>
      </c>
      <c r="V59" s="4">
        <f>COUNT(S59:U59)</f>
        <v>3</v>
      </c>
      <c r="W59">
        <v>24.7600002288818</v>
      </c>
      <c r="X59">
        <v>25.4799995422363</v>
      </c>
      <c r="Y59" s="3">
        <v>25.430000305175799</v>
      </c>
      <c r="Z59" s="4">
        <f>COUNT(W59:Y59)</f>
        <v>3</v>
      </c>
      <c r="AA59" s="19">
        <v>0.74687341018206999</v>
      </c>
      <c r="AB59" s="20">
        <v>-0.17666657765706301</v>
      </c>
      <c r="AC59" s="19">
        <v>0.81476140640830597</v>
      </c>
      <c r="AD59" s="21">
        <v>-0.100000063578289</v>
      </c>
      <c r="AE59" t="s">
        <v>27</v>
      </c>
      <c r="AF59">
        <v>2</v>
      </c>
      <c r="AG59">
        <v>0.96993600000000002</v>
      </c>
      <c r="AH59" s="1">
        <v>2.0100000000000001E-71</v>
      </c>
      <c r="AI59">
        <v>197.1</v>
      </c>
      <c r="AJ59">
        <v>173.15</v>
      </c>
      <c r="AK59">
        <v>176.85</v>
      </c>
      <c r="AL59">
        <v>-0.24484</v>
      </c>
      <c r="AM59">
        <v>16.7685</v>
      </c>
      <c r="AN59" t="s">
        <v>28</v>
      </c>
      <c r="AO59" t="s">
        <v>171</v>
      </c>
      <c r="AP59" t="s">
        <v>172</v>
      </c>
      <c r="AQ59" t="s">
        <v>78</v>
      </c>
      <c r="AR59">
        <v>1</v>
      </c>
    </row>
    <row r="60" spans="1:44" s="10" customFormat="1" x14ac:dyDescent="0.25">
      <c r="A60" t="s">
        <v>135</v>
      </c>
      <c r="B60">
        <v>697</v>
      </c>
      <c r="C60" t="s">
        <v>143</v>
      </c>
      <c r="D60" s="15" t="s">
        <v>144</v>
      </c>
      <c r="E60" s="2">
        <v>23.170000076293899</v>
      </c>
      <c r="F60" s="3">
        <v>24.459999084472699</v>
      </c>
      <c r="G60" s="3">
        <v>24.069999694824201</v>
      </c>
      <c r="H60" s="3">
        <v>22.889999389648398</v>
      </c>
      <c r="I60" s="3">
        <v>25.540000915527301</v>
      </c>
      <c r="J60" s="3">
        <v>27.170000076293899</v>
      </c>
      <c r="K60" s="4">
        <f>COUNT(E60:J60)</f>
        <v>6</v>
      </c>
      <c r="L60">
        <v>23.899999618530298</v>
      </c>
      <c r="M60">
        <v>24.75</v>
      </c>
      <c r="N60">
        <v>24.809999465942401</v>
      </c>
      <c r="O60">
        <v>23.649999618530298</v>
      </c>
      <c r="P60">
        <v>25.319999694824201</v>
      </c>
      <c r="Q60">
        <v>25.450000762939499</v>
      </c>
      <c r="R60">
        <f>COUNT(L60:Q60)</f>
        <v>6</v>
      </c>
      <c r="S60" s="2"/>
      <c r="T60" s="3">
        <v>24.649999618530298</v>
      </c>
      <c r="U60" s="3">
        <v>24.870000839233398</v>
      </c>
      <c r="V60" s="4">
        <f>COUNT(S60:U60)</f>
        <v>2</v>
      </c>
      <c r="W60">
        <v>22.5200004577637</v>
      </c>
      <c r="X60">
        <v>24.809999465942401</v>
      </c>
      <c r="Y60" s="3">
        <v>26.700000762939499</v>
      </c>
      <c r="Z60" s="4">
        <f>COUNT(W60:Y60)</f>
        <v>3</v>
      </c>
      <c r="AA60" s="19">
        <v>0.283020055985724</v>
      </c>
      <c r="AB60" s="20">
        <v>2.0433330535888699</v>
      </c>
      <c r="AC60" s="19">
        <v>0.97446230693506197</v>
      </c>
      <c r="AD60" s="21">
        <v>-3.0000368754070202E-2</v>
      </c>
      <c r="AE60" t="s">
        <v>27</v>
      </c>
      <c r="AF60">
        <v>2</v>
      </c>
      <c r="AG60">
        <v>0.99918799999999997</v>
      </c>
      <c r="AH60">
        <v>0</v>
      </c>
      <c r="AI60">
        <v>295.25</v>
      </c>
      <c r="AJ60">
        <v>278.63</v>
      </c>
      <c r="AK60">
        <v>250.45</v>
      </c>
      <c r="AL60">
        <v>0.21473</v>
      </c>
      <c r="AM60">
        <v>31.188300000000002</v>
      </c>
      <c r="AN60" t="s">
        <v>28</v>
      </c>
      <c r="AO60" t="s">
        <v>178</v>
      </c>
      <c r="AP60" t="s">
        <v>179</v>
      </c>
      <c r="AQ60" t="s">
        <v>180</v>
      </c>
      <c r="AR60" t="s">
        <v>104</v>
      </c>
    </row>
    <row r="61" spans="1:44" s="10" customFormat="1" x14ac:dyDescent="0.25">
      <c r="A61" t="s">
        <v>135</v>
      </c>
      <c r="B61">
        <v>522</v>
      </c>
      <c r="C61" t="s">
        <v>143</v>
      </c>
      <c r="D61" s="15" t="s">
        <v>144</v>
      </c>
      <c r="E61" s="2">
        <v>22.559999465942401</v>
      </c>
      <c r="F61" s="3">
        <v>23.610000610351602</v>
      </c>
      <c r="G61" s="3">
        <v>22.159999847412099</v>
      </c>
      <c r="H61" s="3">
        <v>22.590000152587901</v>
      </c>
      <c r="I61" s="3">
        <v>23.879999160766602</v>
      </c>
      <c r="J61" s="3">
        <v>23.299999237060501</v>
      </c>
      <c r="K61" s="4">
        <f>COUNT(E61:J61)</f>
        <v>6</v>
      </c>
      <c r="L61">
        <v>23.209999084472699</v>
      </c>
      <c r="M61">
        <v>23.540000915527301</v>
      </c>
      <c r="N61">
        <v>23.180000305175799</v>
      </c>
      <c r="O61">
        <v>22.430000305175799</v>
      </c>
      <c r="P61">
        <v>23.280000686645501</v>
      </c>
      <c r="Q61">
        <v>22.7600002288818</v>
      </c>
      <c r="R61">
        <f>COUNT(L61:Q61)</f>
        <v>6</v>
      </c>
      <c r="S61" s="2">
        <v>21.7600002288818</v>
      </c>
      <c r="T61" s="3">
        <v>23.629999160766602</v>
      </c>
      <c r="U61" s="3">
        <v>22.700000762939499</v>
      </c>
      <c r="V61" s="4">
        <f>COUNT(S61:U61)</f>
        <v>3</v>
      </c>
      <c r="W61">
        <v>23.0100002288818</v>
      </c>
      <c r="X61">
        <v>23.209999084472699</v>
      </c>
      <c r="Y61" s="3">
        <v>22.969999313354499</v>
      </c>
      <c r="Z61" s="4">
        <f>COUNT(W61:Y61)</f>
        <v>3</v>
      </c>
      <c r="AA61" s="19">
        <v>0.57062327219409303</v>
      </c>
      <c r="AB61" s="20">
        <v>0.31999969482421903</v>
      </c>
      <c r="AC61" s="19">
        <v>0.98949118143833104</v>
      </c>
      <c r="AD61" s="21">
        <v>3.33404541015625E-3</v>
      </c>
      <c r="AE61" t="s">
        <v>27</v>
      </c>
      <c r="AF61">
        <v>2</v>
      </c>
      <c r="AG61">
        <v>1</v>
      </c>
      <c r="AH61" s="1">
        <v>1.9999999999999999E-124</v>
      </c>
      <c r="AI61">
        <v>222.54</v>
      </c>
      <c r="AJ61">
        <v>192.21</v>
      </c>
      <c r="AK61">
        <v>151.30000000000001</v>
      </c>
      <c r="AL61">
        <v>0.74536000000000002</v>
      </c>
      <c r="AM61">
        <v>94.819599999999994</v>
      </c>
      <c r="AN61" t="s">
        <v>28</v>
      </c>
      <c r="AO61" t="s">
        <v>201</v>
      </c>
      <c r="AP61" t="s">
        <v>202</v>
      </c>
      <c r="AQ61" t="s">
        <v>203</v>
      </c>
      <c r="AR61">
        <v>1</v>
      </c>
    </row>
    <row r="62" spans="1:44" s="10" customFormat="1" x14ac:dyDescent="0.25">
      <c r="A62" t="s">
        <v>135</v>
      </c>
      <c r="B62">
        <v>31</v>
      </c>
      <c r="C62" t="s">
        <v>143</v>
      </c>
      <c r="D62" s="15" t="s">
        <v>144</v>
      </c>
      <c r="E62" s="2"/>
      <c r="F62" s="3">
        <v>25.069999694824201</v>
      </c>
      <c r="G62" s="3">
        <v>24.7399997711182</v>
      </c>
      <c r="H62" s="3">
        <v>23.620000839233398</v>
      </c>
      <c r="I62" s="3">
        <v>25.5200004577637</v>
      </c>
      <c r="J62" s="3">
        <v>24.4899997711182</v>
      </c>
      <c r="K62" s="4">
        <f>COUNT(E62:J62)</f>
        <v>5</v>
      </c>
      <c r="L62">
        <v>24.299999237060501</v>
      </c>
      <c r="M62">
        <v>25.680000305175799</v>
      </c>
      <c r="N62">
        <v>24.399999618530298</v>
      </c>
      <c r="O62">
        <v>23.920000076293899</v>
      </c>
      <c r="P62">
        <v>25.360000610351602</v>
      </c>
      <c r="Q62">
        <v>24.690000534057599</v>
      </c>
      <c r="R62">
        <f>COUNT(L62:Q62)</f>
        <v>6</v>
      </c>
      <c r="S62" s="2">
        <v>23.7299995422363</v>
      </c>
      <c r="T62" s="3">
        <v>25.719999313354499</v>
      </c>
      <c r="U62" s="3">
        <v>24.450000762939499</v>
      </c>
      <c r="V62" s="4">
        <f>COUNT(S62:U62)</f>
        <v>3</v>
      </c>
      <c r="W62">
        <v>24.219999313354499</v>
      </c>
      <c r="X62">
        <v>25.319999694824201</v>
      </c>
      <c r="Y62" s="3">
        <v>24.430000305175799</v>
      </c>
      <c r="Z62" s="4">
        <f>COUNT(W62:Y62)</f>
        <v>3</v>
      </c>
      <c r="AA62" s="19">
        <v>0.55678470465129204</v>
      </c>
      <c r="AB62" s="20">
        <v>-1.05999978383382</v>
      </c>
      <c r="AC62" s="19">
        <v>0.88552835364191695</v>
      </c>
      <c r="AD62" s="21">
        <v>6.8333625793457003E-2</v>
      </c>
      <c r="AE62" t="s">
        <v>160</v>
      </c>
      <c r="AF62">
        <v>2</v>
      </c>
      <c r="AG62">
        <v>1</v>
      </c>
      <c r="AH62" s="1">
        <v>3.6799999999999997E-12</v>
      </c>
      <c r="AI62">
        <v>154.84</v>
      </c>
      <c r="AJ62">
        <v>131.08000000000001</v>
      </c>
      <c r="AK62">
        <v>119.34</v>
      </c>
      <c r="AL62">
        <v>1.1795</v>
      </c>
      <c r="AM62">
        <v>105.15600000000001</v>
      </c>
      <c r="AN62" t="s">
        <v>28</v>
      </c>
      <c r="AO62" t="s">
        <v>161</v>
      </c>
      <c r="AP62" t="s">
        <v>162</v>
      </c>
      <c r="AQ62" t="s">
        <v>94</v>
      </c>
      <c r="AR62">
        <v>1</v>
      </c>
    </row>
    <row r="63" spans="1:44" s="10" customFormat="1" x14ac:dyDescent="0.25">
      <c r="A63" t="s">
        <v>224</v>
      </c>
      <c r="B63" s="10">
        <v>679</v>
      </c>
      <c r="C63" s="10" t="s">
        <v>225</v>
      </c>
      <c r="D63" s="15" t="s">
        <v>226</v>
      </c>
      <c r="E63" s="2"/>
      <c r="F63" s="3">
        <v>24.530000686645501</v>
      </c>
      <c r="G63" s="3">
        <v>24.7600002288818</v>
      </c>
      <c r="H63" s="3"/>
      <c r="I63" s="3">
        <v>24.7299995422363</v>
      </c>
      <c r="J63" s="3"/>
      <c r="K63" s="4">
        <f>COUNT(E63:J63)</f>
        <v>3</v>
      </c>
      <c r="L63"/>
      <c r="M63"/>
      <c r="N63"/>
      <c r="O63"/>
      <c r="P63"/>
      <c r="Q63">
        <v>24.469999313354499</v>
      </c>
      <c r="R63">
        <f>COUNT(L63:Q63)</f>
        <v>1</v>
      </c>
      <c r="S63" s="2"/>
      <c r="T63" s="3"/>
      <c r="U63" s="3"/>
      <c r="V63" s="4">
        <f>COUNT(S63:U63)</f>
        <v>0</v>
      </c>
      <c r="W63"/>
      <c r="X63"/>
      <c r="Y63" s="3"/>
      <c r="Z63" s="4">
        <f>COUNT(W63:Y63)</f>
        <v>0</v>
      </c>
      <c r="AA63" s="19" t="s">
        <v>3288</v>
      </c>
      <c r="AB63" s="20"/>
      <c r="AC63" s="19" t="s">
        <v>3288</v>
      </c>
      <c r="AD63" s="21"/>
      <c r="AE63" t="s">
        <v>27</v>
      </c>
      <c r="AF63">
        <v>2</v>
      </c>
      <c r="AG63">
        <v>0.73791700000000005</v>
      </c>
      <c r="AH63" s="1">
        <v>6.1000000000000005E-14</v>
      </c>
      <c r="AI63">
        <v>114.63</v>
      </c>
      <c r="AJ63">
        <v>78.974999999999994</v>
      </c>
      <c r="AK63">
        <v>114.63</v>
      </c>
      <c r="AL63">
        <v>1.0763</v>
      </c>
      <c r="AM63">
        <v>4.5048500000000002</v>
      </c>
      <c r="AN63" t="s">
        <v>28</v>
      </c>
      <c r="AO63" t="s">
        <v>227</v>
      </c>
      <c r="AP63" t="s">
        <v>228</v>
      </c>
      <c r="AQ63" t="s">
        <v>229</v>
      </c>
      <c r="AR63">
        <v>1</v>
      </c>
    </row>
    <row r="64" spans="1:44" s="10" customFormat="1" x14ac:dyDescent="0.25">
      <c r="A64" t="s">
        <v>224</v>
      </c>
      <c r="B64">
        <v>683</v>
      </c>
      <c r="C64" t="s">
        <v>225</v>
      </c>
      <c r="D64" s="15" t="s">
        <v>226</v>
      </c>
      <c r="E64" s="2"/>
      <c r="F64" s="3"/>
      <c r="G64" s="3">
        <v>26.430000305175799</v>
      </c>
      <c r="H64" s="3"/>
      <c r="I64" s="3"/>
      <c r="J64" s="3"/>
      <c r="K64" s="4">
        <f>COUNT(E64:J64)</f>
        <v>1</v>
      </c>
      <c r="L64">
        <v>25.0200004577637</v>
      </c>
      <c r="M64"/>
      <c r="N64"/>
      <c r="O64"/>
      <c r="P64"/>
      <c r="Q64"/>
      <c r="R64">
        <f>COUNT(L64:Q64)</f>
        <v>1</v>
      </c>
      <c r="S64" s="2"/>
      <c r="T64" s="3"/>
      <c r="U64" s="3"/>
      <c r="V64" s="4">
        <f>COUNT(S64:U64)</f>
        <v>0</v>
      </c>
      <c r="W64"/>
      <c r="X64"/>
      <c r="Y64" s="3"/>
      <c r="Z64" s="4">
        <f>COUNT(W64:Y64)</f>
        <v>0</v>
      </c>
      <c r="AA64" s="19">
        <v>0.51648955202026503</v>
      </c>
      <c r="AB64" s="20">
        <v>1.4050000508626299</v>
      </c>
      <c r="AC64" s="19">
        <v>0.51648955202026403</v>
      </c>
      <c r="AD64" s="21">
        <v>1.17000007629395</v>
      </c>
      <c r="AE64" t="s">
        <v>27</v>
      </c>
      <c r="AF64">
        <v>3</v>
      </c>
      <c r="AG64">
        <v>0.52553700000000003</v>
      </c>
      <c r="AH64" s="1">
        <v>7.81E-51</v>
      </c>
      <c r="AI64">
        <v>153.25</v>
      </c>
      <c r="AJ64">
        <v>136.32</v>
      </c>
      <c r="AK64">
        <v>77.959000000000003</v>
      </c>
      <c r="AL64">
        <v>-0.46911999999999998</v>
      </c>
      <c r="AM64">
        <v>1.46699</v>
      </c>
      <c r="AN64" t="s">
        <v>28</v>
      </c>
      <c r="AO64" t="s">
        <v>233</v>
      </c>
      <c r="AP64" t="s">
        <v>234</v>
      </c>
      <c r="AQ64" t="s">
        <v>235</v>
      </c>
      <c r="AR64">
        <v>1</v>
      </c>
    </row>
    <row r="65" spans="1:44" s="10" customFormat="1" x14ac:dyDescent="0.25">
      <c r="A65" t="s">
        <v>224</v>
      </c>
      <c r="B65">
        <v>677</v>
      </c>
      <c r="C65" t="s">
        <v>225</v>
      </c>
      <c r="D65" s="15" t="s">
        <v>226</v>
      </c>
      <c r="E65" s="2"/>
      <c r="F65" s="3">
        <v>23.899999618530298</v>
      </c>
      <c r="G65" s="3">
        <v>24.200000762939499</v>
      </c>
      <c r="H65" s="3">
        <v>22.290000915527301</v>
      </c>
      <c r="I65" s="3">
        <v>24.5200004577637</v>
      </c>
      <c r="J65" s="3">
        <v>25.129999160766602</v>
      </c>
      <c r="K65" s="4">
        <f>COUNT(E65:J65)</f>
        <v>5</v>
      </c>
      <c r="L65"/>
      <c r="M65">
        <v>23.879999160766602</v>
      </c>
      <c r="N65">
        <v>24.049999237060501</v>
      </c>
      <c r="O65"/>
      <c r="P65"/>
      <c r="Q65">
        <v>24.420000076293899</v>
      </c>
      <c r="R65">
        <f>COUNT(L65:Q65)</f>
        <v>3</v>
      </c>
      <c r="S65" s="2"/>
      <c r="T65" s="3">
        <v>24.629999160766602</v>
      </c>
      <c r="U65" s="3">
        <v>24.399999618530298</v>
      </c>
      <c r="V65" s="4">
        <f>COUNT(S65:U65)</f>
        <v>2</v>
      </c>
      <c r="W65">
        <v>23.040000915527301</v>
      </c>
      <c r="X65">
        <v>24.360000610351602</v>
      </c>
      <c r="Y65" s="3">
        <v>24.209999084472699</v>
      </c>
      <c r="Z65" s="4">
        <f>COUNT(W65:Y65)</f>
        <v>3</v>
      </c>
      <c r="AA65" s="19">
        <v>0.76348285960494999</v>
      </c>
      <c r="AB65" s="20">
        <v>0.66333389282226596</v>
      </c>
      <c r="AC65" s="19">
        <v>0.207248648949383</v>
      </c>
      <c r="AD65" s="21">
        <v>-2.8116671244303402</v>
      </c>
      <c r="AE65" t="s">
        <v>27</v>
      </c>
      <c r="AF65">
        <v>2</v>
      </c>
      <c r="AG65">
        <v>0.92956799999999995</v>
      </c>
      <c r="AH65" s="1">
        <v>3.01E-15</v>
      </c>
      <c r="AI65">
        <v>147.07</v>
      </c>
      <c r="AJ65">
        <v>94.033000000000001</v>
      </c>
      <c r="AK65">
        <v>62.192999999999998</v>
      </c>
      <c r="AL65">
        <v>-2.6185999999999998</v>
      </c>
      <c r="AM65">
        <v>11.9223</v>
      </c>
      <c r="AN65" t="s">
        <v>28</v>
      </c>
      <c r="AO65" t="s">
        <v>230</v>
      </c>
      <c r="AP65" t="s">
        <v>231</v>
      </c>
      <c r="AQ65" t="s">
        <v>232</v>
      </c>
      <c r="AR65">
        <v>1</v>
      </c>
    </row>
    <row r="66" spans="1:44" s="10" customFormat="1" x14ac:dyDescent="0.25">
      <c r="A66" t="s">
        <v>224</v>
      </c>
      <c r="B66">
        <v>42</v>
      </c>
      <c r="C66" t="s">
        <v>225</v>
      </c>
      <c r="D66" s="15" t="s">
        <v>226</v>
      </c>
      <c r="E66" s="2"/>
      <c r="F66" s="3">
        <v>22.809999465942401</v>
      </c>
      <c r="G66" s="3">
        <v>24.040000915527301</v>
      </c>
      <c r="H66" s="3"/>
      <c r="I66" s="3">
        <v>24.049999237060501</v>
      </c>
      <c r="J66" s="3">
        <v>24.399999618530298</v>
      </c>
      <c r="K66" s="4">
        <f>COUNT(E66:J66)</f>
        <v>4</v>
      </c>
      <c r="L66"/>
      <c r="M66"/>
      <c r="N66">
        <v>22.670000076293899</v>
      </c>
      <c r="O66">
        <v>22.069999694824201</v>
      </c>
      <c r="P66">
        <v>24.530000686645501</v>
      </c>
      <c r="Q66">
        <v>23.709999084472699</v>
      </c>
      <c r="R66">
        <f>COUNT(L66:Q66)</f>
        <v>4</v>
      </c>
      <c r="S66" s="2"/>
      <c r="T66" s="3">
        <v>24.079999923706101</v>
      </c>
      <c r="U66" s="3">
        <v>23.620000839233398</v>
      </c>
      <c r="V66" s="4">
        <f>COUNT(S66:U66)</f>
        <v>2</v>
      </c>
      <c r="W66">
        <v>22.2399997711182</v>
      </c>
      <c r="X66">
        <v>22.579999923706101</v>
      </c>
      <c r="Y66" s="3">
        <v>23.969999313354499</v>
      </c>
      <c r="Z66" s="4">
        <f>COUNT(W66:Y66)</f>
        <v>3</v>
      </c>
      <c r="AA66" s="19">
        <v>0.99424514697116495</v>
      </c>
      <c r="AB66" s="20">
        <v>-1.66670481363944E-2</v>
      </c>
      <c r="AC66" s="19">
        <v>0.434914833456642</v>
      </c>
      <c r="AD66" s="21">
        <v>-1.4333330790201799</v>
      </c>
      <c r="AE66" t="s">
        <v>27</v>
      </c>
      <c r="AF66">
        <v>2</v>
      </c>
      <c r="AG66">
        <v>1</v>
      </c>
      <c r="AH66">
        <v>4.5912699999999997E-3</v>
      </c>
      <c r="AI66">
        <v>81.334999999999994</v>
      </c>
      <c r="AJ66">
        <v>46.555</v>
      </c>
      <c r="AK66">
        <v>58.743000000000002</v>
      </c>
      <c r="AL66">
        <v>1.4413</v>
      </c>
      <c r="AM66">
        <v>58.743099999999998</v>
      </c>
      <c r="AN66" t="s">
        <v>28</v>
      </c>
      <c r="AO66" t="s">
        <v>239</v>
      </c>
      <c r="AP66" t="s">
        <v>240</v>
      </c>
      <c r="AQ66" t="s">
        <v>241</v>
      </c>
      <c r="AR66">
        <v>1</v>
      </c>
    </row>
    <row r="67" spans="1:44" s="10" customFormat="1" x14ac:dyDescent="0.25">
      <c r="A67" t="s">
        <v>224</v>
      </c>
      <c r="B67">
        <v>681</v>
      </c>
      <c r="C67" t="s">
        <v>225</v>
      </c>
      <c r="D67" s="15" t="s">
        <v>226</v>
      </c>
      <c r="E67" s="2">
        <v>23.819999694824201</v>
      </c>
      <c r="F67" s="3">
        <v>24.790000915527301</v>
      </c>
      <c r="G67" s="3">
        <v>25.690000534057599</v>
      </c>
      <c r="H67" s="3">
        <v>23.620000839233398</v>
      </c>
      <c r="I67" s="3">
        <v>25.690000534057599</v>
      </c>
      <c r="J67" s="3">
        <v>25.9899997711182</v>
      </c>
      <c r="K67" s="4">
        <f>COUNT(E67:J67)</f>
        <v>6</v>
      </c>
      <c r="L67">
        <v>24.340000152587901</v>
      </c>
      <c r="M67">
        <v>25.190000534057599</v>
      </c>
      <c r="N67">
        <v>25.9899997711182</v>
      </c>
      <c r="O67">
        <v>23.879999160766602</v>
      </c>
      <c r="P67">
        <v>25.450000762939499</v>
      </c>
      <c r="Q67">
        <v>25.680000305175799</v>
      </c>
      <c r="R67">
        <f>COUNT(L67:Q67)</f>
        <v>6</v>
      </c>
      <c r="S67" s="2">
        <v>23.459999084472699</v>
      </c>
      <c r="T67" s="3">
        <v>25.450000762939499</v>
      </c>
      <c r="U67" s="3">
        <v>26.0200004577637</v>
      </c>
      <c r="V67" s="4">
        <f>COUNT(S67:U67)</f>
        <v>3</v>
      </c>
      <c r="W67">
        <v>24.75</v>
      </c>
      <c r="X67">
        <v>25.120000839233398</v>
      </c>
      <c r="Y67" s="3">
        <v>25.790000915527301</v>
      </c>
      <c r="Z67" s="4">
        <f>COUNT(W67:Y67)</f>
        <v>3</v>
      </c>
      <c r="AA67" s="19">
        <v>0.95808043495783402</v>
      </c>
      <c r="AB67" s="20">
        <v>-4.3333053588867201E-2</v>
      </c>
      <c r="AC67" s="19">
        <v>0.80968827919455499</v>
      </c>
      <c r="AD67" s="21">
        <v>-0.13166713714599601</v>
      </c>
      <c r="AE67" t="s">
        <v>27</v>
      </c>
      <c r="AF67">
        <v>2</v>
      </c>
      <c r="AG67">
        <v>0.99438499999999996</v>
      </c>
      <c r="AH67" s="1">
        <v>9.3799999999999993E-102</v>
      </c>
      <c r="AI67">
        <v>206.43</v>
      </c>
      <c r="AJ67">
        <v>164.11</v>
      </c>
      <c r="AK67">
        <v>200.27</v>
      </c>
      <c r="AL67">
        <v>3.1535000000000001E-2</v>
      </c>
      <c r="AM67">
        <v>23.787400000000002</v>
      </c>
      <c r="AN67" t="s">
        <v>28</v>
      </c>
      <c r="AO67" t="s">
        <v>236</v>
      </c>
      <c r="AP67" t="s">
        <v>237</v>
      </c>
      <c r="AQ67" t="s">
        <v>238</v>
      </c>
      <c r="AR67">
        <v>1</v>
      </c>
    </row>
    <row r="68" spans="1:44" s="10" customFormat="1" x14ac:dyDescent="0.25">
      <c r="A68" t="s">
        <v>242</v>
      </c>
      <c r="B68">
        <v>257</v>
      </c>
      <c r="C68" t="s">
        <v>243</v>
      </c>
      <c r="D68" s="15" t="s">
        <v>244</v>
      </c>
      <c r="E68" s="2"/>
      <c r="F68" s="3">
        <v>22.799999237060501</v>
      </c>
      <c r="G68" s="3"/>
      <c r="H68" s="3"/>
      <c r="I68" s="3">
        <v>21.959999084472699</v>
      </c>
      <c r="J68" s="3"/>
      <c r="K68" s="4">
        <f>COUNT(E68:J68)</f>
        <v>2</v>
      </c>
      <c r="L68"/>
      <c r="M68"/>
      <c r="N68"/>
      <c r="O68"/>
      <c r="P68"/>
      <c r="Q68"/>
      <c r="R68">
        <f>COUNT(L68:Q68)</f>
        <v>0</v>
      </c>
      <c r="S68" s="2"/>
      <c r="T68" s="3"/>
      <c r="U68" s="3"/>
      <c r="V68" s="4">
        <f>COUNT(S68:U68)</f>
        <v>0</v>
      </c>
      <c r="W68"/>
      <c r="X68">
        <v>22.459999084472699</v>
      </c>
      <c r="Y68" s="3"/>
      <c r="Z68" s="4">
        <f>COUNT(W68:Y68)</f>
        <v>1</v>
      </c>
      <c r="AA68" s="19">
        <v>0.31896681063855298</v>
      </c>
      <c r="AB68" s="20">
        <v>1.4599997202555399</v>
      </c>
      <c r="AC68" s="19">
        <v>0.17047064929055999</v>
      </c>
      <c r="AD68" s="21">
        <v>-1.4866663614908899</v>
      </c>
      <c r="AE68" t="s">
        <v>27</v>
      </c>
      <c r="AF68">
        <v>2</v>
      </c>
      <c r="AG68">
        <v>0.93439099999999997</v>
      </c>
      <c r="AH68">
        <v>1.5390099999999999E-3</v>
      </c>
      <c r="AI68">
        <v>94.203000000000003</v>
      </c>
      <c r="AJ68">
        <v>72.852999999999994</v>
      </c>
      <c r="AK68">
        <v>73.498000000000005</v>
      </c>
      <c r="AL68">
        <v>2.0072000000000001</v>
      </c>
      <c r="AM68">
        <v>11.5357</v>
      </c>
      <c r="AN68" t="s">
        <v>28</v>
      </c>
      <c r="AO68" t="s">
        <v>245</v>
      </c>
      <c r="AP68" t="s">
        <v>246</v>
      </c>
      <c r="AQ68" t="s">
        <v>34</v>
      </c>
      <c r="AR68">
        <v>1</v>
      </c>
    </row>
    <row r="69" spans="1:44" s="10" customFormat="1" x14ac:dyDescent="0.25">
      <c r="A69" t="s">
        <v>247</v>
      </c>
      <c r="B69">
        <v>9</v>
      </c>
      <c r="C69" t="s">
        <v>248</v>
      </c>
      <c r="D69" s="15" t="s">
        <v>249</v>
      </c>
      <c r="E69" s="2">
        <v>24.440000534057599</v>
      </c>
      <c r="F69" s="3">
        <v>25.620000839233398</v>
      </c>
      <c r="G69" s="3">
        <v>25.370000839233398</v>
      </c>
      <c r="H69" s="3">
        <v>23.9799995422363</v>
      </c>
      <c r="I69" s="3">
        <v>26.420000076293899</v>
      </c>
      <c r="J69" s="3">
        <v>26.100000381469702</v>
      </c>
      <c r="K69" s="4">
        <f>COUNT(E69:J69)</f>
        <v>6</v>
      </c>
      <c r="L69">
        <v>24.360000610351602</v>
      </c>
      <c r="M69">
        <v>25.030000686645501</v>
      </c>
      <c r="N69">
        <v>24.819999694824201</v>
      </c>
      <c r="O69">
        <v>24.299999237060501</v>
      </c>
      <c r="P69">
        <v>25.850000381469702</v>
      </c>
      <c r="Q69">
        <v>25.25</v>
      </c>
      <c r="R69">
        <f>COUNT(L69:Q69)</f>
        <v>6</v>
      </c>
      <c r="S69" s="2">
        <v>23.889999389648398</v>
      </c>
      <c r="T69" s="3">
        <v>25.379999160766602</v>
      </c>
      <c r="U69" s="3"/>
      <c r="V69" s="4">
        <f>COUNT(S69:U69)</f>
        <v>2</v>
      </c>
      <c r="W69">
        <v>24.719999313354499</v>
      </c>
      <c r="X69">
        <v>25.059999465942401</v>
      </c>
      <c r="Y69" s="3">
        <v>25.690000534057599</v>
      </c>
      <c r="Z69" s="4">
        <f>COUNT(W69:Y69)</f>
        <v>3</v>
      </c>
      <c r="AA69" s="19">
        <v>0.10919876226927</v>
      </c>
      <c r="AB69" s="20">
        <v>2.8983341852823901</v>
      </c>
      <c r="AC69" s="19">
        <v>0.59156757208703303</v>
      </c>
      <c r="AD69" s="21">
        <v>-0.22166633605957001</v>
      </c>
      <c r="AE69" t="s">
        <v>27</v>
      </c>
      <c r="AF69">
        <v>2</v>
      </c>
      <c r="AG69">
        <v>0.99999700000000002</v>
      </c>
      <c r="AH69" s="1">
        <v>9.6299999999999998E-54</v>
      </c>
      <c r="AI69">
        <v>184.99</v>
      </c>
      <c r="AJ69">
        <v>175.71</v>
      </c>
      <c r="AK69">
        <v>151.44</v>
      </c>
      <c r="AL69">
        <v>-0.16753999999999999</v>
      </c>
      <c r="AM69">
        <v>55.3429</v>
      </c>
      <c r="AN69" t="s">
        <v>28</v>
      </c>
      <c r="AO69" t="s">
        <v>250</v>
      </c>
      <c r="AP69" t="s">
        <v>251</v>
      </c>
      <c r="AQ69" t="s">
        <v>34</v>
      </c>
      <c r="AR69">
        <v>1</v>
      </c>
    </row>
    <row r="70" spans="1:44" s="10" customFormat="1" x14ac:dyDescent="0.25">
      <c r="A70" t="s">
        <v>252</v>
      </c>
      <c r="B70">
        <v>103</v>
      </c>
      <c r="C70" t="s">
        <v>253</v>
      </c>
      <c r="D70" s="15" t="s">
        <v>254</v>
      </c>
      <c r="E70" s="2"/>
      <c r="F70" s="3"/>
      <c r="G70" s="3">
        <v>22.959999084472699</v>
      </c>
      <c r="H70" s="3"/>
      <c r="I70" s="3">
        <v>23.639999389648398</v>
      </c>
      <c r="J70" s="3"/>
      <c r="K70" s="4">
        <f>COUNT(E70:J70)</f>
        <v>2</v>
      </c>
      <c r="L70"/>
      <c r="M70"/>
      <c r="N70"/>
      <c r="O70"/>
      <c r="P70">
        <v>23.829999923706101</v>
      </c>
      <c r="Q70"/>
      <c r="R70">
        <f>COUNT(L70:Q70)</f>
        <v>1</v>
      </c>
      <c r="S70" s="2"/>
      <c r="T70" s="3"/>
      <c r="U70" s="3"/>
      <c r="V70" s="4">
        <f>COUNT(S70:U70)</f>
        <v>0</v>
      </c>
      <c r="W70"/>
      <c r="X70">
        <v>22.629999160766602</v>
      </c>
      <c r="Y70" s="3"/>
      <c r="Z70" s="4">
        <f>COUNT(W70:Y70)</f>
        <v>1</v>
      </c>
      <c r="AA70" s="19">
        <v>0.31727229461449102</v>
      </c>
      <c r="AB70" s="20">
        <v>1.7666664123535201</v>
      </c>
      <c r="AC70" s="19">
        <v>0.75275042906252998</v>
      </c>
      <c r="AD70" s="21">
        <v>-0.57166639963785904</v>
      </c>
      <c r="AE70" t="s">
        <v>27</v>
      </c>
      <c r="AF70">
        <v>2</v>
      </c>
      <c r="AG70">
        <v>0.99979700000000005</v>
      </c>
      <c r="AH70">
        <v>1.11225E-2</v>
      </c>
      <c r="AI70">
        <v>68.033000000000001</v>
      </c>
      <c r="AJ70">
        <v>49.808999999999997</v>
      </c>
      <c r="AK70">
        <v>68.033000000000001</v>
      </c>
      <c r="AL70">
        <v>-0.17967</v>
      </c>
      <c r="AM70">
        <v>36.965299999999999</v>
      </c>
      <c r="AN70" t="s">
        <v>28</v>
      </c>
      <c r="AO70" t="s">
        <v>255</v>
      </c>
      <c r="AP70" t="s">
        <v>256</v>
      </c>
      <c r="AQ70" t="s">
        <v>34</v>
      </c>
      <c r="AR70">
        <v>1</v>
      </c>
    </row>
    <row r="71" spans="1:44" s="10" customFormat="1" x14ac:dyDescent="0.25">
      <c r="A71" t="s">
        <v>257</v>
      </c>
      <c r="B71">
        <v>923</v>
      </c>
      <c r="C71" t="s">
        <v>258</v>
      </c>
      <c r="D71" s="15" t="s">
        <v>259</v>
      </c>
      <c r="E71" s="2"/>
      <c r="F71" s="3"/>
      <c r="G71" s="3"/>
      <c r="H71" s="3"/>
      <c r="I71" s="3">
        <v>26.620000839233398</v>
      </c>
      <c r="J71" s="3">
        <v>25.950000762939499</v>
      </c>
      <c r="K71" s="4">
        <f>COUNT(E71:J71)</f>
        <v>2</v>
      </c>
      <c r="L71"/>
      <c r="M71">
        <v>24.700000762939499</v>
      </c>
      <c r="N71">
        <v>25.950000762939499</v>
      </c>
      <c r="O71"/>
      <c r="P71">
        <v>26.350000381469702</v>
      </c>
      <c r="Q71">
        <v>25.559999465942401</v>
      </c>
      <c r="R71">
        <f>COUNT(L71:Q71)</f>
        <v>4</v>
      </c>
      <c r="S71" s="2"/>
      <c r="T71" s="3">
        <v>26.7399997711182</v>
      </c>
      <c r="U71" s="3"/>
      <c r="V71" s="4">
        <f>COUNT(S71:U71)</f>
        <v>1</v>
      </c>
      <c r="W71"/>
      <c r="X71">
        <v>25.190000534057599</v>
      </c>
      <c r="Y71" s="3">
        <v>24.159999847412099</v>
      </c>
      <c r="Z71" s="4">
        <f>COUNT(W71:Y71)</f>
        <v>2</v>
      </c>
      <c r="AA71" s="19">
        <v>0.96343382929641996</v>
      </c>
      <c r="AB71" s="20">
        <v>-0.15166632334391</v>
      </c>
      <c r="AC71" s="19">
        <v>0.82468220744074805</v>
      </c>
      <c r="AD71" s="21">
        <v>0.64333343505859397</v>
      </c>
      <c r="AE71" t="s">
        <v>27</v>
      </c>
      <c r="AF71">
        <v>3</v>
      </c>
      <c r="AG71">
        <v>1</v>
      </c>
      <c r="AH71">
        <v>5.0835100000000003E-3</v>
      </c>
      <c r="AI71">
        <v>61.962000000000003</v>
      </c>
      <c r="AJ71">
        <v>48.448999999999998</v>
      </c>
      <c r="AK71">
        <v>47.915999999999997</v>
      </c>
      <c r="AL71">
        <v>0.58248</v>
      </c>
      <c r="AM71">
        <v>47.9161</v>
      </c>
      <c r="AN71" t="s">
        <v>28</v>
      </c>
      <c r="AO71" t="s">
        <v>260</v>
      </c>
      <c r="AP71" t="s">
        <v>261</v>
      </c>
      <c r="AQ71" t="s">
        <v>262</v>
      </c>
      <c r="AR71">
        <v>1</v>
      </c>
    </row>
    <row r="72" spans="1:44" s="10" customFormat="1" x14ac:dyDescent="0.25">
      <c r="A72" s="10" t="s">
        <v>263</v>
      </c>
      <c r="B72" s="10">
        <v>330</v>
      </c>
      <c r="C72" s="10" t="s">
        <v>264</v>
      </c>
      <c r="D72" s="15" t="s">
        <v>265</v>
      </c>
      <c r="E72" s="11"/>
      <c r="F72" s="12"/>
      <c r="G72" s="12"/>
      <c r="H72" s="12"/>
      <c r="I72" s="12"/>
      <c r="J72" s="12"/>
      <c r="K72" s="13">
        <f>COUNT(E72:J72)</f>
        <v>0</v>
      </c>
      <c r="L72" s="10">
        <v>21.530000686645501</v>
      </c>
      <c r="R72" s="10">
        <f>COUNT(L72:Q72)</f>
        <v>1</v>
      </c>
      <c r="S72" s="11"/>
      <c r="T72" s="12"/>
      <c r="U72" s="12">
        <v>24.399999618530298</v>
      </c>
      <c r="V72" s="13">
        <f>COUNT(S72:U72)</f>
        <v>1</v>
      </c>
      <c r="W72" s="10">
        <v>22.469999313354499</v>
      </c>
      <c r="Y72" s="12">
        <v>22.889999389648398</v>
      </c>
      <c r="Z72" s="13">
        <f>COUNT(W72:Y72)</f>
        <v>2</v>
      </c>
      <c r="AA72" s="19">
        <v>0.170470660769725</v>
      </c>
      <c r="AB72" s="20">
        <v>-2.13333320617676</v>
      </c>
      <c r="AC72" s="19">
        <v>0.100419341397134</v>
      </c>
      <c r="AD72" s="21">
        <v>-2.5316661198933899</v>
      </c>
      <c r="AE72" s="10" t="s">
        <v>27</v>
      </c>
      <c r="AF72" s="10">
        <v>3</v>
      </c>
      <c r="AG72" s="10">
        <v>0.99738700000000002</v>
      </c>
      <c r="AH72" s="14">
        <v>1.38E-35</v>
      </c>
      <c r="AI72" s="10">
        <v>136.34</v>
      </c>
      <c r="AJ72" s="10">
        <v>104.93</v>
      </c>
      <c r="AK72" s="10">
        <v>136.34</v>
      </c>
      <c r="AL72" s="10">
        <v>-0.40649999999999997</v>
      </c>
      <c r="AM72" s="10">
        <v>27.562200000000001</v>
      </c>
      <c r="AN72" s="10" t="s">
        <v>28</v>
      </c>
      <c r="AO72" s="10" t="s">
        <v>266</v>
      </c>
      <c r="AP72" s="10" t="s">
        <v>267</v>
      </c>
      <c r="AQ72" s="10" t="s">
        <v>268</v>
      </c>
      <c r="AR72" s="10">
        <v>1</v>
      </c>
    </row>
    <row r="73" spans="1:44" s="10" customFormat="1" x14ac:dyDescent="0.25">
      <c r="A73" t="s">
        <v>269</v>
      </c>
      <c r="B73">
        <v>138</v>
      </c>
      <c r="C73" t="s">
        <v>264</v>
      </c>
      <c r="D73" s="15" t="s">
        <v>265</v>
      </c>
      <c r="E73" s="2"/>
      <c r="F73" s="3"/>
      <c r="G73" s="3"/>
      <c r="H73" s="3"/>
      <c r="I73" s="3">
        <v>23.170000076293899</v>
      </c>
      <c r="J73" s="3"/>
      <c r="K73" s="4">
        <f>COUNT(E73:J73)</f>
        <v>1</v>
      </c>
      <c r="L73"/>
      <c r="M73"/>
      <c r="N73"/>
      <c r="O73"/>
      <c r="P73"/>
      <c r="Q73"/>
      <c r="R73">
        <f>COUNT(L73:Q73)</f>
        <v>0</v>
      </c>
      <c r="S73" s="2"/>
      <c r="T73" s="3"/>
      <c r="U73" s="3"/>
      <c r="V73" s="4">
        <f>COUNT(S73:U73)</f>
        <v>0</v>
      </c>
      <c r="W73"/>
      <c r="X73"/>
      <c r="Y73" s="3">
        <v>24.559999465942401</v>
      </c>
      <c r="Z73" s="4">
        <f>COUNT(W73:Y73)</f>
        <v>1</v>
      </c>
      <c r="AA73" s="19">
        <v>0.51648955202026403</v>
      </c>
      <c r="AB73" s="20">
        <v>0.861666679382324</v>
      </c>
      <c r="AC73" s="19">
        <v>0.170470660769726</v>
      </c>
      <c r="AD73" s="21">
        <v>-2.18666648864746</v>
      </c>
      <c r="AE73" t="s">
        <v>27</v>
      </c>
      <c r="AF73">
        <v>2</v>
      </c>
      <c r="AG73">
        <v>0.99999899999999997</v>
      </c>
      <c r="AH73" s="1">
        <v>1.16E-108</v>
      </c>
      <c r="AI73">
        <v>160.63999999999999</v>
      </c>
      <c r="AJ73">
        <v>125.04</v>
      </c>
      <c r="AK73">
        <v>138.97999999999999</v>
      </c>
      <c r="AL73">
        <v>0.11167000000000001</v>
      </c>
      <c r="AM73">
        <v>61.933100000000003</v>
      </c>
      <c r="AN73" t="s">
        <v>28</v>
      </c>
      <c r="AO73" t="s">
        <v>270</v>
      </c>
      <c r="AP73" t="s">
        <v>271</v>
      </c>
      <c r="AQ73" t="s">
        <v>34</v>
      </c>
      <c r="AR73">
        <v>1</v>
      </c>
    </row>
    <row r="74" spans="1:44" s="10" customFormat="1" x14ac:dyDescent="0.25">
      <c r="A74" t="s">
        <v>272</v>
      </c>
      <c r="B74">
        <v>74</v>
      </c>
      <c r="C74" t="s">
        <v>273</v>
      </c>
      <c r="D74" s="15" t="s">
        <v>274</v>
      </c>
      <c r="E74" s="2"/>
      <c r="F74" s="3">
        <v>25.4799995422363</v>
      </c>
      <c r="G74" s="3"/>
      <c r="H74" s="3"/>
      <c r="I74" s="3">
        <v>25.969999313354499</v>
      </c>
      <c r="J74" s="3"/>
      <c r="K74" s="4">
        <f>COUNT(E74:J74)</f>
        <v>2</v>
      </c>
      <c r="L74"/>
      <c r="M74">
        <v>25.2399997711182</v>
      </c>
      <c r="N74"/>
      <c r="O74"/>
      <c r="P74">
        <v>26.2700004577637</v>
      </c>
      <c r="Q74"/>
      <c r="R74">
        <f>COUNT(L74:Q74)</f>
        <v>2</v>
      </c>
      <c r="S74" s="2"/>
      <c r="T74" s="3">
        <v>25.829999923706101</v>
      </c>
      <c r="U74" s="3"/>
      <c r="V74" s="4">
        <f>COUNT(S74:U74)</f>
        <v>1</v>
      </c>
      <c r="W74">
        <v>22.920000076293899</v>
      </c>
      <c r="X74">
        <v>25.850000381469702</v>
      </c>
      <c r="Y74" s="3"/>
      <c r="Z74" s="4">
        <f>COUNT(W74:Y74)</f>
        <v>2</v>
      </c>
      <c r="AA74" s="19">
        <v>0.99081664104367295</v>
      </c>
      <c r="AB74" s="20">
        <v>-3.5000165303547E-2</v>
      </c>
      <c r="AC74" s="19">
        <v>0.573400210418751</v>
      </c>
      <c r="AD74" s="21">
        <v>-1.67166678110759</v>
      </c>
      <c r="AE74" t="s">
        <v>27</v>
      </c>
      <c r="AF74">
        <v>2</v>
      </c>
      <c r="AG74">
        <v>1</v>
      </c>
      <c r="AH74">
        <v>3.87025E-3</v>
      </c>
      <c r="AI74">
        <v>96.334000000000003</v>
      </c>
      <c r="AJ74">
        <v>24.137</v>
      </c>
      <c r="AK74">
        <v>69.228999999999999</v>
      </c>
      <c r="AL74">
        <v>-0.74907999999999997</v>
      </c>
      <c r="AM74">
        <v>69.228800000000007</v>
      </c>
      <c r="AN74" t="s">
        <v>28</v>
      </c>
      <c r="AO74" t="s">
        <v>275</v>
      </c>
      <c r="AP74" t="s">
        <v>276</v>
      </c>
      <c r="AQ74" t="s">
        <v>78</v>
      </c>
      <c r="AR74">
        <v>1</v>
      </c>
    </row>
    <row r="75" spans="1:44" s="10" customFormat="1" x14ac:dyDescent="0.25">
      <c r="A75" t="s">
        <v>272</v>
      </c>
      <c r="B75">
        <v>35</v>
      </c>
      <c r="C75" t="s">
        <v>273</v>
      </c>
      <c r="D75" s="15" t="s">
        <v>274</v>
      </c>
      <c r="E75" s="2"/>
      <c r="F75" s="3">
        <v>23</v>
      </c>
      <c r="G75" s="3"/>
      <c r="H75" s="3"/>
      <c r="I75" s="3">
        <v>23.139999389648398</v>
      </c>
      <c r="J75" s="3"/>
      <c r="K75" s="4">
        <f>COUNT(E75:J75)</f>
        <v>2</v>
      </c>
      <c r="L75">
        <v>22.170000076293899</v>
      </c>
      <c r="M75"/>
      <c r="N75"/>
      <c r="O75"/>
      <c r="P75"/>
      <c r="Q75"/>
      <c r="R75">
        <f>COUNT(L75:Q75)</f>
        <v>1</v>
      </c>
      <c r="S75" s="2"/>
      <c r="T75" s="3">
        <v>23.5</v>
      </c>
      <c r="U75" s="3"/>
      <c r="V75" s="4">
        <f>COUNT(S75:U75)</f>
        <v>1</v>
      </c>
      <c r="W75"/>
      <c r="X75">
        <v>23.059999465942401</v>
      </c>
      <c r="Y75" s="3"/>
      <c r="Z75" s="4">
        <f>COUNT(W75:Y75)</f>
        <v>1</v>
      </c>
      <c r="AA75" s="19">
        <v>0.94409401345595301</v>
      </c>
      <c r="AB75" s="20">
        <v>-0.143333435058594</v>
      </c>
      <c r="AC75" s="19">
        <v>0.53007030726917803</v>
      </c>
      <c r="AD75" s="21">
        <v>-0.99166647593180501</v>
      </c>
      <c r="AE75" t="s">
        <v>27</v>
      </c>
      <c r="AF75">
        <v>2</v>
      </c>
      <c r="AG75">
        <v>1</v>
      </c>
      <c r="AH75">
        <v>6.9437199999999996E-3</v>
      </c>
      <c r="AI75">
        <v>62.860999999999997</v>
      </c>
      <c r="AJ75">
        <v>24.893000000000001</v>
      </c>
      <c r="AK75">
        <v>56.514000000000003</v>
      </c>
      <c r="AL75">
        <v>-2.8628999999999998</v>
      </c>
      <c r="AM75">
        <v>56.514000000000003</v>
      </c>
      <c r="AN75" t="s">
        <v>28</v>
      </c>
      <c r="AO75" t="s">
        <v>277</v>
      </c>
      <c r="AP75" t="s">
        <v>278</v>
      </c>
      <c r="AQ75" t="s">
        <v>34</v>
      </c>
      <c r="AR75">
        <v>1</v>
      </c>
    </row>
    <row r="76" spans="1:44" s="10" customFormat="1" x14ac:dyDescent="0.25">
      <c r="A76" t="s">
        <v>272</v>
      </c>
      <c r="B76">
        <v>54</v>
      </c>
      <c r="C76" t="s">
        <v>273</v>
      </c>
      <c r="D76" s="15" t="s">
        <v>274</v>
      </c>
      <c r="E76" s="2"/>
      <c r="F76" s="3"/>
      <c r="G76" s="3"/>
      <c r="H76" s="3"/>
      <c r="I76" s="3"/>
      <c r="J76" s="3"/>
      <c r="K76" s="4">
        <f>COUNT(E76:J76)</f>
        <v>0</v>
      </c>
      <c r="L76"/>
      <c r="M76">
        <v>22.200000762939499</v>
      </c>
      <c r="N76"/>
      <c r="O76"/>
      <c r="P76">
        <v>22.090000152587901</v>
      </c>
      <c r="Q76"/>
      <c r="R76">
        <f>COUNT(L76:Q76)</f>
        <v>2</v>
      </c>
      <c r="S76" s="2"/>
      <c r="T76" s="3"/>
      <c r="U76" s="3"/>
      <c r="V76" s="4">
        <f>COUNT(S76:U76)</f>
        <v>0</v>
      </c>
      <c r="W76"/>
      <c r="X76"/>
      <c r="Y76" s="3"/>
      <c r="Z76" s="4">
        <f>COUNT(W76:Y76)</f>
        <v>0</v>
      </c>
      <c r="AA76" s="19" t="s">
        <v>28</v>
      </c>
      <c r="AB76" s="20">
        <v>0</v>
      </c>
      <c r="AC76" s="19">
        <v>0.315949935850032</v>
      </c>
      <c r="AD76" s="21">
        <v>1.38166681925456</v>
      </c>
      <c r="AE76" t="s">
        <v>27</v>
      </c>
      <c r="AF76">
        <v>3</v>
      </c>
      <c r="AG76">
        <v>0.81757199999999997</v>
      </c>
      <c r="AH76">
        <v>4.1944999999999998E-4</v>
      </c>
      <c r="AI76">
        <v>85.361999999999995</v>
      </c>
      <c r="AJ76">
        <v>73.78</v>
      </c>
      <c r="AK76">
        <v>78.95</v>
      </c>
      <c r="AL76">
        <v>1.1638999999999999</v>
      </c>
      <c r="AM76">
        <v>6.5171999999999999</v>
      </c>
      <c r="AN76" t="s">
        <v>28</v>
      </c>
      <c r="AO76" t="s">
        <v>279</v>
      </c>
      <c r="AP76" t="s">
        <v>280</v>
      </c>
      <c r="AQ76" t="s">
        <v>34</v>
      </c>
      <c r="AR76">
        <v>1</v>
      </c>
    </row>
    <row r="77" spans="1:44" s="10" customFormat="1" x14ac:dyDescent="0.25">
      <c r="A77" t="s">
        <v>281</v>
      </c>
      <c r="B77">
        <v>214</v>
      </c>
      <c r="C77" t="s">
        <v>282</v>
      </c>
      <c r="D77" s="15" t="s">
        <v>283</v>
      </c>
      <c r="E77" s="2">
        <v>23.850000381469702</v>
      </c>
      <c r="F77" s="3">
        <v>23.9799995422363</v>
      </c>
      <c r="G77" s="3">
        <v>24.7299995422363</v>
      </c>
      <c r="H77" s="3"/>
      <c r="I77" s="3">
        <v>25.040000915527301</v>
      </c>
      <c r="J77" s="3">
        <v>24.790000915527301</v>
      </c>
      <c r="K77" s="4">
        <f>COUNT(E77:J77)</f>
        <v>5</v>
      </c>
      <c r="L77"/>
      <c r="M77"/>
      <c r="N77"/>
      <c r="O77"/>
      <c r="P77">
        <v>24.940000534057599</v>
      </c>
      <c r="Q77">
        <v>23.930000305175799</v>
      </c>
      <c r="R77">
        <f>COUNT(L77:Q77)</f>
        <v>2</v>
      </c>
      <c r="S77" s="2"/>
      <c r="T77" s="3">
        <v>24.5200004577637</v>
      </c>
      <c r="U77" s="3"/>
      <c r="V77" s="4">
        <f>COUNT(S77:U77)</f>
        <v>1</v>
      </c>
      <c r="W77"/>
      <c r="X77"/>
      <c r="Y77" s="3">
        <v>24.559999465942401</v>
      </c>
      <c r="Z77" s="4">
        <f>COUNT(W77:Y77)</f>
        <v>1</v>
      </c>
      <c r="AA77" s="19">
        <v>0.17646272233234001</v>
      </c>
      <c r="AB77" s="20">
        <v>3.2250000635782898</v>
      </c>
      <c r="AC77" s="19">
        <v>0.98693509896857701</v>
      </c>
      <c r="AD77" s="21">
        <v>-4.1666348775226701E-2</v>
      </c>
      <c r="AE77" t="s">
        <v>27</v>
      </c>
      <c r="AF77">
        <v>2</v>
      </c>
      <c r="AG77">
        <v>0.99219100000000005</v>
      </c>
      <c r="AH77" s="1">
        <v>1.1E-5</v>
      </c>
      <c r="AI77">
        <v>123.76</v>
      </c>
      <c r="AJ77">
        <v>97.525999999999996</v>
      </c>
      <c r="AK77">
        <v>123.76</v>
      </c>
      <c r="AL77">
        <v>0.47556999999999999</v>
      </c>
      <c r="AM77">
        <v>21.040099999999999</v>
      </c>
      <c r="AN77" t="s">
        <v>28</v>
      </c>
      <c r="AO77" t="s">
        <v>284</v>
      </c>
      <c r="AP77" t="s">
        <v>285</v>
      </c>
      <c r="AQ77" t="s">
        <v>34</v>
      </c>
      <c r="AR77">
        <v>1</v>
      </c>
    </row>
    <row r="78" spans="1:44" s="10" customFormat="1" x14ac:dyDescent="0.25">
      <c r="A78" t="s">
        <v>281</v>
      </c>
      <c r="B78">
        <v>215</v>
      </c>
      <c r="C78" t="s">
        <v>282</v>
      </c>
      <c r="D78" s="15" t="s">
        <v>283</v>
      </c>
      <c r="E78" s="2"/>
      <c r="F78" s="3"/>
      <c r="G78" s="3"/>
      <c r="H78" s="3"/>
      <c r="I78" s="3">
        <v>26.139999389648398</v>
      </c>
      <c r="J78" s="3">
        <v>26.110000610351602</v>
      </c>
      <c r="K78" s="4">
        <f>COUNT(E78:J78)</f>
        <v>2</v>
      </c>
      <c r="L78">
        <v>24.540000915527301</v>
      </c>
      <c r="M78">
        <v>24.670000076293899</v>
      </c>
      <c r="N78">
        <v>24.690000534057599</v>
      </c>
      <c r="O78">
        <v>24.430000305175799</v>
      </c>
      <c r="P78"/>
      <c r="Q78">
        <v>24.950000762939499</v>
      </c>
      <c r="R78">
        <f>COUNT(L78:Q78)</f>
        <v>5</v>
      </c>
      <c r="S78" s="2"/>
      <c r="T78" s="3"/>
      <c r="U78" s="3"/>
      <c r="V78" s="4">
        <f>COUNT(S78:U78)</f>
        <v>0</v>
      </c>
      <c r="W78">
        <v>24.909999847412099</v>
      </c>
      <c r="X78">
        <v>24.319999694824201</v>
      </c>
      <c r="Y78" s="3">
        <v>25.950000762939499</v>
      </c>
      <c r="Z78" s="4">
        <f>COUNT(W78:Y78)</f>
        <v>3</v>
      </c>
      <c r="AA78" s="19">
        <v>0.31589181035900699</v>
      </c>
      <c r="AB78" s="20">
        <v>2.7083333333333299</v>
      </c>
      <c r="AC78" s="19">
        <v>0.39142209802573302</v>
      </c>
      <c r="AD78" s="21">
        <v>-1.5133330027262399</v>
      </c>
      <c r="AE78" t="s">
        <v>27</v>
      </c>
      <c r="AF78">
        <v>2</v>
      </c>
      <c r="AG78">
        <v>0.94283099999999997</v>
      </c>
      <c r="AH78">
        <v>2.1552300000000002E-3</v>
      </c>
      <c r="AI78">
        <v>107.73</v>
      </c>
      <c r="AJ78">
        <v>79.373999999999995</v>
      </c>
      <c r="AK78">
        <v>85.468999999999994</v>
      </c>
      <c r="AL78">
        <v>0.47448000000000001</v>
      </c>
      <c r="AM78">
        <v>12.172700000000001</v>
      </c>
      <c r="AN78" t="s">
        <v>28</v>
      </c>
      <c r="AO78" t="s">
        <v>286</v>
      </c>
      <c r="AP78" t="s">
        <v>287</v>
      </c>
      <c r="AQ78" t="s">
        <v>34</v>
      </c>
      <c r="AR78">
        <v>1</v>
      </c>
    </row>
    <row r="79" spans="1:44" s="10" customFormat="1" x14ac:dyDescent="0.25">
      <c r="A79" t="s">
        <v>288</v>
      </c>
      <c r="B79">
        <v>6</v>
      </c>
      <c r="C79" t="s">
        <v>289</v>
      </c>
      <c r="D79" s="15" t="s">
        <v>290</v>
      </c>
      <c r="E79" s="2"/>
      <c r="F79" s="3"/>
      <c r="G79" s="3"/>
      <c r="H79" s="3"/>
      <c r="I79" s="3">
        <v>24.0100002288818</v>
      </c>
      <c r="J79" s="3"/>
      <c r="K79" s="4">
        <f>COUNT(E79:J79)</f>
        <v>1</v>
      </c>
      <c r="L79"/>
      <c r="M79">
        <v>24.069999694824201</v>
      </c>
      <c r="N79"/>
      <c r="O79"/>
      <c r="P79"/>
      <c r="Q79"/>
      <c r="R79">
        <f>COUNT(L79:Q79)</f>
        <v>1</v>
      </c>
      <c r="S79" s="2"/>
      <c r="T79" s="3"/>
      <c r="U79" s="3"/>
      <c r="V79" s="4">
        <f>COUNT(S79:U79)</f>
        <v>0</v>
      </c>
      <c r="W79"/>
      <c r="X79"/>
      <c r="Y79" s="3"/>
      <c r="Z79" s="4">
        <f>COUNT(W79:Y79)</f>
        <v>0</v>
      </c>
      <c r="AA79" s="19">
        <v>0.51648955202026403</v>
      </c>
      <c r="AB79" s="20">
        <v>1.0016667048136401</v>
      </c>
      <c r="AC79" s="19">
        <v>0.51648955202026503</v>
      </c>
      <c r="AD79" s="21">
        <v>1.0116666158040399</v>
      </c>
      <c r="AE79" t="s">
        <v>26</v>
      </c>
      <c r="AF79">
        <v>2</v>
      </c>
      <c r="AG79">
        <v>0.82449300000000003</v>
      </c>
      <c r="AH79">
        <v>8.0050200000000003E-4</v>
      </c>
      <c r="AI79">
        <v>61.942</v>
      </c>
      <c r="AJ79">
        <v>56.4</v>
      </c>
      <c r="AK79">
        <v>61.942</v>
      </c>
      <c r="AL79">
        <v>-0.17419999999999999</v>
      </c>
      <c r="AM79">
        <v>11.0716</v>
      </c>
      <c r="AN79" t="s">
        <v>28</v>
      </c>
      <c r="AO79" t="s">
        <v>291</v>
      </c>
      <c r="AP79" t="s">
        <v>292</v>
      </c>
      <c r="AQ79" t="s">
        <v>34</v>
      </c>
      <c r="AR79">
        <v>1</v>
      </c>
    </row>
    <row r="80" spans="1:44" s="10" customFormat="1" x14ac:dyDescent="0.25">
      <c r="A80" t="s">
        <v>293</v>
      </c>
      <c r="B80">
        <v>36</v>
      </c>
      <c r="C80" t="s">
        <v>294</v>
      </c>
      <c r="D80" s="15" t="s">
        <v>295</v>
      </c>
      <c r="E80" s="2">
        <v>24.459999084472699</v>
      </c>
      <c r="F80" s="3">
        <v>25.090000152587901</v>
      </c>
      <c r="G80" s="3">
        <v>25.5100002288818</v>
      </c>
      <c r="H80" s="3">
        <v>24.280000686645501</v>
      </c>
      <c r="I80" s="3">
        <v>25.680000305175799</v>
      </c>
      <c r="J80" s="3">
        <v>25.7299995422363</v>
      </c>
      <c r="K80" s="4">
        <f>COUNT(E80:J80)</f>
        <v>6</v>
      </c>
      <c r="L80">
        <v>24.559999465942401</v>
      </c>
      <c r="M80">
        <v>25.370000839233398</v>
      </c>
      <c r="N80">
        <v>25.559999465942401</v>
      </c>
      <c r="O80">
        <v>24.559999465942401</v>
      </c>
      <c r="P80">
        <v>25.629999160766602</v>
      </c>
      <c r="Q80">
        <v>25.610000610351602</v>
      </c>
      <c r="R80">
        <f>COUNT(L80:Q80)</f>
        <v>6</v>
      </c>
      <c r="S80" s="2">
        <v>24.360000610351602</v>
      </c>
      <c r="T80" s="3">
        <v>25.75</v>
      </c>
      <c r="U80" s="3">
        <v>25.700000762939499</v>
      </c>
      <c r="V80" s="4">
        <f>COUNT(S80:U80)</f>
        <v>3</v>
      </c>
      <c r="W80">
        <v>24.879999160766602</v>
      </c>
      <c r="X80">
        <v>25.399999618530298</v>
      </c>
      <c r="Y80" s="3">
        <v>26.450000762939499</v>
      </c>
      <c r="Z80" s="4">
        <f>COUNT(W80:Y80)</f>
        <v>3</v>
      </c>
      <c r="AA80" s="19">
        <v>0.77128173689901103</v>
      </c>
      <c r="AB80" s="20">
        <v>-0.14500045776367201</v>
      </c>
      <c r="AC80" s="19">
        <v>0.42978986654744999</v>
      </c>
      <c r="AD80" s="21">
        <v>-0.361666679382324</v>
      </c>
      <c r="AE80" t="s">
        <v>27</v>
      </c>
      <c r="AF80">
        <v>2</v>
      </c>
      <c r="AG80">
        <v>0.79323200000000005</v>
      </c>
      <c r="AH80" s="1">
        <v>1.5999999999999999E-20</v>
      </c>
      <c r="AI80">
        <v>145.79</v>
      </c>
      <c r="AJ80">
        <v>121.38</v>
      </c>
      <c r="AK80">
        <v>132.63999999999999</v>
      </c>
      <c r="AL80">
        <v>0.27290999999999999</v>
      </c>
      <c r="AM80">
        <v>7.03756</v>
      </c>
      <c r="AN80" t="s">
        <v>28</v>
      </c>
      <c r="AO80" t="s">
        <v>296</v>
      </c>
      <c r="AP80" t="s">
        <v>297</v>
      </c>
      <c r="AQ80" t="s">
        <v>34</v>
      </c>
      <c r="AR80">
        <v>1</v>
      </c>
    </row>
    <row r="81" spans="1:44" s="10" customFormat="1" x14ac:dyDescent="0.25">
      <c r="A81" t="s">
        <v>293</v>
      </c>
      <c r="B81">
        <v>39</v>
      </c>
      <c r="C81" t="s">
        <v>294</v>
      </c>
      <c r="D81" s="15" t="s">
        <v>295</v>
      </c>
      <c r="E81" s="2">
        <v>23.319999694824201</v>
      </c>
      <c r="F81" s="3">
        <v>23.559999465942401</v>
      </c>
      <c r="G81" s="3">
        <v>23.889999389648398</v>
      </c>
      <c r="H81" s="3">
        <v>22.950000762939499</v>
      </c>
      <c r="I81" s="3">
        <v>24.030000686645501</v>
      </c>
      <c r="J81" s="3">
        <v>23.9899997711182</v>
      </c>
      <c r="K81" s="4">
        <f>COUNT(E81:J81)</f>
        <v>6</v>
      </c>
      <c r="L81">
        <v>23.649999618530298</v>
      </c>
      <c r="M81">
        <v>23.680000305175799</v>
      </c>
      <c r="N81">
        <v>23.840000152587901</v>
      </c>
      <c r="O81">
        <v>23.159999847412099</v>
      </c>
      <c r="P81">
        <v>23.700000762939499</v>
      </c>
      <c r="Q81">
        <v>23.899999618530298</v>
      </c>
      <c r="R81">
        <f>COUNT(L81:Q81)</f>
        <v>6</v>
      </c>
      <c r="S81" s="2">
        <v>22.819999694824201</v>
      </c>
      <c r="T81" s="3">
        <v>23.9799995422363</v>
      </c>
      <c r="U81" s="3">
        <v>23.899999618530298</v>
      </c>
      <c r="V81" s="4">
        <f>COUNT(S81:U81)</f>
        <v>3</v>
      </c>
      <c r="W81">
        <v>23.579999923706101</v>
      </c>
      <c r="X81">
        <v>23.75</v>
      </c>
      <c r="Y81" s="3">
        <v>23.850000381469702</v>
      </c>
      <c r="Z81" s="4">
        <f>COUNT(W81:Y81)</f>
        <v>3</v>
      </c>
      <c r="AA81" s="19">
        <v>0.87752794431474301</v>
      </c>
      <c r="AB81" s="20">
        <v>5.6667009989418198E-2</v>
      </c>
      <c r="AC81" s="19">
        <v>0.67634746957479797</v>
      </c>
      <c r="AD81" s="21">
        <v>-7.1666717529296903E-2</v>
      </c>
      <c r="AE81" t="s">
        <v>27</v>
      </c>
      <c r="AF81">
        <v>2</v>
      </c>
      <c r="AG81">
        <v>0.98051200000000005</v>
      </c>
      <c r="AH81" s="1">
        <v>2.74E-24</v>
      </c>
      <c r="AI81">
        <v>147.06</v>
      </c>
      <c r="AJ81">
        <v>105.44</v>
      </c>
      <c r="AK81">
        <v>107.72</v>
      </c>
      <c r="AL81">
        <v>1.2464</v>
      </c>
      <c r="AM81">
        <v>18.255400000000002</v>
      </c>
      <c r="AN81" t="s">
        <v>28</v>
      </c>
      <c r="AO81" t="s">
        <v>298</v>
      </c>
      <c r="AP81" t="s">
        <v>299</v>
      </c>
      <c r="AQ81" t="s">
        <v>34</v>
      </c>
      <c r="AR81">
        <v>1</v>
      </c>
    </row>
    <row r="82" spans="1:44" s="10" customFormat="1" x14ac:dyDescent="0.25">
      <c r="A82" t="s">
        <v>300</v>
      </c>
      <c r="B82">
        <v>39</v>
      </c>
      <c r="C82" t="s">
        <v>301</v>
      </c>
      <c r="D82" s="15" t="s">
        <v>302</v>
      </c>
      <c r="E82" s="2">
        <v>24.7399997711182</v>
      </c>
      <c r="F82" s="3">
        <v>25.190000534057599</v>
      </c>
      <c r="G82" s="3">
        <v>24.889999389648398</v>
      </c>
      <c r="H82" s="3">
        <v>24.2299995422363</v>
      </c>
      <c r="I82" s="3">
        <v>25.700000762939499</v>
      </c>
      <c r="J82" s="3">
        <v>24.920000076293899</v>
      </c>
      <c r="K82" s="4">
        <f>COUNT(E82:J82)</f>
        <v>6</v>
      </c>
      <c r="L82">
        <v>24.379999160766602</v>
      </c>
      <c r="M82">
        <v>24.9799995422363</v>
      </c>
      <c r="N82">
        <v>24.319999694824201</v>
      </c>
      <c r="O82">
        <v>24.5200004577637</v>
      </c>
      <c r="P82">
        <v>26.059999465942401</v>
      </c>
      <c r="Q82">
        <v>24.4799995422363</v>
      </c>
      <c r="R82">
        <f>COUNT(L82:Q82)</f>
        <v>6</v>
      </c>
      <c r="S82" s="2">
        <v>24.360000610351602</v>
      </c>
      <c r="T82" s="3">
        <v>25.899999618530298</v>
      </c>
      <c r="U82" s="3">
        <v>24.950000762939499</v>
      </c>
      <c r="V82" s="4">
        <f>COUNT(S82:U82)</f>
        <v>3</v>
      </c>
      <c r="W82">
        <v>24.719999313354499</v>
      </c>
      <c r="X82">
        <v>25.25</v>
      </c>
      <c r="Y82" s="3">
        <v>24.790000915527301</v>
      </c>
      <c r="Z82" s="4">
        <f>COUNT(W82:Y82)</f>
        <v>3</v>
      </c>
      <c r="AA82" s="19">
        <v>0.77123691209812895</v>
      </c>
      <c r="AB82" s="20">
        <v>-0.125000317891441</v>
      </c>
      <c r="AC82" s="19">
        <v>0.76137966639096799</v>
      </c>
      <c r="AD82" s="21">
        <v>-0.130000432332356</v>
      </c>
      <c r="AE82" t="s">
        <v>27</v>
      </c>
      <c r="AF82">
        <v>2</v>
      </c>
      <c r="AG82">
        <v>0.99951999999999996</v>
      </c>
      <c r="AH82">
        <v>4.1817299999999998E-3</v>
      </c>
      <c r="AI82">
        <v>99.5</v>
      </c>
      <c r="AJ82">
        <v>66.412000000000006</v>
      </c>
      <c r="AK82">
        <v>93.838999999999999</v>
      </c>
      <c r="AL82">
        <v>-0.23726</v>
      </c>
      <c r="AM82">
        <v>33.198</v>
      </c>
      <c r="AN82" t="s">
        <v>28</v>
      </c>
      <c r="AO82" t="s">
        <v>303</v>
      </c>
      <c r="AP82" t="s">
        <v>304</v>
      </c>
      <c r="AQ82" t="s">
        <v>34</v>
      </c>
      <c r="AR82">
        <v>1</v>
      </c>
    </row>
    <row r="83" spans="1:44" s="10" customFormat="1" x14ac:dyDescent="0.25">
      <c r="A83" t="s">
        <v>305</v>
      </c>
      <c r="B83" s="10">
        <v>1075</v>
      </c>
      <c r="C83" s="10" t="s">
        <v>306</v>
      </c>
      <c r="D83" s="15" t="s">
        <v>307</v>
      </c>
      <c r="E83" s="2">
        <v>22.440000534057599</v>
      </c>
      <c r="F83" s="3">
        <v>23.559999465942401</v>
      </c>
      <c r="G83" s="3"/>
      <c r="H83" s="3"/>
      <c r="I83" s="3"/>
      <c r="J83" s="3">
        <v>24.420000076293899</v>
      </c>
      <c r="K83" s="4">
        <f>COUNT(E83:J83)</f>
        <v>3</v>
      </c>
      <c r="L83">
        <v>23</v>
      </c>
      <c r="M83"/>
      <c r="N83"/>
      <c r="O83"/>
      <c r="P83">
        <v>23.780000686645501</v>
      </c>
      <c r="Q83"/>
      <c r="R83">
        <f>COUNT(L83:Q83)</f>
        <v>2</v>
      </c>
      <c r="S83" s="2"/>
      <c r="T83" s="3"/>
      <c r="U83" s="3"/>
      <c r="V83" s="4">
        <f>COUNT(S83:U83)</f>
        <v>0</v>
      </c>
      <c r="W83"/>
      <c r="X83"/>
      <c r="Y83" s="3">
        <v>24.129999160766602</v>
      </c>
      <c r="Z83" s="4">
        <f>COUNT(W83:Y83)</f>
        <v>1</v>
      </c>
      <c r="AA83" s="19" t="s">
        <v>3288</v>
      </c>
      <c r="AB83" s="20"/>
      <c r="AC83" s="19">
        <v>0.91145651431679497</v>
      </c>
      <c r="AD83" s="21">
        <v>-0.24666627248128101</v>
      </c>
      <c r="AE83" t="s">
        <v>26</v>
      </c>
      <c r="AF83">
        <v>2</v>
      </c>
      <c r="AG83">
        <v>0.99999499999999997</v>
      </c>
      <c r="AH83" s="1">
        <v>1.03E-45</v>
      </c>
      <c r="AI83">
        <v>168.81</v>
      </c>
      <c r="AJ83">
        <v>125.78</v>
      </c>
      <c r="AK83">
        <v>168.81</v>
      </c>
      <c r="AL83">
        <v>-3.7008000000000001</v>
      </c>
      <c r="AM83">
        <v>53.011200000000002</v>
      </c>
      <c r="AN83" t="s">
        <v>28</v>
      </c>
      <c r="AO83" t="s">
        <v>311</v>
      </c>
      <c r="AP83" t="s">
        <v>312</v>
      </c>
      <c r="AQ83" t="s">
        <v>268</v>
      </c>
      <c r="AR83">
        <v>1</v>
      </c>
    </row>
    <row r="84" spans="1:44" s="10" customFormat="1" x14ac:dyDescent="0.25">
      <c r="A84" t="s">
        <v>305</v>
      </c>
      <c r="B84" s="10">
        <v>960</v>
      </c>
      <c r="C84" s="10" t="s">
        <v>306</v>
      </c>
      <c r="D84" s="15" t="s">
        <v>307</v>
      </c>
      <c r="E84" s="2">
        <v>30.409999847412099</v>
      </c>
      <c r="F84" s="3">
        <v>30.860000610351602</v>
      </c>
      <c r="G84" s="3">
        <v>31.2600002288818</v>
      </c>
      <c r="H84" s="3">
        <v>29.9899997711182</v>
      </c>
      <c r="I84" s="3">
        <v>31.2399997711182</v>
      </c>
      <c r="J84" s="3">
        <v>31.340000152587901</v>
      </c>
      <c r="K84" s="4">
        <f>COUNT(E84:J84)</f>
        <v>6</v>
      </c>
      <c r="L84">
        <v>30.709999084472699</v>
      </c>
      <c r="M84">
        <v>23.629999160766602</v>
      </c>
      <c r="N84">
        <v>31.139999389648398</v>
      </c>
      <c r="O84">
        <v>30.440000534057599</v>
      </c>
      <c r="P84">
        <v>31.579999923706101</v>
      </c>
      <c r="Q84">
        <v>26.2600002288818</v>
      </c>
      <c r="R84">
        <f>COUNT(L84:Q84)</f>
        <v>6</v>
      </c>
      <c r="S84" s="2">
        <v>23.579999923706101</v>
      </c>
      <c r="T84" s="3">
        <v>31.549999237060501</v>
      </c>
      <c r="U84" s="3">
        <v>24.309999465942401</v>
      </c>
      <c r="V84" s="4">
        <f>COUNT(S84:U84)</f>
        <v>3</v>
      </c>
      <c r="W84">
        <v>30.75</v>
      </c>
      <c r="X84">
        <v>31.540000915527301</v>
      </c>
      <c r="Y84" s="3">
        <v>23.920000076293899</v>
      </c>
      <c r="Z84" s="4">
        <f>COUNT(W84:Y84)</f>
        <v>3</v>
      </c>
      <c r="AA84" s="19">
        <v>3.67320925977574E-2</v>
      </c>
      <c r="AB84" s="20">
        <v>4.3700005213419599</v>
      </c>
      <c r="AC84" s="19">
        <v>0.93139016796807905</v>
      </c>
      <c r="AD84" s="21">
        <v>0.22333272298177301</v>
      </c>
      <c r="AE84" t="s">
        <v>27</v>
      </c>
      <c r="AF84">
        <v>3</v>
      </c>
      <c r="AG84">
        <v>0.95445100000000005</v>
      </c>
      <c r="AH84" s="1">
        <v>8.8700000000000005E-80</v>
      </c>
      <c r="AI84">
        <v>191.47</v>
      </c>
      <c r="AJ84">
        <v>172.64</v>
      </c>
      <c r="AK84">
        <v>99.093000000000004</v>
      </c>
      <c r="AL84">
        <v>0.99870000000000003</v>
      </c>
      <c r="AM84">
        <v>13.2128</v>
      </c>
      <c r="AN84" t="s">
        <v>28</v>
      </c>
      <c r="AO84" t="s">
        <v>319</v>
      </c>
      <c r="AP84" t="s">
        <v>320</v>
      </c>
      <c r="AQ84" t="s">
        <v>321</v>
      </c>
      <c r="AR84">
        <v>1</v>
      </c>
    </row>
    <row r="85" spans="1:44" s="10" customFormat="1" x14ac:dyDescent="0.25">
      <c r="A85" t="s">
        <v>305</v>
      </c>
      <c r="B85" s="10">
        <v>1696</v>
      </c>
      <c r="C85" s="10" t="s">
        <v>306</v>
      </c>
      <c r="D85" s="15" t="s">
        <v>307</v>
      </c>
      <c r="E85" s="2">
        <v>25.389999389648398</v>
      </c>
      <c r="F85" s="3">
        <v>27.350000381469702</v>
      </c>
      <c r="G85" s="3">
        <v>26.299999237060501</v>
      </c>
      <c r="H85" s="3"/>
      <c r="I85" s="3">
        <v>28.149999618530298</v>
      </c>
      <c r="J85" s="3">
        <v>24.459999084472699</v>
      </c>
      <c r="K85" s="4">
        <f>COUNT(E85:J85)</f>
        <v>5</v>
      </c>
      <c r="L85">
        <v>26.780000686645501</v>
      </c>
      <c r="M85">
        <v>28.420000076293899</v>
      </c>
      <c r="N85">
        <v>27.409999847412099</v>
      </c>
      <c r="O85">
        <v>26.139999389648398</v>
      </c>
      <c r="P85">
        <v>25.690000534057599</v>
      </c>
      <c r="Q85">
        <v>27.7600002288818</v>
      </c>
      <c r="R85">
        <f>COUNT(L85:Q85)</f>
        <v>6</v>
      </c>
      <c r="S85" s="2"/>
      <c r="T85" s="3">
        <v>27.370000839233398</v>
      </c>
      <c r="U85" s="3">
        <v>27.030000686645501</v>
      </c>
      <c r="V85" s="4">
        <f>COUNT(S85:U85)</f>
        <v>2</v>
      </c>
      <c r="W85">
        <v>26.860000610351602</v>
      </c>
      <c r="X85">
        <v>25.190000534057599</v>
      </c>
      <c r="Y85" s="3">
        <v>24.7299995422363</v>
      </c>
      <c r="Z85" s="4">
        <f>COUNT(W85:Y85)</f>
        <v>3</v>
      </c>
      <c r="AA85" s="19">
        <v>0.79298063068206204</v>
      </c>
      <c r="AB85" s="20">
        <v>0.80833244323730502</v>
      </c>
      <c r="AC85" s="19">
        <v>9.4548506741092997E-2</v>
      </c>
      <c r="AD85" s="21">
        <v>1.43999989827474</v>
      </c>
      <c r="AE85" t="s">
        <v>27</v>
      </c>
      <c r="AF85">
        <v>2</v>
      </c>
      <c r="AG85">
        <v>0.99992300000000001</v>
      </c>
      <c r="AH85" s="1">
        <v>1.5600000000000001E-55</v>
      </c>
      <c r="AI85">
        <v>171.72</v>
      </c>
      <c r="AJ85">
        <v>150.77000000000001</v>
      </c>
      <c r="AK85">
        <v>118.9</v>
      </c>
      <c r="AL85">
        <v>-0.97646999999999995</v>
      </c>
      <c r="AM85">
        <v>41.991700000000002</v>
      </c>
      <c r="AN85" t="s">
        <v>28</v>
      </c>
      <c r="AO85" t="s">
        <v>368</v>
      </c>
      <c r="AP85" t="s">
        <v>369</v>
      </c>
      <c r="AQ85" t="s">
        <v>370</v>
      </c>
      <c r="AR85" t="s">
        <v>104</v>
      </c>
    </row>
    <row r="86" spans="1:44" s="10" customFormat="1" x14ac:dyDescent="0.25">
      <c r="A86" s="10" t="s">
        <v>305</v>
      </c>
      <c r="B86" s="10">
        <v>1684</v>
      </c>
      <c r="C86" s="10" t="s">
        <v>306</v>
      </c>
      <c r="D86" s="15" t="s">
        <v>307</v>
      </c>
      <c r="E86" s="11">
        <v>25.110000610351602</v>
      </c>
      <c r="F86" s="12"/>
      <c r="G86" s="12"/>
      <c r="H86" s="12">
        <v>33.430000305175803</v>
      </c>
      <c r="I86" s="12"/>
      <c r="J86" s="12"/>
      <c r="K86" s="13">
        <f>COUNT(E86:J86)</f>
        <v>2</v>
      </c>
      <c r="O86" s="10">
        <v>23.629999160766602</v>
      </c>
      <c r="R86" s="10">
        <f>COUNT(L86:Q86)</f>
        <v>1</v>
      </c>
      <c r="S86" s="11">
        <v>24.559999465942401</v>
      </c>
      <c r="T86" s="12">
        <v>25.7700004577637</v>
      </c>
      <c r="U86" s="12">
        <v>25.100000381469702</v>
      </c>
      <c r="V86" s="13">
        <f>COUNT(S86:U86)</f>
        <v>3</v>
      </c>
      <c r="W86" s="10">
        <v>26.620000839233398</v>
      </c>
      <c r="X86" s="10">
        <v>26</v>
      </c>
      <c r="Y86" s="12"/>
      <c r="Z86" s="13">
        <f>COUNT(W86:Y86)</f>
        <v>2</v>
      </c>
      <c r="AA86" s="19">
        <v>0.40518169065382298</v>
      </c>
      <c r="AB86" s="20">
        <v>-3.3866666158040402</v>
      </c>
      <c r="AC86" s="19">
        <v>8.3113827441575805E-2</v>
      </c>
      <c r="AD86" s="21">
        <v>-4.60166708628336</v>
      </c>
      <c r="AE86" s="10" t="s">
        <v>26</v>
      </c>
      <c r="AF86" s="10">
        <v>3</v>
      </c>
      <c r="AG86" s="10">
        <v>0.65447500000000003</v>
      </c>
      <c r="AH86" s="14">
        <v>1.2200000000000001E-39</v>
      </c>
      <c r="AI86" s="10">
        <v>145.86000000000001</v>
      </c>
      <c r="AJ86" s="10">
        <v>103.23</v>
      </c>
      <c r="AK86" s="10">
        <v>119.39</v>
      </c>
      <c r="AL86" s="10">
        <v>-0.64764999999999995</v>
      </c>
      <c r="AM86" s="10">
        <v>2.8750499999999999</v>
      </c>
      <c r="AN86" s="10" t="s">
        <v>28</v>
      </c>
      <c r="AO86" s="10" t="s">
        <v>315</v>
      </c>
      <c r="AP86" s="10" t="s">
        <v>316</v>
      </c>
      <c r="AQ86" s="10" t="s">
        <v>212</v>
      </c>
      <c r="AR86" s="10">
        <v>1</v>
      </c>
    </row>
    <row r="87" spans="1:44" s="10" customFormat="1" x14ac:dyDescent="0.25">
      <c r="A87" t="s">
        <v>305</v>
      </c>
      <c r="B87">
        <v>1167</v>
      </c>
      <c r="C87" t="s">
        <v>306</v>
      </c>
      <c r="D87" s="15" t="s">
        <v>307</v>
      </c>
      <c r="E87" s="2">
        <v>22.219999313354499</v>
      </c>
      <c r="F87" s="3"/>
      <c r="G87" s="3"/>
      <c r="H87" s="3"/>
      <c r="I87" s="3">
        <v>23.579999923706101</v>
      </c>
      <c r="J87" s="3"/>
      <c r="K87" s="4">
        <f>COUNT(E87:J87)</f>
        <v>2</v>
      </c>
      <c r="L87"/>
      <c r="M87"/>
      <c r="N87"/>
      <c r="O87"/>
      <c r="P87">
        <v>23.959999084472699</v>
      </c>
      <c r="Q87"/>
      <c r="R87">
        <f>COUNT(L87:Q87)</f>
        <v>1</v>
      </c>
      <c r="S87" s="2"/>
      <c r="T87" s="3"/>
      <c r="U87" s="3"/>
      <c r="V87" s="4">
        <f>COUNT(S87:U87)</f>
        <v>0</v>
      </c>
      <c r="W87">
        <v>22.170000076293899</v>
      </c>
      <c r="X87"/>
      <c r="Y87" s="3"/>
      <c r="Z87" s="4">
        <f>COUNT(W87:Y87)</f>
        <v>1</v>
      </c>
      <c r="AA87" s="19">
        <v>0.32228902997248399</v>
      </c>
      <c r="AB87" s="20">
        <v>1.63333320617676</v>
      </c>
      <c r="AC87" s="19">
        <v>0.82373794473773998</v>
      </c>
      <c r="AD87" s="21">
        <v>-0.39666684468587499</v>
      </c>
      <c r="AE87" t="s">
        <v>26</v>
      </c>
      <c r="AF87">
        <v>2</v>
      </c>
      <c r="AG87">
        <v>0.76879699999999995</v>
      </c>
      <c r="AH87">
        <v>1.9130199999999999E-4</v>
      </c>
      <c r="AI87">
        <v>112.02</v>
      </c>
      <c r="AJ87">
        <v>78.152000000000001</v>
      </c>
      <c r="AK87">
        <v>82.528999999999996</v>
      </c>
      <c r="AL87">
        <v>-2.2553E-2</v>
      </c>
      <c r="AM87">
        <v>6.1719099999999996</v>
      </c>
      <c r="AN87" t="s">
        <v>28</v>
      </c>
      <c r="AO87" t="s">
        <v>358</v>
      </c>
      <c r="AP87" t="s">
        <v>359</v>
      </c>
      <c r="AQ87" t="s">
        <v>34</v>
      </c>
      <c r="AR87">
        <v>1</v>
      </c>
    </row>
    <row r="88" spans="1:44" s="10" customFormat="1" x14ac:dyDescent="0.25">
      <c r="A88" t="s">
        <v>305</v>
      </c>
      <c r="B88">
        <v>14</v>
      </c>
      <c r="C88" t="s">
        <v>306</v>
      </c>
      <c r="D88" s="15" t="s">
        <v>307</v>
      </c>
      <c r="E88" s="2"/>
      <c r="F88" s="3"/>
      <c r="G88" s="3"/>
      <c r="H88" s="3"/>
      <c r="I88" s="3">
        <v>27.9799995422363</v>
      </c>
      <c r="J88" s="3">
        <v>27.899999618530298</v>
      </c>
      <c r="K88" s="4">
        <f>COUNT(E88:J88)</f>
        <v>2</v>
      </c>
      <c r="L88"/>
      <c r="M88"/>
      <c r="N88"/>
      <c r="O88"/>
      <c r="P88"/>
      <c r="Q88"/>
      <c r="R88">
        <f>COUNT(L88:Q88)</f>
        <v>0</v>
      </c>
      <c r="S88" s="2">
        <v>27.370000839233398</v>
      </c>
      <c r="T88" s="3"/>
      <c r="U88" s="3"/>
      <c r="V88" s="4">
        <f>COUNT(S88:U88)</f>
        <v>1</v>
      </c>
      <c r="W88"/>
      <c r="X88"/>
      <c r="Y88" s="3"/>
      <c r="Z88" s="4">
        <f>COUNT(W88:Y88)</f>
        <v>0</v>
      </c>
      <c r="AA88" s="19">
        <v>0.96033659829292295</v>
      </c>
      <c r="AB88" s="20">
        <v>0.189999580383301</v>
      </c>
      <c r="AC88" s="19" t="s">
        <v>28</v>
      </c>
      <c r="AD88" s="21">
        <v>0</v>
      </c>
      <c r="AE88" t="s">
        <v>26</v>
      </c>
      <c r="AF88">
        <v>2</v>
      </c>
      <c r="AG88">
        <v>0.81403199999999998</v>
      </c>
      <c r="AH88" s="1">
        <v>2.74E-11</v>
      </c>
      <c r="AI88">
        <v>153.74</v>
      </c>
      <c r="AJ88">
        <v>109.97</v>
      </c>
      <c r="AK88">
        <v>153.74</v>
      </c>
      <c r="AL88">
        <v>-0.14360999999999999</v>
      </c>
      <c r="AM88">
        <v>6.4120400000000002</v>
      </c>
      <c r="AN88" t="s">
        <v>28</v>
      </c>
      <c r="AO88" t="s">
        <v>365</v>
      </c>
      <c r="AP88" t="s">
        <v>366</v>
      </c>
      <c r="AQ88" t="s">
        <v>367</v>
      </c>
      <c r="AR88">
        <v>1</v>
      </c>
    </row>
    <row r="89" spans="1:44" s="10" customFormat="1" x14ac:dyDescent="0.25">
      <c r="A89" t="s">
        <v>305</v>
      </c>
      <c r="B89">
        <v>794</v>
      </c>
      <c r="C89" t="s">
        <v>306</v>
      </c>
      <c r="D89" s="15" t="s">
        <v>307</v>
      </c>
      <c r="E89" s="2">
        <v>23.149999618530298</v>
      </c>
      <c r="F89" s="3">
        <v>24.040000915527301</v>
      </c>
      <c r="G89" s="3">
        <v>23.659999847412099</v>
      </c>
      <c r="H89" s="3">
        <v>23.069999694824201</v>
      </c>
      <c r="I89" s="3">
        <v>24.530000686645501</v>
      </c>
      <c r="J89" s="3">
        <v>23.870000839233398</v>
      </c>
      <c r="K89" s="4">
        <f>COUNT(E89:J89)</f>
        <v>6</v>
      </c>
      <c r="L89">
        <v>23.559999465942401</v>
      </c>
      <c r="M89"/>
      <c r="N89"/>
      <c r="O89">
        <v>23.219999313354499</v>
      </c>
      <c r="P89">
        <v>24.5100002288818</v>
      </c>
      <c r="Q89"/>
      <c r="R89">
        <f>COUNT(L89:Q89)</f>
        <v>3</v>
      </c>
      <c r="S89" s="2">
        <v>22.950000762939499</v>
      </c>
      <c r="T89" s="3">
        <v>24.670000076293899</v>
      </c>
      <c r="U89" s="3">
        <v>23.809999465942401</v>
      </c>
      <c r="V89" s="4">
        <f>COUNT(S89:U89)</f>
        <v>3</v>
      </c>
      <c r="W89">
        <v>23.690000534057599</v>
      </c>
      <c r="X89">
        <v>24.430000305175799</v>
      </c>
      <c r="Y89" s="3"/>
      <c r="Z89" s="4">
        <f>COUNT(W89:Y89)</f>
        <v>2</v>
      </c>
      <c r="AA89" s="19">
        <v>0.85164044672219996</v>
      </c>
      <c r="AB89" s="20">
        <v>-8.9999834696452993E-2</v>
      </c>
      <c r="AC89" s="19">
        <v>0.63315515765892605</v>
      </c>
      <c r="AD89" s="21">
        <v>-1.1583337783813501</v>
      </c>
      <c r="AE89" t="s">
        <v>27</v>
      </c>
      <c r="AF89">
        <v>2</v>
      </c>
      <c r="AG89">
        <v>0.974773</v>
      </c>
      <c r="AH89" s="1">
        <v>3.1499999999999999E-6</v>
      </c>
      <c r="AI89">
        <v>115.53</v>
      </c>
      <c r="AJ89">
        <v>78.001999999999995</v>
      </c>
      <c r="AK89">
        <v>87.668000000000006</v>
      </c>
      <c r="AL89">
        <v>-0.49279000000000001</v>
      </c>
      <c r="AM89">
        <v>16.4054</v>
      </c>
      <c r="AN89" t="s">
        <v>28</v>
      </c>
      <c r="AO89" t="s">
        <v>377</v>
      </c>
      <c r="AP89" t="s">
        <v>378</v>
      </c>
      <c r="AQ89" t="s">
        <v>379</v>
      </c>
      <c r="AR89">
        <v>1</v>
      </c>
    </row>
    <row r="90" spans="1:44" s="10" customFormat="1" x14ac:dyDescent="0.25">
      <c r="A90" t="s">
        <v>305</v>
      </c>
      <c r="B90">
        <v>1392</v>
      </c>
      <c r="C90" t="s">
        <v>306</v>
      </c>
      <c r="D90" s="15" t="s">
        <v>307</v>
      </c>
      <c r="E90" s="2"/>
      <c r="F90" s="3">
        <v>25.690000534057599</v>
      </c>
      <c r="G90" s="3">
        <v>24.309999465942401</v>
      </c>
      <c r="H90" s="3">
        <v>23.319999694824201</v>
      </c>
      <c r="I90" s="3"/>
      <c r="J90" s="3">
        <v>25.450000762939499</v>
      </c>
      <c r="K90" s="4">
        <f>COUNT(E90:J90)</f>
        <v>4</v>
      </c>
      <c r="L90"/>
      <c r="M90">
        <v>25.420000076293899</v>
      </c>
      <c r="N90">
        <v>25.25</v>
      </c>
      <c r="O90"/>
      <c r="P90"/>
      <c r="Q90">
        <v>25.309999465942401</v>
      </c>
      <c r="R90">
        <f>COUNT(L90:Q90)</f>
        <v>3</v>
      </c>
      <c r="S90" s="2"/>
      <c r="T90" s="3">
        <v>25.569999694824201</v>
      </c>
      <c r="U90" s="3">
        <v>25.0100002288818</v>
      </c>
      <c r="V90" s="4">
        <f>COUNT(S90:U90)</f>
        <v>2</v>
      </c>
      <c r="W90"/>
      <c r="X90">
        <v>25.209999084472699</v>
      </c>
      <c r="Y90" s="3">
        <v>25</v>
      </c>
      <c r="Z90" s="4">
        <f>COUNT(W90:Y90)</f>
        <v>2</v>
      </c>
      <c r="AA90" s="19">
        <v>0.88509718748095401</v>
      </c>
      <c r="AB90" s="20">
        <v>-0.39833323160807099</v>
      </c>
      <c r="AC90" s="19">
        <v>0.71820277784503705</v>
      </c>
      <c r="AD90" s="21">
        <v>-1.0733331044515</v>
      </c>
      <c r="AE90" t="s">
        <v>27</v>
      </c>
      <c r="AF90">
        <v>2</v>
      </c>
      <c r="AG90">
        <v>0.99935399999999996</v>
      </c>
      <c r="AH90">
        <v>0</v>
      </c>
      <c r="AI90">
        <v>354.72</v>
      </c>
      <c r="AJ90">
        <v>335.07</v>
      </c>
      <c r="AK90">
        <v>299.85000000000002</v>
      </c>
      <c r="AL90">
        <v>-3.0137999999999998</v>
      </c>
      <c r="AM90">
        <v>31.8949</v>
      </c>
      <c r="AN90" t="s">
        <v>28</v>
      </c>
      <c r="AO90" t="s">
        <v>380</v>
      </c>
      <c r="AP90" t="s">
        <v>381</v>
      </c>
      <c r="AQ90" t="s">
        <v>382</v>
      </c>
      <c r="AR90">
        <v>1</v>
      </c>
    </row>
    <row r="91" spans="1:44" s="10" customFormat="1" x14ac:dyDescent="0.25">
      <c r="A91" t="s">
        <v>305</v>
      </c>
      <c r="B91">
        <v>1653</v>
      </c>
      <c r="C91" t="s">
        <v>306</v>
      </c>
      <c r="D91" s="15" t="s">
        <v>307</v>
      </c>
      <c r="E91" s="2"/>
      <c r="F91" s="3"/>
      <c r="G91" s="3"/>
      <c r="H91" s="3"/>
      <c r="I91" s="3">
        <v>23.860000610351602</v>
      </c>
      <c r="J91" s="3">
        <v>23.079999923706101</v>
      </c>
      <c r="K91" s="4">
        <f>COUNT(E91:J91)</f>
        <v>2</v>
      </c>
      <c r="L91"/>
      <c r="M91">
        <v>22.7600002288818</v>
      </c>
      <c r="N91"/>
      <c r="O91"/>
      <c r="P91">
        <v>24.5200004577637</v>
      </c>
      <c r="Q91">
        <v>22.389999389648398</v>
      </c>
      <c r="R91">
        <f>COUNT(L91:Q91)</f>
        <v>3</v>
      </c>
      <c r="S91" s="2"/>
      <c r="T91" s="3">
        <v>22.7399997711182</v>
      </c>
      <c r="U91" s="3"/>
      <c r="V91" s="4">
        <f>COUNT(S91:U91)</f>
        <v>1</v>
      </c>
      <c r="W91">
        <v>22.190000534057599</v>
      </c>
      <c r="X91"/>
      <c r="Y91" s="3">
        <v>23.590000152587901</v>
      </c>
      <c r="Z91" s="4">
        <f>COUNT(W91:Y91)</f>
        <v>2</v>
      </c>
      <c r="AA91" s="19">
        <v>0.90589193369201504</v>
      </c>
      <c r="AB91" s="20">
        <v>0.243333498636883</v>
      </c>
      <c r="AC91" s="19">
        <v>0.76409844532151905</v>
      </c>
      <c r="AD91" s="21">
        <v>-0.64833354949951205</v>
      </c>
      <c r="AE91" t="s">
        <v>27</v>
      </c>
      <c r="AF91">
        <v>3</v>
      </c>
      <c r="AG91">
        <v>1</v>
      </c>
      <c r="AH91">
        <v>4.0452400000000002E-4</v>
      </c>
      <c r="AI91">
        <v>98.352000000000004</v>
      </c>
      <c r="AJ91">
        <v>64.087999999999994</v>
      </c>
      <c r="AK91">
        <v>98.352000000000004</v>
      </c>
      <c r="AL91">
        <v>-0.17568</v>
      </c>
      <c r="AM91">
        <v>91.089600000000004</v>
      </c>
      <c r="AN91" t="s">
        <v>28</v>
      </c>
      <c r="AO91" t="s">
        <v>362</v>
      </c>
      <c r="AP91" t="s">
        <v>363</v>
      </c>
      <c r="AQ91" t="s">
        <v>364</v>
      </c>
      <c r="AR91">
        <v>1</v>
      </c>
    </row>
    <row r="92" spans="1:44" s="10" customFormat="1" x14ac:dyDescent="0.25">
      <c r="A92" t="s">
        <v>305</v>
      </c>
      <c r="B92">
        <v>1390</v>
      </c>
      <c r="C92" t="s">
        <v>306</v>
      </c>
      <c r="D92" s="15" t="s">
        <v>307</v>
      </c>
      <c r="E92" s="2">
        <v>21.899999618530298</v>
      </c>
      <c r="F92" s="3">
        <v>24.610000610351602</v>
      </c>
      <c r="G92" s="3"/>
      <c r="H92" s="3"/>
      <c r="I92" s="3">
        <v>25.200000762939499</v>
      </c>
      <c r="J92" s="3"/>
      <c r="K92" s="4">
        <f>COUNT(E92:J92)</f>
        <v>3</v>
      </c>
      <c r="L92">
        <v>22.409999847412099</v>
      </c>
      <c r="M92">
        <v>24.579999923706101</v>
      </c>
      <c r="N92"/>
      <c r="O92">
        <v>22.280000686645501</v>
      </c>
      <c r="P92">
        <v>24.840000152587901</v>
      </c>
      <c r="Q92"/>
      <c r="R92">
        <f>COUNT(L92:Q92)</f>
        <v>4</v>
      </c>
      <c r="S92" s="2"/>
      <c r="T92" s="3">
        <v>25.409999847412099</v>
      </c>
      <c r="U92" s="3">
        <v>22.899999618530298</v>
      </c>
      <c r="V92" s="4">
        <f>COUNT(S92:U92)</f>
        <v>2</v>
      </c>
      <c r="W92">
        <v>23.209999084472699</v>
      </c>
      <c r="X92">
        <v>24.590000152587901</v>
      </c>
      <c r="Y92" s="3"/>
      <c r="Z92" s="4">
        <f>COUNT(W92:Y92)</f>
        <v>2</v>
      </c>
      <c r="AA92" s="19">
        <v>0.65787627236418</v>
      </c>
      <c r="AB92" s="20">
        <v>-1.1516663233439099</v>
      </c>
      <c r="AC92" s="19">
        <v>0.91500855287460003</v>
      </c>
      <c r="AD92" s="21">
        <v>-0.24833297729492201</v>
      </c>
      <c r="AE92" t="s">
        <v>27</v>
      </c>
      <c r="AF92">
        <v>2</v>
      </c>
      <c r="AG92">
        <v>0.99991799999999997</v>
      </c>
      <c r="AH92" s="1">
        <v>3.9600000000000003E-241</v>
      </c>
      <c r="AI92">
        <v>253.86</v>
      </c>
      <c r="AJ92">
        <v>234.15</v>
      </c>
      <c r="AK92">
        <v>253.86</v>
      </c>
      <c r="AL92">
        <v>2.0788000000000002</v>
      </c>
      <c r="AM92">
        <v>40.871899999999997</v>
      </c>
      <c r="AN92" t="s">
        <v>28</v>
      </c>
      <c r="AO92" t="s">
        <v>403</v>
      </c>
      <c r="AP92" t="s">
        <v>404</v>
      </c>
      <c r="AQ92" t="s">
        <v>405</v>
      </c>
      <c r="AR92">
        <v>1</v>
      </c>
    </row>
    <row r="93" spans="1:44" s="10" customFormat="1" x14ac:dyDescent="0.25">
      <c r="A93" t="s">
        <v>305</v>
      </c>
      <c r="B93">
        <v>1666</v>
      </c>
      <c r="C93" t="s">
        <v>306</v>
      </c>
      <c r="D93" s="15" t="s">
        <v>307</v>
      </c>
      <c r="E93" s="2"/>
      <c r="F93" s="3">
        <v>27.2299995422363</v>
      </c>
      <c r="G93" s="3">
        <v>26.2399997711182</v>
      </c>
      <c r="H93" s="3"/>
      <c r="I93" s="3">
        <v>28.129999160766602</v>
      </c>
      <c r="J93" s="3">
        <v>23.959999084472699</v>
      </c>
      <c r="K93" s="4">
        <f>COUNT(E93:J93)</f>
        <v>4</v>
      </c>
      <c r="L93">
        <v>25.930000305175799</v>
      </c>
      <c r="M93">
        <v>27.389999389648398</v>
      </c>
      <c r="N93">
        <v>26.329999923706101</v>
      </c>
      <c r="O93">
        <v>25.120000839233398</v>
      </c>
      <c r="P93">
        <v>27.540000915527301</v>
      </c>
      <c r="Q93">
        <v>26.659999847412099</v>
      </c>
      <c r="R93">
        <f>COUNT(L93:Q93)</f>
        <v>6</v>
      </c>
      <c r="S93" s="2"/>
      <c r="T93" s="3">
        <v>27.860000610351602</v>
      </c>
      <c r="U93" s="3">
        <v>26.579999923706101</v>
      </c>
      <c r="V93" s="4">
        <f>COUNT(S93:U93)</f>
        <v>2</v>
      </c>
      <c r="W93"/>
      <c r="X93">
        <v>27.459999084472699</v>
      </c>
      <c r="Y93" s="3">
        <v>23.930000305175799</v>
      </c>
      <c r="Z93" s="4">
        <f>COUNT(W93:Y93)</f>
        <v>2</v>
      </c>
      <c r="AA93" s="19">
        <v>0.87499912694358595</v>
      </c>
      <c r="AB93" s="20">
        <v>-0.55333391825357803</v>
      </c>
      <c r="AC93" s="19">
        <v>0.11777159801467101</v>
      </c>
      <c r="AD93" s="21">
        <v>3.3650004069010402</v>
      </c>
      <c r="AE93" t="s">
        <v>27</v>
      </c>
      <c r="AF93">
        <v>3</v>
      </c>
      <c r="AG93">
        <v>1</v>
      </c>
      <c r="AH93">
        <v>0</v>
      </c>
      <c r="AI93">
        <v>332.2</v>
      </c>
      <c r="AJ93">
        <v>278.8</v>
      </c>
      <c r="AK93">
        <v>261.23</v>
      </c>
      <c r="AL93">
        <v>-2.2021999999999999</v>
      </c>
      <c r="AM93">
        <v>82.567599999999999</v>
      </c>
      <c r="AN93" t="s">
        <v>28</v>
      </c>
      <c r="AO93" t="s">
        <v>317</v>
      </c>
      <c r="AP93" t="s">
        <v>318</v>
      </c>
      <c r="AQ93" t="s">
        <v>212</v>
      </c>
      <c r="AR93">
        <v>1</v>
      </c>
    </row>
    <row r="94" spans="1:44" s="10" customFormat="1" x14ac:dyDescent="0.25">
      <c r="A94" t="s">
        <v>305</v>
      </c>
      <c r="B94">
        <v>1393</v>
      </c>
      <c r="C94" t="s">
        <v>306</v>
      </c>
      <c r="D94" s="15" t="s">
        <v>307</v>
      </c>
      <c r="E94" s="2"/>
      <c r="F94" s="3"/>
      <c r="G94" s="3"/>
      <c r="H94" s="3"/>
      <c r="I94" s="3"/>
      <c r="J94" s="3">
        <v>25.7299995422363</v>
      </c>
      <c r="K94" s="4">
        <f>COUNT(E94:J94)</f>
        <v>1</v>
      </c>
      <c r="L94"/>
      <c r="M94"/>
      <c r="N94"/>
      <c r="O94"/>
      <c r="P94">
        <v>26.4799995422363</v>
      </c>
      <c r="Q94"/>
      <c r="R94">
        <f>COUNT(L94:Q94)</f>
        <v>1</v>
      </c>
      <c r="S94" s="2"/>
      <c r="T94" s="3"/>
      <c r="U94" s="3"/>
      <c r="V94" s="4">
        <f>COUNT(S94:U94)</f>
        <v>0</v>
      </c>
      <c r="W94"/>
      <c r="X94"/>
      <c r="Y94" s="3"/>
      <c r="Z94" s="4">
        <f>COUNT(W94:Y94)</f>
        <v>0</v>
      </c>
      <c r="AA94" s="19">
        <v>0.51648955202026503</v>
      </c>
      <c r="AB94" s="20">
        <v>1.2883332570393899</v>
      </c>
      <c r="AC94" s="19">
        <v>0.51648955202026503</v>
      </c>
      <c r="AD94" s="21">
        <v>1.4133332570393899</v>
      </c>
      <c r="AE94" t="s">
        <v>26</v>
      </c>
      <c r="AF94">
        <v>3</v>
      </c>
      <c r="AG94">
        <v>0.922709</v>
      </c>
      <c r="AH94" s="1">
        <v>3.1100000000000002E-36</v>
      </c>
      <c r="AI94">
        <v>139.12</v>
      </c>
      <c r="AJ94">
        <v>128.37</v>
      </c>
      <c r="AK94">
        <v>139.12</v>
      </c>
      <c r="AL94">
        <v>-2.1850999999999998</v>
      </c>
      <c r="AM94">
        <v>11.8233</v>
      </c>
      <c r="AN94" t="s">
        <v>28</v>
      </c>
      <c r="AO94" t="s">
        <v>414</v>
      </c>
      <c r="AP94" t="s">
        <v>415</v>
      </c>
      <c r="AQ94" t="s">
        <v>416</v>
      </c>
      <c r="AR94">
        <v>1</v>
      </c>
    </row>
    <row r="95" spans="1:44" s="10" customFormat="1" x14ac:dyDescent="0.25">
      <c r="A95" t="s">
        <v>305</v>
      </c>
      <c r="B95">
        <v>736</v>
      </c>
      <c r="C95" t="s">
        <v>306</v>
      </c>
      <c r="D95" s="15" t="s">
        <v>307</v>
      </c>
      <c r="E95" s="2"/>
      <c r="F95" s="3"/>
      <c r="G95" s="3"/>
      <c r="H95" s="3"/>
      <c r="I95" s="3"/>
      <c r="J95" s="3"/>
      <c r="K95" s="4">
        <f>COUNT(E95:J95)</f>
        <v>0</v>
      </c>
      <c r="L95"/>
      <c r="M95">
        <v>23.9799995422363</v>
      </c>
      <c r="N95"/>
      <c r="O95"/>
      <c r="P95"/>
      <c r="Q95">
        <v>22.719999313354499</v>
      </c>
      <c r="R95">
        <f>COUNT(L95:Q95)</f>
        <v>2</v>
      </c>
      <c r="S95" s="2"/>
      <c r="T95" s="3"/>
      <c r="U95" s="3"/>
      <c r="V95" s="4">
        <f>COUNT(S95:U95)</f>
        <v>0</v>
      </c>
      <c r="W95"/>
      <c r="X95"/>
      <c r="Y95" s="3"/>
      <c r="Z95" s="4">
        <f>COUNT(W95:Y95)</f>
        <v>0</v>
      </c>
      <c r="AA95" s="19" t="s">
        <v>28</v>
      </c>
      <c r="AB95" s="20">
        <v>0</v>
      </c>
      <c r="AC95" s="19">
        <v>0.32051477896482</v>
      </c>
      <c r="AD95" s="21">
        <v>1.78333314259847</v>
      </c>
      <c r="AE95" t="s">
        <v>27</v>
      </c>
      <c r="AF95">
        <v>3</v>
      </c>
      <c r="AG95">
        <v>0.99687400000000004</v>
      </c>
      <c r="AH95" s="1">
        <v>4.5699999999999997E-13</v>
      </c>
      <c r="AI95">
        <v>92.864999999999995</v>
      </c>
      <c r="AJ95">
        <v>74.594999999999999</v>
      </c>
      <c r="AK95">
        <v>92.864999999999995</v>
      </c>
      <c r="AL95">
        <v>-0.2389</v>
      </c>
      <c r="AM95">
        <v>25.037800000000001</v>
      </c>
      <c r="AN95" t="s">
        <v>28</v>
      </c>
      <c r="AO95" t="s">
        <v>417</v>
      </c>
      <c r="AP95" t="s">
        <v>418</v>
      </c>
      <c r="AQ95" t="s">
        <v>34</v>
      </c>
      <c r="AR95">
        <v>1</v>
      </c>
    </row>
    <row r="96" spans="1:44" s="10" customFormat="1" x14ac:dyDescent="0.25">
      <c r="A96" t="s">
        <v>305</v>
      </c>
      <c r="B96">
        <v>1646</v>
      </c>
      <c r="C96" t="s">
        <v>306</v>
      </c>
      <c r="D96" s="15" t="s">
        <v>307</v>
      </c>
      <c r="E96" s="2"/>
      <c r="F96" s="3">
        <v>27.799999237060501</v>
      </c>
      <c r="G96" s="3"/>
      <c r="H96" s="3"/>
      <c r="I96" s="3"/>
      <c r="J96" s="3"/>
      <c r="K96" s="4">
        <f>COUNT(E96:J96)</f>
        <v>1</v>
      </c>
      <c r="L96"/>
      <c r="M96">
        <v>26.709999084472699</v>
      </c>
      <c r="N96"/>
      <c r="O96"/>
      <c r="P96">
        <v>28.090000152587901</v>
      </c>
      <c r="Q96"/>
      <c r="R96">
        <f>COUNT(L96:Q96)</f>
        <v>2</v>
      </c>
      <c r="S96" s="2"/>
      <c r="T96" s="3"/>
      <c r="U96" s="3"/>
      <c r="V96" s="4">
        <f>COUNT(S96:U96)</f>
        <v>0</v>
      </c>
      <c r="W96"/>
      <c r="X96"/>
      <c r="Y96" s="3"/>
      <c r="Z96" s="4">
        <f>COUNT(W96:Y96)</f>
        <v>0</v>
      </c>
      <c r="AA96" s="19">
        <v>0.51648955202026403</v>
      </c>
      <c r="AB96" s="20">
        <v>1.63333320617676</v>
      </c>
      <c r="AC96" s="19">
        <v>0.31769802500486499</v>
      </c>
      <c r="AD96" s="21">
        <v>3.13333320617676</v>
      </c>
      <c r="AE96" t="s">
        <v>27</v>
      </c>
      <c r="AF96">
        <v>2</v>
      </c>
      <c r="AG96">
        <v>1</v>
      </c>
      <c r="AH96">
        <v>1.35531E-2</v>
      </c>
      <c r="AI96">
        <v>119.74</v>
      </c>
      <c r="AJ96">
        <v>65.677000000000007</v>
      </c>
      <c r="AK96">
        <v>103.43</v>
      </c>
      <c r="AL96">
        <v>0.64422999999999997</v>
      </c>
      <c r="AM96">
        <v>89.700500000000005</v>
      </c>
      <c r="AN96" t="s">
        <v>28</v>
      </c>
      <c r="AO96" t="s">
        <v>356</v>
      </c>
      <c r="AP96" t="s">
        <v>357</v>
      </c>
      <c r="AQ96" t="s">
        <v>34</v>
      </c>
      <c r="AR96">
        <v>1</v>
      </c>
    </row>
    <row r="97" spans="1:44" s="10" customFormat="1" x14ac:dyDescent="0.25">
      <c r="A97" t="s">
        <v>305</v>
      </c>
      <c r="B97">
        <v>1607</v>
      </c>
      <c r="C97" t="s">
        <v>306</v>
      </c>
      <c r="D97" s="15" t="s">
        <v>307</v>
      </c>
      <c r="E97" s="2">
        <v>27.690000534057599</v>
      </c>
      <c r="F97" s="3">
        <v>29.649999618530298</v>
      </c>
      <c r="G97" s="3">
        <v>28.569999694824201</v>
      </c>
      <c r="H97" s="3">
        <v>27.649999618530298</v>
      </c>
      <c r="I97" s="3">
        <v>29.209999084472699</v>
      </c>
      <c r="J97" s="3">
        <v>28.620000839233398</v>
      </c>
      <c r="K97" s="4">
        <f>COUNT(E97:J97)</f>
        <v>6</v>
      </c>
      <c r="L97"/>
      <c r="M97">
        <v>29.139999389648398</v>
      </c>
      <c r="N97"/>
      <c r="O97"/>
      <c r="P97">
        <v>29.079999923706101</v>
      </c>
      <c r="Q97">
        <v>28.159999847412099</v>
      </c>
      <c r="R97">
        <f>COUNT(L97:Q97)</f>
        <v>3</v>
      </c>
      <c r="S97" s="2">
        <v>27.379999160766602</v>
      </c>
      <c r="T97" s="3">
        <v>29.459999084472699</v>
      </c>
      <c r="U97" s="3"/>
      <c r="V97" s="4">
        <f>COUNT(S97:U97)</f>
        <v>2</v>
      </c>
      <c r="W97">
        <v>27.840000152587901</v>
      </c>
      <c r="X97">
        <v>29.690000534057599</v>
      </c>
      <c r="Y97" s="3">
        <v>28.0100002288818</v>
      </c>
      <c r="Z97" s="4">
        <f>COUNT(W97:Y97)</f>
        <v>3</v>
      </c>
      <c r="AA97" s="19">
        <v>0.16855313699347499</v>
      </c>
      <c r="AB97" s="20">
        <v>3.6183338165283199</v>
      </c>
      <c r="AC97" s="19">
        <v>0.193807243463785</v>
      </c>
      <c r="AD97" s="21">
        <v>-5.1166671117146798</v>
      </c>
      <c r="AE97" t="s">
        <v>27</v>
      </c>
      <c r="AF97">
        <v>2</v>
      </c>
      <c r="AG97">
        <v>1</v>
      </c>
      <c r="AH97" s="1">
        <v>1.19E-54</v>
      </c>
      <c r="AI97">
        <v>162.72</v>
      </c>
      <c r="AJ97">
        <v>97.902000000000001</v>
      </c>
      <c r="AK97">
        <v>133.16</v>
      </c>
      <c r="AL97">
        <v>-0.75549999999999995</v>
      </c>
      <c r="AM97">
        <v>133.15899999999999</v>
      </c>
      <c r="AN97" t="s">
        <v>28</v>
      </c>
      <c r="AO97" t="s">
        <v>348</v>
      </c>
      <c r="AP97" t="s">
        <v>349</v>
      </c>
      <c r="AQ97" t="s">
        <v>100</v>
      </c>
      <c r="AR97">
        <v>1</v>
      </c>
    </row>
    <row r="98" spans="1:44" s="10" customFormat="1" x14ac:dyDescent="0.25">
      <c r="A98" t="s">
        <v>305</v>
      </c>
      <c r="B98">
        <v>1428</v>
      </c>
      <c r="C98" t="s">
        <v>306</v>
      </c>
      <c r="D98" s="15" t="s">
        <v>307</v>
      </c>
      <c r="E98" s="2">
        <v>27.889999389648398</v>
      </c>
      <c r="F98" s="3">
        <v>29.309999465942401</v>
      </c>
      <c r="G98" s="3">
        <v>28.7600002288818</v>
      </c>
      <c r="H98" s="3">
        <v>27.7299995422363</v>
      </c>
      <c r="I98" s="3">
        <v>29.819999694824201</v>
      </c>
      <c r="J98" s="3">
        <v>29.139999389648398</v>
      </c>
      <c r="K98" s="4">
        <f>COUNT(E98:J98)</f>
        <v>6</v>
      </c>
      <c r="L98">
        <v>28.629999160766602</v>
      </c>
      <c r="M98">
        <v>26.649999618530298</v>
      </c>
      <c r="N98">
        <v>29.370000839233398</v>
      </c>
      <c r="O98">
        <v>27.9799995422363</v>
      </c>
      <c r="P98"/>
      <c r="Q98">
        <v>29.25</v>
      </c>
      <c r="R98">
        <f>COUNT(L98:Q98)</f>
        <v>5</v>
      </c>
      <c r="S98" s="2">
        <v>27.5200004577637</v>
      </c>
      <c r="T98" s="3">
        <v>29.700000762939499</v>
      </c>
      <c r="U98" s="3">
        <v>28.889999389648398</v>
      </c>
      <c r="V98" s="4">
        <f>COUNT(S98:U98)</f>
        <v>3</v>
      </c>
      <c r="W98">
        <v>28.950000762939499</v>
      </c>
      <c r="X98">
        <v>29.790000915527301</v>
      </c>
      <c r="Y98" s="3">
        <v>29.149999618530298</v>
      </c>
      <c r="Z98" s="4">
        <f>COUNT(W98:Y98)</f>
        <v>3</v>
      </c>
      <c r="AA98" s="19">
        <v>0.91458247134043702</v>
      </c>
      <c r="AB98" s="20">
        <v>7.16660817464181E-2</v>
      </c>
      <c r="AC98" s="19">
        <v>0.34300770617581799</v>
      </c>
      <c r="AD98" s="21">
        <v>-2.6500005722045898</v>
      </c>
      <c r="AE98" t="s">
        <v>27</v>
      </c>
      <c r="AF98">
        <v>2</v>
      </c>
      <c r="AG98">
        <v>1</v>
      </c>
      <c r="AH98" s="1">
        <v>7.2899999999999998E-143</v>
      </c>
      <c r="AI98">
        <v>237.32</v>
      </c>
      <c r="AJ98">
        <v>145.36000000000001</v>
      </c>
      <c r="AK98">
        <v>164.56</v>
      </c>
      <c r="AL98">
        <v>-1.6581999999999999</v>
      </c>
      <c r="AM98">
        <v>164.55699999999999</v>
      </c>
      <c r="AN98" t="s">
        <v>28</v>
      </c>
      <c r="AO98" t="s">
        <v>395</v>
      </c>
      <c r="AP98" t="s">
        <v>396</v>
      </c>
      <c r="AQ98" t="s">
        <v>34</v>
      </c>
      <c r="AR98">
        <v>1</v>
      </c>
    </row>
    <row r="99" spans="1:44" s="10" customFormat="1" x14ac:dyDescent="0.25">
      <c r="A99" t="s">
        <v>305</v>
      </c>
      <c r="B99">
        <v>188</v>
      </c>
      <c r="C99" t="s">
        <v>306</v>
      </c>
      <c r="D99" s="15" t="s">
        <v>307</v>
      </c>
      <c r="E99" s="2"/>
      <c r="F99" s="3"/>
      <c r="G99" s="3">
        <v>22.409999847412099</v>
      </c>
      <c r="H99" s="3"/>
      <c r="I99" s="3"/>
      <c r="J99" s="3">
        <v>22.819999694824201</v>
      </c>
      <c r="K99" s="4">
        <f>COUNT(E99:J99)</f>
        <v>2</v>
      </c>
      <c r="L99">
        <v>22.299999237060501</v>
      </c>
      <c r="M99"/>
      <c r="N99">
        <v>22.75</v>
      </c>
      <c r="O99">
        <v>22.100000381469702</v>
      </c>
      <c r="P99"/>
      <c r="Q99"/>
      <c r="R99">
        <f>COUNT(L99:Q99)</f>
        <v>3</v>
      </c>
      <c r="S99" s="2"/>
      <c r="T99" s="3">
        <v>23.069999694824201</v>
      </c>
      <c r="U99" s="3">
        <v>22.469999313354499</v>
      </c>
      <c r="V99" s="4">
        <f>COUNT(S99:U99)</f>
        <v>2</v>
      </c>
      <c r="W99">
        <v>22.430000305175799</v>
      </c>
      <c r="X99">
        <v>22.319999694824201</v>
      </c>
      <c r="Y99" s="3">
        <v>22.969999313354499</v>
      </c>
      <c r="Z99" s="4">
        <f>COUNT(W99:Y99)</f>
        <v>3</v>
      </c>
      <c r="AA99" s="19">
        <v>0.38437890917964801</v>
      </c>
      <c r="AB99" s="20">
        <v>-1.6416664123535201</v>
      </c>
      <c r="AC99" s="19">
        <v>0.143602267046228</v>
      </c>
      <c r="AD99" s="21">
        <v>-2.38166650136312</v>
      </c>
      <c r="AE99" t="s">
        <v>26</v>
      </c>
      <c r="AF99">
        <v>3</v>
      </c>
      <c r="AG99">
        <v>0.5</v>
      </c>
      <c r="AH99" s="1">
        <v>5.8100000000000003E-5</v>
      </c>
      <c r="AI99">
        <v>65.206999999999994</v>
      </c>
      <c r="AJ99">
        <v>43.530999999999999</v>
      </c>
      <c r="AK99">
        <v>65.206999999999994</v>
      </c>
      <c r="AL99">
        <v>-3.9578000000000002E-2</v>
      </c>
      <c r="AM99">
        <v>0</v>
      </c>
      <c r="AN99" t="s">
        <v>28</v>
      </c>
      <c r="AO99" t="s">
        <v>350</v>
      </c>
      <c r="AP99" t="s">
        <v>351</v>
      </c>
      <c r="AQ99" t="s">
        <v>352</v>
      </c>
      <c r="AR99">
        <v>1</v>
      </c>
    </row>
    <row r="100" spans="1:44" s="10" customFormat="1" x14ac:dyDescent="0.25">
      <c r="A100" t="s">
        <v>305</v>
      </c>
      <c r="B100">
        <v>186</v>
      </c>
      <c r="C100" t="s">
        <v>306</v>
      </c>
      <c r="D100" s="15" t="s">
        <v>307</v>
      </c>
      <c r="E100" s="2"/>
      <c r="F100" s="3"/>
      <c r="G100" s="3">
        <v>22.409999847412099</v>
      </c>
      <c r="H100" s="3"/>
      <c r="I100" s="3"/>
      <c r="J100" s="3">
        <v>22.819999694824201</v>
      </c>
      <c r="K100" s="4">
        <f>COUNT(E100:J100)</f>
        <v>2</v>
      </c>
      <c r="L100">
        <v>22.299999237060501</v>
      </c>
      <c r="M100"/>
      <c r="N100">
        <v>22.75</v>
      </c>
      <c r="O100">
        <v>22.100000381469702</v>
      </c>
      <c r="P100"/>
      <c r="Q100"/>
      <c r="R100">
        <f>COUNT(L100:Q100)</f>
        <v>3</v>
      </c>
      <c r="S100" s="2"/>
      <c r="T100" s="3">
        <v>23.069999694824201</v>
      </c>
      <c r="U100" s="3">
        <v>22.469999313354499</v>
      </c>
      <c r="V100" s="4">
        <f>COUNT(S100:U100)</f>
        <v>2</v>
      </c>
      <c r="W100">
        <v>22.430000305175799</v>
      </c>
      <c r="X100">
        <v>22.319999694824201</v>
      </c>
      <c r="Y100" s="3">
        <v>22.969999313354499</v>
      </c>
      <c r="Z100" s="4">
        <f>COUNT(W100:Y100)</f>
        <v>3</v>
      </c>
      <c r="AA100" s="19">
        <v>0.38437890917964801</v>
      </c>
      <c r="AB100" s="20">
        <v>-1.6416664123535201</v>
      </c>
      <c r="AC100" s="19">
        <v>0.143602267046228</v>
      </c>
      <c r="AD100" s="21">
        <v>-2.38166650136312</v>
      </c>
      <c r="AE100" t="s">
        <v>26</v>
      </c>
      <c r="AF100">
        <v>3</v>
      </c>
      <c r="AG100">
        <v>0.5</v>
      </c>
      <c r="AH100" s="1">
        <v>5.8100000000000003E-5</v>
      </c>
      <c r="AI100">
        <v>65.206999999999994</v>
      </c>
      <c r="AJ100">
        <v>43.530999999999999</v>
      </c>
      <c r="AK100">
        <v>65.206999999999994</v>
      </c>
      <c r="AL100">
        <v>-3.9578000000000002E-2</v>
      </c>
      <c r="AM100">
        <v>0</v>
      </c>
      <c r="AN100" t="s">
        <v>28</v>
      </c>
      <c r="AO100" t="s">
        <v>353</v>
      </c>
      <c r="AP100" t="s">
        <v>351</v>
      </c>
      <c r="AQ100" t="s">
        <v>34</v>
      </c>
      <c r="AR100">
        <v>1</v>
      </c>
    </row>
    <row r="101" spans="1:44" s="10" customFormat="1" x14ac:dyDescent="0.25">
      <c r="A101" t="s">
        <v>305</v>
      </c>
      <c r="B101">
        <v>1082</v>
      </c>
      <c r="C101" t="s">
        <v>306</v>
      </c>
      <c r="D101" s="15" t="s">
        <v>307</v>
      </c>
      <c r="E101" s="2">
        <v>22.309999465942401</v>
      </c>
      <c r="F101" s="3">
        <v>23.4899997711182</v>
      </c>
      <c r="G101" s="3">
        <v>22.4799995422363</v>
      </c>
      <c r="H101" s="3">
        <v>21.819999694824201</v>
      </c>
      <c r="I101" s="3">
        <v>23.75</v>
      </c>
      <c r="J101" s="3">
        <v>23.579999923706101</v>
      </c>
      <c r="K101" s="4">
        <f>COUNT(E101:J101)</f>
        <v>6</v>
      </c>
      <c r="L101">
        <v>22.659999847412099</v>
      </c>
      <c r="M101">
        <v>23.4899997711182</v>
      </c>
      <c r="N101"/>
      <c r="O101">
        <v>22.399999618530298</v>
      </c>
      <c r="P101"/>
      <c r="Q101">
        <v>23.639999389648398</v>
      </c>
      <c r="R101">
        <f>COUNT(L101:Q101)</f>
        <v>4</v>
      </c>
      <c r="S101" s="2">
        <v>21.2600002288818</v>
      </c>
      <c r="T101" s="3">
        <v>23.559999465942401</v>
      </c>
      <c r="U101" s="3">
        <v>23.2700004577637</v>
      </c>
      <c r="V101" s="4">
        <f>COUNT(S101:U101)</f>
        <v>3</v>
      </c>
      <c r="W101">
        <v>23.139999389648398</v>
      </c>
      <c r="X101">
        <v>23.209999084472699</v>
      </c>
      <c r="Y101" s="3">
        <v>23.430000305175799</v>
      </c>
      <c r="Z101" s="4">
        <f>COUNT(W101:Y101)</f>
        <v>3</v>
      </c>
      <c r="AA101" s="19">
        <v>0.76627763236928503</v>
      </c>
      <c r="AB101" s="20">
        <v>0.208333015441895</v>
      </c>
      <c r="AC101" s="19">
        <v>0.27053972902034901</v>
      </c>
      <c r="AD101" s="21">
        <v>-1.89499982198079</v>
      </c>
      <c r="AE101" t="s">
        <v>27</v>
      </c>
      <c r="AF101">
        <v>2</v>
      </c>
      <c r="AG101">
        <v>0.99998600000000004</v>
      </c>
      <c r="AH101" s="1">
        <v>2.6700000000000002E-115</v>
      </c>
      <c r="AI101">
        <v>192.27</v>
      </c>
      <c r="AJ101">
        <v>149.47999999999999</v>
      </c>
      <c r="AK101">
        <v>165.53</v>
      </c>
      <c r="AL101">
        <v>-2.8351000000000002</v>
      </c>
      <c r="AM101">
        <v>48.506500000000003</v>
      </c>
      <c r="AN101" t="s">
        <v>28</v>
      </c>
      <c r="AO101" t="s">
        <v>406</v>
      </c>
      <c r="AP101" t="s">
        <v>407</v>
      </c>
      <c r="AQ101" t="s">
        <v>34</v>
      </c>
      <c r="AR101">
        <v>1</v>
      </c>
    </row>
    <row r="102" spans="1:44" s="10" customFormat="1" x14ac:dyDescent="0.25">
      <c r="A102" t="s">
        <v>305</v>
      </c>
      <c r="B102">
        <v>1162</v>
      </c>
      <c r="C102" t="s">
        <v>306</v>
      </c>
      <c r="D102" s="15" t="s">
        <v>307</v>
      </c>
      <c r="E102" s="2"/>
      <c r="F102" s="3">
        <v>23.7299995422363</v>
      </c>
      <c r="G102" s="3"/>
      <c r="H102" s="3"/>
      <c r="I102" s="3">
        <v>23.889999389648398</v>
      </c>
      <c r="J102" s="3"/>
      <c r="K102" s="4">
        <f>COUNT(E102:J102)</f>
        <v>2</v>
      </c>
      <c r="L102"/>
      <c r="M102">
        <v>24.329999923706101</v>
      </c>
      <c r="N102">
        <v>24.280000686645501</v>
      </c>
      <c r="O102"/>
      <c r="P102">
        <v>24.4899997711182</v>
      </c>
      <c r="Q102">
        <v>24.219999313354499</v>
      </c>
      <c r="R102">
        <f>COUNT(L102:Q102)</f>
        <v>4</v>
      </c>
      <c r="S102" s="2"/>
      <c r="T102" s="3">
        <v>24.290000915527301</v>
      </c>
      <c r="U102" s="3"/>
      <c r="V102" s="4">
        <f>COUNT(S102:U102)</f>
        <v>1</v>
      </c>
      <c r="W102">
        <v>23.190000534057599</v>
      </c>
      <c r="X102">
        <v>24.2600002288818</v>
      </c>
      <c r="Y102" s="3">
        <v>23.790000915527301</v>
      </c>
      <c r="Z102" s="4">
        <f>COUNT(W102:Y102)</f>
        <v>3</v>
      </c>
      <c r="AA102" s="19">
        <v>0.94549812973792202</v>
      </c>
      <c r="AB102" s="20">
        <v>-0.160000483194988</v>
      </c>
      <c r="AC102" s="19">
        <v>0.46257633488656003</v>
      </c>
      <c r="AD102" s="21">
        <v>-1.5266672770182299</v>
      </c>
      <c r="AE102" t="s">
        <v>27</v>
      </c>
      <c r="AF102">
        <v>3</v>
      </c>
      <c r="AG102">
        <v>0.99645099999999998</v>
      </c>
      <c r="AH102" s="1">
        <v>2.5400000000000001E-19</v>
      </c>
      <c r="AI102">
        <v>107.94</v>
      </c>
      <c r="AJ102">
        <v>88.825999999999993</v>
      </c>
      <c r="AK102">
        <v>87.991</v>
      </c>
      <c r="AL102">
        <v>0.18554999999999999</v>
      </c>
      <c r="AM102">
        <v>28.944600000000001</v>
      </c>
      <c r="AN102" t="s">
        <v>28</v>
      </c>
      <c r="AO102" t="s">
        <v>360</v>
      </c>
      <c r="AP102" t="s">
        <v>361</v>
      </c>
      <c r="AQ102" t="s">
        <v>34</v>
      </c>
      <c r="AR102">
        <v>1</v>
      </c>
    </row>
    <row r="103" spans="1:44" s="10" customFormat="1" x14ac:dyDescent="0.25">
      <c r="A103" t="s">
        <v>305</v>
      </c>
      <c r="B103">
        <v>1593</v>
      </c>
      <c r="C103" t="s">
        <v>306</v>
      </c>
      <c r="D103" s="15" t="s">
        <v>307</v>
      </c>
      <c r="E103" s="2">
        <v>22.459999084472699</v>
      </c>
      <c r="F103" s="3">
        <v>25.639999389648398</v>
      </c>
      <c r="G103" s="3">
        <v>23.399999618530298</v>
      </c>
      <c r="H103" s="3">
        <v>21.709999084472699</v>
      </c>
      <c r="I103" s="3">
        <v>25.219999313354499</v>
      </c>
      <c r="J103" s="3">
        <v>24.2700004577637</v>
      </c>
      <c r="K103" s="4">
        <f>COUNT(E103:J103)</f>
        <v>6</v>
      </c>
      <c r="L103">
        <v>21.969999313354499</v>
      </c>
      <c r="M103">
        <v>25.149999618530298</v>
      </c>
      <c r="N103">
        <v>24</v>
      </c>
      <c r="O103">
        <v>21.7600002288818</v>
      </c>
      <c r="P103">
        <v>25.909999847412099</v>
      </c>
      <c r="Q103">
        <v>24.569999694824201</v>
      </c>
      <c r="R103">
        <f>COUNT(L103:Q103)</f>
        <v>6</v>
      </c>
      <c r="S103" s="2"/>
      <c r="T103" s="3">
        <v>25.219999313354499</v>
      </c>
      <c r="U103" s="3">
        <v>23.780000686645501</v>
      </c>
      <c r="V103" s="4">
        <f>COUNT(S103:U103)</f>
        <v>2</v>
      </c>
      <c r="W103">
        <v>23.139999389648398</v>
      </c>
      <c r="X103">
        <v>25.0200004577637</v>
      </c>
      <c r="Y103" s="3">
        <v>24.4899997711182</v>
      </c>
      <c r="Z103" s="4">
        <f>COUNT(W103:Y103)</f>
        <v>3</v>
      </c>
      <c r="AA103" s="19">
        <v>0.425640972841062</v>
      </c>
      <c r="AB103" s="20">
        <v>1.4499994913737</v>
      </c>
      <c r="AC103" s="19">
        <v>0.77277202232546804</v>
      </c>
      <c r="AD103" s="21">
        <v>-0.323333422342934</v>
      </c>
      <c r="AE103" t="s">
        <v>27</v>
      </c>
      <c r="AF103">
        <v>2</v>
      </c>
      <c r="AG103">
        <v>1</v>
      </c>
      <c r="AH103" s="1">
        <v>5.9600000000000006E-110</v>
      </c>
      <c r="AI103">
        <v>222.55</v>
      </c>
      <c r="AJ103">
        <v>197.43</v>
      </c>
      <c r="AK103">
        <v>222.55</v>
      </c>
      <c r="AL103">
        <v>-0.20871999999999999</v>
      </c>
      <c r="AM103">
        <v>88.527699999999996</v>
      </c>
      <c r="AN103" t="s">
        <v>28</v>
      </c>
      <c r="AO103" t="s">
        <v>354</v>
      </c>
      <c r="AP103" t="s">
        <v>355</v>
      </c>
      <c r="AQ103" t="s">
        <v>232</v>
      </c>
      <c r="AR103">
        <v>1</v>
      </c>
    </row>
    <row r="104" spans="1:44" s="10" customFormat="1" x14ac:dyDescent="0.25">
      <c r="A104" t="s">
        <v>305</v>
      </c>
      <c r="B104">
        <v>1169</v>
      </c>
      <c r="C104" t="s">
        <v>306</v>
      </c>
      <c r="D104" s="15" t="s">
        <v>307</v>
      </c>
      <c r="E104" s="2">
        <v>23.399999618530298</v>
      </c>
      <c r="F104" s="3">
        <v>23.319999694824201</v>
      </c>
      <c r="G104" s="3">
        <v>23.600000381469702</v>
      </c>
      <c r="H104" s="3">
        <v>22.879999160766602</v>
      </c>
      <c r="I104" s="3">
        <v>24.579999923706101</v>
      </c>
      <c r="J104" s="3">
        <v>24.2600002288818</v>
      </c>
      <c r="K104" s="4">
        <f>COUNT(E104:J104)</f>
        <v>6</v>
      </c>
      <c r="L104">
        <v>21.9799995422363</v>
      </c>
      <c r="M104">
        <v>22.370000839233398</v>
      </c>
      <c r="N104">
        <v>22.370000839233398</v>
      </c>
      <c r="O104">
        <v>22.5200004577637</v>
      </c>
      <c r="P104">
        <v>24.649999618530298</v>
      </c>
      <c r="Q104">
        <v>23.629999160766602</v>
      </c>
      <c r="R104">
        <f>COUNT(L104:Q104)</f>
        <v>6</v>
      </c>
      <c r="S104" s="2">
        <v>22.219999313354499</v>
      </c>
      <c r="T104" s="3">
        <v>23.909999847412099</v>
      </c>
      <c r="U104" s="3">
        <v>23.530000686645501</v>
      </c>
      <c r="V104" s="4">
        <f>COUNT(S104:U104)</f>
        <v>3</v>
      </c>
      <c r="W104">
        <v>22.920000076293899</v>
      </c>
      <c r="X104">
        <v>22.139999389648398</v>
      </c>
      <c r="Y104" s="3">
        <v>24.639999389648398</v>
      </c>
      <c r="Z104" s="4">
        <f>COUNT(W104:Y104)</f>
        <v>3</v>
      </c>
      <c r="AA104" s="19">
        <v>0.39932216625398798</v>
      </c>
      <c r="AB104" s="20">
        <v>0.45333321889241401</v>
      </c>
      <c r="AC104" s="19">
        <v>0.69821317337153199</v>
      </c>
      <c r="AD104" s="21">
        <v>-0.31333287556966</v>
      </c>
      <c r="AE104" t="s">
        <v>27</v>
      </c>
      <c r="AF104">
        <v>2</v>
      </c>
      <c r="AG104">
        <v>0.96318400000000004</v>
      </c>
      <c r="AH104" s="1">
        <v>2.64E-74</v>
      </c>
      <c r="AI104">
        <v>201.06</v>
      </c>
      <c r="AJ104">
        <v>144.65</v>
      </c>
      <c r="AK104">
        <v>191.06</v>
      </c>
      <c r="AL104">
        <v>3.8593000000000002E-2</v>
      </c>
      <c r="AM104">
        <v>14.186</v>
      </c>
      <c r="AN104" t="s">
        <v>28</v>
      </c>
      <c r="AO104" t="s">
        <v>391</v>
      </c>
      <c r="AP104" t="s">
        <v>392</v>
      </c>
      <c r="AQ104" t="s">
        <v>34</v>
      </c>
      <c r="AR104">
        <v>1</v>
      </c>
    </row>
    <row r="105" spans="1:44" s="10" customFormat="1" x14ac:dyDescent="0.25">
      <c r="A105" t="s">
        <v>305</v>
      </c>
      <c r="B105">
        <v>429</v>
      </c>
      <c r="C105" t="s">
        <v>306</v>
      </c>
      <c r="D105" s="15" t="s">
        <v>307</v>
      </c>
      <c r="E105" s="2">
        <v>28.280000686645501</v>
      </c>
      <c r="F105" s="3">
        <v>27.909999847412099</v>
      </c>
      <c r="G105" s="3">
        <v>28.579999923706101</v>
      </c>
      <c r="H105" s="3">
        <v>27.7700004577637</v>
      </c>
      <c r="I105" s="3">
        <v>29.2600002288818</v>
      </c>
      <c r="J105" s="3">
        <v>29.100000381469702</v>
      </c>
      <c r="K105" s="4">
        <f>COUNT(E105:J105)</f>
        <v>6</v>
      </c>
      <c r="L105">
        <v>27.590000152587901</v>
      </c>
      <c r="M105">
        <v>27.4899997711182</v>
      </c>
      <c r="N105">
        <v>27.399999618530298</v>
      </c>
      <c r="O105">
        <v>27.7600002288818</v>
      </c>
      <c r="P105">
        <v>29.4799995422363</v>
      </c>
      <c r="Q105">
        <v>28.319999694824201</v>
      </c>
      <c r="R105">
        <f>COUNT(L105:Q105)</f>
        <v>6</v>
      </c>
      <c r="S105" s="2">
        <v>27.860000610351602</v>
      </c>
      <c r="T105" s="3">
        <v>28.940000534057599</v>
      </c>
      <c r="U105" s="3">
        <v>28.280000686645501</v>
      </c>
      <c r="V105" s="4">
        <f>COUNT(S105:U105)</f>
        <v>3</v>
      </c>
      <c r="W105">
        <v>28.030000686645501</v>
      </c>
      <c r="X105">
        <v>27.889999389648398</v>
      </c>
      <c r="Y105" s="3">
        <v>29</v>
      </c>
      <c r="Z105" s="4">
        <f>COUNT(W105:Y105)</f>
        <v>3</v>
      </c>
      <c r="AA105" s="19">
        <v>0.77731968183676003</v>
      </c>
      <c r="AB105" s="20">
        <v>0.123332977294922</v>
      </c>
      <c r="AC105" s="19">
        <v>0.58607598993680798</v>
      </c>
      <c r="AD105" s="21">
        <v>-0.300000190734863</v>
      </c>
      <c r="AE105" t="s">
        <v>27</v>
      </c>
      <c r="AF105">
        <v>2</v>
      </c>
      <c r="AG105">
        <v>1</v>
      </c>
      <c r="AH105">
        <v>3.5633699999999997E-4</v>
      </c>
      <c r="AI105">
        <v>110.92</v>
      </c>
      <c r="AJ105">
        <v>70.194999999999993</v>
      </c>
      <c r="AK105">
        <v>110.92</v>
      </c>
      <c r="AL105">
        <v>-0.72216999999999998</v>
      </c>
      <c r="AM105">
        <v>76.154399999999995</v>
      </c>
      <c r="AN105" t="s">
        <v>28</v>
      </c>
      <c r="AO105" t="s">
        <v>397</v>
      </c>
      <c r="AP105" t="s">
        <v>398</v>
      </c>
      <c r="AQ105" t="s">
        <v>399</v>
      </c>
      <c r="AR105">
        <v>1</v>
      </c>
    </row>
    <row r="106" spans="1:44" s="10" customFormat="1" x14ac:dyDescent="0.25">
      <c r="A106" t="s">
        <v>305</v>
      </c>
      <c r="B106">
        <v>4</v>
      </c>
      <c r="C106" t="s">
        <v>306</v>
      </c>
      <c r="D106" s="15" t="s">
        <v>307</v>
      </c>
      <c r="E106" s="2">
        <v>32.209999084472699</v>
      </c>
      <c r="F106" s="3">
        <v>31.9799995422363</v>
      </c>
      <c r="G106" s="3">
        <v>32.799999237060497</v>
      </c>
      <c r="H106" s="3">
        <v>31.9799995422363</v>
      </c>
      <c r="I106" s="3">
        <v>32.290000915527301</v>
      </c>
      <c r="J106" s="3">
        <v>32.680000305175803</v>
      </c>
      <c r="K106" s="4">
        <f>COUNT(E106:J106)</f>
        <v>6</v>
      </c>
      <c r="L106">
        <v>32.049999237060497</v>
      </c>
      <c r="M106">
        <v>31.829999923706101</v>
      </c>
      <c r="N106">
        <v>32.490001678466797</v>
      </c>
      <c r="O106">
        <v>32.150001525878899</v>
      </c>
      <c r="P106">
        <v>32.540000915527301</v>
      </c>
      <c r="Q106">
        <v>32.819999694824197</v>
      </c>
      <c r="R106">
        <f>COUNT(L106:Q106)</f>
        <v>6</v>
      </c>
      <c r="S106" s="2">
        <v>31.930000305175799</v>
      </c>
      <c r="T106" s="3">
        <v>32.180000305175803</v>
      </c>
      <c r="U106" s="3">
        <v>32.889999389648402</v>
      </c>
      <c r="V106" s="4">
        <f>COUNT(S106:U106)</f>
        <v>3</v>
      </c>
      <c r="W106">
        <v>32.369998931884801</v>
      </c>
      <c r="X106">
        <v>32.369998931884801</v>
      </c>
      <c r="Y106" s="3">
        <v>33.029998779296903</v>
      </c>
      <c r="Z106" s="4">
        <f>COUNT(W106:Y106)</f>
        <v>3</v>
      </c>
      <c r="AA106" s="19">
        <v>0.97253914124403495</v>
      </c>
      <c r="AB106" s="20">
        <v>-1.0000228881835899E-2</v>
      </c>
      <c r="AC106" s="19">
        <v>0.32566216408388299</v>
      </c>
      <c r="AD106" s="21">
        <v>-0.27666505177815298</v>
      </c>
      <c r="AE106" t="s">
        <v>27</v>
      </c>
      <c r="AF106">
        <v>2</v>
      </c>
      <c r="AG106">
        <v>1</v>
      </c>
      <c r="AH106" s="1">
        <v>5.94E-5</v>
      </c>
      <c r="AI106">
        <v>125.82</v>
      </c>
      <c r="AJ106">
        <v>64.906999999999996</v>
      </c>
      <c r="AK106">
        <v>125.82</v>
      </c>
      <c r="AL106">
        <v>-0.34322999999999998</v>
      </c>
      <c r="AM106">
        <v>66.899900000000002</v>
      </c>
      <c r="AN106" t="s">
        <v>28</v>
      </c>
      <c r="AO106" t="s">
        <v>408</v>
      </c>
      <c r="AP106" t="s">
        <v>409</v>
      </c>
      <c r="AQ106" t="s">
        <v>410</v>
      </c>
      <c r="AR106">
        <v>1</v>
      </c>
    </row>
    <row r="107" spans="1:44" s="10" customFormat="1" x14ac:dyDescent="0.25">
      <c r="A107" t="s">
        <v>305</v>
      </c>
      <c r="B107">
        <v>856</v>
      </c>
      <c r="C107" t="s">
        <v>306</v>
      </c>
      <c r="D107" s="15" t="s">
        <v>307</v>
      </c>
      <c r="E107" s="2">
        <v>27.2399997711182</v>
      </c>
      <c r="F107" s="3">
        <v>28.290000915527301</v>
      </c>
      <c r="G107" s="3">
        <v>27.649999618530298</v>
      </c>
      <c r="H107" s="3">
        <v>26.829999923706101</v>
      </c>
      <c r="I107" s="3">
        <v>28.549999237060501</v>
      </c>
      <c r="J107" s="3">
        <v>27.629999160766602</v>
      </c>
      <c r="K107" s="4">
        <f>COUNT(E107:J107)</f>
        <v>6</v>
      </c>
      <c r="L107">
        <v>27.200000762939499</v>
      </c>
      <c r="M107">
        <v>28.309999465942401</v>
      </c>
      <c r="N107">
        <v>27.4899997711182</v>
      </c>
      <c r="O107">
        <v>26.950000762939499</v>
      </c>
      <c r="P107">
        <v>28.680000305175799</v>
      </c>
      <c r="Q107">
        <v>27.5200004577637</v>
      </c>
      <c r="R107">
        <f>COUNT(L107:Q107)</f>
        <v>6</v>
      </c>
      <c r="S107" s="2">
        <v>27.25</v>
      </c>
      <c r="T107" s="3">
        <v>29.090000152587901</v>
      </c>
      <c r="U107" s="3">
        <v>27.870000839233398</v>
      </c>
      <c r="V107" s="4">
        <f>COUNT(S107:U107)</f>
        <v>3</v>
      </c>
      <c r="W107">
        <v>27.379999160766602</v>
      </c>
      <c r="X107">
        <v>28.7299995422363</v>
      </c>
      <c r="Y107" s="3">
        <v>27.5200004577637</v>
      </c>
      <c r="Z107" s="4">
        <f>COUNT(W107:Y107)</f>
        <v>3</v>
      </c>
      <c r="AA107" s="19">
        <v>0.49865290245416799</v>
      </c>
      <c r="AB107" s="20">
        <v>-0.37166722615560099</v>
      </c>
      <c r="AC107" s="19">
        <v>0.71541338870521398</v>
      </c>
      <c r="AD107" s="21">
        <v>-0.18499946594238301</v>
      </c>
      <c r="AE107" t="s">
        <v>27</v>
      </c>
      <c r="AF107">
        <v>3</v>
      </c>
      <c r="AG107">
        <v>1</v>
      </c>
      <c r="AH107" s="1">
        <v>2.74E-93</v>
      </c>
      <c r="AI107">
        <v>212.35</v>
      </c>
      <c r="AJ107">
        <v>139.66</v>
      </c>
      <c r="AK107">
        <v>90.706999999999994</v>
      </c>
      <c r="AL107">
        <v>0.43141000000000002</v>
      </c>
      <c r="AM107">
        <v>90.707099999999997</v>
      </c>
      <c r="AN107" t="s">
        <v>28</v>
      </c>
      <c r="AO107" t="s">
        <v>324</v>
      </c>
      <c r="AP107" t="s">
        <v>325</v>
      </c>
      <c r="AQ107" t="s">
        <v>326</v>
      </c>
      <c r="AR107">
        <v>1</v>
      </c>
    </row>
    <row r="108" spans="1:44" s="10" customFormat="1" x14ac:dyDescent="0.25">
      <c r="A108" t="s">
        <v>305</v>
      </c>
      <c r="B108">
        <v>1396</v>
      </c>
      <c r="C108" t="s">
        <v>306</v>
      </c>
      <c r="D108" s="15" t="s">
        <v>307</v>
      </c>
      <c r="E108" s="2">
        <v>26.209999084472699</v>
      </c>
      <c r="F108" s="3">
        <v>28.139999389648398</v>
      </c>
      <c r="G108" s="3">
        <v>26.569999694824201</v>
      </c>
      <c r="H108" s="3">
        <v>26.110000610351602</v>
      </c>
      <c r="I108" s="3">
        <v>28.559999465942401</v>
      </c>
      <c r="J108" s="3">
        <v>27.579999923706101</v>
      </c>
      <c r="K108" s="4">
        <f>COUNT(E108:J108)</f>
        <v>6</v>
      </c>
      <c r="L108">
        <v>27.2299995422363</v>
      </c>
      <c r="M108">
        <v>28.299999237060501</v>
      </c>
      <c r="N108">
        <v>27.4899997711182</v>
      </c>
      <c r="O108">
        <v>26.889999389648398</v>
      </c>
      <c r="P108">
        <v>28.450000762939499</v>
      </c>
      <c r="Q108">
        <v>27.620000839233398</v>
      </c>
      <c r="R108">
        <f>COUNT(L108:Q108)</f>
        <v>6</v>
      </c>
      <c r="S108" s="2">
        <v>26.139999389648398</v>
      </c>
      <c r="T108" s="3">
        <v>28.2600002288818</v>
      </c>
      <c r="U108" s="3">
        <v>27.2399997711182</v>
      </c>
      <c r="V108" s="4">
        <f>COUNT(S108:U108)</f>
        <v>3</v>
      </c>
      <c r="W108">
        <v>27.4799995422363</v>
      </c>
      <c r="X108">
        <v>28.420000076293899</v>
      </c>
      <c r="Y108" s="3">
        <v>27.600000381469702</v>
      </c>
      <c r="Z108" s="4">
        <f>COUNT(W108:Y108)</f>
        <v>3</v>
      </c>
      <c r="AA108" s="19">
        <v>0.98095626606827302</v>
      </c>
      <c r="AB108" s="20">
        <v>-1.8333435058593799E-2</v>
      </c>
      <c r="AC108" s="19">
        <v>0.69155756280123803</v>
      </c>
      <c r="AD108" s="21">
        <v>-0.17000007629394501</v>
      </c>
      <c r="AE108" t="s">
        <v>27</v>
      </c>
      <c r="AF108">
        <v>2</v>
      </c>
      <c r="AG108">
        <v>0.99976200000000004</v>
      </c>
      <c r="AH108" s="1">
        <v>3.37E-266</v>
      </c>
      <c r="AI108">
        <v>262.01</v>
      </c>
      <c r="AJ108">
        <v>240.11</v>
      </c>
      <c r="AK108">
        <v>251.97</v>
      </c>
      <c r="AL108">
        <v>0.60219999999999996</v>
      </c>
      <c r="AM108">
        <v>38.580800000000004</v>
      </c>
      <c r="AN108" t="s">
        <v>28</v>
      </c>
      <c r="AO108" t="s">
        <v>345</v>
      </c>
      <c r="AP108" t="s">
        <v>346</v>
      </c>
      <c r="AQ108" t="s">
        <v>347</v>
      </c>
      <c r="AR108">
        <v>1</v>
      </c>
    </row>
    <row r="109" spans="1:44" s="10" customFormat="1" x14ac:dyDescent="0.25">
      <c r="A109" t="s">
        <v>305</v>
      </c>
      <c r="B109">
        <v>15</v>
      </c>
      <c r="C109" t="s">
        <v>306</v>
      </c>
      <c r="D109" s="15" t="s">
        <v>307</v>
      </c>
      <c r="E109" s="2">
        <v>27.5200004577637</v>
      </c>
      <c r="F109" s="3">
        <v>27.2700004577637</v>
      </c>
      <c r="G109" s="3">
        <v>27.950000762939499</v>
      </c>
      <c r="H109" s="3">
        <v>27.069999694824201</v>
      </c>
      <c r="I109" s="3">
        <v>24.299999237060501</v>
      </c>
      <c r="J109" s="3"/>
      <c r="K109" s="4">
        <f>COUNT(E109:J109)</f>
        <v>5</v>
      </c>
      <c r="L109">
        <v>27.2399997711182</v>
      </c>
      <c r="M109">
        <v>27.090000152587901</v>
      </c>
      <c r="N109">
        <v>27.4799995422363</v>
      </c>
      <c r="O109">
        <v>27.2299995422363</v>
      </c>
      <c r="P109">
        <v>28.049999237060501</v>
      </c>
      <c r="Q109">
        <v>27.930000305175799</v>
      </c>
      <c r="R109">
        <f>COUNT(L109:Q109)</f>
        <v>6</v>
      </c>
      <c r="S109" s="2">
        <v>23.059999465942401</v>
      </c>
      <c r="T109" s="3">
        <v>28.090000152587901</v>
      </c>
      <c r="U109" s="3">
        <v>27.959999084472699</v>
      </c>
      <c r="V109" s="4">
        <f>COUNT(S109:U109)</f>
        <v>3</v>
      </c>
      <c r="W109">
        <v>27.559999465942401</v>
      </c>
      <c r="X109">
        <v>27.600000381469702</v>
      </c>
      <c r="Y109" s="3">
        <v>27.829999923706101</v>
      </c>
      <c r="Z109" s="4">
        <f>COUNT(W109:Y109)</f>
        <v>3</v>
      </c>
      <c r="AA109" s="19">
        <v>0.699430246954863</v>
      </c>
      <c r="AB109" s="20">
        <v>-1.0183327992757201</v>
      </c>
      <c r="AC109" s="19">
        <v>0.53420302199472103</v>
      </c>
      <c r="AD109" s="21">
        <v>-0.16000016530354699</v>
      </c>
      <c r="AE109" t="s">
        <v>27</v>
      </c>
      <c r="AF109">
        <v>2</v>
      </c>
      <c r="AG109">
        <v>0.97602800000000001</v>
      </c>
      <c r="AH109" s="1">
        <v>2.62E-34</v>
      </c>
      <c r="AI109">
        <v>177.16</v>
      </c>
      <c r="AJ109">
        <v>124.08</v>
      </c>
      <c r="AK109">
        <v>160.38</v>
      </c>
      <c r="AL109">
        <v>0.56123000000000001</v>
      </c>
      <c r="AM109">
        <v>16.0976</v>
      </c>
      <c r="AN109" t="s">
        <v>28</v>
      </c>
      <c r="AO109" t="s">
        <v>383</v>
      </c>
      <c r="AP109" t="s">
        <v>384</v>
      </c>
      <c r="AQ109" t="s">
        <v>385</v>
      </c>
      <c r="AR109">
        <v>1</v>
      </c>
    </row>
    <row r="110" spans="1:44" s="10" customFormat="1" x14ac:dyDescent="0.25">
      <c r="A110" t="s">
        <v>305</v>
      </c>
      <c r="B110">
        <v>759</v>
      </c>
      <c r="C110" t="s">
        <v>306</v>
      </c>
      <c r="D110" s="15" t="s">
        <v>307</v>
      </c>
      <c r="E110" s="2">
        <v>25.110000610351602</v>
      </c>
      <c r="F110" s="3">
        <v>25.350000381469702</v>
      </c>
      <c r="G110" s="3">
        <v>25.639999389648398</v>
      </c>
      <c r="H110" s="3">
        <v>24.799999237060501</v>
      </c>
      <c r="I110" s="3">
        <v>26.079999923706101</v>
      </c>
      <c r="J110" s="3">
        <v>25.850000381469702</v>
      </c>
      <c r="K110" s="4">
        <f>COUNT(E110:J110)</f>
        <v>6</v>
      </c>
      <c r="L110">
        <v>25.559999465942401</v>
      </c>
      <c r="M110">
        <v>25.7399997711182</v>
      </c>
      <c r="N110">
        <v>25.809999465942401</v>
      </c>
      <c r="O110">
        <v>25.129999160766602</v>
      </c>
      <c r="P110">
        <v>26.159999847412099</v>
      </c>
      <c r="Q110">
        <v>25.860000610351602</v>
      </c>
      <c r="R110">
        <f>COUNT(L110:Q110)</f>
        <v>6</v>
      </c>
      <c r="S110" s="2">
        <v>24.790000915527301</v>
      </c>
      <c r="T110" s="3">
        <v>25.879999160766602</v>
      </c>
      <c r="U110" s="3">
        <v>25.809999465942401</v>
      </c>
      <c r="V110" s="4">
        <f>COUNT(S110:U110)</f>
        <v>3</v>
      </c>
      <c r="W110">
        <v>25.75</v>
      </c>
      <c r="X110">
        <v>25.840000152587901</v>
      </c>
      <c r="Y110" s="3">
        <v>26</v>
      </c>
      <c r="Z110" s="4">
        <f>COUNT(W110:Y110)</f>
        <v>3</v>
      </c>
      <c r="AA110" s="19">
        <v>0.95453788517398497</v>
      </c>
      <c r="AB110" s="20">
        <v>-2.1666526794433601E-2</v>
      </c>
      <c r="AC110" s="19">
        <v>0.49218585209440502</v>
      </c>
      <c r="AD110" s="21">
        <v>-0.15333366394042999</v>
      </c>
      <c r="AE110" t="s">
        <v>27</v>
      </c>
      <c r="AF110">
        <v>2</v>
      </c>
      <c r="AG110">
        <v>1</v>
      </c>
      <c r="AH110">
        <v>0</v>
      </c>
      <c r="AI110">
        <v>297.92</v>
      </c>
      <c r="AJ110">
        <v>278.52</v>
      </c>
      <c r="AK110">
        <v>260.56</v>
      </c>
      <c r="AL110">
        <v>-1.2487999999999999</v>
      </c>
      <c r="AM110">
        <v>134.57900000000001</v>
      </c>
      <c r="AN110" t="s">
        <v>28</v>
      </c>
      <c r="AO110" t="s">
        <v>386</v>
      </c>
      <c r="AP110" t="s">
        <v>387</v>
      </c>
      <c r="AQ110" t="s">
        <v>34</v>
      </c>
      <c r="AR110">
        <v>1</v>
      </c>
    </row>
    <row r="111" spans="1:44" s="10" customFormat="1" x14ac:dyDescent="0.25">
      <c r="A111" t="s">
        <v>305</v>
      </c>
      <c r="B111">
        <v>1486</v>
      </c>
      <c r="C111" t="s">
        <v>306</v>
      </c>
      <c r="D111" s="15" t="s">
        <v>307</v>
      </c>
      <c r="E111" s="2">
        <v>23.049999237060501</v>
      </c>
      <c r="F111" s="3">
        <v>25.420000076293899</v>
      </c>
      <c r="G111" s="3">
        <v>23.5200004577637</v>
      </c>
      <c r="H111" s="3">
        <v>22.9799995422363</v>
      </c>
      <c r="I111" s="3">
        <v>25.610000610351602</v>
      </c>
      <c r="J111" s="3">
        <v>23.430000305175799</v>
      </c>
      <c r="K111" s="4">
        <f>COUNT(E111:J111)</f>
        <v>6</v>
      </c>
      <c r="L111">
        <v>23.379999160766602</v>
      </c>
      <c r="M111">
        <v>25.350000381469702</v>
      </c>
      <c r="N111">
        <v>23.469999313354499</v>
      </c>
      <c r="O111">
        <v>23.280000686645501</v>
      </c>
      <c r="P111">
        <v>25.430000305175799</v>
      </c>
      <c r="Q111">
        <v>23.790000915527301</v>
      </c>
      <c r="R111">
        <f>COUNT(L111:Q111)</f>
        <v>6</v>
      </c>
      <c r="S111" s="2">
        <v>22.969999313354499</v>
      </c>
      <c r="T111" s="3">
        <v>25.950000762939499</v>
      </c>
      <c r="U111" s="3">
        <v>23.549999237060501</v>
      </c>
      <c r="V111" s="4">
        <f>COUNT(S111:U111)</f>
        <v>3</v>
      </c>
      <c r="W111">
        <v>23.5</v>
      </c>
      <c r="X111">
        <v>25.780000686645501</v>
      </c>
      <c r="Y111" s="3">
        <v>23.530000686645501</v>
      </c>
      <c r="Z111" s="4">
        <f>COUNT(W111:Y111)</f>
        <v>3</v>
      </c>
      <c r="AA111" s="19">
        <v>0.87229439701350298</v>
      </c>
      <c r="AB111" s="20">
        <v>-0.15499973297119099</v>
      </c>
      <c r="AC111" s="19">
        <v>0.84900977774026898</v>
      </c>
      <c r="AD111" s="21">
        <v>-0.15333366394042999</v>
      </c>
      <c r="AE111" t="s">
        <v>27</v>
      </c>
      <c r="AF111">
        <v>2</v>
      </c>
      <c r="AG111">
        <v>1</v>
      </c>
      <c r="AH111" s="1">
        <v>5.5199999999999997E-42</v>
      </c>
      <c r="AI111">
        <v>178.47</v>
      </c>
      <c r="AJ111">
        <v>136.65</v>
      </c>
      <c r="AK111">
        <v>108.18</v>
      </c>
      <c r="AL111">
        <v>1.0116000000000001</v>
      </c>
      <c r="AM111">
        <v>108.184</v>
      </c>
      <c r="AN111" t="s">
        <v>28</v>
      </c>
      <c r="AO111" t="s">
        <v>371</v>
      </c>
      <c r="AP111" t="s">
        <v>372</v>
      </c>
      <c r="AQ111" t="s">
        <v>373</v>
      </c>
      <c r="AR111">
        <v>1</v>
      </c>
    </row>
    <row r="112" spans="1:44" s="10" customFormat="1" x14ac:dyDescent="0.25">
      <c r="A112" t="s">
        <v>305</v>
      </c>
      <c r="B112">
        <v>961</v>
      </c>
      <c r="C112" t="s">
        <v>306</v>
      </c>
      <c r="D112" s="15" t="s">
        <v>307</v>
      </c>
      <c r="E112" s="2">
        <v>32.650001525878899</v>
      </c>
      <c r="F112" s="3">
        <v>32.939998626708999</v>
      </c>
      <c r="G112" s="3">
        <v>33.2299995422363</v>
      </c>
      <c r="H112" s="3">
        <v>32.009998321533203</v>
      </c>
      <c r="I112" s="3">
        <v>33.319999694824197</v>
      </c>
      <c r="J112" s="3">
        <v>33.549999237060497</v>
      </c>
      <c r="K112" s="4">
        <f>COUNT(E112:J112)</f>
        <v>6</v>
      </c>
      <c r="L112">
        <v>32.7700004577637</v>
      </c>
      <c r="M112">
        <v>33.130001068115199</v>
      </c>
      <c r="N112">
        <v>33.180000305175803</v>
      </c>
      <c r="O112">
        <v>32.569999694824197</v>
      </c>
      <c r="P112">
        <v>33.470001220703097</v>
      </c>
      <c r="Q112">
        <v>32.889999389648402</v>
      </c>
      <c r="R112">
        <f>COUNT(L112:Q112)</f>
        <v>6</v>
      </c>
      <c r="S112" s="2">
        <v>32.450000762939503</v>
      </c>
      <c r="T112" s="3">
        <v>33.700000762939503</v>
      </c>
      <c r="U112" s="3">
        <v>33.110000610351598</v>
      </c>
      <c r="V112" s="4">
        <f>COUNT(S112:U112)</f>
        <v>3</v>
      </c>
      <c r="W112">
        <v>32.950000762939503</v>
      </c>
      <c r="X112">
        <v>33.360000610351598</v>
      </c>
      <c r="Y112" s="3">
        <v>33.119998931884801</v>
      </c>
      <c r="Z112" s="4">
        <f>COUNT(W112:Y112)</f>
        <v>3</v>
      </c>
      <c r="AA112" s="19">
        <v>0.74749108939712805</v>
      </c>
      <c r="AB112" s="20">
        <v>-0.13666788736979599</v>
      </c>
      <c r="AC112" s="19">
        <v>0.51745529067124496</v>
      </c>
      <c r="AD112" s="21">
        <v>-0.14166641235351601</v>
      </c>
      <c r="AE112" t="s">
        <v>26</v>
      </c>
      <c r="AF112">
        <v>2</v>
      </c>
      <c r="AG112">
        <v>0.99973999999999996</v>
      </c>
      <c r="AH112" s="1">
        <v>1.35E-123</v>
      </c>
      <c r="AI112">
        <v>221.01</v>
      </c>
      <c r="AJ112">
        <v>200.65</v>
      </c>
      <c r="AK112">
        <v>165.3</v>
      </c>
      <c r="AL112">
        <v>-0.44162000000000001</v>
      </c>
      <c r="AM112">
        <v>35.842399999999998</v>
      </c>
      <c r="AN112" t="s">
        <v>28</v>
      </c>
      <c r="AO112" t="s">
        <v>388</v>
      </c>
      <c r="AP112" t="s">
        <v>389</v>
      </c>
      <c r="AQ112" t="s">
        <v>390</v>
      </c>
      <c r="AR112">
        <v>1</v>
      </c>
    </row>
    <row r="113" spans="1:44" s="10" customFormat="1" x14ac:dyDescent="0.25">
      <c r="A113" t="s">
        <v>305</v>
      </c>
      <c r="B113">
        <v>1073</v>
      </c>
      <c r="C113" t="s">
        <v>306</v>
      </c>
      <c r="D113" s="15" t="s">
        <v>307</v>
      </c>
      <c r="E113" s="2">
        <v>23.110000610351602</v>
      </c>
      <c r="F113" s="3">
        <v>23.4799995422363</v>
      </c>
      <c r="G113" s="3">
        <v>23.969999313354499</v>
      </c>
      <c r="H113" s="3">
        <v>23</v>
      </c>
      <c r="I113" s="3">
        <v>24.469999313354499</v>
      </c>
      <c r="J113" s="3">
        <v>24.340000152587901</v>
      </c>
      <c r="K113" s="4">
        <f>COUNT(E113:J113)</f>
        <v>6</v>
      </c>
      <c r="L113">
        <v>23.719999313354499</v>
      </c>
      <c r="M113">
        <v>24.309999465942401</v>
      </c>
      <c r="N113">
        <v>24.2299995422363</v>
      </c>
      <c r="O113">
        <v>23.340000152587901</v>
      </c>
      <c r="P113">
        <v>24.440000534057599</v>
      </c>
      <c r="Q113">
        <v>24.2700004577637</v>
      </c>
      <c r="R113">
        <f>COUNT(L113:Q113)</f>
        <v>6</v>
      </c>
      <c r="S113" s="2">
        <v>23.090000152587901</v>
      </c>
      <c r="T113" s="3">
        <v>24.690000534057599</v>
      </c>
      <c r="U113" s="3">
        <v>24.2600002288818</v>
      </c>
      <c r="V113" s="4">
        <f>COUNT(S113:U113)</f>
        <v>3</v>
      </c>
      <c r="W113">
        <v>24.030000686645501</v>
      </c>
      <c r="X113">
        <v>24.299999237060501</v>
      </c>
      <c r="Y113" s="3">
        <v>24.180000305175799</v>
      </c>
      <c r="Z113" s="4">
        <f>COUNT(W113:Y113)</f>
        <v>3</v>
      </c>
      <c r="AA113" s="19">
        <v>0.57721897108950504</v>
      </c>
      <c r="AB113" s="20">
        <v>-0.285000483194985</v>
      </c>
      <c r="AC113" s="19">
        <v>0.66340190954098399</v>
      </c>
      <c r="AD113" s="21">
        <v>-0.118333498636883</v>
      </c>
      <c r="AE113" t="s">
        <v>160</v>
      </c>
      <c r="AF113">
        <v>2</v>
      </c>
      <c r="AG113">
        <v>0.99899400000000005</v>
      </c>
      <c r="AH113" s="1">
        <v>2.1000000000000001E-56</v>
      </c>
      <c r="AI113">
        <v>181.72</v>
      </c>
      <c r="AJ113">
        <v>142.16</v>
      </c>
      <c r="AK113">
        <v>176.17</v>
      </c>
      <c r="AL113">
        <v>-0.25241999999999998</v>
      </c>
      <c r="AM113">
        <v>29.9681</v>
      </c>
      <c r="AN113" t="s">
        <v>28</v>
      </c>
      <c r="AO113" t="s">
        <v>339</v>
      </c>
      <c r="AP113" t="s">
        <v>340</v>
      </c>
      <c r="AQ113" t="s">
        <v>81</v>
      </c>
      <c r="AR113">
        <v>1</v>
      </c>
    </row>
    <row r="114" spans="1:44" s="10" customFormat="1" x14ac:dyDescent="0.25">
      <c r="A114" t="s">
        <v>305</v>
      </c>
      <c r="B114">
        <v>1101</v>
      </c>
      <c r="C114" t="s">
        <v>306</v>
      </c>
      <c r="D114" s="15" t="s">
        <v>307</v>
      </c>
      <c r="E114" s="2">
        <v>24.360000610351602</v>
      </c>
      <c r="F114" s="3">
        <v>26.040000915527301</v>
      </c>
      <c r="G114" s="3">
        <v>25.819999694824201</v>
      </c>
      <c r="H114" s="3">
        <v>24.9799995422363</v>
      </c>
      <c r="I114" s="3">
        <v>26.219999313354499</v>
      </c>
      <c r="J114" s="3">
        <v>26.079999923706101</v>
      </c>
      <c r="K114" s="4">
        <f>COUNT(E114:J114)</f>
        <v>6</v>
      </c>
      <c r="L114">
        <v>25.459999084472699</v>
      </c>
      <c r="M114">
        <v>26.559999465942401</v>
      </c>
      <c r="N114">
        <v>26.4799995422363</v>
      </c>
      <c r="O114">
        <v>25.120000839233398</v>
      </c>
      <c r="P114">
        <v>26.600000381469702</v>
      </c>
      <c r="Q114">
        <v>26.090000152587901</v>
      </c>
      <c r="R114">
        <f>COUNT(L114:Q114)</f>
        <v>6</v>
      </c>
      <c r="S114" s="2">
        <v>24.420000076293899</v>
      </c>
      <c r="T114" s="3">
        <v>26.7399997711182</v>
      </c>
      <c r="U114" s="3">
        <v>26.120000839233398</v>
      </c>
      <c r="V114" s="4">
        <f>COUNT(S114:U114)</f>
        <v>3</v>
      </c>
      <c r="W114">
        <v>25.579999923706101</v>
      </c>
      <c r="X114">
        <v>26.370000839233398</v>
      </c>
      <c r="Y114" s="3">
        <v>26.5</v>
      </c>
      <c r="Z114" s="4">
        <f>COUNT(W114:Y114)</f>
        <v>3</v>
      </c>
      <c r="AA114" s="19">
        <v>0.78920410138447805</v>
      </c>
      <c r="AB114" s="20">
        <v>-0.17666689554850401</v>
      </c>
      <c r="AC114" s="19">
        <v>0.82117002107790305</v>
      </c>
      <c r="AD114" s="21">
        <v>-9.8333676656089594E-2</v>
      </c>
      <c r="AE114" t="s">
        <v>26</v>
      </c>
      <c r="AF114">
        <v>3</v>
      </c>
      <c r="AG114">
        <v>1</v>
      </c>
      <c r="AH114" s="1">
        <v>9.7599999999999999E-66</v>
      </c>
      <c r="AI114">
        <v>181.87</v>
      </c>
      <c r="AJ114">
        <v>151.28</v>
      </c>
      <c r="AK114">
        <v>159.66999999999999</v>
      </c>
      <c r="AL114">
        <v>-1.1396999999999999</v>
      </c>
      <c r="AM114">
        <v>84.454499999999996</v>
      </c>
      <c r="AN114" t="s">
        <v>28</v>
      </c>
      <c r="AO114" t="s">
        <v>313</v>
      </c>
      <c r="AP114" t="s">
        <v>314</v>
      </c>
      <c r="AQ114" t="s">
        <v>34</v>
      </c>
      <c r="AR114">
        <v>1</v>
      </c>
    </row>
    <row r="115" spans="1:44" s="10" customFormat="1" x14ac:dyDescent="0.25">
      <c r="A115" t="s">
        <v>305</v>
      </c>
      <c r="B115">
        <v>1339</v>
      </c>
      <c r="C115" t="s">
        <v>306</v>
      </c>
      <c r="D115" s="15" t="s">
        <v>307</v>
      </c>
      <c r="E115" s="2">
        <v>23.959999084472699</v>
      </c>
      <c r="F115" s="3">
        <v>24.5200004577637</v>
      </c>
      <c r="G115" s="3">
        <v>23.9899997711182</v>
      </c>
      <c r="H115" s="3">
        <v>23.5200004577637</v>
      </c>
      <c r="I115" s="3">
        <v>25.190000534057599</v>
      </c>
      <c r="J115" s="3">
        <v>24.840000152587901</v>
      </c>
      <c r="K115" s="4">
        <f>COUNT(E115:J115)</f>
        <v>6</v>
      </c>
      <c r="L115">
        <v>24.959999084472699</v>
      </c>
      <c r="M115">
        <v>24.959999084472699</v>
      </c>
      <c r="N115">
        <v>25.090000152587901</v>
      </c>
      <c r="O115">
        <v>24.2399997711182</v>
      </c>
      <c r="P115">
        <v>25.219999313354499</v>
      </c>
      <c r="Q115">
        <v>25.0100002288818</v>
      </c>
      <c r="R115">
        <f>COUNT(L115:Q115)</f>
        <v>6</v>
      </c>
      <c r="S115" s="2">
        <v>23.549999237060501</v>
      </c>
      <c r="T115" s="3">
        <v>24.5200004577637</v>
      </c>
      <c r="U115" s="3">
        <v>24.670000076293899</v>
      </c>
      <c r="V115" s="4">
        <f>COUNT(S115:U115)</f>
        <v>3</v>
      </c>
      <c r="W115">
        <v>24.719999313354499</v>
      </c>
      <c r="X115">
        <v>25.049999237060501</v>
      </c>
      <c r="Y115" s="3">
        <v>25.090000152587901</v>
      </c>
      <c r="Z115" s="4">
        <f>COUNT(W115:Y115)</f>
        <v>3</v>
      </c>
      <c r="AA115" s="19">
        <v>0.84297563175133905</v>
      </c>
      <c r="AB115" s="20">
        <v>9.0000152587890597E-2</v>
      </c>
      <c r="AC115" s="19">
        <v>0.86059384214282197</v>
      </c>
      <c r="AD115" s="21">
        <v>-3.9999961853027302E-2</v>
      </c>
      <c r="AE115" t="s">
        <v>27</v>
      </c>
      <c r="AF115">
        <v>2</v>
      </c>
      <c r="AG115">
        <v>0.99300999999999995</v>
      </c>
      <c r="AH115" s="1">
        <v>1.2800000000000001E-20</v>
      </c>
      <c r="AI115">
        <v>141.6</v>
      </c>
      <c r="AJ115">
        <v>113.88</v>
      </c>
      <c r="AK115">
        <v>64.103999999999999</v>
      </c>
      <c r="AL115">
        <v>-0.57933999999999997</v>
      </c>
      <c r="AM115">
        <v>21.5245</v>
      </c>
      <c r="AN115" t="s">
        <v>28</v>
      </c>
      <c r="AO115" t="s">
        <v>393</v>
      </c>
      <c r="AP115" t="s">
        <v>394</v>
      </c>
      <c r="AQ115" t="s">
        <v>34</v>
      </c>
      <c r="AR115">
        <v>1</v>
      </c>
    </row>
    <row r="116" spans="1:44" s="10" customFormat="1" x14ac:dyDescent="0.25">
      <c r="A116" t="s">
        <v>305</v>
      </c>
      <c r="B116">
        <v>1490</v>
      </c>
      <c r="C116" t="s">
        <v>306</v>
      </c>
      <c r="D116" s="15" t="s">
        <v>307</v>
      </c>
      <c r="E116" s="2">
        <v>27.319999694824201</v>
      </c>
      <c r="F116" s="3">
        <v>28.930000305175799</v>
      </c>
      <c r="G116" s="3">
        <v>27.159999847412099</v>
      </c>
      <c r="H116" s="3">
        <v>27.110000610351602</v>
      </c>
      <c r="I116" s="3">
        <v>29.5200004577637</v>
      </c>
      <c r="J116" s="3">
        <v>27.559999465942401</v>
      </c>
      <c r="K116" s="4">
        <f>COUNT(E116:J116)</f>
        <v>6</v>
      </c>
      <c r="L116">
        <v>27.659999847412099</v>
      </c>
      <c r="M116">
        <v>29.350000381469702</v>
      </c>
      <c r="N116">
        <v>27.7299995422363</v>
      </c>
      <c r="O116">
        <v>27.329999923706101</v>
      </c>
      <c r="P116">
        <v>29.2399997711182</v>
      </c>
      <c r="Q116">
        <v>27.610000610351602</v>
      </c>
      <c r="R116">
        <f>COUNT(L116:Q116)</f>
        <v>6</v>
      </c>
      <c r="S116" s="2">
        <v>27.200000762939499</v>
      </c>
      <c r="T116" s="3">
        <v>29.700000762939499</v>
      </c>
      <c r="U116" s="3">
        <v>27.549999237060501</v>
      </c>
      <c r="V116" s="4">
        <f>COUNT(S116:U116)</f>
        <v>3</v>
      </c>
      <c r="W116">
        <v>27.940000534057599</v>
      </c>
      <c r="X116">
        <v>29.309999465942401</v>
      </c>
      <c r="Y116" s="3">
        <v>27.2700004577637</v>
      </c>
      <c r="Z116" s="4">
        <f>COUNT(W116:Y116)</f>
        <v>3</v>
      </c>
      <c r="AA116" s="19">
        <v>0.79441310436304902</v>
      </c>
      <c r="AB116" s="20">
        <v>-0.21666685740153099</v>
      </c>
      <c r="AC116" s="19">
        <v>0.97680868561025402</v>
      </c>
      <c r="AD116" s="21">
        <v>-2.0000139872230701E-2</v>
      </c>
      <c r="AE116" t="s">
        <v>27</v>
      </c>
      <c r="AF116">
        <v>2</v>
      </c>
      <c r="AG116">
        <v>0.99990000000000001</v>
      </c>
      <c r="AH116" s="1">
        <v>5.3099999999999998E-45</v>
      </c>
      <c r="AI116">
        <v>171.42</v>
      </c>
      <c r="AJ116">
        <v>147.36000000000001</v>
      </c>
      <c r="AK116">
        <v>129.02000000000001</v>
      </c>
      <c r="AL116">
        <v>-0.48504000000000003</v>
      </c>
      <c r="AM116">
        <v>40.012700000000002</v>
      </c>
      <c r="AN116" t="s">
        <v>28</v>
      </c>
      <c r="AO116" t="s">
        <v>336</v>
      </c>
      <c r="AP116" t="s">
        <v>337</v>
      </c>
      <c r="AQ116" t="s">
        <v>338</v>
      </c>
      <c r="AR116">
        <v>1</v>
      </c>
    </row>
    <row r="117" spans="1:44" s="10" customFormat="1" x14ac:dyDescent="0.25">
      <c r="A117" t="s">
        <v>305</v>
      </c>
      <c r="B117">
        <v>1690</v>
      </c>
      <c r="C117" t="s">
        <v>306</v>
      </c>
      <c r="D117" s="15" t="s">
        <v>307</v>
      </c>
      <c r="E117" s="2">
        <v>27.170000076293899</v>
      </c>
      <c r="F117" s="3">
        <v>28.280000686645501</v>
      </c>
      <c r="G117" s="3">
        <v>27.549999237060501</v>
      </c>
      <c r="H117" s="3">
        <v>27.079999923706101</v>
      </c>
      <c r="I117" s="3">
        <v>28.9799995422363</v>
      </c>
      <c r="J117" s="3">
        <v>28.7299995422363</v>
      </c>
      <c r="K117" s="4">
        <f>COUNT(E117:J117)</f>
        <v>6</v>
      </c>
      <c r="L117">
        <v>27.700000762939499</v>
      </c>
      <c r="M117">
        <v>28.2399997711182</v>
      </c>
      <c r="N117">
        <v>28.159999847412099</v>
      </c>
      <c r="O117">
        <v>27.440000534057599</v>
      </c>
      <c r="P117">
        <v>28.709999084472699</v>
      </c>
      <c r="Q117">
        <v>28.389999389648398</v>
      </c>
      <c r="R117">
        <f>COUNT(L117:Q117)</f>
        <v>6</v>
      </c>
      <c r="S117" s="2">
        <v>26.870000839233398</v>
      </c>
      <c r="T117" s="3">
        <v>28.030000686645501</v>
      </c>
      <c r="U117" s="3">
        <v>28.280000686645501</v>
      </c>
      <c r="V117" s="4">
        <f>COUNT(S117:U117)</f>
        <v>3</v>
      </c>
      <c r="W117">
        <v>28.049999237060501</v>
      </c>
      <c r="X117">
        <v>28.170000076293899</v>
      </c>
      <c r="Y117" s="3">
        <v>28.069999694824201</v>
      </c>
      <c r="Z117" s="4">
        <f>COUNT(W117:Y117)</f>
        <v>3</v>
      </c>
      <c r="AA117" s="19">
        <v>0.68464912036626902</v>
      </c>
      <c r="AB117" s="20">
        <v>0.23833243052164799</v>
      </c>
      <c r="AC117" s="19">
        <v>0.97232201690102904</v>
      </c>
      <c r="AD117" s="21">
        <v>1.0000228881835899E-2</v>
      </c>
      <c r="AE117" t="s">
        <v>27</v>
      </c>
      <c r="AF117">
        <v>3</v>
      </c>
      <c r="AG117">
        <v>0.99999899999999997</v>
      </c>
      <c r="AH117" s="1">
        <v>2.6399999999999999E-110</v>
      </c>
      <c r="AI117">
        <v>220.42</v>
      </c>
      <c r="AJ117">
        <v>178.11</v>
      </c>
      <c r="AK117">
        <v>212.59</v>
      </c>
      <c r="AL117">
        <v>0.93342999999999998</v>
      </c>
      <c r="AM117">
        <v>58.661900000000003</v>
      </c>
      <c r="AN117" t="s">
        <v>28</v>
      </c>
      <c r="AO117" t="s">
        <v>400</v>
      </c>
      <c r="AP117" t="s">
        <v>401</v>
      </c>
      <c r="AQ117" t="s">
        <v>402</v>
      </c>
      <c r="AR117" t="s">
        <v>104</v>
      </c>
    </row>
    <row r="118" spans="1:44" s="10" customFormat="1" x14ac:dyDescent="0.25">
      <c r="A118" t="s">
        <v>305</v>
      </c>
      <c r="B118">
        <v>799</v>
      </c>
      <c r="C118" t="s">
        <v>306</v>
      </c>
      <c r="D118" s="15" t="s">
        <v>307</v>
      </c>
      <c r="E118" s="2"/>
      <c r="F118" s="3">
        <v>22.4799995422363</v>
      </c>
      <c r="G118" s="3">
        <v>22.860000610351602</v>
      </c>
      <c r="H118" s="3"/>
      <c r="I118" s="3">
        <v>23.719999313354499</v>
      </c>
      <c r="J118" s="3">
        <v>23.069999694824201</v>
      </c>
      <c r="K118" s="4">
        <f>COUNT(E118:J118)</f>
        <v>4</v>
      </c>
      <c r="L118">
        <v>22.200000762939499</v>
      </c>
      <c r="M118">
        <v>23.309999465942401</v>
      </c>
      <c r="N118">
        <v>23.299999237060501</v>
      </c>
      <c r="O118">
        <v>21.819999694824201</v>
      </c>
      <c r="P118">
        <v>23.75</v>
      </c>
      <c r="Q118">
        <v>23.129999160766602</v>
      </c>
      <c r="R118">
        <f>COUNT(L118:Q118)</f>
        <v>6</v>
      </c>
      <c r="S118" s="2"/>
      <c r="T118" s="3">
        <v>23.110000610351602</v>
      </c>
      <c r="U118" s="3"/>
      <c r="V118" s="4">
        <f>COUNT(S118:U118)</f>
        <v>1</v>
      </c>
      <c r="W118">
        <v>22.5100002288818</v>
      </c>
      <c r="X118">
        <v>23.090000152587901</v>
      </c>
      <c r="Y118" s="3">
        <v>23.100000381469702</v>
      </c>
      <c r="Z118" s="4">
        <f>COUNT(W118:Y118)</f>
        <v>3</v>
      </c>
      <c r="AA118" s="19">
        <v>0.41974697764456198</v>
      </c>
      <c r="AB118" s="20">
        <v>1.6516663233439099</v>
      </c>
      <c r="AC118" s="19">
        <v>0.96944426582952403</v>
      </c>
      <c r="AD118" s="21">
        <v>1.8332799275715E-2</v>
      </c>
      <c r="AE118" t="s">
        <v>27</v>
      </c>
      <c r="AF118">
        <v>3</v>
      </c>
      <c r="AG118">
        <v>0.99999099999999996</v>
      </c>
      <c r="AH118" s="1">
        <v>9.9299999999999996E-11</v>
      </c>
      <c r="AI118">
        <v>122.19</v>
      </c>
      <c r="AJ118">
        <v>103.96</v>
      </c>
      <c r="AK118">
        <v>122.19</v>
      </c>
      <c r="AL118">
        <v>0.70504999999999995</v>
      </c>
      <c r="AM118">
        <v>51.354399999999998</v>
      </c>
      <c r="AN118" t="s">
        <v>28</v>
      </c>
      <c r="AO118" t="s">
        <v>374</v>
      </c>
      <c r="AP118" t="s">
        <v>375</v>
      </c>
      <c r="AQ118" t="s">
        <v>376</v>
      </c>
      <c r="AR118">
        <v>1</v>
      </c>
    </row>
    <row r="119" spans="1:44" s="10" customFormat="1" x14ac:dyDescent="0.25">
      <c r="A119" t="s">
        <v>305</v>
      </c>
      <c r="B119">
        <v>1686</v>
      </c>
      <c r="C119" t="s">
        <v>306</v>
      </c>
      <c r="D119" s="15" t="s">
        <v>307</v>
      </c>
      <c r="E119" s="2">
        <v>33.840000152587898</v>
      </c>
      <c r="F119" s="3">
        <v>34.040000915527301</v>
      </c>
      <c r="G119" s="3">
        <v>34.110000610351598</v>
      </c>
      <c r="H119" s="3">
        <v>28.319999694824201</v>
      </c>
      <c r="I119" s="3">
        <v>34.029998779296903</v>
      </c>
      <c r="J119" s="3">
        <v>34</v>
      </c>
      <c r="K119" s="4">
        <f>COUNT(E119:J119)</f>
        <v>6</v>
      </c>
      <c r="L119">
        <v>34.029998779296903</v>
      </c>
      <c r="M119">
        <v>34.319999694824197</v>
      </c>
      <c r="N119">
        <v>34.080001831054702</v>
      </c>
      <c r="O119">
        <v>33.840000152587898</v>
      </c>
      <c r="P119">
        <v>34.25</v>
      </c>
      <c r="Q119">
        <v>33.909999847412102</v>
      </c>
      <c r="R119">
        <f>COUNT(L119:Q119)</f>
        <v>6</v>
      </c>
      <c r="S119" s="2">
        <v>33.669998168945298</v>
      </c>
      <c r="T119" s="3">
        <v>34.340000152587898</v>
      </c>
      <c r="U119" s="3">
        <v>33.990001678466797</v>
      </c>
      <c r="V119" s="4">
        <f>COUNT(S119:U119)</f>
        <v>3</v>
      </c>
      <c r="W119">
        <v>33.959999084472699</v>
      </c>
      <c r="X119">
        <v>34.259998321533203</v>
      </c>
      <c r="Y119" s="3">
        <v>33.889999389648402</v>
      </c>
      <c r="Z119" s="4">
        <f>COUNT(W119:Y119)</f>
        <v>3</v>
      </c>
      <c r="AA119" s="19">
        <v>0.52018818692463298</v>
      </c>
      <c r="AB119" s="20">
        <v>-0.94333330790201597</v>
      </c>
      <c r="AC119" s="19">
        <v>0.80182513179249004</v>
      </c>
      <c r="AD119" s="21">
        <v>3.5001118977867E-2</v>
      </c>
      <c r="AE119" t="s">
        <v>27</v>
      </c>
      <c r="AF119">
        <v>2</v>
      </c>
      <c r="AG119">
        <v>0.99999099999999996</v>
      </c>
      <c r="AH119" s="1">
        <v>1.22E-110</v>
      </c>
      <c r="AI119">
        <v>222.42</v>
      </c>
      <c r="AJ119">
        <v>196.69</v>
      </c>
      <c r="AK119">
        <v>222.42</v>
      </c>
      <c r="AL119">
        <v>-0.86219999999999997</v>
      </c>
      <c r="AM119">
        <v>51.643999999999998</v>
      </c>
      <c r="AN119" t="s">
        <v>28</v>
      </c>
      <c r="AO119" t="s">
        <v>411</v>
      </c>
      <c r="AP119" t="s">
        <v>412</v>
      </c>
      <c r="AQ119" t="s">
        <v>413</v>
      </c>
      <c r="AR119" t="s">
        <v>104</v>
      </c>
    </row>
    <row r="120" spans="1:44" s="10" customFormat="1" x14ac:dyDescent="0.25">
      <c r="A120" t="s">
        <v>305</v>
      </c>
      <c r="B120">
        <v>1380</v>
      </c>
      <c r="C120" t="s">
        <v>306</v>
      </c>
      <c r="D120" s="15" t="s">
        <v>307</v>
      </c>
      <c r="E120" s="2">
        <v>29.200000762939499</v>
      </c>
      <c r="F120" s="3">
        <v>29.75</v>
      </c>
      <c r="G120" s="3">
        <v>28.670000076293899</v>
      </c>
      <c r="H120" s="3">
        <v>29.030000686645501</v>
      </c>
      <c r="I120" s="3">
        <v>30.579999923706101</v>
      </c>
      <c r="J120" s="3">
        <v>29.420000076293899</v>
      </c>
      <c r="K120" s="4">
        <f>COUNT(E120:J120)</f>
        <v>6</v>
      </c>
      <c r="L120">
        <v>29.799999237060501</v>
      </c>
      <c r="M120">
        <v>30.2600002288818</v>
      </c>
      <c r="N120">
        <v>29.670000076293899</v>
      </c>
      <c r="O120">
        <v>28.959999084472699</v>
      </c>
      <c r="P120">
        <v>30.9899997711182</v>
      </c>
      <c r="Q120">
        <v>29.530000686645501</v>
      </c>
      <c r="R120">
        <f>COUNT(L120:Q120)</f>
        <v>6</v>
      </c>
      <c r="S120" s="2">
        <v>29.0200004577637</v>
      </c>
      <c r="T120" s="3">
        <v>30.329999923706101</v>
      </c>
      <c r="U120" s="3">
        <v>29.399999618530298</v>
      </c>
      <c r="V120" s="4">
        <f>COUNT(S120:U120)</f>
        <v>3</v>
      </c>
      <c r="W120">
        <v>29.7299995422363</v>
      </c>
      <c r="X120">
        <v>30.2600002288818</v>
      </c>
      <c r="Y120" s="3">
        <v>29.379999160766602</v>
      </c>
      <c r="Z120" s="4">
        <f>COUNT(W120:Y120)</f>
        <v>3</v>
      </c>
      <c r="AA120" s="19">
        <v>0.77293383498786505</v>
      </c>
      <c r="AB120" s="20">
        <v>-0.14166641235351601</v>
      </c>
      <c r="AC120" s="19">
        <v>0.86562110106683499</v>
      </c>
      <c r="AD120" s="21">
        <v>7.8333536783851798E-2</v>
      </c>
      <c r="AE120" t="s">
        <v>26</v>
      </c>
      <c r="AF120">
        <v>3</v>
      </c>
      <c r="AG120">
        <v>1</v>
      </c>
      <c r="AH120" s="1">
        <v>1.26E-5</v>
      </c>
      <c r="AI120">
        <v>142.12</v>
      </c>
      <c r="AJ120">
        <v>104.77</v>
      </c>
      <c r="AK120">
        <v>49.216000000000001</v>
      </c>
      <c r="AL120">
        <v>0.98984000000000005</v>
      </c>
      <c r="AM120">
        <v>49.216099999999997</v>
      </c>
      <c r="AN120" t="s">
        <v>28</v>
      </c>
      <c r="AO120" t="s">
        <v>341</v>
      </c>
      <c r="AP120" t="s">
        <v>309</v>
      </c>
      <c r="AQ120" t="s">
        <v>342</v>
      </c>
      <c r="AR120" t="s">
        <v>104</v>
      </c>
    </row>
    <row r="121" spans="1:44" s="10" customFormat="1" x14ac:dyDescent="0.25">
      <c r="A121" t="s">
        <v>305</v>
      </c>
      <c r="B121">
        <v>834</v>
      </c>
      <c r="C121" t="s">
        <v>306</v>
      </c>
      <c r="D121" s="15" t="s">
        <v>307</v>
      </c>
      <c r="E121" s="2"/>
      <c r="F121" s="3">
        <v>31.409999847412099</v>
      </c>
      <c r="G121" s="3">
        <v>30.7700004577637</v>
      </c>
      <c r="H121" s="3">
        <v>30.030000686645501</v>
      </c>
      <c r="I121" s="3">
        <v>32.590000152587898</v>
      </c>
      <c r="J121" s="3">
        <v>33.180000305175803</v>
      </c>
      <c r="K121" s="4">
        <f>COUNT(E121:J121)</f>
        <v>5</v>
      </c>
      <c r="L121">
        <v>29.639999389648398</v>
      </c>
      <c r="M121">
        <v>30.620000839233398</v>
      </c>
      <c r="N121">
        <v>29.840000152587901</v>
      </c>
      <c r="O121">
        <v>30.290000915527301</v>
      </c>
      <c r="P121">
        <v>33.430000305175803</v>
      </c>
      <c r="Q121">
        <v>31.159999847412099</v>
      </c>
      <c r="R121">
        <f>COUNT(L121:Q121)</f>
        <v>6</v>
      </c>
      <c r="S121" s="2">
        <v>30.170000076293899</v>
      </c>
      <c r="T121" s="3">
        <v>32.060001373291001</v>
      </c>
      <c r="U121" s="3">
        <v>31.819999694824201</v>
      </c>
      <c r="V121" s="4">
        <f>COUNT(S121:U121)</f>
        <v>3</v>
      </c>
      <c r="W121">
        <v>30.0200004577637</v>
      </c>
      <c r="X121">
        <v>30.180000305175799</v>
      </c>
      <c r="Y121" s="3">
        <v>32.009998321533203</v>
      </c>
      <c r="Z121" s="4">
        <f>COUNT(W121:Y121)</f>
        <v>3</v>
      </c>
      <c r="AA121" s="19">
        <v>0.57226716174146397</v>
      </c>
      <c r="AB121" s="20">
        <v>-2.0200001398722298</v>
      </c>
      <c r="AC121" s="19">
        <v>0.922672753108296</v>
      </c>
      <c r="AD121" s="21">
        <v>9.3333880106605704E-2</v>
      </c>
      <c r="AE121" t="s">
        <v>27</v>
      </c>
      <c r="AF121">
        <v>3</v>
      </c>
      <c r="AG121">
        <v>1</v>
      </c>
      <c r="AH121" s="1">
        <v>1.3000000000000001E-46</v>
      </c>
      <c r="AI121">
        <v>159.46</v>
      </c>
      <c r="AJ121">
        <v>144.43</v>
      </c>
      <c r="AK121">
        <v>31.664000000000001</v>
      </c>
      <c r="AL121">
        <v>-0.39517999999999998</v>
      </c>
      <c r="AM121">
        <v>31.663599999999999</v>
      </c>
      <c r="AN121" t="s">
        <v>28</v>
      </c>
      <c r="AO121" t="s">
        <v>343</v>
      </c>
      <c r="AP121" t="s">
        <v>344</v>
      </c>
      <c r="AQ121" t="s">
        <v>34</v>
      </c>
      <c r="AR121">
        <v>1</v>
      </c>
    </row>
    <row r="122" spans="1:44" x14ac:dyDescent="0.25">
      <c r="A122" t="s">
        <v>305</v>
      </c>
      <c r="B122">
        <v>781</v>
      </c>
      <c r="C122" t="s">
        <v>306</v>
      </c>
      <c r="D122" s="15" t="s">
        <v>307</v>
      </c>
      <c r="E122" s="2">
        <v>31.030000686645501</v>
      </c>
      <c r="F122" s="3">
        <v>32.580001831054702</v>
      </c>
      <c r="G122" s="3">
        <v>31.290000915527301</v>
      </c>
      <c r="H122" s="3">
        <v>31.100000381469702</v>
      </c>
      <c r="I122" s="3">
        <v>33.119998931884801</v>
      </c>
      <c r="J122" s="3">
        <v>32.159999847412102</v>
      </c>
      <c r="K122" s="4">
        <f>COUNT(E122:J122)</f>
        <v>6</v>
      </c>
      <c r="L122">
        <v>31.280000686645501</v>
      </c>
      <c r="M122">
        <v>32.709999084472699</v>
      </c>
      <c r="N122">
        <v>32.139999389648402</v>
      </c>
      <c r="O122">
        <v>31.110000610351602</v>
      </c>
      <c r="P122">
        <v>32.919998168945298</v>
      </c>
      <c r="Q122">
        <v>31.940000534057599</v>
      </c>
      <c r="R122">
        <f>COUNT(L122:Q122)</f>
        <v>6</v>
      </c>
      <c r="S122" s="2">
        <v>30.469999313354499</v>
      </c>
      <c r="T122" s="3">
        <v>31.75</v>
      </c>
      <c r="U122" s="3">
        <v>31.430000305175799</v>
      </c>
      <c r="V122" s="4">
        <f>COUNT(S122:U122)</f>
        <v>3</v>
      </c>
      <c r="W122">
        <v>31.309999465942401</v>
      </c>
      <c r="X122">
        <v>32.130001068115199</v>
      </c>
      <c r="Y122" s="3">
        <v>32.150001525878899</v>
      </c>
      <c r="Z122" s="4">
        <f>COUNT(W122:Y122)</f>
        <v>3</v>
      </c>
      <c r="AA122" s="19">
        <v>0.28860032636836103</v>
      </c>
      <c r="AB122" s="20">
        <v>0.66333389282226596</v>
      </c>
      <c r="AC122" s="19">
        <v>0.75564738500702</v>
      </c>
      <c r="AD122" s="21">
        <v>0.153332392374676</v>
      </c>
      <c r="AE122" t="s">
        <v>27</v>
      </c>
      <c r="AF122">
        <v>1</v>
      </c>
      <c r="AG122">
        <v>0.99997000000000003</v>
      </c>
      <c r="AH122" s="1">
        <v>9.4399999999999997E-75</v>
      </c>
      <c r="AI122">
        <v>232.78</v>
      </c>
      <c r="AJ122">
        <v>99.912999999999997</v>
      </c>
      <c r="AK122">
        <v>210.31</v>
      </c>
      <c r="AL122">
        <v>0.29965999999999998</v>
      </c>
      <c r="AM122">
        <v>45.239100000000001</v>
      </c>
      <c r="AN122" t="s">
        <v>28</v>
      </c>
      <c r="AO122" t="s">
        <v>327</v>
      </c>
      <c r="AP122" t="s">
        <v>328</v>
      </c>
      <c r="AQ122" t="s">
        <v>329</v>
      </c>
      <c r="AR122">
        <v>1</v>
      </c>
    </row>
    <row r="123" spans="1:44" x14ac:dyDescent="0.25">
      <c r="A123" t="s">
        <v>305</v>
      </c>
      <c r="B123">
        <v>1312</v>
      </c>
      <c r="C123" t="s">
        <v>306</v>
      </c>
      <c r="D123" s="15" t="s">
        <v>307</v>
      </c>
      <c r="E123" s="2">
        <v>25.409999847412099</v>
      </c>
      <c r="F123" s="3">
        <v>26.340000152587901</v>
      </c>
      <c r="G123" s="3">
        <v>25.430000305175799</v>
      </c>
      <c r="H123" s="3">
        <v>25.090000152587901</v>
      </c>
      <c r="I123" s="3">
        <v>26.920000076293899</v>
      </c>
      <c r="J123" s="3">
        <v>26.950000762939499</v>
      </c>
      <c r="K123" s="4">
        <f>COUNT(E123:J123)</f>
        <v>6</v>
      </c>
      <c r="L123">
        <v>25.799999237060501</v>
      </c>
      <c r="M123">
        <v>26.780000686645501</v>
      </c>
      <c r="N123">
        <v>26.950000762939499</v>
      </c>
      <c r="O123">
        <v>25.059999465942401</v>
      </c>
      <c r="P123">
        <v>27.079999923706101</v>
      </c>
      <c r="Q123">
        <v>26.7600002288818</v>
      </c>
      <c r="R123">
        <f>COUNT(L123:Q123)</f>
        <v>6</v>
      </c>
      <c r="S123" s="2">
        <v>25.290000915527301</v>
      </c>
      <c r="T123" s="3">
        <v>27.379999160766602</v>
      </c>
      <c r="U123" s="3">
        <v>26.5200004577637</v>
      </c>
      <c r="V123" s="4">
        <f>COUNT(S123:U123)</f>
        <v>3</v>
      </c>
      <c r="W123">
        <v>25.430000305175799</v>
      </c>
      <c r="X123">
        <v>26.5</v>
      </c>
      <c r="Y123" s="3">
        <v>26.709999084472699</v>
      </c>
      <c r="Z123" s="4">
        <f>COUNT(W123:Y123)</f>
        <v>3</v>
      </c>
      <c r="AA123" s="19">
        <v>0.57251631049552698</v>
      </c>
      <c r="AB123" s="20">
        <v>-0.37333329518635899</v>
      </c>
      <c r="AC123" s="19">
        <v>0.73476891400736799</v>
      </c>
      <c r="AD123" s="21">
        <v>0.191666920979817</v>
      </c>
      <c r="AE123" t="s">
        <v>27</v>
      </c>
      <c r="AF123">
        <v>2</v>
      </c>
      <c r="AG123">
        <v>1</v>
      </c>
      <c r="AH123">
        <v>2.2287499999999998E-3</v>
      </c>
      <c r="AI123">
        <v>121.36</v>
      </c>
      <c r="AJ123">
        <v>42.804000000000002</v>
      </c>
      <c r="AK123">
        <v>112.83</v>
      </c>
      <c r="AL123">
        <v>0.21257000000000001</v>
      </c>
      <c r="AM123">
        <v>78.627499999999998</v>
      </c>
      <c r="AN123" t="s">
        <v>28</v>
      </c>
      <c r="AO123" t="s">
        <v>322</v>
      </c>
      <c r="AP123" t="s">
        <v>323</v>
      </c>
      <c r="AQ123" t="s">
        <v>34</v>
      </c>
      <c r="AR123">
        <v>1</v>
      </c>
    </row>
    <row r="124" spans="1:44" x14ac:dyDescent="0.25">
      <c r="A124" t="s">
        <v>305</v>
      </c>
      <c r="B124">
        <v>1332</v>
      </c>
      <c r="C124" t="s">
        <v>306</v>
      </c>
      <c r="D124" s="15" t="s">
        <v>307</v>
      </c>
      <c r="F124" s="3">
        <v>23.899999618530298</v>
      </c>
      <c r="G124" s="3">
        <v>23.469999313354499</v>
      </c>
      <c r="H124" s="3">
        <v>22.850000381469702</v>
      </c>
      <c r="I124" s="3">
        <v>24.719999313354499</v>
      </c>
      <c r="J124" s="3">
        <v>24.399999618530298</v>
      </c>
      <c r="K124" s="4">
        <f>COUNT(E124:J124)</f>
        <v>5</v>
      </c>
      <c r="L124">
        <v>23.2399997711182</v>
      </c>
      <c r="M124">
        <v>25.030000686645501</v>
      </c>
      <c r="N124">
        <v>24.579999923706101</v>
      </c>
      <c r="O124">
        <v>22.959999084472699</v>
      </c>
      <c r="P124">
        <v>24.950000762939499</v>
      </c>
      <c r="Q124">
        <v>24.459999084472699</v>
      </c>
      <c r="R124">
        <f>COUNT(L124:Q124)</f>
        <v>6</v>
      </c>
      <c r="S124" s="2">
        <v>23.25</v>
      </c>
      <c r="T124" s="3">
        <v>24.7299995422363</v>
      </c>
      <c r="U124" s="3">
        <v>24.25</v>
      </c>
      <c r="V124" s="4">
        <f>COUNT(S124:U124)</f>
        <v>3</v>
      </c>
      <c r="W124">
        <v>23.309999465942401</v>
      </c>
      <c r="X124">
        <v>24.209999084472699</v>
      </c>
      <c r="Y124" s="3">
        <v>24.389999389648398</v>
      </c>
      <c r="Z124" s="4">
        <f>COUNT(W124:Y124)</f>
        <v>3</v>
      </c>
      <c r="AA124" s="19">
        <v>0.45851036091966202</v>
      </c>
      <c r="AB124" s="20">
        <v>-1.1866668065389001</v>
      </c>
      <c r="AC124" s="19">
        <v>0.69587611835218799</v>
      </c>
      <c r="AD124" s="21">
        <v>0.23333390553792199</v>
      </c>
      <c r="AE124" t="s">
        <v>27</v>
      </c>
      <c r="AF124">
        <v>3</v>
      </c>
      <c r="AG124">
        <v>0.99016199999999999</v>
      </c>
      <c r="AH124" s="1">
        <v>1.37E-9</v>
      </c>
      <c r="AI124">
        <v>115.54</v>
      </c>
      <c r="AJ124">
        <v>69.62</v>
      </c>
      <c r="AK124">
        <v>98.3</v>
      </c>
      <c r="AL124">
        <v>0.97053</v>
      </c>
      <c r="AM124">
        <v>20.028300000000002</v>
      </c>
      <c r="AN124" t="s">
        <v>28</v>
      </c>
      <c r="AO124" t="s">
        <v>330</v>
      </c>
      <c r="AP124" t="s">
        <v>331</v>
      </c>
      <c r="AQ124" t="s">
        <v>332</v>
      </c>
      <c r="AR124">
        <v>1</v>
      </c>
    </row>
    <row r="125" spans="1:44" x14ac:dyDescent="0.25">
      <c r="A125" t="s">
        <v>305</v>
      </c>
      <c r="B125">
        <v>1378</v>
      </c>
      <c r="C125" t="s">
        <v>306</v>
      </c>
      <c r="D125" s="15" t="s">
        <v>307</v>
      </c>
      <c r="E125" s="2">
        <v>31.579999923706101</v>
      </c>
      <c r="F125" s="3">
        <v>32.200000762939503</v>
      </c>
      <c r="G125" s="3">
        <v>31.819999694824201</v>
      </c>
      <c r="H125" s="3">
        <v>31.540000915527301</v>
      </c>
      <c r="I125" s="3">
        <v>32.630001068115199</v>
      </c>
      <c r="J125" s="3">
        <v>32.110000610351598</v>
      </c>
      <c r="K125" s="4">
        <f>COUNT(E125:J125)</f>
        <v>6</v>
      </c>
      <c r="L125">
        <v>32.0200004577637</v>
      </c>
      <c r="M125">
        <v>33.709999084472699</v>
      </c>
      <c r="N125">
        <v>32.319999694824197</v>
      </c>
      <c r="O125">
        <v>31.440000534057599</v>
      </c>
      <c r="P125">
        <v>33.090000152587898</v>
      </c>
      <c r="Q125">
        <v>32.180000305175803</v>
      </c>
      <c r="R125">
        <f>COUNT(L125:Q125)</f>
        <v>6</v>
      </c>
      <c r="S125" s="2">
        <v>31.620000839233398</v>
      </c>
      <c r="T125" s="3">
        <v>32.700000762939503</v>
      </c>
      <c r="U125" s="3">
        <v>32.389999389648402</v>
      </c>
      <c r="V125" s="4">
        <f>COUNT(S125:U125)</f>
        <v>3</v>
      </c>
      <c r="W125">
        <v>31.940000534057599</v>
      </c>
      <c r="X125">
        <v>32.619998931884801</v>
      </c>
      <c r="Y125" s="3">
        <v>32.069999694824197</v>
      </c>
      <c r="Z125" s="4">
        <f>COUNT(W125:Y125)</f>
        <v>3</v>
      </c>
      <c r="AA125" s="19">
        <v>0.45657133287527102</v>
      </c>
      <c r="AB125" s="20">
        <v>-0.25666650136312102</v>
      </c>
      <c r="AC125" s="19">
        <v>0.63486702204930301</v>
      </c>
      <c r="AD125" s="21">
        <v>0.250000317891441</v>
      </c>
      <c r="AE125" t="s">
        <v>26</v>
      </c>
      <c r="AF125">
        <v>3</v>
      </c>
      <c r="AG125">
        <v>1</v>
      </c>
      <c r="AH125">
        <v>4.41948E-4</v>
      </c>
      <c r="AI125">
        <v>120.27</v>
      </c>
      <c r="AJ125">
        <v>102.21</v>
      </c>
      <c r="AK125">
        <v>49.216000000000001</v>
      </c>
      <c r="AL125">
        <v>0.98984000000000005</v>
      </c>
      <c r="AM125">
        <v>49.216099999999997</v>
      </c>
      <c r="AN125" t="s">
        <v>28</v>
      </c>
      <c r="AO125" t="s">
        <v>308</v>
      </c>
      <c r="AP125" t="s">
        <v>309</v>
      </c>
      <c r="AQ125" t="s">
        <v>310</v>
      </c>
      <c r="AR125" t="s">
        <v>104</v>
      </c>
    </row>
    <row r="126" spans="1:44" x14ac:dyDescent="0.25">
      <c r="A126" t="s">
        <v>305</v>
      </c>
      <c r="B126">
        <v>1693</v>
      </c>
      <c r="C126" t="s">
        <v>306</v>
      </c>
      <c r="D126" s="15" t="s">
        <v>307</v>
      </c>
      <c r="F126" s="3">
        <v>24.7399997711182</v>
      </c>
      <c r="I126" s="3">
        <v>24.129999160766602</v>
      </c>
      <c r="J126" s="3">
        <v>22.969999313354499</v>
      </c>
      <c r="K126" s="4">
        <f>COUNT(E126:J126)</f>
        <v>3</v>
      </c>
      <c r="L126">
        <v>22.0200004577637</v>
      </c>
      <c r="M126">
        <v>23.840000152587901</v>
      </c>
      <c r="N126">
        <v>22.5100002288818</v>
      </c>
      <c r="O126">
        <v>28.7700004577637</v>
      </c>
      <c r="P126">
        <v>24.340000152587901</v>
      </c>
      <c r="Q126">
        <v>29.719999313354499</v>
      </c>
      <c r="R126">
        <f>COUNT(L126:Q126)</f>
        <v>6</v>
      </c>
      <c r="S126" s="2">
        <v>28.389999389648398</v>
      </c>
      <c r="T126" s="3">
        <v>23</v>
      </c>
      <c r="U126" s="3">
        <v>22.829999923706101</v>
      </c>
      <c r="V126" s="4">
        <f>COUNT(S126:U126)</f>
        <v>3</v>
      </c>
      <c r="W126">
        <v>22.4799995422363</v>
      </c>
      <c r="X126">
        <v>23.350000381469702</v>
      </c>
      <c r="Y126" s="3">
        <v>22.870000839233398</v>
      </c>
      <c r="Z126" s="4">
        <f>COUNT(W126:Y126)</f>
        <v>3</v>
      </c>
      <c r="AA126" s="19">
        <v>0.14689118258534201</v>
      </c>
      <c r="AB126" s="20">
        <v>-3.7666667302449501</v>
      </c>
      <c r="AC126" s="19">
        <v>0.27779584201952401</v>
      </c>
      <c r="AD126" s="21">
        <v>2.2999998728434199</v>
      </c>
      <c r="AE126" t="s">
        <v>26</v>
      </c>
      <c r="AF126">
        <v>2</v>
      </c>
      <c r="AG126">
        <v>0.99999800000000005</v>
      </c>
      <c r="AH126" s="1">
        <v>4.0199999999999998E-47</v>
      </c>
      <c r="AI126">
        <v>178.43</v>
      </c>
      <c r="AJ126">
        <v>152.43</v>
      </c>
      <c r="AK126">
        <v>178.43</v>
      </c>
      <c r="AL126">
        <v>-7.9782000000000006E-2</v>
      </c>
      <c r="AM126">
        <v>58.321800000000003</v>
      </c>
      <c r="AN126" t="s">
        <v>28</v>
      </c>
      <c r="AO126" t="s">
        <v>333</v>
      </c>
      <c r="AP126" t="s">
        <v>334</v>
      </c>
      <c r="AQ126" t="s">
        <v>335</v>
      </c>
      <c r="AR126" t="s">
        <v>104</v>
      </c>
    </row>
    <row r="127" spans="1:44" x14ac:dyDescent="0.25">
      <c r="A127" s="10" t="s">
        <v>419</v>
      </c>
      <c r="B127" s="10">
        <v>1011</v>
      </c>
      <c r="C127" s="10" t="s">
        <v>420</v>
      </c>
      <c r="D127" s="15" t="s">
        <v>421</v>
      </c>
      <c r="E127" s="11"/>
      <c r="F127" s="12">
        <v>22.4799995422363</v>
      </c>
      <c r="G127" s="12"/>
      <c r="H127" s="12"/>
      <c r="I127" s="12">
        <v>23.200000762939499</v>
      </c>
      <c r="J127" s="12">
        <v>22.149999618530298</v>
      </c>
      <c r="K127" s="13">
        <f>COUNT(E127:J127)</f>
        <v>3</v>
      </c>
      <c r="L127" s="10"/>
      <c r="M127" s="10">
        <v>23.280000686645501</v>
      </c>
      <c r="N127" s="10"/>
      <c r="O127" s="10">
        <v>21.159999847412099</v>
      </c>
      <c r="P127" s="10">
        <v>23.559999465942401</v>
      </c>
      <c r="Q127" s="10"/>
      <c r="R127" s="10">
        <f>COUNT(L127:Q127)</f>
        <v>3</v>
      </c>
      <c r="S127" s="11"/>
      <c r="T127" s="12">
        <v>22.909999847412099</v>
      </c>
      <c r="U127" s="12"/>
      <c r="V127" s="13">
        <f>COUNT(S127:U127)</f>
        <v>1</v>
      </c>
      <c r="W127" s="10"/>
      <c r="X127" s="10">
        <v>22.909999847412099</v>
      </c>
      <c r="Y127" s="12"/>
      <c r="Z127" s="13">
        <f>COUNT(W127:Y127)</f>
        <v>1</v>
      </c>
      <c r="AA127" s="19">
        <v>0.73019607944275999</v>
      </c>
      <c r="AB127" s="20">
        <v>0.66833337148030802</v>
      </c>
      <c r="AC127" s="19">
        <v>0.72885695524254901</v>
      </c>
      <c r="AD127" s="21">
        <v>0.69666671752929699</v>
      </c>
      <c r="AE127" s="10" t="s">
        <v>27</v>
      </c>
      <c r="AF127" s="10">
        <v>2</v>
      </c>
      <c r="AG127" s="10">
        <v>0.99933899999999998</v>
      </c>
      <c r="AH127" s="14">
        <v>1.6900000000000001E-5</v>
      </c>
      <c r="AI127" s="10">
        <v>89.230999999999995</v>
      </c>
      <c r="AJ127" s="10">
        <v>54.966000000000001</v>
      </c>
      <c r="AK127" s="10">
        <v>89.230999999999995</v>
      </c>
      <c r="AL127" s="10">
        <v>-1.052</v>
      </c>
      <c r="AM127" s="10">
        <v>31.796399999999998</v>
      </c>
      <c r="AN127" s="10" t="s">
        <v>28</v>
      </c>
      <c r="AO127" s="10" t="s">
        <v>422</v>
      </c>
      <c r="AP127" s="10" t="s">
        <v>423</v>
      </c>
      <c r="AQ127" s="10" t="s">
        <v>424</v>
      </c>
      <c r="AR127" s="10">
        <v>1</v>
      </c>
    </row>
    <row r="128" spans="1:44" x14ac:dyDescent="0.25">
      <c r="A128" t="s">
        <v>425</v>
      </c>
      <c r="B128" s="10">
        <v>76</v>
      </c>
      <c r="C128" s="10" t="s">
        <v>426</v>
      </c>
      <c r="D128" s="15" t="s">
        <v>427</v>
      </c>
      <c r="F128" s="3">
        <v>21.680000305175799</v>
      </c>
      <c r="I128" s="3">
        <v>23.319999694824201</v>
      </c>
      <c r="J128" s="3">
        <v>22.379999160766602</v>
      </c>
      <c r="K128" s="4">
        <f>COUNT(E128:J128)</f>
        <v>3</v>
      </c>
      <c r="P128">
        <v>23.469999313354499</v>
      </c>
      <c r="R128">
        <f>COUNT(L128:Q128)</f>
        <v>1</v>
      </c>
      <c r="V128" s="4">
        <f>COUNT(S128:U128)</f>
        <v>0</v>
      </c>
      <c r="Y128" s="3">
        <v>22.399999618530298</v>
      </c>
      <c r="Z128" s="4">
        <f>COUNT(W128:Y128)</f>
        <v>1</v>
      </c>
      <c r="AA128" s="19" t="s">
        <v>3288</v>
      </c>
      <c r="AC128" s="19">
        <v>0.74557650772866402</v>
      </c>
      <c r="AD128" s="21">
        <v>-0.55499998728433997</v>
      </c>
      <c r="AE128" t="s">
        <v>27</v>
      </c>
      <c r="AF128">
        <v>2</v>
      </c>
      <c r="AG128">
        <v>1</v>
      </c>
      <c r="AH128" s="1">
        <v>1.8099999999999999E-7</v>
      </c>
      <c r="AI128">
        <v>141.54</v>
      </c>
      <c r="AJ128">
        <v>119.54</v>
      </c>
      <c r="AK128">
        <v>137.62</v>
      </c>
      <c r="AL128">
        <v>-0.51683999999999997</v>
      </c>
      <c r="AM128">
        <v>115.712</v>
      </c>
      <c r="AN128" t="s">
        <v>28</v>
      </c>
      <c r="AO128" t="s">
        <v>428</v>
      </c>
      <c r="AP128" t="s">
        <v>429</v>
      </c>
      <c r="AQ128" t="s">
        <v>34</v>
      </c>
      <c r="AR128">
        <v>1</v>
      </c>
    </row>
    <row r="129" spans="1:44" x14ac:dyDescent="0.25">
      <c r="A129" t="s">
        <v>430</v>
      </c>
      <c r="B129">
        <v>658</v>
      </c>
      <c r="C129" t="s">
        <v>431</v>
      </c>
      <c r="D129" s="15" t="s">
        <v>432</v>
      </c>
      <c r="I129" s="3">
        <v>22.879999160766602</v>
      </c>
      <c r="K129" s="4">
        <f>COUNT(E129:J129)</f>
        <v>1</v>
      </c>
      <c r="R129">
        <f>COUNT(L129:Q129)</f>
        <v>0</v>
      </c>
      <c r="T129" s="3">
        <v>23.100000381469702</v>
      </c>
      <c r="V129" s="4">
        <f>COUNT(S129:U129)</f>
        <v>1</v>
      </c>
      <c r="Z129" s="4">
        <f>COUNT(W129:Y129)</f>
        <v>0</v>
      </c>
      <c r="AA129" s="19">
        <v>0.60329617988005002</v>
      </c>
      <c r="AB129" s="20">
        <v>-0.886666933695473</v>
      </c>
      <c r="AC129" s="19" t="s">
        <v>28</v>
      </c>
      <c r="AD129" s="21">
        <v>0</v>
      </c>
      <c r="AE129" t="s">
        <v>27</v>
      </c>
      <c r="AF129">
        <v>3</v>
      </c>
      <c r="AG129">
        <v>1</v>
      </c>
      <c r="AH129" s="1">
        <v>9.6800000000000009E-7</v>
      </c>
      <c r="AI129">
        <v>118.72</v>
      </c>
      <c r="AJ129">
        <v>100.33</v>
      </c>
      <c r="AK129">
        <v>94.281000000000006</v>
      </c>
      <c r="AL129">
        <v>0.51071</v>
      </c>
      <c r="AM129">
        <v>94.281099999999995</v>
      </c>
      <c r="AN129" t="s">
        <v>28</v>
      </c>
      <c r="AO129" t="s">
        <v>433</v>
      </c>
      <c r="AP129" t="s">
        <v>434</v>
      </c>
      <c r="AQ129" t="s">
        <v>34</v>
      </c>
      <c r="AR129">
        <v>1</v>
      </c>
    </row>
    <row r="130" spans="1:44" x14ac:dyDescent="0.25">
      <c r="A130" t="s">
        <v>435</v>
      </c>
      <c r="B130">
        <v>187</v>
      </c>
      <c r="C130" t="s">
        <v>436</v>
      </c>
      <c r="D130" s="15" t="s">
        <v>437</v>
      </c>
      <c r="G130" s="3">
        <v>22.809999465942401</v>
      </c>
      <c r="K130" s="4">
        <f>COUNT(E130:J130)</f>
        <v>1</v>
      </c>
      <c r="N130">
        <v>23.25</v>
      </c>
      <c r="R130">
        <f>COUNT(L130:Q130)</f>
        <v>1</v>
      </c>
      <c r="T130" s="3">
        <v>23.540000915527301</v>
      </c>
      <c r="V130" s="4">
        <f>COUNT(S130:U130)</f>
        <v>1</v>
      </c>
      <c r="W130">
        <v>21.879999160766602</v>
      </c>
      <c r="X130">
        <v>23.319999694824201</v>
      </c>
      <c r="Z130" s="4">
        <f>COUNT(W130:Y130)</f>
        <v>2</v>
      </c>
      <c r="AA130" s="19">
        <v>0.55474588407229797</v>
      </c>
      <c r="AB130" s="20">
        <v>-1.04500039418539</v>
      </c>
      <c r="AC130" s="19">
        <v>0.22573790606740601</v>
      </c>
      <c r="AD130" s="21">
        <v>-2.19166628519694</v>
      </c>
      <c r="AE130" t="s">
        <v>27</v>
      </c>
      <c r="AF130">
        <v>2</v>
      </c>
      <c r="AG130">
        <v>0.99447099999999999</v>
      </c>
      <c r="AH130" s="1">
        <v>5.1E-8</v>
      </c>
      <c r="AI130">
        <v>86.488</v>
      </c>
      <c r="AJ130">
        <v>38.715000000000003</v>
      </c>
      <c r="AK130">
        <v>85.361999999999995</v>
      </c>
      <c r="AL130">
        <v>1.1860999999999999</v>
      </c>
      <c r="AM130">
        <v>22.549299999999999</v>
      </c>
      <c r="AN130" t="s">
        <v>28</v>
      </c>
      <c r="AO130" t="s">
        <v>440</v>
      </c>
      <c r="AP130" t="s">
        <v>441</v>
      </c>
      <c r="AQ130" t="s">
        <v>34</v>
      </c>
      <c r="AR130">
        <v>1</v>
      </c>
    </row>
    <row r="131" spans="1:44" x14ac:dyDescent="0.25">
      <c r="A131" t="s">
        <v>435</v>
      </c>
      <c r="B131">
        <v>185</v>
      </c>
      <c r="C131" t="s">
        <v>436</v>
      </c>
      <c r="D131" s="15" t="s">
        <v>437</v>
      </c>
      <c r="F131" s="3">
        <v>23.030000686645501</v>
      </c>
      <c r="K131" s="4">
        <f>COUNT(E131:J131)</f>
        <v>1</v>
      </c>
      <c r="M131">
        <v>23.600000381469702</v>
      </c>
      <c r="Q131">
        <v>22.530000686645501</v>
      </c>
      <c r="R131">
        <f>COUNT(L131:Q131)</f>
        <v>2</v>
      </c>
      <c r="V131" s="4">
        <f>COUNT(S131:U131)</f>
        <v>0</v>
      </c>
      <c r="X131">
        <v>23.049999237060501</v>
      </c>
      <c r="Z131" s="4">
        <f>COUNT(W131:Y131)</f>
        <v>1</v>
      </c>
      <c r="AA131" s="19">
        <v>0.51648955202026503</v>
      </c>
      <c r="AB131" s="20">
        <v>0.83833344777425001</v>
      </c>
      <c r="AC131" s="19">
        <v>0.99799796293992205</v>
      </c>
      <c r="AD131" s="21">
        <v>5.0004323323555901E-3</v>
      </c>
      <c r="AE131" t="s">
        <v>27</v>
      </c>
      <c r="AF131">
        <v>2</v>
      </c>
      <c r="AG131">
        <v>0.98429199999999994</v>
      </c>
      <c r="AH131">
        <v>6.4080799999999998E-4</v>
      </c>
      <c r="AI131">
        <v>85.988</v>
      </c>
      <c r="AJ131">
        <v>36.768000000000001</v>
      </c>
      <c r="AK131">
        <v>75.143000000000001</v>
      </c>
      <c r="AL131">
        <v>-1.4706999999999999</v>
      </c>
      <c r="AM131">
        <v>17.97</v>
      </c>
      <c r="AN131" t="s">
        <v>28</v>
      </c>
      <c r="AO131" t="s">
        <v>438</v>
      </c>
      <c r="AP131" t="s">
        <v>439</v>
      </c>
      <c r="AQ131" t="s">
        <v>34</v>
      </c>
      <c r="AR131">
        <v>1</v>
      </c>
    </row>
    <row r="132" spans="1:44" x14ac:dyDescent="0.25">
      <c r="A132" t="s">
        <v>442</v>
      </c>
      <c r="B132">
        <v>2513</v>
      </c>
      <c r="C132" t="s">
        <v>443</v>
      </c>
      <c r="D132" s="15" t="s">
        <v>444</v>
      </c>
      <c r="G132" s="3">
        <v>28.5</v>
      </c>
      <c r="I132" s="3">
        <v>28.930000305175799</v>
      </c>
      <c r="J132" s="3">
        <v>29.629999160766602</v>
      </c>
      <c r="K132" s="4">
        <f>COUNT(E132:J132)</f>
        <v>3</v>
      </c>
      <c r="P132">
        <v>29.360000610351602</v>
      </c>
      <c r="R132">
        <f>COUNT(L132:Q132)</f>
        <v>1</v>
      </c>
      <c r="U132" s="3">
        <v>28.659999847412099</v>
      </c>
      <c r="V132" s="4">
        <f>COUNT(S132:U132)</f>
        <v>1</v>
      </c>
      <c r="W132">
        <v>29.139999389648398</v>
      </c>
      <c r="Z132" s="4">
        <f>COUNT(W132:Y132)</f>
        <v>1</v>
      </c>
      <c r="AA132" s="19">
        <v>0.66268255681088495</v>
      </c>
      <c r="AB132" s="20">
        <v>1.9566666285197001</v>
      </c>
      <c r="AC132" s="19">
        <v>0.63664378718040404</v>
      </c>
      <c r="AD132" s="21">
        <v>-1.8199996948242201</v>
      </c>
      <c r="AE132" t="s">
        <v>26</v>
      </c>
      <c r="AF132">
        <v>3</v>
      </c>
      <c r="AG132">
        <v>0.99078500000000003</v>
      </c>
      <c r="AH132">
        <v>7.7547399999999996E-4</v>
      </c>
      <c r="AI132">
        <v>55.985999999999997</v>
      </c>
      <c r="AJ132">
        <v>31.01</v>
      </c>
      <c r="AK132">
        <v>47.331000000000003</v>
      </c>
      <c r="AL132">
        <v>0.93100000000000005</v>
      </c>
      <c r="AM132">
        <v>24.924099999999999</v>
      </c>
      <c r="AN132" t="s">
        <v>28</v>
      </c>
      <c r="AO132" t="s">
        <v>445</v>
      </c>
      <c r="AP132" t="s">
        <v>446</v>
      </c>
      <c r="AQ132" t="s">
        <v>447</v>
      </c>
      <c r="AR132">
        <v>1</v>
      </c>
    </row>
    <row r="133" spans="1:44" x14ac:dyDescent="0.25">
      <c r="A133" t="s">
        <v>448</v>
      </c>
      <c r="B133">
        <v>164</v>
      </c>
      <c r="C133" t="s">
        <v>449</v>
      </c>
      <c r="D133" s="15" t="s">
        <v>450</v>
      </c>
      <c r="E133" s="2">
        <v>24.700000762939499</v>
      </c>
      <c r="F133" s="3">
        <v>24.649999618530298</v>
      </c>
      <c r="G133" s="3">
        <v>25.569999694824201</v>
      </c>
      <c r="H133" s="3">
        <v>24.219999313354499</v>
      </c>
      <c r="I133" s="3">
        <v>26.139999389648398</v>
      </c>
      <c r="J133" s="3">
        <v>25.659999847412099</v>
      </c>
      <c r="K133" s="4">
        <f>COUNT(E133:J133)</f>
        <v>6</v>
      </c>
      <c r="L133">
        <v>23.600000381469702</v>
      </c>
      <c r="M133">
        <v>23.440000534057599</v>
      </c>
      <c r="N133">
        <v>23.579999923706101</v>
      </c>
      <c r="O133">
        <v>24.190000534057599</v>
      </c>
      <c r="P133">
        <v>26.100000381469702</v>
      </c>
      <c r="Q133">
        <v>24.709999084472699</v>
      </c>
      <c r="R133">
        <f>COUNT(L133:Q133)</f>
        <v>6</v>
      </c>
      <c r="S133" s="2">
        <v>23.7399997711182</v>
      </c>
      <c r="T133" s="3">
        <v>25.540000915527301</v>
      </c>
      <c r="U133" s="3">
        <v>25.200000762939499</v>
      </c>
      <c r="V133" s="4">
        <f>COUNT(S133:U133)</f>
        <v>3</v>
      </c>
      <c r="W133">
        <v>24.299999237060501</v>
      </c>
      <c r="X133">
        <v>23.799999237060501</v>
      </c>
      <c r="Y133" s="3">
        <v>25.530000686645501</v>
      </c>
      <c r="Z133" s="4">
        <f>COUNT(W133:Y133)</f>
        <v>3</v>
      </c>
      <c r="AA133" s="19">
        <v>0.58134459213510703</v>
      </c>
      <c r="AB133" s="20">
        <v>0.32999928792317901</v>
      </c>
      <c r="AC133" s="19">
        <v>0.70551899028781995</v>
      </c>
      <c r="AD133" s="21">
        <v>-0.27333291371663299</v>
      </c>
      <c r="AE133" t="s">
        <v>27</v>
      </c>
      <c r="AF133">
        <v>2</v>
      </c>
      <c r="AG133">
        <v>1</v>
      </c>
      <c r="AH133" s="1">
        <v>1.1399999999999999E-5</v>
      </c>
      <c r="AI133">
        <v>130.15</v>
      </c>
      <c r="AJ133">
        <v>70.09</v>
      </c>
      <c r="AK133">
        <v>79.638999999999996</v>
      </c>
      <c r="AL133">
        <v>-0.94132000000000005</v>
      </c>
      <c r="AM133">
        <v>79.638599999999997</v>
      </c>
      <c r="AN133" t="s">
        <v>28</v>
      </c>
      <c r="AO133" t="s">
        <v>451</v>
      </c>
      <c r="AP133" t="s">
        <v>452</v>
      </c>
      <c r="AQ133" t="s">
        <v>34</v>
      </c>
      <c r="AR133">
        <v>1</v>
      </c>
    </row>
    <row r="134" spans="1:44" x14ac:dyDescent="0.25">
      <c r="A134" t="s">
        <v>453</v>
      </c>
      <c r="B134">
        <v>4048</v>
      </c>
      <c r="C134" t="s">
        <v>454</v>
      </c>
      <c r="D134" s="15" t="s">
        <v>455</v>
      </c>
      <c r="K134" s="4">
        <f>COUNT(E134:J134)</f>
        <v>0</v>
      </c>
      <c r="R134">
        <f>COUNT(L134:Q134)</f>
        <v>0</v>
      </c>
      <c r="U134" s="3">
        <v>24.420000076293899</v>
      </c>
      <c r="V134" s="4">
        <f>COUNT(S134:U134)</f>
        <v>1</v>
      </c>
      <c r="Y134" s="3">
        <v>22.920000076293899</v>
      </c>
      <c r="Z134" s="4">
        <f>COUNT(W134:Y134)</f>
        <v>1</v>
      </c>
      <c r="AA134" s="19">
        <v>0.17047064929055999</v>
      </c>
      <c r="AB134" s="20">
        <v>-2.1400000254313198</v>
      </c>
      <c r="AC134" s="19">
        <v>0.17047064929055999</v>
      </c>
      <c r="AD134" s="21">
        <v>-1.6400000254313201</v>
      </c>
      <c r="AE134" t="s">
        <v>27</v>
      </c>
      <c r="AF134">
        <v>2</v>
      </c>
      <c r="AG134">
        <v>0.99993799999999999</v>
      </c>
      <c r="AH134">
        <v>2.89845E-4</v>
      </c>
      <c r="AI134">
        <v>113.11</v>
      </c>
      <c r="AJ134">
        <v>64.537999999999997</v>
      </c>
      <c r="AK134">
        <v>113.11</v>
      </c>
      <c r="AL134">
        <v>-0.60145000000000004</v>
      </c>
      <c r="AM134">
        <v>42.075200000000002</v>
      </c>
      <c r="AN134" t="s">
        <v>28</v>
      </c>
      <c r="AO134" t="s">
        <v>456</v>
      </c>
      <c r="AP134" t="s">
        <v>457</v>
      </c>
      <c r="AQ134" t="s">
        <v>34</v>
      </c>
      <c r="AR134">
        <v>1</v>
      </c>
    </row>
    <row r="135" spans="1:44" x14ac:dyDescent="0.25">
      <c r="A135" t="s">
        <v>458</v>
      </c>
      <c r="B135">
        <v>311</v>
      </c>
      <c r="C135" t="s">
        <v>459</v>
      </c>
      <c r="D135" s="15" t="s">
        <v>460</v>
      </c>
      <c r="E135" s="2">
        <v>23.659999847412099</v>
      </c>
      <c r="H135" s="3">
        <v>23.7299995422363</v>
      </c>
      <c r="K135" s="4">
        <f>COUNT(E135:J135)</f>
        <v>2</v>
      </c>
      <c r="L135">
        <v>23.870000839233398</v>
      </c>
      <c r="R135">
        <f>COUNT(L135:Q135)</f>
        <v>1</v>
      </c>
      <c r="U135" s="3">
        <v>27.350000381469702</v>
      </c>
      <c r="V135" s="4">
        <f>COUNT(S135:U135)</f>
        <v>1</v>
      </c>
      <c r="W135">
        <v>24.700000762939499</v>
      </c>
      <c r="Y135" s="3">
        <v>25.920000076293899</v>
      </c>
      <c r="Z135" s="4">
        <f>COUNT(W135:Y135)</f>
        <v>2</v>
      </c>
      <c r="AA135" s="19">
        <v>0.66465748755243403</v>
      </c>
      <c r="AB135" s="20">
        <v>-1.2183335622151701</v>
      </c>
      <c r="AC135" s="19">
        <v>0.113795210532148</v>
      </c>
      <c r="AD135" s="21">
        <v>-3.8950001398722298</v>
      </c>
      <c r="AE135" t="s">
        <v>27</v>
      </c>
      <c r="AF135">
        <v>2</v>
      </c>
      <c r="AG135">
        <v>0.99991799999999997</v>
      </c>
      <c r="AH135" s="1">
        <v>2.0700000000000001E-45</v>
      </c>
      <c r="AI135">
        <v>166.57</v>
      </c>
      <c r="AJ135">
        <v>135.83000000000001</v>
      </c>
      <c r="AK135">
        <v>166.57</v>
      </c>
      <c r="AL135">
        <v>-2.5829</v>
      </c>
      <c r="AM135">
        <v>40.840200000000003</v>
      </c>
      <c r="AN135" t="s">
        <v>28</v>
      </c>
      <c r="AO135" t="s">
        <v>463</v>
      </c>
      <c r="AP135" t="s">
        <v>464</v>
      </c>
      <c r="AQ135" t="s">
        <v>34</v>
      </c>
      <c r="AR135">
        <v>1</v>
      </c>
    </row>
    <row r="136" spans="1:44" x14ac:dyDescent="0.25">
      <c r="A136" t="s">
        <v>458</v>
      </c>
      <c r="B136">
        <v>314</v>
      </c>
      <c r="C136" t="s">
        <v>459</v>
      </c>
      <c r="D136" s="15" t="s">
        <v>460</v>
      </c>
      <c r="H136" s="3">
        <v>22.860000610351602</v>
      </c>
      <c r="K136" s="4">
        <f>COUNT(E136:J136)</f>
        <v>1</v>
      </c>
      <c r="L136">
        <v>23.170000076293899</v>
      </c>
      <c r="R136">
        <f>COUNT(L136:Q136)</f>
        <v>1</v>
      </c>
      <c r="U136" s="3">
        <v>26.690000534057599</v>
      </c>
      <c r="V136" s="4">
        <f>COUNT(S136:U136)</f>
        <v>1</v>
      </c>
      <c r="W136">
        <v>23.850000381469702</v>
      </c>
      <c r="Y136" s="3">
        <v>25.100000381469702</v>
      </c>
      <c r="Z136" s="4">
        <f>COUNT(W136:Y136)</f>
        <v>2</v>
      </c>
      <c r="AA136" s="19">
        <v>0.38187252817974598</v>
      </c>
      <c r="AB136" s="20">
        <v>-2.0866667429606101</v>
      </c>
      <c r="AC136" s="19">
        <v>0.11319827195169301</v>
      </c>
      <c r="AD136" s="21">
        <v>-3.4550002415974901</v>
      </c>
      <c r="AE136" t="s">
        <v>27</v>
      </c>
      <c r="AF136">
        <v>2</v>
      </c>
      <c r="AG136">
        <v>0.99986600000000003</v>
      </c>
      <c r="AH136" s="1">
        <v>1.31E-45</v>
      </c>
      <c r="AI136">
        <v>169.49</v>
      </c>
      <c r="AJ136">
        <v>132.44999999999999</v>
      </c>
      <c r="AK136">
        <v>169.49</v>
      </c>
      <c r="AL136">
        <v>-0.75595999999999997</v>
      </c>
      <c r="AM136">
        <v>38.7241</v>
      </c>
      <c r="AN136" t="s">
        <v>28</v>
      </c>
      <c r="AO136" t="s">
        <v>461</v>
      </c>
      <c r="AP136" t="s">
        <v>462</v>
      </c>
      <c r="AQ136" t="s">
        <v>34</v>
      </c>
      <c r="AR136">
        <v>1</v>
      </c>
    </row>
    <row r="137" spans="1:44" x14ac:dyDescent="0.25">
      <c r="A137" s="10" t="s">
        <v>465</v>
      </c>
      <c r="B137" s="10">
        <v>66</v>
      </c>
      <c r="C137" s="10" t="s">
        <v>466</v>
      </c>
      <c r="D137" s="15" t="s">
        <v>467</v>
      </c>
      <c r="E137" s="11"/>
      <c r="F137" s="12"/>
      <c r="G137" s="12">
        <v>21.590000152587901</v>
      </c>
      <c r="H137" s="12"/>
      <c r="I137" s="12">
        <v>23.7299995422363</v>
      </c>
      <c r="J137" s="12">
        <v>22.809999465942401</v>
      </c>
      <c r="K137" s="13">
        <f>COUNT(E137:J137)</f>
        <v>3</v>
      </c>
      <c r="L137" s="10"/>
      <c r="M137" s="10"/>
      <c r="N137" s="10"/>
      <c r="O137" s="10">
        <v>21.639999389648398</v>
      </c>
      <c r="P137" s="10">
        <v>23.420000076293899</v>
      </c>
      <c r="Q137" s="10">
        <v>22.75</v>
      </c>
      <c r="R137" s="10">
        <f>COUNT(L137:Q137)</f>
        <v>3</v>
      </c>
      <c r="S137" s="11"/>
      <c r="T137" s="12">
        <v>23.0100002288818</v>
      </c>
      <c r="U137" s="12">
        <v>22.780000686645501</v>
      </c>
      <c r="V137" s="13">
        <f>COUNT(S137:U137)</f>
        <v>2</v>
      </c>
      <c r="W137" s="10">
        <v>21.870000839233398</v>
      </c>
      <c r="X137" s="10"/>
      <c r="Y137" s="12"/>
      <c r="Z137" s="13">
        <f>COUNT(W137:Y137)</f>
        <v>1</v>
      </c>
      <c r="AA137" s="19">
        <v>0.65045785719525195</v>
      </c>
      <c r="AB137" s="20">
        <v>-0.90833377838134799</v>
      </c>
      <c r="AC137" s="19">
        <v>0.58350088489665397</v>
      </c>
      <c r="AD137" s="21">
        <v>1.0116662979126001</v>
      </c>
      <c r="AE137" s="10" t="s">
        <v>27</v>
      </c>
      <c r="AF137" s="10">
        <v>2</v>
      </c>
      <c r="AG137" s="10">
        <v>0.99999700000000002</v>
      </c>
      <c r="AH137" s="10">
        <v>5.8569700000000004E-3</v>
      </c>
      <c r="AI137" s="10">
        <v>76.819999999999993</v>
      </c>
      <c r="AJ137" s="10">
        <v>44.465000000000003</v>
      </c>
      <c r="AK137" s="10">
        <v>68.971999999999994</v>
      </c>
      <c r="AL137" s="10">
        <v>1.5599000000000001</v>
      </c>
      <c r="AM137" s="10">
        <v>55.964199999999998</v>
      </c>
      <c r="AN137" s="10" t="s">
        <v>28</v>
      </c>
      <c r="AO137" s="10" t="s">
        <v>468</v>
      </c>
      <c r="AP137" s="10" t="s">
        <v>469</v>
      </c>
      <c r="AQ137" s="10" t="s">
        <v>34</v>
      </c>
      <c r="AR137" s="10">
        <v>1</v>
      </c>
    </row>
    <row r="138" spans="1:44" x14ac:dyDescent="0.25">
      <c r="A138" t="s">
        <v>470</v>
      </c>
      <c r="B138" s="10">
        <v>426</v>
      </c>
      <c r="C138" s="10" t="s">
        <v>471</v>
      </c>
      <c r="D138" s="15" t="s">
        <v>472</v>
      </c>
      <c r="K138" s="4">
        <f>COUNT(E138:J138)</f>
        <v>0</v>
      </c>
      <c r="N138">
        <v>22.950000762939499</v>
      </c>
      <c r="P138">
        <v>24.75</v>
      </c>
      <c r="Q138">
        <v>25.709999084472699</v>
      </c>
      <c r="R138">
        <f>COUNT(L138:Q138)</f>
        <v>3</v>
      </c>
      <c r="V138" s="4">
        <f>COUNT(S138:U138)</f>
        <v>0</v>
      </c>
      <c r="Z138" s="4">
        <f>COUNT(W138:Y138)</f>
        <v>0</v>
      </c>
      <c r="AA138" s="19" t="s">
        <v>3288</v>
      </c>
      <c r="AC138" s="19" t="s">
        <v>3288</v>
      </c>
      <c r="AE138" t="s">
        <v>26</v>
      </c>
      <c r="AF138">
        <v>2</v>
      </c>
      <c r="AG138">
        <v>0.54927400000000004</v>
      </c>
      <c r="AH138" s="1">
        <v>8.6100000000000003E-61</v>
      </c>
      <c r="AI138">
        <v>163.72</v>
      </c>
      <c r="AJ138">
        <v>123.81</v>
      </c>
      <c r="AK138">
        <v>105.24</v>
      </c>
      <c r="AL138">
        <v>-0.16783000000000001</v>
      </c>
      <c r="AM138">
        <v>0.85876399999999997</v>
      </c>
      <c r="AN138" t="s">
        <v>28</v>
      </c>
      <c r="AO138" t="s">
        <v>477</v>
      </c>
      <c r="AP138" t="s">
        <v>478</v>
      </c>
      <c r="AQ138" t="s">
        <v>34</v>
      </c>
      <c r="AR138">
        <v>1</v>
      </c>
    </row>
    <row r="139" spans="1:44" x14ac:dyDescent="0.25">
      <c r="A139" t="s">
        <v>470</v>
      </c>
      <c r="B139">
        <v>442</v>
      </c>
      <c r="C139" t="s">
        <v>471</v>
      </c>
      <c r="D139" s="15" t="s">
        <v>472</v>
      </c>
      <c r="F139" s="3">
        <v>24.329999923706101</v>
      </c>
      <c r="I139" s="3">
        <v>24.030000686645501</v>
      </c>
      <c r="J139" s="3">
        <v>22.969999313354499</v>
      </c>
      <c r="K139" s="4">
        <f>COUNT(E139:J139)</f>
        <v>3</v>
      </c>
      <c r="M139">
        <v>24.930000305175799</v>
      </c>
      <c r="N139">
        <v>23.7399997711182</v>
      </c>
      <c r="P139">
        <v>24.590000152587901</v>
      </c>
      <c r="Q139">
        <v>24.600000381469702</v>
      </c>
      <c r="R139">
        <f>COUNT(L139:Q139)</f>
        <v>4</v>
      </c>
      <c r="T139" s="3">
        <v>23.629999160766602</v>
      </c>
      <c r="V139" s="4">
        <f>COUNT(S139:U139)</f>
        <v>1</v>
      </c>
      <c r="X139">
        <v>24.2700004577637</v>
      </c>
      <c r="Y139" s="3">
        <v>23.459999084472699</v>
      </c>
      <c r="Z139" s="4">
        <f>COUNT(W139:Y139)</f>
        <v>2</v>
      </c>
      <c r="AA139" s="19">
        <v>0.66943595379930898</v>
      </c>
      <c r="AB139" s="20">
        <v>1.01166693369548</v>
      </c>
      <c r="AC139" s="19">
        <v>0.87165291662431998</v>
      </c>
      <c r="AD139" s="21">
        <v>0.400000254313152</v>
      </c>
      <c r="AE139" t="s">
        <v>27</v>
      </c>
      <c r="AF139">
        <v>4</v>
      </c>
      <c r="AG139">
        <v>1</v>
      </c>
      <c r="AH139" s="1">
        <v>5.5300000000000001E-153</v>
      </c>
      <c r="AI139">
        <v>204.86</v>
      </c>
      <c r="AJ139">
        <v>180.33</v>
      </c>
      <c r="AK139">
        <v>161.68</v>
      </c>
      <c r="AL139">
        <v>-0.39740999999999999</v>
      </c>
      <c r="AM139">
        <v>104.44</v>
      </c>
      <c r="AN139" t="s">
        <v>28</v>
      </c>
      <c r="AO139" t="s">
        <v>475</v>
      </c>
      <c r="AP139" t="s">
        <v>476</v>
      </c>
      <c r="AQ139" t="s">
        <v>165</v>
      </c>
      <c r="AR139">
        <v>1</v>
      </c>
    </row>
    <row r="140" spans="1:44" x14ac:dyDescent="0.25">
      <c r="A140" t="s">
        <v>470</v>
      </c>
      <c r="B140">
        <v>427</v>
      </c>
      <c r="C140" t="s">
        <v>471</v>
      </c>
      <c r="D140" s="15" t="s">
        <v>472</v>
      </c>
      <c r="F140" s="3">
        <v>24.090000152587901</v>
      </c>
      <c r="I140" s="3">
        <v>24.670000076293899</v>
      </c>
      <c r="J140" s="3">
        <v>24.420000076293899</v>
      </c>
      <c r="K140" s="4">
        <f>COUNT(E140:J140)</f>
        <v>3</v>
      </c>
      <c r="M140">
        <v>24.549999237060501</v>
      </c>
      <c r="N140">
        <v>24.899999618530298</v>
      </c>
      <c r="P140">
        <v>25.0100002288818</v>
      </c>
      <c r="Q140">
        <v>25.649999618530298</v>
      </c>
      <c r="R140">
        <f>COUNT(L140:Q140)</f>
        <v>4</v>
      </c>
      <c r="T140" s="3">
        <v>23.190000534057599</v>
      </c>
      <c r="V140" s="4">
        <f>COUNT(S140:U140)</f>
        <v>1</v>
      </c>
      <c r="W140">
        <v>22.799999237060501</v>
      </c>
      <c r="X140">
        <v>24.180000305175799</v>
      </c>
      <c r="Y140" s="3">
        <v>24.450000762939499</v>
      </c>
      <c r="Z140" s="4">
        <f>COUNT(W140:Y140)</f>
        <v>3</v>
      </c>
      <c r="AA140" s="19">
        <v>0.55756396225156402</v>
      </c>
      <c r="AB140" s="20">
        <v>1.46666653951009</v>
      </c>
      <c r="AC140" s="19">
        <v>0.625543441529396</v>
      </c>
      <c r="AD140" s="21">
        <v>-1.1250003178914401</v>
      </c>
      <c r="AE140" t="s">
        <v>27</v>
      </c>
      <c r="AF140">
        <v>2</v>
      </c>
      <c r="AG140">
        <v>0.99736800000000003</v>
      </c>
      <c r="AH140" s="1">
        <v>6.1799999999999998E-293</v>
      </c>
      <c r="AI140">
        <v>272.68</v>
      </c>
      <c r="AJ140">
        <v>249.47</v>
      </c>
      <c r="AK140">
        <v>217.5</v>
      </c>
      <c r="AL140">
        <v>-1.1338999999999999</v>
      </c>
      <c r="AM140">
        <v>25.7851</v>
      </c>
      <c r="AN140" t="s">
        <v>28</v>
      </c>
      <c r="AO140" t="s">
        <v>473</v>
      </c>
      <c r="AP140" t="s">
        <v>474</v>
      </c>
      <c r="AQ140" t="s">
        <v>34</v>
      </c>
      <c r="AR140">
        <v>1</v>
      </c>
    </row>
    <row r="141" spans="1:44" x14ac:dyDescent="0.25">
      <c r="A141" t="s">
        <v>479</v>
      </c>
      <c r="B141">
        <v>51</v>
      </c>
      <c r="C141" t="s">
        <v>480</v>
      </c>
      <c r="D141" s="15" t="s">
        <v>481</v>
      </c>
      <c r="K141" s="4">
        <f>COUNT(E141:J141)</f>
        <v>0</v>
      </c>
      <c r="P141">
        <v>23.469999313354499</v>
      </c>
      <c r="R141">
        <f>COUNT(L141:Q141)</f>
        <v>1</v>
      </c>
      <c r="U141" s="3">
        <v>26.809999465942401</v>
      </c>
      <c r="V141" s="4">
        <f>COUNT(S141:U141)</f>
        <v>1</v>
      </c>
      <c r="Y141" s="3">
        <v>24.959999084472699</v>
      </c>
      <c r="Z141" s="4">
        <f>COUNT(W141:Y141)</f>
        <v>1</v>
      </c>
      <c r="AA141" s="19">
        <v>0.170470660769725</v>
      </c>
      <c r="AB141" s="20">
        <v>-2.93666648864746</v>
      </c>
      <c r="AC141" s="19">
        <v>0.50853630436930297</v>
      </c>
      <c r="AD141" s="21">
        <v>-1.40833314259847</v>
      </c>
      <c r="AE141" t="s">
        <v>27</v>
      </c>
      <c r="AF141">
        <v>2</v>
      </c>
      <c r="AG141">
        <v>0.99878599999999995</v>
      </c>
      <c r="AH141" s="1">
        <v>4.7400000000000004E-6</v>
      </c>
      <c r="AI141">
        <v>118.24</v>
      </c>
      <c r="AJ141">
        <v>107.78</v>
      </c>
      <c r="AK141">
        <v>118.24</v>
      </c>
      <c r="AL141">
        <v>0.24462999999999999</v>
      </c>
      <c r="AM141">
        <v>30.147500000000001</v>
      </c>
      <c r="AN141" t="s">
        <v>28</v>
      </c>
      <c r="AO141" t="s">
        <v>482</v>
      </c>
      <c r="AP141" t="s">
        <v>483</v>
      </c>
      <c r="AQ141" t="s">
        <v>34</v>
      </c>
      <c r="AR141">
        <v>1</v>
      </c>
    </row>
    <row r="142" spans="1:44" x14ac:dyDescent="0.25">
      <c r="A142" t="s">
        <v>484</v>
      </c>
      <c r="B142">
        <v>677</v>
      </c>
      <c r="C142" t="s">
        <v>485</v>
      </c>
      <c r="D142" s="15" t="s">
        <v>486</v>
      </c>
      <c r="K142" s="4">
        <f>COUNT(E142:J142)</f>
        <v>0</v>
      </c>
      <c r="N142">
        <v>22.379999160766602</v>
      </c>
      <c r="P142">
        <v>23.0100002288818</v>
      </c>
      <c r="R142">
        <f>COUNT(L142:Q142)</f>
        <v>2</v>
      </c>
      <c r="V142" s="4">
        <f>COUNT(S142:U142)</f>
        <v>0</v>
      </c>
      <c r="X142">
        <v>22.399999618530298</v>
      </c>
      <c r="Z142" s="4">
        <f>COUNT(W142:Y142)</f>
        <v>1</v>
      </c>
      <c r="AA142" s="19" t="s">
        <v>28</v>
      </c>
      <c r="AB142" s="20">
        <v>0</v>
      </c>
      <c r="AC142" s="19">
        <v>0.95656803354429099</v>
      </c>
      <c r="AD142" s="21">
        <v>9.8333358764648396E-2</v>
      </c>
      <c r="AE142" t="s">
        <v>27</v>
      </c>
      <c r="AF142">
        <v>3</v>
      </c>
      <c r="AG142">
        <v>0.59304699999999999</v>
      </c>
      <c r="AH142" s="1">
        <v>4.7700000000000001E-5</v>
      </c>
      <c r="AI142">
        <v>80.751999999999995</v>
      </c>
      <c r="AJ142">
        <v>65.863</v>
      </c>
      <c r="AK142">
        <v>80.751999999999995</v>
      </c>
      <c r="AL142">
        <v>-0.55069999999999997</v>
      </c>
      <c r="AM142">
        <v>3.9353400000000001</v>
      </c>
      <c r="AN142" t="s">
        <v>28</v>
      </c>
      <c r="AO142" t="s">
        <v>491</v>
      </c>
      <c r="AP142" t="s">
        <v>492</v>
      </c>
      <c r="AQ142" t="s">
        <v>34</v>
      </c>
      <c r="AR142">
        <v>1</v>
      </c>
    </row>
    <row r="143" spans="1:44" x14ac:dyDescent="0.25">
      <c r="A143" t="s">
        <v>484</v>
      </c>
      <c r="B143">
        <v>1393</v>
      </c>
      <c r="C143" t="s">
        <v>485</v>
      </c>
      <c r="D143" s="15" t="s">
        <v>486</v>
      </c>
      <c r="F143" s="3">
        <v>23.340000152587901</v>
      </c>
      <c r="G143" s="3">
        <v>23.639999389648398</v>
      </c>
      <c r="H143" s="3">
        <v>22.450000762939499</v>
      </c>
      <c r="I143" s="3">
        <v>24.149999618530298</v>
      </c>
      <c r="J143" s="3">
        <v>24.049999237060501</v>
      </c>
      <c r="K143" s="4">
        <f>COUNT(E143:J143)</f>
        <v>5</v>
      </c>
      <c r="L143">
        <v>22.450000762939499</v>
      </c>
      <c r="M143">
        <v>22.7600002288818</v>
      </c>
      <c r="N143">
        <v>22.659999847412099</v>
      </c>
      <c r="O143">
        <v>22.579999923706101</v>
      </c>
      <c r="P143">
        <v>24.25</v>
      </c>
      <c r="Q143">
        <v>23.379999160766602</v>
      </c>
      <c r="R143">
        <f>COUNT(L143:Q143)</f>
        <v>6</v>
      </c>
      <c r="S143" s="2">
        <v>22.780000686645501</v>
      </c>
      <c r="T143" s="3">
        <v>24.059999465942401</v>
      </c>
      <c r="V143" s="4">
        <f>COUNT(S143:U143)</f>
        <v>2</v>
      </c>
      <c r="W143">
        <v>22.629999160766602</v>
      </c>
      <c r="X143">
        <v>23.190000534057599</v>
      </c>
      <c r="Y143" s="3">
        <v>23.530000686645501</v>
      </c>
      <c r="Z143" s="4">
        <f>COUNT(W143:Y143)</f>
        <v>3</v>
      </c>
      <c r="AA143" s="19">
        <v>0.60782025603802003</v>
      </c>
      <c r="AB143" s="20">
        <v>0.99166647593180102</v>
      </c>
      <c r="AC143" s="19">
        <v>0.82297540148119697</v>
      </c>
      <c r="AD143" s="21">
        <v>-0.103333473205566</v>
      </c>
      <c r="AE143" t="s">
        <v>27</v>
      </c>
      <c r="AF143">
        <v>2</v>
      </c>
      <c r="AG143">
        <v>0.99978299999999998</v>
      </c>
      <c r="AH143">
        <v>6.6397799999999996E-3</v>
      </c>
      <c r="AI143">
        <v>85.522000000000006</v>
      </c>
      <c r="AJ143">
        <v>50.719000000000001</v>
      </c>
      <c r="AK143">
        <v>74.611000000000004</v>
      </c>
      <c r="AL143">
        <v>-0.83681000000000005</v>
      </c>
      <c r="AM143">
        <v>36.642699999999998</v>
      </c>
      <c r="AN143" t="s">
        <v>28</v>
      </c>
      <c r="AO143" t="s">
        <v>489</v>
      </c>
      <c r="AP143" t="s">
        <v>490</v>
      </c>
      <c r="AQ143" t="s">
        <v>34</v>
      </c>
      <c r="AR143">
        <v>1</v>
      </c>
    </row>
    <row r="144" spans="1:44" x14ac:dyDescent="0.25">
      <c r="A144" t="s">
        <v>484</v>
      </c>
      <c r="B144">
        <v>361</v>
      </c>
      <c r="C144" t="s">
        <v>485</v>
      </c>
      <c r="D144" s="15" t="s">
        <v>486</v>
      </c>
      <c r="E144" s="2">
        <v>22.569999694824201</v>
      </c>
      <c r="F144" s="3">
        <v>22.780000686645501</v>
      </c>
      <c r="G144" s="3">
        <v>23.149999618530298</v>
      </c>
      <c r="H144" s="3">
        <v>22.2600002288818</v>
      </c>
      <c r="I144" s="3">
        <v>23.4799995422363</v>
      </c>
      <c r="J144" s="3">
        <v>23.340000152587901</v>
      </c>
      <c r="K144" s="4">
        <f>COUNT(E144:J144)</f>
        <v>6</v>
      </c>
      <c r="L144">
        <v>22.610000610351602</v>
      </c>
      <c r="M144">
        <v>23.180000305175799</v>
      </c>
      <c r="N144">
        <v>22.909999847412099</v>
      </c>
      <c r="O144">
        <v>22.469999313354499</v>
      </c>
      <c r="P144">
        <v>23.4899997711182</v>
      </c>
      <c r="Q144">
        <v>22.9899997711182</v>
      </c>
      <c r="R144">
        <f>COUNT(L144:Q144)</f>
        <v>6</v>
      </c>
      <c r="S144" s="2">
        <v>22.340000152587901</v>
      </c>
      <c r="T144" s="3">
        <v>23.879999160766602</v>
      </c>
      <c r="U144" s="3">
        <v>22.709999084472699</v>
      </c>
      <c r="V144" s="4">
        <f>COUNT(S144:U144)</f>
        <v>3</v>
      </c>
      <c r="W144">
        <v>22.379999160766602</v>
      </c>
      <c r="X144">
        <v>23.5200004577637</v>
      </c>
      <c r="Y144" s="3">
        <v>22.75</v>
      </c>
      <c r="Z144" s="4">
        <f>COUNT(W144:Y144)</f>
        <v>3</v>
      </c>
      <c r="AA144" s="19">
        <v>0.91364794226044899</v>
      </c>
      <c r="AB144" s="20">
        <v>-4.6666145324706997E-2</v>
      </c>
      <c r="AC144" s="19">
        <v>0.857348518439084</v>
      </c>
      <c r="AD144" s="21">
        <v>5.8333396911621101E-2</v>
      </c>
      <c r="AE144" t="s">
        <v>27</v>
      </c>
      <c r="AF144">
        <v>2</v>
      </c>
      <c r="AG144">
        <v>1</v>
      </c>
      <c r="AH144" s="1">
        <v>8.5400000000000007E-15</v>
      </c>
      <c r="AI144">
        <v>135.69</v>
      </c>
      <c r="AJ144">
        <v>117.45</v>
      </c>
      <c r="AK144">
        <v>90.385000000000005</v>
      </c>
      <c r="AL144">
        <v>-0.33439999999999998</v>
      </c>
      <c r="AM144">
        <v>87.7256</v>
      </c>
      <c r="AN144" t="s">
        <v>28</v>
      </c>
      <c r="AO144" t="s">
        <v>487</v>
      </c>
      <c r="AP144" t="s">
        <v>488</v>
      </c>
      <c r="AQ144" t="s">
        <v>34</v>
      </c>
      <c r="AR144">
        <v>1</v>
      </c>
    </row>
    <row r="145" spans="1:44" x14ac:dyDescent="0.25">
      <c r="A145" t="s">
        <v>493</v>
      </c>
      <c r="B145">
        <v>34</v>
      </c>
      <c r="C145" t="s">
        <v>494</v>
      </c>
      <c r="D145" s="15" t="s">
        <v>495</v>
      </c>
      <c r="F145" s="3">
        <v>21.370000839233398</v>
      </c>
      <c r="K145" s="4">
        <f>COUNT(E145:J145)</f>
        <v>1</v>
      </c>
      <c r="R145">
        <f>COUNT(L145:Q145)</f>
        <v>0</v>
      </c>
      <c r="U145" s="3">
        <v>24.040000915527301</v>
      </c>
      <c r="V145" s="4">
        <f>COUNT(S145:U145)</f>
        <v>1</v>
      </c>
      <c r="Y145" s="3">
        <v>22.930000305175799</v>
      </c>
      <c r="Z145" s="4">
        <f>COUNT(W145:Y145)</f>
        <v>1</v>
      </c>
      <c r="AA145" s="19">
        <v>0.38116463268642398</v>
      </c>
      <c r="AB145" s="20">
        <v>-1.45166683197021</v>
      </c>
      <c r="AC145" s="19">
        <v>0.170470660769726</v>
      </c>
      <c r="AD145" s="21">
        <v>-1.64333343505859</v>
      </c>
      <c r="AE145" t="s">
        <v>27</v>
      </c>
      <c r="AF145">
        <v>2</v>
      </c>
      <c r="AG145">
        <v>0.99999899999999997</v>
      </c>
      <c r="AH145">
        <v>4.7196900000000003E-3</v>
      </c>
      <c r="AI145">
        <v>72.62</v>
      </c>
      <c r="AJ145">
        <v>63.408000000000001</v>
      </c>
      <c r="AK145">
        <v>72.62</v>
      </c>
      <c r="AL145">
        <v>-1.8033999999999999</v>
      </c>
      <c r="AM145">
        <v>62.615400000000001</v>
      </c>
      <c r="AN145" t="s">
        <v>28</v>
      </c>
      <c r="AO145" t="s">
        <v>496</v>
      </c>
      <c r="AP145" t="s">
        <v>497</v>
      </c>
      <c r="AQ145" t="s">
        <v>241</v>
      </c>
      <c r="AR145">
        <v>1</v>
      </c>
    </row>
    <row r="146" spans="1:44" x14ac:dyDescent="0.25">
      <c r="A146" s="10" t="s">
        <v>498</v>
      </c>
      <c r="B146" s="10">
        <v>1121</v>
      </c>
      <c r="C146" s="10" t="s">
        <v>499</v>
      </c>
      <c r="D146" s="15" t="s">
        <v>500</v>
      </c>
      <c r="E146" s="11"/>
      <c r="F146" s="12">
        <v>22.840000152587901</v>
      </c>
      <c r="G146" s="12"/>
      <c r="H146" s="12"/>
      <c r="I146" s="12">
        <v>23.2399997711182</v>
      </c>
      <c r="J146" s="12"/>
      <c r="K146" s="13">
        <f>COUNT(E146:J146)</f>
        <v>2</v>
      </c>
      <c r="L146" s="10"/>
      <c r="M146" s="10">
        <v>23.700000762939499</v>
      </c>
      <c r="N146" s="10">
        <v>23.530000686645501</v>
      </c>
      <c r="O146" s="10"/>
      <c r="P146" s="10">
        <v>23.969999313354499</v>
      </c>
      <c r="Q146" s="10">
        <v>23.680000305175799</v>
      </c>
      <c r="R146" s="10">
        <f>COUNT(L146:Q146)</f>
        <v>4</v>
      </c>
      <c r="S146" s="11"/>
      <c r="T146" s="12"/>
      <c r="U146" s="12"/>
      <c r="V146" s="13">
        <f>COUNT(S146:U146)</f>
        <v>0</v>
      </c>
      <c r="W146" s="10"/>
      <c r="X146" s="10"/>
      <c r="Y146" s="12">
        <v>22.309999465942401</v>
      </c>
      <c r="Z146" s="13">
        <f>COUNT(W146:Y146)</f>
        <v>1</v>
      </c>
      <c r="AA146" s="19">
        <v>0.316420266203988</v>
      </c>
      <c r="AB146" s="20">
        <v>1.6799999872843401</v>
      </c>
      <c r="AC146" s="19">
        <v>0.273878145228377</v>
      </c>
      <c r="AD146" s="21">
        <v>2.3766670227050799</v>
      </c>
      <c r="AE146" s="10" t="s">
        <v>27</v>
      </c>
      <c r="AF146" s="10">
        <v>2</v>
      </c>
      <c r="AG146" s="10">
        <v>0.999996</v>
      </c>
      <c r="AH146" s="10">
        <v>2.4615500000000002E-4</v>
      </c>
      <c r="AI146" s="10">
        <v>84.945999999999998</v>
      </c>
      <c r="AJ146" s="10">
        <v>72.744</v>
      </c>
      <c r="AK146" s="10">
        <v>73.278999999999996</v>
      </c>
      <c r="AL146" s="10">
        <v>-0.67225999999999997</v>
      </c>
      <c r="AM146" s="10">
        <v>54.344700000000003</v>
      </c>
      <c r="AN146" s="10" t="s">
        <v>28</v>
      </c>
      <c r="AO146" s="10" t="s">
        <v>501</v>
      </c>
      <c r="AP146" s="10" t="s">
        <v>502</v>
      </c>
      <c r="AQ146" s="10" t="s">
        <v>34</v>
      </c>
      <c r="AR146" s="10">
        <v>1</v>
      </c>
    </row>
    <row r="147" spans="1:44" x14ac:dyDescent="0.25">
      <c r="A147" t="s">
        <v>503</v>
      </c>
      <c r="B147">
        <v>107</v>
      </c>
      <c r="C147" t="s">
        <v>504</v>
      </c>
      <c r="D147" s="15" t="s">
        <v>505</v>
      </c>
      <c r="E147" s="2">
        <v>22.389999389648398</v>
      </c>
      <c r="F147" s="3">
        <v>22.579999923706101</v>
      </c>
      <c r="G147" s="3">
        <v>22.620000839233398</v>
      </c>
      <c r="H147" s="3">
        <v>22.2399997711182</v>
      </c>
      <c r="I147" s="3">
        <v>22.709999084472699</v>
      </c>
      <c r="J147" s="3">
        <v>22.549999237060501</v>
      </c>
      <c r="K147" s="4">
        <f>COUNT(E147:J147)</f>
        <v>6</v>
      </c>
      <c r="L147">
        <v>22.469999313354499</v>
      </c>
      <c r="M147">
        <v>22.930000305175799</v>
      </c>
      <c r="N147">
        <v>22.170000076293899</v>
      </c>
      <c r="O147">
        <v>22.340000152587901</v>
      </c>
      <c r="P147">
        <v>22.7600002288818</v>
      </c>
      <c r="Q147">
        <v>22.2399997711182</v>
      </c>
      <c r="R147">
        <f>COUNT(L147:Q147)</f>
        <v>6</v>
      </c>
      <c r="S147" s="2">
        <v>22.280000686645501</v>
      </c>
      <c r="T147" s="3">
        <v>23.2399997711182</v>
      </c>
      <c r="U147" s="3">
        <v>22.840000152587901</v>
      </c>
      <c r="V147" s="4">
        <f>COUNT(S147:U147)</f>
        <v>3</v>
      </c>
      <c r="W147">
        <v>22.620000839233398</v>
      </c>
      <c r="X147">
        <v>22.780000686645501</v>
      </c>
      <c r="Y147" s="3">
        <v>22</v>
      </c>
      <c r="Z147" s="4">
        <f>COUNT(W147:Y147)</f>
        <v>3</v>
      </c>
      <c r="AA147" s="19">
        <v>0.23457118234479801</v>
      </c>
      <c r="AB147" s="20">
        <v>-0.27166716257731199</v>
      </c>
      <c r="AC147" s="19">
        <v>0.94077868105876195</v>
      </c>
      <c r="AD147" s="21">
        <v>1.8332799275715E-2</v>
      </c>
      <c r="AE147" t="s">
        <v>27</v>
      </c>
      <c r="AF147">
        <v>2</v>
      </c>
      <c r="AG147">
        <v>0.99996300000000005</v>
      </c>
      <c r="AH147" s="1">
        <v>3.2600000000000001E-10</v>
      </c>
      <c r="AI147">
        <v>121.44</v>
      </c>
      <c r="AJ147">
        <v>103.35</v>
      </c>
      <c r="AK147">
        <v>121.44</v>
      </c>
      <c r="AL147">
        <v>2.754</v>
      </c>
      <c r="AM147">
        <v>44.356499999999997</v>
      </c>
      <c r="AN147" t="s">
        <v>28</v>
      </c>
      <c r="AO147" t="s">
        <v>506</v>
      </c>
      <c r="AP147" t="s">
        <v>507</v>
      </c>
      <c r="AQ147" t="s">
        <v>34</v>
      </c>
      <c r="AR147">
        <v>1</v>
      </c>
    </row>
    <row r="148" spans="1:44" x14ac:dyDescent="0.25">
      <c r="A148" t="s">
        <v>508</v>
      </c>
      <c r="B148">
        <v>205</v>
      </c>
      <c r="C148" t="s">
        <v>509</v>
      </c>
      <c r="D148" s="15" t="s">
        <v>510</v>
      </c>
      <c r="F148" s="3">
        <v>21.930000305175799</v>
      </c>
      <c r="I148" s="3">
        <v>22.879999160766602</v>
      </c>
      <c r="K148" s="4">
        <f>COUNT(E148:J148)</f>
        <v>2</v>
      </c>
      <c r="M148">
        <v>21.850000381469702</v>
      </c>
      <c r="P148">
        <v>23.389999389648398</v>
      </c>
      <c r="R148">
        <f>COUNT(L148:Q148)</f>
        <v>2</v>
      </c>
      <c r="T148" s="3">
        <v>23.079999923706101</v>
      </c>
      <c r="V148" s="4">
        <f>COUNT(S148:U148)</f>
        <v>1</v>
      </c>
      <c r="X148">
        <v>22.139999389648398</v>
      </c>
      <c r="Z148" s="4">
        <f>COUNT(W148:Y148)</f>
        <v>1</v>
      </c>
      <c r="AA148" s="19">
        <v>0.90205070839648505</v>
      </c>
      <c r="AB148" s="20">
        <v>-0.225000063578289</v>
      </c>
      <c r="AC148" s="19">
        <v>0.92819169145704195</v>
      </c>
      <c r="AD148" s="21">
        <v>0.16000016530354699</v>
      </c>
      <c r="AE148" t="s">
        <v>27</v>
      </c>
      <c r="AF148">
        <v>3</v>
      </c>
      <c r="AG148">
        <v>1</v>
      </c>
      <c r="AH148">
        <v>8.3466900000000004E-3</v>
      </c>
      <c r="AI148">
        <v>67.102000000000004</v>
      </c>
      <c r="AJ148">
        <v>41.188000000000002</v>
      </c>
      <c r="AK148">
        <v>52.42</v>
      </c>
      <c r="AL148">
        <v>2.1225999999999998E-2</v>
      </c>
      <c r="AM148">
        <v>52.42</v>
      </c>
      <c r="AN148" t="s">
        <v>28</v>
      </c>
      <c r="AO148" t="s">
        <v>511</v>
      </c>
      <c r="AP148" t="s">
        <v>512</v>
      </c>
      <c r="AQ148" t="s">
        <v>34</v>
      </c>
      <c r="AR148">
        <v>1</v>
      </c>
    </row>
    <row r="149" spans="1:44" x14ac:dyDescent="0.25">
      <c r="A149" s="10" t="s">
        <v>513</v>
      </c>
      <c r="B149" s="10">
        <v>151</v>
      </c>
      <c r="C149" s="10" t="s">
        <v>514</v>
      </c>
      <c r="D149" s="15" t="s">
        <v>515</v>
      </c>
      <c r="E149" s="11"/>
      <c r="F149" s="12"/>
      <c r="G149" s="12">
        <v>22.409999847412099</v>
      </c>
      <c r="H149" s="12"/>
      <c r="I149" s="12"/>
      <c r="J149" s="12">
        <v>22.9799995422363</v>
      </c>
      <c r="K149" s="13">
        <f>COUNT(E149:J149)</f>
        <v>2</v>
      </c>
      <c r="L149" s="10"/>
      <c r="M149" s="10">
        <v>21.120000839233398</v>
      </c>
      <c r="N149" s="10">
        <v>21.290000915527301</v>
      </c>
      <c r="O149" s="10">
        <v>20.899999618530298</v>
      </c>
      <c r="P149" s="10">
        <v>22.530000686645501</v>
      </c>
      <c r="Q149" s="10">
        <v>22.620000839233398</v>
      </c>
      <c r="R149" s="10">
        <f>COUNT(L149:Q149)</f>
        <v>5</v>
      </c>
      <c r="S149" s="11"/>
      <c r="T149" s="12"/>
      <c r="U149" s="12">
        <v>22.569999694824201</v>
      </c>
      <c r="V149" s="13">
        <f>COUNT(S149:U149)</f>
        <v>1</v>
      </c>
      <c r="W149" s="10"/>
      <c r="X149" s="10">
        <v>21.25</v>
      </c>
      <c r="Y149" s="12"/>
      <c r="Z149" s="13">
        <f>COUNT(W149:Y149)</f>
        <v>1</v>
      </c>
      <c r="AA149" s="19">
        <v>0.98179625378139401</v>
      </c>
      <c r="AB149" s="20">
        <v>4.1666666666664298E-2</v>
      </c>
      <c r="AC149" s="19">
        <v>0.148307759409611</v>
      </c>
      <c r="AD149" s="21">
        <v>1.9933338165283201</v>
      </c>
      <c r="AE149" s="10" t="s">
        <v>27</v>
      </c>
      <c r="AF149" s="10">
        <v>2</v>
      </c>
      <c r="AG149" s="10">
        <v>0.99290699999999998</v>
      </c>
      <c r="AH149" s="14">
        <v>4.1999999999999996E-6</v>
      </c>
      <c r="AI149" s="10">
        <v>83.247</v>
      </c>
      <c r="AJ149" s="10">
        <v>78.126999999999995</v>
      </c>
      <c r="AK149" s="10">
        <v>39.645000000000003</v>
      </c>
      <c r="AL149" s="10">
        <v>-1.2422</v>
      </c>
      <c r="AM149" s="10">
        <v>24.2042</v>
      </c>
      <c r="AN149" s="10" t="s">
        <v>28</v>
      </c>
      <c r="AO149" s="10" t="s">
        <v>518</v>
      </c>
      <c r="AP149" s="10" t="s">
        <v>519</v>
      </c>
      <c r="AQ149" s="10" t="s">
        <v>34</v>
      </c>
      <c r="AR149" s="10">
        <v>1</v>
      </c>
    </row>
    <row r="150" spans="1:44" x14ac:dyDescent="0.25">
      <c r="A150" t="s">
        <v>513</v>
      </c>
      <c r="B150">
        <v>244</v>
      </c>
      <c r="C150" t="s">
        <v>514</v>
      </c>
      <c r="D150" s="15" t="s">
        <v>515</v>
      </c>
      <c r="I150" s="3">
        <v>22.950000762939499</v>
      </c>
      <c r="J150" s="3">
        <v>23.420000076293899</v>
      </c>
      <c r="K150" s="4">
        <f>COUNT(E150:J150)</f>
        <v>2</v>
      </c>
      <c r="M150">
        <v>22.430000305175799</v>
      </c>
      <c r="N150">
        <v>23.170000076293899</v>
      </c>
      <c r="P150">
        <v>22.950000762939499</v>
      </c>
      <c r="Q150">
        <v>23.159999847412099</v>
      </c>
      <c r="R150">
        <f>COUNT(L150:Q150)</f>
        <v>4</v>
      </c>
      <c r="T150" s="3">
        <v>22.659999847412099</v>
      </c>
      <c r="U150" s="3">
        <v>22.909999847412099</v>
      </c>
      <c r="V150" s="4">
        <f>COUNT(S150:U150)</f>
        <v>2</v>
      </c>
      <c r="W150">
        <v>21.780000686645501</v>
      </c>
      <c r="Y150" s="3">
        <v>22.9799995422363</v>
      </c>
      <c r="Z150" s="4">
        <f>COUNT(W150:Y150)</f>
        <v>2</v>
      </c>
      <c r="AA150" s="19">
        <v>0.46986468334910397</v>
      </c>
      <c r="AB150" s="20">
        <v>-1.46166642506917</v>
      </c>
      <c r="AC150" s="19">
        <v>0.84654212999002298</v>
      </c>
      <c r="AD150" s="21">
        <v>0.36500008900960201</v>
      </c>
      <c r="AE150" t="s">
        <v>27</v>
      </c>
      <c r="AF150">
        <v>3</v>
      </c>
      <c r="AG150">
        <v>1</v>
      </c>
      <c r="AH150" s="1">
        <v>8.1300000000000006E-11</v>
      </c>
      <c r="AI150">
        <v>93.582999999999998</v>
      </c>
      <c r="AJ150">
        <v>83.08</v>
      </c>
      <c r="AK150">
        <v>33.613999999999997</v>
      </c>
      <c r="AL150">
        <v>-4.4387999999999996</v>
      </c>
      <c r="AM150">
        <v>33.613999999999997</v>
      </c>
      <c r="AN150" t="s">
        <v>28</v>
      </c>
      <c r="AO150" t="s">
        <v>516</v>
      </c>
      <c r="AP150" t="s">
        <v>517</v>
      </c>
      <c r="AQ150" t="s">
        <v>34</v>
      </c>
      <c r="AR150">
        <v>1</v>
      </c>
    </row>
    <row r="151" spans="1:44" x14ac:dyDescent="0.25">
      <c r="A151" t="s">
        <v>513</v>
      </c>
      <c r="B151">
        <v>154</v>
      </c>
      <c r="C151" t="s">
        <v>514</v>
      </c>
      <c r="D151" s="15" t="s">
        <v>515</v>
      </c>
      <c r="K151" s="4">
        <f>COUNT(E151:J151)</f>
        <v>0</v>
      </c>
      <c r="L151">
        <v>21.600000381469702</v>
      </c>
      <c r="R151">
        <f>COUNT(L151:Q151)</f>
        <v>1</v>
      </c>
      <c r="V151" s="4">
        <f>COUNT(S151:U151)</f>
        <v>0</v>
      </c>
      <c r="W151">
        <v>21.040000915527301</v>
      </c>
      <c r="Z151" s="4">
        <f>COUNT(W151:Y151)</f>
        <v>1</v>
      </c>
      <c r="AA151" s="19" t="s">
        <v>28</v>
      </c>
      <c r="AB151" s="20">
        <v>0</v>
      </c>
      <c r="AC151" s="19">
        <v>0.71839127731053798</v>
      </c>
      <c r="AD151" s="21">
        <v>-0.41333357493082401</v>
      </c>
      <c r="AE151" t="s">
        <v>27</v>
      </c>
      <c r="AF151">
        <v>3</v>
      </c>
      <c r="AG151">
        <v>0.62229800000000002</v>
      </c>
      <c r="AH151">
        <v>8.7532900000000004E-3</v>
      </c>
      <c r="AI151">
        <v>45.915999999999997</v>
      </c>
      <c r="AJ151">
        <v>42.143000000000001</v>
      </c>
      <c r="AK151">
        <v>45.915999999999997</v>
      </c>
      <c r="AL151">
        <v>-0.44622000000000001</v>
      </c>
      <c r="AM151">
        <v>2.2193499999999999</v>
      </c>
      <c r="AN151" t="s">
        <v>28</v>
      </c>
      <c r="AO151" t="s">
        <v>520</v>
      </c>
      <c r="AP151" t="s">
        <v>521</v>
      </c>
      <c r="AQ151" t="s">
        <v>34</v>
      </c>
    </row>
    <row r="152" spans="1:44" x14ac:dyDescent="0.25">
      <c r="A152" t="s">
        <v>522</v>
      </c>
      <c r="B152">
        <v>141</v>
      </c>
      <c r="C152" t="s">
        <v>523</v>
      </c>
      <c r="D152" s="15" t="s">
        <v>524</v>
      </c>
      <c r="E152" s="2">
        <v>23.139999389648398</v>
      </c>
      <c r="F152" s="3">
        <v>23.389999389648398</v>
      </c>
      <c r="G152" s="3">
        <v>24.469999313354499</v>
      </c>
      <c r="I152" s="3">
        <v>24.9899997711182</v>
      </c>
      <c r="J152" s="3">
        <v>25.120000839233398</v>
      </c>
      <c r="K152" s="4">
        <f>COUNT(E152:J152)</f>
        <v>5</v>
      </c>
      <c r="L152">
        <v>22.7399997711182</v>
      </c>
      <c r="M152">
        <v>23.190000534057599</v>
      </c>
      <c r="O152">
        <v>23.0200004577637</v>
      </c>
      <c r="P152">
        <v>25.430000305175799</v>
      </c>
      <c r="Q152">
        <v>24.319999694824201</v>
      </c>
      <c r="R152">
        <f>COUNT(L152:Q152)</f>
        <v>5</v>
      </c>
      <c r="T152" s="3">
        <v>24.5200004577637</v>
      </c>
      <c r="U152" s="3">
        <v>24.0100002288818</v>
      </c>
      <c r="V152" s="4">
        <f>COUNT(S152:U152)</f>
        <v>2</v>
      </c>
      <c r="W152">
        <v>23.040000915527301</v>
      </c>
      <c r="X152">
        <v>23.0200004577637</v>
      </c>
      <c r="Y152" s="3">
        <v>25.100000381469702</v>
      </c>
      <c r="Z152" s="4">
        <f>COUNT(W152:Y152)</f>
        <v>3</v>
      </c>
      <c r="AA152" s="19">
        <v>0.64612005327821298</v>
      </c>
      <c r="AB152" s="20">
        <v>1.00833288828532</v>
      </c>
      <c r="AC152" s="19">
        <v>0.57395240434542805</v>
      </c>
      <c r="AD152" s="21">
        <v>-0.93666712443033595</v>
      </c>
      <c r="AE152" t="s">
        <v>27</v>
      </c>
      <c r="AF152">
        <v>2</v>
      </c>
      <c r="AG152">
        <v>0.99935399999999996</v>
      </c>
      <c r="AH152">
        <v>1.1874300000000001E-2</v>
      </c>
      <c r="AI152">
        <v>70.438000000000002</v>
      </c>
      <c r="AJ152">
        <v>41.534999999999997</v>
      </c>
      <c r="AK152">
        <v>61.11</v>
      </c>
      <c r="AL152">
        <v>0.72741999999999996</v>
      </c>
      <c r="AM152">
        <v>32.207000000000001</v>
      </c>
      <c r="AN152" t="s">
        <v>28</v>
      </c>
      <c r="AO152" t="s">
        <v>525</v>
      </c>
      <c r="AP152" t="s">
        <v>526</v>
      </c>
      <c r="AQ152" t="s">
        <v>34</v>
      </c>
      <c r="AR152">
        <v>1</v>
      </c>
    </row>
    <row r="153" spans="1:44" x14ac:dyDescent="0.25">
      <c r="A153" t="s">
        <v>527</v>
      </c>
      <c r="B153">
        <v>177</v>
      </c>
      <c r="C153" t="s">
        <v>528</v>
      </c>
      <c r="D153" s="15" t="s">
        <v>529</v>
      </c>
      <c r="J153" s="3">
        <v>22.670000076293899</v>
      </c>
      <c r="K153" s="4">
        <f>COUNT(E153:J153)</f>
        <v>1</v>
      </c>
      <c r="Q153">
        <v>22.219999313354499</v>
      </c>
      <c r="R153">
        <f>COUNT(L153:Q153)</f>
        <v>1</v>
      </c>
      <c r="V153" s="4">
        <f>COUNT(S153:U153)</f>
        <v>0</v>
      </c>
      <c r="W153">
        <v>22.190000534057599</v>
      </c>
      <c r="Z153" s="4">
        <f>COUNT(W153:Y153)</f>
        <v>1</v>
      </c>
      <c r="AA153" s="19">
        <v>0.51648955202026303</v>
      </c>
      <c r="AB153" s="20">
        <v>0.77833334604899196</v>
      </c>
      <c r="AC153" s="19">
        <v>0.63005161931461295</v>
      </c>
      <c r="AD153" s="21">
        <v>-0.69333362579345703</v>
      </c>
      <c r="AE153" t="s">
        <v>27</v>
      </c>
      <c r="AF153">
        <v>2</v>
      </c>
      <c r="AG153">
        <v>0.96194999999999997</v>
      </c>
      <c r="AH153">
        <v>6.0892300000000004E-4</v>
      </c>
      <c r="AI153">
        <v>76.572999999999993</v>
      </c>
      <c r="AJ153">
        <v>56.524000000000001</v>
      </c>
      <c r="AK153">
        <v>73.293999999999997</v>
      </c>
      <c r="AL153">
        <v>-0.60965000000000003</v>
      </c>
      <c r="AM153">
        <v>16.5854</v>
      </c>
      <c r="AN153" t="s">
        <v>28</v>
      </c>
      <c r="AO153" t="s">
        <v>530</v>
      </c>
      <c r="AP153" t="s">
        <v>531</v>
      </c>
      <c r="AQ153" t="s">
        <v>34</v>
      </c>
      <c r="AR153">
        <v>1</v>
      </c>
    </row>
    <row r="154" spans="1:44" x14ac:dyDescent="0.25">
      <c r="A154" t="s">
        <v>532</v>
      </c>
      <c r="B154">
        <v>1193</v>
      </c>
      <c r="C154" t="s">
        <v>533</v>
      </c>
      <c r="D154" s="15" t="s">
        <v>534</v>
      </c>
      <c r="F154" s="3">
        <v>25.9899997711182</v>
      </c>
      <c r="G154" s="3">
        <v>24.5200004577637</v>
      </c>
      <c r="J154" s="3">
        <v>26.219999313354499</v>
      </c>
      <c r="K154" s="4">
        <f>COUNT(E154:J154)</f>
        <v>3</v>
      </c>
      <c r="L154">
        <v>24.700000762939499</v>
      </c>
      <c r="M154">
        <v>26.430000305175799</v>
      </c>
      <c r="N154">
        <v>26.2700004577637</v>
      </c>
      <c r="Q154">
        <v>26.079999923706101</v>
      </c>
      <c r="R154">
        <f>COUNT(L154:Q154)</f>
        <v>4</v>
      </c>
      <c r="T154" s="3">
        <v>26.75</v>
      </c>
      <c r="U154" s="3">
        <v>25.459999084472699</v>
      </c>
      <c r="V154" s="4">
        <f>COUNT(S154:U154)</f>
        <v>2</v>
      </c>
      <c r="W154">
        <v>25.7700004577637</v>
      </c>
      <c r="Y154" s="3">
        <v>25.850000381469702</v>
      </c>
      <c r="Z154" s="4">
        <f>COUNT(W154:Y154)</f>
        <v>2</v>
      </c>
      <c r="AA154" s="19">
        <v>0.61573612078966999</v>
      </c>
      <c r="AB154" s="20">
        <v>-1.6149997711181601</v>
      </c>
      <c r="AC154" s="19">
        <v>0.98969855800115702</v>
      </c>
      <c r="AD154" s="21">
        <v>3.9999961853027302E-2</v>
      </c>
      <c r="AE154" t="s">
        <v>27</v>
      </c>
      <c r="AF154">
        <v>3</v>
      </c>
      <c r="AG154">
        <v>1</v>
      </c>
      <c r="AH154" s="1">
        <v>3.8500000000000001E-256</v>
      </c>
      <c r="AI154">
        <v>252.77</v>
      </c>
      <c r="AJ154">
        <v>229.24</v>
      </c>
      <c r="AK154">
        <v>237.97</v>
      </c>
      <c r="AL154">
        <v>1.9441999999999999</v>
      </c>
      <c r="AM154">
        <v>164.03100000000001</v>
      </c>
      <c r="AN154" t="s">
        <v>28</v>
      </c>
      <c r="AO154" t="s">
        <v>535</v>
      </c>
      <c r="AP154" t="s">
        <v>536</v>
      </c>
      <c r="AQ154" t="s">
        <v>537</v>
      </c>
      <c r="AR154">
        <v>1</v>
      </c>
    </row>
    <row r="155" spans="1:44" x14ac:dyDescent="0.25">
      <c r="A155" t="s">
        <v>538</v>
      </c>
      <c r="B155" s="10">
        <v>1162</v>
      </c>
      <c r="C155" s="10" t="s">
        <v>539</v>
      </c>
      <c r="D155" s="15" t="s">
        <v>540</v>
      </c>
      <c r="K155" s="4">
        <f>COUNT(E155:J155)</f>
        <v>0</v>
      </c>
      <c r="M155">
        <v>23.340000152587901</v>
      </c>
      <c r="N155">
        <v>22.920000076293899</v>
      </c>
      <c r="P155">
        <v>23.100000381469702</v>
      </c>
      <c r="Q155">
        <v>23.379999160766602</v>
      </c>
      <c r="R155">
        <f>COUNT(L155:Q155)</f>
        <v>4</v>
      </c>
      <c r="V155" s="4">
        <f>COUNT(S155:U155)</f>
        <v>0</v>
      </c>
      <c r="Z155" s="4">
        <f>COUNT(W155:Y155)</f>
        <v>0</v>
      </c>
      <c r="AA155" s="19" t="s">
        <v>3288</v>
      </c>
      <c r="AC155" s="19" t="s">
        <v>3288</v>
      </c>
      <c r="AE155" t="s">
        <v>27</v>
      </c>
      <c r="AF155">
        <v>3</v>
      </c>
      <c r="AG155">
        <v>0.99666299999999997</v>
      </c>
      <c r="AH155" s="1">
        <v>4.3800000000000001E-5</v>
      </c>
      <c r="AI155">
        <v>76.888999999999996</v>
      </c>
      <c r="AJ155">
        <v>67.509</v>
      </c>
      <c r="AK155">
        <v>76.888999999999996</v>
      </c>
      <c r="AL155">
        <v>-0.39945999999999998</v>
      </c>
      <c r="AM155">
        <v>25.0625</v>
      </c>
      <c r="AN155" t="s">
        <v>28</v>
      </c>
      <c r="AO155" t="s">
        <v>543</v>
      </c>
      <c r="AP155" t="s">
        <v>544</v>
      </c>
      <c r="AQ155" t="s">
        <v>545</v>
      </c>
      <c r="AR155">
        <v>1</v>
      </c>
    </row>
    <row r="156" spans="1:44" x14ac:dyDescent="0.25">
      <c r="A156" t="s">
        <v>538</v>
      </c>
      <c r="B156">
        <v>328</v>
      </c>
      <c r="C156" t="s">
        <v>539</v>
      </c>
      <c r="D156" s="15" t="s">
        <v>540</v>
      </c>
      <c r="J156" s="3">
        <v>23.209999084472699</v>
      </c>
      <c r="K156" s="4">
        <f>COUNT(E156:J156)</f>
        <v>1</v>
      </c>
      <c r="Q156">
        <v>22.719999313354499</v>
      </c>
      <c r="R156">
        <f>COUNT(L156:Q156)</f>
        <v>1</v>
      </c>
      <c r="V156" s="4">
        <f>COUNT(S156:U156)</f>
        <v>0</v>
      </c>
      <c r="Y156" s="3">
        <v>22.950000762939499</v>
      </c>
      <c r="Z156" s="4">
        <f>COUNT(W156:Y156)</f>
        <v>1</v>
      </c>
      <c r="AA156" s="19">
        <v>0.51648955202026503</v>
      </c>
      <c r="AB156" s="20">
        <v>0.86833318074544197</v>
      </c>
      <c r="AC156" s="19">
        <v>0.60150385457761102</v>
      </c>
      <c r="AD156" s="21">
        <v>-0.86333370208740201</v>
      </c>
      <c r="AE156" t="s">
        <v>27</v>
      </c>
      <c r="AF156">
        <v>3</v>
      </c>
      <c r="AG156">
        <v>1</v>
      </c>
      <c r="AH156" s="1">
        <v>4.2799999999999997E-11</v>
      </c>
      <c r="AI156">
        <v>91.599000000000004</v>
      </c>
      <c r="AJ156">
        <v>70.831999999999994</v>
      </c>
      <c r="AK156">
        <v>91.599000000000004</v>
      </c>
      <c r="AL156">
        <v>-1.8440000000000001</v>
      </c>
      <c r="AM156">
        <v>73.533000000000001</v>
      </c>
      <c r="AN156" t="s">
        <v>28</v>
      </c>
      <c r="AO156" t="s">
        <v>541</v>
      </c>
      <c r="AP156" t="s">
        <v>542</v>
      </c>
      <c r="AQ156" t="s">
        <v>34</v>
      </c>
      <c r="AR156">
        <v>1</v>
      </c>
    </row>
    <row r="157" spans="1:44" x14ac:dyDescent="0.25">
      <c r="A157" t="s">
        <v>546</v>
      </c>
      <c r="B157">
        <v>1048</v>
      </c>
      <c r="C157" t="s">
        <v>547</v>
      </c>
      <c r="D157" s="15" t="s">
        <v>548</v>
      </c>
      <c r="K157" s="4">
        <f>COUNT(E157:J157)</f>
        <v>0</v>
      </c>
      <c r="Q157">
        <v>24.360000610351602</v>
      </c>
      <c r="R157">
        <f>COUNT(L157:Q157)</f>
        <v>1</v>
      </c>
      <c r="V157" s="4">
        <f>COUNT(S157:U157)</f>
        <v>0</v>
      </c>
      <c r="Y157" s="3">
        <v>24.2700004577637</v>
      </c>
      <c r="Z157" s="4">
        <f>COUNT(W157:Y157)</f>
        <v>1</v>
      </c>
      <c r="AA157" s="19" t="s">
        <v>28</v>
      </c>
      <c r="AB157" s="20">
        <v>0</v>
      </c>
      <c r="AC157" s="19">
        <v>0.63382427779174599</v>
      </c>
      <c r="AD157" s="21">
        <v>-1.0300000508626299</v>
      </c>
      <c r="AE157" t="s">
        <v>26</v>
      </c>
      <c r="AF157">
        <v>3</v>
      </c>
      <c r="AG157">
        <v>0.533331</v>
      </c>
      <c r="AH157" s="1">
        <v>1.0600000000000001E-15</v>
      </c>
      <c r="AI157">
        <v>103.75</v>
      </c>
      <c r="AJ157">
        <v>93.372</v>
      </c>
      <c r="AK157">
        <v>103.75</v>
      </c>
      <c r="AL157">
        <v>-1.0061</v>
      </c>
      <c r="AM157">
        <v>1.5410699999999999</v>
      </c>
      <c r="AN157" t="s">
        <v>28</v>
      </c>
      <c r="AO157" t="s">
        <v>551</v>
      </c>
      <c r="AP157" t="s">
        <v>552</v>
      </c>
      <c r="AQ157" t="s">
        <v>34</v>
      </c>
      <c r="AR157">
        <v>1</v>
      </c>
    </row>
    <row r="158" spans="1:44" x14ac:dyDescent="0.25">
      <c r="A158" t="s">
        <v>546</v>
      </c>
      <c r="B158">
        <v>327</v>
      </c>
      <c r="C158" t="s">
        <v>547</v>
      </c>
      <c r="D158" s="15" t="s">
        <v>548</v>
      </c>
      <c r="G158" s="3">
        <v>23.2399997711182</v>
      </c>
      <c r="J158" s="3">
        <v>24.059999465942401</v>
      </c>
      <c r="K158" s="4">
        <f>COUNT(E158:J158)</f>
        <v>2</v>
      </c>
      <c r="N158">
        <v>23.430000305175799</v>
      </c>
      <c r="Q158">
        <v>23.659999847412099</v>
      </c>
      <c r="R158">
        <f>COUNT(L158:Q158)</f>
        <v>2</v>
      </c>
      <c r="V158" s="4">
        <f>COUNT(S158:U158)</f>
        <v>0</v>
      </c>
      <c r="Y158" s="3">
        <v>23.9799995422363</v>
      </c>
      <c r="Z158" s="4">
        <f>COUNT(W158:Y158)</f>
        <v>1</v>
      </c>
      <c r="AA158" s="19">
        <v>0.31765714565021902</v>
      </c>
      <c r="AB158" s="20">
        <v>1.88333320617676</v>
      </c>
      <c r="AC158" s="19">
        <v>0.94817495328314505</v>
      </c>
      <c r="AD158" s="21">
        <v>-0.144999821980793</v>
      </c>
      <c r="AE158" t="s">
        <v>26</v>
      </c>
      <c r="AF158">
        <v>2</v>
      </c>
      <c r="AG158">
        <v>0.94449899999999998</v>
      </c>
      <c r="AH158">
        <v>1.5906200000000001E-3</v>
      </c>
      <c r="AI158">
        <v>105.79</v>
      </c>
      <c r="AJ158">
        <v>72.855999999999995</v>
      </c>
      <c r="AK158">
        <v>89.641999999999996</v>
      </c>
      <c r="AL158">
        <v>-1.1255999999999999</v>
      </c>
      <c r="AM158">
        <v>13.3201</v>
      </c>
      <c r="AN158" t="s">
        <v>28</v>
      </c>
      <c r="AO158" t="s">
        <v>549</v>
      </c>
      <c r="AP158" t="s">
        <v>550</v>
      </c>
      <c r="AQ158" t="s">
        <v>34</v>
      </c>
      <c r="AR158">
        <v>1</v>
      </c>
    </row>
    <row r="159" spans="1:44" x14ac:dyDescent="0.25">
      <c r="A159" t="s">
        <v>546</v>
      </c>
      <c r="B159">
        <v>1046</v>
      </c>
      <c r="C159" t="s">
        <v>547</v>
      </c>
      <c r="D159" s="15" t="s">
        <v>548</v>
      </c>
      <c r="H159" s="3">
        <v>22.75</v>
      </c>
      <c r="K159" s="4">
        <f>COUNT(E159:J159)</f>
        <v>1</v>
      </c>
      <c r="M159">
        <v>24.430000305175799</v>
      </c>
      <c r="N159">
        <v>24.639999389648398</v>
      </c>
      <c r="R159">
        <f>COUNT(L159:Q159)</f>
        <v>2</v>
      </c>
      <c r="V159" s="4">
        <f>COUNT(S159:U159)</f>
        <v>0</v>
      </c>
      <c r="X159">
        <v>24.069999694824201</v>
      </c>
      <c r="Z159" s="4">
        <f>COUNT(W159:Y159)</f>
        <v>1</v>
      </c>
      <c r="AA159" s="19">
        <v>0.51648955202026403</v>
      </c>
      <c r="AB159" s="20">
        <v>0.79166666666666796</v>
      </c>
      <c r="AC159" s="19">
        <v>0.95058199145253697</v>
      </c>
      <c r="AD159" s="21">
        <v>0.155000050862629</v>
      </c>
      <c r="AE159" t="s">
        <v>26</v>
      </c>
      <c r="AF159">
        <v>3</v>
      </c>
      <c r="AG159">
        <v>0.79059599999999997</v>
      </c>
      <c r="AH159" s="1">
        <v>1.07E-15</v>
      </c>
      <c r="AI159">
        <v>103.71</v>
      </c>
      <c r="AJ159">
        <v>93.337000000000003</v>
      </c>
      <c r="AK159">
        <v>89.978999999999999</v>
      </c>
      <c r="AL159">
        <v>0.31846000000000002</v>
      </c>
      <c r="AM159">
        <v>5.9867100000000004</v>
      </c>
      <c r="AN159" t="s">
        <v>28</v>
      </c>
      <c r="AO159" t="s">
        <v>553</v>
      </c>
      <c r="AP159" t="s">
        <v>554</v>
      </c>
      <c r="AQ159" t="s">
        <v>34</v>
      </c>
      <c r="AR159">
        <v>1</v>
      </c>
    </row>
    <row r="160" spans="1:44" x14ac:dyDescent="0.25">
      <c r="A160" t="s">
        <v>555</v>
      </c>
      <c r="B160">
        <v>8</v>
      </c>
      <c r="C160" t="s">
        <v>556</v>
      </c>
      <c r="D160" s="15" t="s">
        <v>557</v>
      </c>
      <c r="E160" s="2">
        <v>24.180000305175799</v>
      </c>
      <c r="F160" s="3">
        <v>25.670000076293899</v>
      </c>
      <c r="G160" s="3">
        <v>25.469999313354499</v>
      </c>
      <c r="H160" s="3">
        <v>24.819999694824201</v>
      </c>
      <c r="I160" s="3">
        <v>26.120000839233398</v>
      </c>
      <c r="J160" s="3">
        <v>25.899999618530298</v>
      </c>
      <c r="K160" s="4">
        <f>COUNT(E160:J160)</f>
        <v>6</v>
      </c>
      <c r="L160">
        <v>25.209999084472699</v>
      </c>
      <c r="N160">
        <v>26.139999389648398</v>
      </c>
      <c r="O160">
        <v>24.700000762939499</v>
      </c>
      <c r="P160">
        <v>25.420000076293899</v>
      </c>
      <c r="Q160">
        <v>25.969999313354499</v>
      </c>
      <c r="R160">
        <f>COUNT(L160:Q160)</f>
        <v>5</v>
      </c>
      <c r="S160" s="2">
        <v>24.399999618530298</v>
      </c>
      <c r="T160" s="3">
        <v>26.030000686645501</v>
      </c>
      <c r="U160" s="3">
        <v>25.610000610351602</v>
      </c>
      <c r="V160" s="4">
        <f>COUNT(S160:U160)</f>
        <v>3</v>
      </c>
      <c r="W160">
        <v>25.569999694824201</v>
      </c>
      <c r="X160">
        <v>25.649999618530298</v>
      </c>
      <c r="Y160" s="3">
        <v>25.600000381469702</v>
      </c>
      <c r="Z160" s="4">
        <f>COUNT(W160:Y160)</f>
        <v>3</v>
      </c>
      <c r="AA160" s="19">
        <v>0.98101739504760799</v>
      </c>
      <c r="AB160" s="20">
        <v>1.33330027262346E-2</v>
      </c>
      <c r="AC160" s="19">
        <v>0.48485501325979402</v>
      </c>
      <c r="AD160" s="21">
        <v>-1.36666679382324</v>
      </c>
      <c r="AE160" t="s">
        <v>27</v>
      </c>
      <c r="AF160">
        <v>3</v>
      </c>
      <c r="AG160">
        <v>0.96509699999999998</v>
      </c>
      <c r="AH160" s="1">
        <v>5.2399999999999998E-108</v>
      </c>
      <c r="AI160">
        <v>182.51</v>
      </c>
      <c r="AJ160">
        <v>170.87</v>
      </c>
      <c r="AK160">
        <v>171.05</v>
      </c>
      <c r="AL160">
        <v>0.65841000000000005</v>
      </c>
      <c r="AM160">
        <v>15.025</v>
      </c>
      <c r="AN160" t="s">
        <v>28</v>
      </c>
      <c r="AO160" t="s">
        <v>558</v>
      </c>
      <c r="AP160" t="s">
        <v>559</v>
      </c>
      <c r="AQ160" t="s">
        <v>81</v>
      </c>
      <c r="AR160">
        <v>1</v>
      </c>
    </row>
    <row r="161" spans="1:44" x14ac:dyDescent="0.25">
      <c r="A161" s="10" t="s">
        <v>560</v>
      </c>
      <c r="B161" s="10">
        <v>967</v>
      </c>
      <c r="C161" s="10" t="s">
        <v>561</v>
      </c>
      <c r="D161" s="15" t="s">
        <v>562</v>
      </c>
      <c r="E161" s="11"/>
      <c r="F161" s="12"/>
      <c r="G161" s="12"/>
      <c r="H161" s="12"/>
      <c r="I161" s="12">
        <v>23.559999465942401</v>
      </c>
      <c r="J161" s="12"/>
      <c r="K161" s="13">
        <f>COUNT(E161:J161)</f>
        <v>1</v>
      </c>
      <c r="L161" s="10"/>
      <c r="M161" s="10">
        <v>22.280000686645501</v>
      </c>
      <c r="N161" s="10">
        <v>21.159999847412099</v>
      </c>
      <c r="O161" s="10"/>
      <c r="P161" s="10">
        <v>22.75</v>
      </c>
      <c r="Q161" s="10"/>
      <c r="R161" s="10">
        <f>COUNT(L161:Q161)</f>
        <v>3</v>
      </c>
      <c r="S161" s="11"/>
      <c r="T161" s="12">
        <v>23.5</v>
      </c>
      <c r="U161" s="12"/>
      <c r="V161" s="13">
        <f>COUNT(S161:U161)</f>
        <v>1</v>
      </c>
      <c r="W161" s="10"/>
      <c r="X161" s="10">
        <v>22.690000534057599</v>
      </c>
      <c r="Y161" s="12"/>
      <c r="Z161" s="13">
        <f>COUNT(W161:Y161)</f>
        <v>1</v>
      </c>
      <c r="AA161" s="19">
        <v>0.63201949970218196</v>
      </c>
      <c r="AB161" s="20">
        <v>-0.90666675567626998</v>
      </c>
      <c r="AC161" s="19">
        <v>0.79165515560116095</v>
      </c>
      <c r="AD161" s="21">
        <v>0.46833324432373002</v>
      </c>
      <c r="AE161" s="10" t="s">
        <v>27</v>
      </c>
      <c r="AF161" s="10">
        <v>2</v>
      </c>
      <c r="AG161" s="10">
        <v>0.99998799999999999</v>
      </c>
      <c r="AH161" s="14">
        <v>7.0599999999999995E-5</v>
      </c>
      <c r="AI161" s="10">
        <v>76.015000000000001</v>
      </c>
      <c r="AJ161" s="10">
        <v>61.932000000000002</v>
      </c>
      <c r="AK161" s="10">
        <v>76.015000000000001</v>
      </c>
      <c r="AL161" s="10">
        <v>-0.71114999999999995</v>
      </c>
      <c r="AM161" s="10">
        <v>50.758099999999999</v>
      </c>
      <c r="AN161" s="10" t="s">
        <v>28</v>
      </c>
      <c r="AO161" s="10" t="s">
        <v>565</v>
      </c>
      <c r="AP161" s="10" t="s">
        <v>566</v>
      </c>
      <c r="AQ161" s="10" t="s">
        <v>567</v>
      </c>
      <c r="AR161" s="10">
        <v>1</v>
      </c>
    </row>
    <row r="162" spans="1:44" x14ac:dyDescent="0.25">
      <c r="A162" t="s">
        <v>560</v>
      </c>
      <c r="B162">
        <v>113</v>
      </c>
      <c r="C162" t="s">
        <v>561</v>
      </c>
      <c r="D162" s="15" t="s">
        <v>562</v>
      </c>
      <c r="E162" s="2">
        <v>23.940000534057599</v>
      </c>
      <c r="F162" s="3">
        <v>25.0200004577637</v>
      </c>
      <c r="G162" s="3">
        <v>24.799999237060501</v>
      </c>
      <c r="H162" s="3">
        <v>23.899999618530298</v>
      </c>
      <c r="I162" s="3">
        <v>25.7399997711182</v>
      </c>
      <c r="J162" s="3">
        <v>25.209999084472699</v>
      </c>
      <c r="K162" s="4">
        <f>COUNT(E162:J162)</f>
        <v>6</v>
      </c>
      <c r="L162">
        <v>24.819999694824201</v>
      </c>
      <c r="M162">
        <v>25.940000534057599</v>
      </c>
      <c r="N162">
        <v>25.129999160766602</v>
      </c>
      <c r="O162">
        <v>24.25</v>
      </c>
      <c r="P162">
        <v>26.2600002288818</v>
      </c>
      <c r="Q162">
        <v>25.170000076293899</v>
      </c>
      <c r="R162">
        <f>COUNT(L162:Q162)</f>
        <v>6</v>
      </c>
      <c r="S162" s="2">
        <v>23.709999084472699</v>
      </c>
      <c r="U162" s="3">
        <v>25.110000610351602</v>
      </c>
      <c r="V162" s="4">
        <f>COUNT(S162:U162)</f>
        <v>2</v>
      </c>
      <c r="W162">
        <v>24.399999618530298</v>
      </c>
      <c r="X162">
        <v>25.879999160766602</v>
      </c>
      <c r="Z162" s="4">
        <f>COUNT(W162:Y162)</f>
        <v>2</v>
      </c>
      <c r="AA162" s="19">
        <v>0.137590307914921</v>
      </c>
      <c r="AB162" s="20">
        <v>2.4949998855590798</v>
      </c>
      <c r="AC162" s="19">
        <v>0.17162174277604</v>
      </c>
      <c r="AD162" s="21">
        <v>2.5016670227050799</v>
      </c>
      <c r="AE162" t="s">
        <v>27</v>
      </c>
      <c r="AF162">
        <v>3</v>
      </c>
      <c r="AG162">
        <v>0.967086</v>
      </c>
      <c r="AH162" s="1">
        <v>1.4900000000000001E-76</v>
      </c>
      <c r="AI162">
        <v>141.44</v>
      </c>
      <c r="AJ162">
        <v>126.39</v>
      </c>
      <c r="AK162">
        <v>86.47</v>
      </c>
      <c r="AL162">
        <v>-0.13328000000000001</v>
      </c>
      <c r="AM162">
        <v>19.589099999999998</v>
      </c>
      <c r="AN162" t="s">
        <v>28</v>
      </c>
      <c r="AO162" t="s">
        <v>568</v>
      </c>
      <c r="AP162" t="s">
        <v>569</v>
      </c>
      <c r="AQ162" t="s">
        <v>34</v>
      </c>
      <c r="AR162">
        <v>1</v>
      </c>
    </row>
    <row r="163" spans="1:44" x14ac:dyDescent="0.25">
      <c r="A163" t="s">
        <v>560</v>
      </c>
      <c r="B163">
        <v>1075</v>
      </c>
      <c r="C163" t="s">
        <v>561</v>
      </c>
      <c r="D163" s="15" t="s">
        <v>562</v>
      </c>
      <c r="F163" s="3">
        <v>23.950000762939499</v>
      </c>
      <c r="G163" s="3">
        <v>23.469999313354499</v>
      </c>
      <c r="H163" s="3">
        <v>22.5200004577637</v>
      </c>
      <c r="I163" s="3">
        <v>24.219999313354499</v>
      </c>
      <c r="J163" s="3">
        <v>24.0100002288818</v>
      </c>
      <c r="K163" s="4">
        <f>COUNT(E163:J163)</f>
        <v>5</v>
      </c>
      <c r="L163">
        <v>22.840000152587901</v>
      </c>
      <c r="N163">
        <v>23.579999923706101</v>
      </c>
      <c r="O163">
        <v>23.7399997711182</v>
      </c>
      <c r="P163">
        <v>24.090000152587901</v>
      </c>
      <c r="Q163">
        <v>23.899999618530298</v>
      </c>
      <c r="R163">
        <f>COUNT(L163:Q163)</f>
        <v>5</v>
      </c>
      <c r="S163" s="2">
        <v>22.809999465942401</v>
      </c>
      <c r="T163" s="3">
        <v>24.350000381469702</v>
      </c>
      <c r="U163" s="3">
        <v>23.690000534057599</v>
      </c>
      <c r="V163" s="4">
        <f>COUNT(S163:U163)</f>
        <v>3</v>
      </c>
      <c r="W163">
        <v>23.25</v>
      </c>
      <c r="X163">
        <v>24.159999847412099</v>
      </c>
      <c r="Y163" s="3">
        <v>23.350000381469702</v>
      </c>
      <c r="Z163" s="4">
        <f>COUNT(W163:Y163)</f>
        <v>3</v>
      </c>
      <c r="AA163" s="19">
        <v>0.54564545689208599</v>
      </c>
      <c r="AB163" s="20">
        <v>-0.92166678110758604</v>
      </c>
      <c r="AC163" s="19">
        <v>0.54578289266118796</v>
      </c>
      <c r="AD163" s="21">
        <v>-0.89500013987223404</v>
      </c>
      <c r="AE163" t="s">
        <v>27</v>
      </c>
      <c r="AF163">
        <v>2</v>
      </c>
      <c r="AG163">
        <v>0.99497400000000003</v>
      </c>
      <c r="AH163" s="1">
        <v>1.4100000000000001E-6</v>
      </c>
      <c r="AI163">
        <v>95.346000000000004</v>
      </c>
      <c r="AJ163">
        <v>55.561</v>
      </c>
      <c r="AK163">
        <v>95.346000000000004</v>
      </c>
      <c r="AL163">
        <v>1.5054000000000001</v>
      </c>
      <c r="AM163">
        <v>23.056100000000001</v>
      </c>
      <c r="AN163" t="s">
        <v>28</v>
      </c>
      <c r="AO163" t="s">
        <v>563</v>
      </c>
      <c r="AP163" t="s">
        <v>564</v>
      </c>
      <c r="AQ163" t="s">
        <v>34</v>
      </c>
      <c r="AR163">
        <v>1</v>
      </c>
    </row>
    <row r="164" spans="1:44" x14ac:dyDescent="0.25">
      <c r="A164" t="s">
        <v>560</v>
      </c>
      <c r="B164">
        <v>958</v>
      </c>
      <c r="C164" t="s">
        <v>561</v>
      </c>
      <c r="D164" s="15" t="s">
        <v>562</v>
      </c>
      <c r="F164" s="3">
        <v>23.620000839233398</v>
      </c>
      <c r="G164" s="3">
        <v>23.350000381469702</v>
      </c>
      <c r="I164" s="3">
        <v>23.540000915527301</v>
      </c>
      <c r="J164" s="3">
        <v>23.190000534057599</v>
      </c>
      <c r="K164" s="4">
        <f>COUNT(E164:J164)</f>
        <v>4</v>
      </c>
      <c r="L164">
        <v>22.7600002288818</v>
      </c>
      <c r="M164">
        <v>23.870000839233398</v>
      </c>
      <c r="N164">
        <v>23.379999160766602</v>
      </c>
      <c r="P164">
        <v>23.209999084472699</v>
      </c>
      <c r="Q164">
        <v>23.069999694824201</v>
      </c>
      <c r="R164">
        <f>COUNT(L164:Q164)</f>
        <v>5</v>
      </c>
      <c r="T164" s="3">
        <v>24.2299995422363</v>
      </c>
      <c r="V164" s="4">
        <f>COUNT(S164:U164)</f>
        <v>1</v>
      </c>
      <c r="W164">
        <v>22.530000686645501</v>
      </c>
      <c r="X164">
        <v>23.920000076293899</v>
      </c>
      <c r="Y164" s="3">
        <v>23.030000686645501</v>
      </c>
      <c r="Z164" s="4">
        <f>COUNT(W164:Y164)</f>
        <v>3</v>
      </c>
      <c r="AA164" s="19">
        <v>0.49865313044527299</v>
      </c>
      <c r="AB164" s="20">
        <v>1.5400005976358999</v>
      </c>
      <c r="AC164" s="19">
        <v>0.57632765671877495</v>
      </c>
      <c r="AD164" s="21">
        <v>-0.77833398183187097</v>
      </c>
      <c r="AE164" t="s">
        <v>27</v>
      </c>
      <c r="AF164">
        <v>3</v>
      </c>
      <c r="AG164">
        <v>1</v>
      </c>
      <c r="AH164" s="1">
        <v>3.0599999999999998E-5</v>
      </c>
      <c r="AI164">
        <v>62.02</v>
      </c>
      <c r="AJ164">
        <v>54.146999999999998</v>
      </c>
      <c r="AK164">
        <v>36.716000000000001</v>
      </c>
      <c r="AL164">
        <v>0.58858999999999995</v>
      </c>
      <c r="AM164">
        <v>36.716000000000001</v>
      </c>
      <c r="AN164" t="s">
        <v>28</v>
      </c>
      <c r="AO164" t="s">
        <v>570</v>
      </c>
      <c r="AP164" t="s">
        <v>571</v>
      </c>
      <c r="AQ164" t="s">
        <v>572</v>
      </c>
      <c r="AR164">
        <v>1</v>
      </c>
    </row>
    <row r="165" spans="1:44" x14ac:dyDescent="0.25">
      <c r="A165" t="s">
        <v>573</v>
      </c>
      <c r="B165">
        <v>600</v>
      </c>
      <c r="C165" t="s">
        <v>574</v>
      </c>
      <c r="D165" s="15" t="s">
        <v>575</v>
      </c>
      <c r="H165" s="3">
        <v>24.680000305175799</v>
      </c>
      <c r="K165" s="4">
        <f>COUNT(E165:J165)</f>
        <v>1</v>
      </c>
      <c r="R165">
        <f>COUNT(L165:Q165)</f>
        <v>0</v>
      </c>
      <c r="T165" s="3">
        <v>26.530000686645501</v>
      </c>
      <c r="V165" s="4">
        <f>COUNT(S165:U165)</f>
        <v>1</v>
      </c>
      <c r="Z165" s="4">
        <f>COUNT(W165:Y165)</f>
        <v>0</v>
      </c>
      <c r="AA165" s="19">
        <v>0.50695255748136103</v>
      </c>
      <c r="AB165" s="20">
        <v>-1.7300001780192</v>
      </c>
      <c r="AC165" s="19" t="s">
        <v>28</v>
      </c>
      <c r="AD165" s="21">
        <v>0</v>
      </c>
      <c r="AE165" t="s">
        <v>27</v>
      </c>
      <c r="AF165">
        <v>3</v>
      </c>
      <c r="AG165">
        <v>0.77602199999999999</v>
      </c>
      <c r="AH165" s="1">
        <v>1.5200000000000001E-110</v>
      </c>
      <c r="AI165">
        <v>159.86000000000001</v>
      </c>
      <c r="AJ165">
        <v>148.06</v>
      </c>
      <c r="AK165">
        <v>148.44999999999999</v>
      </c>
      <c r="AL165">
        <v>-0.58015000000000005</v>
      </c>
      <c r="AM165">
        <v>8.0774500000000007</v>
      </c>
      <c r="AN165" t="s">
        <v>28</v>
      </c>
      <c r="AO165" t="s">
        <v>576</v>
      </c>
      <c r="AP165" t="s">
        <v>577</v>
      </c>
      <c r="AQ165" t="s">
        <v>578</v>
      </c>
      <c r="AR165">
        <v>1</v>
      </c>
    </row>
    <row r="166" spans="1:44" x14ac:dyDescent="0.25">
      <c r="A166" t="s">
        <v>573</v>
      </c>
      <c r="B166">
        <v>598</v>
      </c>
      <c r="C166" t="s">
        <v>574</v>
      </c>
      <c r="D166" s="15" t="s">
        <v>575</v>
      </c>
      <c r="I166" s="3">
        <v>26.2600002288818</v>
      </c>
      <c r="K166" s="4">
        <f>COUNT(E166:J166)</f>
        <v>1</v>
      </c>
      <c r="R166">
        <f>COUNT(L166:Q166)</f>
        <v>0</v>
      </c>
      <c r="V166" s="4">
        <f>COUNT(S166:U166)</f>
        <v>0</v>
      </c>
      <c r="Z166" s="4">
        <f>COUNT(W166:Y166)</f>
        <v>0</v>
      </c>
      <c r="AA166" s="19">
        <v>0.51648955202026403</v>
      </c>
      <c r="AB166" s="20">
        <v>1.3766667048136401</v>
      </c>
      <c r="AC166" s="19" t="s">
        <v>28</v>
      </c>
      <c r="AD166" s="21">
        <v>0</v>
      </c>
      <c r="AE166" t="s">
        <v>27</v>
      </c>
      <c r="AF166">
        <v>3</v>
      </c>
      <c r="AG166">
        <v>0.66766099999999995</v>
      </c>
      <c r="AH166" s="1">
        <v>1.5200000000000001E-110</v>
      </c>
      <c r="AI166">
        <v>159.86000000000001</v>
      </c>
      <c r="AJ166">
        <v>148.06</v>
      </c>
      <c r="AK166">
        <v>121.09</v>
      </c>
      <c r="AL166">
        <v>-0.35537999999999997</v>
      </c>
      <c r="AM166">
        <v>6.0400600000000004</v>
      </c>
      <c r="AN166" t="s">
        <v>28</v>
      </c>
      <c r="AO166" t="s">
        <v>579</v>
      </c>
      <c r="AP166" t="s">
        <v>580</v>
      </c>
      <c r="AQ166" t="s">
        <v>581</v>
      </c>
      <c r="AR166">
        <v>1</v>
      </c>
    </row>
    <row r="167" spans="1:44" x14ac:dyDescent="0.25">
      <c r="A167" t="s">
        <v>582</v>
      </c>
      <c r="B167">
        <v>230</v>
      </c>
      <c r="C167" t="s">
        <v>583</v>
      </c>
      <c r="D167" s="15" t="s">
        <v>584</v>
      </c>
      <c r="K167" s="4">
        <f>COUNT(E167:J167)</f>
        <v>0</v>
      </c>
      <c r="M167">
        <v>22.870000839233398</v>
      </c>
      <c r="P167">
        <v>22.7299995422363</v>
      </c>
      <c r="R167">
        <f>COUNT(L167:Q167)</f>
        <v>2</v>
      </c>
      <c r="V167" s="4">
        <f>COUNT(S167:U167)</f>
        <v>0</v>
      </c>
      <c r="Z167" s="4">
        <f>COUNT(W167:Y167)</f>
        <v>0</v>
      </c>
      <c r="AA167" s="19" t="s">
        <v>28</v>
      </c>
      <c r="AB167" s="20">
        <v>0</v>
      </c>
      <c r="AC167" s="19">
        <v>0.315962258449348</v>
      </c>
      <c r="AD167" s="21">
        <v>1.6000000635782901</v>
      </c>
      <c r="AE167" t="s">
        <v>27</v>
      </c>
      <c r="AF167">
        <v>2</v>
      </c>
      <c r="AG167">
        <v>0.99999899999999997</v>
      </c>
      <c r="AH167">
        <v>1.1759E-2</v>
      </c>
      <c r="AI167">
        <v>83.947999999999993</v>
      </c>
      <c r="AJ167">
        <v>42.5</v>
      </c>
      <c r="AK167">
        <v>83.947999999999993</v>
      </c>
      <c r="AL167">
        <v>-0.28089999999999998</v>
      </c>
      <c r="AM167">
        <v>61.816699999999997</v>
      </c>
      <c r="AN167" t="s">
        <v>28</v>
      </c>
      <c r="AO167" t="s">
        <v>585</v>
      </c>
      <c r="AP167" t="s">
        <v>586</v>
      </c>
      <c r="AQ167" t="s">
        <v>34</v>
      </c>
      <c r="AR167">
        <v>1</v>
      </c>
    </row>
    <row r="168" spans="1:44" x14ac:dyDescent="0.25">
      <c r="A168" t="s">
        <v>587</v>
      </c>
      <c r="B168">
        <v>166</v>
      </c>
      <c r="C168" t="s">
        <v>588</v>
      </c>
      <c r="D168" s="15" t="s">
        <v>589</v>
      </c>
      <c r="E168" s="2">
        <v>22.9899997711182</v>
      </c>
      <c r="F168" s="3">
        <v>24.190000534057599</v>
      </c>
      <c r="G168" s="3">
        <v>23.829999923706101</v>
      </c>
      <c r="H168" s="3">
        <v>23.0200004577637</v>
      </c>
      <c r="I168" s="3">
        <v>24.530000686645501</v>
      </c>
      <c r="J168" s="3">
        <v>24.690000534057599</v>
      </c>
      <c r="K168" s="4">
        <f>COUNT(E168:J168)</f>
        <v>6</v>
      </c>
      <c r="L168">
        <v>23.170000076293899</v>
      </c>
      <c r="M168">
        <v>24.149999618530298</v>
      </c>
      <c r="N168">
        <v>24.379999160766602</v>
      </c>
      <c r="O168">
        <v>23.209999084472699</v>
      </c>
      <c r="P168">
        <v>24.159999847412099</v>
      </c>
      <c r="Q168">
        <v>24.879999160766602</v>
      </c>
      <c r="R168">
        <f>COUNT(L168:Q168)</f>
        <v>6</v>
      </c>
      <c r="S168" s="2">
        <v>22.129999160766602</v>
      </c>
      <c r="T168" s="3">
        <v>24.319999694824201</v>
      </c>
      <c r="U168" s="3">
        <v>24.159999847412099</v>
      </c>
      <c r="V168" s="4">
        <f>COUNT(S168:U168)</f>
        <v>3</v>
      </c>
      <c r="W168">
        <v>23.549999237060501</v>
      </c>
      <c r="X168">
        <v>24.579999923706101</v>
      </c>
      <c r="Y168" s="3">
        <v>24.540000915527301</v>
      </c>
      <c r="Z168" s="4">
        <f>COUNT(W168:Y168)</f>
        <v>3</v>
      </c>
      <c r="AA168" s="19">
        <v>0.61202529296881703</v>
      </c>
      <c r="AB168" s="20">
        <v>0.33833408355712902</v>
      </c>
      <c r="AC168" s="19">
        <v>0.62986795080928903</v>
      </c>
      <c r="AD168" s="21">
        <v>-0.23166720072428501</v>
      </c>
      <c r="AE168" t="s">
        <v>27</v>
      </c>
      <c r="AF168">
        <v>3</v>
      </c>
      <c r="AG168">
        <v>1</v>
      </c>
      <c r="AH168" s="1">
        <v>1.3799999999999999E-66</v>
      </c>
      <c r="AI168">
        <v>176.9</v>
      </c>
      <c r="AJ168">
        <v>151.82</v>
      </c>
      <c r="AK168">
        <v>32.506</v>
      </c>
      <c r="AL168">
        <v>1.1897</v>
      </c>
      <c r="AM168">
        <v>32.505600000000001</v>
      </c>
      <c r="AN168" t="s">
        <v>28</v>
      </c>
      <c r="AO168" t="s">
        <v>590</v>
      </c>
      <c r="AP168" t="s">
        <v>591</v>
      </c>
      <c r="AQ168" t="s">
        <v>34</v>
      </c>
      <c r="AR168">
        <v>1</v>
      </c>
    </row>
    <row r="169" spans="1:44" x14ac:dyDescent="0.25">
      <c r="A169" t="s">
        <v>592</v>
      </c>
      <c r="B169">
        <v>116</v>
      </c>
      <c r="C169" t="s">
        <v>593</v>
      </c>
      <c r="D169" s="15" t="s">
        <v>594</v>
      </c>
      <c r="F169" s="3">
        <v>24.399999618530298</v>
      </c>
      <c r="G169" s="3">
        <v>23.379999160766602</v>
      </c>
      <c r="H169" s="3">
        <v>22.7399997711182</v>
      </c>
      <c r="J169" s="3">
        <v>24.440000534057599</v>
      </c>
      <c r="K169" s="4">
        <f>COUNT(E169:J169)</f>
        <v>4</v>
      </c>
      <c r="M169">
        <v>25.319999694824201</v>
      </c>
      <c r="N169">
        <v>24.280000686645501</v>
      </c>
      <c r="P169">
        <v>25.059999465942401</v>
      </c>
      <c r="R169">
        <f>COUNT(L169:Q169)</f>
        <v>3</v>
      </c>
      <c r="T169" s="3">
        <v>24.430000305175799</v>
      </c>
      <c r="U169" s="3">
        <v>24.530000686645501</v>
      </c>
      <c r="V169" s="4">
        <f>COUNT(S169:U169)</f>
        <v>2</v>
      </c>
      <c r="W169">
        <v>23.879999160766602</v>
      </c>
      <c r="X169">
        <v>24.649999618530298</v>
      </c>
      <c r="Y169" s="3">
        <v>24.600000381469702</v>
      </c>
      <c r="Z169" s="4">
        <f>COUNT(W169:Y169)</f>
        <v>3</v>
      </c>
      <c r="AA169" s="19">
        <v>0.83619457544679499</v>
      </c>
      <c r="AB169" s="20">
        <v>-0.49333381652831998</v>
      </c>
      <c r="AC169" s="19">
        <v>0.237173110050966</v>
      </c>
      <c r="AD169" s="21">
        <v>-2.9333330790201799</v>
      </c>
      <c r="AE169" t="s">
        <v>27</v>
      </c>
      <c r="AF169">
        <v>3</v>
      </c>
      <c r="AG169">
        <v>0.78923900000000002</v>
      </c>
      <c r="AH169">
        <v>1.4694E-3</v>
      </c>
      <c r="AI169">
        <v>42.122999999999998</v>
      </c>
      <c r="AJ169">
        <v>24.882000000000001</v>
      </c>
      <c r="AK169">
        <v>40.384</v>
      </c>
      <c r="AL169">
        <v>0.95454000000000006</v>
      </c>
      <c r="AM169">
        <v>5.7341699999999998</v>
      </c>
      <c r="AN169" t="s">
        <v>28</v>
      </c>
      <c r="AO169" t="s">
        <v>595</v>
      </c>
      <c r="AP169" t="s">
        <v>596</v>
      </c>
      <c r="AQ169" t="s">
        <v>34</v>
      </c>
      <c r="AR169">
        <v>1</v>
      </c>
    </row>
    <row r="170" spans="1:44" x14ac:dyDescent="0.25">
      <c r="A170" t="s">
        <v>597</v>
      </c>
      <c r="B170">
        <v>132</v>
      </c>
      <c r="C170" t="s">
        <v>598</v>
      </c>
      <c r="D170" s="15" t="s">
        <v>599</v>
      </c>
      <c r="E170" s="2">
        <v>23.469999313354499</v>
      </c>
      <c r="F170" s="3">
        <v>24.2399997711182</v>
      </c>
      <c r="G170" s="3">
        <v>25.309999465942401</v>
      </c>
      <c r="H170" s="3">
        <v>22.809999465942401</v>
      </c>
      <c r="I170" s="3">
        <v>25.290000915527301</v>
      </c>
      <c r="J170" s="3">
        <v>24.950000762939499</v>
      </c>
      <c r="K170" s="4">
        <f>COUNT(E170:J170)</f>
        <v>6</v>
      </c>
      <c r="N170">
        <v>24.350000381469702</v>
      </c>
      <c r="O170">
        <v>23.5</v>
      </c>
      <c r="P170">
        <v>25</v>
      </c>
      <c r="Q170">
        <v>24.75</v>
      </c>
      <c r="R170">
        <f>COUNT(L170:Q170)</f>
        <v>4</v>
      </c>
      <c r="S170" s="2">
        <v>23.049999237060501</v>
      </c>
      <c r="T170" s="3">
        <v>24.350000381469702</v>
      </c>
      <c r="U170" s="3">
        <v>25.819999694824201</v>
      </c>
      <c r="V170" s="4">
        <f>COUNT(S170:U170)</f>
        <v>3</v>
      </c>
      <c r="W170">
        <v>24.139999389648398</v>
      </c>
      <c r="X170">
        <v>24.5100002288818</v>
      </c>
      <c r="Y170" s="3">
        <v>24.940000534057599</v>
      </c>
      <c r="Z170" s="4">
        <f>COUNT(W170:Y170)</f>
        <v>3</v>
      </c>
      <c r="AA170" s="19">
        <v>0.94137787666888795</v>
      </c>
      <c r="AB170" s="20">
        <v>-6.1666488647460903E-2</v>
      </c>
      <c r="AC170" s="19">
        <v>0.295956281600323</v>
      </c>
      <c r="AD170" s="21">
        <v>-2.2633333206176798</v>
      </c>
      <c r="AE170" t="s">
        <v>27</v>
      </c>
      <c r="AF170">
        <v>2</v>
      </c>
      <c r="AG170">
        <v>0.99974399999999997</v>
      </c>
      <c r="AH170">
        <v>9.8538199999999992E-4</v>
      </c>
      <c r="AI170">
        <v>93.477999999999994</v>
      </c>
      <c r="AJ170">
        <v>57.826000000000001</v>
      </c>
      <c r="AK170">
        <v>93.477999999999994</v>
      </c>
      <c r="AL170">
        <v>0.22983999999999999</v>
      </c>
      <c r="AM170">
        <v>36.950899999999997</v>
      </c>
      <c r="AN170" t="s">
        <v>28</v>
      </c>
      <c r="AO170" t="s">
        <v>600</v>
      </c>
      <c r="AP170" t="s">
        <v>601</v>
      </c>
      <c r="AQ170" t="s">
        <v>34</v>
      </c>
      <c r="AR170">
        <v>1</v>
      </c>
    </row>
    <row r="171" spans="1:44" x14ac:dyDescent="0.25">
      <c r="A171" t="s">
        <v>602</v>
      </c>
      <c r="B171" s="10">
        <v>470</v>
      </c>
      <c r="C171" s="10" t="s">
        <v>603</v>
      </c>
      <c r="D171" s="15" t="s">
        <v>604</v>
      </c>
      <c r="F171" s="3">
        <v>23.110000610351602</v>
      </c>
      <c r="I171" s="3">
        <v>24.590000152587901</v>
      </c>
      <c r="J171" s="3">
        <v>23.430000305175799</v>
      </c>
      <c r="K171" s="4">
        <f>COUNT(E171:J171)</f>
        <v>3</v>
      </c>
      <c r="M171">
        <v>22.780000686645501</v>
      </c>
      <c r="P171">
        <v>24.639999389648398</v>
      </c>
      <c r="R171">
        <f>COUNT(L171:Q171)</f>
        <v>2</v>
      </c>
      <c r="V171" s="4">
        <f>COUNT(S171:U171)</f>
        <v>0</v>
      </c>
      <c r="X171">
        <v>22.7700004577637</v>
      </c>
      <c r="Z171" s="4">
        <f>COUNT(W171:Y171)</f>
        <v>1</v>
      </c>
      <c r="AA171" s="19" t="s">
        <v>3288</v>
      </c>
      <c r="AC171" s="19">
        <v>0.88431935761462299</v>
      </c>
      <c r="AD171" s="21">
        <v>0.313333193461101</v>
      </c>
      <c r="AE171" t="s">
        <v>27</v>
      </c>
      <c r="AF171">
        <v>2</v>
      </c>
      <c r="AG171">
        <v>0.999888</v>
      </c>
      <c r="AH171">
        <v>6.4881399999999999E-3</v>
      </c>
      <c r="AI171">
        <v>105.09</v>
      </c>
      <c r="AJ171">
        <v>72.655000000000001</v>
      </c>
      <c r="AK171">
        <v>89.471000000000004</v>
      </c>
      <c r="AL171">
        <v>-0.74861</v>
      </c>
      <c r="AM171">
        <v>40.146799999999999</v>
      </c>
      <c r="AN171" t="s">
        <v>28</v>
      </c>
      <c r="AO171" t="s">
        <v>615</v>
      </c>
      <c r="AP171" t="s">
        <v>616</v>
      </c>
      <c r="AQ171" t="s">
        <v>34</v>
      </c>
      <c r="AR171">
        <v>1</v>
      </c>
    </row>
    <row r="172" spans="1:44" x14ac:dyDescent="0.25">
      <c r="A172" s="10" t="s">
        <v>602</v>
      </c>
      <c r="B172" s="10">
        <v>619</v>
      </c>
      <c r="C172" s="10" t="s">
        <v>603</v>
      </c>
      <c r="D172" s="15" t="s">
        <v>604</v>
      </c>
      <c r="E172" s="11"/>
      <c r="F172" s="12">
        <v>23.0100002288818</v>
      </c>
      <c r="G172" s="12"/>
      <c r="H172" s="12"/>
      <c r="I172" s="12"/>
      <c r="J172" s="12"/>
      <c r="K172" s="13">
        <f>COUNT(E172:J172)</f>
        <v>1</v>
      </c>
      <c r="L172" s="10"/>
      <c r="M172" s="10"/>
      <c r="N172" s="10"/>
      <c r="O172" s="10"/>
      <c r="P172" s="10"/>
      <c r="Q172" s="10"/>
      <c r="R172" s="10">
        <f>COUNT(L172:Q172)</f>
        <v>0</v>
      </c>
      <c r="S172" s="11"/>
      <c r="T172" s="12"/>
      <c r="U172" s="12"/>
      <c r="V172" s="13">
        <f>COUNT(S172:U172)</f>
        <v>0</v>
      </c>
      <c r="W172" s="10">
        <v>22.549999237060501</v>
      </c>
      <c r="X172" s="10"/>
      <c r="Y172" s="12">
        <v>23.110000610351602</v>
      </c>
      <c r="Z172" s="13">
        <f>COUNT(W172:Y172)</f>
        <v>2</v>
      </c>
      <c r="AA172" s="19">
        <v>0.51648955202026403</v>
      </c>
      <c r="AB172" s="20">
        <v>0.83500003814697299</v>
      </c>
      <c r="AC172" s="19">
        <v>1.8853149006939001E-2</v>
      </c>
      <c r="AD172" s="21">
        <v>-3.2199999491373701</v>
      </c>
      <c r="AE172" s="10" t="s">
        <v>27</v>
      </c>
      <c r="AF172" s="10">
        <v>3</v>
      </c>
      <c r="AG172" s="10">
        <v>0.87190599999999996</v>
      </c>
      <c r="AH172" s="10">
        <v>1.6138099999999999E-4</v>
      </c>
      <c r="AI172" s="10">
        <v>60.762</v>
      </c>
      <c r="AJ172" s="10">
        <v>54.13</v>
      </c>
      <c r="AK172" s="10">
        <v>38.78</v>
      </c>
      <c r="AL172" s="10">
        <v>1.1480999999999999</v>
      </c>
      <c r="AM172" s="10">
        <v>9.9983400000000007</v>
      </c>
      <c r="AN172" s="10" t="s">
        <v>28</v>
      </c>
      <c r="AO172" s="10" t="s">
        <v>617</v>
      </c>
      <c r="AP172" s="10" t="s">
        <v>618</v>
      </c>
      <c r="AQ172" s="10" t="s">
        <v>34</v>
      </c>
      <c r="AR172" s="10">
        <v>1</v>
      </c>
    </row>
    <row r="173" spans="1:44" x14ac:dyDescent="0.25">
      <c r="A173" s="10" t="s">
        <v>602</v>
      </c>
      <c r="B173" s="10">
        <v>426</v>
      </c>
      <c r="C173" s="10" t="s">
        <v>603</v>
      </c>
      <c r="D173" s="15" t="s">
        <v>604</v>
      </c>
      <c r="E173" s="11"/>
      <c r="F173" s="12">
        <v>23.870000839233398</v>
      </c>
      <c r="G173" s="12"/>
      <c r="H173" s="12"/>
      <c r="I173" s="12">
        <v>24.629999160766602</v>
      </c>
      <c r="J173" s="12"/>
      <c r="K173" s="13">
        <f>COUNT(E173:J173)</f>
        <v>2</v>
      </c>
      <c r="L173" s="10"/>
      <c r="M173" s="10">
        <v>24.840000152587901</v>
      </c>
      <c r="N173" s="10">
        <v>23.25</v>
      </c>
      <c r="O173" s="10"/>
      <c r="P173" s="10">
        <v>24.829999923706101</v>
      </c>
      <c r="Q173" s="10"/>
      <c r="R173" s="10">
        <f>COUNT(L173:Q173)</f>
        <v>3</v>
      </c>
      <c r="S173" s="11"/>
      <c r="T173" s="12"/>
      <c r="U173" s="12"/>
      <c r="V173" s="13">
        <f>COUNT(S173:U173)</f>
        <v>0</v>
      </c>
      <c r="W173" s="10"/>
      <c r="X173" s="10">
        <v>24.450000762939499</v>
      </c>
      <c r="Y173" s="12"/>
      <c r="Z173" s="13">
        <f>COUNT(W173:Y173)</f>
        <v>1</v>
      </c>
      <c r="AA173" s="19">
        <v>0.31713207856813203</v>
      </c>
      <c r="AB173" s="20">
        <v>2.0833333333333299</v>
      </c>
      <c r="AC173" s="19">
        <v>0.70264522247373895</v>
      </c>
      <c r="AD173" s="21">
        <v>1.0033330917358401</v>
      </c>
      <c r="AE173" s="10" t="s">
        <v>27</v>
      </c>
      <c r="AF173" s="10">
        <v>3</v>
      </c>
      <c r="AG173" s="10">
        <v>0.92936799999999997</v>
      </c>
      <c r="AH173" s="14">
        <v>1.7800000000000001E-19</v>
      </c>
      <c r="AI173" s="10">
        <v>131.63999999999999</v>
      </c>
      <c r="AJ173" s="10">
        <v>85.233999999999995</v>
      </c>
      <c r="AK173" s="10">
        <v>131.63999999999999</v>
      </c>
      <c r="AL173" s="10">
        <v>0.10002</v>
      </c>
      <c r="AM173" s="10">
        <v>12.4619</v>
      </c>
      <c r="AN173" s="10" t="s">
        <v>28</v>
      </c>
      <c r="AO173" s="10" t="s">
        <v>612</v>
      </c>
      <c r="AP173" s="10" t="s">
        <v>613</v>
      </c>
      <c r="AQ173" s="10" t="s">
        <v>614</v>
      </c>
      <c r="AR173" s="10">
        <v>1</v>
      </c>
    </row>
    <row r="174" spans="1:44" x14ac:dyDescent="0.25">
      <c r="A174" t="s">
        <v>602</v>
      </c>
      <c r="B174">
        <v>662</v>
      </c>
      <c r="C174" t="s">
        <v>603</v>
      </c>
      <c r="D174" s="15" t="s">
        <v>604</v>
      </c>
      <c r="G174" s="3">
        <v>23.959999084472699</v>
      </c>
      <c r="I174" s="3">
        <v>24.9899997711182</v>
      </c>
      <c r="J174" s="3">
        <v>24.5200004577637</v>
      </c>
      <c r="K174" s="4">
        <f>COUNT(E174:J174)</f>
        <v>3</v>
      </c>
      <c r="L174">
        <v>24.290000915527301</v>
      </c>
      <c r="M174">
        <v>25.079999923706101</v>
      </c>
      <c r="N174">
        <v>24.420000076293899</v>
      </c>
      <c r="O174">
        <v>23.590000152587901</v>
      </c>
      <c r="P174">
        <v>25.059999465942401</v>
      </c>
      <c r="Q174">
        <v>24.549999237060501</v>
      </c>
      <c r="R174">
        <f>COUNT(L174:Q174)</f>
        <v>6</v>
      </c>
      <c r="T174" s="3">
        <v>25.049999237060501</v>
      </c>
      <c r="U174" s="3">
        <v>24.2399997711182</v>
      </c>
      <c r="V174" s="4">
        <f>COUNT(S174:U174)</f>
        <v>2</v>
      </c>
      <c r="X174">
        <v>24.680000305175799</v>
      </c>
      <c r="Y174" s="3">
        <v>24.530000686645501</v>
      </c>
      <c r="Z174" s="4">
        <f>COUNT(W174:Y174)</f>
        <v>2</v>
      </c>
      <c r="AA174" s="19">
        <v>0.66042386949657905</v>
      </c>
      <c r="AB174" s="20">
        <v>-1.18499978383382</v>
      </c>
      <c r="AC174" s="19">
        <v>0.199571628187801</v>
      </c>
      <c r="AD174" s="21">
        <v>2.0949996312459298</v>
      </c>
      <c r="AE174" t="s">
        <v>27</v>
      </c>
      <c r="AF174">
        <v>2</v>
      </c>
      <c r="AG174">
        <v>0.99948899999999996</v>
      </c>
      <c r="AH174" s="1">
        <v>1.74E-195</v>
      </c>
      <c r="AI174">
        <v>237.28</v>
      </c>
      <c r="AJ174">
        <v>220.77</v>
      </c>
      <c r="AK174">
        <v>197.04</v>
      </c>
      <c r="AL174">
        <v>0.39596999999999999</v>
      </c>
      <c r="AM174">
        <v>32.914000000000001</v>
      </c>
      <c r="AN174" t="s">
        <v>28</v>
      </c>
      <c r="AO174" t="s">
        <v>610</v>
      </c>
      <c r="AP174" t="s">
        <v>611</v>
      </c>
      <c r="AQ174" t="s">
        <v>34</v>
      </c>
      <c r="AR174">
        <v>1</v>
      </c>
    </row>
    <row r="175" spans="1:44" x14ac:dyDescent="0.25">
      <c r="A175" t="s">
        <v>602</v>
      </c>
      <c r="B175">
        <v>613</v>
      </c>
      <c r="C175" t="s">
        <v>603</v>
      </c>
      <c r="D175" s="15" t="s">
        <v>604</v>
      </c>
      <c r="J175" s="3">
        <v>22.959999084472699</v>
      </c>
      <c r="K175" s="4">
        <f>COUNT(E175:J175)</f>
        <v>1</v>
      </c>
      <c r="N175">
        <v>23.120000839233398</v>
      </c>
      <c r="Q175">
        <v>23.340000152587901</v>
      </c>
      <c r="R175">
        <f>COUNT(L175:Q175)</f>
        <v>2</v>
      </c>
      <c r="V175" s="4">
        <f>COUNT(S175:U175)</f>
        <v>0</v>
      </c>
      <c r="Z175" s="4">
        <f>COUNT(W175:Y175)</f>
        <v>0</v>
      </c>
      <c r="AA175" s="19">
        <v>0.51648955202026303</v>
      </c>
      <c r="AB175" s="20">
        <v>0.826666514078777</v>
      </c>
      <c r="AC175" s="19">
        <v>0.31603955583035198</v>
      </c>
      <c r="AD175" s="21">
        <v>1.74333349863688</v>
      </c>
      <c r="AE175" t="s">
        <v>27</v>
      </c>
      <c r="AF175">
        <v>3</v>
      </c>
      <c r="AG175">
        <v>0.711117</v>
      </c>
      <c r="AH175" s="1">
        <v>8.6200000000000004E-18</v>
      </c>
      <c r="AI175">
        <v>97.94</v>
      </c>
      <c r="AJ175">
        <v>82.215999999999994</v>
      </c>
      <c r="AK175">
        <v>78.757999999999996</v>
      </c>
      <c r="AL175">
        <v>1.1493</v>
      </c>
      <c r="AM175">
        <v>5.1840299999999999</v>
      </c>
      <c r="AN175" t="s">
        <v>28</v>
      </c>
      <c r="AO175" t="s">
        <v>623</v>
      </c>
      <c r="AP175" t="s">
        <v>624</v>
      </c>
      <c r="AQ175" t="s">
        <v>34</v>
      </c>
      <c r="AR175">
        <v>1</v>
      </c>
    </row>
    <row r="176" spans="1:44" x14ac:dyDescent="0.25">
      <c r="A176" t="s">
        <v>602</v>
      </c>
      <c r="B176">
        <v>59</v>
      </c>
      <c r="C176" t="s">
        <v>603</v>
      </c>
      <c r="D176" s="15" t="s">
        <v>604</v>
      </c>
      <c r="F176" s="3">
        <v>23.209999084472699</v>
      </c>
      <c r="G176" s="3">
        <v>23.280000686645501</v>
      </c>
      <c r="I176" s="3">
        <v>23.559999465942401</v>
      </c>
      <c r="J176" s="3">
        <v>22.7700004577637</v>
      </c>
      <c r="K176" s="4">
        <f>COUNT(E176:J176)</f>
        <v>4</v>
      </c>
      <c r="L176">
        <v>22.409999847412099</v>
      </c>
      <c r="M176">
        <v>23.200000762939499</v>
      </c>
      <c r="N176">
        <v>22.649999618530298</v>
      </c>
      <c r="P176">
        <v>23.459999084472699</v>
      </c>
      <c r="Q176">
        <v>22.819999694824201</v>
      </c>
      <c r="R176">
        <f>COUNT(L176:Q176)</f>
        <v>5</v>
      </c>
      <c r="T176" s="3">
        <v>23.930000305175799</v>
      </c>
      <c r="U176" s="3">
        <v>23.430000305175799</v>
      </c>
      <c r="V176" s="4">
        <f>COUNT(S176:U176)</f>
        <v>2</v>
      </c>
      <c r="W176">
        <v>22.25</v>
      </c>
      <c r="X176">
        <v>23.4799995422363</v>
      </c>
      <c r="Y176" s="3">
        <v>22.790000915527301</v>
      </c>
      <c r="Z176" s="4">
        <f>COUNT(W176:Y176)</f>
        <v>3</v>
      </c>
      <c r="AA176" s="19">
        <v>0.88083402005127798</v>
      </c>
      <c r="AB176" s="20">
        <v>-0.31666692097981702</v>
      </c>
      <c r="AC176" s="19">
        <v>0.56454418753443503</v>
      </c>
      <c r="AD176" s="21">
        <v>-0.75000031789143795</v>
      </c>
      <c r="AE176" t="s">
        <v>27</v>
      </c>
      <c r="AF176">
        <v>2</v>
      </c>
      <c r="AG176">
        <v>1</v>
      </c>
      <c r="AH176" s="1">
        <v>5.6000000000000004E-7</v>
      </c>
      <c r="AI176">
        <v>99.412999999999997</v>
      </c>
      <c r="AJ176">
        <v>85.603999999999999</v>
      </c>
      <c r="AK176">
        <v>70.837000000000003</v>
      </c>
      <c r="AL176">
        <v>2.6775000000000002</v>
      </c>
      <c r="AM176">
        <v>70.837299999999999</v>
      </c>
      <c r="AN176" t="s">
        <v>28</v>
      </c>
      <c r="AO176" t="s">
        <v>608</v>
      </c>
      <c r="AP176" t="s">
        <v>609</v>
      </c>
      <c r="AQ176" t="s">
        <v>34</v>
      </c>
      <c r="AR176">
        <v>1</v>
      </c>
    </row>
    <row r="177" spans="1:44" x14ac:dyDescent="0.25">
      <c r="A177" t="s">
        <v>602</v>
      </c>
      <c r="B177">
        <v>623</v>
      </c>
      <c r="C177" t="s">
        <v>603</v>
      </c>
      <c r="D177" s="15" t="s">
        <v>604</v>
      </c>
      <c r="F177" s="3">
        <v>23.790000915527301</v>
      </c>
      <c r="G177" s="3">
        <v>22.889999389648398</v>
      </c>
      <c r="H177" s="3">
        <v>22.680000305175799</v>
      </c>
      <c r="I177" s="3">
        <v>23.969999313354499</v>
      </c>
      <c r="J177" s="3">
        <v>23.7299995422363</v>
      </c>
      <c r="K177" s="4">
        <f>COUNT(E177:J177)</f>
        <v>5</v>
      </c>
      <c r="L177">
        <v>23.350000381469702</v>
      </c>
      <c r="M177">
        <v>23.690000534057599</v>
      </c>
      <c r="N177">
        <v>24</v>
      </c>
      <c r="O177">
        <v>23.0100002288818</v>
      </c>
      <c r="P177">
        <v>23.7299995422363</v>
      </c>
      <c r="Q177">
        <v>23.959999084472699</v>
      </c>
      <c r="R177">
        <f>COUNT(L177:Q177)</f>
        <v>6</v>
      </c>
      <c r="S177" s="2">
        <v>22.469999313354499</v>
      </c>
      <c r="U177" s="3">
        <v>23.75</v>
      </c>
      <c r="V177" s="4">
        <f>COUNT(S177:U177)</f>
        <v>2</v>
      </c>
      <c r="W177">
        <v>23.680000305175799</v>
      </c>
      <c r="X177">
        <v>23.700000762939499</v>
      </c>
      <c r="Y177" s="3">
        <v>23.860000610351602</v>
      </c>
      <c r="Z177" s="4">
        <f>COUNT(W177:Y177)</f>
        <v>3</v>
      </c>
      <c r="AA177" s="19">
        <v>0.55342275434145305</v>
      </c>
      <c r="AB177" s="20">
        <v>1.10333347320557</v>
      </c>
      <c r="AC177" s="19">
        <v>0.60859649357503898</v>
      </c>
      <c r="AD177" s="21">
        <v>-0.123333930969238</v>
      </c>
      <c r="AE177" t="s">
        <v>27</v>
      </c>
      <c r="AF177">
        <v>3</v>
      </c>
      <c r="AG177">
        <v>0.78130100000000002</v>
      </c>
      <c r="AH177" s="1">
        <v>4.8100000000000001E-29</v>
      </c>
      <c r="AI177">
        <v>108.8</v>
      </c>
      <c r="AJ177">
        <v>90.938999999999993</v>
      </c>
      <c r="AK177">
        <v>97.387</v>
      </c>
      <c r="AL177">
        <v>0.55262</v>
      </c>
      <c r="AM177">
        <v>5.6392899999999999</v>
      </c>
      <c r="AN177" t="s">
        <v>28</v>
      </c>
      <c r="AO177" t="s">
        <v>621</v>
      </c>
      <c r="AP177" t="s">
        <v>622</v>
      </c>
      <c r="AQ177" t="s">
        <v>34</v>
      </c>
      <c r="AR177">
        <v>1</v>
      </c>
    </row>
    <row r="178" spans="1:44" x14ac:dyDescent="0.25">
      <c r="A178" t="s">
        <v>602</v>
      </c>
      <c r="B178">
        <v>660</v>
      </c>
      <c r="C178" t="s">
        <v>603</v>
      </c>
      <c r="D178" s="15" t="s">
        <v>604</v>
      </c>
      <c r="E178" s="2">
        <v>25.049999237060501</v>
      </c>
      <c r="G178" s="3">
        <v>26.569999694824201</v>
      </c>
      <c r="H178" s="3">
        <v>24.829999923706101</v>
      </c>
      <c r="I178" s="3">
        <v>27.190000534057599</v>
      </c>
      <c r="J178" s="3">
        <v>23.879999160766602</v>
      </c>
      <c r="K178" s="4">
        <f>COUNT(E178:J178)</f>
        <v>5</v>
      </c>
      <c r="L178">
        <v>25.719999313354499</v>
      </c>
      <c r="M178">
        <v>27.170000076293899</v>
      </c>
      <c r="N178">
        <v>26.7399997711182</v>
      </c>
      <c r="O178">
        <v>25.219999313354499</v>
      </c>
      <c r="P178">
        <v>27.049999237060501</v>
      </c>
      <c r="Q178">
        <v>26.799999237060501</v>
      </c>
      <c r="R178">
        <f>COUNT(L178:Q178)</f>
        <v>6</v>
      </c>
      <c r="S178" s="2">
        <v>24.809999465942401</v>
      </c>
      <c r="T178" s="3">
        <v>27.319999694824201</v>
      </c>
      <c r="U178" s="3">
        <v>26.559999465942401</v>
      </c>
      <c r="V178" s="4">
        <f>COUNT(S178:U178)</f>
        <v>3</v>
      </c>
      <c r="W178">
        <v>25.799999237060501</v>
      </c>
      <c r="X178">
        <v>27.159999847412099</v>
      </c>
      <c r="Y178" s="3">
        <v>26.7299995422363</v>
      </c>
      <c r="Z178" s="4">
        <f>COUNT(W178:Y178)</f>
        <v>3</v>
      </c>
      <c r="AA178" s="19">
        <v>0.36193607680200701</v>
      </c>
      <c r="AB178" s="20">
        <v>-1.9766664505004901</v>
      </c>
      <c r="AC178" s="19">
        <v>0.840027979066303</v>
      </c>
      <c r="AD178" s="21">
        <v>-0.11333338419596101</v>
      </c>
      <c r="AE178" t="s">
        <v>27</v>
      </c>
      <c r="AF178">
        <v>2</v>
      </c>
      <c r="AG178">
        <v>0.98554299999999995</v>
      </c>
      <c r="AH178" s="1">
        <v>1.6499999999999999E-293</v>
      </c>
      <c r="AI178">
        <v>273.18</v>
      </c>
      <c r="AJ178">
        <v>253.15</v>
      </c>
      <c r="AK178">
        <v>263.43</v>
      </c>
      <c r="AL178">
        <v>0.54076999999999997</v>
      </c>
      <c r="AM178">
        <v>18.335999999999999</v>
      </c>
      <c r="AN178" t="s">
        <v>28</v>
      </c>
      <c r="AO178" t="s">
        <v>619</v>
      </c>
      <c r="AP178" t="s">
        <v>620</v>
      </c>
      <c r="AQ178" t="s">
        <v>34</v>
      </c>
      <c r="AR178">
        <v>1</v>
      </c>
    </row>
    <row r="179" spans="1:44" x14ac:dyDescent="0.25">
      <c r="A179" t="s">
        <v>602</v>
      </c>
      <c r="B179">
        <v>411</v>
      </c>
      <c r="C179" t="s">
        <v>603</v>
      </c>
      <c r="D179" s="15" t="s">
        <v>604</v>
      </c>
      <c r="E179" s="2">
        <v>23.7700004577637</v>
      </c>
      <c r="F179" s="3">
        <v>26.360000610351602</v>
      </c>
      <c r="G179" s="3">
        <v>24.950000762939499</v>
      </c>
      <c r="H179" s="3">
        <v>23.819999694824201</v>
      </c>
      <c r="I179" s="3">
        <v>26.530000686645501</v>
      </c>
      <c r="J179" s="3">
        <v>26.340000152587901</v>
      </c>
      <c r="K179" s="4">
        <f>COUNT(E179:J179)</f>
        <v>6</v>
      </c>
      <c r="L179">
        <v>24.889999389648398</v>
      </c>
      <c r="M179">
        <v>26.389999389648398</v>
      </c>
      <c r="N179">
        <v>26.290000915527301</v>
      </c>
      <c r="O179">
        <v>24.200000762939499</v>
      </c>
      <c r="P179">
        <v>26.469999313354499</v>
      </c>
      <c r="Q179">
        <v>26.5100002288818</v>
      </c>
      <c r="R179">
        <f>COUNT(L179:Q179)</f>
        <v>6</v>
      </c>
      <c r="S179" s="2">
        <v>23.889999389648398</v>
      </c>
      <c r="T179" s="3">
        <v>26.600000381469702</v>
      </c>
      <c r="U179" s="3">
        <v>25.549999237060501</v>
      </c>
      <c r="V179" s="4">
        <f>COUNT(S179:U179)</f>
        <v>3</v>
      </c>
      <c r="W179">
        <v>25.129999160766602</v>
      </c>
      <c r="X179">
        <v>26.110000610351602</v>
      </c>
      <c r="Y179" s="3">
        <v>26.2700004577637</v>
      </c>
      <c r="Z179" s="4">
        <f>COUNT(W179:Y179)</f>
        <v>3</v>
      </c>
      <c r="AA179" s="19">
        <v>0.95724400235568596</v>
      </c>
      <c r="AB179" s="20">
        <v>-5.1665941874187403E-2</v>
      </c>
      <c r="AC179" s="19">
        <v>0.94570476383478397</v>
      </c>
      <c r="AD179" s="21">
        <v>-4.5000076293945299E-2</v>
      </c>
      <c r="AE179" t="s">
        <v>27</v>
      </c>
      <c r="AF179">
        <v>3</v>
      </c>
      <c r="AG179">
        <v>1</v>
      </c>
      <c r="AH179" s="1">
        <v>1.6299999999999999E-113</v>
      </c>
      <c r="AI179">
        <v>198.68</v>
      </c>
      <c r="AJ179">
        <v>175.79</v>
      </c>
      <c r="AK179">
        <v>185.04</v>
      </c>
      <c r="AL179">
        <v>-0.11179</v>
      </c>
      <c r="AM179">
        <v>84.582700000000003</v>
      </c>
      <c r="AN179" t="s">
        <v>28</v>
      </c>
      <c r="AO179" t="s">
        <v>605</v>
      </c>
      <c r="AP179" t="s">
        <v>606</v>
      </c>
      <c r="AQ179" t="s">
        <v>607</v>
      </c>
      <c r="AR179">
        <v>1</v>
      </c>
    </row>
    <row r="180" spans="1:44" x14ac:dyDescent="0.25">
      <c r="A180" t="s">
        <v>625</v>
      </c>
      <c r="B180">
        <v>40</v>
      </c>
      <c r="C180" t="s">
        <v>626</v>
      </c>
      <c r="D180" s="15" t="s">
        <v>627</v>
      </c>
      <c r="F180" s="3">
        <v>22.0200004577637</v>
      </c>
      <c r="G180" s="3">
        <v>23.420000076293899</v>
      </c>
      <c r="I180" s="3">
        <v>23.069999694824201</v>
      </c>
      <c r="J180" s="3">
        <v>23.629999160766602</v>
      </c>
      <c r="K180" s="4">
        <f>COUNT(E180:J180)</f>
        <v>4</v>
      </c>
      <c r="P180">
        <v>23.459999084472699</v>
      </c>
      <c r="R180">
        <f>COUNT(L180:Q180)</f>
        <v>1</v>
      </c>
      <c r="T180" s="3">
        <v>23.030000686645501</v>
      </c>
      <c r="U180" s="3">
        <v>23.090000152587901</v>
      </c>
      <c r="V180" s="4">
        <f>COUNT(S180:U180)</f>
        <v>2</v>
      </c>
      <c r="Y180" s="3">
        <v>23.639999389648398</v>
      </c>
      <c r="Z180" s="4">
        <f>COUNT(W180:Y180)</f>
        <v>1</v>
      </c>
      <c r="AA180" s="19">
        <v>0.99336705616653298</v>
      </c>
      <c r="AB180" s="20">
        <v>-1.66670481363944E-2</v>
      </c>
      <c r="AC180" s="19">
        <v>0.60932152546062801</v>
      </c>
      <c r="AD180" s="21">
        <v>-0.96999994913737098</v>
      </c>
      <c r="AE180" t="s">
        <v>27</v>
      </c>
      <c r="AF180">
        <v>2</v>
      </c>
      <c r="AG180">
        <v>1</v>
      </c>
      <c r="AH180">
        <v>5.0655300000000004E-3</v>
      </c>
      <c r="AI180">
        <v>68.525000000000006</v>
      </c>
      <c r="AJ180">
        <v>54.807000000000002</v>
      </c>
      <c r="AK180">
        <v>35.710999999999999</v>
      </c>
      <c r="AL180">
        <v>-1.4712000000000001</v>
      </c>
      <c r="AM180">
        <v>35.710900000000002</v>
      </c>
      <c r="AN180" t="s">
        <v>28</v>
      </c>
      <c r="AO180" t="s">
        <v>628</v>
      </c>
      <c r="AP180" t="s">
        <v>629</v>
      </c>
      <c r="AQ180" t="s">
        <v>630</v>
      </c>
      <c r="AR180">
        <v>1</v>
      </c>
    </row>
    <row r="181" spans="1:44" x14ac:dyDescent="0.25">
      <c r="A181" s="10" t="s">
        <v>631</v>
      </c>
      <c r="B181" s="10">
        <v>76</v>
      </c>
      <c r="C181" s="10" t="s">
        <v>632</v>
      </c>
      <c r="D181" s="15" t="s">
        <v>633</v>
      </c>
      <c r="E181" s="11"/>
      <c r="F181" s="12">
        <v>24.809999465942401</v>
      </c>
      <c r="G181" s="12">
        <v>24.9899997711182</v>
      </c>
      <c r="H181" s="12"/>
      <c r="I181" s="12">
        <v>26.700000762939499</v>
      </c>
      <c r="J181" s="12"/>
      <c r="K181" s="13">
        <f>COUNT(E181:J181)</f>
        <v>3</v>
      </c>
      <c r="L181" s="10"/>
      <c r="M181" s="10">
        <v>24.7399997711182</v>
      </c>
      <c r="N181" s="10"/>
      <c r="O181" s="10">
        <v>23.75</v>
      </c>
      <c r="P181" s="10">
        <v>26.75</v>
      </c>
      <c r="Q181" s="10">
        <v>25.0100002288818</v>
      </c>
      <c r="R181" s="10">
        <f>COUNT(L181:Q181)</f>
        <v>4</v>
      </c>
      <c r="S181" s="11"/>
      <c r="T181" s="12">
        <v>25.819999694824201</v>
      </c>
      <c r="U181" s="12"/>
      <c r="V181" s="13">
        <f>COUNT(S181:U181)</f>
        <v>1</v>
      </c>
      <c r="W181" s="10"/>
      <c r="X181" s="10"/>
      <c r="Y181" s="12">
        <v>25.100000381469702</v>
      </c>
      <c r="Z181" s="13">
        <f>COUNT(W181:Y181)</f>
        <v>1</v>
      </c>
      <c r="AA181" s="19">
        <v>0.71582894524198004</v>
      </c>
      <c r="AB181" s="20">
        <v>1.14333343505859</v>
      </c>
      <c r="AC181" s="19">
        <v>0.420373920725647</v>
      </c>
      <c r="AD181" s="21">
        <v>2.34166653951009</v>
      </c>
      <c r="AE181" s="10" t="s">
        <v>27</v>
      </c>
      <c r="AF181" s="10">
        <v>3</v>
      </c>
      <c r="AG181" s="10">
        <v>0.99990100000000004</v>
      </c>
      <c r="AH181" s="14">
        <v>1.2200000000000001E-7</v>
      </c>
      <c r="AI181" s="10">
        <v>100.39</v>
      </c>
      <c r="AJ181" s="10">
        <v>85.813999999999993</v>
      </c>
      <c r="AK181" s="10">
        <v>100.39</v>
      </c>
      <c r="AL181" s="10">
        <v>-2.0065</v>
      </c>
      <c r="AM181" s="10">
        <v>40.054600000000001</v>
      </c>
      <c r="AN181" s="10" t="s">
        <v>28</v>
      </c>
      <c r="AO181" s="10" t="s">
        <v>634</v>
      </c>
      <c r="AP181" s="10" t="s">
        <v>635</v>
      </c>
      <c r="AQ181" s="10" t="s">
        <v>34</v>
      </c>
      <c r="AR181" s="10">
        <v>1</v>
      </c>
    </row>
    <row r="182" spans="1:44" x14ac:dyDescent="0.25">
      <c r="A182" t="s">
        <v>636</v>
      </c>
      <c r="B182">
        <v>44</v>
      </c>
      <c r="C182" t="s">
        <v>637</v>
      </c>
      <c r="D182" s="15" t="s">
        <v>638</v>
      </c>
      <c r="I182" s="3">
        <v>24.4799995422363</v>
      </c>
      <c r="K182" s="4">
        <f>COUNT(E182:J182)</f>
        <v>1</v>
      </c>
      <c r="R182">
        <f>COUNT(L182:Q182)</f>
        <v>0</v>
      </c>
      <c r="V182" s="4">
        <f>COUNT(S182:U182)</f>
        <v>0</v>
      </c>
      <c r="X182">
        <v>24.030000686645501</v>
      </c>
      <c r="Z182" s="4">
        <f>COUNT(W182:Y182)</f>
        <v>1</v>
      </c>
      <c r="AA182" s="19">
        <v>0.51648955202026403</v>
      </c>
      <c r="AB182" s="20">
        <v>1.07999992370605</v>
      </c>
      <c r="AC182" s="19">
        <v>0.170470660769725</v>
      </c>
      <c r="AD182" s="21">
        <v>-2.0100002288818399</v>
      </c>
      <c r="AE182" t="s">
        <v>27</v>
      </c>
      <c r="AF182">
        <v>3</v>
      </c>
      <c r="AG182">
        <v>0.82687600000000006</v>
      </c>
      <c r="AH182" s="1">
        <v>4.6499999999999996E-16</v>
      </c>
      <c r="AI182">
        <v>121.39</v>
      </c>
      <c r="AJ182">
        <v>112.55</v>
      </c>
      <c r="AK182">
        <v>114.39</v>
      </c>
      <c r="AL182">
        <v>9.3883999999999995E-2</v>
      </c>
      <c r="AM182">
        <v>6.8292299999999999</v>
      </c>
      <c r="AN182" t="s">
        <v>28</v>
      </c>
      <c r="AO182" t="s">
        <v>653</v>
      </c>
      <c r="AP182" t="s">
        <v>654</v>
      </c>
      <c r="AQ182" t="s">
        <v>655</v>
      </c>
      <c r="AR182" t="s">
        <v>104</v>
      </c>
    </row>
    <row r="183" spans="1:44" x14ac:dyDescent="0.25">
      <c r="A183" t="s">
        <v>636</v>
      </c>
      <c r="B183">
        <v>218</v>
      </c>
      <c r="C183" t="s">
        <v>637</v>
      </c>
      <c r="D183" s="15" t="s">
        <v>638</v>
      </c>
      <c r="K183" s="4">
        <f>COUNT(E183:J183)</f>
        <v>0</v>
      </c>
      <c r="O183">
        <v>21.469999313354499</v>
      </c>
      <c r="R183">
        <f>COUNT(L183:Q183)</f>
        <v>1</v>
      </c>
      <c r="V183" s="4">
        <f>COUNT(S183:U183)</f>
        <v>0</v>
      </c>
      <c r="W183">
        <v>22.030000686645501</v>
      </c>
      <c r="Z183" s="4">
        <f>COUNT(W183:Y183)</f>
        <v>1</v>
      </c>
      <c r="AA183" s="19" t="s">
        <v>28</v>
      </c>
      <c r="AB183" s="20">
        <v>0</v>
      </c>
      <c r="AC183" s="19">
        <v>0.55074389527962897</v>
      </c>
      <c r="AD183" s="21">
        <v>-0.76500034332275402</v>
      </c>
      <c r="AE183" t="s">
        <v>27</v>
      </c>
      <c r="AF183">
        <v>2</v>
      </c>
      <c r="AG183">
        <v>0.69755</v>
      </c>
      <c r="AH183">
        <v>6.0895999999999997E-4</v>
      </c>
      <c r="AI183">
        <v>83.54</v>
      </c>
      <c r="AJ183">
        <v>72.593999999999994</v>
      </c>
      <c r="AK183">
        <v>83.54</v>
      </c>
      <c r="AL183">
        <v>1.5952999999999999</v>
      </c>
      <c r="AM183">
        <v>4.58995</v>
      </c>
      <c r="AN183" t="s">
        <v>28</v>
      </c>
      <c r="AO183" t="s">
        <v>656</v>
      </c>
      <c r="AP183" t="s">
        <v>657</v>
      </c>
      <c r="AQ183" t="s">
        <v>34</v>
      </c>
      <c r="AR183">
        <v>1</v>
      </c>
    </row>
    <row r="184" spans="1:44" x14ac:dyDescent="0.25">
      <c r="A184" t="s">
        <v>636</v>
      </c>
      <c r="B184">
        <v>30</v>
      </c>
      <c r="C184" t="s">
        <v>637</v>
      </c>
      <c r="D184" s="15" t="s">
        <v>638</v>
      </c>
      <c r="I184" s="3">
        <v>22.329999923706101</v>
      </c>
      <c r="K184" s="4">
        <f>COUNT(E184:J184)</f>
        <v>1</v>
      </c>
      <c r="M184">
        <v>22.069999694824201</v>
      </c>
      <c r="P184">
        <v>21.850000381469702</v>
      </c>
      <c r="R184">
        <f>COUNT(L184:Q184)</f>
        <v>2</v>
      </c>
      <c r="V184" s="4">
        <f>COUNT(S184:U184)</f>
        <v>0</v>
      </c>
      <c r="X184">
        <v>22.309999465942401</v>
      </c>
      <c r="Z184" s="4">
        <f>COUNT(W184:Y184)</f>
        <v>1</v>
      </c>
      <c r="AA184" s="19">
        <v>0.51648955202026503</v>
      </c>
      <c r="AB184" s="20">
        <v>0.72166665395100804</v>
      </c>
      <c r="AC184" s="19">
        <v>0.94183188205000501</v>
      </c>
      <c r="AD184" s="21">
        <v>-0.116666475931805</v>
      </c>
      <c r="AE184" t="s">
        <v>27</v>
      </c>
      <c r="AF184">
        <v>2</v>
      </c>
      <c r="AG184">
        <v>1</v>
      </c>
      <c r="AH184">
        <v>1.6746600000000001E-4</v>
      </c>
      <c r="AI184">
        <v>79.346000000000004</v>
      </c>
      <c r="AJ184">
        <v>61.21</v>
      </c>
      <c r="AK184">
        <v>79.346000000000004</v>
      </c>
      <c r="AL184">
        <v>1.2139</v>
      </c>
      <c r="AM184">
        <v>68.2316</v>
      </c>
      <c r="AN184" t="s">
        <v>28</v>
      </c>
      <c r="AO184" t="s">
        <v>650</v>
      </c>
      <c r="AP184" t="s">
        <v>651</v>
      </c>
      <c r="AQ184" t="s">
        <v>652</v>
      </c>
      <c r="AR184">
        <v>1</v>
      </c>
    </row>
    <row r="185" spans="1:44" x14ac:dyDescent="0.25">
      <c r="A185" t="s">
        <v>636</v>
      </c>
      <c r="B185">
        <v>51</v>
      </c>
      <c r="C185" t="s">
        <v>637</v>
      </c>
      <c r="D185" s="15" t="s">
        <v>638</v>
      </c>
      <c r="E185" s="2">
        <v>23.129999160766602</v>
      </c>
      <c r="K185" s="4">
        <f>COUNT(E185:J185)</f>
        <v>1</v>
      </c>
      <c r="R185">
        <f>COUNT(L185:Q185)</f>
        <v>0</v>
      </c>
      <c r="V185" s="4">
        <f>COUNT(S185:U185)</f>
        <v>0</v>
      </c>
      <c r="Z185" s="4">
        <f>COUNT(W185:Y185)</f>
        <v>0</v>
      </c>
      <c r="AA185" s="19">
        <v>0.51648955202026503</v>
      </c>
      <c r="AB185" s="20">
        <v>0.85499986012776596</v>
      </c>
      <c r="AC185" s="19" t="s">
        <v>28</v>
      </c>
      <c r="AD185" s="21">
        <v>0</v>
      </c>
      <c r="AE185" t="s">
        <v>27</v>
      </c>
      <c r="AF185">
        <v>3</v>
      </c>
      <c r="AG185">
        <v>0.87809400000000004</v>
      </c>
      <c r="AH185" s="1">
        <v>2.34E-6</v>
      </c>
      <c r="AI185">
        <v>84.156000000000006</v>
      </c>
      <c r="AJ185">
        <v>74.016000000000005</v>
      </c>
      <c r="AK185">
        <v>84.156000000000006</v>
      </c>
      <c r="AL185">
        <v>0.13372000000000001</v>
      </c>
      <c r="AM185">
        <v>8.8564500000000006</v>
      </c>
      <c r="AN185" t="s">
        <v>28</v>
      </c>
      <c r="AO185" t="s">
        <v>639</v>
      </c>
      <c r="AP185" t="s">
        <v>640</v>
      </c>
      <c r="AQ185" t="s">
        <v>34</v>
      </c>
      <c r="AR185">
        <v>1</v>
      </c>
    </row>
    <row r="186" spans="1:44" x14ac:dyDescent="0.25">
      <c r="A186" t="s">
        <v>636</v>
      </c>
      <c r="B186">
        <v>56</v>
      </c>
      <c r="C186" t="s">
        <v>637</v>
      </c>
      <c r="D186" s="15" t="s">
        <v>638</v>
      </c>
      <c r="F186" s="3">
        <v>23.340000152587901</v>
      </c>
      <c r="I186" s="3">
        <v>24.0200004577637</v>
      </c>
      <c r="K186" s="4">
        <f>COUNT(E186:J186)</f>
        <v>2</v>
      </c>
      <c r="M186">
        <v>24.159999847412099</v>
      </c>
      <c r="P186">
        <v>24.069999694824201</v>
      </c>
      <c r="R186">
        <f>COUNT(L186:Q186)</f>
        <v>2</v>
      </c>
      <c r="T186" s="3">
        <v>23.75</v>
      </c>
      <c r="V186" s="4">
        <f>COUNT(S186:U186)</f>
        <v>1</v>
      </c>
      <c r="X186">
        <v>23.9799995422363</v>
      </c>
      <c r="Z186" s="4">
        <f>COUNT(W186:Y186)</f>
        <v>1</v>
      </c>
      <c r="AA186" s="19">
        <v>0.991680657983392</v>
      </c>
      <c r="AB186" s="20">
        <v>-2.3333231608074101E-2</v>
      </c>
      <c r="AC186" s="19">
        <v>0.98489964827995502</v>
      </c>
      <c r="AD186" s="21">
        <v>4.5000076293945299E-2</v>
      </c>
      <c r="AE186" t="s">
        <v>26</v>
      </c>
      <c r="AF186">
        <v>3</v>
      </c>
      <c r="AG186">
        <v>0.99992700000000001</v>
      </c>
      <c r="AH186" s="1">
        <v>4.0899999999999998E-15</v>
      </c>
      <c r="AI186">
        <v>116.38</v>
      </c>
      <c r="AJ186">
        <v>104</v>
      </c>
      <c r="AK186">
        <v>104.76</v>
      </c>
      <c r="AL186">
        <v>-1.0952</v>
      </c>
      <c r="AM186">
        <v>41.677700000000002</v>
      </c>
      <c r="AN186" t="s">
        <v>28</v>
      </c>
      <c r="AO186" t="s">
        <v>641</v>
      </c>
      <c r="AP186" t="s">
        <v>642</v>
      </c>
      <c r="AQ186" t="s">
        <v>34</v>
      </c>
      <c r="AR186">
        <v>1</v>
      </c>
    </row>
    <row r="187" spans="1:44" x14ac:dyDescent="0.25">
      <c r="A187" t="s">
        <v>636</v>
      </c>
      <c r="B187">
        <v>220</v>
      </c>
      <c r="C187" t="s">
        <v>637</v>
      </c>
      <c r="D187" s="15" t="s">
        <v>638</v>
      </c>
      <c r="E187" s="2">
        <v>21.620000839233398</v>
      </c>
      <c r="H187" s="3">
        <v>21.0200004577637</v>
      </c>
      <c r="K187" s="4">
        <f>COUNT(E187:J187)</f>
        <v>2</v>
      </c>
      <c r="L187">
        <v>21.149999618530298</v>
      </c>
      <c r="R187">
        <f>COUNT(L187:Q187)</f>
        <v>1</v>
      </c>
      <c r="T187" s="3">
        <v>23.2399997711182</v>
      </c>
      <c r="V187" s="4">
        <f>COUNT(S187:U187)</f>
        <v>1</v>
      </c>
      <c r="Z187" s="4">
        <f>COUNT(W187:Y187)</f>
        <v>0</v>
      </c>
      <c r="AA187" s="19">
        <v>0.69006686573006204</v>
      </c>
      <c r="AB187" s="20">
        <v>-0.639999707539879</v>
      </c>
      <c r="AC187" s="19">
        <v>0.51648955202026503</v>
      </c>
      <c r="AD187" s="21">
        <v>0.52499993642171106</v>
      </c>
      <c r="AE187" t="s">
        <v>27</v>
      </c>
      <c r="AF187">
        <v>2</v>
      </c>
      <c r="AG187">
        <v>0.71070199999999994</v>
      </c>
      <c r="AH187">
        <v>1.4600699999999999E-3</v>
      </c>
      <c r="AI187">
        <v>78.078000000000003</v>
      </c>
      <c r="AJ187">
        <v>66.159000000000006</v>
      </c>
      <c r="AK187">
        <v>50.831000000000003</v>
      </c>
      <c r="AL187">
        <v>2.8942999999999999</v>
      </c>
      <c r="AM187">
        <v>5.8324299999999996</v>
      </c>
      <c r="AN187" t="s">
        <v>28</v>
      </c>
      <c r="AO187" t="s">
        <v>648</v>
      </c>
      <c r="AP187" t="s">
        <v>649</v>
      </c>
      <c r="AQ187" t="s">
        <v>34</v>
      </c>
      <c r="AR187">
        <v>1</v>
      </c>
    </row>
    <row r="188" spans="1:44" x14ac:dyDescent="0.25">
      <c r="A188" t="s">
        <v>636</v>
      </c>
      <c r="B188">
        <v>49</v>
      </c>
      <c r="C188" t="s">
        <v>637</v>
      </c>
      <c r="D188" s="15" t="s">
        <v>638</v>
      </c>
      <c r="E188" s="2">
        <v>24.120000839233398</v>
      </c>
      <c r="F188" s="3">
        <v>24.4899997711182</v>
      </c>
      <c r="H188" s="3">
        <v>23.430000305175799</v>
      </c>
      <c r="I188" s="3">
        <v>25.319999694824201</v>
      </c>
      <c r="K188" s="4">
        <f>COUNT(E188:J188)</f>
        <v>4</v>
      </c>
      <c r="L188">
        <v>24.719999313354499</v>
      </c>
      <c r="M188">
        <v>25.579999923706101</v>
      </c>
      <c r="O188">
        <v>24.139999389648398</v>
      </c>
      <c r="P188">
        <v>25.719999313354499</v>
      </c>
      <c r="R188">
        <f>COUNT(L188:Q188)</f>
        <v>4</v>
      </c>
      <c r="S188" s="2">
        <v>22.940000534057599</v>
      </c>
      <c r="T188" s="3">
        <v>24.659999847412099</v>
      </c>
      <c r="U188" s="3">
        <v>23.120000839233398</v>
      </c>
      <c r="V188" s="4">
        <f>COUNT(S188:U188)</f>
        <v>3</v>
      </c>
      <c r="W188">
        <v>24.4899997711182</v>
      </c>
      <c r="X188">
        <v>24.9899997711182</v>
      </c>
      <c r="Y188" s="3">
        <v>23.5</v>
      </c>
      <c r="Z188" s="4">
        <f>COUNT(W188:Y188)</f>
        <v>3</v>
      </c>
      <c r="AA188" s="19">
        <v>0.52674539286960897</v>
      </c>
      <c r="AB188" s="20">
        <v>-1.34666697184245</v>
      </c>
      <c r="AC188" s="19">
        <v>0.485505749922996</v>
      </c>
      <c r="AD188" s="21">
        <v>-1.6333335240682001</v>
      </c>
      <c r="AE188" t="s">
        <v>27</v>
      </c>
      <c r="AF188">
        <v>3</v>
      </c>
      <c r="AG188">
        <v>0.99882099999999996</v>
      </c>
      <c r="AH188" s="1">
        <v>3.2399999999999999E-57</v>
      </c>
      <c r="AI188">
        <v>170.18</v>
      </c>
      <c r="AJ188">
        <v>154.46</v>
      </c>
      <c r="AK188">
        <v>165.85</v>
      </c>
      <c r="AL188">
        <v>-0.40888999999999998</v>
      </c>
      <c r="AM188">
        <v>29.282</v>
      </c>
      <c r="AN188" t="s">
        <v>28</v>
      </c>
      <c r="AO188" t="s">
        <v>643</v>
      </c>
      <c r="AP188" t="s">
        <v>644</v>
      </c>
      <c r="AQ188" t="s">
        <v>645</v>
      </c>
      <c r="AR188" t="s">
        <v>104</v>
      </c>
    </row>
    <row r="189" spans="1:44" x14ac:dyDescent="0.25">
      <c r="A189" t="s">
        <v>636</v>
      </c>
      <c r="B189">
        <v>170</v>
      </c>
      <c r="C189" t="s">
        <v>637</v>
      </c>
      <c r="D189" s="15" t="s">
        <v>638</v>
      </c>
      <c r="E189" s="2">
        <v>24.459999084472699</v>
      </c>
      <c r="F189" s="3">
        <v>24.450000762939499</v>
      </c>
      <c r="G189" s="3">
        <v>22.649999618530298</v>
      </c>
      <c r="H189" s="3">
        <v>23.9899997711182</v>
      </c>
      <c r="I189" s="3">
        <v>24.940000534057599</v>
      </c>
      <c r="J189" s="3">
        <v>22.930000305175799</v>
      </c>
      <c r="K189" s="4">
        <f>COUNT(E189:J189)</f>
        <v>6</v>
      </c>
      <c r="L189">
        <v>24.219999313354499</v>
      </c>
      <c r="M189">
        <v>24.2600002288818</v>
      </c>
      <c r="N189">
        <v>22.659999847412099</v>
      </c>
      <c r="O189">
        <v>24.040000915527301</v>
      </c>
      <c r="P189">
        <v>25.040000915527301</v>
      </c>
      <c r="Q189">
        <v>22.600000381469702</v>
      </c>
      <c r="R189">
        <f>COUNT(L189:Q189)</f>
        <v>6</v>
      </c>
      <c r="S189" s="2">
        <v>24.299999237060501</v>
      </c>
      <c r="T189" s="3">
        <v>24.590000152587901</v>
      </c>
      <c r="U189" s="3">
        <v>22.780000686645501</v>
      </c>
      <c r="V189" s="4">
        <f>COUNT(S189:U189)</f>
        <v>3</v>
      </c>
      <c r="W189">
        <v>24.629999160766602</v>
      </c>
      <c r="X189">
        <v>24.5200004577637</v>
      </c>
      <c r="Y189" s="3">
        <v>22.7299995422363</v>
      </c>
      <c r="Z189" s="4">
        <f>COUNT(W189:Y189)</f>
        <v>3</v>
      </c>
      <c r="AA189" s="19">
        <v>0.98444720284442</v>
      </c>
      <c r="AB189" s="20">
        <v>1.33333206176758E-2</v>
      </c>
      <c r="AC189" s="19">
        <v>0.83095949372498901</v>
      </c>
      <c r="AD189" s="21">
        <v>-0.15666611989339399</v>
      </c>
      <c r="AE189" t="s">
        <v>26</v>
      </c>
      <c r="AF189">
        <v>2</v>
      </c>
      <c r="AG189">
        <v>1</v>
      </c>
      <c r="AH189" s="1">
        <v>1.8399999999999998E-73</v>
      </c>
      <c r="AI189">
        <v>201.72</v>
      </c>
      <c r="AJ189">
        <v>153.68</v>
      </c>
      <c r="AK189">
        <v>101.75</v>
      </c>
      <c r="AL189">
        <v>-0.52963000000000005</v>
      </c>
      <c r="AM189">
        <v>101.753</v>
      </c>
      <c r="AN189" t="s">
        <v>28</v>
      </c>
      <c r="AO189" t="s">
        <v>646</v>
      </c>
      <c r="AP189" t="s">
        <v>647</v>
      </c>
      <c r="AQ189" t="s">
        <v>34</v>
      </c>
      <c r="AR189">
        <v>1</v>
      </c>
    </row>
    <row r="190" spans="1:44" x14ac:dyDescent="0.25">
      <c r="A190" t="s">
        <v>658</v>
      </c>
      <c r="B190" s="10">
        <v>165</v>
      </c>
      <c r="C190" s="10" t="s">
        <v>659</v>
      </c>
      <c r="D190" s="15" t="s">
        <v>660</v>
      </c>
      <c r="E190" s="2">
        <v>22.540000915527301</v>
      </c>
      <c r="F190" s="3">
        <v>23.0100002288818</v>
      </c>
      <c r="I190" s="3">
        <v>23.430000305175799</v>
      </c>
      <c r="K190" s="4">
        <f>COUNT(E190:J190)</f>
        <v>3</v>
      </c>
      <c r="P190">
        <v>23.829999923706101</v>
      </c>
      <c r="R190">
        <f>COUNT(L190:Q190)</f>
        <v>1</v>
      </c>
      <c r="V190" s="4">
        <f>COUNT(S190:U190)</f>
        <v>0</v>
      </c>
      <c r="W190">
        <v>22.620000839233398</v>
      </c>
      <c r="X190">
        <v>23.620000839233398</v>
      </c>
      <c r="Z190" s="4">
        <f>COUNT(W190:Y190)</f>
        <v>2</v>
      </c>
      <c r="AA190" s="19" t="s">
        <v>3288</v>
      </c>
      <c r="AC190" s="19">
        <v>0.22129475830442599</v>
      </c>
      <c r="AD190" s="21">
        <v>-2.4416672388712599</v>
      </c>
      <c r="AE190" t="s">
        <v>27</v>
      </c>
      <c r="AF190">
        <v>2</v>
      </c>
      <c r="AG190">
        <v>1</v>
      </c>
      <c r="AH190">
        <v>4.9800400000000002E-4</v>
      </c>
      <c r="AI190">
        <v>110.14</v>
      </c>
      <c r="AJ190">
        <v>84.125</v>
      </c>
      <c r="AK190">
        <v>64.224000000000004</v>
      </c>
      <c r="AL190">
        <v>0.74324000000000001</v>
      </c>
      <c r="AM190">
        <v>64.224500000000006</v>
      </c>
      <c r="AN190" t="s">
        <v>28</v>
      </c>
      <c r="AO190" t="s">
        <v>661</v>
      </c>
      <c r="AP190" t="s">
        <v>662</v>
      </c>
      <c r="AQ190" t="s">
        <v>332</v>
      </c>
      <c r="AR190">
        <v>1</v>
      </c>
    </row>
    <row r="191" spans="1:44" x14ac:dyDescent="0.25">
      <c r="A191" t="s">
        <v>658</v>
      </c>
      <c r="B191">
        <v>172</v>
      </c>
      <c r="C191" t="s">
        <v>659</v>
      </c>
      <c r="D191" s="15" t="s">
        <v>660</v>
      </c>
      <c r="E191" s="2">
        <v>22.959999084472699</v>
      </c>
      <c r="F191" s="3">
        <v>24.040000915527301</v>
      </c>
      <c r="I191" s="3">
        <v>24.409999847412099</v>
      </c>
      <c r="K191" s="4">
        <f>COUNT(E191:J191)</f>
        <v>3</v>
      </c>
      <c r="L191">
        <v>23.360000610351602</v>
      </c>
      <c r="M191">
        <v>23.850000381469702</v>
      </c>
      <c r="P191">
        <v>24.290000915527301</v>
      </c>
      <c r="R191">
        <f>COUNT(L191:Q191)</f>
        <v>3</v>
      </c>
      <c r="S191" s="2">
        <v>22.9799995422363</v>
      </c>
      <c r="T191" s="3">
        <v>24.319999694824201</v>
      </c>
      <c r="V191" s="4">
        <f>COUNT(S191:U191)</f>
        <v>2</v>
      </c>
      <c r="W191">
        <v>23.430000305175799</v>
      </c>
      <c r="X191">
        <v>24.389999389648398</v>
      </c>
      <c r="Z191" s="4">
        <f>COUNT(W191:Y191)</f>
        <v>2</v>
      </c>
      <c r="AA191" s="19">
        <v>0.71758036373257195</v>
      </c>
      <c r="AB191" s="20">
        <v>-0.86499977111816395</v>
      </c>
      <c r="AC191" s="19">
        <v>0.67218016056445595</v>
      </c>
      <c r="AD191" s="21">
        <v>-1.02333291371663</v>
      </c>
      <c r="AE191" t="s">
        <v>27</v>
      </c>
      <c r="AF191">
        <v>2</v>
      </c>
      <c r="AG191">
        <v>0.999996</v>
      </c>
      <c r="AH191" s="1">
        <v>5.76E-8</v>
      </c>
      <c r="AI191">
        <v>127.44</v>
      </c>
      <c r="AJ191">
        <v>93.012</v>
      </c>
      <c r="AK191">
        <v>127.44</v>
      </c>
      <c r="AL191">
        <v>0.29794999999999999</v>
      </c>
      <c r="AM191">
        <v>53.850999999999999</v>
      </c>
      <c r="AN191" t="s">
        <v>28</v>
      </c>
      <c r="AO191" t="s">
        <v>663</v>
      </c>
      <c r="AP191" t="s">
        <v>664</v>
      </c>
      <c r="AQ191" t="s">
        <v>665</v>
      </c>
      <c r="AR191">
        <v>1</v>
      </c>
    </row>
    <row r="192" spans="1:44" x14ac:dyDescent="0.25">
      <c r="A192" t="s">
        <v>658</v>
      </c>
      <c r="B192">
        <v>55</v>
      </c>
      <c r="C192" t="s">
        <v>659</v>
      </c>
      <c r="D192" s="15" t="s">
        <v>660</v>
      </c>
      <c r="F192" s="3">
        <v>23.2700004577637</v>
      </c>
      <c r="K192" s="4">
        <f>COUNT(E192:J192)</f>
        <v>1</v>
      </c>
      <c r="R192">
        <f>COUNT(L192:Q192)</f>
        <v>0</v>
      </c>
      <c r="V192" s="4">
        <f>COUNT(S192:U192)</f>
        <v>0</v>
      </c>
      <c r="X192">
        <v>23.280000686645501</v>
      </c>
      <c r="Z192" s="4">
        <f>COUNT(W192:Y192)</f>
        <v>1</v>
      </c>
      <c r="AA192" s="19">
        <v>0.51648955202026503</v>
      </c>
      <c r="AB192" s="20">
        <v>0.87833340962727702</v>
      </c>
      <c r="AC192" s="19">
        <v>0.170470660769725</v>
      </c>
      <c r="AD192" s="21">
        <v>-1.7600002288818399</v>
      </c>
      <c r="AE192" t="s">
        <v>26</v>
      </c>
      <c r="AF192">
        <v>3</v>
      </c>
      <c r="AG192">
        <v>0.65966499999999995</v>
      </c>
      <c r="AH192" s="1">
        <v>9.4600000000000004E-10</v>
      </c>
      <c r="AI192">
        <v>95.153000000000006</v>
      </c>
      <c r="AJ192">
        <v>77.257999999999996</v>
      </c>
      <c r="AK192">
        <v>80.813000000000002</v>
      </c>
      <c r="AL192">
        <v>0.98873999999999995</v>
      </c>
      <c r="AM192">
        <v>2.8744900000000002</v>
      </c>
      <c r="AN192" t="s">
        <v>28</v>
      </c>
      <c r="AO192" t="s">
        <v>666</v>
      </c>
      <c r="AP192" t="s">
        <v>667</v>
      </c>
      <c r="AQ192" t="s">
        <v>34</v>
      </c>
      <c r="AR192">
        <v>1</v>
      </c>
    </row>
    <row r="193" spans="1:44" x14ac:dyDescent="0.25">
      <c r="A193" t="s">
        <v>658</v>
      </c>
      <c r="B193">
        <v>56</v>
      </c>
      <c r="C193" t="s">
        <v>659</v>
      </c>
      <c r="D193" s="15" t="s">
        <v>660</v>
      </c>
      <c r="I193" s="3">
        <v>23.469999313354499</v>
      </c>
      <c r="K193" s="4">
        <f>COUNT(E193:J193)</f>
        <v>1</v>
      </c>
      <c r="R193">
        <f>COUNT(L193:Q193)</f>
        <v>0</v>
      </c>
      <c r="V193" s="4">
        <f>COUNT(S193:U193)</f>
        <v>0</v>
      </c>
      <c r="Z193" s="4">
        <f>COUNT(W193:Y193)</f>
        <v>0</v>
      </c>
      <c r="AA193" s="19">
        <v>0.51648955202026403</v>
      </c>
      <c r="AB193" s="20">
        <v>0.91166655222574999</v>
      </c>
      <c r="AC193" s="19" t="s">
        <v>28</v>
      </c>
      <c r="AD193" s="21">
        <v>0</v>
      </c>
      <c r="AE193" t="s">
        <v>27</v>
      </c>
      <c r="AF193">
        <v>3</v>
      </c>
      <c r="AG193">
        <v>0.75403500000000001</v>
      </c>
      <c r="AH193" s="1">
        <v>8.4099999999999999E-19</v>
      </c>
      <c r="AI193">
        <v>112.61</v>
      </c>
      <c r="AJ193">
        <v>99.457999999999998</v>
      </c>
      <c r="AK193">
        <v>112.61</v>
      </c>
      <c r="AL193">
        <v>0.84235000000000004</v>
      </c>
      <c r="AM193">
        <v>4.86517</v>
      </c>
      <c r="AN193" t="s">
        <v>28</v>
      </c>
      <c r="AO193" t="s">
        <v>673</v>
      </c>
      <c r="AP193" t="s">
        <v>674</v>
      </c>
      <c r="AQ193" t="s">
        <v>34</v>
      </c>
      <c r="AR193">
        <v>1</v>
      </c>
    </row>
    <row r="194" spans="1:44" x14ac:dyDescent="0.25">
      <c r="A194" t="s">
        <v>658</v>
      </c>
      <c r="B194">
        <v>48</v>
      </c>
      <c r="C194" t="s">
        <v>659</v>
      </c>
      <c r="D194" s="15" t="s">
        <v>660</v>
      </c>
      <c r="F194" s="3">
        <v>22.930000305175799</v>
      </c>
      <c r="I194" s="3">
        <v>23.680000305175799</v>
      </c>
      <c r="K194" s="4">
        <f>COUNT(E194:J194)</f>
        <v>2</v>
      </c>
      <c r="M194">
        <v>23.600000381469702</v>
      </c>
      <c r="P194">
        <v>23.4799995422363</v>
      </c>
      <c r="R194">
        <f>COUNT(L194:Q194)</f>
        <v>2</v>
      </c>
      <c r="V194" s="4">
        <f>COUNT(S194:U194)</f>
        <v>0</v>
      </c>
      <c r="X194">
        <v>22.7700004577637</v>
      </c>
      <c r="Z194" s="4">
        <f>COUNT(W194:Y194)</f>
        <v>1</v>
      </c>
      <c r="AA194" s="19">
        <v>0.31756719412846202</v>
      </c>
      <c r="AB194" s="20">
        <v>1.76833343505859</v>
      </c>
      <c r="AC194" s="19">
        <v>0.90157997112946098</v>
      </c>
      <c r="AD194" s="21">
        <v>0.25666650136311697</v>
      </c>
      <c r="AE194" t="s">
        <v>27</v>
      </c>
      <c r="AF194">
        <v>3</v>
      </c>
      <c r="AG194">
        <v>0.87194700000000003</v>
      </c>
      <c r="AH194" s="1">
        <v>2.9099999999999997E-20</v>
      </c>
      <c r="AI194">
        <v>120.32</v>
      </c>
      <c r="AJ194">
        <v>106.69</v>
      </c>
      <c r="AK194">
        <v>120.32</v>
      </c>
      <c r="AL194">
        <v>9.7183000000000005E-2</v>
      </c>
      <c r="AM194">
        <v>8.3487299999999998</v>
      </c>
      <c r="AN194" t="s">
        <v>28</v>
      </c>
      <c r="AO194" t="s">
        <v>668</v>
      </c>
      <c r="AP194" t="s">
        <v>669</v>
      </c>
      <c r="AQ194" t="s">
        <v>670</v>
      </c>
      <c r="AR194">
        <v>1</v>
      </c>
    </row>
    <row r="195" spans="1:44" x14ac:dyDescent="0.25">
      <c r="A195" t="s">
        <v>658</v>
      </c>
      <c r="B195">
        <v>29</v>
      </c>
      <c r="C195" t="s">
        <v>659</v>
      </c>
      <c r="D195" s="15" t="s">
        <v>660</v>
      </c>
      <c r="E195" s="2">
        <v>26.2600002288818</v>
      </c>
      <c r="F195" s="3">
        <v>26.469999313354499</v>
      </c>
      <c r="G195" s="3">
        <v>24.7600002288818</v>
      </c>
      <c r="H195" s="3">
        <v>25.540000915527301</v>
      </c>
      <c r="I195" s="3">
        <v>27.139999389648398</v>
      </c>
      <c r="K195" s="4">
        <f>COUNT(E195:J195)</f>
        <v>5</v>
      </c>
      <c r="L195">
        <v>26.7399997711182</v>
      </c>
      <c r="M195">
        <v>26.540000915527301</v>
      </c>
      <c r="N195">
        <v>24.440000534057599</v>
      </c>
      <c r="O195">
        <v>26.280000686645501</v>
      </c>
      <c r="P195">
        <v>27.670000076293899</v>
      </c>
      <c r="Q195">
        <v>24.940000534057599</v>
      </c>
      <c r="R195">
        <f>COUNT(L195:Q195)</f>
        <v>6</v>
      </c>
      <c r="S195" s="2">
        <v>25.620000839233398</v>
      </c>
      <c r="T195" s="3">
        <v>26.829999923706101</v>
      </c>
      <c r="U195" s="3">
        <v>24.7399997711182</v>
      </c>
      <c r="V195" s="4">
        <f>COUNT(S195:U195)</f>
        <v>3</v>
      </c>
      <c r="W195">
        <v>26.569999694824201</v>
      </c>
      <c r="X195">
        <v>27.2299995422363</v>
      </c>
      <c r="Y195" s="3">
        <v>24.920000076293899</v>
      </c>
      <c r="Z195" s="4">
        <f>COUNT(W195:Y195)</f>
        <v>3</v>
      </c>
      <c r="AA195" s="19">
        <v>0.63053213868411295</v>
      </c>
      <c r="AB195" s="20">
        <v>-1.0350001653035501</v>
      </c>
      <c r="AC195" s="19">
        <v>0.87481540042535699</v>
      </c>
      <c r="AD195" s="21">
        <v>-0.13833268483479699</v>
      </c>
      <c r="AE195" t="s">
        <v>27</v>
      </c>
      <c r="AF195">
        <v>3</v>
      </c>
      <c r="AG195">
        <v>1</v>
      </c>
      <c r="AH195" s="1">
        <v>1.32E-12</v>
      </c>
      <c r="AI195">
        <v>125.25</v>
      </c>
      <c r="AJ195">
        <v>105.13</v>
      </c>
      <c r="AK195">
        <v>125.25</v>
      </c>
      <c r="AL195">
        <v>0.11335000000000001</v>
      </c>
      <c r="AM195">
        <v>86.021600000000007</v>
      </c>
      <c r="AN195" t="s">
        <v>28</v>
      </c>
      <c r="AO195" t="s">
        <v>671</v>
      </c>
      <c r="AP195" t="s">
        <v>672</v>
      </c>
      <c r="AQ195" t="s">
        <v>34</v>
      </c>
      <c r="AR195">
        <v>1</v>
      </c>
    </row>
    <row r="196" spans="1:44" x14ac:dyDescent="0.25">
      <c r="A196" t="s">
        <v>675</v>
      </c>
      <c r="B196">
        <v>29</v>
      </c>
      <c r="C196" t="s">
        <v>676</v>
      </c>
      <c r="D196" s="15" t="s">
        <v>677</v>
      </c>
      <c r="F196" s="3">
        <v>24.090000152587901</v>
      </c>
      <c r="I196" s="3">
        <v>24.920000076293899</v>
      </c>
      <c r="K196" s="4">
        <f>COUNT(E196:J196)</f>
        <v>2</v>
      </c>
      <c r="M196">
        <v>23.920000076293899</v>
      </c>
      <c r="P196">
        <v>24.879999160766602</v>
      </c>
      <c r="R196">
        <f>COUNT(L196:Q196)</f>
        <v>2</v>
      </c>
      <c r="T196" s="3">
        <v>24.420000076293899</v>
      </c>
      <c r="V196" s="4">
        <f>COUNT(S196:U196)</f>
        <v>1</v>
      </c>
      <c r="X196">
        <v>24.209999084472699</v>
      </c>
      <c r="Z196" s="4">
        <f>COUNT(W196:Y196)</f>
        <v>1</v>
      </c>
      <c r="AA196" s="19">
        <v>0.99110660927668504</v>
      </c>
      <c r="AB196" s="20">
        <v>2.83333460489885E-2</v>
      </c>
      <c r="AC196" s="19">
        <v>0.97970169448535904</v>
      </c>
      <c r="AD196" s="21">
        <v>6.3333511352539104E-2</v>
      </c>
      <c r="AE196" t="s">
        <v>27</v>
      </c>
      <c r="AF196">
        <v>3</v>
      </c>
      <c r="AG196">
        <v>0.99991799999999997</v>
      </c>
      <c r="AH196">
        <v>1.3158E-2</v>
      </c>
      <c r="AI196">
        <v>64.52</v>
      </c>
      <c r="AJ196">
        <v>42.853999999999999</v>
      </c>
      <c r="AK196">
        <v>64.52</v>
      </c>
      <c r="AL196">
        <v>-0.77202000000000004</v>
      </c>
      <c r="AM196">
        <v>40.884900000000002</v>
      </c>
      <c r="AN196" t="s">
        <v>28</v>
      </c>
      <c r="AO196" t="s">
        <v>678</v>
      </c>
      <c r="AP196" t="s">
        <v>679</v>
      </c>
      <c r="AQ196" t="s">
        <v>34</v>
      </c>
      <c r="AR196">
        <v>1</v>
      </c>
    </row>
    <row r="197" spans="1:44" x14ac:dyDescent="0.25">
      <c r="A197" s="10" t="s">
        <v>680</v>
      </c>
      <c r="B197" s="10">
        <v>161</v>
      </c>
      <c r="C197" s="10" t="s">
        <v>681</v>
      </c>
      <c r="D197" s="15" t="s">
        <v>682</v>
      </c>
      <c r="E197" s="11"/>
      <c r="F197" s="12"/>
      <c r="G197" s="12"/>
      <c r="H197" s="12"/>
      <c r="I197" s="12"/>
      <c r="J197" s="12"/>
      <c r="K197" s="13">
        <f>COUNT(E197:J197)</f>
        <v>0</v>
      </c>
      <c r="L197" s="10"/>
      <c r="M197" s="10"/>
      <c r="N197" s="10"/>
      <c r="O197" s="10"/>
      <c r="P197" s="10"/>
      <c r="Q197" s="10"/>
      <c r="R197" s="10">
        <f>COUNT(L197:Q197)</f>
        <v>0</v>
      </c>
      <c r="S197" s="11"/>
      <c r="T197" s="12">
        <v>22.4799995422363</v>
      </c>
      <c r="U197" s="12"/>
      <c r="V197" s="13">
        <f>COUNT(S197:U197)</f>
        <v>1</v>
      </c>
      <c r="W197" s="10"/>
      <c r="X197" s="10">
        <v>23.0100002288818</v>
      </c>
      <c r="Y197" s="12">
        <v>23.170000076293899</v>
      </c>
      <c r="Z197" s="13">
        <f>COUNT(W197:Y197)</f>
        <v>2</v>
      </c>
      <c r="AA197" s="19">
        <v>0.170470660769725</v>
      </c>
      <c r="AB197" s="20">
        <v>-1.49333318074544</v>
      </c>
      <c r="AC197" s="19">
        <v>1.84809424655125E-2</v>
      </c>
      <c r="AD197" s="21">
        <v>-3.3933334350585902</v>
      </c>
      <c r="AE197" s="10" t="s">
        <v>26</v>
      </c>
      <c r="AF197" s="10">
        <v>4</v>
      </c>
      <c r="AG197" s="10">
        <v>0.5</v>
      </c>
      <c r="AH197" s="10">
        <v>2.7120699999999998E-4</v>
      </c>
      <c r="AI197" s="10">
        <v>58.348999999999997</v>
      </c>
      <c r="AJ197" s="10">
        <v>44.238999999999997</v>
      </c>
      <c r="AK197" s="10">
        <v>27.423999999999999</v>
      </c>
      <c r="AL197" s="10">
        <v>1.3782000000000001</v>
      </c>
      <c r="AM197" s="10">
        <v>0</v>
      </c>
      <c r="AN197" s="10" t="s">
        <v>28</v>
      </c>
      <c r="AO197" s="10" t="s">
        <v>683</v>
      </c>
      <c r="AP197" s="10" t="s">
        <v>684</v>
      </c>
      <c r="AQ197" s="10" t="s">
        <v>614</v>
      </c>
      <c r="AR197" s="10">
        <v>1</v>
      </c>
    </row>
    <row r="198" spans="1:44" x14ac:dyDescent="0.25">
      <c r="A198" s="10" t="s">
        <v>680</v>
      </c>
      <c r="B198" s="10">
        <v>163</v>
      </c>
      <c r="C198" s="10" t="s">
        <v>681</v>
      </c>
      <c r="D198" s="15" t="s">
        <v>682</v>
      </c>
      <c r="E198" s="11"/>
      <c r="F198" s="12"/>
      <c r="G198" s="12"/>
      <c r="H198" s="12"/>
      <c r="I198" s="12"/>
      <c r="J198" s="12"/>
      <c r="K198" s="13">
        <f>COUNT(E198:J198)</f>
        <v>0</v>
      </c>
      <c r="L198" s="10"/>
      <c r="M198" s="10"/>
      <c r="N198" s="10"/>
      <c r="O198" s="10"/>
      <c r="P198" s="10"/>
      <c r="Q198" s="10"/>
      <c r="R198" s="10">
        <f>COUNT(L198:Q198)</f>
        <v>0</v>
      </c>
      <c r="S198" s="11"/>
      <c r="T198" s="12">
        <v>22.4799995422363</v>
      </c>
      <c r="U198" s="12"/>
      <c r="V198" s="13">
        <f>COUNT(S198:U198)</f>
        <v>1</v>
      </c>
      <c r="W198" s="10"/>
      <c r="X198" s="10">
        <v>23.0100002288818</v>
      </c>
      <c r="Y198" s="12">
        <v>23.170000076293899</v>
      </c>
      <c r="Z198" s="13">
        <f>COUNT(W198:Y198)</f>
        <v>2</v>
      </c>
      <c r="AA198" s="19">
        <v>0.170470660769725</v>
      </c>
      <c r="AB198" s="20">
        <v>-1.49333318074544</v>
      </c>
      <c r="AC198" s="19">
        <v>1.84809424655125E-2</v>
      </c>
      <c r="AD198" s="21">
        <v>-3.3933334350585902</v>
      </c>
      <c r="AE198" s="10" t="s">
        <v>27</v>
      </c>
      <c r="AF198" s="10">
        <v>4</v>
      </c>
      <c r="AG198" s="10">
        <v>0.5</v>
      </c>
      <c r="AH198" s="10">
        <v>2.7120699999999998E-4</v>
      </c>
      <c r="AI198" s="10">
        <v>58.348999999999997</v>
      </c>
      <c r="AJ198" s="10">
        <v>44.238999999999997</v>
      </c>
      <c r="AK198" s="10">
        <v>27.423999999999999</v>
      </c>
      <c r="AL198" s="10">
        <v>1.3782000000000001</v>
      </c>
      <c r="AM198" s="10">
        <v>0</v>
      </c>
      <c r="AN198" s="10" t="s">
        <v>28</v>
      </c>
      <c r="AO198" s="10" t="s">
        <v>685</v>
      </c>
      <c r="AP198" s="10" t="s">
        <v>684</v>
      </c>
      <c r="AQ198" s="10" t="s">
        <v>352</v>
      </c>
      <c r="AR198" s="10">
        <v>1</v>
      </c>
    </row>
    <row r="199" spans="1:44" x14ac:dyDescent="0.25">
      <c r="A199" t="s">
        <v>680</v>
      </c>
      <c r="B199">
        <v>146</v>
      </c>
      <c r="C199" t="s">
        <v>681</v>
      </c>
      <c r="D199" s="15" t="s">
        <v>682</v>
      </c>
      <c r="F199" s="3">
        <v>23.030000686645501</v>
      </c>
      <c r="I199" s="3">
        <v>22.9799995422363</v>
      </c>
      <c r="J199" s="3">
        <v>22.899999618530298</v>
      </c>
      <c r="K199" s="4">
        <f>COUNT(E199:J199)</f>
        <v>3</v>
      </c>
      <c r="L199">
        <v>22.840000152587901</v>
      </c>
      <c r="M199">
        <v>23.040000915527301</v>
      </c>
      <c r="N199">
        <v>24.0100002288818</v>
      </c>
      <c r="O199">
        <v>22.219999313354499</v>
      </c>
      <c r="P199">
        <v>22.819999694824201</v>
      </c>
      <c r="Q199">
        <v>23.850000381469702</v>
      </c>
      <c r="R199">
        <f>COUNT(L199:Q199)</f>
        <v>6</v>
      </c>
      <c r="T199" s="3">
        <v>22.940000534057599</v>
      </c>
      <c r="U199" s="3">
        <v>23.2299995422363</v>
      </c>
      <c r="V199" s="4">
        <f>COUNT(S199:U199)</f>
        <v>2</v>
      </c>
      <c r="W199">
        <v>22.9799995422363</v>
      </c>
      <c r="X199">
        <v>22.920000076293899</v>
      </c>
      <c r="Y199" s="3">
        <v>23.649999618530298</v>
      </c>
      <c r="Z199" s="4">
        <f>COUNT(W199:Y199)</f>
        <v>3</v>
      </c>
      <c r="AA199" s="19">
        <v>0.65990126285818596</v>
      </c>
      <c r="AB199" s="20">
        <v>-0.90500005086263302</v>
      </c>
      <c r="AC199" s="19">
        <v>0.90566256577179804</v>
      </c>
      <c r="AD199" s="21">
        <v>-5.33329645792655E-2</v>
      </c>
      <c r="AE199" t="s">
        <v>27</v>
      </c>
      <c r="AF199">
        <v>3</v>
      </c>
      <c r="AG199">
        <v>1</v>
      </c>
      <c r="AH199" s="1">
        <v>2.16E-5</v>
      </c>
      <c r="AI199">
        <v>87.352000000000004</v>
      </c>
      <c r="AJ199">
        <v>54.985999999999997</v>
      </c>
      <c r="AK199">
        <v>71.852999999999994</v>
      </c>
      <c r="AL199">
        <v>5.0344999999999999E-3</v>
      </c>
      <c r="AM199">
        <v>71.852999999999994</v>
      </c>
      <c r="AN199" t="s">
        <v>28</v>
      </c>
      <c r="AO199" t="s">
        <v>686</v>
      </c>
      <c r="AP199" t="s">
        <v>687</v>
      </c>
      <c r="AQ199" t="s">
        <v>688</v>
      </c>
      <c r="AR199">
        <v>1</v>
      </c>
    </row>
    <row r="200" spans="1:44" x14ac:dyDescent="0.25">
      <c r="A200" t="s">
        <v>689</v>
      </c>
      <c r="B200">
        <v>564</v>
      </c>
      <c r="C200" t="s">
        <v>690</v>
      </c>
      <c r="D200" s="15" t="s">
        <v>691</v>
      </c>
      <c r="F200" s="3">
        <v>22.590000152587901</v>
      </c>
      <c r="G200" s="3">
        <v>21.590000152587901</v>
      </c>
      <c r="I200" s="3">
        <v>22.7700004577637</v>
      </c>
      <c r="J200" s="3">
        <v>23.2700004577637</v>
      </c>
      <c r="K200" s="4">
        <f>COUNT(E200:J200)</f>
        <v>4</v>
      </c>
      <c r="L200">
        <v>22.049999237060501</v>
      </c>
      <c r="M200">
        <v>21.7399997711182</v>
      </c>
      <c r="N200">
        <v>22.290000915527301</v>
      </c>
      <c r="O200">
        <v>20.969999313354499</v>
      </c>
      <c r="Q200">
        <v>23.610000610351602</v>
      </c>
      <c r="R200">
        <f>COUNT(L200:Q200)</f>
        <v>5</v>
      </c>
      <c r="T200" s="3">
        <v>22.4799995422363</v>
      </c>
      <c r="U200" s="3">
        <v>22.959999084472699</v>
      </c>
      <c r="V200" s="4">
        <f>COUNT(S200:U200)</f>
        <v>2</v>
      </c>
      <c r="W200">
        <v>22.149999618530298</v>
      </c>
      <c r="Y200" s="3">
        <v>22.940000534057599</v>
      </c>
      <c r="Z200" s="4">
        <f>COUNT(W200:Y200)</f>
        <v>2</v>
      </c>
      <c r="AA200" s="19">
        <v>0.95232473942588802</v>
      </c>
      <c r="AB200" s="20">
        <v>-0.109999338785808</v>
      </c>
      <c r="AC200" s="19">
        <v>0.792539562148039</v>
      </c>
      <c r="AD200" s="21">
        <v>0.41333325703939</v>
      </c>
      <c r="AE200" t="s">
        <v>27</v>
      </c>
      <c r="AF200">
        <v>3</v>
      </c>
      <c r="AG200">
        <v>0.96807100000000001</v>
      </c>
      <c r="AH200" s="1">
        <v>1.22E-27</v>
      </c>
      <c r="AI200">
        <v>120.32</v>
      </c>
      <c r="AJ200">
        <v>101.07</v>
      </c>
      <c r="AK200">
        <v>120.32</v>
      </c>
      <c r="AL200">
        <v>0.32613999999999999</v>
      </c>
      <c r="AM200">
        <v>14.817299999999999</v>
      </c>
      <c r="AN200" t="s">
        <v>28</v>
      </c>
      <c r="AO200" t="s">
        <v>694</v>
      </c>
      <c r="AP200" t="s">
        <v>695</v>
      </c>
      <c r="AQ200" t="s">
        <v>34</v>
      </c>
      <c r="AR200">
        <v>1</v>
      </c>
    </row>
    <row r="201" spans="1:44" x14ac:dyDescent="0.25">
      <c r="A201" t="s">
        <v>689</v>
      </c>
      <c r="B201">
        <v>562</v>
      </c>
      <c r="C201" t="s">
        <v>690</v>
      </c>
      <c r="D201" s="15" t="s">
        <v>691</v>
      </c>
      <c r="I201" s="3">
        <v>22.7700004577637</v>
      </c>
      <c r="K201" s="4">
        <f>COUNT(E201:J201)</f>
        <v>1</v>
      </c>
      <c r="L201">
        <v>22.049999237060501</v>
      </c>
      <c r="O201">
        <v>20.969999313354499</v>
      </c>
      <c r="R201">
        <f>COUNT(L201:Q201)</f>
        <v>2</v>
      </c>
      <c r="V201" s="4">
        <f>COUNT(S201:U201)</f>
        <v>0</v>
      </c>
      <c r="W201">
        <v>22.149999618530298</v>
      </c>
      <c r="Z201" s="4">
        <f>COUNT(W201:Y201)</f>
        <v>1</v>
      </c>
      <c r="AA201" s="19">
        <v>0.51648955202026403</v>
      </c>
      <c r="AB201" s="20">
        <v>0.79500007629394498</v>
      </c>
      <c r="AC201" s="19">
        <v>0.88534310348534395</v>
      </c>
      <c r="AD201" s="21">
        <v>-0.21333344777425001</v>
      </c>
      <c r="AE201" t="s">
        <v>26</v>
      </c>
      <c r="AF201">
        <v>3</v>
      </c>
      <c r="AG201">
        <v>0.5</v>
      </c>
      <c r="AH201" s="1">
        <v>7.3000000000000004E-6</v>
      </c>
      <c r="AI201">
        <v>81.144000000000005</v>
      </c>
      <c r="AJ201">
        <v>69.34</v>
      </c>
      <c r="AK201">
        <v>81.144000000000005</v>
      </c>
      <c r="AL201">
        <v>1.0971</v>
      </c>
      <c r="AM201">
        <v>0</v>
      </c>
      <c r="AN201" t="s">
        <v>28</v>
      </c>
      <c r="AO201" t="s">
        <v>696</v>
      </c>
      <c r="AP201" t="s">
        <v>697</v>
      </c>
      <c r="AQ201" t="s">
        <v>34</v>
      </c>
      <c r="AR201">
        <v>1</v>
      </c>
    </row>
    <row r="202" spans="1:44" x14ac:dyDescent="0.25">
      <c r="A202" t="s">
        <v>689</v>
      </c>
      <c r="B202">
        <v>583</v>
      </c>
      <c r="C202" t="s">
        <v>690</v>
      </c>
      <c r="D202" s="15" t="s">
        <v>691</v>
      </c>
      <c r="J202" s="3">
        <v>23.930000305175799</v>
      </c>
      <c r="K202" s="4">
        <f>COUNT(E202:J202)</f>
        <v>1</v>
      </c>
      <c r="Q202">
        <v>24.2399997711182</v>
      </c>
      <c r="R202">
        <f>COUNT(L202:Q202)</f>
        <v>1</v>
      </c>
      <c r="T202" s="3">
        <v>24.209999084472699</v>
      </c>
      <c r="V202" s="4">
        <f>COUNT(S202:U202)</f>
        <v>1</v>
      </c>
      <c r="Z202" s="4">
        <f>COUNT(W202:Y202)</f>
        <v>0</v>
      </c>
      <c r="AA202" s="19">
        <v>0.60224565491738602</v>
      </c>
      <c r="AB202" s="20">
        <v>-1.08166631062825</v>
      </c>
      <c r="AC202" s="19">
        <v>0.51648955202026403</v>
      </c>
      <c r="AD202" s="21">
        <v>1.03999996185303</v>
      </c>
      <c r="AE202" t="s">
        <v>27</v>
      </c>
      <c r="AF202">
        <v>3</v>
      </c>
      <c r="AG202">
        <v>1</v>
      </c>
      <c r="AH202">
        <v>3.86726E-4</v>
      </c>
      <c r="AI202">
        <v>98.942999999999998</v>
      </c>
      <c r="AJ202">
        <v>65.102000000000004</v>
      </c>
      <c r="AK202">
        <v>98.942999999999998</v>
      </c>
      <c r="AL202">
        <v>-0.10427</v>
      </c>
      <c r="AM202">
        <v>98.943200000000004</v>
      </c>
      <c r="AN202" t="s">
        <v>28</v>
      </c>
      <c r="AO202" t="s">
        <v>692</v>
      </c>
      <c r="AP202" t="s">
        <v>693</v>
      </c>
      <c r="AQ202" t="s">
        <v>34</v>
      </c>
      <c r="AR202">
        <v>1</v>
      </c>
    </row>
    <row r="203" spans="1:44" x14ac:dyDescent="0.25">
      <c r="A203" t="s">
        <v>698</v>
      </c>
      <c r="B203">
        <v>350</v>
      </c>
      <c r="C203" t="s">
        <v>699</v>
      </c>
      <c r="D203" s="15" t="s">
        <v>700</v>
      </c>
      <c r="K203" s="4">
        <f>COUNT(E203:J203)</f>
        <v>0</v>
      </c>
      <c r="Q203">
        <v>22.889999389648398</v>
      </c>
      <c r="R203">
        <f>COUNT(L203:Q203)</f>
        <v>1</v>
      </c>
      <c r="T203" s="3">
        <v>23.459999084472699</v>
      </c>
      <c r="V203" s="4">
        <f>COUNT(S203:U203)</f>
        <v>1</v>
      </c>
      <c r="W203">
        <v>22.440000534057599</v>
      </c>
      <c r="Y203" s="3">
        <v>23.090000152587901</v>
      </c>
      <c r="Z203" s="4">
        <f>COUNT(W203:Y203)</f>
        <v>2</v>
      </c>
      <c r="AA203" s="19">
        <v>0.170470660769726</v>
      </c>
      <c r="AB203" s="20">
        <v>-1.8199996948242201</v>
      </c>
      <c r="AC203" s="19">
        <v>0.18039871797044699</v>
      </c>
      <c r="AD203" s="21">
        <v>-2.3616669972737698</v>
      </c>
      <c r="AE203" t="s">
        <v>27</v>
      </c>
      <c r="AF203">
        <v>2</v>
      </c>
      <c r="AG203">
        <v>0.60810200000000003</v>
      </c>
      <c r="AH203">
        <v>6.12533E-3</v>
      </c>
      <c r="AI203">
        <v>41.695</v>
      </c>
      <c r="AJ203">
        <v>29.890999999999998</v>
      </c>
      <c r="AK203">
        <v>41.695</v>
      </c>
      <c r="AL203">
        <v>-4.3461999999999996</v>
      </c>
      <c r="AM203">
        <v>0</v>
      </c>
      <c r="AN203" t="s">
        <v>28</v>
      </c>
      <c r="AO203" t="s">
        <v>701</v>
      </c>
      <c r="AP203" t="s">
        <v>702</v>
      </c>
      <c r="AQ203" t="s">
        <v>703</v>
      </c>
      <c r="AR203">
        <v>3</v>
      </c>
    </row>
    <row r="204" spans="1:44" x14ac:dyDescent="0.25">
      <c r="A204" t="s">
        <v>704</v>
      </c>
      <c r="B204">
        <v>3</v>
      </c>
      <c r="C204" t="s">
        <v>705</v>
      </c>
      <c r="D204" s="15" t="s">
        <v>706</v>
      </c>
      <c r="K204" s="4">
        <f>COUNT(E204:J204)</f>
        <v>0</v>
      </c>
      <c r="P204">
        <v>24.090000152587901</v>
      </c>
      <c r="R204">
        <f>COUNT(L204:Q204)</f>
        <v>1</v>
      </c>
      <c r="T204" s="3">
        <v>24.4899997711182</v>
      </c>
      <c r="V204" s="4">
        <f>COUNT(S204:U204)</f>
        <v>1</v>
      </c>
      <c r="X204">
        <v>23.899999618530298</v>
      </c>
      <c r="Z204" s="4">
        <f>COUNT(W204:Y204)</f>
        <v>1</v>
      </c>
      <c r="AA204" s="19">
        <v>0.170470660769725</v>
      </c>
      <c r="AB204" s="20">
        <v>-2.1633332570393899</v>
      </c>
      <c r="AC204" s="19">
        <v>0.64312205619538798</v>
      </c>
      <c r="AD204" s="21">
        <v>-0.95166651407877401</v>
      </c>
      <c r="AE204" t="s">
        <v>27</v>
      </c>
      <c r="AF204">
        <v>3</v>
      </c>
      <c r="AG204">
        <v>0.499996</v>
      </c>
      <c r="AH204">
        <v>1.3221500000000001E-4</v>
      </c>
      <c r="AI204">
        <v>59.536000000000001</v>
      </c>
      <c r="AJ204">
        <v>50.155999999999999</v>
      </c>
      <c r="AK204">
        <v>59.536000000000001</v>
      </c>
      <c r="AL204">
        <v>0.71348</v>
      </c>
      <c r="AM204">
        <v>0</v>
      </c>
      <c r="AN204" t="s">
        <v>28</v>
      </c>
      <c r="AO204" t="s">
        <v>710</v>
      </c>
      <c r="AP204" t="s">
        <v>711</v>
      </c>
      <c r="AQ204" t="s">
        <v>352</v>
      </c>
      <c r="AR204">
        <v>1</v>
      </c>
    </row>
    <row r="205" spans="1:44" x14ac:dyDescent="0.25">
      <c r="A205" t="s">
        <v>704</v>
      </c>
      <c r="B205">
        <v>2</v>
      </c>
      <c r="C205" t="s">
        <v>705</v>
      </c>
      <c r="D205" s="15" t="s">
        <v>706</v>
      </c>
      <c r="K205" s="4">
        <f>COUNT(E205:J205)</f>
        <v>0</v>
      </c>
      <c r="P205">
        <v>24.090000152587901</v>
      </c>
      <c r="R205">
        <f>COUNT(L205:Q205)</f>
        <v>1</v>
      </c>
      <c r="T205" s="3">
        <v>24.4899997711182</v>
      </c>
      <c r="V205" s="4">
        <f>COUNT(S205:U205)</f>
        <v>1</v>
      </c>
      <c r="X205">
        <v>23.899999618530298</v>
      </c>
      <c r="Z205" s="4">
        <f>COUNT(W205:Y205)</f>
        <v>1</v>
      </c>
      <c r="AA205" s="19">
        <v>0.170470660769725</v>
      </c>
      <c r="AB205" s="20">
        <v>-2.1633332570393899</v>
      </c>
      <c r="AC205" s="19">
        <v>0.64312205619538798</v>
      </c>
      <c r="AD205" s="21">
        <v>-0.95166651407877401</v>
      </c>
      <c r="AE205" t="s">
        <v>27</v>
      </c>
      <c r="AF205">
        <v>3</v>
      </c>
      <c r="AG205">
        <v>0.499996</v>
      </c>
      <c r="AH205">
        <v>1.3221500000000001E-4</v>
      </c>
      <c r="AI205">
        <v>59.536000000000001</v>
      </c>
      <c r="AJ205">
        <v>50.155999999999999</v>
      </c>
      <c r="AK205">
        <v>59.536000000000001</v>
      </c>
      <c r="AL205">
        <v>0.71348</v>
      </c>
      <c r="AM205">
        <v>0</v>
      </c>
      <c r="AN205" t="s">
        <v>28</v>
      </c>
      <c r="AO205" t="s">
        <v>712</v>
      </c>
      <c r="AP205" t="s">
        <v>711</v>
      </c>
      <c r="AQ205" t="s">
        <v>34</v>
      </c>
      <c r="AR205">
        <v>1</v>
      </c>
    </row>
    <row r="206" spans="1:44" x14ac:dyDescent="0.25">
      <c r="A206" t="s">
        <v>704</v>
      </c>
      <c r="B206">
        <v>52</v>
      </c>
      <c r="C206" t="s">
        <v>705</v>
      </c>
      <c r="D206" s="15" t="s">
        <v>706</v>
      </c>
      <c r="F206" s="3">
        <v>24.090000152587901</v>
      </c>
      <c r="I206" s="3">
        <v>25.530000686645501</v>
      </c>
      <c r="K206" s="4">
        <f>COUNT(E206:J206)</f>
        <v>2</v>
      </c>
      <c r="R206">
        <f>COUNT(L206:Q206)</f>
        <v>0</v>
      </c>
      <c r="T206" s="3">
        <v>24.9899997711182</v>
      </c>
      <c r="V206" s="4">
        <f>COUNT(S206:U206)</f>
        <v>1</v>
      </c>
      <c r="Z206" s="4">
        <f>COUNT(W206:Y206)</f>
        <v>0</v>
      </c>
      <c r="AA206" s="19">
        <v>0.98230809899790394</v>
      </c>
      <c r="AB206" s="20">
        <v>-5.9999783833820403E-2</v>
      </c>
      <c r="AC206" s="19" t="s">
        <v>28</v>
      </c>
      <c r="AD206" s="21">
        <v>0</v>
      </c>
      <c r="AE206" t="s">
        <v>27</v>
      </c>
      <c r="AF206">
        <v>2</v>
      </c>
      <c r="AG206">
        <v>0.99635899999999999</v>
      </c>
      <c r="AH206">
        <v>7.8896299999999999E-3</v>
      </c>
      <c r="AI206">
        <v>88.495000000000005</v>
      </c>
      <c r="AJ206">
        <v>14.119</v>
      </c>
      <c r="AK206">
        <v>80.688000000000002</v>
      </c>
      <c r="AL206">
        <v>0.91469999999999996</v>
      </c>
      <c r="AM206">
        <v>24.430299999999999</v>
      </c>
      <c r="AN206" t="s">
        <v>28</v>
      </c>
      <c r="AO206" t="s">
        <v>707</v>
      </c>
      <c r="AP206" t="s">
        <v>708</v>
      </c>
      <c r="AQ206" t="s">
        <v>709</v>
      </c>
      <c r="AR206">
        <v>1</v>
      </c>
    </row>
    <row r="207" spans="1:44" x14ac:dyDescent="0.25">
      <c r="A207" s="10" t="s">
        <v>713</v>
      </c>
      <c r="B207" s="10">
        <v>2</v>
      </c>
      <c r="C207" s="10" t="s">
        <v>714</v>
      </c>
      <c r="D207" s="15" t="s">
        <v>715</v>
      </c>
      <c r="E207" s="11"/>
      <c r="F207" s="12"/>
      <c r="G207" s="12"/>
      <c r="H207" s="12"/>
      <c r="I207" s="12">
        <v>24.780000686645501</v>
      </c>
      <c r="J207" s="12"/>
      <c r="K207" s="13">
        <f>COUNT(E207:J207)</f>
        <v>1</v>
      </c>
      <c r="L207" s="10"/>
      <c r="M207" s="10"/>
      <c r="N207" s="10"/>
      <c r="O207" s="10"/>
      <c r="P207" s="10"/>
      <c r="Q207" s="10"/>
      <c r="R207" s="10">
        <f>COUNT(L207:Q207)</f>
        <v>0</v>
      </c>
      <c r="S207" s="11"/>
      <c r="T207" s="12">
        <v>24.360000610351602</v>
      </c>
      <c r="U207" s="12"/>
      <c r="V207" s="13">
        <f>COUNT(S207:U207)</f>
        <v>1</v>
      </c>
      <c r="W207" s="10">
        <v>21.9899997711182</v>
      </c>
      <c r="X207" s="10">
        <v>22.840000152587901</v>
      </c>
      <c r="Y207" s="12"/>
      <c r="Z207" s="13">
        <f>COUNT(W207:Y207)</f>
        <v>2</v>
      </c>
      <c r="AA207" s="19">
        <v>0.66049466205855101</v>
      </c>
      <c r="AB207" s="20">
        <v>-0.99000008900960201</v>
      </c>
      <c r="AC207" s="19">
        <v>1.95664762270959E-2</v>
      </c>
      <c r="AD207" s="21">
        <v>-2.9433333079020199</v>
      </c>
      <c r="AE207" s="10" t="s">
        <v>27</v>
      </c>
      <c r="AF207" s="10">
        <v>2</v>
      </c>
      <c r="AG207" s="10">
        <v>1</v>
      </c>
      <c r="AH207" s="14">
        <v>2.7199999999999999E-23</v>
      </c>
      <c r="AI207" s="10">
        <v>110.38</v>
      </c>
      <c r="AJ207" s="10">
        <v>96.828999999999994</v>
      </c>
      <c r="AK207" s="10">
        <v>91.39</v>
      </c>
      <c r="AL207" s="10">
        <v>0.48427999999999999</v>
      </c>
      <c r="AM207" s="10">
        <v>79.002799999999993</v>
      </c>
      <c r="AN207" s="10" t="s">
        <v>28</v>
      </c>
      <c r="AO207" s="10" t="s">
        <v>718</v>
      </c>
      <c r="AP207" s="10" t="s">
        <v>719</v>
      </c>
      <c r="AQ207" s="10" t="s">
        <v>34</v>
      </c>
      <c r="AR207" s="10">
        <v>1</v>
      </c>
    </row>
    <row r="208" spans="1:44" x14ac:dyDescent="0.25">
      <c r="A208" t="s">
        <v>713</v>
      </c>
      <c r="B208">
        <v>79</v>
      </c>
      <c r="C208" t="s">
        <v>714</v>
      </c>
      <c r="D208" s="15" t="s">
        <v>715</v>
      </c>
      <c r="J208" s="3">
        <v>22.5100002288818</v>
      </c>
      <c r="K208" s="4">
        <f>COUNT(E208:J208)</f>
        <v>1</v>
      </c>
      <c r="N208">
        <v>22.899999618530298</v>
      </c>
      <c r="P208">
        <v>21.920000076293899</v>
      </c>
      <c r="R208">
        <f>COUNT(L208:Q208)</f>
        <v>2</v>
      </c>
      <c r="V208" s="4">
        <f>COUNT(S208:U208)</f>
        <v>0</v>
      </c>
      <c r="X208">
        <v>21.780000686645501</v>
      </c>
      <c r="Y208" s="3">
        <v>21.5100002288818</v>
      </c>
      <c r="Z208" s="4">
        <f>COUNT(W208:Y208)</f>
        <v>2</v>
      </c>
      <c r="AA208" s="19">
        <v>0.51648955202026403</v>
      </c>
      <c r="AB208" s="20">
        <v>0.75166670481364095</v>
      </c>
      <c r="AC208" s="19">
        <v>0.56456308634008101</v>
      </c>
      <c r="AD208" s="21">
        <v>-0.96000035603841005</v>
      </c>
      <c r="AE208" t="s">
        <v>27</v>
      </c>
      <c r="AF208">
        <v>2</v>
      </c>
      <c r="AG208">
        <v>0.96999500000000005</v>
      </c>
      <c r="AH208" s="1">
        <v>1.77E-92</v>
      </c>
      <c r="AI208">
        <v>204.05</v>
      </c>
      <c r="AJ208">
        <v>174.97</v>
      </c>
      <c r="AK208">
        <v>183.74</v>
      </c>
      <c r="AL208">
        <v>-6.6133999999999998E-2</v>
      </c>
      <c r="AM208">
        <v>15.095800000000001</v>
      </c>
      <c r="AN208" t="s">
        <v>28</v>
      </c>
      <c r="AO208" t="s">
        <v>720</v>
      </c>
      <c r="AP208" t="s">
        <v>721</v>
      </c>
      <c r="AQ208" t="s">
        <v>34</v>
      </c>
      <c r="AR208">
        <v>1</v>
      </c>
    </row>
    <row r="209" spans="1:44" x14ac:dyDescent="0.25">
      <c r="A209" t="s">
        <v>713</v>
      </c>
      <c r="B209">
        <v>81</v>
      </c>
      <c r="C209" t="s">
        <v>714</v>
      </c>
      <c r="D209" s="15" t="s">
        <v>715</v>
      </c>
      <c r="F209" s="3">
        <v>23.0100002288818</v>
      </c>
      <c r="K209" s="4">
        <f>COUNT(E209:J209)</f>
        <v>1</v>
      </c>
      <c r="M209">
        <v>22.649999618530298</v>
      </c>
      <c r="Q209">
        <v>22.569999694824201</v>
      </c>
      <c r="R209">
        <f>COUNT(L209:Q209)</f>
        <v>2</v>
      </c>
      <c r="V209" s="4">
        <f>COUNT(S209:U209)</f>
        <v>0</v>
      </c>
      <c r="Z209" s="4">
        <f>COUNT(W209:Y209)</f>
        <v>0</v>
      </c>
      <c r="AA209" s="19">
        <v>0.51648955202026403</v>
      </c>
      <c r="AB209" s="20">
        <v>0.83500003814697299</v>
      </c>
      <c r="AC209" s="19">
        <v>0.31591600972670703</v>
      </c>
      <c r="AD209" s="21">
        <v>1.5366665522257501</v>
      </c>
      <c r="AE209" t="s">
        <v>27</v>
      </c>
      <c r="AF209">
        <v>2</v>
      </c>
      <c r="AG209">
        <v>0.58052199999999998</v>
      </c>
      <c r="AH209" s="1">
        <v>7.1400000000000007E-55</v>
      </c>
      <c r="AI209">
        <v>174.78</v>
      </c>
      <c r="AJ209">
        <v>150.72999999999999</v>
      </c>
      <c r="AK209">
        <v>174.78</v>
      </c>
      <c r="AL209">
        <v>-0.48485</v>
      </c>
      <c r="AM209">
        <v>1.41109</v>
      </c>
      <c r="AN209" t="s">
        <v>28</v>
      </c>
      <c r="AO209" t="s">
        <v>716</v>
      </c>
      <c r="AP209" t="s">
        <v>717</v>
      </c>
      <c r="AQ209" t="s">
        <v>34</v>
      </c>
      <c r="AR209">
        <v>1</v>
      </c>
    </row>
    <row r="210" spans="1:44" x14ac:dyDescent="0.25">
      <c r="A210" t="s">
        <v>722</v>
      </c>
      <c r="B210">
        <v>419</v>
      </c>
      <c r="C210" t="s">
        <v>723</v>
      </c>
      <c r="D210" s="15" t="s">
        <v>724</v>
      </c>
      <c r="I210" s="3">
        <v>22.610000610351602</v>
      </c>
      <c r="K210" s="4">
        <f>COUNT(E210:J210)</f>
        <v>1</v>
      </c>
      <c r="P210">
        <v>23.340000152587901</v>
      </c>
      <c r="R210">
        <f>COUNT(L210:Q210)</f>
        <v>1</v>
      </c>
      <c r="V210" s="4">
        <f>COUNT(S210:U210)</f>
        <v>0</v>
      </c>
      <c r="Z210" s="4">
        <f>COUNT(W210:Y210)</f>
        <v>0</v>
      </c>
      <c r="AA210" s="19">
        <v>0.51648955202026403</v>
      </c>
      <c r="AB210" s="20">
        <v>0.76833343505859397</v>
      </c>
      <c r="AC210" s="19">
        <v>0.51648955202026403</v>
      </c>
      <c r="AD210" s="21">
        <v>0.89000002543131596</v>
      </c>
      <c r="AE210" t="s">
        <v>27</v>
      </c>
      <c r="AF210">
        <v>3</v>
      </c>
      <c r="AG210">
        <v>0.93388000000000004</v>
      </c>
      <c r="AH210">
        <v>1.37695E-2</v>
      </c>
      <c r="AI210">
        <v>54.343000000000004</v>
      </c>
      <c r="AJ210">
        <v>37.122</v>
      </c>
      <c r="AK210">
        <v>54.343000000000004</v>
      </c>
      <c r="AL210">
        <v>-1.0777000000000001</v>
      </c>
      <c r="AM210">
        <v>11.499599999999999</v>
      </c>
      <c r="AN210" t="s">
        <v>28</v>
      </c>
      <c r="AO210" t="s">
        <v>725</v>
      </c>
      <c r="AP210" t="s">
        <v>726</v>
      </c>
      <c r="AQ210" t="s">
        <v>34</v>
      </c>
      <c r="AR210">
        <v>1</v>
      </c>
    </row>
    <row r="211" spans="1:44" x14ac:dyDescent="0.25">
      <c r="A211" t="s">
        <v>727</v>
      </c>
      <c r="B211">
        <v>344</v>
      </c>
      <c r="C211" t="s">
        <v>728</v>
      </c>
      <c r="D211" s="15" t="s">
        <v>729</v>
      </c>
      <c r="F211" s="3">
        <v>23.0200004577637</v>
      </c>
      <c r="I211" s="3">
        <v>23.620000839233398</v>
      </c>
      <c r="J211" s="3">
        <v>22.780000686645501</v>
      </c>
      <c r="K211" s="4">
        <f>COUNT(E211:J211)</f>
        <v>3</v>
      </c>
      <c r="L211">
        <v>22.309999465942401</v>
      </c>
      <c r="M211">
        <v>23.360000610351602</v>
      </c>
      <c r="N211">
        <v>22.7700004577637</v>
      </c>
      <c r="O211">
        <v>21.569999694824201</v>
      </c>
      <c r="P211">
        <v>23.5200004577637</v>
      </c>
      <c r="Q211">
        <v>23.079999923706101</v>
      </c>
      <c r="R211">
        <f>COUNT(L211:Q211)</f>
        <v>6</v>
      </c>
      <c r="T211" s="3">
        <v>22.7600002288818</v>
      </c>
      <c r="U211" s="3">
        <v>22.600000381469702</v>
      </c>
      <c r="V211" s="4">
        <f>COUNT(S211:U211)</f>
        <v>2</v>
      </c>
      <c r="W211">
        <v>22.159999847412099</v>
      </c>
      <c r="X211">
        <v>23.180000305175799</v>
      </c>
      <c r="Y211" s="3">
        <v>23.0100002288818</v>
      </c>
      <c r="Z211" s="4">
        <f>COUNT(W211:Y211)</f>
        <v>3</v>
      </c>
      <c r="AA211" s="19">
        <v>0.78870782782278803</v>
      </c>
      <c r="AB211" s="20">
        <v>-0.549999872843422</v>
      </c>
      <c r="AC211" s="19">
        <v>0.97605335534961202</v>
      </c>
      <c r="AD211" s="21">
        <v>-1.5000025431316301E-2</v>
      </c>
      <c r="AE211" t="s">
        <v>27</v>
      </c>
      <c r="AF211">
        <v>2</v>
      </c>
      <c r="AG211">
        <v>0.99999099999999996</v>
      </c>
      <c r="AH211" s="1">
        <v>9.8699999999999995E-53</v>
      </c>
      <c r="AI211">
        <v>187.16</v>
      </c>
      <c r="AJ211">
        <v>162.81</v>
      </c>
      <c r="AK211">
        <v>187.16</v>
      </c>
      <c r="AL211">
        <v>0.25358999999999998</v>
      </c>
      <c r="AM211">
        <v>50.559899999999999</v>
      </c>
      <c r="AN211" t="s">
        <v>28</v>
      </c>
      <c r="AO211" t="s">
        <v>730</v>
      </c>
      <c r="AP211" t="s">
        <v>731</v>
      </c>
      <c r="AQ211" t="s">
        <v>34</v>
      </c>
      <c r="AR211">
        <v>1</v>
      </c>
    </row>
    <row r="212" spans="1:44" x14ac:dyDescent="0.25">
      <c r="A212" t="s">
        <v>727</v>
      </c>
      <c r="B212">
        <v>95</v>
      </c>
      <c r="C212" t="s">
        <v>732</v>
      </c>
      <c r="D212" s="15" t="s">
        <v>733</v>
      </c>
      <c r="E212" s="2">
        <v>23.559999465942401</v>
      </c>
      <c r="H212" s="3">
        <v>23.389999389648398</v>
      </c>
      <c r="I212" s="3">
        <v>22.899999618530298</v>
      </c>
      <c r="K212" s="4">
        <f>COUNT(E212:J212)</f>
        <v>3</v>
      </c>
      <c r="L212">
        <v>23.940000534057599</v>
      </c>
      <c r="M212">
        <v>22.940000534057599</v>
      </c>
      <c r="N212">
        <v>23.190000534057599</v>
      </c>
      <c r="O212">
        <v>23.549999237060501</v>
      </c>
      <c r="P212">
        <v>23.819999694824201</v>
      </c>
      <c r="R212">
        <f>COUNT(L212:Q212)</f>
        <v>5</v>
      </c>
      <c r="S212" s="2">
        <v>23.469999313354499</v>
      </c>
      <c r="T212" s="3">
        <v>22.819999694824201</v>
      </c>
      <c r="V212" s="4">
        <f>COUNT(S212:U212)</f>
        <v>2</v>
      </c>
      <c r="W212">
        <v>23.930000305175799</v>
      </c>
      <c r="Y212" s="3">
        <v>23.5200004577637</v>
      </c>
      <c r="Z212" s="4">
        <f>COUNT(W212:Y212)</f>
        <v>2</v>
      </c>
      <c r="AA212" s="19">
        <v>0.71456258161876696</v>
      </c>
      <c r="AB212" s="20">
        <v>-0.78833325703938695</v>
      </c>
      <c r="AC212" s="19">
        <v>0.69423394759839796</v>
      </c>
      <c r="AD212" s="21">
        <v>0.75666650136312097</v>
      </c>
      <c r="AE212" t="s">
        <v>27</v>
      </c>
      <c r="AF212">
        <v>2</v>
      </c>
      <c r="AG212">
        <v>0.99250499999999997</v>
      </c>
      <c r="AH212" s="1">
        <v>5.9899999999999999E-47</v>
      </c>
      <c r="AI212">
        <v>177.12</v>
      </c>
      <c r="AJ212">
        <v>137.53</v>
      </c>
      <c r="AK212">
        <v>177.12</v>
      </c>
      <c r="AL212">
        <v>1.0763</v>
      </c>
      <c r="AM212">
        <v>24.229900000000001</v>
      </c>
      <c r="AN212" t="s">
        <v>28</v>
      </c>
      <c r="AO212" t="s">
        <v>736</v>
      </c>
      <c r="AP212" t="s">
        <v>737</v>
      </c>
      <c r="AQ212" t="s">
        <v>34</v>
      </c>
      <c r="AR212">
        <v>1</v>
      </c>
    </row>
    <row r="213" spans="1:44" x14ac:dyDescent="0.25">
      <c r="A213" t="s">
        <v>727</v>
      </c>
      <c r="B213">
        <v>93</v>
      </c>
      <c r="C213" t="s">
        <v>732</v>
      </c>
      <c r="D213" s="15" t="s">
        <v>733</v>
      </c>
      <c r="J213" s="3">
        <v>23.5</v>
      </c>
      <c r="K213" s="4">
        <f>COUNT(E213:J213)</f>
        <v>1</v>
      </c>
      <c r="Q213">
        <v>23.200000762939499</v>
      </c>
      <c r="R213">
        <f>COUNT(L213:Q213)</f>
        <v>1</v>
      </c>
      <c r="U213" s="3">
        <v>23.350000381469702</v>
      </c>
      <c r="V213" s="4">
        <f>COUNT(S213:U213)</f>
        <v>1</v>
      </c>
      <c r="Z213" s="4">
        <f>COUNT(W213:Y213)</f>
        <v>0</v>
      </c>
      <c r="AA213" s="19">
        <v>0.64095991905397798</v>
      </c>
      <c r="AB213" s="20">
        <v>-0.86666679382324197</v>
      </c>
      <c r="AC213" s="19">
        <v>0.51648955202026403</v>
      </c>
      <c r="AD213" s="21">
        <v>0.86666679382324197</v>
      </c>
      <c r="AE213" t="s">
        <v>27</v>
      </c>
      <c r="AF213">
        <v>3</v>
      </c>
      <c r="AG213">
        <v>0.60805699999999996</v>
      </c>
      <c r="AH213">
        <v>7.18193E-4</v>
      </c>
      <c r="AI213">
        <v>75.548000000000002</v>
      </c>
      <c r="AJ213">
        <v>57.314</v>
      </c>
      <c r="AK213">
        <v>60.061999999999998</v>
      </c>
      <c r="AL213">
        <v>1.1115999999999999</v>
      </c>
      <c r="AM213">
        <v>2.6961200000000001</v>
      </c>
      <c r="AN213" t="s">
        <v>28</v>
      </c>
      <c r="AO213" t="s">
        <v>734</v>
      </c>
      <c r="AP213" t="s">
        <v>735</v>
      </c>
      <c r="AQ213" t="s">
        <v>34</v>
      </c>
      <c r="AR213">
        <v>1</v>
      </c>
    </row>
    <row r="214" spans="1:44" x14ac:dyDescent="0.25">
      <c r="A214" t="s">
        <v>738</v>
      </c>
      <c r="B214">
        <v>342</v>
      </c>
      <c r="C214" t="s">
        <v>739</v>
      </c>
      <c r="D214" s="15" t="s">
        <v>740</v>
      </c>
      <c r="E214" s="2">
        <v>24.0200004577637</v>
      </c>
      <c r="F214" s="3">
        <v>24.379999160766602</v>
      </c>
      <c r="G214" s="3">
        <v>23.9899997711182</v>
      </c>
      <c r="H214" s="3">
        <v>23.2700004577637</v>
      </c>
      <c r="I214" s="3">
        <v>25.040000915527301</v>
      </c>
      <c r="J214" s="3">
        <v>24.350000381469702</v>
      </c>
      <c r="K214" s="4">
        <f>COUNT(E214:J214)</f>
        <v>6</v>
      </c>
      <c r="L214">
        <v>22.420000076293899</v>
      </c>
      <c r="M214">
        <v>23.170000076293899</v>
      </c>
      <c r="N214">
        <v>22.5</v>
      </c>
      <c r="O214">
        <v>23</v>
      </c>
      <c r="P214">
        <v>25.2600002288818</v>
      </c>
      <c r="Q214">
        <v>23.280000686645501</v>
      </c>
      <c r="R214">
        <f>COUNT(L214:Q214)</f>
        <v>6</v>
      </c>
      <c r="S214" s="2">
        <v>23.040000915527301</v>
      </c>
      <c r="T214" s="3">
        <v>25.0200004577637</v>
      </c>
      <c r="U214" s="3">
        <v>23.850000381469702</v>
      </c>
      <c r="V214" s="4">
        <f>COUNT(S214:U214)</f>
        <v>3</v>
      </c>
      <c r="W214">
        <v>23.649999618530298</v>
      </c>
      <c r="X214">
        <v>23.5</v>
      </c>
      <c r="Y214" s="3">
        <v>24.190000534057599</v>
      </c>
      <c r="Z214" s="4">
        <f>COUNT(W214:Y214)</f>
        <v>3</v>
      </c>
      <c r="AA214" s="19">
        <v>0.70118782977915195</v>
      </c>
      <c r="AB214" s="20">
        <v>0.20499960581461699</v>
      </c>
      <c r="AC214" s="19">
        <v>0.448821154226207</v>
      </c>
      <c r="AD214" s="21">
        <v>-0.50833320617675803</v>
      </c>
      <c r="AE214" t="s">
        <v>26</v>
      </c>
      <c r="AF214">
        <v>2</v>
      </c>
      <c r="AG214">
        <v>0.5</v>
      </c>
      <c r="AH214">
        <v>7.18606E-4</v>
      </c>
      <c r="AI214">
        <v>95.522999999999996</v>
      </c>
      <c r="AJ214">
        <v>85.152000000000001</v>
      </c>
      <c r="AK214">
        <v>70.055999999999997</v>
      </c>
      <c r="AL214">
        <v>-0.43564000000000003</v>
      </c>
      <c r="AM214">
        <v>0</v>
      </c>
      <c r="AN214" t="s">
        <v>28</v>
      </c>
      <c r="AO214" t="s">
        <v>741</v>
      </c>
      <c r="AP214" t="s">
        <v>742</v>
      </c>
      <c r="AQ214" t="s">
        <v>34</v>
      </c>
      <c r="AR214">
        <v>1</v>
      </c>
    </row>
    <row r="215" spans="1:44" x14ac:dyDescent="0.25">
      <c r="A215" t="s">
        <v>738</v>
      </c>
      <c r="B215">
        <v>341</v>
      </c>
      <c r="C215" t="s">
        <v>739</v>
      </c>
      <c r="D215" s="15" t="s">
        <v>740</v>
      </c>
      <c r="E215" s="2">
        <v>24.0200004577637</v>
      </c>
      <c r="F215" s="3">
        <v>24.379999160766602</v>
      </c>
      <c r="G215" s="3">
        <v>23.9899997711182</v>
      </c>
      <c r="H215" s="3">
        <v>23.2700004577637</v>
      </c>
      <c r="I215" s="3">
        <v>25.040000915527301</v>
      </c>
      <c r="J215" s="3">
        <v>24.350000381469702</v>
      </c>
      <c r="K215" s="4">
        <f>COUNT(E215:J215)</f>
        <v>6</v>
      </c>
      <c r="L215">
        <v>22.420000076293899</v>
      </c>
      <c r="M215">
        <v>23.170000076293899</v>
      </c>
      <c r="N215">
        <v>22.5</v>
      </c>
      <c r="O215">
        <v>23</v>
      </c>
      <c r="P215">
        <v>25.2600002288818</v>
      </c>
      <c r="Q215">
        <v>23.280000686645501</v>
      </c>
      <c r="R215">
        <f>COUNT(L215:Q215)</f>
        <v>6</v>
      </c>
      <c r="S215" s="2">
        <v>23.040000915527301</v>
      </c>
      <c r="T215" s="3">
        <v>25.0200004577637</v>
      </c>
      <c r="U215" s="3">
        <v>23.850000381469702</v>
      </c>
      <c r="V215" s="4">
        <f>COUNT(S215:U215)</f>
        <v>3</v>
      </c>
      <c r="W215">
        <v>23.649999618530298</v>
      </c>
      <c r="X215">
        <v>23.5</v>
      </c>
      <c r="Y215" s="3">
        <v>24.190000534057599</v>
      </c>
      <c r="Z215" s="4">
        <f>COUNT(W215:Y215)</f>
        <v>3</v>
      </c>
      <c r="AA215" s="19">
        <v>0.70118782977915195</v>
      </c>
      <c r="AB215" s="20">
        <v>0.20499960581461699</v>
      </c>
      <c r="AC215" s="19">
        <v>0.448821154226207</v>
      </c>
      <c r="AD215" s="21">
        <v>-0.50833320617675803</v>
      </c>
      <c r="AE215" t="s">
        <v>27</v>
      </c>
      <c r="AF215">
        <v>2</v>
      </c>
      <c r="AG215">
        <v>0.5</v>
      </c>
      <c r="AH215">
        <v>5.0318200000000002E-3</v>
      </c>
      <c r="AI215">
        <v>95.522999999999996</v>
      </c>
      <c r="AJ215">
        <v>85.152000000000001</v>
      </c>
      <c r="AK215">
        <v>70.055999999999997</v>
      </c>
      <c r="AL215">
        <v>-0.43564000000000003</v>
      </c>
      <c r="AM215">
        <v>0</v>
      </c>
      <c r="AN215" t="s">
        <v>28</v>
      </c>
      <c r="AO215" t="s">
        <v>743</v>
      </c>
      <c r="AP215" t="s">
        <v>742</v>
      </c>
      <c r="AQ215" t="s">
        <v>34</v>
      </c>
      <c r="AR215">
        <v>1</v>
      </c>
    </row>
    <row r="216" spans="1:44" x14ac:dyDescent="0.25">
      <c r="A216" t="s">
        <v>744</v>
      </c>
      <c r="B216">
        <v>248</v>
      </c>
      <c r="C216" t="s">
        <v>745</v>
      </c>
      <c r="D216" s="15" t="s">
        <v>746</v>
      </c>
      <c r="F216" s="3">
        <v>24.629999160766602</v>
      </c>
      <c r="I216" s="3">
        <v>25.549999237060501</v>
      </c>
      <c r="K216" s="4">
        <f>COUNT(E216:J216)</f>
        <v>2</v>
      </c>
      <c r="M216">
        <v>25.090000152587901</v>
      </c>
      <c r="R216">
        <f>COUNT(L216:Q216)</f>
        <v>1</v>
      </c>
      <c r="T216" s="3">
        <v>25.389999389648398</v>
      </c>
      <c r="V216" s="4">
        <f>COUNT(S216:U216)</f>
        <v>1</v>
      </c>
      <c r="X216">
        <v>25.389999389648398</v>
      </c>
      <c r="Z216" s="4">
        <f>COUNT(W216:Y216)</f>
        <v>1</v>
      </c>
      <c r="AA216" s="19">
        <v>0.97173692681561397</v>
      </c>
      <c r="AB216" s="20">
        <v>-0.100000063578289</v>
      </c>
      <c r="AC216" s="19">
        <v>0.60466374883541396</v>
      </c>
      <c r="AD216" s="21">
        <v>-1.2816664377848299</v>
      </c>
      <c r="AE216" t="s">
        <v>27</v>
      </c>
      <c r="AF216">
        <v>3</v>
      </c>
      <c r="AG216">
        <v>1</v>
      </c>
      <c r="AH216">
        <v>9.8481700000000003E-4</v>
      </c>
      <c r="AI216">
        <v>83.869</v>
      </c>
      <c r="AJ216">
        <v>66.281999999999996</v>
      </c>
      <c r="AK216">
        <v>29.071000000000002</v>
      </c>
      <c r="AL216">
        <v>-1.6286</v>
      </c>
      <c r="AM216">
        <v>29.071100000000001</v>
      </c>
      <c r="AN216" t="s">
        <v>28</v>
      </c>
      <c r="AO216" t="s">
        <v>747</v>
      </c>
      <c r="AP216" t="s">
        <v>748</v>
      </c>
      <c r="AQ216" t="s">
        <v>34</v>
      </c>
      <c r="AR216">
        <v>1</v>
      </c>
    </row>
    <row r="217" spans="1:44" x14ac:dyDescent="0.25">
      <c r="A217" t="s">
        <v>749</v>
      </c>
      <c r="B217">
        <v>175</v>
      </c>
      <c r="C217" t="s">
        <v>750</v>
      </c>
      <c r="D217" s="15" t="s">
        <v>751</v>
      </c>
      <c r="E217" s="2">
        <v>25.7700004577637</v>
      </c>
      <c r="F217" s="3">
        <v>26.5</v>
      </c>
      <c r="G217" s="3">
        <v>26.649999618530298</v>
      </c>
      <c r="I217" s="3">
        <v>27.2600002288818</v>
      </c>
      <c r="J217" s="3">
        <v>27.219999313354499</v>
      </c>
      <c r="K217" s="4">
        <f>COUNT(E217:J217)</f>
        <v>5</v>
      </c>
      <c r="L217">
        <v>26.379999160766602</v>
      </c>
      <c r="N217">
        <v>26.2299995422363</v>
      </c>
      <c r="O217">
        <v>26.170000076293899</v>
      </c>
      <c r="Q217">
        <v>26.7399997711182</v>
      </c>
      <c r="R217">
        <f>COUNT(L217:Q217)</f>
        <v>4</v>
      </c>
      <c r="U217" s="3">
        <v>26.5100002288818</v>
      </c>
      <c r="V217" s="4">
        <f>COUNT(S217:U217)</f>
        <v>1</v>
      </c>
      <c r="W217">
        <v>26.899999618530298</v>
      </c>
      <c r="X217">
        <v>26.9799995422363</v>
      </c>
      <c r="Y217" s="3">
        <v>27.280000686645501</v>
      </c>
      <c r="Z217" s="4">
        <f>COUNT(W217:Y217)</f>
        <v>3</v>
      </c>
      <c r="AA217" s="19">
        <v>0.164928429205695</v>
      </c>
      <c r="AB217" s="20">
        <v>4.39666652679443</v>
      </c>
      <c r="AC217" s="19">
        <v>0.222567541562779</v>
      </c>
      <c r="AD217" s="21">
        <v>-3.4666668574015298</v>
      </c>
      <c r="AE217" t="s">
        <v>27</v>
      </c>
      <c r="AF217">
        <v>3</v>
      </c>
      <c r="AG217">
        <v>0.99999499999999997</v>
      </c>
      <c r="AH217">
        <v>9.4239000000000007E-3</v>
      </c>
      <c r="AI217">
        <v>58.274000000000001</v>
      </c>
      <c r="AJ217">
        <v>19.257999999999999</v>
      </c>
      <c r="AK217">
        <v>58.274000000000001</v>
      </c>
      <c r="AL217">
        <v>1.3146</v>
      </c>
      <c r="AM217">
        <v>54.227800000000002</v>
      </c>
      <c r="AN217" t="s">
        <v>28</v>
      </c>
      <c r="AO217" t="s">
        <v>752</v>
      </c>
      <c r="AP217" t="s">
        <v>753</v>
      </c>
      <c r="AQ217" t="s">
        <v>754</v>
      </c>
      <c r="AR217">
        <v>3</v>
      </c>
    </row>
    <row r="218" spans="1:44" x14ac:dyDescent="0.25">
      <c r="A218" t="s">
        <v>749</v>
      </c>
      <c r="B218">
        <v>173</v>
      </c>
      <c r="C218" t="s">
        <v>750</v>
      </c>
      <c r="D218" s="15" t="s">
        <v>751</v>
      </c>
      <c r="E218" s="2">
        <v>25.7700004577637</v>
      </c>
      <c r="F218" s="3">
        <v>26.5</v>
      </c>
      <c r="G218" s="3">
        <v>26.649999618530298</v>
      </c>
      <c r="I218" s="3">
        <v>27.2600002288818</v>
      </c>
      <c r="J218" s="3">
        <v>27.219999313354499</v>
      </c>
      <c r="K218" s="4">
        <f>COUNT(E218:J218)</f>
        <v>5</v>
      </c>
      <c r="L218">
        <v>26.379999160766602</v>
      </c>
      <c r="N218">
        <v>26.2299995422363</v>
      </c>
      <c r="O218">
        <v>26.170000076293899</v>
      </c>
      <c r="Q218">
        <v>26.7399997711182</v>
      </c>
      <c r="R218">
        <f>COUNT(L218:Q218)</f>
        <v>4</v>
      </c>
      <c r="U218" s="3">
        <v>26.5100002288818</v>
      </c>
      <c r="V218" s="4">
        <f>COUNT(S218:U218)</f>
        <v>1</v>
      </c>
      <c r="W218">
        <v>26.899999618530298</v>
      </c>
      <c r="X218">
        <v>26.9799995422363</v>
      </c>
      <c r="Y218" s="3">
        <v>27.280000686645501</v>
      </c>
      <c r="Z218" s="4">
        <f>COUNT(W218:Y218)</f>
        <v>3</v>
      </c>
      <c r="AA218" s="19">
        <v>0.164928429205695</v>
      </c>
      <c r="AB218" s="20">
        <v>4.39666652679443</v>
      </c>
      <c r="AC218" s="19">
        <v>0.222567541562779</v>
      </c>
      <c r="AD218" s="21">
        <v>-3.4666668574015298</v>
      </c>
      <c r="AE218" t="s">
        <v>27</v>
      </c>
      <c r="AF218">
        <v>3</v>
      </c>
      <c r="AG218">
        <v>0.99999499999999997</v>
      </c>
      <c r="AH218">
        <v>9.4239000000000007E-3</v>
      </c>
      <c r="AI218">
        <v>58.274000000000001</v>
      </c>
      <c r="AJ218">
        <v>19.257999999999999</v>
      </c>
      <c r="AK218">
        <v>58.274000000000001</v>
      </c>
      <c r="AL218">
        <v>1.3146</v>
      </c>
      <c r="AM218">
        <v>54.227800000000002</v>
      </c>
      <c r="AN218" t="s">
        <v>28</v>
      </c>
      <c r="AO218" t="s">
        <v>755</v>
      </c>
      <c r="AP218" t="s">
        <v>753</v>
      </c>
      <c r="AQ218" t="s">
        <v>756</v>
      </c>
      <c r="AR218">
        <v>3</v>
      </c>
    </row>
    <row r="219" spans="1:44" x14ac:dyDescent="0.25">
      <c r="A219" t="s">
        <v>749</v>
      </c>
      <c r="B219">
        <v>174</v>
      </c>
      <c r="C219" t="s">
        <v>750</v>
      </c>
      <c r="D219" s="15" t="s">
        <v>751</v>
      </c>
      <c r="E219" s="2">
        <v>25.7700004577637</v>
      </c>
      <c r="F219" s="3">
        <v>26.5</v>
      </c>
      <c r="G219" s="3">
        <v>26.649999618530298</v>
      </c>
      <c r="I219" s="3">
        <v>27.2600002288818</v>
      </c>
      <c r="J219" s="3">
        <v>27.219999313354499</v>
      </c>
      <c r="K219" s="4">
        <f>COUNT(E219:J219)</f>
        <v>5</v>
      </c>
      <c r="L219">
        <v>26.379999160766602</v>
      </c>
      <c r="N219">
        <v>26.2299995422363</v>
      </c>
      <c r="O219">
        <v>26.170000076293899</v>
      </c>
      <c r="Q219">
        <v>26.7399997711182</v>
      </c>
      <c r="R219">
        <f>COUNT(L219:Q219)</f>
        <v>4</v>
      </c>
      <c r="U219" s="3">
        <v>26.5100002288818</v>
      </c>
      <c r="V219" s="4">
        <f>COUNT(S219:U219)</f>
        <v>1</v>
      </c>
      <c r="W219">
        <v>26.899999618530298</v>
      </c>
      <c r="X219">
        <v>26.9799995422363</v>
      </c>
      <c r="Y219" s="3">
        <v>27.280000686645501</v>
      </c>
      <c r="Z219" s="4">
        <f>COUNT(W219:Y219)</f>
        <v>3</v>
      </c>
      <c r="AA219" s="19">
        <v>0.164928429205695</v>
      </c>
      <c r="AB219" s="20">
        <v>4.39666652679443</v>
      </c>
      <c r="AC219" s="19">
        <v>0.222567541562779</v>
      </c>
      <c r="AD219" s="21">
        <v>-3.4666668574015298</v>
      </c>
      <c r="AE219" t="s">
        <v>27</v>
      </c>
      <c r="AF219">
        <v>3</v>
      </c>
      <c r="AG219">
        <v>0.99999499999999997</v>
      </c>
      <c r="AH219">
        <v>9.4239000000000007E-3</v>
      </c>
      <c r="AI219">
        <v>58.274000000000001</v>
      </c>
      <c r="AJ219">
        <v>19.257999999999999</v>
      </c>
      <c r="AK219">
        <v>58.274000000000001</v>
      </c>
      <c r="AL219">
        <v>1.3146</v>
      </c>
      <c r="AM219">
        <v>54.227800000000002</v>
      </c>
      <c r="AN219" t="s">
        <v>28</v>
      </c>
      <c r="AO219" t="s">
        <v>757</v>
      </c>
      <c r="AP219" t="s">
        <v>753</v>
      </c>
      <c r="AQ219" t="s">
        <v>758</v>
      </c>
      <c r="AR219">
        <v>3</v>
      </c>
    </row>
    <row r="220" spans="1:44" x14ac:dyDescent="0.25">
      <c r="A220" t="s">
        <v>759</v>
      </c>
      <c r="B220">
        <v>3</v>
      </c>
      <c r="C220" t="s">
        <v>760</v>
      </c>
      <c r="D220" s="15" t="s">
        <v>761</v>
      </c>
      <c r="G220" s="3">
        <v>23.5</v>
      </c>
      <c r="H220" s="3">
        <v>22.639999389648398</v>
      </c>
      <c r="K220" s="4">
        <f>COUNT(E220:J220)</f>
        <v>2</v>
      </c>
      <c r="L220">
        <v>23.090000152587901</v>
      </c>
      <c r="O220">
        <v>22.7700004577637</v>
      </c>
      <c r="R220">
        <f>COUNT(L220:Q220)</f>
        <v>2</v>
      </c>
      <c r="T220" s="3">
        <v>24.899999618530298</v>
      </c>
      <c r="V220" s="4">
        <f>COUNT(S220:U220)</f>
        <v>1</v>
      </c>
      <c r="W220">
        <v>23.950000762939499</v>
      </c>
      <c r="Z220" s="4">
        <f>COUNT(W220:Y220)</f>
        <v>1</v>
      </c>
      <c r="AA220" s="19">
        <v>0.78747261779852995</v>
      </c>
      <c r="AB220" s="20">
        <v>-0.60999997456868704</v>
      </c>
      <c r="AC220" s="19">
        <v>0.86988721541210101</v>
      </c>
      <c r="AD220" s="21">
        <v>-0.34000015258789101</v>
      </c>
      <c r="AE220" t="s">
        <v>27</v>
      </c>
      <c r="AF220">
        <v>2</v>
      </c>
      <c r="AG220">
        <v>0.98012900000000003</v>
      </c>
      <c r="AH220">
        <v>2.9871699999999999E-3</v>
      </c>
      <c r="AI220">
        <v>81.185000000000002</v>
      </c>
      <c r="AJ220">
        <v>68.917000000000002</v>
      </c>
      <c r="AK220">
        <v>59.247999999999998</v>
      </c>
      <c r="AL220">
        <v>-2.0297999999999998</v>
      </c>
      <c r="AM220">
        <v>16.930599999999998</v>
      </c>
      <c r="AN220" t="s">
        <v>28</v>
      </c>
      <c r="AO220" t="s">
        <v>762</v>
      </c>
      <c r="AP220" t="s">
        <v>763</v>
      </c>
      <c r="AQ220" t="s">
        <v>34</v>
      </c>
      <c r="AR220">
        <v>1</v>
      </c>
    </row>
    <row r="221" spans="1:44" x14ac:dyDescent="0.25">
      <c r="A221" t="s">
        <v>759</v>
      </c>
      <c r="B221">
        <v>5</v>
      </c>
      <c r="C221" t="s">
        <v>760</v>
      </c>
      <c r="D221" s="15" t="s">
        <v>761</v>
      </c>
      <c r="I221" s="3">
        <v>24.889999389648398</v>
      </c>
      <c r="K221" s="4">
        <f>COUNT(E221:J221)</f>
        <v>1</v>
      </c>
      <c r="M221">
        <v>24.860000610351602</v>
      </c>
      <c r="P221">
        <v>24.809999465942401</v>
      </c>
      <c r="R221">
        <f>COUNT(L221:Q221)</f>
        <v>2</v>
      </c>
      <c r="V221" s="4">
        <f>COUNT(S221:U221)</f>
        <v>0</v>
      </c>
      <c r="X221">
        <v>25.190000534057599</v>
      </c>
      <c r="Z221" s="4">
        <f>COUNT(W221:Y221)</f>
        <v>1</v>
      </c>
      <c r="AA221" s="19">
        <v>0.51648955202026403</v>
      </c>
      <c r="AB221" s="20">
        <v>1.1483332316080701</v>
      </c>
      <c r="AC221" s="19">
        <v>0.96535435693571903</v>
      </c>
      <c r="AD221" s="21">
        <v>-0.118333498636879</v>
      </c>
      <c r="AE221" t="s">
        <v>27</v>
      </c>
      <c r="AF221">
        <v>2</v>
      </c>
      <c r="AG221">
        <v>0.99956500000000004</v>
      </c>
      <c r="AH221">
        <v>4.8086800000000001E-3</v>
      </c>
      <c r="AI221">
        <v>74.965999999999994</v>
      </c>
      <c r="AJ221">
        <v>62.802999999999997</v>
      </c>
      <c r="AK221">
        <v>68.043999999999997</v>
      </c>
      <c r="AL221">
        <v>-1.1811</v>
      </c>
      <c r="AM221">
        <v>33.612400000000001</v>
      </c>
      <c r="AN221" t="s">
        <v>28</v>
      </c>
      <c r="AO221" t="s">
        <v>764</v>
      </c>
      <c r="AP221" t="s">
        <v>765</v>
      </c>
      <c r="AQ221" t="s">
        <v>34</v>
      </c>
      <c r="AR221">
        <v>1</v>
      </c>
    </row>
    <row r="222" spans="1:44" x14ac:dyDescent="0.25">
      <c r="A222" t="s">
        <v>766</v>
      </c>
      <c r="B222">
        <v>458</v>
      </c>
      <c r="C222" t="s">
        <v>767</v>
      </c>
      <c r="D222" s="15" t="s">
        <v>768</v>
      </c>
      <c r="E222" s="2">
        <v>21.940000534057599</v>
      </c>
      <c r="F222" s="3">
        <v>23.379999160766602</v>
      </c>
      <c r="G222" s="3">
        <v>22.100000381469702</v>
      </c>
      <c r="I222" s="3">
        <v>24.059999465942401</v>
      </c>
      <c r="J222" s="3">
        <v>22.829999923706101</v>
      </c>
      <c r="K222" s="4">
        <f>COUNT(E222:J222)</f>
        <v>5</v>
      </c>
      <c r="L222">
        <v>22.120000839233398</v>
      </c>
      <c r="M222">
        <v>22.790000915527301</v>
      </c>
      <c r="N222">
        <v>23.120000839233398</v>
      </c>
      <c r="O222">
        <v>22.090000152587901</v>
      </c>
      <c r="P222">
        <v>23.5200004577637</v>
      </c>
      <c r="R222">
        <f>COUNT(L222:Q222)</f>
        <v>5</v>
      </c>
      <c r="S222" s="2">
        <v>21.610000610351602</v>
      </c>
      <c r="T222" s="3">
        <v>24.110000610351602</v>
      </c>
      <c r="U222" s="3">
        <v>22.409999847412099</v>
      </c>
      <c r="V222" s="4">
        <f>COUNT(S222:U222)</f>
        <v>3</v>
      </c>
      <c r="W222">
        <v>22.309999465942401</v>
      </c>
      <c r="X222">
        <v>23.5</v>
      </c>
      <c r="Y222" s="3">
        <v>22.049999237060501</v>
      </c>
      <c r="Z222" s="4">
        <f>COUNT(W222:Y222)</f>
        <v>3</v>
      </c>
      <c r="AA222" s="19">
        <v>0.64436949266437504</v>
      </c>
      <c r="AB222" s="20">
        <v>-0.65833377838134799</v>
      </c>
      <c r="AC222" s="19">
        <v>0.59929512533936002</v>
      </c>
      <c r="AD222" s="21">
        <v>-0.679999033610027</v>
      </c>
      <c r="AE222" t="s">
        <v>27</v>
      </c>
      <c r="AF222">
        <v>2</v>
      </c>
      <c r="AG222">
        <v>1</v>
      </c>
      <c r="AH222" s="1">
        <v>3.3E-10</v>
      </c>
      <c r="AI222">
        <v>130.56</v>
      </c>
      <c r="AJ222">
        <v>113.4</v>
      </c>
      <c r="AK222">
        <v>98.902000000000001</v>
      </c>
      <c r="AL222">
        <v>-0.1246</v>
      </c>
      <c r="AM222">
        <v>77.655900000000003</v>
      </c>
      <c r="AN222" t="s">
        <v>28</v>
      </c>
      <c r="AO222" t="s">
        <v>769</v>
      </c>
      <c r="AP222" t="s">
        <v>770</v>
      </c>
      <c r="AQ222" t="s">
        <v>34</v>
      </c>
      <c r="AR222">
        <v>1</v>
      </c>
    </row>
    <row r="223" spans="1:44" x14ac:dyDescent="0.25">
      <c r="A223" s="10" t="s">
        <v>771</v>
      </c>
      <c r="B223" s="10">
        <v>46</v>
      </c>
      <c r="C223" s="10" t="s">
        <v>772</v>
      </c>
      <c r="D223" s="15" t="s">
        <v>773</v>
      </c>
      <c r="E223" s="11"/>
      <c r="F223" s="12">
        <v>25.360000610351602</v>
      </c>
      <c r="G223" s="12"/>
      <c r="H223" s="12"/>
      <c r="I223" s="12"/>
      <c r="J223" s="12"/>
      <c r="K223" s="13">
        <f>COUNT(E223:J223)</f>
        <v>1</v>
      </c>
      <c r="L223" s="10">
        <v>23.9899997711182</v>
      </c>
      <c r="M223" s="10">
        <v>24.659999847412099</v>
      </c>
      <c r="N223" s="10">
        <v>24.659999847412099</v>
      </c>
      <c r="O223" s="10">
        <v>23.909999847412099</v>
      </c>
      <c r="P223" s="10"/>
      <c r="Q223" s="10">
        <v>25.2700004577637</v>
      </c>
      <c r="R223" s="10">
        <f>COUNT(L223:Q223)</f>
        <v>5</v>
      </c>
      <c r="S223" s="11"/>
      <c r="T223" s="12">
        <v>25.5</v>
      </c>
      <c r="U223" s="12">
        <v>25.190000534057599</v>
      </c>
      <c r="V223" s="13">
        <f>COUNT(S223:U223)</f>
        <v>2</v>
      </c>
      <c r="W223" s="10"/>
      <c r="X223" s="10">
        <v>25.100000381469702</v>
      </c>
      <c r="Y223" s="12"/>
      <c r="Z223" s="13">
        <f>COUNT(W223:Y223)</f>
        <v>1</v>
      </c>
      <c r="AA223" s="19">
        <v>0.17125730047347501</v>
      </c>
      <c r="AB223" s="20">
        <v>-3.6700000762939502</v>
      </c>
      <c r="AC223" s="19">
        <v>0.21515859244601601</v>
      </c>
      <c r="AD223" s="21">
        <v>3.04833316802979</v>
      </c>
      <c r="AE223" s="10" t="s">
        <v>27</v>
      </c>
      <c r="AF223" s="10">
        <v>2</v>
      </c>
      <c r="AG223" s="10">
        <v>1</v>
      </c>
      <c r="AH223" s="14">
        <v>2.3700000000000001E-23</v>
      </c>
      <c r="AI223" s="10">
        <v>132.24</v>
      </c>
      <c r="AJ223" s="10">
        <v>72.403999999999996</v>
      </c>
      <c r="AK223" s="10">
        <v>92.150999999999996</v>
      </c>
      <c r="AL223" s="10">
        <v>-0.70569000000000004</v>
      </c>
      <c r="AM223" s="10">
        <v>92.151200000000003</v>
      </c>
      <c r="AN223" s="10" t="s">
        <v>28</v>
      </c>
      <c r="AO223" s="10" t="s">
        <v>774</v>
      </c>
      <c r="AP223" s="10" t="s">
        <v>775</v>
      </c>
      <c r="AQ223" s="10" t="s">
        <v>78</v>
      </c>
      <c r="AR223" s="10">
        <v>1</v>
      </c>
    </row>
    <row r="224" spans="1:44" x14ac:dyDescent="0.25">
      <c r="A224" t="s">
        <v>776</v>
      </c>
      <c r="B224">
        <v>316</v>
      </c>
      <c r="C224" t="s">
        <v>777</v>
      </c>
      <c r="D224" s="15" t="s">
        <v>778</v>
      </c>
      <c r="F224" s="3">
        <v>22.110000610351602</v>
      </c>
      <c r="I224" s="3">
        <v>22.4799995422363</v>
      </c>
      <c r="K224" s="4">
        <f>COUNT(E224:J224)</f>
        <v>2</v>
      </c>
      <c r="M224">
        <v>22.530000686645501</v>
      </c>
      <c r="P224">
        <v>22.4899997711182</v>
      </c>
      <c r="R224">
        <f>COUNT(L224:Q224)</f>
        <v>2</v>
      </c>
      <c r="V224" s="4">
        <f>COUNT(S224:U224)</f>
        <v>0</v>
      </c>
      <c r="X224">
        <v>22.420000076293899</v>
      </c>
      <c r="Z224" s="4">
        <f>COUNT(W224:Y224)</f>
        <v>1</v>
      </c>
      <c r="AA224" s="19">
        <v>0.31651451611432402</v>
      </c>
      <c r="AB224" s="20">
        <v>1.4316666920979799</v>
      </c>
      <c r="AC224" s="19">
        <v>0.98635968822167297</v>
      </c>
      <c r="AD224" s="21">
        <v>3.0000050862629E-2</v>
      </c>
      <c r="AE224" t="s">
        <v>27</v>
      </c>
      <c r="AF224">
        <v>3</v>
      </c>
      <c r="AG224">
        <v>1</v>
      </c>
      <c r="AH224">
        <v>5.9967299999999996E-3</v>
      </c>
      <c r="AI224">
        <v>54.74</v>
      </c>
      <c r="AJ224">
        <v>38.078000000000003</v>
      </c>
      <c r="AK224">
        <v>50.884</v>
      </c>
      <c r="AL224">
        <v>0.94730999999999999</v>
      </c>
      <c r="AM224">
        <v>50.884</v>
      </c>
      <c r="AN224" t="s">
        <v>28</v>
      </c>
      <c r="AO224" t="s">
        <v>779</v>
      </c>
      <c r="AP224" t="s">
        <v>780</v>
      </c>
      <c r="AQ224" t="s">
        <v>34</v>
      </c>
      <c r="AR224">
        <v>1</v>
      </c>
    </row>
    <row r="225" spans="1:44" x14ac:dyDescent="0.25">
      <c r="A225" t="s">
        <v>781</v>
      </c>
      <c r="B225">
        <v>20</v>
      </c>
      <c r="C225" t="s">
        <v>782</v>
      </c>
      <c r="D225" s="15" t="s">
        <v>783</v>
      </c>
      <c r="H225" s="3">
        <v>22.110000610351602</v>
      </c>
      <c r="J225" s="3">
        <v>22.579999923706101</v>
      </c>
      <c r="K225" s="4">
        <f>COUNT(E225:J225)</f>
        <v>2</v>
      </c>
      <c r="L225">
        <v>21.940000534057599</v>
      </c>
      <c r="O225">
        <v>22.280000686645501</v>
      </c>
      <c r="R225">
        <f>COUNT(L225:Q225)</f>
        <v>2</v>
      </c>
      <c r="V225" s="4">
        <f>COUNT(S225:U225)</f>
        <v>0</v>
      </c>
      <c r="W225">
        <v>22.649999618530298</v>
      </c>
      <c r="Z225" s="4">
        <f>COUNT(W225:Y225)</f>
        <v>1</v>
      </c>
      <c r="AA225" s="19">
        <v>0.31687354087638703</v>
      </c>
      <c r="AB225" s="20">
        <v>1.44833342234294</v>
      </c>
      <c r="AC225" s="19">
        <v>0.91493929687139997</v>
      </c>
      <c r="AD225" s="21">
        <v>-0.17999966939290599</v>
      </c>
      <c r="AE225" t="s">
        <v>26</v>
      </c>
      <c r="AF225">
        <v>2</v>
      </c>
      <c r="AG225">
        <v>0.995143</v>
      </c>
      <c r="AH225">
        <v>1.1511399999999999E-3</v>
      </c>
      <c r="AI225">
        <v>52.768999999999998</v>
      </c>
      <c r="AJ225">
        <v>31.093</v>
      </c>
      <c r="AK225">
        <v>52.768999999999998</v>
      </c>
      <c r="AL225">
        <v>-0.48837999999999998</v>
      </c>
      <c r="AM225">
        <v>23.436399999999999</v>
      </c>
      <c r="AN225" t="s">
        <v>28</v>
      </c>
      <c r="AO225" t="s">
        <v>784</v>
      </c>
      <c r="AP225" t="s">
        <v>785</v>
      </c>
      <c r="AQ225" t="s">
        <v>786</v>
      </c>
      <c r="AR225">
        <v>2</v>
      </c>
    </row>
    <row r="226" spans="1:44" x14ac:dyDescent="0.25">
      <c r="A226" t="s">
        <v>787</v>
      </c>
      <c r="B226">
        <v>8</v>
      </c>
      <c r="C226" t="s">
        <v>788</v>
      </c>
      <c r="D226" s="15" t="s">
        <v>789</v>
      </c>
      <c r="F226" s="3">
        <v>22.2700004577637</v>
      </c>
      <c r="I226" s="3">
        <v>23.2399997711182</v>
      </c>
      <c r="K226" s="4">
        <f>COUNT(E226:J226)</f>
        <v>2</v>
      </c>
      <c r="R226">
        <f>COUNT(L226:Q226)</f>
        <v>0</v>
      </c>
      <c r="T226" s="3">
        <v>23.159999847412099</v>
      </c>
      <c r="V226" s="4">
        <f>COUNT(S226:U226)</f>
        <v>1</v>
      </c>
      <c r="X226">
        <v>22.7600002288818</v>
      </c>
      <c r="Z226" s="4">
        <f>COUNT(W226:Y226)</f>
        <v>1</v>
      </c>
      <c r="AA226" s="19">
        <v>0.94413170333743401</v>
      </c>
      <c r="AB226" s="20">
        <v>-0.13499991099039799</v>
      </c>
      <c r="AC226" s="19">
        <v>0.17047064929055999</v>
      </c>
      <c r="AD226" s="21">
        <v>-1.5866667429606101</v>
      </c>
      <c r="AE226" t="s">
        <v>27</v>
      </c>
      <c r="AF226">
        <v>2</v>
      </c>
      <c r="AG226">
        <v>0.99995000000000001</v>
      </c>
      <c r="AH226">
        <v>8.4234499999999999E-4</v>
      </c>
      <c r="AI226">
        <v>90.724999999999994</v>
      </c>
      <c r="AJ226">
        <v>54.433</v>
      </c>
      <c r="AK226">
        <v>82.650999999999996</v>
      </c>
      <c r="AL226">
        <v>1.3151999999999999</v>
      </c>
      <c r="AM226">
        <v>43.022199999999998</v>
      </c>
      <c r="AN226" t="s">
        <v>28</v>
      </c>
      <c r="AO226" t="s">
        <v>792</v>
      </c>
      <c r="AP226" t="s">
        <v>793</v>
      </c>
      <c r="AQ226" t="s">
        <v>34</v>
      </c>
      <c r="AR226">
        <v>1</v>
      </c>
    </row>
    <row r="227" spans="1:44" x14ac:dyDescent="0.25">
      <c r="A227" t="s">
        <v>787</v>
      </c>
      <c r="B227">
        <v>24</v>
      </c>
      <c r="C227" t="s">
        <v>788</v>
      </c>
      <c r="D227" s="15" t="s">
        <v>789</v>
      </c>
      <c r="I227" s="3">
        <v>26.389999389648398</v>
      </c>
      <c r="K227" s="4">
        <f>COUNT(E227:J227)</f>
        <v>1</v>
      </c>
      <c r="M227">
        <v>23.430000305175799</v>
      </c>
      <c r="P227">
        <v>26.809999465942401</v>
      </c>
      <c r="R227">
        <f>COUNT(L227:Q227)</f>
        <v>2</v>
      </c>
      <c r="V227" s="4">
        <f>COUNT(S227:U227)</f>
        <v>0</v>
      </c>
      <c r="Z227" s="4">
        <f>COUNT(W227:Y227)</f>
        <v>0</v>
      </c>
      <c r="AA227" s="19">
        <v>0.51648955202026403</v>
      </c>
      <c r="AB227" s="20">
        <v>1.3983332316080701</v>
      </c>
      <c r="AC227" s="19">
        <v>0.33414368360325802</v>
      </c>
      <c r="AD227" s="21">
        <v>2.3733332951863599</v>
      </c>
      <c r="AE227" t="s">
        <v>27</v>
      </c>
      <c r="AF227">
        <v>2</v>
      </c>
      <c r="AG227">
        <v>0.97253900000000004</v>
      </c>
      <c r="AH227" s="1">
        <v>2.5199999999999999E-13</v>
      </c>
      <c r="AI227">
        <v>145.81</v>
      </c>
      <c r="AJ227">
        <v>87.540999999999997</v>
      </c>
      <c r="AK227">
        <v>145.81</v>
      </c>
      <c r="AL227">
        <v>0.32919999999999999</v>
      </c>
      <c r="AM227">
        <v>16.4466</v>
      </c>
      <c r="AN227" t="s">
        <v>28</v>
      </c>
      <c r="AO227" t="s">
        <v>794</v>
      </c>
      <c r="AP227" t="s">
        <v>795</v>
      </c>
      <c r="AQ227" t="s">
        <v>34</v>
      </c>
      <c r="AR227">
        <v>1</v>
      </c>
    </row>
    <row r="228" spans="1:44" x14ac:dyDescent="0.25">
      <c r="A228" t="s">
        <v>787</v>
      </c>
      <c r="B228">
        <v>3</v>
      </c>
      <c r="C228" t="s">
        <v>788</v>
      </c>
      <c r="D228" s="15" t="s">
        <v>789</v>
      </c>
      <c r="E228" s="2">
        <v>24.920000076293899</v>
      </c>
      <c r="F228" s="3">
        <v>25.540000915527301</v>
      </c>
      <c r="G228" s="3">
        <v>24.440000534057599</v>
      </c>
      <c r="H228" s="3">
        <v>24.680000305175799</v>
      </c>
      <c r="I228" s="3">
        <v>26.2399997711182</v>
      </c>
      <c r="J228" s="3">
        <v>25.0200004577637</v>
      </c>
      <c r="K228" s="4">
        <f>COUNT(E228:J228)</f>
        <v>6</v>
      </c>
      <c r="L228">
        <v>24.629999160766602</v>
      </c>
      <c r="M228">
        <v>25.530000686645501</v>
      </c>
      <c r="N228">
        <v>24.879999160766602</v>
      </c>
      <c r="O228">
        <v>25.219999313354499</v>
      </c>
      <c r="P228">
        <v>26.219999313354499</v>
      </c>
      <c r="Q228">
        <v>24.549999237060501</v>
      </c>
      <c r="R228">
        <f>COUNT(L228:Q228)</f>
        <v>6</v>
      </c>
      <c r="S228" s="2">
        <v>25.209999084472699</v>
      </c>
      <c r="T228" s="3">
        <v>26.389999389648398</v>
      </c>
      <c r="U228" s="3">
        <v>25.829999923706101</v>
      </c>
      <c r="V228" s="4">
        <f>COUNT(S228:U228)</f>
        <v>3</v>
      </c>
      <c r="W228">
        <v>24.950000762939499</v>
      </c>
      <c r="X228">
        <v>25.860000610351602</v>
      </c>
      <c r="Y228" s="3">
        <v>24.930000305175799</v>
      </c>
      <c r="Z228" s="4">
        <f>COUNT(W228:Y228)</f>
        <v>3</v>
      </c>
      <c r="AA228" s="19">
        <v>0.179869363015526</v>
      </c>
      <c r="AB228" s="20">
        <v>-0.66999912261962902</v>
      </c>
      <c r="AC228" s="19">
        <v>0.86571475172380097</v>
      </c>
      <c r="AD228" s="21">
        <v>-7.5001080830890701E-2</v>
      </c>
      <c r="AE228" t="s">
        <v>27</v>
      </c>
      <c r="AF228">
        <v>2</v>
      </c>
      <c r="AG228">
        <v>1</v>
      </c>
      <c r="AH228">
        <v>3.2705199999999999E-4</v>
      </c>
      <c r="AI228">
        <v>99.069000000000003</v>
      </c>
      <c r="AJ228">
        <v>81.867999999999995</v>
      </c>
      <c r="AK228">
        <v>88.561000000000007</v>
      </c>
      <c r="AL228">
        <v>-1.0415000000000001</v>
      </c>
      <c r="AM228">
        <v>76.069199999999995</v>
      </c>
      <c r="AN228" t="s">
        <v>28</v>
      </c>
      <c r="AO228" t="s">
        <v>790</v>
      </c>
      <c r="AP228" t="s">
        <v>791</v>
      </c>
      <c r="AQ228" t="s">
        <v>34</v>
      </c>
      <c r="AR228">
        <v>1</v>
      </c>
    </row>
    <row r="229" spans="1:44" x14ac:dyDescent="0.25">
      <c r="A229" t="s">
        <v>796</v>
      </c>
      <c r="B229">
        <v>208</v>
      </c>
      <c r="C229" t="s">
        <v>797</v>
      </c>
      <c r="D229" s="15" t="s">
        <v>798</v>
      </c>
      <c r="F229" s="3">
        <v>22.620000839233398</v>
      </c>
      <c r="I229" s="3">
        <v>23.629999160766602</v>
      </c>
      <c r="K229" s="4">
        <f>COUNT(E229:J229)</f>
        <v>2</v>
      </c>
      <c r="M229">
        <v>23.5</v>
      </c>
      <c r="P229">
        <v>22.590000152587901</v>
      </c>
      <c r="R229">
        <f>COUNT(L229:Q229)</f>
        <v>2</v>
      </c>
      <c r="V229" s="4">
        <f>COUNT(S229:U229)</f>
        <v>0</v>
      </c>
      <c r="X229">
        <v>22.7600002288818</v>
      </c>
      <c r="Z229" s="4">
        <f>COUNT(W229:Y229)</f>
        <v>1</v>
      </c>
      <c r="AA229" s="19">
        <v>0.31913776177850001</v>
      </c>
      <c r="AB229" s="20">
        <v>1.7083333333333299</v>
      </c>
      <c r="AC229" s="19">
        <v>0.96109983701294299</v>
      </c>
      <c r="AD229" s="21">
        <v>9.4999949137367395E-2</v>
      </c>
      <c r="AE229" t="s">
        <v>27</v>
      </c>
      <c r="AF229">
        <v>3</v>
      </c>
      <c r="AG229">
        <v>1</v>
      </c>
      <c r="AH229" s="1">
        <v>1.5900000000000001E-19</v>
      </c>
      <c r="AI229">
        <v>103.84</v>
      </c>
      <c r="AJ229">
        <v>92.132000000000005</v>
      </c>
      <c r="AK229">
        <v>56.451999999999998</v>
      </c>
      <c r="AL229">
        <v>2.5032999999999999</v>
      </c>
      <c r="AM229">
        <v>56.451599999999999</v>
      </c>
      <c r="AN229" t="s">
        <v>28</v>
      </c>
      <c r="AO229" t="s">
        <v>799</v>
      </c>
      <c r="AP229" t="s">
        <v>800</v>
      </c>
      <c r="AQ229" t="s">
        <v>34</v>
      </c>
      <c r="AR229">
        <v>1</v>
      </c>
    </row>
    <row r="230" spans="1:44" x14ac:dyDescent="0.25">
      <c r="A230" t="s">
        <v>801</v>
      </c>
      <c r="B230">
        <v>7</v>
      </c>
      <c r="C230" t="s">
        <v>802</v>
      </c>
      <c r="D230" s="15" t="s">
        <v>803</v>
      </c>
      <c r="F230" s="3">
        <v>22.5</v>
      </c>
      <c r="G230" s="3">
        <v>22.5100002288818</v>
      </c>
      <c r="I230" s="3">
        <v>23.809999465942401</v>
      </c>
      <c r="J230" s="3">
        <v>22.590000152587901</v>
      </c>
      <c r="K230" s="4">
        <f>COUNT(E230:J230)</f>
        <v>4</v>
      </c>
      <c r="P230">
        <v>24.079999923706101</v>
      </c>
      <c r="R230">
        <f>COUNT(L230:Q230)</f>
        <v>1</v>
      </c>
      <c r="T230" s="3">
        <v>23.420000076293899</v>
      </c>
      <c r="U230" s="3">
        <v>22.5200004577637</v>
      </c>
      <c r="V230" s="4">
        <f>COUNT(S230:U230)</f>
        <v>2</v>
      </c>
      <c r="X230">
        <v>22.190000534057599</v>
      </c>
      <c r="Y230" s="3">
        <v>23</v>
      </c>
      <c r="Z230" s="4">
        <f>COUNT(W230:Y230)</f>
        <v>2</v>
      </c>
      <c r="AA230" s="19">
        <v>0.96793231021154602</v>
      </c>
      <c r="AB230" s="20">
        <v>-7.8333536783855406E-2</v>
      </c>
      <c r="AC230" s="19">
        <v>0.29148116214900299</v>
      </c>
      <c r="AD230" s="21">
        <v>-2.0500001907348602</v>
      </c>
      <c r="AE230" t="s">
        <v>27</v>
      </c>
      <c r="AF230">
        <v>2</v>
      </c>
      <c r="AG230">
        <v>0.99998600000000004</v>
      </c>
      <c r="AH230" s="1">
        <v>1.13E-6</v>
      </c>
      <c r="AI230">
        <v>125.22</v>
      </c>
      <c r="AJ230">
        <v>104.48</v>
      </c>
      <c r="AK230">
        <v>118.52</v>
      </c>
      <c r="AL230">
        <v>0.63075999999999999</v>
      </c>
      <c r="AM230">
        <v>48.601999999999997</v>
      </c>
      <c r="AN230" t="s">
        <v>28</v>
      </c>
      <c r="AO230" t="s">
        <v>804</v>
      </c>
      <c r="AP230" t="s">
        <v>805</v>
      </c>
      <c r="AQ230" t="s">
        <v>34</v>
      </c>
      <c r="AR230">
        <v>1</v>
      </c>
    </row>
    <row r="231" spans="1:44" x14ac:dyDescent="0.25">
      <c r="A231" t="s">
        <v>806</v>
      </c>
      <c r="B231">
        <v>102</v>
      </c>
      <c r="C231" t="s">
        <v>807</v>
      </c>
      <c r="D231" s="15" t="s">
        <v>808</v>
      </c>
      <c r="K231" s="4">
        <f>COUNT(E231:J231)</f>
        <v>0</v>
      </c>
      <c r="Q231">
        <v>24.639999389648398</v>
      </c>
      <c r="R231">
        <f>COUNT(L231:Q231)</f>
        <v>1</v>
      </c>
      <c r="V231" s="4">
        <f>COUNT(S231:U231)</f>
        <v>0</v>
      </c>
      <c r="Z231" s="4">
        <f>COUNT(W231:Y231)</f>
        <v>0</v>
      </c>
      <c r="AA231" s="19" t="s">
        <v>28</v>
      </c>
      <c r="AB231" s="20">
        <v>0</v>
      </c>
      <c r="AC231" s="19">
        <v>0.51648955202026403</v>
      </c>
      <c r="AD231" s="21">
        <v>1.10666656494141</v>
      </c>
      <c r="AE231" t="s">
        <v>27</v>
      </c>
      <c r="AF231">
        <v>3</v>
      </c>
      <c r="AG231">
        <v>0.99999899999999997</v>
      </c>
      <c r="AH231" s="1">
        <v>3.3299999999999998E-106</v>
      </c>
      <c r="AI231">
        <v>167.27</v>
      </c>
      <c r="AJ231">
        <v>156.65</v>
      </c>
      <c r="AK231">
        <v>163.47999999999999</v>
      </c>
      <c r="AL231">
        <v>6.3425999999999996E-2</v>
      </c>
      <c r="AM231">
        <v>59.700499999999998</v>
      </c>
      <c r="AN231" t="s">
        <v>28</v>
      </c>
      <c r="AO231" t="s">
        <v>809</v>
      </c>
      <c r="AP231" t="s">
        <v>810</v>
      </c>
      <c r="AQ231" t="s">
        <v>34</v>
      </c>
      <c r="AR231">
        <v>1</v>
      </c>
    </row>
    <row r="232" spans="1:44" x14ac:dyDescent="0.25">
      <c r="A232" t="s">
        <v>811</v>
      </c>
      <c r="B232">
        <v>242</v>
      </c>
      <c r="C232" t="s">
        <v>812</v>
      </c>
      <c r="D232" s="15" t="s">
        <v>813</v>
      </c>
      <c r="E232" s="2">
        <v>22.159999847412099</v>
      </c>
      <c r="F232" s="3">
        <v>23.909999847412099</v>
      </c>
      <c r="G232" s="3">
        <v>23.9899997711182</v>
      </c>
      <c r="H232" s="3">
        <v>22.940000534057599</v>
      </c>
      <c r="I232" s="3">
        <v>24.309999465942401</v>
      </c>
      <c r="J232" s="3">
        <v>24.469999313354499</v>
      </c>
      <c r="K232" s="4">
        <f>COUNT(E232:J232)</f>
        <v>6</v>
      </c>
      <c r="L232">
        <v>23.620000839233398</v>
      </c>
      <c r="N232">
        <v>25.159999847412099</v>
      </c>
      <c r="O232">
        <v>22.969999313354499</v>
      </c>
      <c r="P232">
        <v>24.610000610351602</v>
      </c>
      <c r="Q232">
        <v>24.2399997711182</v>
      </c>
      <c r="R232">
        <f>COUNT(L232:Q232)</f>
        <v>5</v>
      </c>
      <c r="S232" s="2">
        <v>22.579999923706101</v>
      </c>
      <c r="T232" s="3">
        <v>24.280000686645501</v>
      </c>
      <c r="U232" s="3">
        <v>24.0100002288818</v>
      </c>
      <c r="V232" s="4">
        <f>COUNT(S232:U232)</f>
        <v>3</v>
      </c>
      <c r="W232">
        <v>23.870000839233398</v>
      </c>
      <c r="X232">
        <v>24.200000762939499</v>
      </c>
      <c r="Y232" s="3">
        <v>24.590000152587901</v>
      </c>
      <c r="Z232" s="4">
        <f>COUNT(W232:Y232)</f>
        <v>3</v>
      </c>
      <c r="AA232" s="19">
        <v>0.99194338623135703</v>
      </c>
      <c r="AB232" s="20">
        <v>6.6661834716796901E-3</v>
      </c>
      <c r="AC232" s="19">
        <v>0.49792723898234797</v>
      </c>
      <c r="AD232" s="21">
        <v>-1.1200005213419599</v>
      </c>
      <c r="AE232" t="s">
        <v>26</v>
      </c>
      <c r="AF232">
        <v>3</v>
      </c>
      <c r="AG232">
        <v>0.99984600000000001</v>
      </c>
      <c r="AH232" s="1">
        <v>2.0000000000000001E-89</v>
      </c>
      <c r="AI232">
        <v>144.57</v>
      </c>
      <c r="AJ232">
        <v>114.53</v>
      </c>
      <c r="AK232">
        <v>81.807000000000002</v>
      </c>
      <c r="AL232">
        <v>0.54369999999999996</v>
      </c>
      <c r="AM232">
        <v>38.110500000000002</v>
      </c>
      <c r="AN232" t="s">
        <v>28</v>
      </c>
      <c r="AO232" t="s">
        <v>814</v>
      </c>
      <c r="AP232" t="s">
        <v>815</v>
      </c>
      <c r="AQ232" t="s">
        <v>34</v>
      </c>
      <c r="AR232">
        <v>1</v>
      </c>
    </row>
    <row r="233" spans="1:44" x14ac:dyDescent="0.25">
      <c r="A233" t="s">
        <v>816</v>
      </c>
      <c r="B233">
        <v>173</v>
      </c>
      <c r="C233" t="s">
        <v>817</v>
      </c>
      <c r="D233" s="15" t="s">
        <v>818</v>
      </c>
      <c r="K233" s="4">
        <f>COUNT(E233:J233)</f>
        <v>0</v>
      </c>
      <c r="R233">
        <f>COUNT(L233:Q233)</f>
        <v>0</v>
      </c>
      <c r="U233" s="3">
        <v>24.829999923706101</v>
      </c>
      <c r="V233" s="4">
        <f>COUNT(S233:U233)</f>
        <v>1</v>
      </c>
      <c r="Y233" s="3">
        <v>22.639999389648398</v>
      </c>
      <c r="Z233" s="4">
        <f>COUNT(W233:Y233)</f>
        <v>1</v>
      </c>
      <c r="AA233" s="19">
        <v>0.170470660769725</v>
      </c>
      <c r="AB233" s="20">
        <v>-2.2766666412353498</v>
      </c>
      <c r="AC233" s="19">
        <v>0.170470660769725</v>
      </c>
      <c r="AD233" s="21">
        <v>-1.54666646321614</v>
      </c>
      <c r="AE233" t="s">
        <v>27</v>
      </c>
      <c r="AF233">
        <v>2</v>
      </c>
      <c r="AG233">
        <v>0.99999899999999997</v>
      </c>
      <c r="AH233">
        <v>4.0913700000000001E-4</v>
      </c>
      <c r="AI233">
        <v>106.6</v>
      </c>
      <c r="AJ233">
        <v>55.805999999999997</v>
      </c>
      <c r="AK233">
        <v>106.6</v>
      </c>
      <c r="AL233">
        <v>9.2671000000000003E-2</v>
      </c>
      <c r="AM233">
        <v>60.604999999999997</v>
      </c>
      <c r="AN233" t="s">
        <v>28</v>
      </c>
      <c r="AO233" t="s">
        <v>819</v>
      </c>
      <c r="AP233" t="s">
        <v>820</v>
      </c>
      <c r="AQ233" t="s">
        <v>34</v>
      </c>
      <c r="AR233">
        <v>1</v>
      </c>
    </row>
    <row r="234" spans="1:44" x14ac:dyDescent="0.25">
      <c r="A234" s="10" t="s">
        <v>821</v>
      </c>
      <c r="B234" s="10">
        <v>332</v>
      </c>
      <c r="C234" s="10" t="s">
        <v>822</v>
      </c>
      <c r="D234" s="15" t="s">
        <v>823</v>
      </c>
      <c r="E234" s="11"/>
      <c r="F234" s="12">
        <v>24.190000534057599</v>
      </c>
      <c r="G234" s="12"/>
      <c r="H234" s="12"/>
      <c r="I234" s="12">
        <v>25.110000610351602</v>
      </c>
      <c r="J234" s="12"/>
      <c r="K234" s="13">
        <f>COUNT(E234:J234)</f>
        <v>2</v>
      </c>
      <c r="L234" s="10">
        <v>21.459999084472699</v>
      </c>
      <c r="M234" s="10">
        <v>23.959999084472699</v>
      </c>
      <c r="N234" s="10"/>
      <c r="O234" s="10"/>
      <c r="P234" s="10">
        <v>25.219999313354499</v>
      </c>
      <c r="Q234" s="10"/>
      <c r="R234" s="10">
        <f>COUNT(L234:Q234)</f>
        <v>3</v>
      </c>
      <c r="S234" s="11"/>
      <c r="T234" s="12">
        <v>24.920000076293899</v>
      </c>
      <c r="U234" s="12"/>
      <c r="V234" s="13">
        <f>COUNT(S234:U234)</f>
        <v>1</v>
      </c>
      <c r="W234" s="10"/>
      <c r="X234" s="10">
        <v>24.469999313354499</v>
      </c>
      <c r="Y234" s="12"/>
      <c r="Z234" s="13">
        <f>COUNT(W234:Y234)</f>
        <v>1</v>
      </c>
      <c r="AA234" s="19">
        <v>0.97287167421870302</v>
      </c>
      <c r="AB234" s="20">
        <v>-8.9999834696449496E-2</v>
      </c>
      <c r="AC234" s="19">
        <v>0.80547959859114504</v>
      </c>
      <c r="AD234" s="21">
        <v>0.61666647593180102</v>
      </c>
      <c r="AE234" s="10" t="s">
        <v>27</v>
      </c>
      <c r="AF234" s="10">
        <v>2</v>
      </c>
      <c r="AG234" s="10">
        <v>1</v>
      </c>
      <c r="AH234" s="14">
        <v>1.15E-6</v>
      </c>
      <c r="AI234" s="10">
        <v>118.21</v>
      </c>
      <c r="AJ234" s="10">
        <v>78.587999999999994</v>
      </c>
      <c r="AK234" s="10">
        <v>113.47</v>
      </c>
      <c r="AL234" s="10">
        <v>0.61529999999999996</v>
      </c>
      <c r="AM234" s="10">
        <v>113.473</v>
      </c>
      <c r="AN234" s="10" t="s">
        <v>28</v>
      </c>
      <c r="AO234" s="10" t="s">
        <v>824</v>
      </c>
      <c r="AP234" s="10" t="s">
        <v>825</v>
      </c>
      <c r="AQ234" s="10" t="s">
        <v>34</v>
      </c>
      <c r="AR234" s="10">
        <v>1</v>
      </c>
    </row>
    <row r="235" spans="1:44" x14ac:dyDescent="0.25">
      <c r="A235" t="s">
        <v>826</v>
      </c>
      <c r="B235">
        <v>321</v>
      </c>
      <c r="C235" t="s">
        <v>827</v>
      </c>
      <c r="D235" s="15" t="s">
        <v>828</v>
      </c>
      <c r="I235" s="3">
        <v>21.190000534057599</v>
      </c>
      <c r="K235" s="4">
        <f>COUNT(E235:J235)</f>
        <v>1</v>
      </c>
      <c r="P235">
        <v>20.969999313354499</v>
      </c>
      <c r="R235">
        <f>COUNT(L235:Q235)</f>
        <v>1</v>
      </c>
      <c r="V235" s="4">
        <f>COUNT(S235:U235)</f>
        <v>0</v>
      </c>
      <c r="Y235" s="3">
        <v>20.680000305175799</v>
      </c>
      <c r="Z235" s="4">
        <f>COUNT(W235:Y235)</f>
        <v>1</v>
      </c>
      <c r="AA235" s="19">
        <v>0.51648955202026403</v>
      </c>
      <c r="AB235" s="20">
        <v>0.53166675567626998</v>
      </c>
      <c r="AC235" s="19">
        <v>0.681664708186002</v>
      </c>
      <c r="AD235" s="21">
        <v>-0.398333549499512</v>
      </c>
      <c r="AE235" t="s">
        <v>26</v>
      </c>
      <c r="AF235">
        <v>2</v>
      </c>
      <c r="AG235">
        <v>0.79659599999999997</v>
      </c>
      <c r="AH235">
        <v>2.6466400000000001E-4</v>
      </c>
      <c r="AI235">
        <v>72.567999999999998</v>
      </c>
      <c r="AJ235">
        <v>65.057000000000002</v>
      </c>
      <c r="AK235">
        <v>72.567999999999998</v>
      </c>
      <c r="AL235">
        <v>0.22499</v>
      </c>
      <c r="AM235">
        <v>6.0321400000000001</v>
      </c>
      <c r="AN235" t="s">
        <v>28</v>
      </c>
      <c r="AO235" t="s">
        <v>829</v>
      </c>
      <c r="AP235" t="s">
        <v>830</v>
      </c>
      <c r="AQ235" t="s">
        <v>34</v>
      </c>
      <c r="AR235">
        <v>1</v>
      </c>
    </row>
    <row r="236" spans="1:44" x14ac:dyDescent="0.25">
      <c r="A236" t="s">
        <v>831</v>
      </c>
      <c r="B236">
        <v>93</v>
      </c>
      <c r="C236" t="s">
        <v>832</v>
      </c>
      <c r="D236" s="15" t="s">
        <v>833</v>
      </c>
      <c r="G236" s="3">
        <v>22.2299995422363</v>
      </c>
      <c r="I236" s="3">
        <v>22.309999465942401</v>
      </c>
      <c r="J236" s="3">
        <v>21.819999694824201</v>
      </c>
      <c r="K236" s="4">
        <f>COUNT(E236:J236)</f>
        <v>3</v>
      </c>
      <c r="Q236">
        <v>22.4799995422363</v>
      </c>
      <c r="R236">
        <f>COUNT(L236:Q236)</f>
        <v>1</v>
      </c>
      <c r="T236" s="3">
        <v>22.7700004577637</v>
      </c>
      <c r="V236" s="4">
        <f>COUNT(S236:U236)</f>
        <v>1</v>
      </c>
      <c r="X236">
        <v>22.940000534057599</v>
      </c>
      <c r="Z236" s="4">
        <f>COUNT(W236:Y236)</f>
        <v>1</v>
      </c>
      <c r="AA236" s="19">
        <v>0.79094441547456296</v>
      </c>
      <c r="AB236" s="20">
        <v>0.46999963124593003</v>
      </c>
      <c r="AC236" s="19">
        <v>0.57611195844312402</v>
      </c>
      <c r="AD236" s="21">
        <v>-0.90000025431314901</v>
      </c>
      <c r="AE236" t="s">
        <v>27</v>
      </c>
      <c r="AF236">
        <v>3</v>
      </c>
      <c r="AG236">
        <v>0.648204</v>
      </c>
      <c r="AH236" s="1">
        <v>1.4500000000000001E-6</v>
      </c>
      <c r="AI236">
        <v>85.376000000000005</v>
      </c>
      <c r="AJ236">
        <v>73.483999999999995</v>
      </c>
      <c r="AK236">
        <v>59.07</v>
      </c>
      <c r="AL236">
        <v>-0.69360999999999995</v>
      </c>
      <c r="AM236">
        <v>2.6542400000000002</v>
      </c>
      <c r="AN236" t="s">
        <v>28</v>
      </c>
      <c r="AO236" t="s">
        <v>834</v>
      </c>
      <c r="AP236" t="s">
        <v>835</v>
      </c>
      <c r="AQ236" t="s">
        <v>34</v>
      </c>
      <c r="AR236">
        <v>1</v>
      </c>
    </row>
    <row r="237" spans="1:44" x14ac:dyDescent="0.25">
      <c r="A237" t="s">
        <v>831</v>
      </c>
      <c r="B237">
        <v>94</v>
      </c>
      <c r="C237" t="s">
        <v>832</v>
      </c>
      <c r="D237" s="15" t="s">
        <v>833</v>
      </c>
      <c r="K237" s="4">
        <f>COUNT(E237:J237)</f>
        <v>0</v>
      </c>
      <c r="M237">
        <v>22.840000152587901</v>
      </c>
      <c r="R237">
        <f>COUNT(L237:Q237)</f>
        <v>1</v>
      </c>
      <c r="V237" s="4">
        <f>COUNT(S237:U237)</f>
        <v>0</v>
      </c>
      <c r="W237">
        <v>21.559999465942401</v>
      </c>
      <c r="Z237" s="4">
        <f>COUNT(W237:Y237)</f>
        <v>1</v>
      </c>
      <c r="AA237" s="19" t="s">
        <v>28</v>
      </c>
      <c r="AB237" s="20">
        <v>0</v>
      </c>
      <c r="AC237" s="19">
        <v>0.79580212564325603</v>
      </c>
      <c r="AD237" s="21">
        <v>-0.37999979654948002</v>
      </c>
      <c r="AE237" t="s">
        <v>27</v>
      </c>
      <c r="AF237">
        <v>3</v>
      </c>
      <c r="AG237">
        <v>0.85940899999999998</v>
      </c>
      <c r="AH237">
        <v>2.5945900000000002E-4</v>
      </c>
      <c r="AI237">
        <v>68.31</v>
      </c>
      <c r="AJ237">
        <v>59.692999999999998</v>
      </c>
      <c r="AK237">
        <v>31.38</v>
      </c>
      <c r="AL237">
        <v>1.6673</v>
      </c>
      <c r="AM237">
        <v>7.8889399999999998</v>
      </c>
      <c r="AN237" t="s">
        <v>28</v>
      </c>
      <c r="AO237" t="s">
        <v>836</v>
      </c>
      <c r="AP237" t="s">
        <v>837</v>
      </c>
      <c r="AQ237" t="s">
        <v>34</v>
      </c>
      <c r="AR237">
        <v>1</v>
      </c>
    </row>
    <row r="238" spans="1:44" x14ac:dyDescent="0.25">
      <c r="A238" t="s">
        <v>838</v>
      </c>
      <c r="B238">
        <v>575</v>
      </c>
      <c r="C238" t="s">
        <v>839</v>
      </c>
      <c r="D238" s="15" t="s">
        <v>840</v>
      </c>
      <c r="J238" s="3">
        <v>23.170000076293899</v>
      </c>
      <c r="K238" s="4">
        <f>COUNT(E238:J238)</f>
        <v>1</v>
      </c>
      <c r="M238">
        <v>22.159999847412099</v>
      </c>
      <c r="Q238">
        <v>22.790000915527301</v>
      </c>
      <c r="R238">
        <f>COUNT(L238:Q238)</f>
        <v>2</v>
      </c>
      <c r="V238" s="4">
        <f>COUNT(S238:U238)</f>
        <v>0</v>
      </c>
      <c r="Y238" s="3">
        <v>22.709999084472699</v>
      </c>
      <c r="Z238" s="4">
        <f>COUNT(W238:Y238)</f>
        <v>1</v>
      </c>
      <c r="AA238" s="19">
        <v>0.51648955202026403</v>
      </c>
      <c r="AB238" s="20">
        <v>0.861666679382324</v>
      </c>
      <c r="AC238" s="19">
        <v>0.96506105359844596</v>
      </c>
      <c r="AD238" s="21">
        <v>-7.8332901000976604E-2</v>
      </c>
      <c r="AE238" t="s">
        <v>27</v>
      </c>
      <c r="AF238">
        <v>2</v>
      </c>
      <c r="AG238">
        <v>0.85552499999999998</v>
      </c>
      <c r="AH238">
        <v>1.0427199999999999E-2</v>
      </c>
      <c r="AI238">
        <v>58.712000000000003</v>
      </c>
      <c r="AJ238">
        <v>45.704000000000001</v>
      </c>
      <c r="AK238">
        <v>58.712000000000003</v>
      </c>
      <c r="AL238">
        <v>-0.56491999999999998</v>
      </c>
      <c r="AM238">
        <v>7.8811200000000001</v>
      </c>
      <c r="AN238" t="s">
        <v>28</v>
      </c>
      <c r="AO238" t="s">
        <v>841</v>
      </c>
      <c r="AP238" t="s">
        <v>842</v>
      </c>
      <c r="AQ238" t="s">
        <v>34</v>
      </c>
      <c r="AR238">
        <v>1</v>
      </c>
    </row>
    <row r="239" spans="1:44" x14ac:dyDescent="0.25">
      <c r="A239" t="s">
        <v>838</v>
      </c>
      <c r="B239">
        <v>12</v>
      </c>
      <c r="C239" t="s">
        <v>843</v>
      </c>
      <c r="D239" s="15" t="s">
        <v>844</v>
      </c>
      <c r="K239" s="4">
        <f>COUNT(E239:J239)</f>
        <v>0</v>
      </c>
      <c r="P239">
        <v>22.149999618530298</v>
      </c>
      <c r="R239">
        <f>COUNT(L239:Q239)</f>
        <v>1</v>
      </c>
      <c r="V239" s="4">
        <f>COUNT(S239:U239)</f>
        <v>0</v>
      </c>
      <c r="Y239" s="3">
        <v>21.799999237060501</v>
      </c>
      <c r="Z239" s="4">
        <f>COUNT(W239:Y239)</f>
        <v>1</v>
      </c>
      <c r="AA239" s="19" t="s">
        <v>28</v>
      </c>
      <c r="AB239" s="20">
        <v>0</v>
      </c>
      <c r="AC239" s="19">
        <v>0.67364565184261505</v>
      </c>
      <c r="AD239" s="21">
        <v>-0.57499980926513705</v>
      </c>
      <c r="AE239" t="s">
        <v>27</v>
      </c>
      <c r="AF239">
        <v>2</v>
      </c>
      <c r="AG239">
        <v>0.99280900000000005</v>
      </c>
      <c r="AH239">
        <v>1.56191E-2</v>
      </c>
      <c r="AI239">
        <v>54.764000000000003</v>
      </c>
      <c r="AJ239">
        <v>28.058</v>
      </c>
      <c r="AK239">
        <v>54.764000000000003</v>
      </c>
      <c r="AL239">
        <v>0.77293000000000001</v>
      </c>
      <c r="AM239">
        <v>21.404199999999999</v>
      </c>
      <c r="AN239" t="s">
        <v>28</v>
      </c>
      <c r="AO239" t="s">
        <v>845</v>
      </c>
      <c r="AP239" t="s">
        <v>846</v>
      </c>
      <c r="AQ239" t="s">
        <v>34</v>
      </c>
      <c r="AR239">
        <v>1</v>
      </c>
    </row>
    <row r="240" spans="1:44" x14ac:dyDescent="0.25">
      <c r="A240" t="s">
        <v>847</v>
      </c>
      <c r="B240">
        <v>418</v>
      </c>
      <c r="C240" t="s">
        <v>848</v>
      </c>
      <c r="D240" s="15" t="s">
        <v>849</v>
      </c>
      <c r="F240" s="3">
        <v>24.399999618530298</v>
      </c>
      <c r="I240" s="3">
        <v>24.360000610351602</v>
      </c>
      <c r="K240" s="4">
        <f>COUNT(E240:J240)</f>
        <v>2</v>
      </c>
      <c r="L240">
        <v>22.069999694824201</v>
      </c>
      <c r="M240">
        <v>24.440000534057599</v>
      </c>
      <c r="N240">
        <v>23.700000762939499</v>
      </c>
      <c r="O240">
        <v>22.370000839233398</v>
      </c>
      <c r="P240">
        <v>24.25</v>
      </c>
      <c r="Q240">
        <v>23.7600002288818</v>
      </c>
      <c r="R240">
        <f>COUNT(L240:Q240)</f>
        <v>6</v>
      </c>
      <c r="T240" s="3">
        <v>24.569999694824201</v>
      </c>
      <c r="U240" s="3">
        <v>23.549999237060501</v>
      </c>
      <c r="V240" s="4">
        <f>COUNT(S240:U240)</f>
        <v>2</v>
      </c>
      <c r="W240">
        <v>22.879999160766602</v>
      </c>
      <c r="X240">
        <v>24.079999923706101</v>
      </c>
      <c r="Y240" s="3">
        <v>23.360000610351602</v>
      </c>
      <c r="Z240" s="4">
        <f>COUNT(W240:Y240)</f>
        <v>3</v>
      </c>
      <c r="AA240" s="19">
        <v>0.44780796290187402</v>
      </c>
      <c r="AB240" s="20">
        <v>-1.9133329391479501</v>
      </c>
      <c r="AC240" s="19">
        <v>0.98983464342334904</v>
      </c>
      <c r="AD240" s="21">
        <v>-8.3328882853166402E-3</v>
      </c>
      <c r="AE240" t="s">
        <v>27</v>
      </c>
      <c r="AF240">
        <v>2</v>
      </c>
      <c r="AG240">
        <v>0.95949099999999998</v>
      </c>
      <c r="AH240" s="1">
        <v>9.4199999999999992E-15</v>
      </c>
      <c r="AI240">
        <v>135.09</v>
      </c>
      <c r="AJ240">
        <v>102.39</v>
      </c>
      <c r="AK240">
        <v>87.676000000000002</v>
      </c>
      <c r="AL240">
        <v>0.48287999999999998</v>
      </c>
      <c r="AM240">
        <v>13.747299999999999</v>
      </c>
      <c r="AN240" t="s">
        <v>28</v>
      </c>
      <c r="AO240" t="s">
        <v>850</v>
      </c>
      <c r="AP240" t="s">
        <v>851</v>
      </c>
      <c r="AQ240" t="s">
        <v>34</v>
      </c>
      <c r="AR240">
        <v>1</v>
      </c>
    </row>
    <row r="241" spans="1:44" x14ac:dyDescent="0.25">
      <c r="A241" s="10" t="s">
        <v>852</v>
      </c>
      <c r="B241" s="10">
        <v>10</v>
      </c>
      <c r="C241" s="10" t="s">
        <v>853</v>
      </c>
      <c r="D241" s="15" t="s">
        <v>854</v>
      </c>
      <c r="E241" s="11"/>
      <c r="F241" s="12">
        <v>24.540000915527301</v>
      </c>
      <c r="G241" s="12"/>
      <c r="H241" s="12"/>
      <c r="I241" s="12">
        <v>25.329999923706101</v>
      </c>
      <c r="J241" s="12"/>
      <c r="K241" s="13">
        <f>COUNT(E241:J241)</f>
        <v>2</v>
      </c>
      <c r="L241" s="10">
        <v>22.540000915527301</v>
      </c>
      <c r="M241" s="10"/>
      <c r="N241" s="10"/>
      <c r="O241" s="10">
        <v>22.2700004577637</v>
      </c>
      <c r="P241" s="10">
        <v>24.909999847412099</v>
      </c>
      <c r="Q241" s="10"/>
      <c r="R241" s="10">
        <f>COUNT(L241:Q241)</f>
        <v>3</v>
      </c>
      <c r="S241" s="11"/>
      <c r="T241" s="12"/>
      <c r="U241" s="12"/>
      <c r="V241" s="13">
        <f>COUNT(S241:U241)</f>
        <v>0</v>
      </c>
      <c r="W241" s="10"/>
      <c r="X241" s="10">
        <v>24.659999847412099</v>
      </c>
      <c r="Y241" s="12"/>
      <c r="Z241" s="13">
        <f>COUNT(W241:Y241)</f>
        <v>1</v>
      </c>
      <c r="AA241" s="19">
        <v>0.316980467461283</v>
      </c>
      <c r="AB241" s="20">
        <v>2.3116668065388999</v>
      </c>
      <c r="AC241" s="19">
        <v>0.86766344697864295</v>
      </c>
      <c r="AD241" s="21">
        <v>0.40000025431314901</v>
      </c>
      <c r="AE241" s="10" t="s">
        <v>27</v>
      </c>
      <c r="AF241" s="10">
        <v>2</v>
      </c>
      <c r="AG241" s="10">
        <v>0.999614</v>
      </c>
      <c r="AH241" s="10">
        <v>1.4800799999999999E-3</v>
      </c>
      <c r="AI241" s="10">
        <v>90.706999999999994</v>
      </c>
      <c r="AJ241" s="10">
        <v>73.742999999999995</v>
      </c>
      <c r="AK241" s="10">
        <v>90.706999999999994</v>
      </c>
      <c r="AL241" s="10">
        <v>0.62939999999999996</v>
      </c>
      <c r="AM241" s="10">
        <v>34.137999999999998</v>
      </c>
      <c r="AN241" s="10" t="s">
        <v>28</v>
      </c>
      <c r="AO241" s="10" t="s">
        <v>855</v>
      </c>
      <c r="AP241" s="10" t="s">
        <v>856</v>
      </c>
      <c r="AQ241" s="10" t="s">
        <v>34</v>
      </c>
      <c r="AR241" s="10">
        <v>1</v>
      </c>
    </row>
    <row r="242" spans="1:44" x14ac:dyDescent="0.25">
      <c r="A242" s="10" t="s">
        <v>857</v>
      </c>
      <c r="B242" s="10">
        <v>285</v>
      </c>
      <c r="C242" s="10" t="s">
        <v>858</v>
      </c>
      <c r="D242" s="15" t="s">
        <v>859</v>
      </c>
      <c r="E242" s="11">
        <v>25.280000686645501</v>
      </c>
      <c r="F242" s="12">
        <v>25.370000839233398</v>
      </c>
      <c r="G242" s="12">
        <v>25.170000076293899</v>
      </c>
      <c r="H242" s="12">
        <v>24.969999313354499</v>
      </c>
      <c r="I242" s="12">
        <v>26.040000915527301</v>
      </c>
      <c r="J242" s="12">
        <v>25.139999389648398</v>
      </c>
      <c r="K242" s="13">
        <f>COUNT(E242:J242)</f>
        <v>6</v>
      </c>
      <c r="L242" s="10">
        <v>25.450000762939499</v>
      </c>
      <c r="M242" s="10"/>
      <c r="N242" s="10">
        <v>24.659999847412099</v>
      </c>
      <c r="O242" s="10">
        <v>25.319999694824201</v>
      </c>
      <c r="P242" s="10">
        <v>25.920000076293899</v>
      </c>
      <c r="Q242" s="10">
        <v>25.049999237060501</v>
      </c>
      <c r="R242" s="10">
        <f>COUNT(L242:Q242)</f>
        <v>5</v>
      </c>
      <c r="S242" s="11">
        <v>25.319999694824201</v>
      </c>
      <c r="T242" s="12">
        <v>26.049999237060501</v>
      </c>
      <c r="U242" s="12">
        <v>24.7399997711182</v>
      </c>
      <c r="V242" s="13">
        <f>COUNT(S242:U242)</f>
        <v>3</v>
      </c>
      <c r="W242" s="10">
        <v>25.579999923706101</v>
      </c>
      <c r="X242" s="10"/>
      <c r="Y242" s="12"/>
      <c r="Z242" s="13">
        <f>COUNT(W242:Y242)</f>
        <v>1</v>
      </c>
      <c r="AA242" s="19">
        <v>0.90421427056316195</v>
      </c>
      <c r="AB242" s="20">
        <v>-4.1666030883789097E-2</v>
      </c>
      <c r="AC242" s="19">
        <v>0.19011222455982699</v>
      </c>
      <c r="AD242" s="21">
        <v>3.53999996185303</v>
      </c>
      <c r="AE242" s="10" t="s">
        <v>26</v>
      </c>
      <c r="AF242" s="10">
        <v>2</v>
      </c>
      <c r="AG242" s="10">
        <v>0.92046300000000003</v>
      </c>
      <c r="AH242" s="14">
        <v>2.8100000000000001E-147</v>
      </c>
      <c r="AI242" s="10">
        <v>233.14</v>
      </c>
      <c r="AJ242" s="10">
        <v>198.88</v>
      </c>
      <c r="AK242" s="10">
        <v>213.7</v>
      </c>
      <c r="AL242" s="10">
        <v>-4.6675000000000001E-2</v>
      </c>
      <c r="AM242" s="10">
        <v>10.634399999999999</v>
      </c>
      <c r="AN242" s="10" t="s">
        <v>28</v>
      </c>
      <c r="AO242" s="10" t="s">
        <v>862</v>
      </c>
      <c r="AP242" s="10" t="s">
        <v>863</v>
      </c>
      <c r="AQ242" s="10" t="s">
        <v>94</v>
      </c>
      <c r="AR242" s="10">
        <v>1</v>
      </c>
    </row>
    <row r="243" spans="1:44" x14ac:dyDescent="0.25">
      <c r="A243" t="s">
        <v>857</v>
      </c>
      <c r="B243">
        <v>284</v>
      </c>
      <c r="C243" t="s">
        <v>858</v>
      </c>
      <c r="D243" s="15" t="s">
        <v>859</v>
      </c>
      <c r="E243" s="2">
        <v>25.280000686645501</v>
      </c>
      <c r="K243" s="4">
        <f>COUNT(E243:J243)</f>
        <v>1</v>
      </c>
      <c r="M243">
        <v>25.299999237060501</v>
      </c>
      <c r="O243">
        <v>25.319999694824201</v>
      </c>
      <c r="P243">
        <v>25.920000076293899</v>
      </c>
      <c r="R243">
        <f>COUNT(L243:Q243)</f>
        <v>3</v>
      </c>
      <c r="S243" s="2">
        <v>25.319999694824201</v>
      </c>
      <c r="V243" s="4">
        <f>COUNT(S243:U243)</f>
        <v>1</v>
      </c>
      <c r="X243">
        <v>25.709999084472699</v>
      </c>
      <c r="Y243" s="3">
        <v>24.799999237060501</v>
      </c>
      <c r="Z243" s="4">
        <f>COUNT(W243:Y243)</f>
        <v>2</v>
      </c>
      <c r="AA243" s="19">
        <v>0.62339794157761896</v>
      </c>
      <c r="AB243" s="20">
        <v>-1.2266664505004901</v>
      </c>
      <c r="AC243" s="19">
        <v>0.72358169743546197</v>
      </c>
      <c r="AD243" s="21">
        <v>-1.07999960581462</v>
      </c>
      <c r="AE243" t="s">
        <v>27</v>
      </c>
      <c r="AF243">
        <v>2</v>
      </c>
      <c r="AG243">
        <v>0.87646900000000005</v>
      </c>
      <c r="AH243" s="1">
        <v>5.1000000000000002E-110</v>
      </c>
      <c r="AI243">
        <v>222.09</v>
      </c>
      <c r="AJ243">
        <v>186.64</v>
      </c>
      <c r="AK243">
        <v>220.86</v>
      </c>
      <c r="AL243">
        <v>-0.18165000000000001</v>
      </c>
      <c r="AM243">
        <v>8.5095899999999993</v>
      </c>
      <c r="AN243" t="s">
        <v>28</v>
      </c>
      <c r="AO243" t="s">
        <v>860</v>
      </c>
      <c r="AP243" t="s">
        <v>861</v>
      </c>
      <c r="AQ243" t="s">
        <v>90</v>
      </c>
      <c r="AR243">
        <v>1</v>
      </c>
    </row>
    <row r="244" spans="1:44" x14ac:dyDescent="0.25">
      <c r="A244" s="10" t="s">
        <v>864</v>
      </c>
      <c r="B244" s="10">
        <v>194</v>
      </c>
      <c r="C244" s="10" t="s">
        <v>865</v>
      </c>
      <c r="D244" s="15" t="s">
        <v>866</v>
      </c>
      <c r="E244" s="11"/>
      <c r="F244" s="12">
        <v>25.209999084472699</v>
      </c>
      <c r="G244" s="12">
        <v>21.120000839233398</v>
      </c>
      <c r="H244" s="12"/>
      <c r="I244" s="12">
        <v>25.530000686645501</v>
      </c>
      <c r="J244" s="12">
        <v>21.389999389648398</v>
      </c>
      <c r="K244" s="13">
        <f>COUNT(E244:J244)</f>
        <v>4</v>
      </c>
      <c r="L244" s="10"/>
      <c r="M244" s="10">
        <v>25.290000915527301</v>
      </c>
      <c r="N244" s="10">
        <v>21.930000305175799</v>
      </c>
      <c r="O244" s="10"/>
      <c r="P244" s="10"/>
      <c r="Q244" s="10">
        <v>21.549999237060501</v>
      </c>
      <c r="R244" s="10">
        <f>COUNT(L244:Q244)</f>
        <v>3</v>
      </c>
      <c r="S244" s="11"/>
      <c r="T244" s="12">
        <v>25.219999313354499</v>
      </c>
      <c r="U244" s="12"/>
      <c r="V244" s="13">
        <f>COUNT(S244:U244)</f>
        <v>1</v>
      </c>
      <c r="W244" s="10"/>
      <c r="X244" s="10"/>
      <c r="Y244" s="12">
        <v>21.350000381469702</v>
      </c>
      <c r="Z244" s="13">
        <f>COUNT(W244:Y244)</f>
        <v>1</v>
      </c>
      <c r="AA244" s="19">
        <v>0.66690548248970405</v>
      </c>
      <c r="AB244" s="20">
        <v>1.1350002288818399</v>
      </c>
      <c r="AC244" s="19">
        <v>0.50899668641919205</v>
      </c>
      <c r="AD244" s="21">
        <v>1.3449999491373701</v>
      </c>
      <c r="AE244" s="10" t="s">
        <v>27</v>
      </c>
      <c r="AF244" s="10">
        <v>2</v>
      </c>
      <c r="AG244" s="10">
        <v>1</v>
      </c>
      <c r="AH244" s="14">
        <v>5.7400000000000002E-31</v>
      </c>
      <c r="AI244" s="10">
        <v>163.41</v>
      </c>
      <c r="AJ244" s="10">
        <v>117.25</v>
      </c>
      <c r="AK244" s="10">
        <v>56.121000000000002</v>
      </c>
      <c r="AL244" s="10">
        <v>0.70386000000000004</v>
      </c>
      <c r="AM244" s="10">
        <v>56.120800000000003</v>
      </c>
      <c r="AN244" s="10" t="s">
        <v>28</v>
      </c>
      <c r="AO244" s="10" t="s">
        <v>875</v>
      </c>
      <c r="AP244" s="10" t="s">
        <v>876</v>
      </c>
      <c r="AQ244" s="10" t="s">
        <v>34</v>
      </c>
      <c r="AR244" s="10">
        <v>1</v>
      </c>
    </row>
    <row r="245" spans="1:44" x14ac:dyDescent="0.25">
      <c r="A245" t="s">
        <v>864</v>
      </c>
      <c r="B245">
        <v>104</v>
      </c>
      <c r="C245" t="s">
        <v>865</v>
      </c>
      <c r="D245" s="15" t="s">
        <v>866</v>
      </c>
      <c r="K245" s="4">
        <f>COUNT(E245:J245)</f>
        <v>0</v>
      </c>
      <c r="R245">
        <f>COUNT(L245:Q245)</f>
        <v>0</v>
      </c>
      <c r="T245" s="3">
        <v>27.7600002288818</v>
      </c>
      <c r="V245" s="4">
        <f>COUNT(S245:U245)</f>
        <v>1</v>
      </c>
      <c r="Z245" s="4">
        <f>COUNT(W245:Y245)</f>
        <v>0</v>
      </c>
      <c r="AA245" s="19">
        <v>0.170470660769726</v>
      </c>
      <c r="AB245" s="20">
        <v>-3.2533334096272801</v>
      </c>
      <c r="AC245" s="19" t="s">
        <v>28</v>
      </c>
      <c r="AD245" s="21">
        <v>0</v>
      </c>
      <c r="AE245" t="s">
        <v>26</v>
      </c>
      <c r="AF245">
        <v>2</v>
      </c>
      <c r="AG245">
        <v>0.61401499999999998</v>
      </c>
      <c r="AH245" s="1">
        <v>8.4799999999999999E-55</v>
      </c>
      <c r="AI245">
        <v>180.02</v>
      </c>
      <c r="AJ245">
        <v>139.53</v>
      </c>
      <c r="AK245">
        <v>138.97</v>
      </c>
      <c r="AL245">
        <v>0.30948999999999999</v>
      </c>
      <c r="AM245">
        <v>5.0264199999999999</v>
      </c>
      <c r="AN245" t="s">
        <v>28</v>
      </c>
      <c r="AO245" t="s">
        <v>867</v>
      </c>
      <c r="AP245" t="s">
        <v>868</v>
      </c>
      <c r="AQ245" t="s">
        <v>869</v>
      </c>
      <c r="AR245">
        <v>1</v>
      </c>
    </row>
    <row r="246" spans="1:44" x14ac:dyDescent="0.25">
      <c r="A246" t="s">
        <v>864</v>
      </c>
      <c r="B246">
        <v>106</v>
      </c>
      <c r="C246" t="s">
        <v>865</v>
      </c>
      <c r="D246" s="15" t="s">
        <v>866</v>
      </c>
      <c r="E246" s="2">
        <v>22.7600002288818</v>
      </c>
      <c r="H246" s="3">
        <v>22.299999237060501</v>
      </c>
      <c r="K246" s="4">
        <f>COUNT(E246:J246)</f>
        <v>2</v>
      </c>
      <c r="R246">
        <f>COUNT(L246:Q246)</f>
        <v>0</v>
      </c>
      <c r="V246" s="4">
        <f>COUNT(S246:U246)</f>
        <v>0</v>
      </c>
      <c r="Z246" s="4">
        <f>COUNT(W246:Y246)</f>
        <v>0</v>
      </c>
      <c r="AA246" s="19">
        <v>0.31675704765760598</v>
      </c>
      <c r="AB246" s="20">
        <v>1.5099999109904001</v>
      </c>
      <c r="AC246" s="19" t="s">
        <v>28</v>
      </c>
      <c r="AD246" s="21">
        <v>0</v>
      </c>
      <c r="AE246" t="s">
        <v>27</v>
      </c>
      <c r="AF246">
        <v>2</v>
      </c>
      <c r="AG246">
        <v>0.69767800000000002</v>
      </c>
      <c r="AH246" s="1">
        <v>8.4799999999999999E-55</v>
      </c>
      <c r="AI246">
        <v>180.02</v>
      </c>
      <c r="AJ246">
        <v>139.53</v>
      </c>
      <c r="AK246">
        <v>81.992000000000004</v>
      </c>
      <c r="AL246">
        <v>-1.5849</v>
      </c>
      <c r="AM246">
        <v>6.64255</v>
      </c>
      <c r="AN246" t="s">
        <v>28</v>
      </c>
      <c r="AO246" t="s">
        <v>870</v>
      </c>
      <c r="AP246" t="s">
        <v>871</v>
      </c>
      <c r="AQ246" t="s">
        <v>872</v>
      </c>
      <c r="AR246">
        <v>1</v>
      </c>
    </row>
    <row r="247" spans="1:44" x14ac:dyDescent="0.25">
      <c r="A247" t="s">
        <v>864</v>
      </c>
      <c r="B247">
        <v>128</v>
      </c>
      <c r="C247" t="s">
        <v>865</v>
      </c>
      <c r="D247" s="15" t="s">
        <v>866</v>
      </c>
      <c r="I247" s="3">
        <v>23.559999465942401</v>
      </c>
      <c r="K247" s="4">
        <f>COUNT(E247:J247)</f>
        <v>1</v>
      </c>
      <c r="R247">
        <f>COUNT(L247:Q247)</f>
        <v>0</v>
      </c>
      <c r="T247" s="3">
        <v>23.579999923706101</v>
      </c>
      <c r="V247" s="4">
        <f>COUNT(S247:U247)</f>
        <v>1</v>
      </c>
      <c r="Z247" s="4">
        <f>COUNT(W247:Y247)</f>
        <v>0</v>
      </c>
      <c r="AA247" s="19">
        <v>0.62439154749585102</v>
      </c>
      <c r="AB247" s="20">
        <v>-0.93333339691162098</v>
      </c>
      <c r="AC247" s="19" t="s">
        <v>28</v>
      </c>
      <c r="AD247" s="21">
        <v>0</v>
      </c>
      <c r="AE247" t="s">
        <v>27</v>
      </c>
      <c r="AF247">
        <v>3</v>
      </c>
      <c r="AG247">
        <v>0.66955500000000001</v>
      </c>
      <c r="AH247">
        <v>3.9973899999999998E-4</v>
      </c>
      <c r="AI247">
        <v>45.276000000000003</v>
      </c>
      <c r="AJ247">
        <v>39.929000000000002</v>
      </c>
      <c r="AK247">
        <v>45.276000000000003</v>
      </c>
      <c r="AL247">
        <v>-0.52068999999999999</v>
      </c>
      <c r="AM247">
        <v>3.7002799999999998</v>
      </c>
      <c r="AN247" t="s">
        <v>28</v>
      </c>
      <c r="AO247" t="s">
        <v>873</v>
      </c>
      <c r="AP247" t="s">
        <v>874</v>
      </c>
      <c r="AQ247" t="s">
        <v>34</v>
      </c>
      <c r="AR247">
        <v>1</v>
      </c>
    </row>
    <row r="248" spans="1:44" x14ac:dyDescent="0.25">
      <c r="A248" t="s">
        <v>877</v>
      </c>
      <c r="B248">
        <v>249</v>
      </c>
      <c r="C248" t="s">
        <v>878</v>
      </c>
      <c r="D248" s="15" t="s">
        <v>879</v>
      </c>
      <c r="I248" s="3">
        <v>23.139999389648398</v>
      </c>
      <c r="K248" s="4">
        <f>COUNT(E248:J248)</f>
        <v>1</v>
      </c>
      <c r="Q248">
        <v>22.4899997711182</v>
      </c>
      <c r="R248">
        <f>COUNT(L248:Q248)</f>
        <v>1</v>
      </c>
      <c r="V248" s="4">
        <f>COUNT(S248:U248)</f>
        <v>0</v>
      </c>
      <c r="X248">
        <v>23.319999694824201</v>
      </c>
      <c r="Z248" s="4">
        <f>COUNT(W248:Y248)</f>
        <v>1</v>
      </c>
      <c r="AA248" s="19">
        <v>0.51648955202026403</v>
      </c>
      <c r="AB248" s="20">
        <v>0.85666656494140603</v>
      </c>
      <c r="AC248" s="19">
        <v>0.54121792402699798</v>
      </c>
      <c r="AD248" s="21">
        <v>-1.0249999364217099</v>
      </c>
      <c r="AE248" t="s">
        <v>26</v>
      </c>
      <c r="AF248">
        <v>2</v>
      </c>
      <c r="AG248">
        <v>0.96817900000000001</v>
      </c>
      <c r="AH248">
        <v>2.1111799999999998E-3</v>
      </c>
      <c r="AI248">
        <v>103.6</v>
      </c>
      <c r="AJ248">
        <v>55.892000000000003</v>
      </c>
      <c r="AK248">
        <v>103.6</v>
      </c>
      <c r="AL248">
        <v>-0.76400999999999997</v>
      </c>
      <c r="AM248">
        <v>14.835900000000001</v>
      </c>
      <c r="AN248" t="s">
        <v>28</v>
      </c>
      <c r="AO248" t="s">
        <v>880</v>
      </c>
      <c r="AP248" t="s">
        <v>881</v>
      </c>
      <c r="AQ248" t="s">
        <v>34</v>
      </c>
      <c r="AR248">
        <v>1</v>
      </c>
    </row>
    <row r="249" spans="1:44" x14ac:dyDescent="0.25">
      <c r="A249" t="s">
        <v>882</v>
      </c>
      <c r="B249">
        <v>7</v>
      </c>
      <c r="C249" t="s">
        <v>883</v>
      </c>
      <c r="D249" s="15" t="s">
        <v>884</v>
      </c>
      <c r="E249" s="2">
        <v>25.7700004577637</v>
      </c>
      <c r="F249" s="3">
        <v>27.659999847412099</v>
      </c>
      <c r="G249" s="3">
        <v>26.670000076293899</v>
      </c>
      <c r="H249" s="3">
        <v>25.459999084472699</v>
      </c>
      <c r="I249" s="3">
        <v>28.139999389648398</v>
      </c>
      <c r="J249" s="3">
        <v>27.819999694824201</v>
      </c>
      <c r="K249" s="4">
        <f>COUNT(E249:J249)</f>
        <v>6</v>
      </c>
      <c r="L249">
        <v>26.590000152587901</v>
      </c>
      <c r="M249">
        <v>27.840000152587901</v>
      </c>
      <c r="N249">
        <v>27.7600002288818</v>
      </c>
      <c r="O249">
        <v>25.909999847412099</v>
      </c>
      <c r="P249">
        <v>28.2299995422363</v>
      </c>
      <c r="Q249">
        <v>27.600000381469702</v>
      </c>
      <c r="R249">
        <f>COUNT(L249:Q249)</f>
        <v>6</v>
      </c>
      <c r="S249" s="2">
        <v>24.9799995422363</v>
      </c>
      <c r="T249" s="3">
        <v>27.930000305175799</v>
      </c>
      <c r="U249" s="3">
        <v>27.2399997711182</v>
      </c>
      <c r="V249" s="4">
        <f>COUNT(S249:U249)</f>
        <v>3</v>
      </c>
      <c r="W249">
        <v>27.040000915527301</v>
      </c>
      <c r="X249">
        <v>27.899999618530298</v>
      </c>
      <c r="Y249" s="3">
        <v>27.620000839233398</v>
      </c>
      <c r="Z249" s="4">
        <f>COUNT(W249:Y249)</f>
        <v>3</v>
      </c>
      <c r="AA249" s="19">
        <v>0.82608690365081505</v>
      </c>
      <c r="AB249" s="20">
        <v>0.20333321889241801</v>
      </c>
      <c r="AC249" s="19">
        <v>0.73027820647572805</v>
      </c>
      <c r="AD249" s="21">
        <v>-0.198333740234375</v>
      </c>
      <c r="AE249" t="s">
        <v>27</v>
      </c>
      <c r="AF249">
        <v>2</v>
      </c>
      <c r="AG249">
        <v>1</v>
      </c>
      <c r="AH249">
        <v>2.0897300000000001E-3</v>
      </c>
      <c r="AI249">
        <v>89.301000000000002</v>
      </c>
      <c r="AJ249">
        <v>34.26</v>
      </c>
      <c r="AK249">
        <v>85.536000000000001</v>
      </c>
      <c r="AL249">
        <v>-0.20508000000000001</v>
      </c>
      <c r="AM249">
        <v>85.535499999999999</v>
      </c>
      <c r="AN249" t="s">
        <v>28</v>
      </c>
      <c r="AO249" t="s">
        <v>885</v>
      </c>
      <c r="AP249" t="s">
        <v>886</v>
      </c>
      <c r="AQ249" t="s">
        <v>34</v>
      </c>
      <c r="AR249">
        <v>1</v>
      </c>
    </row>
    <row r="250" spans="1:44" x14ac:dyDescent="0.25">
      <c r="A250" t="s">
        <v>887</v>
      </c>
      <c r="B250" s="10">
        <v>285</v>
      </c>
      <c r="C250" s="10" t="s">
        <v>888</v>
      </c>
      <c r="D250" s="15" t="s">
        <v>889</v>
      </c>
      <c r="I250" s="3">
        <v>25.569999694824201</v>
      </c>
      <c r="K250" s="4">
        <f>COUNT(E250:J250)</f>
        <v>1</v>
      </c>
      <c r="M250">
        <v>25.219999313354499</v>
      </c>
      <c r="N250">
        <v>24.200000762939499</v>
      </c>
      <c r="O250">
        <v>23.549999237060501</v>
      </c>
      <c r="R250">
        <f>COUNT(L250:Q250)</f>
        <v>3</v>
      </c>
      <c r="V250" s="4">
        <f>COUNT(S250:U250)</f>
        <v>0</v>
      </c>
      <c r="Z250" s="4">
        <f>COUNT(W250:Y250)</f>
        <v>0</v>
      </c>
      <c r="AA250" s="19" t="s">
        <v>3288</v>
      </c>
      <c r="AC250" s="19" t="s">
        <v>3288</v>
      </c>
      <c r="AE250" t="s">
        <v>27</v>
      </c>
      <c r="AF250">
        <v>2</v>
      </c>
      <c r="AG250">
        <v>0.85507999999999995</v>
      </c>
      <c r="AH250" s="1">
        <v>4.0099999999999999E-5</v>
      </c>
      <c r="AI250">
        <v>109.14</v>
      </c>
      <c r="AJ250">
        <v>86.254999999999995</v>
      </c>
      <c r="AK250">
        <v>56.039000000000001</v>
      </c>
      <c r="AL250">
        <v>0.87788999999999995</v>
      </c>
      <c r="AM250">
        <v>8.0969999999999995</v>
      </c>
      <c r="AN250" t="s">
        <v>28</v>
      </c>
      <c r="AO250" t="s">
        <v>955</v>
      </c>
      <c r="AP250" t="s">
        <v>956</v>
      </c>
      <c r="AQ250" t="s">
        <v>957</v>
      </c>
      <c r="AR250">
        <v>1</v>
      </c>
    </row>
    <row r="251" spans="1:44" x14ac:dyDescent="0.25">
      <c r="A251" t="s">
        <v>887</v>
      </c>
      <c r="B251" s="10">
        <v>124</v>
      </c>
      <c r="C251" s="10" t="s">
        <v>888</v>
      </c>
      <c r="D251" s="15" t="s">
        <v>889</v>
      </c>
      <c r="I251" s="3">
        <v>24.930000305175799</v>
      </c>
      <c r="K251" s="4">
        <f>COUNT(E251:J251)</f>
        <v>1</v>
      </c>
      <c r="M251">
        <v>25.930000305175799</v>
      </c>
      <c r="N251">
        <v>23.7399997711182</v>
      </c>
      <c r="P251">
        <v>24.9899997711182</v>
      </c>
      <c r="R251">
        <f>COUNT(L251:Q251)</f>
        <v>3</v>
      </c>
      <c r="V251" s="4">
        <f>COUNT(S251:U251)</f>
        <v>0</v>
      </c>
      <c r="Z251" s="4">
        <f>COUNT(W251:Y251)</f>
        <v>0</v>
      </c>
      <c r="AA251" s="19" t="s">
        <v>3288</v>
      </c>
      <c r="AC251" s="19" t="s">
        <v>3288</v>
      </c>
      <c r="AE251" t="s">
        <v>27</v>
      </c>
      <c r="AF251">
        <v>4</v>
      </c>
      <c r="AG251">
        <v>0.92345600000000005</v>
      </c>
      <c r="AH251" s="1">
        <v>1.11E-7</v>
      </c>
      <c r="AI251">
        <v>88.504000000000005</v>
      </c>
      <c r="AJ251">
        <v>81.554000000000002</v>
      </c>
      <c r="AK251">
        <v>88.504000000000005</v>
      </c>
      <c r="AL251">
        <v>-0.48059000000000002</v>
      </c>
      <c r="AM251">
        <v>10.815200000000001</v>
      </c>
      <c r="AN251" t="s">
        <v>28</v>
      </c>
      <c r="AO251" t="s">
        <v>958</v>
      </c>
      <c r="AP251" t="s">
        <v>959</v>
      </c>
      <c r="AQ251" t="s">
        <v>960</v>
      </c>
      <c r="AR251">
        <v>1</v>
      </c>
    </row>
    <row r="252" spans="1:44" x14ac:dyDescent="0.25">
      <c r="A252" t="s">
        <v>887</v>
      </c>
      <c r="B252" s="10">
        <v>333</v>
      </c>
      <c r="C252" s="10" t="s">
        <v>888</v>
      </c>
      <c r="D252" s="15" t="s">
        <v>889</v>
      </c>
      <c r="E252" s="2">
        <v>28.540000915527301</v>
      </c>
      <c r="F252" s="3">
        <v>28.930000305175799</v>
      </c>
      <c r="H252" s="3">
        <v>27.9899997711182</v>
      </c>
      <c r="I252" s="3">
        <v>29.469999313354499</v>
      </c>
      <c r="K252" s="4">
        <f>COUNT(E252:J252)</f>
        <v>4</v>
      </c>
      <c r="L252">
        <v>28.340000152587901</v>
      </c>
      <c r="M252">
        <v>28.959999084472699</v>
      </c>
      <c r="N252">
        <v>28.829999923706101</v>
      </c>
      <c r="O252">
        <v>28.360000610351602</v>
      </c>
      <c r="Q252">
        <v>28.9899997711182</v>
      </c>
      <c r="R252">
        <f>COUNT(L252:Q252)</f>
        <v>5</v>
      </c>
      <c r="S252" s="2">
        <v>28.059999465942401</v>
      </c>
      <c r="T252" s="3">
        <v>29.319999694824201</v>
      </c>
      <c r="U252" s="3">
        <v>28.959999084472699</v>
      </c>
      <c r="V252" s="4">
        <f>COUNT(S252:U252)</f>
        <v>3</v>
      </c>
      <c r="Z252" s="4">
        <f>COUNT(W252:Y252)</f>
        <v>0</v>
      </c>
      <c r="AA252" s="19">
        <v>0.31289480484445398</v>
      </c>
      <c r="AB252" s="20">
        <v>-3.6249993642171199</v>
      </c>
      <c r="AC252" s="19" t="s">
        <v>3288</v>
      </c>
      <c r="AE252" t="s">
        <v>27</v>
      </c>
      <c r="AF252">
        <v>3</v>
      </c>
      <c r="AG252">
        <v>1</v>
      </c>
      <c r="AH252" s="1">
        <v>9.1999999999999995E-102</v>
      </c>
      <c r="AI252">
        <v>166.64</v>
      </c>
      <c r="AJ252">
        <v>149.05000000000001</v>
      </c>
      <c r="AK252">
        <v>55.436999999999998</v>
      </c>
      <c r="AL252">
        <v>-2.6522000000000001</v>
      </c>
      <c r="AM252">
        <v>55.436700000000002</v>
      </c>
      <c r="AN252" t="s">
        <v>28</v>
      </c>
      <c r="AO252" t="s">
        <v>912</v>
      </c>
      <c r="AP252" t="s">
        <v>913</v>
      </c>
      <c r="AQ252" t="s">
        <v>914</v>
      </c>
      <c r="AR252">
        <v>1</v>
      </c>
    </row>
    <row r="253" spans="1:44" x14ac:dyDescent="0.25">
      <c r="A253" s="10" t="s">
        <v>887</v>
      </c>
      <c r="B253" s="10">
        <v>156</v>
      </c>
      <c r="C253" s="10" t="s">
        <v>888</v>
      </c>
      <c r="D253" s="15" t="s">
        <v>889</v>
      </c>
      <c r="E253" s="11"/>
      <c r="F253" s="12"/>
      <c r="G253" s="12"/>
      <c r="H253" s="12"/>
      <c r="I253" s="12">
        <v>25.2700004577637</v>
      </c>
      <c r="J253" s="12">
        <v>24.7700004577637</v>
      </c>
      <c r="K253" s="13">
        <f>COUNT(E253:J253)</f>
        <v>2</v>
      </c>
      <c r="L253" s="10"/>
      <c r="M253" s="10">
        <v>22.4799995422363</v>
      </c>
      <c r="N253" s="10"/>
      <c r="O253" s="10"/>
      <c r="P253" s="10">
        <v>25.75</v>
      </c>
      <c r="Q253" s="10">
        <v>23.620000839233398</v>
      </c>
      <c r="R253" s="10">
        <f>COUNT(L253:Q253)</f>
        <v>3</v>
      </c>
      <c r="S253" s="11"/>
      <c r="T253" s="12">
        <v>24.649999618530298</v>
      </c>
      <c r="U253" s="12"/>
      <c r="V253" s="13">
        <f>COUNT(S253:U253)</f>
        <v>1</v>
      </c>
      <c r="W253" s="10"/>
      <c r="X253" s="10"/>
      <c r="Y253" s="12">
        <v>24.870000839233398</v>
      </c>
      <c r="Z253" s="13">
        <f>COUNT(W253:Y253)</f>
        <v>1</v>
      </c>
      <c r="AA253" s="19">
        <v>0.96361991393773605</v>
      </c>
      <c r="AB253" s="20">
        <v>0.123333613077801</v>
      </c>
      <c r="AC253" s="19">
        <v>0.79490978554737601</v>
      </c>
      <c r="AD253" s="21">
        <v>0.68499978383382398</v>
      </c>
      <c r="AE253" s="10" t="s">
        <v>27</v>
      </c>
      <c r="AF253" s="10">
        <v>2</v>
      </c>
      <c r="AG253" s="10">
        <v>0.99931800000000004</v>
      </c>
      <c r="AH253" s="10">
        <v>9.73247E-4</v>
      </c>
      <c r="AI253" s="10">
        <v>99.668999999999997</v>
      </c>
      <c r="AJ253" s="10">
        <v>56.360999999999997</v>
      </c>
      <c r="AK253" s="10">
        <v>98.367999999999995</v>
      </c>
      <c r="AL253" s="10">
        <v>-0.49473</v>
      </c>
      <c r="AM253" s="10">
        <v>31.660499999999999</v>
      </c>
      <c r="AN253" s="10" t="s">
        <v>28</v>
      </c>
      <c r="AO253" s="10" t="s">
        <v>910</v>
      </c>
      <c r="AP253" s="10" t="s">
        <v>911</v>
      </c>
      <c r="AQ253" s="10" t="s">
        <v>34</v>
      </c>
      <c r="AR253" s="10">
        <v>1</v>
      </c>
    </row>
    <row r="254" spans="1:44" x14ac:dyDescent="0.25">
      <c r="A254" t="s">
        <v>887</v>
      </c>
      <c r="B254">
        <v>22</v>
      </c>
      <c r="C254" t="s">
        <v>888</v>
      </c>
      <c r="D254" s="15" t="s">
        <v>889</v>
      </c>
      <c r="E254" s="2">
        <v>24.940000534057599</v>
      </c>
      <c r="I254" s="3">
        <v>26.5</v>
      </c>
      <c r="J254" s="3">
        <v>25.780000686645501</v>
      </c>
      <c r="K254" s="4">
        <f>COUNT(E254:J254)</f>
        <v>3</v>
      </c>
      <c r="M254">
        <v>25.559999465942401</v>
      </c>
      <c r="N254">
        <v>25.319999694824201</v>
      </c>
      <c r="O254">
        <v>25.0100002288818</v>
      </c>
      <c r="Q254">
        <v>25.540000915527301</v>
      </c>
      <c r="R254">
        <f>COUNT(L254:Q254)</f>
        <v>4</v>
      </c>
      <c r="S254" s="2">
        <v>24.340000152587901</v>
      </c>
      <c r="T254" s="3">
        <v>25.780000686645501</v>
      </c>
      <c r="V254" s="4">
        <f>COUNT(S254:U254)</f>
        <v>2</v>
      </c>
      <c r="W254">
        <v>25.399999618530298</v>
      </c>
      <c r="X254">
        <v>25.930000305175799</v>
      </c>
      <c r="Z254" s="4">
        <f>COUNT(W254:Y254)</f>
        <v>2</v>
      </c>
      <c r="AA254" s="19">
        <v>0.78785465629168205</v>
      </c>
      <c r="AB254" s="20">
        <v>-0.83666674296061305</v>
      </c>
      <c r="AC254" s="19">
        <v>0.94416951553255202</v>
      </c>
      <c r="AD254" s="21">
        <v>-0.20499992370605499</v>
      </c>
      <c r="AE254" t="s">
        <v>27</v>
      </c>
      <c r="AF254">
        <v>2</v>
      </c>
      <c r="AG254">
        <v>0.98864300000000005</v>
      </c>
      <c r="AH254">
        <v>3.0549800000000002E-4</v>
      </c>
      <c r="AI254">
        <v>85.176000000000002</v>
      </c>
      <c r="AJ254">
        <v>59.194000000000003</v>
      </c>
      <c r="AK254">
        <v>65.948999999999998</v>
      </c>
      <c r="AL254">
        <v>-0.97002999999999995</v>
      </c>
      <c r="AM254">
        <v>19.406300000000002</v>
      </c>
      <c r="AN254" t="s">
        <v>28</v>
      </c>
      <c r="AO254" t="s">
        <v>918</v>
      </c>
      <c r="AP254" t="s">
        <v>919</v>
      </c>
      <c r="AQ254" t="s">
        <v>920</v>
      </c>
      <c r="AR254">
        <v>1</v>
      </c>
    </row>
    <row r="255" spans="1:44" x14ac:dyDescent="0.25">
      <c r="A255" t="s">
        <v>887</v>
      </c>
      <c r="B255">
        <v>105</v>
      </c>
      <c r="C255" t="s">
        <v>888</v>
      </c>
      <c r="D255" s="15" t="s">
        <v>889</v>
      </c>
      <c r="E255" s="2">
        <v>22.4899997711182</v>
      </c>
      <c r="F255" s="3">
        <v>24.159999847412099</v>
      </c>
      <c r="G255" s="3">
        <v>22.840000152587901</v>
      </c>
      <c r="I255" s="3">
        <v>24.5200004577637</v>
      </c>
      <c r="J255" s="3">
        <v>22.969999313354499</v>
      </c>
      <c r="K255" s="4">
        <f>COUNT(E255:J255)</f>
        <v>5</v>
      </c>
      <c r="L255">
        <v>22.340000152587901</v>
      </c>
      <c r="M255">
        <v>24.0100002288818</v>
      </c>
      <c r="N255">
        <v>22.5200004577637</v>
      </c>
      <c r="O255">
        <v>22.190000534057599</v>
      </c>
      <c r="P255">
        <v>24.5</v>
      </c>
      <c r="Q255">
        <v>22.75</v>
      </c>
      <c r="R255">
        <f>COUNT(L255:Q255)</f>
        <v>6</v>
      </c>
      <c r="S255" s="2">
        <v>22.559999465942401</v>
      </c>
      <c r="T255" s="3">
        <v>24.840000152587901</v>
      </c>
      <c r="U255" s="3">
        <v>22.649999618530298</v>
      </c>
      <c r="V255" s="4">
        <f>COUNT(S255:U255)</f>
        <v>3</v>
      </c>
      <c r="X255">
        <v>24.620000839233398</v>
      </c>
      <c r="Y255" s="3">
        <v>22.680000305175799</v>
      </c>
      <c r="Z255" s="4">
        <f>COUNT(W255:Y255)</f>
        <v>2</v>
      </c>
      <c r="AA255" s="19">
        <v>0.58282989423327103</v>
      </c>
      <c r="AB255" s="20">
        <v>-0.85333315531412501</v>
      </c>
      <c r="AC255" s="19">
        <v>0.39216279899481099</v>
      </c>
      <c r="AD255" s="21">
        <v>1.28499984741211</v>
      </c>
      <c r="AE255" t="s">
        <v>27</v>
      </c>
      <c r="AF255">
        <v>2</v>
      </c>
      <c r="AG255">
        <v>1</v>
      </c>
      <c r="AH255" s="1">
        <v>6.8500000000000001E-9</v>
      </c>
      <c r="AI255">
        <v>128.74</v>
      </c>
      <c r="AJ255">
        <v>111.98</v>
      </c>
      <c r="AK255">
        <v>128.74</v>
      </c>
      <c r="AL255">
        <v>0.19320999999999999</v>
      </c>
      <c r="AM255">
        <v>101.506</v>
      </c>
      <c r="AN255" t="s">
        <v>28</v>
      </c>
      <c r="AO255" t="s">
        <v>929</v>
      </c>
      <c r="AP255" t="s">
        <v>930</v>
      </c>
      <c r="AQ255" t="s">
        <v>931</v>
      </c>
      <c r="AR255" t="s">
        <v>104</v>
      </c>
    </row>
    <row r="256" spans="1:44" x14ac:dyDescent="0.25">
      <c r="A256" t="s">
        <v>887</v>
      </c>
      <c r="B256">
        <v>288</v>
      </c>
      <c r="C256" t="s">
        <v>888</v>
      </c>
      <c r="D256" s="15" t="s">
        <v>889</v>
      </c>
      <c r="H256" s="3">
        <v>26.4799995422363</v>
      </c>
      <c r="K256" s="4">
        <f>COUNT(E256:J256)</f>
        <v>1</v>
      </c>
      <c r="R256">
        <f>COUNT(L256:Q256)</f>
        <v>0</v>
      </c>
      <c r="V256" s="4">
        <f>COUNT(S256:U256)</f>
        <v>0</v>
      </c>
      <c r="Y256" s="3">
        <v>23.420000076293899</v>
      </c>
      <c r="Z256" s="4">
        <f>COUNT(W256:Y256)</f>
        <v>1</v>
      </c>
      <c r="AA256" s="19">
        <v>0.51648955202026503</v>
      </c>
      <c r="AB256" s="20">
        <v>1.4133332570393899</v>
      </c>
      <c r="AC256" s="19">
        <v>0.170470660769725</v>
      </c>
      <c r="AD256" s="21">
        <v>-1.8066666920979799</v>
      </c>
      <c r="AE256" t="s">
        <v>27</v>
      </c>
      <c r="AF256">
        <v>2</v>
      </c>
      <c r="AG256">
        <v>0.73857399999999995</v>
      </c>
      <c r="AH256">
        <v>4.2210800000000003E-3</v>
      </c>
      <c r="AI256">
        <v>102.52</v>
      </c>
      <c r="AJ256">
        <v>83.899000000000001</v>
      </c>
      <c r="AK256">
        <v>75.228999999999999</v>
      </c>
      <c r="AL256">
        <v>0.53500000000000003</v>
      </c>
      <c r="AM256">
        <v>5.57843</v>
      </c>
      <c r="AN256" t="s">
        <v>28</v>
      </c>
      <c r="AO256" t="s">
        <v>943</v>
      </c>
      <c r="AP256" t="s">
        <v>944</v>
      </c>
      <c r="AQ256" t="s">
        <v>945</v>
      </c>
      <c r="AR256">
        <v>1</v>
      </c>
    </row>
    <row r="257" spans="1:44" x14ac:dyDescent="0.25">
      <c r="A257" t="s">
        <v>887</v>
      </c>
      <c r="B257">
        <v>18</v>
      </c>
      <c r="C257" t="s">
        <v>888</v>
      </c>
      <c r="D257" s="15" t="s">
        <v>889</v>
      </c>
      <c r="H257" s="3">
        <v>24.299999237060501</v>
      </c>
      <c r="J257" s="3">
        <v>25.469999313354499</v>
      </c>
      <c r="K257" s="4">
        <f>COUNT(E257:J257)</f>
        <v>2</v>
      </c>
      <c r="P257">
        <v>26.100000381469702</v>
      </c>
      <c r="R257">
        <f>COUNT(L257:Q257)</f>
        <v>1</v>
      </c>
      <c r="V257" s="4">
        <f>COUNT(S257:U257)</f>
        <v>0</v>
      </c>
      <c r="W257">
        <v>25.290000915527301</v>
      </c>
      <c r="Z257" s="4">
        <f>COUNT(W257:Y257)</f>
        <v>1</v>
      </c>
      <c r="AA257" s="19">
        <v>0.31830921006977397</v>
      </c>
      <c r="AB257" s="20">
        <v>2.2949997584025099</v>
      </c>
      <c r="AC257" s="19">
        <v>0.68310141021136195</v>
      </c>
      <c r="AD257" s="21">
        <v>-1.0800002415974901</v>
      </c>
      <c r="AE257" t="s">
        <v>27</v>
      </c>
      <c r="AF257">
        <v>3</v>
      </c>
      <c r="AG257">
        <v>0.71326100000000003</v>
      </c>
      <c r="AH257" s="1">
        <v>1.8699999999999999E-23</v>
      </c>
      <c r="AI257">
        <v>101.81</v>
      </c>
      <c r="AJ257">
        <v>93.147000000000006</v>
      </c>
      <c r="AK257">
        <v>92.956000000000003</v>
      </c>
      <c r="AL257">
        <v>-0.18756</v>
      </c>
      <c r="AM257">
        <v>4.4123000000000001</v>
      </c>
      <c r="AN257" t="s">
        <v>28</v>
      </c>
      <c r="AO257" t="s">
        <v>961</v>
      </c>
      <c r="AP257" t="s">
        <v>962</v>
      </c>
      <c r="AQ257" t="s">
        <v>963</v>
      </c>
      <c r="AR257">
        <v>1</v>
      </c>
    </row>
    <row r="258" spans="1:44" x14ac:dyDescent="0.25">
      <c r="A258" t="s">
        <v>887</v>
      </c>
      <c r="B258">
        <v>21</v>
      </c>
      <c r="C258" t="s">
        <v>888</v>
      </c>
      <c r="D258" s="15" t="s">
        <v>889</v>
      </c>
      <c r="I258" s="3">
        <v>25.700000762939499</v>
      </c>
      <c r="K258" s="4">
        <f>COUNT(E258:J258)</f>
        <v>1</v>
      </c>
      <c r="R258">
        <f>COUNT(L258:Q258)</f>
        <v>0</v>
      </c>
      <c r="V258" s="4">
        <f>COUNT(S258:U258)</f>
        <v>0</v>
      </c>
      <c r="Z258" s="4">
        <f>COUNT(W258:Y258)</f>
        <v>0</v>
      </c>
      <c r="AA258" s="19">
        <v>0.51648955202026403</v>
      </c>
      <c r="AB258" s="20">
        <v>1.28333346048991</v>
      </c>
      <c r="AC258" s="19" t="s">
        <v>28</v>
      </c>
      <c r="AD258" s="21">
        <v>0</v>
      </c>
      <c r="AE258" t="s">
        <v>27</v>
      </c>
      <c r="AF258">
        <v>3</v>
      </c>
      <c r="AG258">
        <v>0.65245799999999998</v>
      </c>
      <c r="AH258" s="1">
        <v>9.0499999999999999E-64</v>
      </c>
      <c r="AI258">
        <v>142.12</v>
      </c>
      <c r="AJ258">
        <v>134.1</v>
      </c>
      <c r="AK258">
        <v>117.52</v>
      </c>
      <c r="AL258">
        <v>6.1428999999999997E-2</v>
      </c>
      <c r="AM258">
        <v>5.9403199999999998</v>
      </c>
      <c r="AN258" t="s">
        <v>28</v>
      </c>
      <c r="AO258" t="s">
        <v>949</v>
      </c>
      <c r="AP258" t="s">
        <v>950</v>
      </c>
      <c r="AQ258" t="s">
        <v>951</v>
      </c>
      <c r="AR258">
        <v>1</v>
      </c>
    </row>
    <row r="259" spans="1:44" x14ac:dyDescent="0.25">
      <c r="A259" t="s">
        <v>887</v>
      </c>
      <c r="B259">
        <v>28</v>
      </c>
      <c r="C259" t="s">
        <v>888</v>
      </c>
      <c r="D259" s="15" t="s">
        <v>889</v>
      </c>
      <c r="I259" s="3">
        <v>23.809999465942401</v>
      </c>
      <c r="K259" s="4">
        <f>COUNT(E259:J259)</f>
        <v>1</v>
      </c>
      <c r="M259">
        <v>27.5100002288818</v>
      </c>
      <c r="Q259">
        <v>23.059999465942401</v>
      </c>
      <c r="R259">
        <f>COUNT(L259:Q259)</f>
        <v>2</v>
      </c>
      <c r="V259" s="4">
        <f>COUNT(S259:U259)</f>
        <v>0</v>
      </c>
      <c r="X259">
        <v>23.5200004577637</v>
      </c>
      <c r="Z259" s="4">
        <f>COUNT(W259:Y259)</f>
        <v>1</v>
      </c>
      <c r="AA259" s="19">
        <v>0.51648955202026403</v>
      </c>
      <c r="AB259" s="20">
        <v>0.96833324432373002</v>
      </c>
      <c r="AC259" s="19">
        <v>0.83284825273482399</v>
      </c>
      <c r="AD259" s="21">
        <v>0.58833312988281306</v>
      </c>
      <c r="AE259" t="s">
        <v>27</v>
      </c>
      <c r="AF259">
        <v>2</v>
      </c>
      <c r="AG259">
        <v>0.77267600000000003</v>
      </c>
      <c r="AH259" s="1">
        <v>4.03E-7</v>
      </c>
      <c r="AI259">
        <v>119.96</v>
      </c>
      <c r="AJ259">
        <v>97.933000000000007</v>
      </c>
      <c r="AK259">
        <v>55.436999999999998</v>
      </c>
      <c r="AL259">
        <v>2.1158999999999999</v>
      </c>
      <c r="AM259">
        <v>5.8998100000000004</v>
      </c>
      <c r="AN259" t="s">
        <v>28</v>
      </c>
      <c r="AO259" t="s">
        <v>946</v>
      </c>
      <c r="AP259" t="s">
        <v>947</v>
      </c>
      <c r="AQ259" t="s">
        <v>948</v>
      </c>
      <c r="AR259">
        <v>1</v>
      </c>
    </row>
    <row r="260" spans="1:44" x14ac:dyDescent="0.25">
      <c r="A260" t="s">
        <v>887</v>
      </c>
      <c r="B260">
        <v>267</v>
      </c>
      <c r="C260" t="s">
        <v>888</v>
      </c>
      <c r="D260" s="15" t="s">
        <v>889</v>
      </c>
      <c r="J260" s="3">
        <v>22.389999389648398</v>
      </c>
      <c r="K260" s="4">
        <f>COUNT(E260:J260)</f>
        <v>1</v>
      </c>
      <c r="Q260">
        <v>21.709999084472699</v>
      </c>
      <c r="R260">
        <f>COUNT(L260:Q260)</f>
        <v>1</v>
      </c>
      <c r="V260" s="4">
        <f>COUNT(S260:U260)</f>
        <v>0</v>
      </c>
      <c r="Z260" s="4">
        <f>COUNT(W260:Y260)</f>
        <v>0</v>
      </c>
      <c r="AA260" s="19">
        <v>0.51648955202026403</v>
      </c>
      <c r="AB260" s="20">
        <v>0.73166656494140603</v>
      </c>
      <c r="AC260" s="19">
        <v>0.51648955202026503</v>
      </c>
      <c r="AD260" s="21">
        <v>0.61833318074544197</v>
      </c>
      <c r="AE260" t="s">
        <v>26</v>
      </c>
      <c r="AF260">
        <v>3</v>
      </c>
      <c r="AG260">
        <v>0.58501899999999996</v>
      </c>
      <c r="AH260">
        <v>5.91286E-4</v>
      </c>
      <c r="AI260">
        <v>54.66</v>
      </c>
      <c r="AJ260">
        <v>39.466999999999999</v>
      </c>
      <c r="AK260">
        <v>33.088000000000001</v>
      </c>
      <c r="AL260">
        <v>-8.2225999999999994E-2</v>
      </c>
      <c r="AM260">
        <v>1.49142</v>
      </c>
      <c r="AN260" t="s">
        <v>28</v>
      </c>
      <c r="AO260" t="s">
        <v>952</v>
      </c>
      <c r="AP260" t="s">
        <v>953</v>
      </c>
      <c r="AQ260" t="s">
        <v>954</v>
      </c>
      <c r="AR260">
        <v>1</v>
      </c>
    </row>
    <row r="261" spans="1:44" x14ac:dyDescent="0.25">
      <c r="A261" t="s">
        <v>887</v>
      </c>
      <c r="B261">
        <v>284</v>
      </c>
      <c r="C261" t="s">
        <v>888</v>
      </c>
      <c r="D261" s="15" t="s">
        <v>889</v>
      </c>
      <c r="E261" s="2">
        <v>23.440000534057599</v>
      </c>
      <c r="F261" s="3">
        <v>24.090000152587901</v>
      </c>
      <c r="H261" s="3">
        <v>22.850000381469702</v>
      </c>
      <c r="J261" s="3">
        <v>24.889999389648398</v>
      </c>
      <c r="K261" s="4">
        <f>COUNT(E261:J261)</f>
        <v>4</v>
      </c>
      <c r="L261">
        <v>24.420000076293899</v>
      </c>
      <c r="P261">
        <v>25.680000305175799</v>
      </c>
      <c r="Q261">
        <v>24.200000762939499</v>
      </c>
      <c r="R261">
        <f>COUNT(L261:Q261)</f>
        <v>3</v>
      </c>
      <c r="T261" s="3">
        <v>24.889999389648398</v>
      </c>
      <c r="V261" s="4">
        <f>COUNT(S261:U261)</f>
        <v>1</v>
      </c>
      <c r="W261">
        <v>24.360000610351602</v>
      </c>
      <c r="X261">
        <v>24.809999465942401</v>
      </c>
      <c r="Y261" s="3">
        <v>25.110000610351602</v>
      </c>
      <c r="Z261" s="4">
        <f>COUNT(W261:Y261)</f>
        <v>3</v>
      </c>
      <c r="AA261" s="19">
        <v>0.52703408202247004</v>
      </c>
      <c r="AB261" s="20">
        <v>1.5816669464111299</v>
      </c>
      <c r="AC261" s="19">
        <v>0.17541718465393599</v>
      </c>
      <c r="AD261" s="21">
        <v>-3.3766667048136401</v>
      </c>
      <c r="AE261" t="s">
        <v>26</v>
      </c>
      <c r="AF261">
        <v>2</v>
      </c>
      <c r="AG261">
        <v>0.90372399999999997</v>
      </c>
      <c r="AH261">
        <v>2.25078E-4</v>
      </c>
      <c r="AI261">
        <v>103.01</v>
      </c>
      <c r="AJ261">
        <v>83.165999999999997</v>
      </c>
      <c r="AK261">
        <v>103.01</v>
      </c>
      <c r="AL261">
        <v>-0.88405999999999996</v>
      </c>
      <c r="AM261">
        <v>10.012499999999999</v>
      </c>
      <c r="AN261" t="s">
        <v>28</v>
      </c>
      <c r="AO261" t="s">
        <v>924</v>
      </c>
      <c r="AP261" t="s">
        <v>925</v>
      </c>
      <c r="AQ261" t="s">
        <v>926</v>
      </c>
      <c r="AR261">
        <v>1</v>
      </c>
    </row>
    <row r="262" spans="1:44" x14ac:dyDescent="0.25">
      <c r="A262" t="s">
        <v>887</v>
      </c>
      <c r="B262">
        <v>152</v>
      </c>
      <c r="C262" t="s">
        <v>888</v>
      </c>
      <c r="D262" s="15" t="s">
        <v>889</v>
      </c>
      <c r="E262" s="2">
        <v>28.399999618530298</v>
      </c>
      <c r="F262" s="3">
        <v>28.319999694824201</v>
      </c>
      <c r="H262" s="3">
        <v>28.069999694824201</v>
      </c>
      <c r="I262" s="3">
        <v>29.719999313354499</v>
      </c>
      <c r="J262" s="3">
        <v>28.530000686645501</v>
      </c>
      <c r="K262" s="4">
        <f>COUNT(E262:J262)</f>
        <v>5</v>
      </c>
      <c r="L262">
        <v>27.7600002288818</v>
      </c>
      <c r="M262">
        <v>27.680000305175799</v>
      </c>
      <c r="N262">
        <v>26.399999618530298</v>
      </c>
      <c r="O262">
        <v>27.549999237060501</v>
      </c>
      <c r="Q262">
        <v>27.860000610351602</v>
      </c>
      <c r="R262">
        <f>COUNT(L262:Q262)</f>
        <v>5</v>
      </c>
      <c r="S262" s="2">
        <v>28.280000686645501</v>
      </c>
      <c r="T262" s="3">
        <v>29.569999694824201</v>
      </c>
      <c r="U262" s="3">
        <v>27.549999237060501</v>
      </c>
      <c r="V262" s="4">
        <f>COUNT(S262:U262)</f>
        <v>3</v>
      </c>
      <c r="W262">
        <v>28.200000762939499</v>
      </c>
      <c r="X262">
        <v>28.110000610351602</v>
      </c>
      <c r="Y262" s="3">
        <v>28.860000610351602</v>
      </c>
      <c r="Z262" s="4">
        <f>COUNT(W262:Y262)</f>
        <v>3</v>
      </c>
      <c r="AA262" s="19">
        <v>0.55718872392186503</v>
      </c>
      <c r="AB262" s="20">
        <v>-1.6266667048136401</v>
      </c>
      <c r="AC262" s="19">
        <v>0.31672024248250003</v>
      </c>
      <c r="AD262" s="21">
        <v>-2.5150006612141902</v>
      </c>
      <c r="AE262" t="s">
        <v>27</v>
      </c>
      <c r="AF262">
        <v>3</v>
      </c>
      <c r="AG262">
        <v>1</v>
      </c>
      <c r="AH262" s="1">
        <v>2.4999999999999998E-105</v>
      </c>
      <c r="AI262">
        <v>165.89</v>
      </c>
      <c r="AJ262">
        <v>120.61</v>
      </c>
      <c r="AK262">
        <v>140.43</v>
      </c>
      <c r="AL262">
        <v>-2.8517000000000001</v>
      </c>
      <c r="AM262">
        <v>73.297799999999995</v>
      </c>
      <c r="AN262" t="s">
        <v>28</v>
      </c>
      <c r="AO262" t="s">
        <v>902</v>
      </c>
      <c r="AP262" t="s">
        <v>903</v>
      </c>
      <c r="AQ262" t="s">
        <v>34</v>
      </c>
      <c r="AR262">
        <v>1</v>
      </c>
    </row>
    <row r="263" spans="1:44" x14ac:dyDescent="0.25">
      <c r="A263" t="s">
        <v>887</v>
      </c>
      <c r="B263">
        <v>113</v>
      </c>
      <c r="C263" t="s">
        <v>888</v>
      </c>
      <c r="D263" s="15" t="s">
        <v>889</v>
      </c>
      <c r="E263" s="2">
        <v>26.809999465942401</v>
      </c>
      <c r="F263" s="3">
        <v>27.110000610351602</v>
      </c>
      <c r="G263" s="3">
        <v>26.780000686645501</v>
      </c>
      <c r="H263" s="3">
        <v>26.4899997711182</v>
      </c>
      <c r="I263" s="3">
        <v>28.559999465942401</v>
      </c>
      <c r="J263" s="3">
        <v>27.4899997711182</v>
      </c>
      <c r="K263" s="4">
        <f>COUNT(E263:J263)</f>
        <v>6</v>
      </c>
      <c r="L263">
        <v>27.4899997711182</v>
      </c>
      <c r="N263">
        <v>27.159999847412099</v>
      </c>
      <c r="O263">
        <v>26.9799995422363</v>
      </c>
      <c r="P263">
        <v>28.170000076293899</v>
      </c>
      <c r="Q263">
        <v>26.9799995422363</v>
      </c>
      <c r="R263">
        <f>COUNT(L263:Q263)</f>
        <v>5</v>
      </c>
      <c r="S263" s="2">
        <v>26.5100002288818</v>
      </c>
      <c r="T263" s="3">
        <v>27.579999923706101</v>
      </c>
      <c r="U263" s="3">
        <v>27.190000534057599</v>
      </c>
      <c r="V263" s="4">
        <f>COUNT(S263:U263)</f>
        <v>3</v>
      </c>
      <c r="W263">
        <v>27.559999465942401</v>
      </c>
      <c r="X263">
        <v>27.950000762939499</v>
      </c>
      <c r="Y263" s="3">
        <v>27.409999847412099</v>
      </c>
      <c r="Z263" s="4">
        <f>COUNT(W263:Y263)</f>
        <v>3</v>
      </c>
      <c r="AA263" s="19">
        <v>0.82368264681610004</v>
      </c>
      <c r="AB263" s="20">
        <v>0.113333066304527</v>
      </c>
      <c r="AC263" s="19">
        <v>0.44934197538686599</v>
      </c>
      <c r="AD263" s="21">
        <v>-1.8433335622151701</v>
      </c>
      <c r="AE263" t="s">
        <v>27</v>
      </c>
      <c r="AF263">
        <v>2</v>
      </c>
      <c r="AG263">
        <v>0.99999499999999997</v>
      </c>
      <c r="AH263" s="1">
        <v>1.9599999999999999E-52</v>
      </c>
      <c r="AI263">
        <v>183.31</v>
      </c>
      <c r="AJ263">
        <v>154.94999999999999</v>
      </c>
      <c r="AK263">
        <v>183.31</v>
      </c>
      <c r="AL263">
        <v>-0.41993000000000003</v>
      </c>
      <c r="AM263">
        <v>53.044699999999999</v>
      </c>
      <c r="AN263" t="s">
        <v>28</v>
      </c>
      <c r="AO263" t="s">
        <v>927</v>
      </c>
      <c r="AP263" t="s">
        <v>928</v>
      </c>
      <c r="AQ263" t="s">
        <v>410</v>
      </c>
      <c r="AR263">
        <v>1</v>
      </c>
    </row>
    <row r="264" spans="1:44" x14ac:dyDescent="0.25">
      <c r="A264" t="s">
        <v>887</v>
      </c>
      <c r="B264">
        <v>29</v>
      </c>
      <c r="C264" t="s">
        <v>888</v>
      </c>
      <c r="D264" s="15" t="s">
        <v>889</v>
      </c>
      <c r="E264" s="2">
        <v>27.600000381469702</v>
      </c>
      <c r="F264" s="3">
        <v>27.530000686645501</v>
      </c>
      <c r="G264" s="3">
        <v>28.049999237060501</v>
      </c>
      <c r="H264" s="3">
        <v>27.170000076293899</v>
      </c>
      <c r="I264" s="3">
        <v>28.2700004577637</v>
      </c>
      <c r="K264" s="4">
        <f>COUNT(E264:J264)</f>
        <v>5</v>
      </c>
      <c r="L264">
        <v>28.209999084472699</v>
      </c>
      <c r="N264">
        <v>28.120000839233398</v>
      </c>
      <c r="O264">
        <v>27.840000152587901</v>
      </c>
      <c r="P264">
        <v>28.129999160766602</v>
      </c>
      <c r="Q264">
        <v>28.350000381469702</v>
      </c>
      <c r="R264">
        <f>COUNT(L264:Q264)</f>
        <v>5</v>
      </c>
      <c r="U264" s="3">
        <v>28.280000686645501</v>
      </c>
      <c r="V264" s="4">
        <f>COUNT(S264:U264)</f>
        <v>1</v>
      </c>
      <c r="W264">
        <v>28.120000839233398</v>
      </c>
      <c r="X264">
        <v>27.680000305175799</v>
      </c>
      <c r="Y264" s="3">
        <v>28.549999237060501</v>
      </c>
      <c r="Z264" s="4">
        <f>COUNT(W264:Y264)</f>
        <v>3</v>
      </c>
      <c r="AA264" s="19">
        <v>0.19616031728966801</v>
      </c>
      <c r="AB264" s="20">
        <v>4.67666657765706</v>
      </c>
      <c r="AC264" s="19">
        <v>0.52092453442648501</v>
      </c>
      <c r="AD264" s="21">
        <v>-1.67500019073486</v>
      </c>
      <c r="AE264" t="s">
        <v>27</v>
      </c>
      <c r="AF264">
        <v>2</v>
      </c>
      <c r="AG264">
        <v>0.92713500000000004</v>
      </c>
      <c r="AH264" s="1">
        <v>3.53E-7</v>
      </c>
      <c r="AI264">
        <v>120.59</v>
      </c>
      <c r="AJ264">
        <v>105.21</v>
      </c>
      <c r="AK264">
        <v>97.290999999999997</v>
      </c>
      <c r="AL264">
        <v>0.17982000000000001</v>
      </c>
      <c r="AM264">
        <v>11.303000000000001</v>
      </c>
      <c r="AN264" t="s">
        <v>28</v>
      </c>
      <c r="AO264" t="s">
        <v>890</v>
      </c>
      <c r="AP264" t="s">
        <v>891</v>
      </c>
      <c r="AQ264" t="s">
        <v>892</v>
      </c>
      <c r="AR264">
        <v>1</v>
      </c>
    </row>
    <row r="265" spans="1:44" x14ac:dyDescent="0.25">
      <c r="A265" t="s">
        <v>887</v>
      </c>
      <c r="B265">
        <v>14</v>
      </c>
      <c r="C265" t="s">
        <v>888</v>
      </c>
      <c r="D265" s="15" t="s">
        <v>889</v>
      </c>
      <c r="E265" s="2">
        <v>25.049999237060501</v>
      </c>
      <c r="F265" s="3">
        <v>25.209999084472699</v>
      </c>
      <c r="G265" s="3">
        <v>25.620000839233398</v>
      </c>
      <c r="K265" s="4">
        <f>COUNT(E265:J265)</f>
        <v>3</v>
      </c>
      <c r="L265">
        <v>25.370000839233398</v>
      </c>
      <c r="M265">
        <v>25.110000610351602</v>
      </c>
      <c r="N265">
        <v>25.549999237060501</v>
      </c>
      <c r="O265">
        <v>24.940000534057599</v>
      </c>
      <c r="Q265">
        <v>25.7299995422363</v>
      </c>
      <c r="R265">
        <f>COUNT(L265:Q265)</f>
        <v>5</v>
      </c>
      <c r="S265" s="2">
        <v>25.090000152587901</v>
      </c>
      <c r="T265" s="3">
        <v>25.809999465942401</v>
      </c>
      <c r="U265" s="3">
        <v>25.690000534057599</v>
      </c>
      <c r="V265" s="4">
        <f>COUNT(S265:U265)</f>
        <v>3</v>
      </c>
      <c r="W265">
        <v>25.4799995422363</v>
      </c>
      <c r="X265">
        <v>25.7299995422363</v>
      </c>
      <c r="Y265" s="3">
        <v>25.870000839233398</v>
      </c>
      <c r="Z265" s="4">
        <f>COUNT(W265:Y265)</f>
        <v>3</v>
      </c>
      <c r="AA265" s="19">
        <v>0.148858023849814</v>
      </c>
      <c r="AB265" s="20">
        <v>-3.8833335240681999</v>
      </c>
      <c r="AC265" s="19">
        <v>0.41023837944168601</v>
      </c>
      <c r="AD265" s="21">
        <v>-1.5766665140787799</v>
      </c>
      <c r="AE265" t="s">
        <v>27</v>
      </c>
      <c r="AF265">
        <v>2</v>
      </c>
      <c r="AG265">
        <v>0.98690500000000003</v>
      </c>
      <c r="AH265">
        <v>1.05962E-4</v>
      </c>
      <c r="AI265">
        <v>107.43</v>
      </c>
      <c r="AJ265">
        <v>89.76</v>
      </c>
      <c r="AK265">
        <v>98.572999999999993</v>
      </c>
      <c r="AL265">
        <v>1.72</v>
      </c>
      <c r="AM265">
        <v>20.132200000000001</v>
      </c>
      <c r="AN265" t="s">
        <v>28</v>
      </c>
      <c r="AO265" t="s">
        <v>899</v>
      </c>
      <c r="AP265" t="s">
        <v>900</v>
      </c>
      <c r="AQ265" t="s">
        <v>901</v>
      </c>
      <c r="AR265">
        <v>1</v>
      </c>
    </row>
    <row r="266" spans="1:44" x14ac:dyDescent="0.25">
      <c r="A266" t="s">
        <v>887</v>
      </c>
      <c r="B266">
        <v>289</v>
      </c>
      <c r="C266" t="s">
        <v>888</v>
      </c>
      <c r="D266" s="15" t="s">
        <v>889</v>
      </c>
      <c r="E266" s="2">
        <v>28.450000762939499</v>
      </c>
      <c r="F266" s="3">
        <v>28.100000381469702</v>
      </c>
      <c r="G266" s="3">
        <v>28.399999618530298</v>
      </c>
      <c r="H266" s="3">
        <v>28.139999389648398</v>
      </c>
      <c r="I266" s="3">
        <v>29.680000305175799</v>
      </c>
      <c r="J266" s="3">
        <v>29.409999847412099</v>
      </c>
      <c r="K266" s="4">
        <f>COUNT(E266:J266)</f>
        <v>6</v>
      </c>
      <c r="L266">
        <v>28.5200004577637</v>
      </c>
      <c r="M266">
        <v>28.5200004577637</v>
      </c>
      <c r="N266">
        <v>28.100000381469702</v>
      </c>
      <c r="O266">
        <v>28.450000762939499</v>
      </c>
      <c r="P266">
        <v>29.670000076293899</v>
      </c>
      <c r="Q266">
        <v>28.420000076293899</v>
      </c>
      <c r="R266">
        <f>COUNT(L266:Q266)</f>
        <v>6</v>
      </c>
      <c r="S266" s="2">
        <v>28.069999694824201</v>
      </c>
      <c r="T266" s="3">
        <v>28.700000762939499</v>
      </c>
      <c r="U266" s="3">
        <v>28.9899997711182</v>
      </c>
      <c r="V266" s="4">
        <f>COUNT(S266:U266)</f>
        <v>3</v>
      </c>
      <c r="W266">
        <v>28.9799995422363</v>
      </c>
      <c r="X266">
        <v>28.340000152587901</v>
      </c>
      <c r="Y266" s="3">
        <v>29.420000076293899</v>
      </c>
      <c r="Z266" s="4">
        <f>COUNT(W266:Y266)</f>
        <v>3</v>
      </c>
      <c r="AA266" s="19">
        <v>0.81053546243505903</v>
      </c>
      <c r="AB266" s="20">
        <v>0.109999974568684</v>
      </c>
      <c r="AC266" s="19">
        <v>0.45889818006982902</v>
      </c>
      <c r="AD266" s="21">
        <v>-0.29999955495198399</v>
      </c>
      <c r="AE266" t="s">
        <v>27</v>
      </c>
      <c r="AF266">
        <v>2</v>
      </c>
      <c r="AG266">
        <v>0.99977099999999997</v>
      </c>
      <c r="AH266">
        <v>4.1141299999999997E-3</v>
      </c>
      <c r="AI266">
        <v>110.54</v>
      </c>
      <c r="AJ266">
        <v>86.286000000000001</v>
      </c>
      <c r="AK266">
        <v>108.7</v>
      </c>
      <c r="AL266">
        <v>9.2327999999999993E-2</v>
      </c>
      <c r="AM266">
        <v>36.496400000000001</v>
      </c>
      <c r="AN266" t="s">
        <v>28</v>
      </c>
      <c r="AO266" t="s">
        <v>921</v>
      </c>
      <c r="AP266" t="s">
        <v>922</v>
      </c>
      <c r="AQ266" t="s">
        <v>923</v>
      </c>
      <c r="AR266">
        <v>1</v>
      </c>
    </row>
    <row r="267" spans="1:44" x14ac:dyDescent="0.25">
      <c r="A267" t="s">
        <v>887</v>
      </c>
      <c r="B267">
        <v>92</v>
      </c>
      <c r="C267" t="s">
        <v>888</v>
      </c>
      <c r="D267" s="15" t="s">
        <v>889</v>
      </c>
      <c r="E267" s="2">
        <v>25.219999313354499</v>
      </c>
      <c r="F267" s="3">
        <v>26.409999847412099</v>
      </c>
      <c r="G267" s="3">
        <v>23.819999694824201</v>
      </c>
      <c r="H267" s="3">
        <v>24.7399997711182</v>
      </c>
      <c r="I267" s="3">
        <v>26.629999160766602</v>
      </c>
      <c r="J267" s="3">
        <v>25.840000152587901</v>
      </c>
      <c r="K267" s="4">
        <f>COUNT(E267:J267)</f>
        <v>6</v>
      </c>
      <c r="L267">
        <v>24.850000381469702</v>
      </c>
      <c r="M267">
        <v>26.7299995422363</v>
      </c>
      <c r="N267">
        <v>26.670000076293899</v>
      </c>
      <c r="O267">
        <v>25.340000152587901</v>
      </c>
      <c r="P267">
        <v>27.200000762939499</v>
      </c>
      <c r="Q267">
        <v>27.2700004577637</v>
      </c>
      <c r="R267">
        <f>COUNT(L267:Q267)</f>
        <v>6</v>
      </c>
      <c r="S267" s="2">
        <v>22.690000534057599</v>
      </c>
      <c r="T267" s="3">
        <v>26</v>
      </c>
      <c r="U267" s="3">
        <v>24.930000305175799</v>
      </c>
      <c r="V267" s="4">
        <f>COUNT(S267:U267)</f>
        <v>3</v>
      </c>
      <c r="W267">
        <v>26.110000610351602</v>
      </c>
      <c r="X267">
        <v>26.659999847412099</v>
      </c>
      <c r="Y267" s="3">
        <v>27.079999923706101</v>
      </c>
      <c r="Z267" s="4">
        <f>COUNT(W267:Y267)</f>
        <v>3</v>
      </c>
      <c r="AA267" s="19">
        <v>0.34986061457247303</v>
      </c>
      <c r="AB267" s="20">
        <v>0.90333271026611295</v>
      </c>
      <c r="AC267" s="19">
        <v>0.67750548993205895</v>
      </c>
      <c r="AD267" s="21">
        <v>-0.27333323160807399</v>
      </c>
      <c r="AE267" t="s">
        <v>27</v>
      </c>
      <c r="AF267">
        <v>2</v>
      </c>
      <c r="AG267">
        <v>0.99929599999999996</v>
      </c>
      <c r="AH267" s="1">
        <v>2.6500000000000002E-18</v>
      </c>
      <c r="AI267">
        <v>140.94999999999999</v>
      </c>
      <c r="AJ267">
        <v>120.7</v>
      </c>
      <c r="AK267">
        <v>140.94999999999999</v>
      </c>
      <c r="AL267">
        <v>-0.72806999999999999</v>
      </c>
      <c r="AM267">
        <v>34.532299999999999</v>
      </c>
      <c r="AN267" t="s">
        <v>28</v>
      </c>
      <c r="AO267" t="s">
        <v>932</v>
      </c>
      <c r="AP267" t="s">
        <v>908</v>
      </c>
      <c r="AQ267" t="s">
        <v>933</v>
      </c>
      <c r="AR267" t="s">
        <v>104</v>
      </c>
    </row>
    <row r="268" spans="1:44" x14ac:dyDescent="0.25">
      <c r="A268" t="s">
        <v>887</v>
      </c>
      <c r="B268">
        <v>260</v>
      </c>
      <c r="C268" t="s">
        <v>888</v>
      </c>
      <c r="D268" s="15" t="s">
        <v>889</v>
      </c>
      <c r="F268" s="3">
        <v>22.219999313354499</v>
      </c>
      <c r="G268" s="3">
        <v>23.340000152587901</v>
      </c>
      <c r="H268" s="3">
        <v>23.2700004577637</v>
      </c>
      <c r="I268" s="3">
        <v>25.25</v>
      </c>
      <c r="J268" s="3">
        <v>22.909999847412099</v>
      </c>
      <c r="K268" s="4">
        <f>COUNT(E268:J268)</f>
        <v>5</v>
      </c>
      <c r="L268">
        <v>23.7700004577637</v>
      </c>
      <c r="M268">
        <v>24</v>
      </c>
      <c r="N268">
        <v>23.5200004577637</v>
      </c>
      <c r="O268">
        <v>23.25</v>
      </c>
      <c r="P268">
        <v>24.870000839233398</v>
      </c>
      <c r="Q268">
        <v>23.440000534057599</v>
      </c>
      <c r="R268">
        <f>COUNT(L268:Q268)</f>
        <v>6</v>
      </c>
      <c r="S268" s="2">
        <v>23.469999313354499</v>
      </c>
      <c r="T268" s="3">
        <v>25.290000915527301</v>
      </c>
      <c r="U268" s="3">
        <v>22.959999084472699</v>
      </c>
      <c r="V268" s="4">
        <f>COUNT(S268:U268)</f>
        <v>3</v>
      </c>
      <c r="W268">
        <v>23.930000305175799</v>
      </c>
      <c r="X268">
        <v>24.5</v>
      </c>
      <c r="Y268" s="3">
        <v>23.719999313354499</v>
      </c>
      <c r="Z268" s="4">
        <f>COUNT(W268:Y268)</f>
        <v>3</v>
      </c>
      <c r="AA268" s="19">
        <v>0.38508525363874202</v>
      </c>
      <c r="AB268" s="20">
        <v>-1.40833314259847</v>
      </c>
      <c r="AC268" s="19">
        <v>0.54503186708291995</v>
      </c>
      <c r="AD268" s="21">
        <v>-0.24166615804036701</v>
      </c>
      <c r="AE268" t="s">
        <v>27</v>
      </c>
      <c r="AF268">
        <v>3</v>
      </c>
      <c r="AG268">
        <v>1</v>
      </c>
      <c r="AH268" s="1">
        <v>1.11E-10</v>
      </c>
      <c r="AI268">
        <v>129.46</v>
      </c>
      <c r="AJ268">
        <v>101.3</v>
      </c>
      <c r="AK268">
        <v>84.653000000000006</v>
      </c>
      <c r="AL268">
        <v>0.57569999999999999</v>
      </c>
      <c r="AM268">
        <v>84.653400000000005</v>
      </c>
      <c r="AN268" t="s">
        <v>28</v>
      </c>
      <c r="AO268" t="s">
        <v>896</v>
      </c>
      <c r="AP268" t="s">
        <v>897</v>
      </c>
      <c r="AQ268" t="s">
        <v>898</v>
      </c>
      <c r="AR268">
        <v>1</v>
      </c>
    </row>
    <row r="269" spans="1:44" x14ac:dyDescent="0.25">
      <c r="A269" t="s">
        <v>887</v>
      </c>
      <c r="B269">
        <v>110</v>
      </c>
      <c r="C269" t="s">
        <v>888</v>
      </c>
      <c r="D269" s="15" t="s">
        <v>889</v>
      </c>
      <c r="G269" s="3">
        <v>25.049999237060501</v>
      </c>
      <c r="H269" s="3">
        <v>24.430000305175799</v>
      </c>
      <c r="I269" s="3">
        <v>26.389999389648398</v>
      </c>
      <c r="J269" s="3">
        <v>25.719999313354499</v>
      </c>
      <c r="K269" s="4">
        <f>COUNT(E269:J269)</f>
        <v>4</v>
      </c>
      <c r="L269">
        <v>25.2700004577637</v>
      </c>
      <c r="M269">
        <v>25.690000534057599</v>
      </c>
      <c r="N269">
        <v>25.129999160766602</v>
      </c>
      <c r="O269">
        <v>24.799999237060501</v>
      </c>
      <c r="P269">
        <v>26.329999923706101</v>
      </c>
      <c r="Q269">
        <v>25.059999465942401</v>
      </c>
      <c r="R269">
        <f>COUNT(L269:Q269)</f>
        <v>6</v>
      </c>
      <c r="T269" s="3">
        <v>25.819999694824201</v>
      </c>
      <c r="U269" s="3">
        <v>25.350000381469702</v>
      </c>
      <c r="V269" s="4">
        <f>COUNT(S269:U269)</f>
        <v>2</v>
      </c>
      <c r="W269">
        <v>25.219999313354499</v>
      </c>
      <c r="X269">
        <v>25.930000305175799</v>
      </c>
      <c r="Y269" s="3">
        <v>25.629999160766602</v>
      </c>
      <c r="Z269" s="4">
        <f>COUNT(W269:Y269)</f>
        <v>3</v>
      </c>
      <c r="AA269" s="19">
        <v>0.96622033911749905</v>
      </c>
      <c r="AB269" s="20">
        <v>-0.12500031789143801</v>
      </c>
      <c r="AC269" s="19">
        <v>0.56700667545448802</v>
      </c>
      <c r="AD269" s="21">
        <v>-0.213333129882813</v>
      </c>
      <c r="AE269" t="s">
        <v>27</v>
      </c>
      <c r="AF269">
        <v>2</v>
      </c>
      <c r="AG269">
        <v>0.997749</v>
      </c>
      <c r="AH269" s="1">
        <v>2.2699999999999999E-18</v>
      </c>
      <c r="AI269">
        <v>151.72999999999999</v>
      </c>
      <c r="AJ269">
        <v>127.31</v>
      </c>
      <c r="AK269">
        <v>122.96</v>
      </c>
      <c r="AL269">
        <v>0.27889999999999998</v>
      </c>
      <c r="AM269">
        <v>26.468699999999998</v>
      </c>
      <c r="AN269" t="s">
        <v>28</v>
      </c>
      <c r="AO269" t="s">
        <v>904</v>
      </c>
      <c r="AP269" t="s">
        <v>905</v>
      </c>
      <c r="AQ269" t="s">
        <v>906</v>
      </c>
      <c r="AR269" t="s">
        <v>104</v>
      </c>
    </row>
    <row r="270" spans="1:44" x14ac:dyDescent="0.25">
      <c r="A270" t="s">
        <v>887</v>
      </c>
      <c r="B270">
        <v>85</v>
      </c>
      <c r="C270" t="s">
        <v>888</v>
      </c>
      <c r="D270" s="15" t="s">
        <v>889</v>
      </c>
      <c r="E270" s="2">
        <v>29.319999694824201</v>
      </c>
      <c r="F270" s="3">
        <v>29.610000610351602</v>
      </c>
      <c r="G270" s="3">
        <v>29.430000305175799</v>
      </c>
      <c r="H270" s="3">
        <v>28.889999389648398</v>
      </c>
      <c r="I270" s="3">
        <v>31.25</v>
      </c>
      <c r="J270" s="3">
        <v>30.030000686645501</v>
      </c>
      <c r="K270" s="4">
        <f>COUNT(E270:J270)</f>
        <v>6</v>
      </c>
      <c r="L270">
        <v>28.399999618530298</v>
      </c>
      <c r="M270">
        <v>28.790000915527301</v>
      </c>
      <c r="N270">
        <v>27.579999923706101</v>
      </c>
      <c r="O270">
        <v>28.659999847412099</v>
      </c>
      <c r="P270">
        <v>31.899999618530298</v>
      </c>
      <c r="Q270">
        <v>28.819999694824201</v>
      </c>
      <c r="R270">
        <f>COUNT(L270:Q270)</f>
        <v>6</v>
      </c>
      <c r="S270" s="2">
        <v>28.809999465942401</v>
      </c>
      <c r="T270" s="3">
        <v>30.780000686645501</v>
      </c>
      <c r="U270" s="3">
        <v>28.879999160766602</v>
      </c>
      <c r="V270" s="4">
        <f>COUNT(S270:U270)</f>
        <v>3</v>
      </c>
      <c r="W270">
        <v>28.959999084472699</v>
      </c>
      <c r="X270">
        <v>28.950000762939499</v>
      </c>
      <c r="Y270" s="3">
        <v>29.790000915527301</v>
      </c>
      <c r="Z270" s="4">
        <f>COUNT(W270:Y270)</f>
        <v>3</v>
      </c>
      <c r="AA270" s="19">
        <v>0.69466856206080996</v>
      </c>
      <c r="AB270" s="20">
        <v>0.26500034332275402</v>
      </c>
      <c r="AC270" s="19">
        <v>0.82431592493915196</v>
      </c>
      <c r="AD270" s="21">
        <v>-0.20833365122477299</v>
      </c>
      <c r="AE270" t="s">
        <v>27</v>
      </c>
      <c r="AF270">
        <v>2</v>
      </c>
      <c r="AG270">
        <v>1</v>
      </c>
      <c r="AH270" s="1">
        <v>6.8599999999999998E-7</v>
      </c>
      <c r="AI270">
        <v>136.99</v>
      </c>
      <c r="AJ270">
        <v>82.007000000000005</v>
      </c>
      <c r="AK270">
        <v>136.99</v>
      </c>
      <c r="AL270">
        <v>7.9916000000000001E-2</v>
      </c>
      <c r="AM270">
        <v>64.109800000000007</v>
      </c>
      <c r="AN270" t="s">
        <v>28</v>
      </c>
      <c r="AO270" t="s">
        <v>940</v>
      </c>
      <c r="AP270" t="s">
        <v>941</v>
      </c>
      <c r="AQ270" t="s">
        <v>942</v>
      </c>
      <c r="AR270">
        <v>1</v>
      </c>
    </row>
    <row r="271" spans="1:44" x14ac:dyDescent="0.25">
      <c r="A271" t="s">
        <v>887</v>
      </c>
      <c r="B271">
        <v>16</v>
      </c>
      <c r="C271" t="s">
        <v>888</v>
      </c>
      <c r="D271" s="15" t="s">
        <v>889</v>
      </c>
      <c r="E271" s="2">
        <v>25.280000686645501</v>
      </c>
      <c r="F271" s="3">
        <v>25.899999618530298</v>
      </c>
      <c r="G271" s="3">
        <v>26.040000915527301</v>
      </c>
      <c r="H271" s="3">
        <v>24.829999923706101</v>
      </c>
      <c r="I271" s="3">
        <v>26.600000381469702</v>
      </c>
      <c r="J271" s="3">
        <v>26.340000152587901</v>
      </c>
      <c r="K271" s="4">
        <f>COUNT(E271:J271)</f>
        <v>6</v>
      </c>
      <c r="L271">
        <v>25.280000686645501</v>
      </c>
      <c r="M271">
        <v>25.889999389648398</v>
      </c>
      <c r="N271">
        <v>25.860000610351602</v>
      </c>
      <c r="O271">
        <v>24.950000762939499</v>
      </c>
      <c r="P271">
        <v>26.450000762939499</v>
      </c>
      <c r="Q271">
        <v>26.0200004577637</v>
      </c>
      <c r="R271">
        <f>COUNT(L271:Q271)</f>
        <v>6</v>
      </c>
      <c r="S271" s="2">
        <v>25.129999160766602</v>
      </c>
      <c r="T271" s="3">
        <v>26.559999465942401</v>
      </c>
      <c r="U271" s="3">
        <v>26.180000305175799</v>
      </c>
      <c r="V271" s="4">
        <f>COUNT(S271:U271)</f>
        <v>3</v>
      </c>
      <c r="W271">
        <v>25.379999160766602</v>
      </c>
      <c r="X271">
        <v>26.290000915527301</v>
      </c>
      <c r="Y271" s="3">
        <v>26.129999160766602</v>
      </c>
      <c r="Z271" s="4">
        <f>COUNT(W271:Y271)</f>
        <v>3</v>
      </c>
      <c r="AA271" s="19">
        <v>0.80427647113495604</v>
      </c>
      <c r="AB271" s="20">
        <v>-0.124999364217121</v>
      </c>
      <c r="AC271" s="19">
        <v>0.62135307238596604</v>
      </c>
      <c r="AD271" s="21">
        <v>-0.191665967305504</v>
      </c>
      <c r="AE271" t="s">
        <v>27</v>
      </c>
      <c r="AF271">
        <v>2</v>
      </c>
      <c r="AG271">
        <v>0.95360400000000001</v>
      </c>
      <c r="AH271" s="1">
        <v>6.4800000000000001E-39</v>
      </c>
      <c r="AI271">
        <v>120.32</v>
      </c>
      <c r="AJ271">
        <v>112.57</v>
      </c>
      <c r="AK271">
        <v>101.28</v>
      </c>
      <c r="AL271">
        <v>0.90852999999999995</v>
      </c>
      <c r="AM271">
        <v>15.2616</v>
      </c>
      <c r="AN271" t="s">
        <v>28</v>
      </c>
      <c r="AO271" t="s">
        <v>915</v>
      </c>
      <c r="AP271" t="s">
        <v>916</v>
      </c>
      <c r="AQ271" t="s">
        <v>917</v>
      </c>
      <c r="AR271">
        <v>1</v>
      </c>
    </row>
    <row r="272" spans="1:44" x14ac:dyDescent="0.25">
      <c r="A272" t="s">
        <v>887</v>
      </c>
      <c r="B272">
        <v>372</v>
      </c>
      <c r="C272" t="s">
        <v>888</v>
      </c>
      <c r="D272" s="15" t="s">
        <v>889</v>
      </c>
      <c r="E272" s="2">
        <v>32.029998779296903</v>
      </c>
      <c r="F272" s="3">
        <v>32.430000305175803</v>
      </c>
      <c r="G272" s="3">
        <v>32.430000305175803</v>
      </c>
      <c r="H272" s="3">
        <v>31.469999313354499</v>
      </c>
      <c r="I272" s="3">
        <v>32.900001525878899</v>
      </c>
      <c r="J272" s="3">
        <v>32.700000762939503</v>
      </c>
      <c r="K272" s="4">
        <f>COUNT(E272:J272)</f>
        <v>6</v>
      </c>
      <c r="L272">
        <v>32.220001220703097</v>
      </c>
      <c r="M272">
        <v>32.2299995422363</v>
      </c>
      <c r="N272">
        <v>32.490001678466797</v>
      </c>
      <c r="O272">
        <v>32.090000152587898</v>
      </c>
      <c r="P272">
        <v>32.709999084472699</v>
      </c>
      <c r="Q272">
        <v>32.630001068115199</v>
      </c>
      <c r="R272">
        <f>COUNT(L272:Q272)</f>
        <v>6</v>
      </c>
      <c r="S272" s="2">
        <v>31.649999618530298</v>
      </c>
      <c r="T272" s="3">
        <v>32.590000152587898</v>
      </c>
      <c r="U272" s="3">
        <v>32.560001373291001</v>
      </c>
      <c r="V272" s="4">
        <f>COUNT(S272:U272)</f>
        <v>3</v>
      </c>
      <c r="W272">
        <v>32.490001678466797</v>
      </c>
      <c r="X272">
        <v>32.430000305175803</v>
      </c>
      <c r="Y272" s="3">
        <v>32.590000152587898</v>
      </c>
      <c r="Z272" s="4">
        <f>COUNT(W272:Y272)</f>
        <v>3</v>
      </c>
      <c r="AA272" s="19">
        <v>0.87464166410080402</v>
      </c>
      <c r="AB272" s="20">
        <v>5.9999783833823997E-2</v>
      </c>
      <c r="AC272" s="19">
        <v>0.50160036615624404</v>
      </c>
      <c r="AD272" s="21">
        <v>-0.108333587646484</v>
      </c>
      <c r="AE272" t="s">
        <v>27</v>
      </c>
      <c r="AF272">
        <v>2</v>
      </c>
      <c r="AG272">
        <v>1</v>
      </c>
      <c r="AH272" s="1">
        <v>3.36E-24</v>
      </c>
      <c r="AI272">
        <v>170.4</v>
      </c>
      <c r="AJ272">
        <v>142.97</v>
      </c>
      <c r="AK272">
        <v>170.4</v>
      </c>
      <c r="AL272">
        <v>-0.41760000000000003</v>
      </c>
      <c r="AM272">
        <v>82.248800000000003</v>
      </c>
      <c r="AN272" t="s">
        <v>28</v>
      </c>
      <c r="AO272" t="s">
        <v>937</v>
      </c>
      <c r="AP272" t="s">
        <v>938</v>
      </c>
      <c r="AQ272" t="s">
        <v>939</v>
      </c>
      <c r="AR272">
        <v>1</v>
      </c>
    </row>
    <row r="273" spans="1:44" x14ac:dyDescent="0.25">
      <c r="A273" t="s">
        <v>887</v>
      </c>
      <c r="B273">
        <v>383</v>
      </c>
      <c r="C273" t="s">
        <v>888</v>
      </c>
      <c r="D273" s="15" t="s">
        <v>889</v>
      </c>
      <c r="E273" s="2">
        <v>23.610000610351602</v>
      </c>
      <c r="F273" s="3">
        <v>23.860000610351602</v>
      </c>
      <c r="G273" s="3">
        <v>23.680000305175799</v>
      </c>
      <c r="H273" s="3">
        <v>23.280000686645501</v>
      </c>
      <c r="I273" s="3">
        <v>24.2700004577637</v>
      </c>
      <c r="J273" s="3">
        <v>23.709999084472699</v>
      </c>
      <c r="K273" s="4">
        <f>COUNT(E273:J273)</f>
        <v>6</v>
      </c>
      <c r="L273">
        <v>23.799999237060501</v>
      </c>
      <c r="M273">
        <v>24.0100002288818</v>
      </c>
      <c r="N273">
        <v>23.549999237060501</v>
      </c>
      <c r="O273">
        <v>23.540000915527301</v>
      </c>
      <c r="P273">
        <v>24.159999847412099</v>
      </c>
      <c r="Q273">
        <v>23.629999160766602</v>
      </c>
      <c r="R273">
        <f>COUNT(L273:Q273)</f>
        <v>6</v>
      </c>
      <c r="S273" s="2">
        <v>23.469999313354499</v>
      </c>
      <c r="T273" s="3">
        <v>24.459999084472699</v>
      </c>
      <c r="U273" s="3">
        <v>23.620000839233398</v>
      </c>
      <c r="V273" s="4">
        <f>COUNT(S273:U273)</f>
        <v>3</v>
      </c>
      <c r="W273">
        <v>23.969999313354499</v>
      </c>
      <c r="X273">
        <v>24.280000686645501</v>
      </c>
      <c r="Y273" s="3">
        <v>23.049999237060501</v>
      </c>
      <c r="Z273" s="4">
        <f>COUNT(W273:Y273)</f>
        <v>3</v>
      </c>
      <c r="AA273" s="19">
        <v>0.69355775548131904</v>
      </c>
      <c r="AB273" s="20">
        <v>-0.114999453226723</v>
      </c>
      <c r="AC273" s="19">
        <v>0.95970772955830497</v>
      </c>
      <c r="AD273" s="21">
        <v>1.5000025431316301E-2</v>
      </c>
      <c r="AE273" t="s">
        <v>27</v>
      </c>
      <c r="AF273">
        <v>2</v>
      </c>
      <c r="AG273">
        <v>1</v>
      </c>
      <c r="AH273" s="1">
        <v>3.8700000000000001E-7</v>
      </c>
      <c r="AI273">
        <v>125.53</v>
      </c>
      <c r="AJ273">
        <v>110.37</v>
      </c>
      <c r="AK273">
        <v>105.78</v>
      </c>
      <c r="AL273">
        <v>-0.73804000000000003</v>
      </c>
      <c r="AM273">
        <v>105.779</v>
      </c>
      <c r="AN273" t="s">
        <v>28</v>
      </c>
      <c r="AO273" t="s">
        <v>934</v>
      </c>
      <c r="AP273" t="s">
        <v>935</v>
      </c>
      <c r="AQ273" t="s">
        <v>936</v>
      </c>
      <c r="AR273">
        <v>1</v>
      </c>
    </row>
    <row r="274" spans="1:44" x14ac:dyDescent="0.25">
      <c r="A274" t="s">
        <v>887</v>
      </c>
      <c r="B274">
        <v>96</v>
      </c>
      <c r="C274" t="s">
        <v>888</v>
      </c>
      <c r="D274" s="15" t="s">
        <v>889</v>
      </c>
      <c r="E274" s="2">
        <v>22.530000686645501</v>
      </c>
      <c r="F274" s="3">
        <v>25.7700004577637</v>
      </c>
      <c r="G274" s="3">
        <v>23</v>
      </c>
      <c r="H274" s="3">
        <v>22.629999160766602</v>
      </c>
      <c r="I274" s="3">
        <v>25.200000762939499</v>
      </c>
      <c r="J274" s="3">
        <v>25.430000305175799</v>
      </c>
      <c r="K274" s="4">
        <f>COUNT(E274:J274)</f>
        <v>6</v>
      </c>
      <c r="L274">
        <v>23.7600002288818</v>
      </c>
      <c r="M274">
        <v>24.870000839233398</v>
      </c>
      <c r="N274">
        <v>25.110000610351602</v>
      </c>
      <c r="O274">
        <v>22.840000152587901</v>
      </c>
      <c r="P274">
        <v>26.629999160766602</v>
      </c>
      <c r="Q274">
        <v>26.0100002288818</v>
      </c>
      <c r="R274">
        <f>COUNT(L274:Q274)</f>
        <v>6</v>
      </c>
      <c r="T274" s="3">
        <v>23.959999084472699</v>
      </c>
      <c r="U274" s="3">
        <v>24.340000152587901</v>
      </c>
      <c r="V274" s="4">
        <f>COUNT(S274:U274)</f>
        <v>2</v>
      </c>
      <c r="W274">
        <v>24.440000534057599</v>
      </c>
      <c r="X274">
        <v>24.659999847412099</v>
      </c>
      <c r="Y274" s="3">
        <v>25.420000076293899</v>
      </c>
      <c r="Z274" s="4">
        <f>COUNT(W274:Y274)</f>
        <v>3</v>
      </c>
      <c r="AA274" s="19">
        <v>0.25914380535727299</v>
      </c>
      <c r="AB274" s="20">
        <v>1.9933338165283201</v>
      </c>
      <c r="AC274" s="19">
        <v>0.97312320447779799</v>
      </c>
      <c r="AD274" s="21">
        <v>3.0000050862629E-2</v>
      </c>
      <c r="AE274" t="s">
        <v>27</v>
      </c>
      <c r="AF274">
        <v>2</v>
      </c>
      <c r="AG274">
        <v>0.99999899999999997</v>
      </c>
      <c r="AH274" s="1">
        <v>2.6500000000000002E-18</v>
      </c>
      <c r="AI274">
        <v>140.94999999999999</v>
      </c>
      <c r="AJ274">
        <v>120.7</v>
      </c>
      <c r="AK274">
        <v>130.37</v>
      </c>
      <c r="AL274">
        <v>-0.38467000000000001</v>
      </c>
      <c r="AM274">
        <v>62.704599999999999</v>
      </c>
      <c r="AN274" t="s">
        <v>28</v>
      </c>
      <c r="AO274" t="s">
        <v>907</v>
      </c>
      <c r="AP274" t="s">
        <v>908</v>
      </c>
      <c r="AQ274" t="s">
        <v>909</v>
      </c>
      <c r="AR274" t="s">
        <v>104</v>
      </c>
    </row>
    <row r="275" spans="1:44" x14ac:dyDescent="0.25">
      <c r="A275" t="s">
        <v>887</v>
      </c>
      <c r="B275">
        <v>269</v>
      </c>
      <c r="C275" t="s">
        <v>888</v>
      </c>
      <c r="D275" s="15" t="s">
        <v>889</v>
      </c>
      <c r="E275" s="2">
        <v>29.399999618530298</v>
      </c>
      <c r="F275" s="3">
        <v>28.25</v>
      </c>
      <c r="G275" s="3">
        <v>27.639999389648398</v>
      </c>
      <c r="H275" s="3">
        <v>29.309999465942401</v>
      </c>
      <c r="I275" s="3">
        <v>29.379999160766602</v>
      </c>
      <c r="J275" s="3">
        <v>29.540000915527301</v>
      </c>
      <c r="K275" s="4">
        <f>COUNT(E275:J275)</f>
        <v>6</v>
      </c>
      <c r="L275">
        <v>30.590000152587901</v>
      </c>
      <c r="M275">
        <v>29.5</v>
      </c>
      <c r="N275">
        <v>30.0100002288818</v>
      </c>
      <c r="O275">
        <v>29.7399997711182</v>
      </c>
      <c r="P275">
        <v>29.709999084472699</v>
      </c>
      <c r="Q275">
        <v>29.780000686645501</v>
      </c>
      <c r="R275">
        <f>COUNT(L275:Q275)</f>
        <v>6</v>
      </c>
      <c r="S275" s="2">
        <v>29.340000152587901</v>
      </c>
      <c r="T275" s="3">
        <v>29.049999237060501</v>
      </c>
      <c r="U275" s="3">
        <v>29.350000381469702</v>
      </c>
      <c r="V275" s="4">
        <f>COUNT(S275:U275)</f>
        <v>3</v>
      </c>
      <c r="W275">
        <v>30.120000839233398</v>
      </c>
      <c r="X275">
        <v>28.909999847412099</v>
      </c>
      <c r="Y275" s="3">
        <v>30.200000762939499</v>
      </c>
      <c r="Z275" s="4">
        <f>COUNT(W275:Y275)</f>
        <v>3</v>
      </c>
      <c r="AA275" s="19">
        <v>0.51149770456255195</v>
      </c>
      <c r="AB275" s="20">
        <v>-0.32666683197021501</v>
      </c>
      <c r="AC275" s="19">
        <v>0.69547355378897602</v>
      </c>
      <c r="AD275" s="21">
        <v>0.144999504089355</v>
      </c>
      <c r="AE275" t="s">
        <v>27</v>
      </c>
      <c r="AF275">
        <v>3</v>
      </c>
      <c r="AG275">
        <v>1</v>
      </c>
      <c r="AH275" s="1">
        <v>6.0699999999999996E-135</v>
      </c>
      <c r="AI275">
        <v>217.11</v>
      </c>
      <c r="AJ275">
        <v>197.53</v>
      </c>
      <c r="AK275">
        <v>189.45</v>
      </c>
      <c r="AL275">
        <v>-0.24629000000000001</v>
      </c>
      <c r="AM275">
        <v>73.584800000000001</v>
      </c>
      <c r="AN275" t="s">
        <v>28</v>
      </c>
      <c r="AO275" t="s">
        <v>893</v>
      </c>
      <c r="AP275" t="s">
        <v>894</v>
      </c>
      <c r="AQ275" t="s">
        <v>895</v>
      </c>
      <c r="AR275">
        <v>1</v>
      </c>
    </row>
    <row r="276" spans="1:44" x14ac:dyDescent="0.25">
      <c r="A276" t="s">
        <v>964</v>
      </c>
      <c r="B276">
        <v>3025</v>
      </c>
      <c r="C276" t="s">
        <v>965</v>
      </c>
      <c r="D276" s="15" t="s">
        <v>966</v>
      </c>
      <c r="K276" s="4">
        <f>COUNT(E276:J276)</f>
        <v>0</v>
      </c>
      <c r="P276">
        <v>25.180000305175799</v>
      </c>
      <c r="R276">
        <f>COUNT(L276:Q276)</f>
        <v>1</v>
      </c>
      <c r="V276" s="4">
        <f>COUNT(S276:U276)</f>
        <v>0</v>
      </c>
      <c r="Z276" s="4">
        <f>COUNT(W276:Y276)</f>
        <v>0</v>
      </c>
      <c r="AA276" s="19" t="s">
        <v>28</v>
      </c>
      <c r="AB276" s="20">
        <v>0</v>
      </c>
      <c r="AC276" s="19">
        <v>0.51648955202026403</v>
      </c>
      <c r="AD276" s="21">
        <v>1.1966667175293</v>
      </c>
      <c r="AE276" t="s">
        <v>27</v>
      </c>
      <c r="AF276">
        <v>3</v>
      </c>
      <c r="AG276">
        <v>1</v>
      </c>
      <c r="AH276">
        <v>9.5077100000000008E-3</v>
      </c>
      <c r="AI276">
        <v>41.421999999999997</v>
      </c>
      <c r="AJ276">
        <v>14.391</v>
      </c>
      <c r="AK276">
        <v>39.909999999999997</v>
      </c>
      <c r="AL276">
        <v>2.1856</v>
      </c>
      <c r="AM276">
        <v>39.909999999999997</v>
      </c>
      <c r="AN276" t="s">
        <v>28</v>
      </c>
      <c r="AO276" t="s">
        <v>967</v>
      </c>
      <c r="AP276" t="s">
        <v>968</v>
      </c>
      <c r="AQ276" t="s">
        <v>969</v>
      </c>
      <c r="AR276">
        <v>2</v>
      </c>
    </row>
    <row r="277" spans="1:44" x14ac:dyDescent="0.25">
      <c r="A277" t="s">
        <v>970</v>
      </c>
      <c r="B277">
        <v>313</v>
      </c>
      <c r="C277" t="s">
        <v>971</v>
      </c>
      <c r="D277" s="15" t="s">
        <v>972</v>
      </c>
      <c r="F277" s="3">
        <v>21.879999160766602</v>
      </c>
      <c r="H277" s="3">
        <v>21.850000381469702</v>
      </c>
      <c r="I277" s="3">
        <v>23.469999313354499</v>
      </c>
      <c r="J277" s="3">
        <v>23.469999313354499</v>
      </c>
      <c r="K277" s="4">
        <f>COUNT(E277:J277)</f>
        <v>4</v>
      </c>
      <c r="P277">
        <v>23.680000305175799</v>
      </c>
      <c r="Q277">
        <v>21.370000839233398</v>
      </c>
      <c r="R277">
        <f>COUNT(L277:Q277)</f>
        <v>2</v>
      </c>
      <c r="T277" s="3">
        <v>22.870000839233398</v>
      </c>
      <c r="U277" s="3">
        <v>22.680000305175799</v>
      </c>
      <c r="V277" s="4">
        <f>COUNT(S277:U277)</f>
        <v>2</v>
      </c>
      <c r="Y277" s="3">
        <v>23.549999237060501</v>
      </c>
      <c r="Z277" s="4">
        <f>COUNT(W277:Y277)</f>
        <v>1</v>
      </c>
      <c r="AA277" s="19">
        <v>0.96984077475681896</v>
      </c>
      <c r="AB277" s="20">
        <v>-7.1667353312172097E-2</v>
      </c>
      <c r="AC277" s="19">
        <v>0.862336715677812</v>
      </c>
      <c r="AD277" s="21">
        <v>-0.34166622161865201</v>
      </c>
      <c r="AE277" t="s">
        <v>27</v>
      </c>
      <c r="AF277">
        <v>2</v>
      </c>
      <c r="AG277">
        <v>0.99920900000000001</v>
      </c>
      <c r="AH277">
        <v>4.5724399999999997E-3</v>
      </c>
      <c r="AI277">
        <v>103.21</v>
      </c>
      <c r="AJ277">
        <v>48.726999999999997</v>
      </c>
      <c r="AK277">
        <v>103.21</v>
      </c>
      <c r="AL277">
        <v>-0.42201</v>
      </c>
      <c r="AM277">
        <v>31.012899999999998</v>
      </c>
      <c r="AN277" t="s">
        <v>28</v>
      </c>
      <c r="AO277" t="s">
        <v>973</v>
      </c>
      <c r="AP277" t="s">
        <v>974</v>
      </c>
      <c r="AQ277" t="s">
        <v>975</v>
      </c>
      <c r="AR277" t="s">
        <v>104</v>
      </c>
    </row>
    <row r="278" spans="1:44" x14ac:dyDescent="0.25">
      <c r="A278" t="s">
        <v>976</v>
      </c>
      <c r="B278">
        <v>162</v>
      </c>
      <c r="C278" t="s">
        <v>977</v>
      </c>
      <c r="D278" s="15" t="s">
        <v>978</v>
      </c>
      <c r="K278" s="4">
        <f>COUNT(E278:J278)</f>
        <v>0</v>
      </c>
      <c r="M278">
        <v>22.879999160766602</v>
      </c>
      <c r="Q278">
        <v>22.469999313354499</v>
      </c>
      <c r="R278">
        <f>COUNT(L278:Q278)</f>
        <v>2</v>
      </c>
      <c r="V278" s="4">
        <f>COUNT(S278:U278)</f>
        <v>0</v>
      </c>
      <c r="Z278" s="4">
        <f>COUNT(W278:Y278)</f>
        <v>0</v>
      </c>
      <c r="AA278" s="19" t="s">
        <v>28</v>
      </c>
      <c r="AB278" s="20">
        <v>0</v>
      </c>
      <c r="AC278" s="19">
        <v>0.31653719743431202</v>
      </c>
      <c r="AD278" s="21">
        <v>1.5583330790201799</v>
      </c>
      <c r="AE278" t="s">
        <v>27</v>
      </c>
      <c r="AF278">
        <v>4</v>
      </c>
      <c r="AG278">
        <v>1</v>
      </c>
      <c r="AH278">
        <v>5.2753399999999997E-4</v>
      </c>
      <c r="AI278">
        <v>60.621000000000002</v>
      </c>
      <c r="AJ278">
        <v>53.11</v>
      </c>
      <c r="AK278">
        <v>32.796999999999997</v>
      </c>
      <c r="AL278">
        <v>-2.3544</v>
      </c>
      <c r="AM278">
        <v>32.796799999999998</v>
      </c>
      <c r="AN278" t="s">
        <v>28</v>
      </c>
      <c r="AO278" t="s">
        <v>979</v>
      </c>
      <c r="AP278" t="s">
        <v>980</v>
      </c>
      <c r="AQ278" t="s">
        <v>34</v>
      </c>
      <c r="AR278">
        <v>1</v>
      </c>
    </row>
    <row r="279" spans="1:44" x14ac:dyDescent="0.25">
      <c r="A279" t="s">
        <v>981</v>
      </c>
      <c r="B279">
        <v>10</v>
      </c>
      <c r="C279" t="s">
        <v>982</v>
      </c>
      <c r="D279" s="15" t="s">
        <v>983</v>
      </c>
      <c r="F279" s="3">
        <v>24.920000076293899</v>
      </c>
      <c r="I279" s="3">
        <v>25.149999618530298</v>
      </c>
      <c r="J279" s="3">
        <v>24.469999313354499</v>
      </c>
      <c r="K279" s="4">
        <f>COUNT(E279:J279)</f>
        <v>3</v>
      </c>
      <c r="M279">
        <v>25.649999618530298</v>
      </c>
      <c r="N279">
        <v>25.2399997711182</v>
      </c>
      <c r="P279">
        <v>25.860000610351602</v>
      </c>
      <c r="Q279">
        <v>25.340000152587901</v>
      </c>
      <c r="R279">
        <f>COUNT(L279:Q279)</f>
        <v>4</v>
      </c>
      <c r="T279" s="3">
        <v>23.25</v>
      </c>
      <c r="U279" s="3">
        <v>22.4899997711182</v>
      </c>
      <c r="V279" s="4">
        <f>COUNT(S279:U279)</f>
        <v>2</v>
      </c>
      <c r="X279">
        <v>24.0100002288818</v>
      </c>
      <c r="Y279" s="3">
        <v>24.2600002288818</v>
      </c>
      <c r="Z279" s="4">
        <f>COUNT(W279:Y279)</f>
        <v>2</v>
      </c>
      <c r="AA279" s="19">
        <v>0.94537558193202698</v>
      </c>
      <c r="AB279" s="20">
        <v>0.17666657765706301</v>
      </c>
      <c r="AC279" s="19">
        <v>0.74044626238157996</v>
      </c>
      <c r="AD279" s="21">
        <v>0.924999872843426</v>
      </c>
      <c r="AE279" t="s">
        <v>27</v>
      </c>
      <c r="AF279">
        <v>2</v>
      </c>
      <c r="AG279">
        <v>0.99776100000000001</v>
      </c>
      <c r="AH279" s="1">
        <v>6.6800000000000005E-284</v>
      </c>
      <c r="AI279">
        <v>262.12</v>
      </c>
      <c r="AJ279">
        <v>219.54</v>
      </c>
      <c r="AK279">
        <v>145.44</v>
      </c>
      <c r="AL279">
        <v>0.19802</v>
      </c>
      <c r="AM279">
        <v>27.388400000000001</v>
      </c>
      <c r="AN279" t="s">
        <v>28</v>
      </c>
      <c r="AO279" t="s">
        <v>984</v>
      </c>
      <c r="AP279" t="s">
        <v>985</v>
      </c>
      <c r="AQ279" t="s">
        <v>34</v>
      </c>
      <c r="AR279">
        <v>1</v>
      </c>
    </row>
    <row r="280" spans="1:44" x14ac:dyDescent="0.25">
      <c r="A280" t="s">
        <v>986</v>
      </c>
      <c r="B280">
        <v>238</v>
      </c>
      <c r="C280" t="s">
        <v>987</v>
      </c>
      <c r="D280" s="15" t="s">
        <v>988</v>
      </c>
      <c r="K280" s="4">
        <f>COUNT(E280:J280)</f>
        <v>0</v>
      </c>
      <c r="M280">
        <v>22.379999160766602</v>
      </c>
      <c r="R280">
        <f>COUNT(L280:Q280)</f>
        <v>1</v>
      </c>
      <c r="T280" s="3">
        <v>21.7600002288818</v>
      </c>
      <c r="V280" s="4">
        <f>COUNT(S280:U280)</f>
        <v>1</v>
      </c>
      <c r="X280">
        <v>22.139999389648398</v>
      </c>
      <c r="Z280" s="4">
        <f>COUNT(W280:Y280)</f>
        <v>1</v>
      </c>
      <c r="AA280" s="19">
        <v>0.170470660769725</v>
      </c>
      <c r="AB280" s="20">
        <v>-1.2533334096272799</v>
      </c>
      <c r="AC280" s="19">
        <v>0.65638330815034596</v>
      </c>
      <c r="AD280" s="21">
        <v>-0.64999993642171505</v>
      </c>
      <c r="AE280" t="s">
        <v>27</v>
      </c>
      <c r="AF280">
        <v>2</v>
      </c>
      <c r="AG280">
        <v>0.93766700000000003</v>
      </c>
      <c r="AH280">
        <v>4.82471E-4</v>
      </c>
      <c r="AI280">
        <v>71.852999999999994</v>
      </c>
      <c r="AJ280">
        <v>63.006</v>
      </c>
      <c r="AK280">
        <v>59.917999999999999</v>
      </c>
      <c r="AL280">
        <v>-3.1549999999999998</v>
      </c>
      <c r="AM280">
        <v>14.7837</v>
      </c>
      <c r="AN280" t="s">
        <v>28</v>
      </c>
      <c r="AO280" t="s">
        <v>989</v>
      </c>
      <c r="AP280" t="s">
        <v>990</v>
      </c>
      <c r="AQ280" t="s">
        <v>34</v>
      </c>
      <c r="AR280">
        <v>1</v>
      </c>
    </row>
    <row r="281" spans="1:44" x14ac:dyDescent="0.25">
      <c r="A281" t="s">
        <v>991</v>
      </c>
      <c r="B281">
        <v>36</v>
      </c>
      <c r="C281" t="s">
        <v>992</v>
      </c>
      <c r="D281" s="15" t="s">
        <v>993</v>
      </c>
      <c r="E281" s="2">
        <v>23.2700004577637</v>
      </c>
      <c r="F281" s="3">
        <v>25.440000534057599</v>
      </c>
      <c r="G281" s="3">
        <v>24.809999465942401</v>
      </c>
      <c r="H281" s="3">
        <v>23.709999084472699</v>
      </c>
      <c r="I281" s="3">
        <v>26.149999618530298</v>
      </c>
      <c r="J281" s="3">
        <v>25.860000610351602</v>
      </c>
      <c r="K281" s="4">
        <f>COUNT(E281:J281)</f>
        <v>6</v>
      </c>
      <c r="L281">
        <v>25.0200004577637</v>
      </c>
      <c r="M281">
        <v>26.309999465942401</v>
      </c>
      <c r="N281">
        <v>26.040000915527301</v>
      </c>
      <c r="O281">
        <v>24.4799995422363</v>
      </c>
      <c r="P281">
        <v>26.170000076293899</v>
      </c>
      <c r="Q281">
        <v>26</v>
      </c>
      <c r="R281">
        <f>COUNT(L281:Q281)</f>
        <v>6</v>
      </c>
      <c r="S281" s="2">
        <v>23.159999847412099</v>
      </c>
      <c r="T281" s="3">
        <v>25.459999084472699</v>
      </c>
      <c r="U281" s="3">
        <v>25.2700004577637</v>
      </c>
      <c r="V281" s="4">
        <f>COUNT(S281:U281)</f>
        <v>3</v>
      </c>
      <c r="W281">
        <v>25.299999237060501</v>
      </c>
      <c r="X281">
        <v>25.940000534057599</v>
      </c>
      <c r="Y281" s="3">
        <v>26.110000610351602</v>
      </c>
      <c r="Z281" s="4">
        <f>COUNT(W281:Y281)</f>
        <v>3</v>
      </c>
      <c r="AA281" s="19">
        <v>0.78292293957548897</v>
      </c>
      <c r="AB281" s="20">
        <v>0.243333498636879</v>
      </c>
      <c r="AC281" s="19">
        <v>0.81683197685558295</v>
      </c>
      <c r="AD281" s="21">
        <v>-0.113333384195965</v>
      </c>
      <c r="AE281" t="s">
        <v>27</v>
      </c>
      <c r="AF281">
        <v>2</v>
      </c>
      <c r="AG281">
        <v>1</v>
      </c>
      <c r="AH281" s="1">
        <v>8.8299999999999993E-127</v>
      </c>
      <c r="AI281">
        <v>207.13</v>
      </c>
      <c r="AJ281">
        <v>169.31</v>
      </c>
      <c r="AK281">
        <v>205.65</v>
      </c>
      <c r="AL281">
        <v>1.7148000000000001</v>
      </c>
      <c r="AM281">
        <v>75.380700000000004</v>
      </c>
      <c r="AN281" t="s">
        <v>28</v>
      </c>
      <c r="AO281" t="s">
        <v>994</v>
      </c>
      <c r="AP281" t="s">
        <v>995</v>
      </c>
      <c r="AQ281" t="s">
        <v>34</v>
      </c>
      <c r="AR281">
        <v>1</v>
      </c>
    </row>
    <row r="282" spans="1:44" x14ac:dyDescent="0.25">
      <c r="A282" t="s">
        <v>996</v>
      </c>
      <c r="B282" s="10">
        <v>173</v>
      </c>
      <c r="C282" s="10" t="s">
        <v>997</v>
      </c>
      <c r="D282" s="15" t="s">
        <v>998</v>
      </c>
      <c r="F282" s="3">
        <v>22.459999084472699</v>
      </c>
      <c r="I282" s="3">
        <v>23.0100002288818</v>
      </c>
      <c r="J282" s="3">
        <v>22.549999237060501</v>
      </c>
      <c r="K282" s="4">
        <f>COUNT(E282:J282)</f>
        <v>3</v>
      </c>
      <c r="M282">
        <v>23.040000915527301</v>
      </c>
      <c r="N282">
        <v>22.809999465942401</v>
      </c>
      <c r="P282">
        <v>23.200000762939499</v>
      </c>
      <c r="Q282">
        <v>22.600000381469702</v>
      </c>
      <c r="R282">
        <f>COUNT(L282:Q282)</f>
        <v>4</v>
      </c>
      <c r="V282" s="4">
        <f>COUNT(S282:U282)</f>
        <v>0</v>
      </c>
      <c r="X282">
        <v>22.649999618530298</v>
      </c>
      <c r="Y282" s="3">
        <v>22.579999923706101</v>
      </c>
      <c r="Z282" s="4">
        <f>COUNT(W282:Y282)</f>
        <v>2</v>
      </c>
      <c r="AA282" s="19" t="s">
        <v>3288</v>
      </c>
      <c r="AC282" s="19">
        <v>0.91647026798359599</v>
      </c>
      <c r="AD282" s="21">
        <v>0.198333740234375</v>
      </c>
      <c r="AE282" t="s">
        <v>27</v>
      </c>
      <c r="AF282">
        <v>3</v>
      </c>
      <c r="AG282">
        <v>1</v>
      </c>
      <c r="AH282">
        <v>3.1083299999999999E-3</v>
      </c>
      <c r="AI282">
        <v>69.484999999999999</v>
      </c>
      <c r="AJ282">
        <v>45.401000000000003</v>
      </c>
      <c r="AK282">
        <v>63.680999999999997</v>
      </c>
      <c r="AL282">
        <v>2.67</v>
      </c>
      <c r="AM282">
        <v>63.680700000000002</v>
      </c>
      <c r="AN282" t="s">
        <v>28</v>
      </c>
      <c r="AO282" t="s">
        <v>999</v>
      </c>
      <c r="AP282" t="s">
        <v>1000</v>
      </c>
      <c r="AQ282" t="s">
        <v>34</v>
      </c>
      <c r="AR282">
        <v>1</v>
      </c>
    </row>
    <row r="283" spans="1:44" x14ac:dyDescent="0.25">
      <c r="A283" t="s">
        <v>1001</v>
      </c>
      <c r="B283">
        <v>294</v>
      </c>
      <c r="C283" t="s">
        <v>1002</v>
      </c>
      <c r="D283" s="15" t="s">
        <v>1003</v>
      </c>
      <c r="E283" s="2">
        <v>21.9799995422363</v>
      </c>
      <c r="I283" s="3">
        <v>22.709999084472699</v>
      </c>
      <c r="K283" s="4">
        <f>COUNT(E283:J283)</f>
        <v>2</v>
      </c>
      <c r="L283">
        <v>22.530000686645501</v>
      </c>
      <c r="O283">
        <v>21.7399997711182</v>
      </c>
      <c r="P283">
        <v>22.610000610351602</v>
      </c>
      <c r="R283">
        <f>COUNT(L283:Q283)</f>
        <v>3</v>
      </c>
      <c r="T283" s="3">
        <v>23.170000076293899</v>
      </c>
      <c r="U283" s="3">
        <v>23.2700004577637</v>
      </c>
      <c r="V283" s="4">
        <f>COUNT(S283:U283)</f>
        <v>2</v>
      </c>
      <c r="W283">
        <v>22.25</v>
      </c>
      <c r="X283">
        <v>22.389999389648398</v>
      </c>
      <c r="Z283" s="4">
        <f>COUNT(W283:Y283)</f>
        <v>2</v>
      </c>
      <c r="AA283" s="19">
        <v>0.28747277098578999</v>
      </c>
      <c r="AB283" s="20">
        <v>-2.0316670735677098</v>
      </c>
      <c r="AC283" s="19">
        <v>0.67955097619752003</v>
      </c>
      <c r="AD283" s="21">
        <v>-0.73333295186360903</v>
      </c>
      <c r="AE283" t="s">
        <v>26</v>
      </c>
      <c r="AF283">
        <v>2</v>
      </c>
      <c r="AG283">
        <v>0.56103499999999995</v>
      </c>
      <c r="AH283" s="1">
        <v>2.2599999999999999E-19</v>
      </c>
      <c r="AI283">
        <v>128.38</v>
      </c>
      <c r="AJ283">
        <v>105.16</v>
      </c>
      <c r="AK283">
        <v>128.38</v>
      </c>
      <c r="AL283">
        <v>2.3681000000000001</v>
      </c>
      <c r="AM283">
        <v>1.0656000000000001</v>
      </c>
      <c r="AN283" t="s">
        <v>28</v>
      </c>
      <c r="AO283" t="s">
        <v>1004</v>
      </c>
      <c r="AP283" t="s">
        <v>1005</v>
      </c>
      <c r="AQ283" t="s">
        <v>212</v>
      </c>
      <c r="AR283">
        <v>1</v>
      </c>
    </row>
    <row r="284" spans="1:44" x14ac:dyDescent="0.25">
      <c r="A284" t="s">
        <v>1001</v>
      </c>
      <c r="B284">
        <v>292</v>
      </c>
      <c r="C284" t="s">
        <v>1002</v>
      </c>
      <c r="D284" s="15" t="s">
        <v>1003</v>
      </c>
      <c r="E284" s="2">
        <v>21.9799995422363</v>
      </c>
      <c r="K284" s="4">
        <f>COUNT(E284:J284)</f>
        <v>1</v>
      </c>
      <c r="O284">
        <v>21.7399997711182</v>
      </c>
      <c r="R284">
        <f>COUNT(L284:Q284)</f>
        <v>1</v>
      </c>
      <c r="U284" s="3">
        <v>23.2700004577637</v>
      </c>
      <c r="V284" s="4">
        <f>COUNT(S284:U284)</f>
        <v>1</v>
      </c>
      <c r="W284">
        <v>22.25</v>
      </c>
      <c r="X284">
        <v>22.389999389648398</v>
      </c>
      <c r="Z284" s="4">
        <f>COUNT(W284:Y284)</f>
        <v>2</v>
      </c>
      <c r="AA284" s="19">
        <v>0.49115921820004299</v>
      </c>
      <c r="AB284" s="20">
        <v>-1.0933335622151701</v>
      </c>
      <c r="AC284" s="19">
        <v>0.12917291772693301</v>
      </c>
      <c r="AD284" s="21">
        <v>-2.25666650136312</v>
      </c>
      <c r="AE284" t="s">
        <v>27</v>
      </c>
      <c r="AF284">
        <v>2</v>
      </c>
      <c r="AG284">
        <v>0.49999900000000003</v>
      </c>
      <c r="AH284" s="1">
        <v>2.2599999999999999E-19</v>
      </c>
      <c r="AI284">
        <v>88.176000000000002</v>
      </c>
      <c r="AJ284">
        <v>78.034999999999997</v>
      </c>
      <c r="AK284">
        <v>86.748000000000005</v>
      </c>
      <c r="AL284">
        <v>1.9049</v>
      </c>
      <c r="AM284">
        <v>0</v>
      </c>
      <c r="AN284" t="s">
        <v>28</v>
      </c>
      <c r="AO284" t="s">
        <v>1009</v>
      </c>
      <c r="AP284" t="s">
        <v>1010</v>
      </c>
      <c r="AQ284" t="s">
        <v>670</v>
      </c>
      <c r="AR284">
        <v>1</v>
      </c>
    </row>
    <row r="285" spans="1:44" x14ac:dyDescent="0.25">
      <c r="A285" t="s">
        <v>1001</v>
      </c>
      <c r="B285">
        <v>281</v>
      </c>
      <c r="C285" t="s">
        <v>1002</v>
      </c>
      <c r="D285" s="15" t="s">
        <v>1003</v>
      </c>
      <c r="E285" s="2">
        <v>23.049999237060501</v>
      </c>
      <c r="F285" s="3">
        <v>23.799999237060501</v>
      </c>
      <c r="G285" s="3">
        <v>23.7399997711182</v>
      </c>
      <c r="H285" s="3">
        <v>22.950000762939499</v>
      </c>
      <c r="I285" s="3">
        <v>23.719999313354499</v>
      </c>
      <c r="J285" s="3">
        <v>23.829999923706101</v>
      </c>
      <c r="K285" s="4">
        <f>COUNT(E285:J285)</f>
        <v>6</v>
      </c>
      <c r="L285">
        <v>23.200000762939499</v>
      </c>
      <c r="M285">
        <v>23.969999313354499</v>
      </c>
      <c r="N285">
        <v>23.850000381469702</v>
      </c>
      <c r="O285">
        <v>23.090000152587901</v>
      </c>
      <c r="P285">
        <v>24.319999694824201</v>
      </c>
      <c r="Q285">
        <v>23.430000305175799</v>
      </c>
      <c r="R285">
        <f>COUNT(L285:Q285)</f>
        <v>6</v>
      </c>
      <c r="S285" s="2">
        <v>23.030000686645501</v>
      </c>
      <c r="T285" s="3">
        <v>24.110000610351602</v>
      </c>
      <c r="U285" s="3">
        <v>23.540000915527301</v>
      </c>
      <c r="V285" s="4">
        <f>COUNT(S285:U285)</f>
        <v>3</v>
      </c>
      <c r="W285">
        <v>23.209999084472699</v>
      </c>
      <c r="X285">
        <v>23.950000762939499</v>
      </c>
      <c r="Y285" s="3">
        <v>23.7600002288818</v>
      </c>
      <c r="Z285" s="4">
        <f>COUNT(W285:Y285)</f>
        <v>3</v>
      </c>
      <c r="AA285" s="19">
        <v>0.89055065378850595</v>
      </c>
      <c r="AB285" s="20">
        <v>-4.5001029968261698E-2</v>
      </c>
      <c r="AC285" s="19">
        <v>0.99202737676720598</v>
      </c>
      <c r="AD285" s="21">
        <v>3.3334096272774599E-3</v>
      </c>
      <c r="AE285" t="s">
        <v>27</v>
      </c>
      <c r="AF285">
        <v>2</v>
      </c>
      <c r="AG285">
        <v>0.99934699999999999</v>
      </c>
      <c r="AH285" s="1">
        <v>2.2999999999999999E-12</v>
      </c>
      <c r="AI285">
        <v>135.22999999999999</v>
      </c>
      <c r="AJ285">
        <v>117.1</v>
      </c>
      <c r="AK285">
        <v>129.05000000000001</v>
      </c>
      <c r="AL285">
        <v>-1.0253000000000001</v>
      </c>
      <c r="AM285">
        <v>32.846899999999998</v>
      </c>
      <c r="AN285" t="s">
        <v>28</v>
      </c>
      <c r="AO285" t="s">
        <v>1006</v>
      </c>
      <c r="AP285" t="s">
        <v>1007</v>
      </c>
      <c r="AQ285" t="s">
        <v>1008</v>
      </c>
      <c r="AR285">
        <v>1</v>
      </c>
    </row>
    <row r="286" spans="1:44" x14ac:dyDescent="0.25">
      <c r="A286" s="10" t="s">
        <v>1011</v>
      </c>
      <c r="B286" s="10">
        <v>285</v>
      </c>
      <c r="C286" s="10" t="s">
        <v>1012</v>
      </c>
      <c r="D286" s="15" t="s">
        <v>1013</v>
      </c>
      <c r="E286" s="11"/>
      <c r="F286" s="12"/>
      <c r="G286" s="12">
        <v>22.610000610351602</v>
      </c>
      <c r="H286" s="12"/>
      <c r="I286" s="12">
        <v>23.420000076293899</v>
      </c>
      <c r="J286" s="12">
        <v>23.579999923706101</v>
      </c>
      <c r="K286" s="13">
        <f>COUNT(E286:J286)</f>
        <v>3</v>
      </c>
      <c r="L286" s="10"/>
      <c r="M286" s="10"/>
      <c r="N286" s="10"/>
      <c r="O286" s="10"/>
      <c r="P286" s="10"/>
      <c r="Q286" s="10"/>
      <c r="R286" s="10">
        <f>COUNT(L286:Q286)</f>
        <v>0</v>
      </c>
      <c r="S286" s="11"/>
      <c r="T286" s="12"/>
      <c r="U286" s="12">
        <v>23.379999160766602</v>
      </c>
      <c r="V286" s="13">
        <f>COUNT(S286:U286)</f>
        <v>1</v>
      </c>
      <c r="W286" s="10">
        <v>22.569999694824201</v>
      </c>
      <c r="X286" s="10"/>
      <c r="Y286" s="12">
        <v>23.600000381469702</v>
      </c>
      <c r="Z286" s="13">
        <f>COUNT(W286:Y286)</f>
        <v>2</v>
      </c>
      <c r="AA286" s="19">
        <v>0.70883193975445202</v>
      </c>
      <c r="AB286" s="20">
        <v>0.80833371480305904</v>
      </c>
      <c r="AC286" s="19">
        <v>1.96870719275609E-2</v>
      </c>
      <c r="AD286" s="21">
        <v>-3.3900000254313198</v>
      </c>
      <c r="AE286" s="10" t="s">
        <v>27</v>
      </c>
      <c r="AF286" s="10">
        <v>3</v>
      </c>
      <c r="AG286" s="10">
        <v>0.5</v>
      </c>
      <c r="AH286" s="10">
        <v>1.0974699999999999E-3</v>
      </c>
      <c r="AI286" s="10">
        <v>47.648000000000003</v>
      </c>
      <c r="AJ286" s="10">
        <v>38.085999999999999</v>
      </c>
      <c r="AK286" s="10">
        <v>29.763000000000002</v>
      </c>
      <c r="AL286" s="10">
        <v>-1.3233999999999999</v>
      </c>
      <c r="AM286" s="10">
        <v>0</v>
      </c>
      <c r="AN286" s="10" t="s">
        <v>28</v>
      </c>
      <c r="AO286" s="10" t="s">
        <v>1014</v>
      </c>
      <c r="AP286" s="10" t="s">
        <v>1015</v>
      </c>
      <c r="AQ286" s="10" t="s">
        <v>352</v>
      </c>
      <c r="AR286" s="10">
        <v>1</v>
      </c>
    </row>
    <row r="287" spans="1:44" x14ac:dyDescent="0.25">
      <c r="A287" s="10" t="s">
        <v>1011</v>
      </c>
      <c r="B287" s="10">
        <v>284</v>
      </c>
      <c r="C287" s="10" t="s">
        <v>1012</v>
      </c>
      <c r="D287" s="15" t="s">
        <v>1013</v>
      </c>
      <c r="E287" s="11"/>
      <c r="F287" s="12"/>
      <c r="G287" s="12">
        <v>22.610000610351602</v>
      </c>
      <c r="H287" s="12"/>
      <c r="I287" s="12">
        <v>23.420000076293899</v>
      </c>
      <c r="J287" s="12">
        <v>23.579999923706101</v>
      </c>
      <c r="K287" s="13">
        <f>COUNT(E287:J287)</f>
        <v>3</v>
      </c>
      <c r="L287" s="10"/>
      <c r="M287" s="10"/>
      <c r="N287" s="10"/>
      <c r="O287" s="10"/>
      <c r="P287" s="10"/>
      <c r="Q287" s="10"/>
      <c r="R287" s="10">
        <f>COUNT(L287:Q287)</f>
        <v>0</v>
      </c>
      <c r="S287" s="11"/>
      <c r="T287" s="12"/>
      <c r="U287" s="12">
        <v>23.379999160766602</v>
      </c>
      <c r="V287" s="13">
        <f>COUNT(S287:U287)</f>
        <v>1</v>
      </c>
      <c r="W287" s="10">
        <v>22.569999694824201</v>
      </c>
      <c r="X287" s="10"/>
      <c r="Y287" s="12">
        <v>23.600000381469702</v>
      </c>
      <c r="Z287" s="13">
        <f>COUNT(W287:Y287)</f>
        <v>2</v>
      </c>
      <c r="AA287" s="19">
        <v>0.70883193975445202</v>
      </c>
      <c r="AB287" s="20">
        <v>0.80833371480305904</v>
      </c>
      <c r="AC287" s="19">
        <v>1.96870719275609E-2</v>
      </c>
      <c r="AD287" s="21">
        <v>-3.3900000254313198</v>
      </c>
      <c r="AE287" s="10" t="s">
        <v>26</v>
      </c>
      <c r="AF287" s="10">
        <v>3</v>
      </c>
      <c r="AG287" s="10">
        <v>0.5</v>
      </c>
      <c r="AH287" s="10">
        <v>1.0974699999999999E-3</v>
      </c>
      <c r="AI287" s="10">
        <v>47.648000000000003</v>
      </c>
      <c r="AJ287" s="10">
        <v>38.085999999999999</v>
      </c>
      <c r="AK287" s="10">
        <v>29.763000000000002</v>
      </c>
      <c r="AL287" s="10">
        <v>-1.3233999999999999</v>
      </c>
      <c r="AM287" s="10">
        <v>0</v>
      </c>
      <c r="AN287" s="10" t="s">
        <v>28</v>
      </c>
      <c r="AO287" s="10" t="s">
        <v>1016</v>
      </c>
      <c r="AP287" s="10" t="s">
        <v>1015</v>
      </c>
      <c r="AQ287" s="10" t="s">
        <v>165</v>
      </c>
      <c r="AR287" s="10">
        <v>1</v>
      </c>
    </row>
    <row r="288" spans="1:44" x14ac:dyDescent="0.25">
      <c r="A288" t="s">
        <v>1011</v>
      </c>
      <c r="B288">
        <v>1088</v>
      </c>
      <c r="C288" t="s">
        <v>1012</v>
      </c>
      <c r="D288" s="15" t="s">
        <v>1013</v>
      </c>
      <c r="F288" s="3">
        <v>28.370000839233398</v>
      </c>
      <c r="I288" s="3">
        <v>28.629999160766602</v>
      </c>
      <c r="K288" s="4">
        <f>COUNT(E288:J288)</f>
        <v>2</v>
      </c>
      <c r="M288">
        <v>28.930000305175799</v>
      </c>
      <c r="P288">
        <v>28.799999237060501</v>
      </c>
      <c r="R288">
        <f>COUNT(L288:Q288)</f>
        <v>2</v>
      </c>
      <c r="T288" s="3">
        <v>28.860000610351602</v>
      </c>
      <c r="V288" s="4">
        <f>COUNT(S288:U288)</f>
        <v>1</v>
      </c>
      <c r="X288">
        <v>28.7299995422363</v>
      </c>
      <c r="Z288" s="4">
        <f>COUNT(W288:Y288)</f>
        <v>1</v>
      </c>
      <c r="AA288" s="19">
        <v>0.97698951916643595</v>
      </c>
      <c r="AB288" s="20">
        <v>-0.12000020345052</v>
      </c>
      <c r="AC288" s="19">
        <v>0.99152790651149803</v>
      </c>
      <c r="AD288" s="21">
        <v>4.5000076293945299E-2</v>
      </c>
      <c r="AE288" t="s">
        <v>27</v>
      </c>
      <c r="AF288">
        <v>3</v>
      </c>
      <c r="AG288">
        <v>0.99999800000000005</v>
      </c>
      <c r="AH288">
        <v>3.1012599999999998E-4</v>
      </c>
      <c r="AI288">
        <v>68.41</v>
      </c>
      <c r="AJ288">
        <v>40.244999999999997</v>
      </c>
      <c r="AK288">
        <v>68.41</v>
      </c>
      <c r="AL288">
        <v>2.3915000000000002</v>
      </c>
      <c r="AM288">
        <v>57.7958</v>
      </c>
      <c r="AN288" t="s">
        <v>28</v>
      </c>
      <c r="AO288" t="s">
        <v>1017</v>
      </c>
      <c r="AP288" t="s">
        <v>1018</v>
      </c>
      <c r="AQ288" t="s">
        <v>34</v>
      </c>
      <c r="AR288">
        <v>1</v>
      </c>
    </row>
    <row r="289" spans="1:44" x14ac:dyDescent="0.25">
      <c r="A289" t="s">
        <v>1011</v>
      </c>
      <c r="B289">
        <v>191</v>
      </c>
      <c r="C289" t="s">
        <v>1012</v>
      </c>
      <c r="D289" s="15" t="s">
        <v>1013</v>
      </c>
      <c r="I289" s="3">
        <v>23.0100002288818</v>
      </c>
      <c r="J289" s="3">
        <v>23.030000686645501</v>
      </c>
      <c r="K289" s="4">
        <f>COUNT(E289:J289)</f>
        <v>2</v>
      </c>
      <c r="Q289">
        <v>22.879999160766602</v>
      </c>
      <c r="R289">
        <f>COUNT(L289:Q289)</f>
        <v>1</v>
      </c>
      <c r="V289" s="4">
        <f>COUNT(S289:U289)</f>
        <v>0</v>
      </c>
      <c r="Z289" s="4">
        <f>COUNT(W289:Y289)</f>
        <v>0</v>
      </c>
      <c r="AA289" s="19">
        <v>0.31589199902670101</v>
      </c>
      <c r="AB289" s="20">
        <v>1.6733334859212201</v>
      </c>
      <c r="AC289" s="19">
        <v>0.51648955202026303</v>
      </c>
      <c r="AD289" s="21">
        <v>0.813333193461101</v>
      </c>
      <c r="AE289" t="s">
        <v>27</v>
      </c>
      <c r="AF289">
        <v>3</v>
      </c>
      <c r="AG289">
        <v>0.99999700000000002</v>
      </c>
      <c r="AH289" s="1">
        <v>6.0399999999999998E-5</v>
      </c>
      <c r="AI289">
        <v>62.957999999999998</v>
      </c>
      <c r="AJ289">
        <v>58.801000000000002</v>
      </c>
      <c r="AK289">
        <v>59.944000000000003</v>
      </c>
      <c r="AL289">
        <v>0.58030999999999999</v>
      </c>
      <c r="AM289">
        <v>55.910499999999999</v>
      </c>
      <c r="AN289" t="s">
        <v>28</v>
      </c>
      <c r="AO289" t="s">
        <v>1023</v>
      </c>
      <c r="AP289" t="s">
        <v>1024</v>
      </c>
      <c r="AQ289" t="s">
        <v>34</v>
      </c>
      <c r="AR289">
        <v>1</v>
      </c>
    </row>
    <row r="290" spans="1:44" x14ac:dyDescent="0.25">
      <c r="A290" t="s">
        <v>1011</v>
      </c>
      <c r="B290">
        <v>1017</v>
      </c>
      <c r="C290" t="s">
        <v>1012</v>
      </c>
      <c r="D290" s="15" t="s">
        <v>1013</v>
      </c>
      <c r="E290" s="2">
        <v>23.319999694824201</v>
      </c>
      <c r="F290" s="3">
        <v>23.110000610351602</v>
      </c>
      <c r="G290" s="3">
        <v>22.899999618530298</v>
      </c>
      <c r="H290" s="3">
        <v>22.610000610351602</v>
      </c>
      <c r="I290" s="3">
        <v>24.129999160766602</v>
      </c>
      <c r="J290" s="3">
        <v>23.629999160766602</v>
      </c>
      <c r="K290" s="4">
        <f>COUNT(E290:J290)</f>
        <v>6</v>
      </c>
      <c r="L290">
        <v>23.190000534057599</v>
      </c>
      <c r="O290">
        <v>22.559999465942401</v>
      </c>
      <c r="Q290">
        <v>23.2700004577637</v>
      </c>
      <c r="R290">
        <f>COUNT(L290:Q290)</f>
        <v>3</v>
      </c>
      <c r="S290" s="2">
        <v>23</v>
      </c>
      <c r="T290" s="3">
        <v>23.790000915527301</v>
      </c>
      <c r="U290" s="3">
        <v>23.200000762939499</v>
      </c>
      <c r="V290" s="4">
        <f>COUNT(S290:U290)</f>
        <v>3</v>
      </c>
      <c r="W290">
        <v>23.110000610351602</v>
      </c>
      <c r="X290">
        <v>23.040000915527301</v>
      </c>
      <c r="Y290" s="3">
        <v>23.909999847412099</v>
      </c>
      <c r="Z290" s="4">
        <f>COUNT(W290:Y290)</f>
        <v>3</v>
      </c>
      <c r="AA290" s="19">
        <v>0.90027809996641295</v>
      </c>
      <c r="AB290" s="20">
        <v>-4.6667416890464601E-2</v>
      </c>
      <c r="AC290" s="19">
        <v>0.12882993913955301</v>
      </c>
      <c r="AD290" s="21">
        <v>-2.8500003814697301</v>
      </c>
      <c r="AE290" t="s">
        <v>27</v>
      </c>
      <c r="AF290">
        <v>3</v>
      </c>
      <c r="AG290">
        <v>0.99943700000000002</v>
      </c>
      <c r="AH290">
        <v>1.64536E-3</v>
      </c>
      <c r="AI290">
        <v>101.75</v>
      </c>
      <c r="AJ290">
        <v>71.947999999999993</v>
      </c>
      <c r="AK290">
        <v>55.98</v>
      </c>
      <c r="AL290">
        <v>-2.1312000000000002</v>
      </c>
      <c r="AM290">
        <v>32.490699999999997</v>
      </c>
      <c r="AN290" t="s">
        <v>28</v>
      </c>
      <c r="AO290" t="s">
        <v>1021</v>
      </c>
      <c r="AP290" t="s">
        <v>1022</v>
      </c>
      <c r="AQ290" t="s">
        <v>34</v>
      </c>
      <c r="AR290">
        <v>1</v>
      </c>
    </row>
    <row r="291" spans="1:44" x14ac:dyDescent="0.25">
      <c r="A291" t="s">
        <v>1011</v>
      </c>
      <c r="B291">
        <v>310</v>
      </c>
      <c r="C291" t="s">
        <v>1012</v>
      </c>
      <c r="D291" s="15" t="s">
        <v>1013</v>
      </c>
      <c r="E291" s="2">
        <v>24.399999618530298</v>
      </c>
      <c r="F291" s="3">
        <v>24.659999847412099</v>
      </c>
      <c r="H291" s="3">
        <v>24.219999313354499</v>
      </c>
      <c r="I291" s="3">
        <v>24.870000839233398</v>
      </c>
      <c r="J291" s="3">
        <v>23.149999618530298</v>
      </c>
      <c r="K291" s="4">
        <f>COUNT(E291:J291)</f>
        <v>5</v>
      </c>
      <c r="L291">
        <v>25.129999160766602</v>
      </c>
      <c r="M291">
        <v>25.2600002288818</v>
      </c>
      <c r="O291">
        <v>24.7700004577637</v>
      </c>
      <c r="P291">
        <v>25.090000152587901</v>
      </c>
      <c r="Q291">
        <v>23.309999465942401</v>
      </c>
      <c r="R291">
        <f>COUNT(L291:Q291)</f>
        <v>5</v>
      </c>
      <c r="S291" s="2">
        <v>24.319999694824201</v>
      </c>
      <c r="T291" s="3">
        <v>25.180000305175799</v>
      </c>
      <c r="V291" s="4">
        <f>COUNT(S291:U291)</f>
        <v>2</v>
      </c>
      <c r="W291">
        <v>24.969999313354499</v>
      </c>
      <c r="X291">
        <v>25.159999847412099</v>
      </c>
      <c r="Y291" s="3">
        <v>23.7600002288818</v>
      </c>
      <c r="Z291" s="4">
        <f>COUNT(W291:Y291)</f>
        <v>3</v>
      </c>
      <c r="AA291" s="19">
        <v>0.74951799095845995</v>
      </c>
      <c r="AB291" s="20">
        <v>0.71666653951008996</v>
      </c>
      <c r="AC291" s="19">
        <v>0.56508719658838402</v>
      </c>
      <c r="AD291" s="21">
        <v>-1.0366665522257501</v>
      </c>
      <c r="AE291" t="s">
        <v>27</v>
      </c>
      <c r="AF291">
        <v>3</v>
      </c>
      <c r="AG291">
        <v>1</v>
      </c>
      <c r="AH291" s="1">
        <v>1.67E-28</v>
      </c>
      <c r="AI291">
        <v>139.22</v>
      </c>
      <c r="AJ291">
        <v>128.24</v>
      </c>
      <c r="AK291">
        <v>38.356999999999999</v>
      </c>
      <c r="AL291">
        <v>5.9478000000000003E-2</v>
      </c>
      <c r="AM291">
        <v>38.3566</v>
      </c>
      <c r="AN291" t="s">
        <v>28</v>
      </c>
      <c r="AO291" t="s">
        <v>1019</v>
      </c>
      <c r="AP291" t="s">
        <v>1020</v>
      </c>
      <c r="AQ291" t="s">
        <v>34</v>
      </c>
      <c r="AR291">
        <v>1</v>
      </c>
    </row>
    <row r="292" spans="1:44" x14ac:dyDescent="0.25">
      <c r="A292" t="s">
        <v>1025</v>
      </c>
      <c r="B292">
        <v>544</v>
      </c>
      <c r="C292" t="s">
        <v>1026</v>
      </c>
      <c r="D292" s="15" t="s">
        <v>1027</v>
      </c>
      <c r="F292" s="3">
        <v>21.9799995422363</v>
      </c>
      <c r="G292" s="3">
        <v>22.159999847412099</v>
      </c>
      <c r="I292" s="3">
        <v>23.040000915527301</v>
      </c>
      <c r="J292" s="3">
        <v>22.370000839233398</v>
      </c>
      <c r="K292" s="4">
        <f>COUNT(E292:J292)</f>
        <v>4</v>
      </c>
      <c r="M292">
        <v>21.590000152587901</v>
      </c>
      <c r="P292">
        <v>23.209999084472699</v>
      </c>
      <c r="R292">
        <f>COUNT(L292:Q292)</f>
        <v>2</v>
      </c>
      <c r="T292" s="3">
        <v>22.879999160766602</v>
      </c>
      <c r="V292" s="4">
        <f>COUNT(S292:U292)</f>
        <v>1</v>
      </c>
      <c r="Z292" s="4">
        <f>COUNT(W292:Y292)</f>
        <v>0</v>
      </c>
      <c r="AA292" s="19">
        <v>0.47887083631773902</v>
      </c>
      <c r="AB292" s="20">
        <v>1.2983338038126599</v>
      </c>
      <c r="AC292" s="19">
        <v>0.32703781776787899</v>
      </c>
      <c r="AD292" s="21">
        <v>1.46666653951009</v>
      </c>
      <c r="AE292" t="s">
        <v>27</v>
      </c>
      <c r="AF292">
        <v>2</v>
      </c>
      <c r="AG292">
        <v>1</v>
      </c>
      <c r="AH292">
        <v>1.1294800000000001E-2</v>
      </c>
      <c r="AI292">
        <v>57.033999999999999</v>
      </c>
      <c r="AJ292">
        <v>39.866999999999997</v>
      </c>
      <c r="AK292">
        <v>39.628999999999998</v>
      </c>
      <c r="AL292">
        <v>-1.3069</v>
      </c>
      <c r="AM292">
        <v>39.629100000000001</v>
      </c>
      <c r="AN292" t="s">
        <v>28</v>
      </c>
      <c r="AO292" t="s">
        <v>1028</v>
      </c>
      <c r="AP292" t="s">
        <v>1029</v>
      </c>
      <c r="AQ292" t="s">
        <v>78</v>
      </c>
      <c r="AR292">
        <v>1</v>
      </c>
    </row>
    <row r="293" spans="1:44" x14ac:dyDescent="0.25">
      <c r="A293" t="s">
        <v>1030</v>
      </c>
      <c r="B293">
        <v>2</v>
      </c>
      <c r="C293" t="s">
        <v>1031</v>
      </c>
      <c r="D293" s="15" t="s">
        <v>1032</v>
      </c>
      <c r="E293" s="2">
        <v>24.639999389648398</v>
      </c>
      <c r="F293" s="3">
        <v>25.590000152587901</v>
      </c>
      <c r="G293" s="3">
        <v>25.7700004577637</v>
      </c>
      <c r="H293" s="3">
        <v>24.579999923706101</v>
      </c>
      <c r="I293" s="3">
        <v>26.2600002288818</v>
      </c>
      <c r="J293" s="3">
        <v>26.059999465942401</v>
      </c>
      <c r="K293" s="4">
        <f>COUNT(E293:J293)</f>
        <v>6</v>
      </c>
      <c r="L293">
        <v>25.459999084472699</v>
      </c>
      <c r="M293">
        <v>25.620000839233398</v>
      </c>
      <c r="N293">
        <v>25.889999389648398</v>
      </c>
      <c r="O293">
        <v>24.709999084472699</v>
      </c>
      <c r="P293">
        <v>26.110000610351602</v>
      </c>
      <c r="Q293">
        <v>25.840000152587901</v>
      </c>
      <c r="R293">
        <f>COUNT(L293:Q293)</f>
        <v>6</v>
      </c>
      <c r="S293" s="2">
        <v>24.709999084472699</v>
      </c>
      <c r="T293" s="3">
        <v>26.120000839233398</v>
      </c>
      <c r="U293" s="3">
        <v>25.7299995422363</v>
      </c>
      <c r="V293" s="4">
        <f>COUNT(S293:U293)</f>
        <v>3</v>
      </c>
      <c r="W293">
        <v>25.299999237060501</v>
      </c>
      <c r="X293">
        <v>26.2299995422363</v>
      </c>
      <c r="Y293" s="3">
        <v>25.569999694824201</v>
      </c>
      <c r="Z293" s="4">
        <f>COUNT(W293:Y293)</f>
        <v>3</v>
      </c>
      <c r="AA293" s="19">
        <v>0.944508497634301</v>
      </c>
      <c r="AB293" s="20">
        <v>-3.6666552225746302E-2</v>
      </c>
      <c r="AC293" s="19">
        <v>0.79130602416329399</v>
      </c>
      <c r="AD293" s="21">
        <v>-9.49996312459334E-2</v>
      </c>
      <c r="AE293" t="s">
        <v>27</v>
      </c>
      <c r="AF293">
        <v>2</v>
      </c>
      <c r="AG293">
        <v>1</v>
      </c>
      <c r="AH293" s="1">
        <v>1.54E-15</v>
      </c>
      <c r="AI293">
        <v>144.29</v>
      </c>
      <c r="AJ293">
        <v>132.05000000000001</v>
      </c>
      <c r="AK293">
        <v>136.38999999999999</v>
      </c>
      <c r="AL293">
        <v>-0.60906000000000005</v>
      </c>
      <c r="AM293">
        <v>118.499</v>
      </c>
      <c r="AN293" t="s">
        <v>28</v>
      </c>
      <c r="AO293" t="s">
        <v>1033</v>
      </c>
      <c r="AP293" t="s">
        <v>1034</v>
      </c>
      <c r="AQ293" t="s">
        <v>1035</v>
      </c>
      <c r="AR293">
        <v>1</v>
      </c>
    </row>
    <row r="294" spans="1:44" x14ac:dyDescent="0.25">
      <c r="A294" t="s">
        <v>1036</v>
      </c>
      <c r="B294">
        <v>12</v>
      </c>
      <c r="C294" t="s">
        <v>1037</v>
      </c>
      <c r="D294" s="15" t="s">
        <v>1038</v>
      </c>
      <c r="F294" s="3">
        <v>21.329999923706101</v>
      </c>
      <c r="K294" s="4">
        <f>COUNT(E294:J294)</f>
        <v>1</v>
      </c>
      <c r="R294">
        <f>COUNT(L294:Q294)</f>
        <v>0</v>
      </c>
      <c r="T294" s="3">
        <v>22.309999465942401</v>
      </c>
      <c r="V294" s="4">
        <f>COUNT(S294:U294)</f>
        <v>1</v>
      </c>
      <c r="X294">
        <v>21.2600002288818</v>
      </c>
      <c r="Z294" s="4">
        <f>COUNT(W294:Y294)</f>
        <v>1</v>
      </c>
      <c r="AA294" s="19">
        <v>0.501014326807244</v>
      </c>
      <c r="AB294" s="20">
        <v>-0.88166650136311697</v>
      </c>
      <c r="AC294" s="19">
        <v>0.17047064929055999</v>
      </c>
      <c r="AD294" s="21">
        <v>-1.0866667429606101</v>
      </c>
      <c r="AE294" t="s">
        <v>27</v>
      </c>
      <c r="AF294">
        <v>2</v>
      </c>
      <c r="AG294">
        <v>0.71152199999999999</v>
      </c>
      <c r="AH294">
        <v>2.1514199999999998E-3</v>
      </c>
      <c r="AI294">
        <v>71.402000000000001</v>
      </c>
      <c r="AJ294">
        <v>61.555999999999997</v>
      </c>
      <c r="AK294">
        <v>71.402000000000001</v>
      </c>
      <c r="AL294">
        <v>2.1631</v>
      </c>
      <c r="AM294">
        <v>4.4629000000000003</v>
      </c>
      <c r="AN294" t="s">
        <v>28</v>
      </c>
      <c r="AO294" t="s">
        <v>1039</v>
      </c>
      <c r="AP294" t="s">
        <v>1040</v>
      </c>
      <c r="AQ294" t="s">
        <v>914</v>
      </c>
      <c r="AR294">
        <v>1</v>
      </c>
    </row>
    <row r="295" spans="1:44" x14ac:dyDescent="0.25">
      <c r="A295" t="s">
        <v>1041</v>
      </c>
      <c r="B295">
        <v>503</v>
      </c>
      <c r="C295" t="s">
        <v>1042</v>
      </c>
      <c r="D295" s="15" t="s">
        <v>1043</v>
      </c>
      <c r="G295" s="3">
        <v>20.870000839233398</v>
      </c>
      <c r="I295" s="3">
        <v>23.170000076293899</v>
      </c>
      <c r="K295" s="4">
        <f>COUNT(E295:J295)</f>
        <v>2</v>
      </c>
      <c r="R295">
        <f>COUNT(L295:Q295)</f>
        <v>0</v>
      </c>
      <c r="V295" s="4">
        <f>COUNT(S295:U295)</f>
        <v>0</v>
      </c>
      <c r="Y295" s="3">
        <v>22.790000915527301</v>
      </c>
      <c r="Z295" s="4">
        <f>COUNT(W295:Y295)</f>
        <v>1</v>
      </c>
      <c r="AA295" s="19">
        <v>0.34195926722852898</v>
      </c>
      <c r="AB295" s="20">
        <v>1.34000015258789</v>
      </c>
      <c r="AC295" s="19">
        <v>0.17047064929055999</v>
      </c>
      <c r="AD295" s="21">
        <v>-1.59666697184245</v>
      </c>
      <c r="AE295" t="s">
        <v>27</v>
      </c>
      <c r="AF295">
        <v>2</v>
      </c>
      <c r="AG295">
        <v>0.73650400000000005</v>
      </c>
      <c r="AH295" s="1">
        <v>5.4400000000000001E-5</v>
      </c>
      <c r="AI295">
        <v>81.884</v>
      </c>
      <c r="AJ295">
        <v>62.216000000000001</v>
      </c>
      <c r="AK295">
        <v>81.884</v>
      </c>
      <c r="AL295">
        <v>0.15506</v>
      </c>
      <c r="AM295">
        <v>4.6634099999999998</v>
      </c>
      <c r="AN295" t="s">
        <v>28</v>
      </c>
      <c r="AO295" t="s">
        <v>1044</v>
      </c>
      <c r="AP295" t="s">
        <v>1045</v>
      </c>
      <c r="AQ295" t="s">
        <v>34</v>
      </c>
      <c r="AR295">
        <v>1</v>
      </c>
    </row>
    <row r="296" spans="1:44" x14ac:dyDescent="0.25">
      <c r="A296" t="s">
        <v>1046</v>
      </c>
      <c r="B296">
        <v>1046</v>
      </c>
      <c r="C296" t="s">
        <v>1047</v>
      </c>
      <c r="D296" s="15" t="s">
        <v>1048</v>
      </c>
      <c r="F296" s="3">
        <v>22.25</v>
      </c>
      <c r="I296" s="3">
        <v>23.5200004577637</v>
      </c>
      <c r="K296" s="4">
        <f>COUNT(E296:J296)</f>
        <v>2</v>
      </c>
      <c r="P296">
        <v>23.860000610351602</v>
      </c>
      <c r="R296">
        <f>COUNT(L296:Q296)</f>
        <v>1</v>
      </c>
      <c r="V296" s="4">
        <f>COUNT(S296:U296)</f>
        <v>0</v>
      </c>
      <c r="Z296" s="4">
        <f>COUNT(W296:Y296)</f>
        <v>0</v>
      </c>
      <c r="AA296" s="19">
        <v>0.32151364594312298</v>
      </c>
      <c r="AB296" s="20">
        <v>1.6283334096272799</v>
      </c>
      <c r="AC296" s="19">
        <v>0.51648955202026503</v>
      </c>
      <c r="AD296" s="21">
        <v>0.97666676839192601</v>
      </c>
      <c r="AE296" t="s">
        <v>27</v>
      </c>
      <c r="AF296">
        <v>3</v>
      </c>
      <c r="AG296">
        <v>0.94317600000000001</v>
      </c>
      <c r="AH296">
        <v>1.4126E-2</v>
      </c>
      <c r="AI296">
        <v>57.267000000000003</v>
      </c>
      <c r="AJ296">
        <v>41.469000000000001</v>
      </c>
      <c r="AK296">
        <v>35.656999999999996</v>
      </c>
      <c r="AL296">
        <v>-0.74138000000000004</v>
      </c>
      <c r="AM296">
        <v>12.2006</v>
      </c>
      <c r="AN296" t="s">
        <v>28</v>
      </c>
      <c r="AO296" t="s">
        <v>1049</v>
      </c>
      <c r="AP296" t="s">
        <v>1050</v>
      </c>
      <c r="AQ296" t="s">
        <v>34</v>
      </c>
      <c r="AR296">
        <v>1</v>
      </c>
    </row>
    <row r="297" spans="1:44" x14ac:dyDescent="0.25">
      <c r="A297" t="s">
        <v>1051</v>
      </c>
      <c r="B297">
        <v>229</v>
      </c>
      <c r="C297" t="s">
        <v>1052</v>
      </c>
      <c r="D297" s="15" t="s">
        <v>1053</v>
      </c>
      <c r="F297" s="3">
        <v>22.920000076293899</v>
      </c>
      <c r="I297" s="3">
        <v>23.350000381469702</v>
      </c>
      <c r="K297" s="4">
        <f>COUNT(E297:J297)</f>
        <v>2</v>
      </c>
      <c r="P297">
        <v>23.280000686645501</v>
      </c>
      <c r="R297">
        <f>COUNT(L297:Q297)</f>
        <v>1</v>
      </c>
      <c r="T297" s="3">
        <v>23.440000534057599</v>
      </c>
      <c r="V297" s="4">
        <f>COUNT(S297:U297)</f>
        <v>1</v>
      </c>
      <c r="X297">
        <v>23.2299995422363</v>
      </c>
      <c r="Z297" s="4">
        <f>COUNT(W297:Y297)</f>
        <v>1</v>
      </c>
      <c r="AA297" s="19">
        <v>0.96051724760092105</v>
      </c>
      <c r="AB297" s="20">
        <v>-0.101666768391926</v>
      </c>
      <c r="AC297" s="19">
        <v>0.63131215197674695</v>
      </c>
      <c r="AD297" s="21">
        <v>-0.863333066304524</v>
      </c>
      <c r="AE297" t="s">
        <v>27</v>
      </c>
      <c r="AF297">
        <v>2</v>
      </c>
      <c r="AG297">
        <v>0.99980199999999997</v>
      </c>
      <c r="AH297">
        <v>9.7002500000000001E-4</v>
      </c>
      <c r="AI297">
        <v>101.32</v>
      </c>
      <c r="AJ297">
        <v>66.546999999999997</v>
      </c>
      <c r="AK297">
        <v>85.271000000000001</v>
      </c>
      <c r="AL297">
        <v>-2.5495999999999999</v>
      </c>
      <c r="AM297">
        <v>37.041800000000002</v>
      </c>
      <c r="AN297" t="s">
        <v>28</v>
      </c>
      <c r="AO297" t="s">
        <v>1054</v>
      </c>
      <c r="AP297" t="s">
        <v>1055</v>
      </c>
      <c r="AQ297" t="s">
        <v>1056</v>
      </c>
      <c r="AR297">
        <v>1</v>
      </c>
    </row>
    <row r="298" spans="1:44" x14ac:dyDescent="0.25">
      <c r="A298" s="10" t="s">
        <v>1057</v>
      </c>
      <c r="B298" s="10">
        <v>494</v>
      </c>
      <c r="C298" s="10" t="s">
        <v>1058</v>
      </c>
      <c r="D298" s="15" t="s">
        <v>1059</v>
      </c>
      <c r="E298" s="11">
        <v>29.2700004577637</v>
      </c>
      <c r="F298" s="12">
        <v>29.5100002288818</v>
      </c>
      <c r="G298" s="12">
        <v>28.670000076293899</v>
      </c>
      <c r="H298" s="12">
        <v>28.549999237060501</v>
      </c>
      <c r="I298" s="12">
        <v>30.030000686645501</v>
      </c>
      <c r="J298" s="12">
        <v>28.340000152587901</v>
      </c>
      <c r="K298" s="13">
        <f>COUNT(E298:J298)</f>
        <v>6</v>
      </c>
      <c r="L298" s="10">
        <v>28.629999160766602</v>
      </c>
      <c r="M298" s="10"/>
      <c r="N298" s="10">
        <v>27.420000076293899</v>
      </c>
      <c r="O298" s="10"/>
      <c r="P298" s="10">
        <v>30.4799995422363</v>
      </c>
      <c r="Q298" s="10"/>
      <c r="R298" s="10">
        <f>COUNT(L298:Q298)</f>
        <v>3</v>
      </c>
      <c r="S298" s="11"/>
      <c r="T298" s="12">
        <v>29.840000152587901</v>
      </c>
      <c r="U298" s="12">
        <v>28.2600002288818</v>
      </c>
      <c r="V298" s="13">
        <f>COUNT(S298:U298)</f>
        <v>2</v>
      </c>
      <c r="W298" s="10"/>
      <c r="X298" s="10">
        <v>29.170000076293899</v>
      </c>
      <c r="Y298" s="12"/>
      <c r="Z298" s="13">
        <f>COUNT(W298:Y298)</f>
        <v>1</v>
      </c>
      <c r="AA298" s="19">
        <v>0.17688758921446401</v>
      </c>
      <c r="AB298" s="20">
        <v>3.6950000127156599</v>
      </c>
      <c r="AC298" s="19">
        <v>0.70751119795416495</v>
      </c>
      <c r="AD298" s="21">
        <v>1.6983331044515</v>
      </c>
      <c r="AE298" s="10" t="s">
        <v>26</v>
      </c>
      <c r="AF298" s="10">
        <v>1</v>
      </c>
      <c r="AG298" s="10">
        <v>0.98975400000000002</v>
      </c>
      <c r="AH298" s="10">
        <v>2.6954700000000002E-3</v>
      </c>
      <c r="AI298" s="10">
        <v>127.17</v>
      </c>
      <c r="AJ298" s="10">
        <v>70.77</v>
      </c>
      <c r="AK298" s="10">
        <v>92.537999999999997</v>
      </c>
      <c r="AL298" s="10">
        <v>0.25503999999999999</v>
      </c>
      <c r="AM298" s="10">
        <v>21.630099999999999</v>
      </c>
      <c r="AN298" s="10" t="s">
        <v>28</v>
      </c>
      <c r="AO298" s="10" t="s">
        <v>1083</v>
      </c>
      <c r="AP298" s="10" t="s">
        <v>1084</v>
      </c>
      <c r="AQ298" s="10" t="s">
        <v>1085</v>
      </c>
      <c r="AR298" s="10">
        <v>1</v>
      </c>
    </row>
    <row r="299" spans="1:44" x14ac:dyDescent="0.25">
      <c r="A299" s="10" t="s">
        <v>1057</v>
      </c>
      <c r="B299" s="10">
        <v>461</v>
      </c>
      <c r="C299" s="10" t="s">
        <v>1058</v>
      </c>
      <c r="D299" s="15" t="s">
        <v>1059</v>
      </c>
      <c r="E299" s="11"/>
      <c r="F299" s="12">
        <v>21.639999389648398</v>
      </c>
      <c r="G299" s="12"/>
      <c r="H299" s="12"/>
      <c r="I299" s="12"/>
      <c r="J299" s="12"/>
      <c r="K299" s="13">
        <f>COUNT(E299:J299)</f>
        <v>1</v>
      </c>
      <c r="L299" s="10">
        <v>21.840000152587901</v>
      </c>
      <c r="M299" s="10">
        <v>23.180000305175799</v>
      </c>
      <c r="N299" s="10">
        <v>22.110000610351602</v>
      </c>
      <c r="O299" s="10">
        <v>22.159999847412099</v>
      </c>
      <c r="P299" s="10">
        <v>21.799999237060501</v>
      </c>
      <c r="Q299" s="10"/>
      <c r="R299" s="10">
        <f>COUNT(L299:Q299)</f>
        <v>5</v>
      </c>
      <c r="S299" s="11"/>
      <c r="T299" s="12"/>
      <c r="U299" s="12"/>
      <c r="V299" s="13">
        <f>COUNT(S299:U299)</f>
        <v>0</v>
      </c>
      <c r="W299" s="10">
        <v>22.290000915527301</v>
      </c>
      <c r="X299" s="10"/>
      <c r="Y299" s="12"/>
      <c r="Z299" s="13">
        <f>COUNT(W299:Y299)</f>
        <v>1</v>
      </c>
      <c r="AA299" s="19">
        <v>0.51648955202026403</v>
      </c>
      <c r="AB299" s="20">
        <v>0.60666656494140603</v>
      </c>
      <c r="AC299" s="19">
        <v>0.186315647662633</v>
      </c>
      <c r="AD299" s="21">
        <v>2.0849997202555399</v>
      </c>
      <c r="AE299" s="10" t="s">
        <v>27</v>
      </c>
      <c r="AF299" s="10">
        <v>3</v>
      </c>
      <c r="AG299" s="10">
        <v>0.74875499999999995</v>
      </c>
      <c r="AH299" s="14">
        <v>1.0000000000000001E-5</v>
      </c>
      <c r="AI299" s="10">
        <v>85.087000000000003</v>
      </c>
      <c r="AJ299" s="10">
        <v>74.224999999999994</v>
      </c>
      <c r="AK299" s="10">
        <v>60.325000000000003</v>
      </c>
      <c r="AL299" s="10">
        <v>1.0383</v>
      </c>
      <c r="AM299" s="10">
        <v>4.7503099999999998</v>
      </c>
      <c r="AN299" s="10" t="s">
        <v>28</v>
      </c>
      <c r="AO299" s="10" t="s">
        <v>1097</v>
      </c>
      <c r="AP299" s="10" t="s">
        <v>1098</v>
      </c>
      <c r="AQ299" s="10" t="s">
        <v>614</v>
      </c>
      <c r="AR299" s="10">
        <v>1</v>
      </c>
    </row>
    <row r="300" spans="1:44" x14ac:dyDescent="0.25">
      <c r="A300" s="10" t="s">
        <v>1057</v>
      </c>
      <c r="B300" s="10">
        <v>521</v>
      </c>
      <c r="C300" s="10" t="s">
        <v>1058</v>
      </c>
      <c r="D300" s="15" t="s">
        <v>1059</v>
      </c>
      <c r="E300" s="11"/>
      <c r="F300" s="12">
        <v>24.459999084472699</v>
      </c>
      <c r="G300" s="12"/>
      <c r="H300" s="12">
        <v>23.4899997711182</v>
      </c>
      <c r="I300" s="12">
        <v>24.809999465942401</v>
      </c>
      <c r="J300" s="12"/>
      <c r="K300" s="13">
        <f>COUNT(E300:J300)</f>
        <v>3</v>
      </c>
      <c r="L300" s="10">
        <v>23.7700004577637</v>
      </c>
      <c r="M300" s="10">
        <v>25.219999313354499</v>
      </c>
      <c r="N300" s="10">
        <v>22.639999389648398</v>
      </c>
      <c r="O300" s="10">
        <v>23.469999313354499</v>
      </c>
      <c r="P300" s="10">
        <v>25.059999465942401</v>
      </c>
      <c r="Q300" s="10"/>
      <c r="R300" s="10">
        <f>COUNT(L300:Q300)</f>
        <v>5</v>
      </c>
      <c r="S300" s="11">
        <v>23.4799995422363</v>
      </c>
      <c r="T300" s="12">
        <v>25.559999465942401</v>
      </c>
      <c r="U300" s="12"/>
      <c r="V300" s="13">
        <f>COUNT(S300:U300)</f>
        <v>2</v>
      </c>
      <c r="W300" s="10"/>
      <c r="X300" s="10">
        <v>24.889999389648398</v>
      </c>
      <c r="Y300" s="12"/>
      <c r="Z300" s="13">
        <f>COUNT(W300:Y300)</f>
        <v>1</v>
      </c>
      <c r="AA300" s="19">
        <v>0.64524057119625999</v>
      </c>
      <c r="AB300" s="20">
        <v>-1.2199999491373701</v>
      </c>
      <c r="AC300" s="19">
        <v>0.25140741351756102</v>
      </c>
      <c r="AD300" s="21">
        <v>2.7299998601277702</v>
      </c>
      <c r="AE300" s="10" t="s">
        <v>27</v>
      </c>
      <c r="AF300" s="10">
        <v>3</v>
      </c>
      <c r="AG300" s="10">
        <v>1</v>
      </c>
      <c r="AH300" s="14">
        <v>2.17E-7</v>
      </c>
      <c r="AI300" s="10">
        <v>99.409000000000006</v>
      </c>
      <c r="AJ300" s="10">
        <v>87.825999999999993</v>
      </c>
      <c r="AK300" s="10">
        <v>53.768000000000001</v>
      </c>
      <c r="AL300" s="10">
        <v>2.0652E-2</v>
      </c>
      <c r="AM300" s="10">
        <v>53.767600000000002</v>
      </c>
      <c r="AN300" s="10" t="s">
        <v>28</v>
      </c>
      <c r="AO300" s="10" t="s">
        <v>1067</v>
      </c>
      <c r="AP300" s="10" t="s">
        <v>1068</v>
      </c>
      <c r="AQ300" s="10" t="s">
        <v>34</v>
      </c>
      <c r="AR300" s="10">
        <v>1</v>
      </c>
    </row>
    <row r="301" spans="1:44" x14ac:dyDescent="0.25">
      <c r="A301" t="s">
        <v>1057</v>
      </c>
      <c r="B301">
        <v>664</v>
      </c>
      <c r="C301" t="s">
        <v>1058</v>
      </c>
      <c r="D301" s="15" t="s">
        <v>1059</v>
      </c>
      <c r="F301" s="3">
        <v>22.2600002288818</v>
      </c>
      <c r="G301" s="3">
        <v>22.680000305175799</v>
      </c>
      <c r="I301" s="3">
        <v>22.920000076293899</v>
      </c>
      <c r="J301" s="3">
        <v>22.200000762939499</v>
      </c>
      <c r="K301" s="4">
        <f>COUNT(E301:J301)</f>
        <v>4</v>
      </c>
      <c r="N301">
        <v>22.5200004577637</v>
      </c>
      <c r="P301">
        <v>22.2299995422363</v>
      </c>
      <c r="Q301">
        <v>22.719999313354499</v>
      </c>
      <c r="R301">
        <f>COUNT(L301:Q301)</f>
        <v>3</v>
      </c>
      <c r="T301" s="3">
        <v>23.389999389648398</v>
      </c>
      <c r="U301" s="3">
        <v>22.860000610351602</v>
      </c>
      <c r="V301" s="4">
        <f>COUNT(S301:U301)</f>
        <v>2</v>
      </c>
      <c r="X301">
        <v>22.930000305175799</v>
      </c>
      <c r="Y301" s="3">
        <v>22.75</v>
      </c>
      <c r="Z301" s="4">
        <f>COUNT(W301:Y301)</f>
        <v>2</v>
      </c>
      <c r="AA301" s="19">
        <v>0.82739022693830899</v>
      </c>
      <c r="AB301" s="20">
        <v>-0.40666643778483202</v>
      </c>
      <c r="AC301" s="19">
        <v>0.60489974844991601</v>
      </c>
      <c r="AD301" s="21">
        <v>-0.98166688283284398</v>
      </c>
      <c r="AE301" t="s">
        <v>27</v>
      </c>
      <c r="AF301">
        <v>2</v>
      </c>
      <c r="AG301">
        <v>1</v>
      </c>
      <c r="AH301">
        <v>1.1043299999999999E-3</v>
      </c>
      <c r="AI301">
        <v>86.411000000000001</v>
      </c>
      <c r="AJ301">
        <v>67.622</v>
      </c>
      <c r="AK301">
        <v>48.728999999999999</v>
      </c>
      <c r="AL301">
        <v>-0.89324000000000003</v>
      </c>
      <c r="AM301">
        <v>48.7286</v>
      </c>
      <c r="AN301" t="s">
        <v>28</v>
      </c>
      <c r="AO301" t="s">
        <v>1064</v>
      </c>
      <c r="AP301" t="s">
        <v>1065</v>
      </c>
      <c r="AQ301" t="s">
        <v>1066</v>
      </c>
      <c r="AR301">
        <v>1</v>
      </c>
    </row>
    <row r="302" spans="1:44" x14ac:dyDescent="0.25">
      <c r="A302" t="s">
        <v>1057</v>
      </c>
      <c r="B302">
        <v>591</v>
      </c>
      <c r="C302" t="s">
        <v>1058</v>
      </c>
      <c r="D302" s="15" t="s">
        <v>1059</v>
      </c>
      <c r="E302" s="2">
        <v>22.530000686645501</v>
      </c>
      <c r="F302" s="3">
        <v>23.190000534057599</v>
      </c>
      <c r="G302" s="3">
        <v>22.450000762939499</v>
      </c>
      <c r="H302" s="3">
        <v>22.549999237060501</v>
      </c>
      <c r="I302" s="3">
        <v>25.139999389648398</v>
      </c>
      <c r="K302" s="4">
        <f>COUNT(E302:J302)</f>
        <v>5</v>
      </c>
      <c r="L302">
        <v>22.829999923706101</v>
      </c>
      <c r="M302">
        <v>23.579999923706101</v>
      </c>
      <c r="O302">
        <v>22.569999694824201</v>
      </c>
      <c r="P302">
        <v>25.9799995422363</v>
      </c>
      <c r="R302">
        <f>COUNT(L302:Q302)</f>
        <v>4</v>
      </c>
      <c r="S302" s="2">
        <v>22.530000686645501</v>
      </c>
      <c r="T302" s="3">
        <v>24.409999847412099</v>
      </c>
      <c r="V302" s="4">
        <f>COUNT(S302:U302)</f>
        <v>2</v>
      </c>
      <c r="W302">
        <v>22.530000686645501</v>
      </c>
      <c r="Y302" s="3">
        <v>23.340000152587901</v>
      </c>
      <c r="Z302" s="4">
        <f>COUNT(W302:Y302)</f>
        <v>2</v>
      </c>
      <c r="AA302" s="19">
        <v>0.73387165209273497</v>
      </c>
      <c r="AB302" s="20">
        <v>0.66333325703938995</v>
      </c>
      <c r="AC302" s="19">
        <v>0.814238989203109</v>
      </c>
      <c r="AD302" s="21">
        <v>0.53666623433431204</v>
      </c>
      <c r="AE302" t="s">
        <v>26</v>
      </c>
      <c r="AF302">
        <v>2</v>
      </c>
      <c r="AG302">
        <v>1</v>
      </c>
      <c r="AH302">
        <v>2.7025299999999999E-3</v>
      </c>
      <c r="AI302">
        <v>81.632000000000005</v>
      </c>
      <c r="AJ302">
        <v>52.088000000000001</v>
      </c>
      <c r="AK302">
        <v>64.406999999999996</v>
      </c>
      <c r="AL302">
        <v>0.1381</v>
      </c>
      <c r="AM302">
        <v>64.406499999999994</v>
      </c>
      <c r="AN302" t="s">
        <v>28</v>
      </c>
      <c r="AO302" t="s">
        <v>1117</v>
      </c>
      <c r="AP302" t="s">
        <v>1118</v>
      </c>
      <c r="AQ302" t="s">
        <v>212</v>
      </c>
      <c r="AR302">
        <v>1</v>
      </c>
    </row>
    <row r="303" spans="1:44" x14ac:dyDescent="0.25">
      <c r="A303" t="s">
        <v>1057</v>
      </c>
      <c r="B303">
        <v>551</v>
      </c>
      <c r="C303" t="s">
        <v>1058</v>
      </c>
      <c r="D303" s="15" t="s">
        <v>1059</v>
      </c>
      <c r="F303" s="3">
        <v>25.350000381469702</v>
      </c>
      <c r="I303" s="3">
        <v>26.569999694824201</v>
      </c>
      <c r="J303" s="3">
        <v>27.25</v>
      </c>
      <c r="K303" s="4">
        <f>COUNT(E303:J303)</f>
        <v>3</v>
      </c>
      <c r="M303">
        <v>25.860000610351602</v>
      </c>
      <c r="N303">
        <v>26.940000534057599</v>
      </c>
      <c r="P303">
        <v>26.170000076293899</v>
      </c>
      <c r="Q303">
        <v>27.370000839233398</v>
      </c>
      <c r="R303">
        <f>COUNT(L303:Q303)</f>
        <v>4</v>
      </c>
      <c r="T303" s="3">
        <v>24.440000534057599</v>
      </c>
      <c r="U303" s="3">
        <v>25.579999923706101</v>
      </c>
      <c r="V303" s="4">
        <f>COUNT(S303:U303)</f>
        <v>2</v>
      </c>
      <c r="X303">
        <v>25.2600002288818</v>
      </c>
      <c r="Y303" s="3">
        <v>26.110000610351602</v>
      </c>
      <c r="Z303" s="4">
        <f>COUNT(W303:Y303)</f>
        <v>2</v>
      </c>
      <c r="AA303" s="19">
        <v>0.88438378318379796</v>
      </c>
      <c r="AB303" s="20">
        <v>-0.47833347320556602</v>
      </c>
      <c r="AC303" s="19">
        <v>0.85461497594080704</v>
      </c>
      <c r="AD303" s="21">
        <v>0.60000006357828495</v>
      </c>
      <c r="AE303" t="s">
        <v>27</v>
      </c>
      <c r="AF303">
        <v>3</v>
      </c>
      <c r="AG303">
        <v>0.96615899999999999</v>
      </c>
      <c r="AH303" s="1">
        <v>4.0700000000000002E-169</v>
      </c>
      <c r="AI303">
        <v>178.62</v>
      </c>
      <c r="AJ303">
        <v>169.76</v>
      </c>
      <c r="AK303">
        <v>152.18</v>
      </c>
      <c r="AL303">
        <v>-0.67808000000000002</v>
      </c>
      <c r="AM303">
        <v>14.608000000000001</v>
      </c>
      <c r="AN303" t="s">
        <v>28</v>
      </c>
      <c r="AO303" t="s">
        <v>1103</v>
      </c>
      <c r="AP303" t="s">
        <v>1104</v>
      </c>
      <c r="AQ303" t="s">
        <v>1105</v>
      </c>
      <c r="AR303" t="s">
        <v>104</v>
      </c>
    </row>
    <row r="304" spans="1:44" x14ac:dyDescent="0.25">
      <c r="A304" t="s">
        <v>1057</v>
      </c>
      <c r="B304">
        <v>95</v>
      </c>
      <c r="C304" t="s">
        <v>1058</v>
      </c>
      <c r="D304" s="15" t="s">
        <v>1059</v>
      </c>
      <c r="F304" s="3">
        <v>23.860000610351602</v>
      </c>
      <c r="G304" s="3">
        <v>23.590000152587901</v>
      </c>
      <c r="I304" s="3">
        <v>24.7600002288818</v>
      </c>
      <c r="J304" s="3">
        <v>25.0200004577637</v>
      </c>
      <c r="K304" s="4">
        <f>COUNT(E304:J304)</f>
        <v>4</v>
      </c>
      <c r="L304">
        <v>23.9899997711182</v>
      </c>
      <c r="M304">
        <v>23.959999084472699</v>
      </c>
      <c r="N304">
        <v>24</v>
      </c>
      <c r="O304">
        <v>23.319999694824201</v>
      </c>
      <c r="P304">
        <v>24.659999847412099</v>
      </c>
      <c r="Q304">
        <v>24.790000915527301</v>
      </c>
      <c r="R304">
        <f>COUNT(L304:Q304)</f>
        <v>6</v>
      </c>
      <c r="T304" s="3">
        <v>24</v>
      </c>
      <c r="U304" s="3">
        <v>23.950000762939499</v>
      </c>
      <c r="V304" s="4">
        <f>COUNT(S304:U304)</f>
        <v>2</v>
      </c>
      <c r="X304">
        <v>24.100000381469702</v>
      </c>
      <c r="Y304" s="3">
        <v>24.569999694824201</v>
      </c>
      <c r="Z304" s="4">
        <f>COUNT(W304:Y304)</f>
        <v>2</v>
      </c>
      <c r="AA304" s="19">
        <v>0.927937874418029</v>
      </c>
      <c r="AB304" s="20">
        <v>0.22166665395100801</v>
      </c>
      <c r="AC304" s="19">
        <v>0.22398178491457801</v>
      </c>
      <c r="AD304" s="21">
        <v>1.89666652679443</v>
      </c>
      <c r="AE304" t="s">
        <v>27</v>
      </c>
      <c r="AF304">
        <v>3</v>
      </c>
      <c r="AG304">
        <v>0.999973</v>
      </c>
      <c r="AH304" s="1">
        <v>9.5999999999999995E-13</v>
      </c>
      <c r="AI304">
        <v>111.25</v>
      </c>
      <c r="AJ304">
        <v>98.347999999999999</v>
      </c>
      <c r="AK304">
        <v>99.13</v>
      </c>
      <c r="AL304">
        <v>-3.5204</v>
      </c>
      <c r="AM304">
        <v>45.9084</v>
      </c>
      <c r="AN304" t="s">
        <v>28</v>
      </c>
      <c r="AO304" t="s">
        <v>1060</v>
      </c>
      <c r="AP304" t="s">
        <v>1061</v>
      </c>
      <c r="AQ304" t="s">
        <v>34</v>
      </c>
      <c r="AR304">
        <v>1</v>
      </c>
    </row>
    <row r="305" spans="1:44" x14ac:dyDescent="0.25">
      <c r="A305" t="s">
        <v>1069</v>
      </c>
      <c r="B305">
        <v>274</v>
      </c>
      <c r="C305" t="s">
        <v>1058</v>
      </c>
      <c r="D305" s="15" t="s">
        <v>1059</v>
      </c>
      <c r="F305" s="3">
        <v>28.200000762939499</v>
      </c>
      <c r="H305" s="3">
        <v>25.409999847412099</v>
      </c>
      <c r="I305" s="3">
        <v>28.2600002288818</v>
      </c>
      <c r="K305" s="4">
        <f>COUNT(E305:J305)</f>
        <v>3</v>
      </c>
      <c r="L305">
        <v>26.280000686645501</v>
      </c>
      <c r="R305">
        <f>COUNT(L305:Q305)</f>
        <v>1</v>
      </c>
      <c r="U305" s="3">
        <v>27.540000915527301</v>
      </c>
      <c r="V305" s="4">
        <f>COUNT(S305:U305)</f>
        <v>1</v>
      </c>
      <c r="Y305" s="3">
        <v>26.690000534057599</v>
      </c>
      <c r="Z305" s="4">
        <f>COUNT(W305:Y305)</f>
        <v>1</v>
      </c>
      <c r="AA305" s="19">
        <v>0.70664551809887199</v>
      </c>
      <c r="AB305" s="20">
        <v>1.4649998346964499</v>
      </c>
      <c r="AC305" s="19">
        <v>0.60111799176024405</v>
      </c>
      <c r="AD305" s="21">
        <v>-1.5166667302449499</v>
      </c>
      <c r="AE305" t="s">
        <v>27</v>
      </c>
      <c r="AF305">
        <v>2</v>
      </c>
      <c r="AG305">
        <v>0.68191599999999997</v>
      </c>
      <c r="AH305" s="1">
        <v>6.7699999999999997E-169</v>
      </c>
      <c r="AI305">
        <v>178.23</v>
      </c>
      <c r="AJ305">
        <v>168.56</v>
      </c>
      <c r="AK305">
        <v>61.444000000000003</v>
      </c>
      <c r="AL305">
        <v>-0.501</v>
      </c>
      <c r="AM305">
        <v>3.3200400000000001</v>
      </c>
      <c r="AN305" t="s">
        <v>28</v>
      </c>
      <c r="AO305" t="s">
        <v>1131</v>
      </c>
      <c r="AP305" t="s">
        <v>1132</v>
      </c>
      <c r="AQ305" t="s">
        <v>1133</v>
      </c>
      <c r="AR305">
        <v>1</v>
      </c>
    </row>
    <row r="306" spans="1:44" x14ac:dyDescent="0.25">
      <c r="A306" t="s">
        <v>1069</v>
      </c>
      <c r="B306">
        <v>282</v>
      </c>
      <c r="C306" t="s">
        <v>1058</v>
      </c>
      <c r="D306" s="15" t="s">
        <v>1059</v>
      </c>
      <c r="F306" s="3">
        <v>23.959999084472699</v>
      </c>
      <c r="H306" s="3">
        <v>22.5</v>
      </c>
      <c r="K306" s="4">
        <f>COUNT(E306:J306)</f>
        <v>2</v>
      </c>
      <c r="L306">
        <v>23.100000381469702</v>
      </c>
      <c r="R306">
        <f>COUNT(L306:Q306)</f>
        <v>1</v>
      </c>
      <c r="V306" s="4">
        <f>COUNT(S306:U306)</f>
        <v>0</v>
      </c>
      <c r="W306">
        <v>23.219999313354499</v>
      </c>
      <c r="Z306" s="4">
        <f>COUNT(W306:Y306)</f>
        <v>1</v>
      </c>
      <c r="AA306" s="19">
        <v>0.32236235961730503</v>
      </c>
      <c r="AB306" s="20">
        <v>1.74333318074544</v>
      </c>
      <c r="AC306" s="19">
        <v>0.61409203988953198</v>
      </c>
      <c r="AD306" s="21">
        <v>-0.88999970753987501</v>
      </c>
      <c r="AE306" t="s">
        <v>26</v>
      </c>
      <c r="AF306">
        <v>3</v>
      </c>
      <c r="AG306">
        <v>0.54040299999999997</v>
      </c>
      <c r="AH306" s="1">
        <v>1.5699999999999999E-138</v>
      </c>
      <c r="AI306">
        <v>184.82</v>
      </c>
      <c r="AJ306">
        <v>174.74</v>
      </c>
      <c r="AK306">
        <v>159.13</v>
      </c>
      <c r="AL306">
        <v>0.94508999999999999</v>
      </c>
      <c r="AM306">
        <v>1.62354</v>
      </c>
      <c r="AN306" t="s">
        <v>28</v>
      </c>
      <c r="AO306" t="s">
        <v>1089</v>
      </c>
      <c r="AP306" t="s">
        <v>1090</v>
      </c>
      <c r="AQ306" t="s">
        <v>1091</v>
      </c>
      <c r="AR306">
        <v>1</v>
      </c>
    </row>
    <row r="307" spans="1:44" x14ac:dyDescent="0.25">
      <c r="A307" t="s">
        <v>1057</v>
      </c>
      <c r="B307">
        <v>559</v>
      </c>
      <c r="C307" t="s">
        <v>1058</v>
      </c>
      <c r="D307" s="15" t="s">
        <v>1059</v>
      </c>
      <c r="F307" s="3">
        <v>23.959999084472699</v>
      </c>
      <c r="H307" s="3">
        <v>22.5</v>
      </c>
      <c r="K307" s="4">
        <f>COUNT(E307:J307)</f>
        <v>2</v>
      </c>
      <c r="L307">
        <v>23.100000381469702</v>
      </c>
      <c r="R307">
        <f>COUNT(L307:Q307)</f>
        <v>1</v>
      </c>
      <c r="V307" s="4">
        <f>COUNT(S307:U307)</f>
        <v>0</v>
      </c>
      <c r="W307">
        <v>23.219999313354499</v>
      </c>
      <c r="Z307" s="4">
        <f>COUNT(W307:Y307)</f>
        <v>1</v>
      </c>
      <c r="AA307" s="19">
        <v>0.32236235961730503</v>
      </c>
      <c r="AB307" s="20">
        <v>1.74333318074544</v>
      </c>
      <c r="AC307" s="19">
        <v>0.61409203988953198</v>
      </c>
      <c r="AD307" s="21">
        <v>-0.88999970753987501</v>
      </c>
      <c r="AE307" t="s">
        <v>26</v>
      </c>
      <c r="AF307">
        <v>3</v>
      </c>
      <c r="AG307">
        <v>0.54040299999999997</v>
      </c>
      <c r="AH307" s="1">
        <v>4.1800000000000003E-120</v>
      </c>
      <c r="AI307">
        <v>184.82</v>
      </c>
      <c r="AJ307">
        <v>174.74</v>
      </c>
      <c r="AK307">
        <v>159.13</v>
      </c>
      <c r="AL307">
        <v>0.94508999999999999</v>
      </c>
      <c r="AM307">
        <v>1.62354</v>
      </c>
      <c r="AN307" t="s">
        <v>28</v>
      </c>
      <c r="AO307" t="s">
        <v>1092</v>
      </c>
      <c r="AP307" t="s">
        <v>1090</v>
      </c>
      <c r="AQ307" t="s">
        <v>1093</v>
      </c>
      <c r="AR307">
        <v>1</v>
      </c>
    </row>
    <row r="308" spans="1:44" x14ac:dyDescent="0.25">
      <c r="A308" t="s">
        <v>1057</v>
      </c>
      <c r="B308">
        <v>446</v>
      </c>
      <c r="C308" t="s">
        <v>1058</v>
      </c>
      <c r="D308" s="15" t="s">
        <v>1059</v>
      </c>
      <c r="K308" s="4">
        <f>COUNT(E308:J308)</f>
        <v>0</v>
      </c>
      <c r="P308">
        <v>23.659999847412099</v>
      </c>
      <c r="R308">
        <f>COUNT(L308:Q308)</f>
        <v>1</v>
      </c>
      <c r="V308" s="4">
        <f>COUNT(S308:U308)</f>
        <v>0</v>
      </c>
      <c r="Y308" s="3">
        <v>23.209999084472699</v>
      </c>
      <c r="Z308" s="4">
        <f>COUNT(W308:Y308)</f>
        <v>1</v>
      </c>
      <c r="AA308" s="19" t="s">
        <v>28</v>
      </c>
      <c r="AB308" s="20">
        <v>0</v>
      </c>
      <c r="AC308" s="19">
        <v>0.67077131942927204</v>
      </c>
      <c r="AD308" s="21">
        <v>-0.79333305358886697</v>
      </c>
      <c r="AE308" t="s">
        <v>27</v>
      </c>
      <c r="AF308">
        <v>2</v>
      </c>
      <c r="AG308">
        <v>0.76112000000000002</v>
      </c>
      <c r="AH308">
        <v>1.39726E-2</v>
      </c>
      <c r="AI308">
        <v>73.950999999999993</v>
      </c>
      <c r="AJ308">
        <v>29.312000000000001</v>
      </c>
      <c r="AK308">
        <v>58.63</v>
      </c>
      <c r="AL308">
        <v>-1.2035</v>
      </c>
      <c r="AM308">
        <v>5.0327400000000004</v>
      </c>
      <c r="AN308" t="s">
        <v>28</v>
      </c>
      <c r="AO308" t="s">
        <v>1134</v>
      </c>
      <c r="AP308" t="s">
        <v>1135</v>
      </c>
      <c r="AQ308" t="s">
        <v>688</v>
      </c>
      <c r="AR308">
        <v>1</v>
      </c>
    </row>
    <row r="309" spans="1:44" x14ac:dyDescent="0.25">
      <c r="A309" t="s">
        <v>1057</v>
      </c>
      <c r="B309">
        <v>462</v>
      </c>
      <c r="C309" t="s">
        <v>1058</v>
      </c>
      <c r="D309" s="15" t="s">
        <v>1059</v>
      </c>
      <c r="K309" s="4">
        <f>COUNT(E309:J309)</f>
        <v>0</v>
      </c>
      <c r="N309">
        <v>22.920000076293899</v>
      </c>
      <c r="Q309">
        <v>22.2600002288818</v>
      </c>
      <c r="R309">
        <f>COUNT(L309:Q309)</f>
        <v>2</v>
      </c>
      <c r="V309" s="4">
        <f>COUNT(S309:U309)</f>
        <v>0</v>
      </c>
      <c r="W309">
        <v>23.120000839233398</v>
      </c>
      <c r="Z309" s="4">
        <f>COUNT(W309:Y309)</f>
        <v>1</v>
      </c>
      <c r="AA309" s="19" t="s">
        <v>28</v>
      </c>
      <c r="AB309" s="20">
        <v>0</v>
      </c>
      <c r="AC309" s="19">
        <v>0.92491543316267399</v>
      </c>
      <c r="AD309" s="21">
        <v>-0.17666689554850401</v>
      </c>
      <c r="AE309" t="s">
        <v>26</v>
      </c>
      <c r="AF309">
        <v>3</v>
      </c>
      <c r="AG309">
        <v>0.70857400000000004</v>
      </c>
      <c r="AH309">
        <v>1.2448299999999999E-3</v>
      </c>
      <c r="AI309">
        <v>72.801000000000002</v>
      </c>
      <c r="AJ309">
        <v>58.814999999999998</v>
      </c>
      <c r="AK309">
        <v>61.276000000000003</v>
      </c>
      <c r="AL309">
        <v>0.87543000000000004</v>
      </c>
      <c r="AM309">
        <v>3.86571</v>
      </c>
      <c r="AN309" t="s">
        <v>28</v>
      </c>
      <c r="AO309" t="s">
        <v>1138</v>
      </c>
      <c r="AP309" t="s">
        <v>1139</v>
      </c>
      <c r="AQ309" t="s">
        <v>34</v>
      </c>
      <c r="AR309">
        <v>1</v>
      </c>
    </row>
    <row r="310" spans="1:44" x14ac:dyDescent="0.25">
      <c r="A310" t="s">
        <v>1069</v>
      </c>
      <c r="B310">
        <v>301</v>
      </c>
      <c r="C310" t="s">
        <v>1058</v>
      </c>
      <c r="D310" s="15" t="s">
        <v>1059</v>
      </c>
      <c r="F310" s="3">
        <v>23.350000381469702</v>
      </c>
      <c r="I310" s="3">
        <v>23.909999847412099</v>
      </c>
      <c r="K310" s="4">
        <f>COUNT(E310:J310)</f>
        <v>2</v>
      </c>
      <c r="M310">
        <v>23.940000534057599</v>
      </c>
      <c r="P310">
        <v>24.079999923706101</v>
      </c>
      <c r="R310">
        <f>COUNT(L310:Q310)</f>
        <v>2</v>
      </c>
      <c r="T310" s="3">
        <v>23.959999084472699</v>
      </c>
      <c r="V310" s="4">
        <f>COUNT(S310:U310)</f>
        <v>1</v>
      </c>
      <c r="X310">
        <v>23.799999237060501</v>
      </c>
      <c r="Z310" s="4">
        <f>COUNT(W310:Y310)</f>
        <v>1</v>
      </c>
      <c r="AA310" s="19">
        <v>0.961039683977708</v>
      </c>
      <c r="AB310" s="20">
        <v>-0.109999656677246</v>
      </c>
      <c r="AC310" s="19">
        <v>0.97600211709100304</v>
      </c>
      <c r="AD310" s="21">
        <v>7.0000330607094E-2</v>
      </c>
      <c r="AE310" t="s">
        <v>27</v>
      </c>
      <c r="AF310">
        <v>3</v>
      </c>
      <c r="AG310">
        <v>1</v>
      </c>
      <c r="AH310" s="1">
        <v>4.5499999999999999E-51</v>
      </c>
      <c r="AI310">
        <v>133.79</v>
      </c>
      <c r="AJ310">
        <v>120.13</v>
      </c>
      <c r="AK310">
        <v>133.79</v>
      </c>
      <c r="AL310">
        <v>0.45217000000000002</v>
      </c>
      <c r="AM310">
        <v>85.157499999999999</v>
      </c>
      <c r="AN310" t="s">
        <v>28</v>
      </c>
      <c r="AO310" t="s">
        <v>1099</v>
      </c>
      <c r="AP310" t="s">
        <v>1100</v>
      </c>
      <c r="AQ310" t="s">
        <v>364</v>
      </c>
      <c r="AR310">
        <v>1</v>
      </c>
    </row>
    <row r="311" spans="1:44" x14ac:dyDescent="0.25">
      <c r="A311" t="s">
        <v>1057</v>
      </c>
      <c r="B311">
        <v>578</v>
      </c>
      <c r="C311" t="s">
        <v>1058</v>
      </c>
      <c r="D311" s="15" t="s">
        <v>1059</v>
      </c>
      <c r="F311" s="3">
        <v>23.350000381469702</v>
      </c>
      <c r="I311" s="3">
        <v>23.909999847412099</v>
      </c>
      <c r="K311" s="4">
        <f>COUNT(E311:J311)</f>
        <v>2</v>
      </c>
      <c r="M311">
        <v>23.940000534057599</v>
      </c>
      <c r="P311">
        <v>24.079999923706101</v>
      </c>
      <c r="R311">
        <f>COUNT(L311:Q311)</f>
        <v>2</v>
      </c>
      <c r="T311" s="3">
        <v>23.959999084472699</v>
      </c>
      <c r="V311" s="4">
        <f>COUNT(S311:U311)</f>
        <v>1</v>
      </c>
      <c r="X311">
        <v>23.799999237060501</v>
      </c>
      <c r="Z311" s="4">
        <f>COUNT(W311:Y311)</f>
        <v>1</v>
      </c>
      <c r="AA311" s="19">
        <v>0.961039683977708</v>
      </c>
      <c r="AB311" s="20">
        <v>-0.109999656677246</v>
      </c>
      <c r="AC311" s="19">
        <v>0.97600211709100304</v>
      </c>
      <c r="AD311" s="21">
        <v>7.0000330607094E-2</v>
      </c>
      <c r="AE311" t="s">
        <v>27</v>
      </c>
      <c r="AF311">
        <v>3</v>
      </c>
      <c r="AG311">
        <v>1</v>
      </c>
      <c r="AH311" s="1">
        <v>4.5499999999999999E-51</v>
      </c>
      <c r="AI311">
        <v>133.79</v>
      </c>
      <c r="AJ311">
        <v>120.13</v>
      </c>
      <c r="AK311">
        <v>133.79</v>
      </c>
      <c r="AL311">
        <v>0.45217000000000002</v>
      </c>
      <c r="AM311">
        <v>85.157499999999999</v>
      </c>
      <c r="AN311" t="s">
        <v>28</v>
      </c>
      <c r="AO311" t="s">
        <v>1099</v>
      </c>
      <c r="AP311" t="s">
        <v>1100</v>
      </c>
      <c r="AQ311" t="s">
        <v>364</v>
      </c>
      <c r="AR311">
        <v>1</v>
      </c>
    </row>
    <row r="312" spans="1:44" x14ac:dyDescent="0.25">
      <c r="A312" t="s">
        <v>1057</v>
      </c>
      <c r="B312">
        <v>200</v>
      </c>
      <c r="C312" t="s">
        <v>1058</v>
      </c>
      <c r="D312" s="15" t="s">
        <v>1059</v>
      </c>
      <c r="F312" s="3">
        <v>22.100000381469702</v>
      </c>
      <c r="K312" s="4">
        <f>COUNT(E312:J312)</f>
        <v>1</v>
      </c>
      <c r="N312">
        <v>21.670000076293899</v>
      </c>
      <c r="P312">
        <v>23.149999618530298</v>
      </c>
      <c r="R312">
        <f>COUNT(L312:Q312)</f>
        <v>2</v>
      </c>
      <c r="V312" s="4">
        <f>COUNT(S312:U312)</f>
        <v>0</v>
      </c>
      <c r="Z312" s="4">
        <f>COUNT(W312:Y312)</f>
        <v>0</v>
      </c>
      <c r="AA312" s="19">
        <v>0.51648955202026403</v>
      </c>
      <c r="AB312" s="20">
        <v>0.68333339691162098</v>
      </c>
      <c r="AC312" s="19">
        <v>0.32518850668328098</v>
      </c>
      <c r="AD312" s="21">
        <v>1.4699999491373701</v>
      </c>
      <c r="AE312" t="s">
        <v>27</v>
      </c>
      <c r="AF312">
        <v>3</v>
      </c>
      <c r="AG312">
        <v>0.99879600000000002</v>
      </c>
      <c r="AH312">
        <v>8.2706600000000009E-3</v>
      </c>
      <c r="AI312">
        <v>55.011000000000003</v>
      </c>
      <c r="AJ312">
        <v>31.553999999999998</v>
      </c>
      <c r="AK312">
        <v>55.011000000000003</v>
      </c>
      <c r="AL312">
        <v>0.27178000000000002</v>
      </c>
      <c r="AM312">
        <v>29.1877</v>
      </c>
      <c r="AN312" t="s">
        <v>28</v>
      </c>
      <c r="AO312" t="s">
        <v>1094</v>
      </c>
      <c r="AP312" t="s">
        <v>1095</v>
      </c>
      <c r="AQ312" t="s">
        <v>1096</v>
      </c>
      <c r="AR312">
        <v>1</v>
      </c>
    </row>
    <row r="313" spans="1:44" x14ac:dyDescent="0.25">
      <c r="A313" t="s">
        <v>1057</v>
      </c>
      <c r="B313">
        <v>710</v>
      </c>
      <c r="C313" t="s">
        <v>1058</v>
      </c>
      <c r="D313" s="15" t="s">
        <v>1059</v>
      </c>
      <c r="K313" s="4">
        <f>COUNT(E313:J313)</f>
        <v>0</v>
      </c>
      <c r="M313">
        <v>30.2299995422363</v>
      </c>
      <c r="P313">
        <v>23.639999389648398</v>
      </c>
      <c r="R313">
        <f>COUNT(L313:Q313)</f>
        <v>2</v>
      </c>
      <c r="V313" s="4">
        <f>COUNT(S313:U313)</f>
        <v>0</v>
      </c>
      <c r="Z313" s="4">
        <f>COUNT(W313:Y313)</f>
        <v>0</v>
      </c>
      <c r="AA313" s="19" t="s">
        <v>28</v>
      </c>
      <c r="AB313" s="20">
        <v>0</v>
      </c>
      <c r="AC313" s="19">
        <v>0.35772310450297901</v>
      </c>
      <c r="AD313" s="21">
        <v>2.9783331553141301</v>
      </c>
      <c r="AE313" t="s">
        <v>26</v>
      </c>
      <c r="AF313">
        <v>3</v>
      </c>
      <c r="AG313">
        <v>0.58764400000000006</v>
      </c>
      <c r="AH313">
        <v>2.9835299999999999E-3</v>
      </c>
      <c r="AI313">
        <v>84.188000000000002</v>
      </c>
      <c r="AJ313">
        <v>62.417000000000002</v>
      </c>
      <c r="AK313">
        <v>42.030999999999999</v>
      </c>
      <c r="AL313">
        <v>-0.86368999999999996</v>
      </c>
      <c r="AM313">
        <v>1.55518</v>
      </c>
      <c r="AN313" t="s">
        <v>28</v>
      </c>
      <c r="AO313" t="s">
        <v>1136</v>
      </c>
      <c r="AP313" t="s">
        <v>1137</v>
      </c>
      <c r="AQ313" t="s">
        <v>34</v>
      </c>
      <c r="AR313">
        <v>1</v>
      </c>
    </row>
    <row r="314" spans="1:44" x14ac:dyDescent="0.25">
      <c r="A314" t="s">
        <v>1069</v>
      </c>
      <c r="B314">
        <v>283</v>
      </c>
      <c r="C314" t="s">
        <v>1058</v>
      </c>
      <c r="D314" s="15" t="s">
        <v>1059</v>
      </c>
      <c r="F314" s="3">
        <v>28.030000686645501</v>
      </c>
      <c r="G314" s="3">
        <v>27.139999389648398</v>
      </c>
      <c r="H314" s="3">
        <v>26.600000381469702</v>
      </c>
      <c r="I314" s="3">
        <v>28.889999389648398</v>
      </c>
      <c r="J314" s="3">
        <v>28.059999465942401</v>
      </c>
      <c r="K314" s="4">
        <f>COUNT(E314:J314)</f>
        <v>5</v>
      </c>
      <c r="L314">
        <v>27.420000076293899</v>
      </c>
      <c r="M314">
        <v>28.889999389648398</v>
      </c>
      <c r="P314">
        <v>28.75</v>
      </c>
      <c r="R314">
        <f>COUNT(L314:Q314)</f>
        <v>3</v>
      </c>
      <c r="T314" s="3">
        <v>27.9899997711182</v>
      </c>
      <c r="U314" s="3">
        <v>27.549999237060501</v>
      </c>
      <c r="V314" s="4">
        <f>COUNT(S314:U314)</f>
        <v>2</v>
      </c>
      <c r="W314">
        <v>27.700000762939499</v>
      </c>
      <c r="X314">
        <v>28.360000610351602</v>
      </c>
      <c r="Y314" s="3">
        <v>28.139999389648398</v>
      </c>
      <c r="Z314" s="4">
        <f>COUNT(W314:Y314)</f>
        <v>3</v>
      </c>
      <c r="AA314" s="19">
        <v>0.63409048699010295</v>
      </c>
      <c r="AB314" s="20">
        <v>1.6066668828328401</v>
      </c>
      <c r="AC314" s="19">
        <v>0.19412694399320801</v>
      </c>
      <c r="AD314" s="21">
        <v>-4.8900003433227504</v>
      </c>
      <c r="AE314" t="s">
        <v>27</v>
      </c>
      <c r="AF314">
        <v>2</v>
      </c>
      <c r="AG314">
        <v>0.96405200000000002</v>
      </c>
      <c r="AH314" s="1">
        <v>1.5699999999999999E-138</v>
      </c>
      <c r="AI314">
        <v>190.82</v>
      </c>
      <c r="AJ314">
        <v>176.38</v>
      </c>
      <c r="AK314">
        <v>178.77</v>
      </c>
      <c r="AL314">
        <v>0.80676000000000003</v>
      </c>
      <c r="AM314">
        <v>14.315</v>
      </c>
      <c r="AN314" t="s">
        <v>28</v>
      </c>
      <c r="AO314" t="s">
        <v>1106</v>
      </c>
      <c r="AP314" t="s">
        <v>1107</v>
      </c>
      <c r="AQ314" t="s">
        <v>1108</v>
      </c>
      <c r="AR314">
        <v>1</v>
      </c>
    </row>
    <row r="315" spans="1:44" x14ac:dyDescent="0.25">
      <c r="A315" t="s">
        <v>1057</v>
      </c>
      <c r="B315">
        <v>560</v>
      </c>
      <c r="C315" t="s">
        <v>1058</v>
      </c>
      <c r="D315" s="15" t="s">
        <v>1059</v>
      </c>
      <c r="F315" s="3">
        <v>28.030000686645501</v>
      </c>
      <c r="G315" s="3">
        <v>27.139999389648398</v>
      </c>
      <c r="H315" s="3">
        <v>26.600000381469702</v>
      </c>
      <c r="I315" s="3">
        <v>28.889999389648398</v>
      </c>
      <c r="J315" s="3">
        <v>28.059999465942401</v>
      </c>
      <c r="K315" s="4">
        <f>COUNT(E315:J315)</f>
        <v>5</v>
      </c>
      <c r="L315">
        <v>27.420000076293899</v>
      </c>
      <c r="M315">
        <v>28.889999389648398</v>
      </c>
      <c r="P315">
        <v>28.75</v>
      </c>
      <c r="R315">
        <f>COUNT(L315:Q315)</f>
        <v>3</v>
      </c>
      <c r="T315" s="3">
        <v>27.9899997711182</v>
      </c>
      <c r="U315" s="3">
        <v>27.549999237060501</v>
      </c>
      <c r="V315" s="4">
        <f>COUNT(S315:U315)</f>
        <v>2</v>
      </c>
      <c r="W315">
        <v>27.700000762939499</v>
      </c>
      <c r="X315">
        <v>28.360000610351602</v>
      </c>
      <c r="Y315" s="3">
        <v>28.139999389648398</v>
      </c>
      <c r="Z315" s="4">
        <f>COUNT(W315:Y315)</f>
        <v>3</v>
      </c>
      <c r="AA315" s="19">
        <v>0.63409048699010295</v>
      </c>
      <c r="AB315" s="20">
        <v>1.6066668828328401</v>
      </c>
      <c r="AC315" s="19">
        <v>0.19412694399320801</v>
      </c>
      <c r="AD315" s="21">
        <v>-4.8900003433227504</v>
      </c>
      <c r="AE315" t="s">
        <v>27</v>
      </c>
      <c r="AF315">
        <v>2</v>
      </c>
      <c r="AG315">
        <v>0.96405200000000002</v>
      </c>
      <c r="AH315" s="1">
        <v>1.0499999999999999E-121</v>
      </c>
      <c r="AI315">
        <v>190.82</v>
      </c>
      <c r="AJ315">
        <v>176.38</v>
      </c>
      <c r="AK315">
        <v>178.77</v>
      </c>
      <c r="AL315">
        <v>0.80676000000000003</v>
      </c>
      <c r="AM315">
        <v>14.315</v>
      </c>
      <c r="AN315" t="s">
        <v>28</v>
      </c>
      <c r="AO315" t="s">
        <v>1109</v>
      </c>
      <c r="AP315" t="s">
        <v>1107</v>
      </c>
      <c r="AQ315" t="s">
        <v>1110</v>
      </c>
      <c r="AR315">
        <v>1</v>
      </c>
    </row>
    <row r="316" spans="1:44" x14ac:dyDescent="0.25">
      <c r="A316" t="s">
        <v>1069</v>
      </c>
      <c r="B316">
        <v>264</v>
      </c>
      <c r="C316" t="s">
        <v>1058</v>
      </c>
      <c r="D316" s="15" t="s">
        <v>1059</v>
      </c>
      <c r="F316" s="3">
        <v>23.2700004577637</v>
      </c>
      <c r="I316" s="3">
        <v>23.190000534057599</v>
      </c>
      <c r="J316" s="3">
        <v>24.850000381469702</v>
      </c>
      <c r="K316" s="4">
        <f>COUNT(E316:J316)</f>
        <v>3</v>
      </c>
      <c r="L316">
        <v>24.159999847412099</v>
      </c>
      <c r="N316">
        <v>24.209999084472699</v>
      </c>
      <c r="O316">
        <v>23.950000762939499</v>
      </c>
      <c r="P316">
        <v>24.040000915527301</v>
      </c>
      <c r="Q316">
        <v>24.579999923706101</v>
      </c>
      <c r="R316">
        <f>COUNT(L316:Q316)</f>
        <v>5</v>
      </c>
      <c r="T316" s="3">
        <v>23.280000686645501</v>
      </c>
      <c r="U316" s="3">
        <v>23.7299995422363</v>
      </c>
      <c r="V316" s="4">
        <f>COUNT(S316:U316)</f>
        <v>2</v>
      </c>
      <c r="W316">
        <v>24.2299995422363</v>
      </c>
      <c r="X316">
        <v>23.420000076293899</v>
      </c>
      <c r="Y316" s="3">
        <v>24.4899997711182</v>
      </c>
      <c r="Z316" s="4">
        <f>COUNT(W316:Y316)</f>
        <v>3</v>
      </c>
      <c r="AA316" s="19">
        <v>0.73939359352475598</v>
      </c>
      <c r="AB316" s="20">
        <v>-0.78499984741210904</v>
      </c>
      <c r="AC316" s="19">
        <v>0.57897356478072404</v>
      </c>
      <c r="AD316" s="21">
        <v>-0.88999970753987501</v>
      </c>
      <c r="AE316" t="s">
        <v>27</v>
      </c>
      <c r="AF316">
        <v>3</v>
      </c>
      <c r="AG316">
        <v>1</v>
      </c>
      <c r="AH316">
        <v>2.2289900000000001E-4</v>
      </c>
      <c r="AI316">
        <v>71.143000000000001</v>
      </c>
      <c r="AJ316">
        <v>50.177</v>
      </c>
      <c r="AK316">
        <v>69.703999999999994</v>
      </c>
      <c r="AL316">
        <v>-0.49004999999999999</v>
      </c>
      <c r="AM316">
        <v>62.977699999999999</v>
      </c>
      <c r="AN316" t="s">
        <v>28</v>
      </c>
      <c r="AO316" t="s">
        <v>1086</v>
      </c>
      <c r="AP316" t="s">
        <v>1087</v>
      </c>
      <c r="AQ316" t="s">
        <v>1088</v>
      </c>
      <c r="AR316" t="s">
        <v>104</v>
      </c>
    </row>
    <row r="317" spans="1:44" x14ac:dyDescent="0.25">
      <c r="A317" t="s">
        <v>1057</v>
      </c>
      <c r="B317">
        <v>376</v>
      </c>
      <c r="C317" t="s">
        <v>1058</v>
      </c>
      <c r="D317" s="15" t="s">
        <v>1059</v>
      </c>
      <c r="F317" s="3">
        <v>23.100000381469702</v>
      </c>
      <c r="I317" s="3">
        <v>23.649999618530298</v>
      </c>
      <c r="J317" s="3">
        <v>23.809999465942401</v>
      </c>
      <c r="K317" s="4">
        <f>COUNT(E317:J317)</f>
        <v>3</v>
      </c>
      <c r="L317">
        <v>22.159999847412099</v>
      </c>
      <c r="M317">
        <v>23.430000305175799</v>
      </c>
      <c r="N317">
        <v>23.389999389648398</v>
      </c>
      <c r="P317">
        <v>23.659999847412099</v>
      </c>
      <c r="Q317">
        <v>23.5200004577637</v>
      </c>
      <c r="R317">
        <f>COUNT(L317:Q317)</f>
        <v>5</v>
      </c>
      <c r="T317" s="3">
        <v>23.4899997711182</v>
      </c>
      <c r="U317" s="3">
        <v>23.209999084472699</v>
      </c>
      <c r="V317" s="4">
        <f>COUNT(S317:U317)</f>
        <v>2</v>
      </c>
      <c r="W317">
        <v>22.639999389648398</v>
      </c>
      <c r="X317">
        <v>23.420000076293899</v>
      </c>
      <c r="Y317" s="3">
        <v>23.600000381469702</v>
      </c>
      <c r="Z317" s="4">
        <f>COUNT(W317:Y317)</f>
        <v>3</v>
      </c>
      <c r="AA317" s="19">
        <v>0.71942445480546202</v>
      </c>
      <c r="AB317" s="20">
        <v>-0.80666637420654297</v>
      </c>
      <c r="AC317" s="19">
        <v>0.53887149251674205</v>
      </c>
      <c r="AD317" s="21">
        <v>-0.85999997456868704</v>
      </c>
      <c r="AE317" t="s">
        <v>27</v>
      </c>
      <c r="AF317">
        <v>2</v>
      </c>
      <c r="AG317">
        <v>0.76885899999999996</v>
      </c>
      <c r="AH317" s="1">
        <v>5.3599999999999998E-39</v>
      </c>
      <c r="AI317">
        <v>161.08000000000001</v>
      </c>
      <c r="AJ317">
        <v>145.56</v>
      </c>
      <c r="AK317">
        <v>27.271000000000001</v>
      </c>
      <c r="AL317">
        <v>2.2591000000000001</v>
      </c>
      <c r="AM317">
        <v>5.2197100000000001</v>
      </c>
      <c r="AN317" t="s">
        <v>28</v>
      </c>
      <c r="AO317" t="s">
        <v>1076</v>
      </c>
      <c r="AP317" t="s">
        <v>1077</v>
      </c>
      <c r="AQ317" t="s">
        <v>94</v>
      </c>
      <c r="AR317">
        <v>1</v>
      </c>
    </row>
    <row r="318" spans="1:44" x14ac:dyDescent="0.25">
      <c r="A318" t="s">
        <v>1069</v>
      </c>
      <c r="B318">
        <v>266</v>
      </c>
      <c r="C318" t="s">
        <v>1058</v>
      </c>
      <c r="D318" s="15" t="s">
        <v>1059</v>
      </c>
      <c r="E318" s="2">
        <v>29.170000076293899</v>
      </c>
      <c r="F318" s="3">
        <v>29.590000152587901</v>
      </c>
      <c r="G318" s="3">
        <v>30.319999694824201</v>
      </c>
      <c r="H318" s="3">
        <v>28.7600002288818</v>
      </c>
      <c r="I318" s="3">
        <v>30.139999389648398</v>
      </c>
      <c r="J318" s="3">
        <v>30.430000305175799</v>
      </c>
      <c r="K318" s="4">
        <f>COUNT(E318:J318)</f>
        <v>6</v>
      </c>
      <c r="L318">
        <v>29.209999084472699</v>
      </c>
      <c r="M318">
        <v>29.090000152587901</v>
      </c>
      <c r="N318">
        <v>29.649999618530298</v>
      </c>
      <c r="O318">
        <v>29.430000305175799</v>
      </c>
      <c r="P318">
        <v>30.069999694824201</v>
      </c>
      <c r="Q318">
        <v>30.340000152587901</v>
      </c>
      <c r="R318">
        <f>COUNT(L318:Q318)</f>
        <v>6</v>
      </c>
      <c r="S318" s="2">
        <v>29.170000076293899</v>
      </c>
      <c r="T318" s="3">
        <v>30.219999313354499</v>
      </c>
      <c r="U318" s="3">
        <v>30.25</v>
      </c>
      <c r="V318" s="4">
        <f>COUNT(S318:U318)</f>
        <v>3</v>
      </c>
      <c r="W318">
        <v>29.690000534057599</v>
      </c>
      <c r="X318">
        <v>29.579999923706101</v>
      </c>
      <c r="Y318" s="3">
        <v>30.2299995422363</v>
      </c>
      <c r="Z318" s="4">
        <f>COUNT(W318:Y318)</f>
        <v>3</v>
      </c>
      <c r="AA318" s="19">
        <v>0.76461362244727504</v>
      </c>
      <c r="AB318" s="20">
        <v>-0.144999821980797</v>
      </c>
      <c r="AC318" s="19">
        <v>0.55053193508200204</v>
      </c>
      <c r="AD318" s="21">
        <v>-0.20166683197021501</v>
      </c>
      <c r="AE318" t="s">
        <v>27</v>
      </c>
      <c r="AF318">
        <v>2</v>
      </c>
      <c r="AG318">
        <v>1</v>
      </c>
      <c r="AH318" s="1">
        <v>1.6899999999999999E-122</v>
      </c>
      <c r="AI318">
        <v>167.61</v>
      </c>
      <c r="AJ318">
        <v>119.9</v>
      </c>
      <c r="AK318">
        <v>126.8</v>
      </c>
      <c r="AL318">
        <v>-0.25801000000000002</v>
      </c>
      <c r="AM318">
        <v>100.456</v>
      </c>
      <c r="AN318" t="s">
        <v>28</v>
      </c>
      <c r="AO318" t="s">
        <v>1111</v>
      </c>
      <c r="AP318" t="s">
        <v>1112</v>
      </c>
      <c r="AQ318" t="s">
        <v>1113</v>
      </c>
      <c r="AR318" t="s">
        <v>104</v>
      </c>
    </row>
    <row r="319" spans="1:44" x14ac:dyDescent="0.25">
      <c r="A319" t="s">
        <v>1057</v>
      </c>
      <c r="B319">
        <v>188</v>
      </c>
      <c r="C319" t="s">
        <v>1058</v>
      </c>
      <c r="D319" s="15" t="s">
        <v>1059</v>
      </c>
      <c r="E319" s="2">
        <v>23.899999618530298</v>
      </c>
      <c r="F319" s="3">
        <v>23.870000839233398</v>
      </c>
      <c r="G319" s="3">
        <v>24.370000839233398</v>
      </c>
      <c r="H319" s="3">
        <v>23.649999618530298</v>
      </c>
      <c r="I319" s="3">
        <v>25.090000152587901</v>
      </c>
      <c r="J319" s="3">
        <v>24.700000762939499</v>
      </c>
      <c r="K319" s="4">
        <f>COUNT(E319:J319)</f>
        <v>6</v>
      </c>
      <c r="L319">
        <v>24.0100002288818</v>
      </c>
      <c r="M319">
        <v>23.889999389648398</v>
      </c>
      <c r="N319">
        <v>23.700000762939499</v>
      </c>
      <c r="O319">
        <v>23.959999084472699</v>
      </c>
      <c r="P319">
        <v>25.120000839233398</v>
      </c>
      <c r="Q319">
        <v>24.7399997711182</v>
      </c>
      <c r="R319">
        <f>COUNT(L319:Q319)</f>
        <v>6</v>
      </c>
      <c r="S319" s="2">
        <v>23.2700004577637</v>
      </c>
      <c r="T319" s="3">
        <v>24.469999313354499</v>
      </c>
      <c r="U319" s="3">
        <v>24.459999084472699</v>
      </c>
      <c r="V319" s="4">
        <f>COUNT(S319:U319)</f>
        <v>3</v>
      </c>
      <c r="W319">
        <v>24.090000152587901</v>
      </c>
      <c r="X319">
        <v>24.090000152587901</v>
      </c>
      <c r="Y319" s="3">
        <v>25.129999160766602</v>
      </c>
      <c r="Z319" s="4">
        <f>COUNT(W319:Y319)</f>
        <v>3</v>
      </c>
      <c r="AA319" s="19">
        <v>0.65580256376197599</v>
      </c>
      <c r="AB319" s="20">
        <v>0.196667353312172</v>
      </c>
      <c r="AC319" s="19">
        <v>0.63614365564642095</v>
      </c>
      <c r="AD319" s="21">
        <v>-0.199999809265137</v>
      </c>
      <c r="AE319" t="s">
        <v>27</v>
      </c>
      <c r="AF319">
        <v>2</v>
      </c>
      <c r="AG319">
        <v>0.99998299999999996</v>
      </c>
      <c r="AH319" s="1">
        <v>2.3000000000000001E-60</v>
      </c>
      <c r="AI319">
        <v>195.6</v>
      </c>
      <c r="AJ319">
        <v>138.25</v>
      </c>
      <c r="AK319">
        <v>149.22</v>
      </c>
      <c r="AL319">
        <v>-0.17086999999999999</v>
      </c>
      <c r="AM319">
        <v>47.795299999999997</v>
      </c>
      <c r="AN319" t="s">
        <v>28</v>
      </c>
      <c r="AO319" t="s">
        <v>1128</v>
      </c>
      <c r="AP319" t="s">
        <v>1129</v>
      </c>
      <c r="AQ319" t="s">
        <v>1130</v>
      </c>
      <c r="AR319">
        <v>1</v>
      </c>
    </row>
    <row r="320" spans="1:44" x14ac:dyDescent="0.25">
      <c r="A320" t="s">
        <v>1057</v>
      </c>
      <c r="B320">
        <v>378</v>
      </c>
      <c r="C320" t="s">
        <v>1058</v>
      </c>
      <c r="D320" s="15" t="s">
        <v>1059</v>
      </c>
      <c r="E320" s="2">
        <v>22.049999237060501</v>
      </c>
      <c r="F320" s="3">
        <v>23.940000534057599</v>
      </c>
      <c r="G320" s="3">
        <v>23.690000534057599</v>
      </c>
      <c r="H320" s="3">
        <v>22.030000686645501</v>
      </c>
      <c r="I320" s="3">
        <v>24.430000305175799</v>
      </c>
      <c r="J320" s="3">
        <v>24.379999160766602</v>
      </c>
      <c r="K320" s="4">
        <f>COUNT(E320:J320)</f>
        <v>6</v>
      </c>
      <c r="L320">
        <v>23.049999237060501</v>
      </c>
      <c r="M320">
        <v>24.139999389648398</v>
      </c>
      <c r="N320">
        <v>23.899999618530298</v>
      </c>
      <c r="O320">
        <v>22.680000305175799</v>
      </c>
      <c r="P320">
        <v>24.2399997711182</v>
      </c>
      <c r="Q320">
        <v>23.9799995422363</v>
      </c>
      <c r="R320">
        <f>COUNT(L320:Q320)</f>
        <v>6</v>
      </c>
      <c r="T320" s="3">
        <v>24.110000610351602</v>
      </c>
      <c r="U320" s="3">
        <v>23.809999465942401</v>
      </c>
      <c r="V320" s="4">
        <f>COUNT(S320:U320)</f>
        <v>2</v>
      </c>
      <c r="W320">
        <v>23.600000381469702</v>
      </c>
      <c r="X320">
        <v>23.819999694824201</v>
      </c>
      <c r="Y320" s="3">
        <v>23.9899997711182</v>
      </c>
      <c r="Z320" s="4">
        <f>COUNT(W320:Y320)</f>
        <v>3</v>
      </c>
      <c r="AA320" s="19">
        <v>0.35458846301901698</v>
      </c>
      <c r="AB320" s="20">
        <v>1.4466667175293</v>
      </c>
      <c r="AC320" s="19">
        <v>0.73362920502472995</v>
      </c>
      <c r="AD320" s="21">
        <v>-0.13833363850911301</v>
      </c>
      <c r="AE320" t="s">
        <v>26</v>
      </c>
      <c r="AF320">
        <v>2</v>
      </c>
      <c r="AG320">
        <v>0.99989300000000003</v>
      </c>
      <c r="AH320" s="1">
        <v>7.7600000000000001E-80</v>
      </c>
      <c r="AI320">
        <v>193.76</v>
      </c>
      <c r="AJ320">
        <v>178.88</v>
      </c>
      <c r="AK320">
        <v>193.76</v>
      </c>
      <c r="AL320">
        <v>0.61619999999999997</v>
      </c>
      <c r="AM320">
        <v>39.725499999999997</v>
      </c>
      <c r="AN320" t="s">
        <v>28</v>
      </c>
      <c r="AO320" t="s">
        <v>1101</v>
      </c>
      <c r="AP320" t="s">
        <v>1102</v>
      </c>
      <c r="AQ320" t="s">
        <v>241</v>
      </c>
      <c r="AR320">
        <v>1</v>
      </c>
    </row>
    <row r="321" spans="1:44" x14ac:dyDescent="0.25">
      <c r="A321" t="s">
        <v>1057</v>
      </c>
      <c r="B321">
        <v>555</v>
      </c>
      <c r="C321" t="s">
        <v>1058</v>
      </c>
      <c r="D321" s="15" t="s">
        <v>1059</v>
      </c>
      <c r="E321" s="2">
        <v>25.129999160766602</v>
      </c>
      <c r="F321" s="3">
        <v>28.809999465942401</v>
      </c>
      <c r="G321" s="3">
        <v>27.2700004577637</v>
      </c>
      <c r="H321" s="3">
        <v>25.780000686645501</v>
      </c>
      <c r="I321" s="3">
        <v>29.049999237060501</v>
      </c>
      <c r="J321" s="3">
        <v>29.2600002288818</v>
      </c>
      <c r="K321" s="4">
        <f>COUNT(E321:J321)</f>
        <v>6</v>
      </c>
      <c r="L321">
        <v>26.549999237060501</v>
      </c>
      <c r="M321">
        <v>29.2600002288818</v>
      </c>
      <c r="N321">
        <v>29.5200004577637</v>
      </c>
      <c r="O321">
        <v>25.7700004577637</v>
      </c>
      <c r="P321">
        <v>29.090000152587901</v>
      </c>
      <c r="Q321">
        <v>29.290000915527301</v>
      </c>
      <c r="R321">
        <f>COUNT(L321:Q321)</f>
        <v>6</v>
      </c>
      <c r="S321" s="2">
        <v>25.2299995422363</v>
      </c>
      <c r="T321" s="3">
        <v>28.809999465942401</v>
      </c>
      <c r="U321" s="3">
        <v>28.389999389648398</v>
      </c>
      <c r="V321" s="4">
        <f>COUNT(S321:U321)</f>
        <v>3</v>
      </c>
      <c r="W321">
        <v>27.350000381469702</v>
      </c>
      <c r="X321">
        <v>28.559999465942401</v>
      </c>
      <c r="Y321" s="3">
        <v>29.180000305175799</v>
      </c>
      <c r="Z321" s="4">
        <f>COUNT(W321:Y321)</f>
        <v>3</v>
      </c>
      <c r="AA321" s="19">
        <v>0.95643348022385699</v>
      </c>
      <c r="AB321" s="20">
        <v>7.3333740234375E-2</v>
      </c>
      <c r="AC321" s="19">
        <v>0.91397327843893295</v>
      </c>
      <c r="AD321" s="21">
        <v>-0.116666475931805</v>
      </c>
      <c r="AE321" t="s">
        <v>27</v>
      </c>
      <c r="AF321">
        <v>3</v>
      </c>
      <c r="AG321">
        <v>0.999695</v>
      </c>
      <c r="AH321" s="1">
        <v>4.5599999999999998E-277</v>
      </c>
      <c r="AI321">
        <v>230.37</v>
      </c>
      <c r="AJ321">
        <v>224.4</v>
      </c>
      <c r="AK321">
        <v>230.37</v>
      </c>
      <c r="AL321">
        <v>0.43865999999999999</v>
      </c>
      <c r="AM321">
        <v>39.4527</v>
      </c>
      <c r="AN321" t="s">
        <v>28</v>
      </c>
      <c r="AO321" t="s">
        <v>1073</v>
      </c>
      <c r="AP321" t="s">
        <v>1074</v>
      </c>
      <c r="AQ321" t="s">
        <v>1075</v>
      </c>
      <c r="AR321" t="s">
        <v>104</v>
      </c>
    </row>
    <row r="322" spans="1:44" x14ac:dyDescent="0.25">
      <c r="A322" t="s">
        <v>1057</v>
      </c>
      <c r="B322">
        <v>542</v>
      </c>
      <c r="C322" t="s">
        <v>1058</v>
      </c>
      <c r="D322" s="15" t="s">
        <v>1059</v>
      </c>
      <c r="E322" s="2">
        <v>32.25</v>
      </c>
      <c r="F322" s="3">
        <v>32.180000305175803</v>
      </c>
      <c r="G322" s="3">
        <v>32.860000610351598</v>
      </c>
      <c r="H322" s="3">
        <v>31.889999389648398</v>
      </c>
      <c r="I322" s="3">
        <v>32.569999694824197</v>
      </c>
      <c r="J322" s="3">
        <v>32.849998474121101</v>
      </c>
      <c r="K322" s="4">
        <f>COUNT(E322:J322)</f>
        <v>6</v>
      </c>
      <c r="L322">
        <v>32.180000305175803</v>
      </c>
      <c r="M322">
        <v>32.009998321533203</v>
      </c>
      <c r="N322">
        <v>32.560001373291001</v>
      </c>
      <c r="O322">
        <v>32.159999847412102</v>
      </c>
      <c r="P322">
        <v>32.5</v>
      </c>
      <c r="Q322">
        <v>32.970001220703097</v>
      </c>
      <c r="R322">
        <f>COUNT(L322:Q322)</f>
        <v>6</v>
      </c>
      <c r="S322" s="2">
        <v>31.969999313354499</v>
      </c>
      <c r="T322" s="3">
        <v>32.700000762939503</v>
      </c>
      <c r="U322" s="3">
        <v>32.860000610351598</v>
      </c>
      <c r="V322" s="4">
        <f>COUNT(S322:U322)</f>
        <v>3</v>
      </c>
      <c r="W322">
        <v>32.380001068115199</v>
      </c>
      <c r="X322">
        <v>32.349998474121101</v>
      </c>
      <c r="Y322" s="3">
        <v>32.799999237060497</v>
      </c>
      <c r="Z322" s="4">
        <f>COUNT(W322:Y322)</f>
        <v>3</v>
      </c>
      <c r="AA322" s="19">
        <v>0.80236339759236797</v>
      </c>
      <c r="AB322" s="20">
        <v>-7.6667149861656E-2</v>
      </c>
      <c r="AC322" s="19">
        <v>0.63827697046824206</v>
      </c>
      <c r="AD322" s="21">
        <v>-0.11333274841308601</v>
      </c>
      <c r="AE322" t="s">
        <v>27</v>
      </c>
      <c r="AF322">
        <v>3</v>
      </c>
      <c r="AG322">
        <v>1</v>
      </c>
      <c r="AH322" s="1">
        <v>8.1700000000000001E-123</v>
      </c>
      <c r="AI322">
        <v>206.21</v>
      </c>
      <c r="AJ322">
        <v>182.74</v>
      </c>
      <c r="AK322">
        <v>148.47</v>
      </c>
      <c r="AL322">
        <v>0.65498000000000001</v>
      </c>
      <c r="AM322">
        <v>75.296899999999994</v>
      </c>
      <c r="AN322" t="s">
        <v>28</v>
      </c>
      <c r="AO322" t="s">
        <v>1125</v>
      </c>
      <c r="AP322" t="s">
        <v>1126</v>
      </c>
      <c r="AQ322" t="s">
        <v>1127</v>
      </c>
      <c r="AR322" t="s">
        <v>104</v>
      </c>
    </row>
    <row r="323" spans="1:44" x14ac:dyDescent="0.25">
      <c r="A323" t="s">
        <v>1057</v>
      </c>
      <c r="B323">
        <v>712</v>
      </c>
      <c r="C323" t="s">
        <v>1058</v>
      </c>
      <c r="D323" s="15" t="s">
        <v>1059</v>
      </c>
      <c r="E323" s="2">
        <v>25.909999847412099</v>
      </c>
      <c r="F323" s="3">
        <v>26.4799995422363</v>
      </c>
      <c r="G323" s="3">
        <v>25.950000762939499</v>
      </c>
      <c r="H323" s="3">
        <v>25.569999694824201</v>
      </c>
      <c r="I323" s="3">
        <v>26.920000076293899</v>
      </c>
      <c r="J323" s="3">
        <v>26.159999847412099</v>
      </c>
      <c r="K323" s="4">
        <f>COUNT(E323:J323)</f>
        <v>6</v>
      </c>
      <c r="L323">
        <v>25.780000686645501</v>
      </c>
      <c r="M323">
        <v>26.2700004577637</v>
      </c>
      <c r="N323">
        <v>25.7600002288818</v>
      </c>
      <c r="O323">
        <v>25.950000762939499</v>
      </c>
      <c r="P323">
        <v>27.629999160766602</v>
      </c>
      <c r="Q323">
        <v>26.379999160766602</v>
      </c>
      <c r="R323">
        <f>COUNT(L323:Q323)</f>
        <v>6</v>
      </c>
      <c r="S323" s="2">
        <v>25.940000534057599</v>
      </c>
      <c r="T323" s="3">
        <v>27.129999160766602</v>
      </c>
      <c r="U323" s="3">
        <v>26.120000839233398</v>
      </c>
      <c r="V323" s="4">
        <f>COUNT(S323:U323)</f>
        <v>3</v>
      </c>
      <c r="W323">
        <v>26.059999465942401</v>
      </c>
      <c r="X323">
        <v>26.889999389648398</v>
      </c>
      <c r="Y323" s="3">
        <v>26.129999160766602</v>
      </c>
      <c r="Z323" s="4">
        <f>COUNT(W323:Y323)</f>
        <v>3</v>
      </c>
      <c r="AA323" s="19">
        <v>0.55516627090723103</v>
      </c>
      <c r="AB323" s="20">
        <v>-0.23166688283284401</v>
      </c>
      <c r="AC323" s="19">
        <v>0.89016580029271797</v>
      </c>
      <c r="AD323" s="21">
        <v>-6.4999262491863205E-2</v>
      </c>
      <c r="AE323" t="s">
        <v>27</v>
      </c>
      <c r="AF323">
        <v>2</v>
      </c>
      <c r="AG323">
        <v>0.99857700000000005</v>
      </c>
      <c r="AH323">
        <v>4.3505599999999998E-3</v>
      </c>
      <c r="AI323">
        <v>92.611000000000004</v>
      </c>
      <c r="AJ323">
        <v>58.357999999999997</v>
      </c>
      <c r="AK323">
        <v>84.507000000000005</v>
      </c>
      <c r="AL323">
        <v>-4.2300999999999998E-2</v>
      </c>
      <c r="AM323">
        <v>28.464400000000001</v>
      </c>
      <c r="AN323" t="s">
        <v>28</v>
      </c>
      <c r="AO323" t="s">
        <v>1062</v>
      </c>
      <c r="AP323" t="s">
        <v>1063</v>
      </c>
      <c r="AQ323" t="s">
        <v>34</v>
      </c>
      <c r="AR323">
        <v>1</v>
      </c>
    </row>
    <row r="324" spans="1:44" x14ac:dyDescent="0.25">
      <c r="A324" t="s">
        <v>1069</v>
      </c>
      <c r="B324">
        <v>343</v>
      </c>
      <c r="C324" t="s">
        <v>1058</v>
      </c>
      <c r="D324" s="15" t="s">
        <v>1059</v>
      </c>
      <c r="E324" s="2">
        <v>22.920000076293899</v>
      </c>
      <c r="F324" s="3">
        <v>25.190000534057599</v>
      </c>
      <c r="G324" s="3">
        <v>23.9899997711182</v>
      </c>
      <c r="H324" s="3">
        <v>22.459999084472699</v>
      </c>
      <c r="I324" s="3">
        <v>26.2299995422363</v>
      </c>
      <c r="J324" s="3">
        <v>24.9799995422363</v>
      </c>
      <c r="K324" s="4">
        <f>COUNT(E324:J324)</f>
        <v>6</v>
      </c>
      <c r="L324">
        <v>22.829999923706101</v>
      </c>
      <c r="M324">
        <v>25</v>
      </c>
      <c r="N324">
        <v>23.649999618530298</v>
      </c>
      <c r="O324">
        <v>23.149999618530298</v>
      </c>
      <c r="P324">
        <v>26</v>
      </c>
      <c r="Q324">
        <v>24.530000686645501</v>
      </c>
      <c r="R324">
        <f>COUNT(L324:Q324)</f>
        <v>6</v>
      </c>
      <c r="S324" s="2">
        <v>22.420000076293899</v>
      </c>
      <c r="T324" s="3">
        <v>25.2299995422363</v>
      </c>
      <c r="U324" s="3">
        <v>24.110000610351602</v>
      </c>
      <c r="V324" s="4">
        <f>COUNT(S324:U324)</f>
        <v>3</v>
      </c>
      <c r="W324">
        <v>22.909999847412099</v>
      </c>
      <c r="X324">
        <v>25.040000915527301</v>
      </c>
      <c r="Y324" s="3">
        <v>24.7399997711182</v>
      </c>
      <c r="Z324" s="4">
        <f>COUNT(W324:Y324)</f>
        <v>3</v>
      </c>
      <c r="AA324" s="19">
        <v>0.722200715784165</v>
      </c>
      <c r="AB324" s="20">
        <v>0.37499968210856199</v>
      </c>
      <c r="AC324" s="19">
        <v>0.96648753213920902</v>
      </c>
      <c r="AD324" s="21">
        <v>-3.66668701171875E-2</v>
      </c>
      <c r="AE324" t="s">
        <v>27</v>
      </c>
      <c r="AF324">
        <v>2</v>
      </c>
      <c r="AG324">
        <v>1</v>
      </c>
      <c r="AH324" s="1">
        <v>1.6399999999999999E-37</v>
      </c>
      <c r="AI324">
        <v>180.7</v>
      </c>
      <c r="AJ324">
        <v>122.65</v>
      </c>
      <c r="AK324">
        <v>97.45</v>
      </c>
      <c r="AL324">
        <v>0.77156999999999998</v>
      </c>
      <c r="AM324">
        <v>97.4499</v>
      </c>
      <c r="AN324" t="s">
        <v>28</v>
      </c>
      <c r="AO324" t="s">
        <v>1119</v>
      </c>
      <c r="AP324" t="s">
        <v>1120</v>
      </c>
      <c r="AQ324" t="s">
        <v>1121</v>
      </c>
      <c r="AR324">
        <v>1</v>
      </c>
    </row>
    <row r="325" spans="1:44" x14ac:dyDescent="0.25">
      <c r="A325" t="s">
        <v>1069</v>
      </c>
      <c r="B325">
        <v>278</v>
      </c>
      <c r="C325" t="s">
        <v>1058</v>
      </c>
      <c r="D325" s="15" t="s">
        <v>1059</v>
      </c>
      <c r="F325" s="3">
        <v>25.889999389648398</v>
      </c>
      <c r="G325" s="3">
        <v>24.360000610351602</v>
      </c>
      <c r="H325" s="3">
        <v>23.340000152587901</v>
      </c>
      <c r="I325" s="3">
        <v>26.159999847412099</v>
      </c>
      <c r="J325" s="3">
        <v>26.4799995422363</v>
      </c>
      <c r="K325" s="4">
        <f>COUNT(E325:J325)</f>
        <v>5</v>
      </c>
      <c r="L325">
        <v>23.850000381469702</v>
      </c>
      <c r="M325">
        <v>26.7399997711182</v>
      </c>
      <c r="N325">
        <v>26.620000839233398</v>
      </c>
      <c r="O325">
        <v>23.440000534057599</v>
      </c>
      <c r="P325">
        <v>26.290000915527301</v>
      </c>
      <c r="Q325">
        <v>26.4799995422363</v>
      </c>
      <c r="R325">
        <f>COUNT(L325:Q325)</f>
        <v>6</v>
      </c>
      <c r="T325" s="3">
        <v>26.090000152587901</v>
      </c>
      <c r="U325" s="3">
        <v>25.870000839233398</v>
      </c>
      <c r="V325" s="4">
        <f>COUNT(S325:U325)</f>
        <v>2</v>
      </c>
      <c r="W325">
        <v>24.620000839233398</v>
      </c>
      <c r="X325">
        <v>25.719999313354499</v>
      </c>
      <c r="Y325" s="3">
        <v>26.319999694824201</v>
      </c>
      <c r="Z325" s="4">
        <f>COUNT(W325:Y325)</f>
        <v>3</v>
      </c>
      <c r="AA325" s="19">
        <v>0.78898793991723204</v>
      </c>
      <c r="AB325" s="20">
        <v>0.71833292643228897</v>
      </c>
      <c r="AC325" s="19">
        <v>0.98657927421398695</v>
      </c>
      <c r="AD325" s="21">
        <v>1.66670481363944E-2</v>
      </c>
      <c r="AE325" t="s">
        <v>27</v>
      </c>
      <c r="AF325">
        <v>3</v>
      </c>
      <c r="AG325">
        <v>0.99879899999999999</v>
      </c>
      <c r="AH325" s="1">
        <v>1.8200000000000001E-215</v>
      </c>
      <c r="AI325">
        <v>206.17</v>
      </c>
      <c r="AJ325">
        <v>200.23</v>
      </c>
      <c r="AK325">
        <v>190.92</v>
      </c>
      <c r="AL325">
        <v>0.17057</v>
      </c>
      <c r="AM325">
        <v>32.399299999999997</v>
      </c>
      <c r="AN325" t="s">
        <v>28</v>
      </c>
      <c r="AO325" t="s">
        <v>1070</v>
      </c>
      <c r="AP325" t="s">
        <v>1071</v>
      </c>
      <c r="AQ325" t="s">
        <v>1072</v>
      </c>
      <c r="AR325">
        <v>1</v>
      </c>
    </row>
    <row r="326" spans="1:44" x14ac:dyDescent="0.25">
      <c r="A326" t="s">
        <v>1057</v>
      </c>
      <c r="B326">
        <v>684</v>
      </c>
      <c r="C326" t="s">
        <v>1058</v>
      </c>
      <c r="D326" s="15" t="s">
        <v>1059</v>
      </c>
      <c r="E326" s="2">
        <v>25.889999389648398</v>
      </c>
      <c r="F326" s="3">
        <v>27.2700004577637</v>
      </c>
      <c r="G326" s="3">
        <v>26.399999618530298</v>
      </c>
      <c r="H326" s="3">
        <v>25.709999084472699</v>
      </c>
      <c r="I326" s="3">
        <v>28.139999389648398</v>
      </c>
      <c r="J326" s="3">
        <v>26.840000152587901</v>
      </c>
      <c r="K326" s="4">
        <f>COUNT(E326:J326)</f>
        <v>6</v>
      </c>
      <c r="L326">
        <v>26.2399997711182</v>
      </c>
      <c r="M326">
        <v>27.799999237060501</v>
      </c>
      <c r="N326">
        <v>26.659999847412099</v>
      </c>
      <c r="O326">
        <v>25.879999160766602</v>
      </c>
      <c r="P326">
        <v>28.819999694824201</v>
      </c>
      <c r="Q326">
        <v>27.120000839233398</v>
      </c>
      <c r="R326">
        <f>COUNT(L326:Q326)</f>
        <v>6</v>
      </c>
      <c r="S326" s="2">
        <v>25.530000686645501</v>
      </c>
      <c r="T326" s="3">
        <v>27.860000610351602</v>
      </c>
      <c r="U326" s="3">
        <v>26.790000915527301</v>
      </c>
      <c r="V326" s="4">
        <f>COUNT(S326:U326)</f>
        <v>3</v>
      </c>
      <c r="W326">
        <v>26</v>
      </c>
      <c r="X326">
        <v>27.809999465942401</v>
      </c>
      <c r="Y326" s="3">
        <v>27.360000610351602</v>
      </c>
      <c r="Z326" s="4">
        <f>COUNT(W326:Y326)</f>
        <v>3</v>
      </c>
      <c r="AA326" s="19">
        <v>0.97984164629239201</v>
      </c>
      <c r="AB326" s="20">
        <v>-1.8334388732910201E-2</v>
      </c>
      <c r="AC326" s="19">
        <v>0.96875172273074495</v>
      </c>
      <c r="AD326" s="21">
        <v>2.9999732971191399E-2</v>
      </c>
      <c r="AE326" t="s">
        <v>27</v>
      </c>
      <c r="AF326">
        <v>3</v>
      </c>
      <c r="AG326">
        <v>0.99965099999999996</v>
      </c>
      <c r="AH326" s="1">
        <v>1.08E-5</v>
      </c>
      <c r="AI326">
        <v>136.69999999999999</v>
      </c>
      <c r="AJ326">
        <v>101.18</v>
      </c>
      <c r="AK326">
        <v>131.16999999999999</v>
      </c>
      <c r="AL326">
        <v>-0.86351</v>
      </c>
      <c r="AM326">
        <v>34.568199999999997</v>
      </c>
      <c r="AN326" t="s">
        <v>28</v>
      </c>
      <c r="AO326" t="s">
        <v>1114</v>
      </c>
      <c r="AP326" t="s">
        <v>1115</v>
      </c>
      <c r="AQ326" t="s">
        <v>1116</v>
      </c>
      <c r="AR326">
        <v>1</v>
      </c>
    </row>
    <row r="327" spans="1:44" x14ac:dyDescent="0.25">
      <c r="A327" t="s">
        <v>1057</v>
      </c>
      <c r="B327">
        <v>709</v>
      </c>
      <c r="C327" t="s">
        <v>1058</v>
      </c>
      <c r="D327" s="15" t="s">
        <v>1059</v>
      </c>
      <c r="E327" s="2">
        <v>28.329999923706101</v>
      </c>
      <c r="F327" s="3">
        <v>29.600000381469702</v>
      </c>
      <c r="G327" s="3">
        <v>27.930000305175799</v>
      </c>
      <c r="H327" s="3">
        <v>27.969999313354499</v>
      </c>
      <c r="I327" s="3">
        <v>30.139999389648398</v>
      </c>
      <c r="J327" s="3">
        <v>28.2399997711182</v>
      </c>
      <c r="K327" s="4">
        <f>COUNT(E327:J327)</f>
        <v>6</v>
      </c>
      <c r="L327">
        <v>28.649999618530298</v>
      </c>
      <c r="M327">
        <v>30.2299995422363</v>
      </c>
      <c r="N327">
        <v>28.5200004577637</v>
      </c>
      <c r="O327">
        <v>28.360000610351602</v>
      </c>
      <c r="P327">
        <v>30.639999389648398</v>
      </c>
      <c r="Q327">
        <v>28.299999237060501</v>
      </c>
      <c r="R327">
        <f>COUNT(L327:Q327)</f>
        <v>6</v>
      </c>
      <c r="S327" s="2">
        <v>28.159999847412099</v>
      </c>
      <c r="T327" s="3">
        <v>30.280000686645501</v>
      </c>
      <c r="U327" s="3">
        <v>28.209999084472699</v>
      </c>
      <c r="V327" s="4">
        <f>COUNT(S327:U327)</f>
        <v>3</v>
      </c>
      <c r="W327">
        <v>28.440000534057599</v>
      </c>
      <c r="X327">
        <v>30.100000381469702</v>
      </c>
      <c r="Y327" s="3">
        <v>28.420000076293899</v>
      </c>
      <c r="Z327" s="4">
        <f>COUNT(W327:Y327)</f>
        <v>3</v>
      </c>
      <c r="AA327" s="19">
        <v>0.80840069903767997</v>
      </c>
      <c r="AB327" s="20">
        <v>-0.181666692097981</v>
      </c>
      <c r="AC327" s="19">
        <v>0.86159937867981595</v>
      </c>
      <c r="AD327" s="21">
        <v>0.12999947865804301</v>
      </c>
      <c r="AE327" t="s">
        <v>27</v>
      </c>
      <c r="AF327">
        <v>2</v>
      </c>
      <c r="AG327">
        <v>0.96812500000000001</v>
      </c>
      <c r="AH327">
        <v>2.3232000000000001E-3</v>
      </c>
      <c r="AI327">
        <v>100.22</v>
      </c>
      <c r="AJ327">
        <v>54.393999999999998</v>
      </c>
      <c r="AK327">
        <v>75.087999999999994</v>
      </c>
      <c r="AL327">
        <v>0.17771999999999999</v>
      </c>
      <c r="AM327">
        <v>14.9262</v>
      </c>
      <c r="AN327" t="s">
        <v>28</v>
      </c>
      <c r="AO327" t="s">
        <v>1078</v>
      </c>
      <c r="AP327" t="s">
        <v>1079</v>
      </c>
      <c r="AQ327" t="s">
        <v>34</v>
      </c>
      <c r="AR327">
        <v>1</v>
      </c>
    </row>
    <row r="328" spans="1:44" x14ac:dyDescent="0.25">
      <c r="A328" t="s">
        <v>1057</v>
      </c>
      <c r="B328">
        <v>674</v>
      </c>
      <c r="C328" t="s">
        <v>1058</v>
      </c>
      <c r="D328" s="15" t="s">
        <v>1059</v>
      </c>
      <c r="E328" s="2">
        <v>23.459999084472699</v>
      </c>
      <c r="F328" s="3">
        <v>26.329999923706101</v>
      </c>
      <c r="G328" s="3">
        <v>23.969999313354499</v>
      </c>
      <c r="H328" s="3">
        <v>23.9899997711182</v>
      </c>
      <c r="I328" s="3">
        <v>27.2399997711182</v>
      </c>
      <c r="J328" s="3">
        <v>25.950000762939499</v>
      </c>
      <c r="K328" s="4">
        <f>COUNT(E328:J328)</f>
        <v>6</v>
      </c>
      <c r="L328">
        <v>24.920000076293899</v>
      </c>
      <c r="M328">
        <v>27.350000381469702</v>
      </c>
      <c r="N328">
        <v>26.579999923706101</v>
      </c>
      <c r="O328">
        <v>24.030000686645501</v>
      </c>
      <c r="P328">
        <v>27.030000686645501</v>
      </c>
      <c r="Q328">
        <v>26.659999847412099</v>
      </c>
      <c r="R328">
        <f>COUNT(L328:Q328)</f>
        <v>6</v>
      </c>
      <c r="S328" s="2">
        <v>23.280000686645501</v>
      </c>
      <c r="T328" s="3">
        <v>26.590000152587901</v>
      </c>
      <c r="U328" s="3">
        <v>25.600000381469702</v>
      </c>
      <c r="V328" s="4">
        <f>COUNT(S328:U328)</f>
        <v>3</v>
      </c>
      <c r="W328">
        <v>24.950000762939499</v>
      </c>
      <c r="X328">
        <v>26.569999694824201</v>
      </c>
      <c r="Y328" s="3">
        <v>26.290000915527301</v>
      </c>
      <c r="Z328" s="4">
        <f>COUNT(W328:Y328)</f>
        <v>3</v>
      </c>
      <c r="AA328" s="19">
        <v>0.99999956536254997</v>
      </c>
      <c r="AB328" s="20">
        <v>-6.3578287523569099E-7</v>
      </c>
      <c r="AC328" s="19">
        <v>0.85774185663006297</v>
      </c>
      <c r="AD328" s="21">
        <v>0.15833314259846901</v>
      </c>
      <c r="AE328" t="s">
        <v>27</v>
      </c>
      <c r="AF328">
        <v>4</v>
      </c>
      <c r="AG328">
        <v>1</v>
      </c>
      <c r="AH328" s="1">
        <v>2.33E-243</v>
      </c>
      <c r="AI328">
        <v>262.55</v>
      </c>
      <c r="AJ328">
        <v>243.29</v>
      </c>
      <c r="AK328">
        <v>96.707999999999998</v>
      </c>
      <c r="AL328">
        <v>0.49417</v>
      </c>
      <c r="AM328">
        <v>95.250500000000002</v>
      </c>
      <c r="AN328" t="s">
        <v>28</v>
      </c>
      <c r="AO328" t="s">
        <v>1080</v>
      </c>
      <c r="AP328" t="s">
        <v>1081</v>
      </c>
      <c r="AQ328" t="s">
        <v>1082</v>
      </c>
      <c r="AR328">
        <v>1</v>
      </c>
    </row>
    <row r="329" spans="1:44" x14ac:dyDescent="0.25">
      <c r="A329" t="s">
        <v>1057</v>
      </c>
      <c r="B329">
        <v>540</v>
      </c>
      <c r="C329" t="s">
        <v>1058</v>
      </c>
      <c r="D329" s="15" t="s">
        <v>1059</v>
      </c>
      <c r="E329" s="2">
        <v>27.590000152587901</v>
      </c>
      <c r="F329" s="3">
        <v>25.389999389648398</v>
      </c>
      <c r="G329" s="3">
        <v>25.870000839233398</v>
      </c>
      <c r="H329" s="3">
        <v>27.079999923706101</v>
      </c>
      <c r="I329" s="3">
        <v>26.709999084472699</v>
      </c>
      <c r="J329" s="3">
        <v>27.590000152587901</v>
      </c>
      <c r="K329" s="4">
        <f>COUNT(E329:J329)</f>
        <v>6</v>
      </c>
      <c r="L329">
        <v>28.219999313354499</v>
      </c>
      <c r="M329">
        <v>26.0100002288818</v>
      </c>
      <c r="N329">
        <v>27.149999618530298</v>
      </c>
      <c r="O329">
        <v>28.0100002288818</v>
      </c>
      <c r="P329">
        <v>27.2700004577637</v>
      </c>
      <c r="Q329">
        <v>27.25</v>
      </c>
      <c r="R329">
        <f>COUNT(L329:Q329)</f>
        <v>6</v>
      </c>
      <c r="S329" s="2">
        <v>26.909999847412099</v>
      </c>
      <c r="T329" s="3">
        <v>24.5</v>
      </c>
      <c r="U329" s="3">
        <v>26.690000534057599</v>
      </c>
      <c r="V329" s="4">
        <f>COUNT(S329:U329)</f>
        <v>3</v>
      </c>
      <c r="W329">
        <v>28.139999389648398</v>
      </c>
      <c r="X329">
        <v>25.930000305175799</v>
      </c>
      <c r="Y329" s="3">
        <v>27.379999160766602</v>
      </c>
      <c r="Z329" s="4">
        <f>COUNT(W329:Y329)</f>
        <v>3</v>
      </c>
      <c r="AA329" s="19">
        <v>0.39475758002110101</v>
      </c>
      <c r="AB329" s="20">
        <v>0.67166646321614498</v>
      </c>
      <c r="AC329" s="19">
        <v>0.79707725722537603</v>
      </c>
      <c r="AD329" s="21">
        <v>0.168333689371746</v>
      </c>
      <c r="AE329" t="s">
        <v>27</v>
      </c>
      <c r="AF329">
        <v>3</v>
      </c>
      <c r="AG329">
        <v>1</v>
      </c>
      <c r="AH329" s="1">
        <v>6.6299999999999997E-35</v>
      </c>
      <c r="AI329">
        <v>131.26</v>
      </c>
      <c r="AJ329">
        <v>110.66</v>
      </c>
      <c r="AK329">
        <v>98.491</v>
      </c>
      <c r="AL329">
        <v>-0.22261</v>
      </c>
      <c r="AM329">
        <v>93.796400000000006</v>
      </c>
      <c r="AN329" t="s">
        <v>28</v>
      </c>
      <c r="AO329" t="s">
        <v>1122</v>
      </c>
      <c r="AP329" t="s">
        <v>1123</v>
      </c>
      <c r="AQ329" t="s">
        <v>1124</v>
      </c>
      <c r="AR329" t="s">
        <v>104</v>
      </c>
    </row>
    <row r="330" spans="1:44" x14ac:dyDescent="0.25">
      <c r="A330" t="s">
        <v>1057</v>
      </c>
      <c r="B330">
        <v>849</v>
      </c>
      <c r="C330" t="s">
        <v>1140</v>
      </c>
      <c r="D330" s="15" t="s">
        <v>1141</v>
      </c>
      <c r="E330" s="2">
        <v>23.530000686645501</v>
      </c>
      <c r="F330" s="3">
        <v>23.899999618530298</v>
      </c>
      <c r="G330" s="3">
        <v>23.709999084472699</v>
      </c>
      <c r="H330" s="3">
        <v>23.190000534057599</v>
      </c>
      <c r="I330" s="3">
        <v>25.399999618530298</v>
      </c>
      <c r="J330" s="3">
        <v>24.469999313354499</v>
      </c>
      <c r="K330" s="4">
        <f>COUNT(E330:J330)</f>
        <v>6</v>
      </c>
      <c r="L330">
        <v>23.139999389648398</v>
      </c>
      <c r="M330">
        <v>23.7600002288818</v>
      </c>
      <c r="N330">
        <v>22.920000076293899</v>
      </c>
      <c r="O330">
        <v>23.379999160766602</v>
      </c>
      <c r="P330">
        <v>25.709999084472699</v>
      </c>
      <c r="Q330">
        <v>24.829999923706101</v>
      </c>
      <c r="R330">
        <f>COUNT(L330:Q330)</f>
        <v>6</v>
      </c>
      <c r="S330" s="2">
        <v>23.120000839233398</v>
      </c>
      <c r="T330" s="3">
        <v>25.030000686645501</v>
      </c>
      <c r="U330" s="3">
        <v>23.440000534057599</v>
      </c>
      <c r="V330" s="4">
        <f>COUNT(S330:U330)</f>
        <v>3</v>
      </c>
      <c r="W330">
        <v>23.549999237060501</v>
      </c>
      <c r="X330">
        <v>24.069999694824201</v>
      </c>
      <c r="Y330" s="3">
        <v>23.969999313354499</v>
      </c>
      <c r="Z330" s="4">
        <f>COUNT(W330:Y330)</f>
        <v>3</v>
      </c>
      <c r="AA330" s="19">
        <v>0.78910340394717804</v>
      </c>
      <c r="AB330" s="20">
        <v>0.16999912261962899</v>
      </c>
      <c r="AC330" s="19">
        <v>0.89155800599142998</v>
      </c>
      <c r="AD330" s="21">
        <v>9.33335622151681E-2</v>
      </c>
      <c r="AE330" t="s">
        <v>27</v>
      </c>
      <c r="AF330">
        <v>2</v>
      </c>
      <c r="AG330">
        <v>0.99999099999999996</v>
      </c>
      <c r="AH330" s="1">
        <v>2.4999999999999998E-12</v>
      </c>
      <c r="AI330">
        <v>154.22999999999999</v>
      </c>
      <c r="AJ330">
        <v>128.34</v>
      </c>
      <c r="AK330">
        <v>154.22999999999999</v>
      </c>
      <c r="AL330">
        <v>-0.78783999999999998</v>
      </c>
      <c r="AM330">
        <v>50.258400000000002</v>
      </c>
      <c r="AN330" t="s">
        <v>28</v>
      </c>
      <c r="AO330" t="s">
        <v>1142</v>
      </c>
      <c r="AP330" t="s">
        <v>1143</v>
      </c>
      <c r="AQ330" t="s">
        <v>241</v>
      </c>
      <c r="AR330">
        <v>1</v>
      </c>
    </row>
    <row r="331" spans="1:44" x14ac:dyDescent="0.25">
      <c r="A331" t="s">
        <v>1057</v>
      </c>
      <c r="B331">
        <v>812</v>
      </c>
      <c r="C331" t="s">
        <v>1144</v>
      </c>
      <c r="D331" s="15" t="s">
        <v>1145</v>
      </c>
      <c r="F331" s="3">
        <v>23.950000762939499</v>
      </c>
      <c r="G331" s="3">
        <v>24.5</v>
      </c>
      <c r="H331" s="3">
        <v>23.25</v>
      </c>
      <c r="I331" s="3">
        <v>25.459999084472699</v>
      </c>
      <c r="J331" s="3">
        <v>24.610000610351602</v>
      </c>
      <c r="K331" s="4">
        <f>COUNT(E331:J331)</f>
        <v>5</v>
      </c>
      <c r="M331">
        <v>22.7399997711182</v>
      </c>
      <c r="O331">
        <v>22.430000305175799</v>
      </c>
      <c r="P331">
        <v>25.600000381469702</v>
      </c>
      <c r="Q331">
        <v>23.459999084472699</v>
      </c>
      <c r="R331">
        <f>COUNT(L331:Q331)</f>
        <v>4</v>
      </c>
      <c r="S331" s="2">
        <v>23.069999694824201</v>
      </c>
      <c r="T331" s="3">
        <v>24.950000762939499</v>
      </c>
      <c r="U331" s="3">
        <v>23.879999160766602</v>
      </c>
      <c r="V331" s="4">
        <f>COUNT(S331:U331)</f>
        <v>3</v>
      </c>
      <c r="W331">
        <v>22.860000610351602</v>
      </c>
      <c r="X331">
        <v>22.7700004577637</v>
      </c>
      <c r="Y331" s="3">
        <v>24.7600002288818</v>
      </c>
      <c r="Z331" s="4">
        <f>COUNT(W331:Y331)</f>
        <v>3</v>
      </c>
      <c r="AA331" s="19">
        <v>0.69611596322668901</v>
      </c>
      <c r="AB331" s="20">
        <v>-0.67166646321614498</v>
      </c>
      <c r="AC331" s="19">
        <v>0.38234402314117999</v>
      </c>
      <c r="AD331" s="21">
        <v>-1.7583338419596399</v>
      </c>
      <c r="AE331" t="s">
        <v>27</v>
      </c>
      <c r="AF331">
        <v>2</v>
      </c>
      <c r="AG331">
        <v>0.99978500000000003</v>
      </c>
      <c r="AH331">
        <v>1.69536E-4</v>
      </c>
      <c r="AI331">
        <v>123.35</v>
      </c>
      <c r="AJ331">
        <v>84.391999999999996</v>
      </c>
      <c r="AK331">
        <v>123.35</v>
      </c>
      <c r="AL331">
        <v>7.4596999999999997E-2</v>
      </c>
      <c r="AM331">
        <v>36.684699999999999</v>
      </c>
      <c r="AN331" t="s">
        <v>28</v>
      </c>
      <c r="AO331" t="s">
        <v>1146</v>
      </c>
      <c r="AP331" t="s">
        <v>1147</v>
      </c>
      <c r="AQ331" t="s">
        <v>34</v>
      </c>
      <c r="AR331">
        <v>1</v>
      </c>
    </row>
    <row r="332" spans="1:44" x14ac:dyDescent="0.25">
      <c r="A332" s="10" t="s">
        <v>1148</v>
      </c>
      <c r="B332" s="10">
        <v>483</v>
      </c>
      <c r="C332" s="10" t="s">
        <v>1149</v>
      </c>
      <c r="D332" s="15" t="s">
        <v>1150</v>
      </c>
      <c r="E332" s="11">
        <v>24.600000381469702</v>
      </c>
      <c r="F332" s="12">
        <v>25.2700004577637</v>
      </c>
      <c r="G332" s="12">
        <v>25.680000305175799</v>
      </c>
      <c r="H332" s="12"/>
      <c r="I332" s="12"/>
      <c r="J332" s="12"/>
      <c r="K332" s="13">
        <f>COUNT(E332:J332)</f>
        <v>3</v>
      </c>
      <c r="L332" s="10"/>
      <c r="M332" s="10">
        <v>24.75</v>
      </c>
      <c r="N332" s="10">
        <v>25.110000610351602</v>
      </c>
      <c r="O332" s="10"/>
      <c r="P332" s="10">
        <v>25.559999465942401</v>
      </c>
      <c r="Q332" s="10">
        <v>25.409999847412099</v>
      </c>
      <c r="R332" s="10">
        <f>COUNT(L332:Q332)</f>
        <v>4</v>
      </c>
      <c r="S332" s="11">
        <v>24.600000381469702</v>
      </c>
      <c r="T332" s="12"/>
      <c r="U332" s="12"/>
      <c r="V332" s="13">
        <f>COUNT(S332:U332)</f>
        <v>1</v>
      </c>
      <c r="W332" s="10"/>
      <c r="X332" s="10">
        <v>25.5</v>
      </c>
      <c r="Y332" s="12"/>
      <c r="Z332" s="13">
        <f>COUNT(W332:Y332)</f>
        <v>1</v>
      </c>
      <c r="AA332" s="19">
        <v>0.63019350414693698</v>
      </c>
      <c r="AB332" s="20">
        <v>1.3916667302449599</v>
      </c>
      <c r="AC332" s="19">
        <v>0.43224529884963703</v>
      </c>
      <c r="AD332" s="21">
        <v>2.3049999872843401</v>
      </c>
      <c r="AE332" s="10" t="s">
        <v>27</v>
      </c>
      <c r="AF332" s="10">
        <v>2</v>
      </c>
      <c r="AG332" s="10">
        <v>0.994757</v>
      </c>
      <c r="AH332" s="10">
        <v>6.8065799999999996E-3</v>
      </c>
      <c r="AI332" s="10">
        <v>99.972999999999999</v>
      </c>
      <c r="AJ332" s="10">
        <v>49.168999999999997</v>
      </c>
      <c r="AK332" s="10">
        <v>99.972999999999999</v>
      </c>
      <c r="AL332" s="10">
        <v>0.88295999999999997</v>
      </c>
      <c r="AM332" s="10">
        <v>22.781400000000001</v>
      </c>
      <c r="AN332" s="10" t="s">
        <v>28</v>
      </c>
      <c r="AO332" s="10" t="s">
        <v>1151</v>
      </c>
      <c r="AP332" s="10" t="s">
        <v>1152</v>
      </c>
      <c r="AQ332" s="10" t="s">
        <v>34</v>
      </c>
      <c r="AR332" s="10">
        <v>1</v>
      </c>
    </row>
    <row r="333" spans="1:44" x14ac:dyDescent="0.25">
      <c r="A333" t="s">
        <v>1148</v>
      </c>
      <c r="B333">
        <v>681</v>
      </c>
      <c r="C333" t="s">
        <v>1149</v>
      </c>
      <c r="D333" s="15" t="s">
        <v>1150</v>
      </c>
      <c r="G333" s="3">
        <v>24.049999237060501</v>
      </c>
      <c r="K333" s="4">
        <f>COUNT(E333:J333)</f>
        <v>1</v>
      </c>
      <c r="M333">
        <v>23.069999694824201</v>
      </c>
      <c r="N333">
        <v>23.809999465942401</v>
      </c>
      <c r="P333">
        <v>23.690000534057599</v>
      </c>
      <c r="Q333">
        <v>23.860000610351602</v>
      </c>
      <c r="R333">
        <f>COUNT(L333:Q333)</f>
        <v>4</v>
      </c>
      <c r="V333" s="4">
        <f>COUNT(S333:U333)</f>
        <v>0</v>
      </c>
      <c r="W333">
        <v>22.299999237060501</v>
      </c>
      <c r="X333">
        <v>24.190000534057599</v>
      </c>
      <c r="Z333" s="4">
        <f>COUNT(W333:Y333)</f>
        <v>2</v>
      </c>
      <c r="AA333" s="19">
        <v>0.51648955202026403</v>
      </c>
      <c r="AB333" s="20">
        <v>1.00833320617676</v>
      </c>
      <c r="AC333" s="19">
        <v>0.91211642395588499</v>
      </c>
      <c r="AD333" s="21">
        <v>0.24166679382324199</v>
      </c>
      <c r="AE333" t="s">
        <v>27</v>
      </c>
      <c r="AF333">
        <v>2</v>
      </c>
      <c r="AG333">
        <v>0.95982699999999999</v>
      </c>
      <c r="AH333">
        <v>1.85093E-4</v>
      </c>
      <c r="AI333">
        <v>104.59</v>
      </c>
      <c r="AJ333">
        <v>87.426000000000002</v>
      </c>
      <c r="AK333">
        <v>91.938999999999993</v>
      </c>
      <c r="AL333">
        <v>8.1108E-2</v>
      </c>
      <c r="AM333">
        <v>13.782500000000001</v>
      </c>
      <c r="AN333" t="s">
        <v>28</v>
      </c>
      <c r="AO333" t="s">
        <v>1155</v>
      </c>
      <c r="AP333" t="s">
        <v>1156</v>
      </c>
      <c r="AQ333" t="s">
        <v>34</v>
      </c>
      <c r="AR333">
        <v>1</v>
      </c>
    </row>
    <row r="334" spans="1:44" x14ac:dyDescent="0.25">
      <c r="A334" t="s">
        <v>1148</v>
      </c>
      <c r="B334">
        <v>248</v>
      </c>
      <c r="C334" t="s">
        <v>1149</v>
      </c>
      <c r="D334" s="15" t="s">
        <v>1150</v>
      </c>
      <c r="E334" s="2">
        <v>24.700000762939499</v>
      </c>
      <c r="F334" s="3">
        <v>26.5100002288818</v>
      </c>
      <c r="H334" s="3">
        <v>24.7600002288818</v>
      </c>
      <c r="I334" s="3">
        <v>26.7399997711182</v>
      </c>
      <c r="J334" s="3">
        <v>23.75</v>
      </c>
      <c r="K334" s="4">
        <f>COUNT(E334:J334)</f>
        <v>5</v>
      </c>
      <c r="L334">
        <v>24.690000534057599</v>
      </c>
      <c r="M334">
        <v>26.159999847412099</v>
      </c>
      <c r="O334">
        <v>24.549999237060501</v>
      </c>
      <c r="P334">
        <v>26.569999694824201</v>
      </c>
      <c r="Q334">
        <v>23.4799995422363</v>
      </c>
      <c r="R334">
        <f>COUNT(L334:Q334)</f>
        <v>5</v>
      </c>
      <c r="S334" s="2">
        <v>24.659999847412099</v>
      </c>
      <c r="T334" s="3">
        <v>26.829999923706101</v>
      </c>
      <c r="V334" s="4">
        <f>COUNT(S334:U334)</f>
        <v>2</v>
      </c>
      <c r="W334">
        <v>24.590000152587901</v>
      </c>
      <c r="X334">
        <v>26.7600002288818</v>
      </c>
      <c r="Z334" s="4">
        <f>COUNT(W334:Y334)</f>
        <v>2</v>
      </c>
      <c r="AA334" s="19">
        <v>0.733836348715591</v>
      </c>
      <c r="AB334" s="20">
        <v>0.91333357493082801</v>
      </c>
      <c r="AC334" s="19">
        <v>0.76382148066439304</v>
      </c>
      <c r="AD334" s="21">
        <v>0.79166634877522701</v>
      </c>
      <c r="AE334" t="s">
        <v>27</v>
      </c>
      <c r="AF334">
        <v>3</v>
      </c>
      <c r="AG334">
        <v>1</v>
      </c>
      <c r="AH334">
        <v>6.3905899999999998E-3</v>
      </c>
      <c r="AI334">
        <v>91.313000000000002</v>
      </c>
      <c r="AJ334">
        <v>42.332000000000001</v>
      </c>
      <c r="AK334">
        <v>46.357999999999997</v>
      </c>
      <c r="AL334">
        <v>-0.90176999999999996</v>
      </c>
      <c r="AM334">
        <v>46.357999999999997</v>
      </c>
      <c r="AN334" t="s">
        <v>28</v>
      </c>
      <c r="AO334" t="s">
        <v>1159</v>
      </c>
      <c r="AP334" t="s">
        <v>1160</v>
      </c>
      <c r="AQ334" t="s">
        <v>1096</v>
      </c>
      <c r="AR334">
        <v>1</v>
      </c>
    </row>
    <row r="335" spans="1:44" x14ac:dyDescent="0.25">
      <c r="A335" t="s">
        <v>1148</v>
      </c>
      <c r="B335">
        <v>236</v>
      </c>
      <c r="C335" t="s">
        <v>1149</v>
      </c>
      <c r="D335" s="15" t="s">
        <v>1150</v>
      </c>
      <c r="G335" s="3">
        <v>22.059999465942401</v>
      </c>
      <c r="K335" s="4">
        <f>COUNT(E335:J335)</f>
        <v>1</v>
      </c>
      <c r="M335">
        <v>22.7600002288818</v>
      </c>
      <c r="R335">
        <f>COUNT(L335:Q335)</f>
        <v>1</v>
      </c>
      <c r="V335" s="4">
        <f>COUNT(S335:U335)</f>
        <v>0</v>
      </c>
      <c r="Z335" s="4">
        <f>COUNT(W335:Y335)</f>
        <v>0</v>
      </c>
      <c r="AA335" s="19">
        <v>0.51648955202026503</v>
      </c>
      <c r="AB335" s="20">
        <v>0.67666657765706295</v>
      </c>
      <c r="AC335" s="19">
        <v>0.51648955202026503</v>
      </c>
      <c r="AD335" s="21">
        <v>0.79333337148030503</v>
      </c>
      <c r="AE335" t="s">
        <v>26</v>
      </c>
      <c r="AF335">
        <v>2</v>
      </c>
      <c r="AG335">
        <v>0.91405899999999995</v>
      </c>
      <c r="AH335">
        <v>1.7974200000000001E-3</v>
      </c>
      <c r="AI335">
        <v>67.760000000000005</v>
      </c>
      <c r="AJ335">
        <v>42.395000000000003</v>
      </c>
      <c r="AK335">
        <v>67.760000000000005</v>
      </c>
      <c r="AL335">
        <v>-6.7687999999999998E-2</v>
      </c>
      <c r="AM335">
        <v>10.2767</v>
      </c>
      <c r="AN335" t="s">
        <v>28</v>
      </c>
      <c r="AO335" t="s">
        <v>1157</v>
      </c>
      <c r="AP335" t="s">
        <v>1158</v>
      </c>
      <c r="AQ335" t="s">
        <v>1130</v>
      </c>
      <c r="AR335">
        <v>1</v>
      </c>
    </row>
    <row r="336" spans="1:44" x14ac:dyDescent="0.25">
      <c r="A336" t="s">
        <v>1148</v>
      </c>
      <c r="B336">
        <v>690</v>
      </c>
      <c r="C336" t="s">
        <v>1149</v>
      </c>
      <c r="D336" s="15" t="s">
        <v>1150</v>
      </c>
      <c r="F336" s="3">
        <v>24.690000534057599</v>
      </c>
      <c r="G336" s="3">
        <v>24.149999618530298</v>
      </c>
      <c r="H336" s="3">
        <v>23.7399997711182</v>
      </c>
      <c r="I336" s="3">
        <v>25.450000762939499</v>
      </c>
      <c r="J336" s="3">
        <v>25.350000381469702</v>
      </c>
      <c r="K336" s="4">
        <f>COUNT(E336:J336)</f>
        <v>5</v>
      </c>
      <c r="L336">
        <v>24.100000381469702</v>
      </c>
      <c r="M336">
        <v>24.5200004577637</v>
      </c>
      <c r="N336">
        <v>24.709999084472699</v>
      </c>
      <c r="O336">
        <v>23.9799995422363</v>
      </c>
      <c r="Q336">
        <v>25.079999923706101</v>
      </c>
      <c r="R336">
        <f>COUNT(L336:Q336)</f>
        <v>5</v>
      </c>
      <c r="T336" s="3">
        <v>24.340000152587901</v>
      </c>
      <c r="V336" s="4">
        <f>COUNT(S336:U336)</f>
        <v>1</v>
      </c>
      <c r="W336">
        <v>24.559999465942401</v>
      </c>
      <c r="X336">
        <v>25.0200004577637</v>
      </c>
      <c r="Y336" s="3">
        <v>24.9799995422363</v>
      </c>
      <c r="Z336" s="4">
        <f>COUNT(W336:Y336)</f>
        <v>3</v>
      </c>
      <c r="AA336" s="19">
        <v>0.15648453720073699</v>
      </c>
      <c r="AB336" s="20">
        <v>3.4500001271565699</v>
      </c>
      <c r="AC336" s="19">
        <v>0.393816927937161</v>
      </c>
      <c r="AD336" s="21">
        <v>-1.45499992370605</v>
      </c>
      <c r="AE336" t="s">
        <v>27</v>
      </c>
      <c r="AF336">
        <v>2</v>
      </c>
      <c r="AG336">
        <v>1</v>
      </c>
      <c r="AH336" s="1">
        <v>3.4999999999999999E-6</v>
      </c>
      <c r="AI336">
        <v>120.57</v>
      </c>
      <c r="AJ336">
        <v>98.518000000000001</v>
      </c>
      <c r="AK336">
        <v>104.59</v>
      </c>
      <c r="AL336">
        <v>-0.43574000000000002</v>
      </c>
      <c r="AM336">
        <v>77.263400000000004</v>
      </c>
      <c r="AN336" t="s">
        <v>28</v>
      </c>
      <c r="AO336" t="s">
        <v>1153</v>
      </c>
      <c r="AP336" t="s">
        <v>1154</v>
      </c>
      <c r="AQ336" t="s">
        <v>34</v>
      </c>
      <c r="AR336">
        <v>1</v>
      </c>
    </row>
    <row r="337" spans="1:44" x14ac:dyDescent="0.25">
      <c r="A337" t="s">
        <v>1148</v>
      </c>
      <c r="B337">
        <v>230</v>
      </c>
      <c r="C337" t="s">
        <v>1149</v>
      </c>
      <c r="D337" s="15" t="s">
        <v>1150</v>
      </c>
      <c r="E337" s="2">
        <v>24.75</v>
      </c>
      <c r="F337" s="3">
        <v>25.680000305175799</v>
      </c>
      <c r="G337" s="3">
        <v>26.0200004577637</v>
      </c>
      <c r="H337" s="3">
        <v>23.920000076293899</v>
      </c>
      <c r="I337" s="3">
        <v>26.149999618530298</v>
      </c>
      <c r="J337" s="3">
        <v>25.850000381469702</v>
      </c>
      <c r="K337" s="4">
        <f>COUNT(E337:J337)</f>
        <v>6</v>
      </c>
      <c r="L337">
        <v>24.440000534057599</v>
      </c>
      <c r="M337">
        <v>25.899999618530298</v>
      </c>
      <c r="N337">
        <v>25.680000305175799</v>
      </c>
      <c r="O337">
        <v>24.5100002288818</v>
      </c>
      <c r="P337">
        <v>26.159999847412099</v>
      </c>
      <c r="Q337">
        <v>25.620000839233398</v>
      </c>
      <c r="R337">
        <f>COUNT(L337:Q337)</f>
        <v>6</v>
      </c>
      <c r="S337" s="2">
        <v>24.780000686645501</v>
      </c>
      <c r="T337" s="3">
        <v>26.559999465942401</v>
      </c>
      <c r="U337" s="3">
        <v>25.860000610351602</v>
      </c>
      <c r="V337" s="4">
        <f>COUNT(S337:U337)</f>
        <v>3</v>
      </c>
      <c r="W337">
        <v>24.549999237060501</v>
      </c>
      <c r="X337">
        <v>26.110000610351602</v>
      </c>
      <c r="Y337" s="3">
        <v>25.829999923706101</v>
      </c>
      <c r="Z337" s="4">
        <f>COUNT(W337:Y337)</f>
        <v>3</v>
      </c>
      <c r="AA337" s="19">
        <v>0.60442351274768402</v>
      </c>
      <c r="AB337" s="20">
        <v>-0.33833344777425001</v>
      </c>
      <c r="AC337" s="19">
        <v>0.84144461213199495</v>
      </c>
      <c r="AD337" s="21">
        <v>-0.111666361490887</v>
      </c>
      <c r="AE337" t="s">
        <v>26</v>
      </c>
      <c r="AF337">
        <v>2</v>
      </c>
      <c r="AG337">
        <v>0.99999700000000002</v>
      </c>
      <c r="AH337" s="1">
        <v>7.2099999999999995E-77</v>
      </c>
      <c r="AI337">
        <v>185.18</v>
      </c>
      <c r="AJ337">
        <v>153.51</v>
      </c>
      <c r="AK337">
        <v>141.91</v>
      </c>
      <c r="AL337">
        <v>0.14782999999999999</v>
      </c>
      <c r="AM337">
        <v>55.999400000000001</v>
      </c>
      <c r="AN337" t="s">
        <v>28</v>
      </c>
      <c r="AO337" t="s">
        <v>1161</v>
      </c>
      <c r="AP337" t="s">
        <v>1162</v>
      </c>
      <c r="AQ337" t="s">
        <v>34</v>
      </c>
      <c r="AR337">
        <v>1</v>
      </c>
    </row>
    <row r="338" spans="1:44" x14ac:dyDescent="0.25">
      <c r="A338" t="s">
        <v>1163</v>
      </c>
      <c r="B338">
        <v>454</v>
      </c>
      <c r="C338" t="s">
        <v>1164</v>
      </c>
      <c r="D338" s="15" t="s">
        <v>1165</v>
      </c>
      <c r="F338" s="3">
        <v>22.129999160766602</v>
      </c>
      <c r="G338" s="3">
        <v>22.389999389648398</v>
      </c>
      <c r="J338" s="3">
        <v>23.25</v>
      </c>
      <c r="K338" s="4">
        <f>COUNT(E338:J338)</f>
        <v>3</v>
      </c>
      <c r="Q338">
        <v>22.5</v>
      </c>
      <c r="R338">
        <f>COUNT(L338:Q338)</f>
        <v>1</v>
      </c>
      <c r="T338" s="3">
        <v>22.879999160766602</v>
      </c>
      <c r="V338" s="4">
        <f>COUNT(S338:U338)</f>
        <v>1</v>
      </c>
      <c r="X338">
        <v>22.899999618530298</v>
      </c>
      <c r="Y338" s="3">
        <v>22.940000534057599</v>
      </c>
      <c r="Z338" s="4">
        <f>COUNT(W338:Y338)</f>
        <v>2</v>
      </c>
      <c r="AA338" s="19">
        <v>0.72923463854362602</v>
      </c>
      <c r="AB338" s="20">
        <v>0.66833337148030802</v>
      </c>
      <c r="AC338" s="19">
        <v>0.143436251777976</v>
      </c>
      <c r="AD338" s="21">
        <v>-2.5300000508626299</v>
      </c>
      <c r="AE338" t="s">
        <v>27</v>
      </c>
      <c r="AF338">
        <v>2</v>
      </c>
      <c r="AG338">
        <v>0.99992599999999998</v>
      </c>
      <c r="AH338" s="1">
        <v>1.62E-21</v>
      </c>
      <c r="AI338">
        <v>96.533000000000001</v>
      </c>
      <c r="AJ338">
        <v>85.733999999999995</v>
      </c>
      <c r="AK338">
        <v>90.906999999999996</v>
      </c>
      <c r="AL338">
        <v>0.17466999999999999</v>
      </c>
      <c r="AM338">
        <v>42.788899999999998</v>
      </c>
      <c r="AN338" t="s">
        <v>28</v>
      </c>
      <c r="AO338" t="s">
        <v>1166</v>
      </c>
      <c r="AP338" t="s">
        <v>1167</v>
      </c>
      <c r="AQ338" t="s">
        <v>34</v>
      </c>
      <c r="AR338">
        <v>1</v>
      </c>
    </row>
    <row r="339" spans="1:44" x14ac:dyDescent="0.25">
      <c r="A339" t="s">
        <v>1168</v>
      </c>
      <c r="B339">
        <v>428</v>
      </c>
      <c r="C339" t="s">
        <v>1169</v>
      </c>
      <c r="D339" s="15" t="s">
        <v>1170</v>
      </c>
      <c r="F339" s="3">
        <v>23.649999618530298</v>
      </c>
      <c r="G339" s="3">
        <v>22.840000152587901</v>
      </c>
      <c r="I339" s="3">
        <v>24.25</v>
      </c>
      <c r="J339" s="3">
        <v>24.200000762939499</v>
      </c>
      <c r="K339" s="4">
        <f>COUNT(E339:J339)</f>
        <v>4</v>
      </c>
      <c r="M339">
        <v>24.110000610351602</v>
      </c>
      <c r="N339">
        <v>23.909999847412099</v>
      </c>
      <c r="O339">
        <v>21.829999923706101</v>
      </c>
      <c r="P339">
        <v>23.030000686645501</v>
      </c>
      <c r="Q339">
        <v>23.7600002288818</v>
      </c>
      <c r="R339">
        <f>COUNT(L339:Q339)</f>
        <v>5</v>
      </c>
      <c r="T339" s="3">
        <v>23.850000381469702</v>
      </c>
      <c r="U339" s="3">
        <v>23.149999618530298</v>
      </c>
      <c r="V339" s="4">
        <f>COUNT(S339:U339)</f>
        <v>2</v>
      </c>
      <c r="W339">
        <v>23.059999465942401</v>
      </c>
      <c r="X339">
        <v>23.430000305175799</v>
      </c>
      <c r="Z339" s="4">
        <f>COUNT(W339:Y339)</f>
        <v>2</v>
      </c>
      <c r="AA339" s="19">
        <v>0.94430891401061201</v>
      </c>
      <c r="AB339" s="20">
        <v>0.15666675567627</v>
      </c>
      <c r="AC339" s="19">
        <v>0.61706963677726201</v>
      </c>
      <c r="AD339" s="21">
        <v>0.94333362579345703</v>
      </c>
      <c r="AE339" t="s">
        <v>27</v>
      </c>
      <c r="AF339">
        <v>3</v>
      </c>
      <c r="AG339">
        <v>0.5</v>
      </c>
      <c r="AH339" s="1">
        <v>2.5599999999999999E-18</v>
      </c>
      <c r="AI339">
        <v>104.5</v>
      </c>
      <c r="AJ339">
        <v>92.695999999999998</v>
      </c>
      <c r="AK339">
        <v>104.5</v>
      </c>
      <c r="AL339">
        <v>-1.0055000000000001</v>
      </c>
      <c r="AM339">
        <v>0</v>
      </c>
      <c r="AN339" t="s">
        <v>28</v>
      </c>
      <c r="AO339" t="s">
        <v>1171</v>
      </c>
      <c r="AP339" t="s">
        <v>1172</v>
      </c>
      <c r="AQ339" t="s">
        <v>34</v>
      </c>
      <c r="AR339">
        <v>1</v>
      </c>
    </row>
    <row r="340" spans="1:44" x14ac:dyDescent="0.25">
      <c r="A340" t="s">
        <v>1168</v>
      </c>
      <c r="B340">
        <v>429</v>
      </c>
      <c r="C340" t="s">
        <v>1169</v>
      </c>
      <c r="D340" s="15" t="s">
        <v>1170</v>
      </c>
      <c r="F340" s="3">
        <v>23.649999618530298</v>
      </c>
      <c r="G340" s="3">
        <v>22.840000152587901</v>
      </c>
      <c r="I340" s="3">
        <v>24.25</v>
      </c>
      <c r="J340" s="3">
        <v>24.200000762939499</v>
      </c>
      <c r="K340" s="4">
        <f>COUNT(E340:J340)</f>
        <v>4</v>
      </c>
      <c r="M340">
        <v>24.110000610351602</v>
      </c>
      <c r="N340">
        <v>23.909999847412099</v>
      </c>
      <c r="O340">
        <v>21.829999923706101</v>
      </c>
      <c r="P340">
        <v>23.030000686645501</v>
      </c>
      <c r="Q340">
        <v>23.7600002288818</v>
      </c>
      <c r="R340">
        <f>COUNT(L340:Q340)</f>
        <v>5</v>
      </c>
      <c r="T340" s="3">
        <v>23.850000381469702</v>
      </c>
      <c r="U340" s="3">
        <v>23.149999618530298</v>
      </c>
      <c r="V340" s="4">
        <f>COUNT(S340:U340)</f>
        <v>2</v>
      </c>
      <c r="W340">
        <v>23.059999465942401</v>
      </c>
      <c r="X340">
        <v>23.430000305175799</v>
      </c>
      <c r="Z340" s="4">
        <f>COUNT(W340:Y340)</f>
        <v>2</v>
      </c>
      <c r="AA340" s="19">
        <v>0.94430891401061201</v>
      </c>
      <c r="AB340" s="20">
        <v>0.15666675567627</v>
      </c>
      <c r="AC340" s="19">
        <v>0.61706963677726201</v>
      </c>
      <c r="AD340" s="21">
        <v>0.94333362579345703</v>
      </c>
      <c r="AE340" t="s">
        <v>27</v>
      </c>
      <c r="AF340">
        <v>3</v>
      </c>
      <c r="AG340">
        <v>0.5</v>
      </c>
      <c r="AH340" s="1">
        <v>2.5599999999999999E-18</v>
      </c>
      <c r="AI340">
        <v>104.5</v>
      </c>
      <c r="AJ340">
        <v>92.695999999999998</v>
      </c>
      <c r="AK340">
        <v>104.5</v>
      </c>
      <c r="AL340">
        <v>-1.0055000000000001</v>
      </c>
      <c r="AM340">
        <v>0</v>
      </c>
      <c r="AN340" t="s">
        <v>28</v>
      </c>
      <c r="AO340" t="s">
        <v>1173</v>
      </c>
      <c r="AP340" t="s">
        <v>1172</v>
      </c>
      <c r="AQ340" t="s">
        <v>352</v>
      </c>
      <c r="AR340">
        <v>1</v>
      </c>
    </row>
    <row r="341" spans="1:44" x14ac:dyDescent="0.25">
      <c r="A341" t="s">
        <v>1168</v>
      </c>
      <c r="B341">
        <v>324</v>
      </c>
      <c r="C341" t="s">
        <v>1169</v>
      </c>
      <c r="D341" s="15" t="s">
        <v>1170</v>
      </c>
      <c r="F341" s="3">
        <v>23.4799995422363</v>
      </c>
      <c r="G341" s="3">
        <v>23.319999694824201</v>
      </c>
      <c r="I341" s="3">
        <v>23.7700004577637</v>
      </c>
      <c r="J341" s="3">
        <v>23.620000839233398</v>
      </c>
      <c r="K341" s="4">
        <f>COUNT(E341:J341)</f>
        <v>4</v>
      </c>
      <c r="M341">
        <v>23.7399997711182</v>
      </c>
      <c r="N341">
        <v>24</v>
      </c>
      <c r="O341">
        <v>21.350000381469702</v>
      </c>
      <c r="P341">
        <v>23.940000534057599</v>
      </c>
      <c r="Q341">
        <v>24.0100002288818</v>
      </c>
      <c r="R341">
        <f>COUNT(L341:Q341)</f>
        <v>5</v>
      </c>
      <c r="T341" s="3">
        <v>23.950000762939499</v>
      </c>
      <c r="U341" s="3">
        <v>23.379999160766602</v>
      </c>
      <c r="V341" s="4">
        <f>COUNT(S341:U341)</f>
        <v>2</v>
      </c>
      <c r="W341">
        <v>22.069999694824201</v>
      </c>
      <c r="X341">
        <v>23.809999465942401</v>
      </c>
      <c r="Y341" s="3">
        <v>23.700000762939499</v>
      </c>
      <c r="Z341" s="4">
        <f>COUNT(W341:Y341)</f>
        <v>3</v>
      </c>
      <c r="AA341" s="19">
        <v>0.97150692652433102</v>
      </c>
      <c r="AB341" s="20">
        <v>-7.8333218892414194E-2</v>
      </c>
      <c r="AC341" s="19">
        <v>0.66154041417079901</v>
      </c>
      <c r="AD341" s="21">
        <v>-0.68666648864746105</v>
      </c>
      <c r="AE341" t="s">
        <v>27</v>
      </c>
      <c r="AF341">
        <v>2</v>
      </c>
      <c r="AG341">
        <v>0.95064099999999996</v>
      </c>
      <c r="AH341" s="1">
        <v>2.9400000000000001E-17</v>
      </c>
      <c r="AI341">
        <v>137.69</v>
      </c>
      <c r="AJ341">
        <v>108.59</v>
      </c>
      <c r="AK341">
        <v>137.69</v>
      </c>
      <c r="AL341">
        <v>-0.15515999999999999</v>
      </c>
      <c r="AM341">
        <v>12.846500000000001</v>
      </c>
      <c r="AN341" t="s">
        <v>28</v>
      </c>
      <c r="AO341" t="s">
        <v>1174</v>
      </c>
      <c r="AP341" t="s">
        <v>1175</v>
      </c>
      <c r="AQ341" t="s">
        <v>34</v>
      </c>
      <c r="AR341">
        <v>1</v>
      </c>
    </row>
    <row r="342" spans="1:44" x14ac:dyDescent="0.25">
      <c r="A342" s="10" t="s">
        <v>1176</v>
      </c>
      <c r="B342" s="10">
        <v>368</v>
      </c>
      <c r="C342" s="10" t="s">
        <v>1177</v>
      </c>
      <c r="D342" s="15" t="s">
        <v>1178</v>
      </c>
      <c r="E342" s="11"/>
      <c r="F342" s="12"/>
      <c r="G342" s="12"/>
      <c r="H342" s="12"/>
      <c r="I342" s="12"/>
      <c r="J342" s="12"/>
      <c r="K342" s="13">
        <f>COUNT(E342:J342)</f>
        <v>0</v>
      </c>
      <c r="L342" s="10"/>
      <c r="M342" s="10">
        <v>23.299999237060501</v>
      </c>
      <c r="N342" s="10">
        <v>23.190000534057599</v>
      </c>
      <c r="O342" s="10"/>
      <c r="P342" s="10">
        <v>24.399999618530298</v>
      </c>
      <c r="Q342" s="10">
        <v>24.399999618530298</v>
      </c>
      <c r="R342" s="10">
        <f>COUNT(L342:Q342)</f>
        <v>4</v>
      </c>
      <c r="S342" s="11"/>
      <c r="T342" s="12"/>
      <c r="U342" s="12"/>
      <c r="V342" s="13">
        <f>COUNT(S342:U342)</f>
        <v>0</v>
      </c>
      <c r="W342" s="10"/>
      <c r="X342" s="10"/>
      <c r="Y342" s="12">
        <v>21.850000381469702</v>
      </c>
      <c r="Z342" s="13">
        <f>COUNT(W342:Y342)</f>
        <v>1</v>
      </c>
      <c r="AA342" s="19" t="s">
        <v>28</v>
      </c>
      <c r="AB342" s="20">
        <v>0</v>
      </c>
      <c r="AC342" s="19">
        <v>0.23662889358719399</v>
      </c>
      <c r="AD342" s="21">
        <v>2.5983330408732099</v>
      </c>
      <c r="AE342" s="10" t="s">
        <v>27</v>
      </c>
      <c r="AF342" s="10">
        <v>2</v>
      </c>
      <c r="AG342" s="10">
        <v>1</v>
      </c>
      <c r="AH342" s="14">
        <v>4.1699999999999999E-13</v>
      </c>
      <c r="AI342" s="10">
        <v>103.31</v>
      </c>
      <c r="AJ342" s="10">
        <v>83.399000000000001</v>
      </c>
      <c r="AK342" s="10">
        <v>103.31</v>
      </c>
      <c r="AL342" s="10">
        <v>-0.22031999999999999</v>
      </c>
      <c r="AM342" s="10">
        <v>103.31100000000001</v>
      </c>
      <c r="AN342" s="10" t="s">
        <v>28</v>
      </c>
      <c r="AO342" s="10" t="s">
        <v>1188</v>
      </c>
      <c r="AP342" s="10" t="s">
        <v>1189</v>
      </c>
      <c r="AQ342" s="10" t="s">
        <v>34</v>
      </c>
      <c r="AR342" s="10">
        <v>1</v>
      </c>
    </row>
    <row r="343" spans="1:44" x14ac:dyDescent="0.25">
      <c r="A343" t="s">
        <v>1176</v>
      </c>
      <c r="B343">
        <v>331</v>
      </c>
      <c r="C343" t="s">
        <v>1177</v>
      </c>
      <c r="D343" s="15" t="s">
        <v>1178</v>
      </c>
      <c r="F343" s="3">
        <v>25.389999389648398</v>
      </c>
      <c r="I343" s="3">
        <v>26.219999313354499</v>
      </c>
      <c r="J343" s="3">
        <v>26.290000915527301</v>
      </c>
      <c r="K343" s="4">
        <f>COUNT(E343:J343)</f>
        <v>3</v>
      </c>
      <c r="L343">
        <v>24.0100002288818</v>
      </c>
      <c r="M343">
        <v>26.139999389648398</v>
      </c>
      <c r="N343">
        <v>24.680000305175799</v>
      </c>
      <c r="P343">
        <v>26.110000610351602</v>
      </c>
      <c r="Q343">
        <v>25.25</v>
      </c>
      <c r="R343">
        <f>COUNT(L343:Q343)</f>
        <v>5</v>
      </c>
      <c r="T343" s="3">
        <v>25.090000152587901</v>
      </c>
      <c r="V343" s="4">
        <f>COUNT(S343:U343)</f>
        <v>1</v>
      </c>
      <c r="X343">
        <v>24.7600002288818</v>
      </c>
      <c r="Y343" s="3">
        <v>24.340000152587901</v>
      </c>
      <c r="Z343" s="4">
        <f>COUNT(W343:Y343)</f>
        <v>2</v>
      </c>
      <c r="AA343" s="19">
        <v>0.61037170260987195</v>
      </c>
      <c r="AB343" s="20">
        <v>1.61999988555908</v>
      </c>
      <c r="AC343" s="19">
        <v>0.49726998178792597</v>
      </c>
      <c r="AD343" s="21">
        <v>1.66499996185303</v>
      </c>
      <c r="AE343" t="s">
        <v>27</v>
      </c>
      <c r="AF343">
        <v>4</v>
      </c>
      <c r="AG343">
        <v>0.99996499999999999</v>
      </c>
      <c r="AH343" s="1">
        <v>1.1099999999999999E-119</v>
      </c>
      <c r="AI343">
        <v>185.81</v>
      </c>
      <c r="AJ343">
        <v>167.95</v>
      </c>
      <c r="AK343">
        <v>131.16</v>
      </c>
      <c r="AL343">
        <v>0.70550000000000002</v>
      </c>
      <c r="AM343">
        <v>44.5366</v>
      </c>
      <c r="AN343" t="s">
        <v>28</v>
      </c>
      <c r="AO343" t="s">
        <v>1182</v>
      </c>
      <c r="AP343" t="s">
        <v>1183</v>
      </c>
      <c r="AQ343" t="s">
        <v>1184</v>
      </c>
      <c r="AR343" t="s">
        <v>104</v>
      </c>
    </row>
    <row r="344" spans="1:44" x14ac:dyDescent="0.25">
      <c r="A344" t="s">
        <v>1176</v>
      </c>
      <c r="B344">
        <v>323</v>
      </c>
      <c r="C344" t="s">
        <v>1177</v>
      </c>
      <c r="D344" s="15" t="s">
        <v>1178</v>
      </c>
      <c r="F344" s="3">
        <v>24.7399997711182</v>
      </c>
      <c r="J344" s="3">
        <v>24.719999313354499</v>
      </c>
      <c r="K344" s="4">
        <f>COUNT(E344:J344)</f>
        <v>2</v>
      </c>
      <c r="N344">
        <v>24.299999237060501</v>
      </c>
      <c r="R344">
        <f>COUNT(L344:Q344)</f>
        <v>1</v>
      </c>
      <c r="T344" s="3">
        <v>24.790000915527301</v>
      </c>
      <c r="V344" s="4">
        <f>COUNT(S344:U344)</f>
        <v>1</v>
      </c>
      <c r="X344">
        <v>24.219999313354499</v>
      </c>
      <c r="Y344" s="3">
        <v>23.600000381469702</v>
      </c>
      <c r="Z344" s="4">
        <f>COUNT(W344:Y344)</f>
        <v>2</v>
      </c>
      <c r="AA344" s="19">
        <v>0.99396389353880299</v>
      </c>
      <c r="AB344" s="20">
        <v>-2.0000457763671899E-2</v>
      </c>
      <c r="AC344" s="19">
        <v>0.19361822746269999</v>
      </c>
      <c r="AD344" s="21">
        <v>-2.8900000254313101</v>
      </c>
      <c r="AE344" t="s">
        <v>27</v>
      </c>
      <c r="AF344">
        <v>4</v>
      </c>
      <c r="AG344">
        <v>0.85139900000000002</v>
      </c>
      <c r="AH344" s="1">
        <v>1.8800000000000001E-9</v>
      </c>
      <c r="AI344">
        <v>76.936999999999998</v>
      </c>
      <c r="AJ344">
        <v>62.929000000000002</v>
      </c>
      <c r="AK344">
        <v>50.223999999999997</v>
      </c>
      <c r="AL344">
        <v>1.3964000000000001</v>
      </c>
      <c r="AM344">
        <v>4.5720599999999996</v>
      </c>
      <c r="AN344" t="s">
        <v>28</v>
      </c>
      <c r="AO344" t="s">
        <v>1185</v>
      </c>
      <c r="AP344" t="s">
        <v>1186</v>
      </c>
      <c r="AQ344" t="s">
        <v>1187</v>
      </c>
      <c r="AR344">
        <v>2</v>
      </c>
    </row>
    <row r="345" spans="1:44" x14ac:dyDescent="0.25">
      <c r="A345" t="s">
        <v>1176</v>
      </c>
      <c r="B345">
        <v>254</v>
      </c>
      <c r="C345" t="s">
        <v>1177</v>
      </c>
      <c r="D345" s="15" t="s">
        <v>1178</v>
      </c>
      <c r="K345" s="4">
        <f>COUNT(E345:J345)</f>
        <v>0</v>
      </c>
      <c r="N345">
        <v>22.079999923706101</v>
      </c>
      <c r="R345">
        <f>COUNT(L345:Q345)</f>
        <v>1</v>
      </c>
      <c r="V345" s="4">
        <f>COUNT(S345:U345)</f>
        <v>0</v>
      </c>
      <c r="Y345" s="3">
        <v>22.459999084472699</v>
      </c>
      <c r="Z345" s="4">
        <f>COUNT(W345:Y345)</f>
        <v>1</v>
      </c>
      <c r="AA345" s="19" t="s">
        <v>28</v>
      </c>
      <c r="AB345" s="20">
        <v>0</v>
      </c>
      <c r="AC345" s="19">
        <v>0.58045317319237899</v>
      </c>
      <c r="AD345" s="21">
        <v>-0.80666637420654297</v>
      </c>
      <c r="AE345" t="s">
        <v>27</v>
      </c>
      <c r="AF345">
        <v>2</v>
      </c>
      <c r="AG345">
        <v>0.87680999999999998</v>
      </c>
      <c r="AH345" s="1">
        <v>4.9299999999999998E-22</v>
      </c>
      <c r="AI345">
        <v>108.45</v>
      </c>
      <c r="AJ345">
        <v>91.783000000000001</v>
      </c>
      <c r="AK345">
        <v>108.45</v>
      </c>
      <c r="AL345">
        <v>2.5362</v>
      </c>
      <c r="AM345">
        <v>12.054399999999999</v>
      </c>
      <c r="AN345" t="s">
        <v>28</v>
      </c>
      <c r="AO345" t="s">
        <v>1190</v>
      </c>
      <c r="AP345" t="s">
        <v>1191</v>
      </c>
      <c r="AQ345" t="s">
        <v>34</v>
      </c>
      <c r="AR345">
        <v>1</v>
      </c>
    </row>
    <row r="346" spans="1:44" x14ac:dyDescent="0.25">
      <c r="A346" t="s">
        <v>1176</v>
      </c>
      <c r="B346">
        <v>328</v>
      </c>
      <c r="C346" t="s">
        <v>1177</v>
      </c>
      <c r="D346" s="15" t="s">
        <v>1178</v>
      </c>
      <c r="E346" s="2">
        <v>27.030000686645501</v>
      </c>
      <c r="F346" s="3">
        <v>31.090000152587901</v>
      </c>
      <c r="G346" s="3">
        <v>28.079999923706101</v>
      </c>
      <c r="H346" s="3">
        <v>28.030000686645501</v>
      </c>
      <c r="I346" s="3">
        <v>31.5100002288818</v>
      </c>
      <c r="J346" s="3">
        <v>30.909999847412099</v>
      </c>
      <c r="K346" s="4">
        <f>COUNT(E346:J346)</f>
        <v>6</v>
      </c>
      <c r="L346">
        <v>29.879999160766602</v>
      </c>
      <c r="M346">
        <v>31.620000839233398</v>
      </c>
      <c r="N346">
        <v>31.340000152587901</v>
      </c>
      <c r="O346">
        <v>28.110000610351602</v>
      </c>
      <c r="P346">
        <v>26.569999694824201</v>
      </c>
      <c r="Q346">
        <v>31.190000534057599</v>
      </c>
      <c r="R346">
        <f>COUNT(L346:Q346)</f>
        <v>6</v>
      </c>
      <c r="S346" s="2">
        <v>27.440000534057599</v>
      </c>
      <c r="T346" s="3">
        <v>31.420000076293899</v>
      </c>
      <c r="U346" s="3">
        <v>30.2399997711182</v>
      </c>
      <c r="V346" s="4">
        <f>COUNT(S346:U346)</f>
        <v>3</v>
      </c>
      <c r="W346">
        <v>29.680000305175799</v>
      </c>
      <c r="X346">
        <v>31.290000915527301</v>
      </c>
      <c r="Y346" s="3">
        <v>31.409999847412099</v>
      </c>
      <c r="Z346" s="4">
        <f>COUNT(W346:Y346)</f>
        <v>3</v>
      </c>
      <c r="AA346" s="19">
        <v>0.85814839183331304</v>
      </c>
      <c r="AB346" s="20">
        <v>-0.25833320617675798</v>
      </c>
      <c r="AC346" s="19">
        <v>0.45515653458802302</v>
      </c>
      <c r="AD346" s="21">
        <v>-1.0083335240682001</v>
      </c>
      <c r="AE346" t="s">
        <v>27</v>
      </c>
      <c r="AF346">
        <v>2</v>
      </c>
      <c r="AG346">
        <v>1</v>
      </c>
      <c r="AH346" s="1">
        <v>8.4500000000000007E-189</v>
      </c>
      <c r="AI346">
        <v>225.31</v>
      </c>
      <c r="AJ346">
        <v>196.53</v>
      </c>
      <c r="AK346">
        <v>225.31</v>
      </c>
      <c r="AL346">
        <v>0.35891000000000001</v>
      </c>
      <c r="AM346">
        <v>71.894999999999996</v>
      </c>
      <c r="AN346" t="s">
        <v>28</v>
      </c>
      <c r="AO346" t="s">
        <v>1179</v>
      </c>
      <c r="AP346" t="s">
        <v>1180</v>
      </c>
      <c r="AQ346" t="s">
        <v>1181</v>
      </c>
      <c r="AR346" t="s">
        <v>104</v>
      </c>
    </row>
    <row r="347" spans="1:44" x14ac:dyDescent="0.25">
      <c r="A347" t="s">
        <v>1192</v>
      </c>
      <c r="B347">
        <v>96</v>
      </c>
      <c r="C347" t="s">
        <v>1193</v>
      </c>
      <c r="D347" s="15" t="s">
        <v>1194</v>
      </c>
      <c r="H347" s="3">
        <v>23.209999084472699</v>
      </c>
      <c r="J347" s="3">
        <v>23.7299995422363</v>
      </c>
      <c r="K347" s="4">
        <f>COUNT(E347:J347)</f>
        <v>2</v>
      </c>
      <c r="L347">
        <v>22.610000610351602</v>
      </c>
      <c r="M347">
        <v>21.549999237060501</v>
      </c>
      <c r="N347">
        <v>22.180000305175799</v>
      </c>
      <c r="O347">
        <v>22.340000152587901</v>
      </c>
      <c r="P347">
        <v>22.969999313354499</v>
      </c>
      <c r="Q347">
        <v>22.809999465942401</v>
      </c>
      <c r="R347">
        <f>COUNT(L347:Q347)</f>
        <v>6</v>
      </c>
      <c r="V347" s="4">
        <f>COUNT(S347:U347)</f>
        <v>0</v>
      </c>
      <c r="X347">
        <v>22.200000762939499</v>
      </c>
      <c r="Y347" s="3">
        <v>23.2700004577637</v>
      </c>
      <c r="Z347" s="4">
        <f>COUNT(W347:Y347)</f>
        <v>2</v>
      </c>
      <c r="AA347" s="19">
        <v>0.31665014706024702</v>
      </c>
      <c r="AB347" s="20">
        <v>1.8233331044515</v>
      </c>
      <c r="AC347" s="19">
        <v>0.29058018992443402</v>
      </c>
      <c r="AD347" s="21">
        <v>1.2533327738444</v>
      </c>
      <c r="AE347" t="s">
        <v>27</v>
      </c>
      <c r="AF347">
        <v>3</v>
      </c>
      <c r="AG347">
        <v>1</v>
      </c>
      <c r="AH347" s="1">
        <v>1.1999999999999999E-6</v>
      </c>
      <c r="AI347">
        <v>123.29</v>
      </c>
      <c r="AJ347">
        <v>84.991</v>
      </c>
      <c r="AK347">
        <v>70.197000000000003</v>
      </c>
      <c r="AL347">
        <v>-0.77534000000000003</v>
      </c>
      <c r="AM347">
        <v>70.197000000000003</v>
      </c>
      <c r="AN347" t="s">
        <v>28</v>
      </c>
      <c r="AO347" t="s">
        <v>1195</v>
      </c>
      <c r="AP347" t="s">
        <v>1196</v>
      </c>
      <c r="AQ347" t="s">
        <v>34</v>
      </c>
      <c r="AR347">
        <v>1</v>
      </c>
    </row>
    <row r="348" spans="1:44" x14ac:dyDescent="0.25">
      <c r="A348" s="10" t="s">
        <v>1197</v>
      </c>
      <c r="B348" s="10">
        <v>705</v>
      </c>
      <c r="C348" s="10" t="s">
        <v>1198</v>
      </c>
      <c r="D348" s="15" t="s">
        <v>1199</v>
      </c>
      <c r="E348" s="11"/>
      <c r="F348" s="12"/>
      <c r="G348" s="12"/>
      <c r="H348" s="12"/>
      <c r="I348" s="12">
        <v>29.780000686645501</v>
      </c>
      <c r="J348" s="12"/>
      <c r="K348" s="13">
        <f>COUNT(E348:J348)</f>
        <v>1</v>
      </c>
      <c r="L348" s="10"/>
      <c r="M348" s="10"/>
      <c r="N348" s="10">
        <v>29.700000762939499</v>
      </c>
      <c r="O348" s="10">
        <v>28.7600002288818</v>
      </c>
      <c r="P348" s="10"/>
      <c r="Q348" s="10">
        <v>29.690000534057599</v>
      </c>
      <c r="R348" s="10">
        <f>COUNT(L348:Q348)</f>
        <v>3</v>
      </c>
      <c r="S348" s="11"/>
      <c r="T348" s="12"/>
      <c r="U348" s="12">
        <v>29.469999313354499</v>
      </c>
      <c r="V348" s="13">
        <f>COUNT(S348:U348)</f>
        <v>1</v>
      </c>
      <c r="W348" s="10">
        <v>29.620000839233398</v>
      </c>
      <c r="X348" s="10"/>
      <c r="Y348" s="12"/>
      <c r="Z348" s="13">
        <f>COUNT(W348:Y348)</f>
        <v>1</v>
      </c>
      <c r="AA348" s="19">
        <v>0.640434928837332</v>
      </c>
      <c r="AB348" s="20">
        <v>-1.8599996566772501</v>
      </c>
      <c r="AC348" s="19">
        <v>0.69895114163459204</v>
      </c>
      <c r="AD348" s="21">
        <v>1.8183333079020201</v>
      </c>
      <c r="AE348" s="10" t="s">
        <v>27</v>
      </c>
      <c r="AF348" s="10">
        <v>3</v>
      </c>
      <c r="AG348" s="10">
        <v>0.99893500000000002</v>
      </c>
      <c r="AH348" s="10">
        <v>1.2205799999999999E-2</v>
      </c>
      <c r="AI348" s="10">
        <v>40.28</v>
      </c>
      <c r="AJ348" s="10">
        <v>27.832999999999998</v>
      </c>
      <c r="AK348" s="10">
        <v>40.28</v>
      </c>
      <c r="AL348" s="10">
        <v>0.49814000000000003</v>
      </c>
      <c r="AM348" s="10">
        <v>29.604600000000001</v>
      </c>
      <c r="AN348" s="10" t="s">
        <v>28</v>
      </c>
      <c r="AO348" s="10" t="s">
        <v>1203</v>
      </c>
      <c r="AP348" s="10" t="s">
        <v>1204</v>
      </c>
      <c r="AQ348" s="10" t="s">
        <v>1205</v>
      </c>
      <c r="AR348" s="10">
        <v>2</v>
      </c>
    </row>
    <row r="349" spans="1:44" x14ac:dyDescent="0.25">
      <c r="A349" t="s">
        <v>1197</v>
      </c>
      <c r="B349">
        <v>716</v>
      </c>
      <c r="C349" t="s">
        <v>1198</v>
      </c>
      <c r="D349" s="15" t="s">
        <v>1199</v>
      </c>
      <c r="K349" s="4">
        <f>COUNT(E349:J349)</f>
        <v>0</v>
      </c>
      <c r="Q349">
        <v>29.690000534057599</v>
      </c>
      <c r="R349">
        <f>COUNT(L349:Q349)</f>
        <v>1</v>
      </c>
      <c r="U349" s="3">
        <v>29.469999313354499</v>
      </c>
      <c r="V349" s="4">
        <f>COUNT(S349:U349)</f>
        <v>1</v>
      </c>
      <c r="W349">
        <v>29.620000839233398</v>
      </c>
      <c r="Z349" s="4">
        <f>COUNT(W349:Y349)</f>
        <v>1</v>
      </c>
      <c r="AA349" s="19">
        <v>0.170470660769726</v>
      </c>
      <c r="AB349" s="20">
        <v>-3.8233331044515002</v>
      </c>
      <c r="AC349" s="19">
        <v>0.62945486862924505</v>
      </c>
      <c r="AD349" s="21">
        <v>-1.92500019073486</v>
      </c>
      <c r="AE349" t="s">
        <v>27</v>
      </c>
      <c r="AF349">
        <v>3</v>
      </c>
      <c r="AG349">
        <v>0.97440499999999997</v>
      </c>
      <c r="AH349">
        <v>1.2205799999999999E-2</v>
      </c>
      <c r="AI349">
        <v>40.28</v>
      </c>
      <c r="AJ349">
        <v>27.832999999999998</v>
      </c>
      <c r="AK349">
        <v>36.923000000000002</v>
      </c>
      <c r="AL349">
        <v>1.0166999999999999</v>
      </c>
      <c r="AM349">
        <v>15.786799999999999</v>
      </c>
      <c r="AN349" t="s">
        <v>28</v>
      </c>
      <c r="AO349" t="s">
        <v>1200</v>
      </c>
      <c r="AP349" t="s">
        <v>1201</v>
      </c>
      <c r="AQ349" t="s">
        <v>1202</v>
      </c>
      <c r="AR349">
        <v>2</v>
      </c>
    </row>
    <row r="350" spans="1:44" x14ac:dyDescent="0.25">
      <c r="A350" t="s">
        <v>1206</v>
      </c>
      <c r="B350">
        <v>264</v>
      </c>
      <c r="C350" t="s">
        <v>1207</v>
      </c>
      <c r="D350" s="15" t="s">
        <v>1208</v>
      </c>
      <c r="K350" s="4">
        <f>COUNT(E350:J350)</f>
        <v>0</v>
      </c>
      <c r="L350">
        <v>22.809999465942401</v>
      </c>
      <c r="R350">
        <f>COUNT(L350:Q350)</f>
        <v>1</v>
      </c>
      <c r="V350" s="4">
        <f>COUNT(S350:U350)</f>
        <v>0</v>
      </c>
      <c r="W350">
        <v>22.870000839233398</v>
      </c>
      <c r="Z350" s="4">
        <f>COUNT(W350:Y350)</f>
        <v>1</v>
      </c>
      <c r="AA350" s="19" t="s">
        <v>28</v>
      </c>
      <c r="AB350" s="20">
        <v>0</v>
      </c>
      <c r="AC350" s="19">
        <v>0.61976648650173505</v>
      </c>
      <c r="AD350" s="21">
        <v>-0.82166703542073805</v>
      </c>
      <c r="AE350" t="s">
        <v>27</v>
      </c>
      <c r="AF350">
        <v>3</v>
      </c>
      <c r="AG350">
        <v>0.72643599999999997</v>
      </c>
      <c r="AH350" s="1">
        <v>1.43E-7</v>
      </c>
      <c r="AI350">
        <v>95.204999999999998</v>
      </c>
      <c r="AJ350">
        <v>72.213999999999999</v>
      </c>
      <c r="AK350">
        <v>53.359000000000002</v>
      </c>
      <c r="AL350">
        <v>-0.86216999999999999</v>
      </c>
      <c r="AM350">
        <v>6.2042299999999999</v>
      </c>
      <c r="AN350" t="s">
        <v>28</v>
      </c>
      <c r="AO350" t="s">
        <v>1209</v>
      </c>
      <c r="AP350" t="s">
        <v>1210</v>
      </c>
      <c r="AQ350" t="s">
        <v>34</v>
      </c>
      <c r="AR350">
        <v>1</v>
      </c>
    </row>
    <row r="351" spans="1:44" x14ac:dyDescent="0.25">
      <c r="A351" t="s">
        <v>1211</v>
      </c>
      <c r="B351">
        <v>388</v>
      </c>
      <c r="C351" t="s">
        <v>1212</v>
      </c>
      <c r="D351" s="15" t="s">
        <v>1213</v>
      </c>
      <c r="F351" s="3">
        <v>23.219999313354499</v>
      </c>
      <c r="G351" s="3">
        <v>22.360000610351602</v>
      </c>
      <c r="I351" s="3">
        <v>23.4899997711182</v>
      </c>
      <c r="J351" s="3">
        <v>23.319999694824201</v>
      </c>
      <c r="K351" s="4">
        <f>COUNT(E351:J351)</f>
        <v>4</v>
      </c>
      <c r="M351">
        <v>23.2299995422363</v>
      </c>
      <c r="N351">
        <v>23.040000915527301</v>
      </c>
      <c r="O351">
        <v>21.940000534057599</v>
      </c>
      <c r="P351">
        <v>23.459999084472699</v>
      </c>
      <c r="Q351">
        <v>22.819999694824201</v>
      </c>
      <c r="R351">
        <f>COUNT(L351:Q351)</f>
        <v>5</v>
      </c>
      <c r="T351" s="3">
        <v>23.139999389648398</v>
      </c>
      <c r="U351" s="3">
        <v>22.969999313354499</v>
      </c>
      <c r="V351" s="4">
        <f>COUNT(S351:U351)</f>
        <v>2</v>
      </c>
      <c r="W351">
        <v>22.389999389648398</v>
      </c>
      <c r="X351">
        <v>23.139999389648398</v>
      </c>
      <c r="Y351" s="3">
        <v>23.399999618530298</v>
      </c>
      <c r="Z351" s="4">
        <f>COUNT(W351:Y351)</f>
        <v>3</v>
      </c>
      <c r="AA351" s="19">
        <v>0.98873002091886697</v>
      </c>
      <c r="AB351" s="20">
        <v>2.8333663940429701E-2</v>
      </c>
      <c r="AC351" s="19">
        <v>0.49752794689959101</v>
      </c>
      <c r="AD351" s="21">
        <v>-0.89499950408935502</v>
      </c>
      <c r="AE351" t="s">
        <v>27</v>
      </c>
      <c r="AF351">
        <v>2</v>
      </c>
      <c r="AG351">
        <v>0.99984799999999996</v>
      </c>
      <c r="AH351">
        <v>5.1227800000000004E-3</v>
      </c>
      <c r="AI351">
        <v>86.287999999999997</v>
      </c>
      <c r="AJ351">
        <v>48.32</v>
      </c>
      <c r="AK351">
        <v>69.03</v>
      </c>
      <c r="AL351">
        <v>-2.3546</v>
      </c>
      <c r="AM351">
        <v>38.172199999999997</v>
      </c>
      <c r="AN351" t="s">
        <v>28</v>
      </c>
      <c r="AO351" t="s">
        <v>1214</v>
      </c>
      <c r="AP351" t="s">
        <v>1215</v>
      </c>
      <c r="AQ351" t="s">
        <v>34</v>
      </c>
      <c r="AR351">
        <v>1</v>
      </c>
    </row>
    <row r="352" spans="1:44" x14ac:dyDescent="0.25">
      <c r="A352" t="s">
        <v>1216</v>
      </c>
      <c r="B352">
        <v>76</v>
      </c>
      <c r="C352" t="s">
        <v>1217</v>
      </c>
      <c r="D352" s="15" t="s">
        <v>1218</v>
      </c>
      <c r="F352" s="3">
        <v>23.579999923706101</v>
      </c>
      <c r="G352" s="3">
        <v>22.649999618530298</v>
      </c>
      <c r="H352" s="3">
        <v>22.379999160766602</v>
      </c>
      <c r="I352" s="3">
        <v>24.149999618530298</v>
      </c>
      <c r="K352" s="4">
        <f>COUNT(E352:J352)</f>
        <v>4</v>
      </c>
      <c r="M352">
        <v>23.690000534057599</v>
      </c>
      <c r="N352">
        <v>22.2700004577637</v>
      </c>
      <c r="O352">
        <v>22.139999389648398</v>
      </c>
      <c r="P352">
        <v>24.110000610351602</v>
      </c>
      <c r="R352">
        <f>COUNT(L352:Q352)</f>
        <v>4</v>
      </c>
      <c r="S352" s="2">
        <v>22.5100002288818</v>
      </c>
      <c r="T352" s="3">
        <v>24.139999389648398</v>
      </c>
      <c r="U352" s="3">
        <v>22.610000610351602</v>
      </c>
      <c r="V352" s="4">
        <f>COUNT(S352:U352)</f>
        <v>3</v>
      </c>
      <c r="W352">
        <v>21.940000534057599</v>
      </c>
      <c r="X352">
        <v>23.7700004577637</v>
      </c>
      <c r="Z352" s="4">
        <f>COUNT(W352:Y352)</f>
        <v>2</v>
      </c>
      <c r="AA352" s="19">
        <v>0.365696678639441</v>
      </c>
      <c r="AB352" s="20">
        <v>-1.6266670227050799</v>
      </c>
      <c r="AC352" s="19">
        <v>0.94861085797865297</v>
      </c>
      <c r="AD352" s="21">
        <v>0.131666501363121</v>
      </c>
      <c r="AE352" t="s">
        <v>27</v>
      </c>
      <c r="AF352">
        <v>2</v>
      </c>
      <c r="AG352">
        <v>1</v>
      </c>
      <c r="AH352">
        <v>2.9731400000000002E-4</v>
      </c>
      <c r="AI352">
        <v>100.11</v>
      </c>
      <c r="AJ352">
        <v>90.718000000000004</v>
      </c>
      <c r="AK352">
        <v>88.075000000000003</v>
      </c>
      <c r="AL352">
        <v>0.49278</v>
      </c>
      <c r="AM352">
        <v>88.075000000000003</v>
      </c>
      <c r="AN352" t="s">
        <v>28</v>
      </c>
      <c r="AO352" t="s">
        <v>1219</v>
      </c>
      <c r="AP352" t="s">
        <v>1220</v>
      </c>
      <c r="AQ352" t="s">
        <v>100</v>
      </c>
      <c r="AR352">
        <v>1</v>
      </c>
    </row>
    <row r="353" spans="1:44" x14ac:dyDescent="0.25">
      <c r="A353" t="s">
        <v>1221</v>
      </c>
      <c r="B353" s="10">
        <v>766</v>
      </c>
      <c r="C353" s="10" t="s">
        <v>1222</v>
      </c>
      <c r="D353" s="15" t="s">
        <v>1223</v>
      </c>
      <c r="F353" s="3">
        <v>25.649999618530298</v>
      </c>
      <c r="G353" s="3">
        <v>24.690000534057599</v>
      </c>
      <c r="H353" s="3">
        <v>23.7600002288818</v>
      </c>
      <c r="I353" s="3">
        <v>25.670000076293899</v>
      </c>
      <c r="J353" s="3">
        <v>24.649999618530298</v>
      </c>
      <c r="K353" s="4">
        <f>COUNT(E353:J353)</f>
        <v>5</v>
      </c>
      <c r="L353">
        <v>24.0100002288818</v>
      </c>
      <c r="M353">
        <v>25.440000534057599</v>
      </c>
      <c r="O353">
        <v>23.920000076293899</v>
      </c>
      <c r="P353">
        <v>26.0100002288818</v>
      </c>
      <c r="R353">
        <f>COUNT(L353:Q353)</f>
        <v>4</v>
      </c>
      <c r="V353" s="4">
        <f>COUNT(S353:U353)</f>
        <v>0</v>
      </c>
      <c r="W353">
        <v>24.299999237060501</v>
      </c>
      <c r="X353">
        <v>25.7600002288818</v>
      </c>
      <c r="Z353" s="4">
        <f>COUNT(W353:Y353)</f>
        <v>2</v>
      </c>
      <c r="AA353" s="19" t="s">
        <v>3288</v>
      </c>
      <c r="AC353" s="19">
        <v>0.964437438511071</v>
      </c>
      <c r="AD353" s="21">
        <v>-0.123332977294922</v>
      </c>
      <c r="AE353" t="s">
        <v>27</v>
      </c>
      <c r="AF353">
        <v>2</v>
      </c>
      <c r="AG353">
        <v>0.99999199999999999</v>
      </c>
      <c r="AH353">
        <v>1.1132700000000001E-2</v>
      </c>
      <c r="AI353">
        <v>68.846999999999994</v>
      </c>
      <c r="AJ353">
        <v>44.027999999999999</v>
      </c>
      <c r="AK353">
        <v>68.846999999999994</v>
      </c>
      <c r="AL353">
        <v>-0.23502999999999999</v>
      </c>
      <c r="AM353">
        <v>50.938299999999998</v>
      </c>
      <c r="AN353" t="s">
        <v>28</v>
      </c>
      <c r="AO353" t="s">
        <v>1224</v>
      </c>
      <c r="AP353" t="s">
        <v>1225</v>
      </c>
      <c r="AQ353" t="s">
        <v>34</v>
      </c>
      <c r="AR353">
        <v>1</v>
      </c>
    </row>
    <row r="354" spans="1:44" x14ac:dyDescent="0.25">
      <c r="A354" t="s">
        <v>1226</v>
      </c>
      <c r="B354">
        <v>4</v>
      </c>
      <c r="C354" t="s">
        <v>1227</v>
      </c>
      <c r="D354" s="15" t="s">
        <v>1228</v>
      </c>
      <c r="E354" s="2">
        <v>22.0100002288818</v>
      </c>
      <c r="F354" s="3">
        <v>22.629999160766602</v>
      </c>
      <c r="G354" s="3">
        <v>22.7600002288818</v>
      </c>
      <c r="H354" s="3">
        <v>21.389999389648398</v>
      </c>
      <c r="I354" s="3">
        <v>23.420000076293899</v>
      </c>
      <c r="J354" s="3">
        <v>23.090000152587901</v>
      </c>
      <c r="K354" s="4">
        <f>COUNT(E354:J354)</f>
        <v>6</v>
      </c>
      <c r="L354">
        <v>22.120000839233398</v>
      </c>
      <c r="M354">
        <v>23.399999618530298</v>
      </c>
      <c r="N354">
        <v>22.709999084472699</v>
      </c>
      <c r="O354">
        <v>21.889999389648398</v>
      </c>
      <c r="P354">
        <v>23.319999694824201</v>
      </c>
      <c r="Q354">
        <v>22.870000839233398</v>
      </c>
      <c r="R354">
        <f>COUNT(L354:Q354)</f>
        <v>6</v>
      </c>
      <c r="S354" s="2">
        <v>22.059999465942401</v>
      </c>
      <c r="T354" s="3">
        <v>23.25</v>
      </c>
      <c r="U354" s="3">
        <v>22.940000534057599</v>
      </c>
      <c r="V354" s="4">
        <f>COUNT(S354:U354)</f>
        <v>3</v>
      </c>
      <c r="W354">
        <v>22.159999847412099</v>
      </c>
      <c r="X354">
        <v>23.0200004577637</v>
      </c>
      <c r="Y354" s="3">
        <v>22.959999084472699</v>
      </c>
      <c r="Z354" s="4">
        <f>COUNT(W354:Y354)</f>
        <v>3</v>
      </c>
      <c r="AA354" s="19">
        <v>0.70101724911400098</v>
      </c>
      <c r="AB354" s="20">
        <v>-0.200000127156574</v>
      </c>
      <c r="AC354" s="19">
        <v>0.99061310500246202</v>
      </c>
      <c r="AD354" s="21">
        <v>5.0001144409179696E-3</v>
      </c>
      <c r="AE354" t="s">
        <v>27</v>
      </c>
      <c r="AF354">
        <v>3</v>
      </c>
      <c r="AG354">
        <v>1</v>
      </c>
      <c r="AH354" s="1">
        <v>8.72E-81</v>
      </c>
      <c r="AI354">
        <v>198.14</v>
      </c>
      <c r="AJ354">
        <v>158.22999999999999</v>
      </c>
      <c r="AK354">
        <v>34.613999999999997</v>
      </c>
      <c r="AL354">
        <v>1.3588</v>
      </c>
      <c r="AM354">
        <v>34.613799999999998</v>
      </c>
      <c r="AN354" t="s">
        <v>28</v>
      </c>
      <c r="AO354" t="s">
        <v>1229</v>
      </c>
      <c r="AP354" t="s">
        <v>1230</v>
      </c>
      <c r="AQ354" t="s">
        <v>34</v>
      </c>
      <c r="AR354">
        <v>1</v>
      </c>
    </row>
    <row r="355" spans="1:44" x14ac:dyDescent="0.25">
      <c r="A355" t="s">
        <v>1231</v>
      </c>
      <c r="B355">
        <v>427</v>
      </c>
      <c r="C355" t="s">
        <v>1232</v>
      </c>
      <c r="D355" s="15" t="s">
        <v>1233</v>
      </c>
      <c r="G355" s="3">
        <v>22.290000915527301</v>
      </c>
      <c r="K355" s="4">
        <f>COUNT(E355:J355)</f>
        <v>1</v>
      </c>
      <c r="R355">
        <f>COUNT(L355:Q355)</f>
        <v>0</v>
      </c>
      <c r="V355" s="4">
        <f>COUNT(S355:U355)</f>
        <v>0</v>
      </c>
      <c r="Z355" s="4">
        <f>COUNT(W355:Y355)</f>
        <v>0</v>
      </c>
      <c r="AA355" s="19">
        <v>0.51648955202026403</v>
      </c>
      <c r="AB355" s="20">
        <v>0.71500015258789096</v>
      </c>
      <c r="AC355" s="19" t="s">
        <v>28</v>
      </c>
      <c r="AD355" s="21">
        <v>0</v>
      </c>
      <c r="AE355" t="s">
        <v>27</v>
      </c>
      <c r="AF355">
        <v>3</v>
      </c>
      <c r="AG355">
        <v>0.67630000000000001</v>
      </c>
      <c r="AH355">
        <v>5.0786899999999999E-4</v>
      </c>
      <c r="AI355">
        <v>62.780999999999999</v>
      </c>
      <c r="AJ355">
        <v>50.149000000000001</v>
      </c>
      <c r="AK355">
        <v>56.680999999999997</v>
      </c>
      <c r="AL355">
        <v>0.81677999999999995</v>
      </c>
      <c r="AM355">
        <v>3.2001599999999999</v>
      </c>
      <c r="AN355" t="s">
        <v>28</v>
      </c>
      <c r="AO355" t="s">
        <v>1236</v>
      </c>
      <c r="AP355" t="s">
        <v>1237</v>
      </c>
      <c r="AQ355" t="s">
        <v>969</v>
      </c>
      <c r="AR355">
        <v>2</v>
      </c>
    </row>
    <row r="356" spans="1:44" x14ac:dyDescent="0.25">
      <c r="A356" t="s">
        <v>1231</v>
      </c>
      <c r="B356">
        <v>423</v>
      </c>
      <c r="C356" t="s">
        <v>1232</v>
      </c>
      <c r="D356" s="15" t="s">
        <v>1233</v>
      </c>
      <c r="F356" s="3">
        <v>23.4799995422363</v>
      </c>
      <c r="I356" s="3">
        <v>24.399999618530298</v>
      </c>
      <c r="J356" s="3">
        <v>24.459999084472699</v>
      </c>
      <c r="K356" s="4">
        <f>COUNT(E356:J356)</f>
        <v>3</v>
      </c>
      <c r="L356">
        <v>22.7600002288818</v>
      </c>
      <c r="N356">
        <v>23.969999313354499</v>
      </c>
      <c r="P356">
        <v>24.149999618530298</v>
      </c>
      <c r="Q356">
        <v>24.299999237060501</v>
      </c>
      <c r="R356">
        <f>COUNT(L356:Q356)</f>
        <v>4</v>
      </c>
      <c r="T356" s="3">
        <v>23.100000381469702</v>
      </c>
      <c r="U356" s="3">
        <v>23.5200004577637</v>
      </c>
      <c r="V356" s="4">
        <f>COUNT(S356:U356)</f>
        <v>2</v>
      </c>
      <c r="W356">
        <v>22.780000686645501</v>
      </c>
      <c r="X356">
        <v>23.920000076293899</v>
      </c>
      <c r="Y356" s="3">
        <v>24.030000686645501</v>
      </c>
      <c r="Z356" s="4">
        <f>COUNT(W356:Y356)</f>
        <v>3</v>
      </c>
      <c r="AA356" s="19">
        <v>0.841102470830419</v>
      </c>
      <c r="AB356" s="20">
        <v>-0.48333390553792199</v>
      </c>
      <c r="AC356" s="19">
        <v>0.38190067603345002</v>
      </c>
      <c r="AD356" s="21">
        <v>-1.71333408355713</v>
      </c>
      <c r="AE356" t="s">
        <v>27</v>
      </c>
      <c r="AF356">
        <v>3</v>
      </c>
      <c r="AG356">
        <v>0.99259200000000003</v>
      </c>
      <c r="AH356" s="1">
        <v>3.5E-20</v>
      </c>
      <c r="AI356">
        <v>125.11</v>
      </c>
      <c r="AJ356">
        <v>113.45</v>
      </c>
      <c r="AK356">
        <v>125.11</v>
      </c>
      <c r="AL356">
        <v>-0.46026</v>
      </c>
      <c r="AM356">
        <v>21.270700000000001</v>
      </c>
      <c r="AN356" t="s">
        <v>28</v>
      </c>
      <c r="AO356" t="s">
        <v>1238</v>
      </c>
      <c r="AP356" t="s">
        <v>1235</v>
      </c>
      <c r="AQ356" t="s">
        <v>402</v>
      </c>
      <c r="AR356" t="s">
        <v>104</v>
      </c>
    </row>
    <row r="357" spans="1:44" x14ac:dyDescent="0.25">
      <c r="A357" t="s">
        <v>1231</v>
      </c>
      <c r="B357">
        <v>419</v>
      </c>
      <c r="C357" t="s">
        <v>1232</v>
      </c>
      <c r="D357" s="15" t="s">
        <v>1233</v>
      </c>
      <c r="F357" s="3">
        <v>24.370000839233398</v>
      </c>
      <c r="G357" s="3">
        <v>23.7299995422363</v>
      </c>
      <c r="H357" s="3">
        <v>21.879999160766602</v>
      </c>
      <c r="I357" s="3">
        <v>25.129999160766602</v>
      </c>
      <c r="J357" s="3">
        <v>24.950000762939499</v>
      </c>
      <c r="K357" s="4">
        <f>COUNT(E357:J357)</f>
        <v>5</v>
      </c>
      <c r="L357">
        <v>23.559999465942401</v>
      </c>
      <c r="M357">
        <v>24.170000076293899</v>
      </c>
      <c r="N357">
        <v>24.889999389648398</v>
      </c>
      <c r="O357">
        <v>22.0100002288818</v>
      </c>
      <c r="P357">
        <v>25.159999847412099</v>
      </c>
      <c r="Q357">
        <v>24.799999237060501</v>
      </c>
      <c r="R357">
        <f>COUNT(L357:Q357)</f>
        <v>6</v>
      </c>
      <c r="S357" s="2">
        <v>22.209999084472699</v>
      </c>
      <c r="T357" s="3">
        <v>24.5200004577637</v>
      </c>
      <c r="U357" s="3">
        <v>24.290000915527301</v>
      </c>
      <c r="V357" s="4">
        <f>COUNT(S357:U357)</f>
        <v>3</v>
      </c>
      <c r="W357">
        <v>23.559999465942401</v>
      </c>
      <c r="X357">
        <v>24.959999084472699</v>
      </c>
      <c r="Y357" s="3">
        <v>24.790000915527301</v>
      </c>
      <c r="Z357" s="4">
        <f>COUNT(W357:Y357)</f>
        <v>3</v>
      </c>
      <c r="AA357" s="19">
        <v>0.70724565600693201</v>
      </c>
      <c r="AB357" s="20">
        <v>-0.66333357493082401</v>
      </c>
      <c r="AC357" s="19">
        <v>0.66931385336240101</v>
      </c>
      <c r="AD357" s="21">
        <v>-0.33833344777425001</v>
      </c>
      <c r="AE357" t="s">
        <v>26</v>
      </c>
      <c r="AF357">
        <v>3</v>
      </c>
      <c r="AG357">
        <v>1</v>
      </c>
      <c r="AH357" s="1">
        <v>3.5E-20</v>
      </c>
      <c r="AI357">
        <v>125.11</v>
      </c>
      <c r="AJ357">
        <v>113.45</v>
      </c>
      <c r="AK357">
        <v>125.11</v>
      </c>
      <c r="AL357">
        <v>-0.46026</v>
      </c>
      <c r="AM357">
        <v>64.376599999999996</v>
      </c>
      <c r="AN357" t="s">
        <v>28</v>
      </c>
      <c r="AO357" t="s">
        <v>1234</v>
      </c>
      <c r="AP357" t="s">
        <v>1235</v>
      </c>
      <c r="AQ357" t="s">
        <v>200</v>
      </c>
      <c r="AR357" t="s">
        <v>104</v>
      </c>
    </row>
    <row r="358" spans="1:44" x14ac:dyDescent="0.25">
      <c r="A358" t="s">
        <v>1239</v>
      </c>
      <c r="B358" s="10">
        <v>488</v>
      </c>
      <c r="C358" s="10" t="s">
        <v>1240</v>
      </c>
      <c r="D358" s="15" t="s">
        <v>1241</v>
      </c>
      <c r="F358" s="3">
        <v>24.049999237060501</v>
      </c>
      <c r="I358" s="3">
        <v>23.2299995422363</v>
      </c>
      <c r="J358" s="3">
        <v>22.819999694824201</v>
      </c>
      <c r="K358" s="4">
        <f>COUNT(E358:J358)</f>
        <v>3</v>
      </c>
      <c r="M358">
        <v>23.25</v>
      </c>
      <c r="P358">
        <v>24.329999923706101</v>
      </c>
      <c r="Q358">
        <v>22.610000610351602</v>
      </c>
      <c r="R358">
        <f>COUNT(L358:Q358)</f>
        <v>3</v>
      </c>
      <c r="V358" s="4">
        <f>COUNT(S358:U358)</f>
        <v>0</v>
      </c>
      <c r="X358">
        <v>22.379999160766602</v>
      </c>
      <c r="Z358" s="4">
        <f>COUNT(W358:Y358)</f>
        <v>1</v>
      </c>
      <c r="AA358" s="19" t="s">
        <v>3288</v>
      </c>
      <c r="AC358" s="19">
        <v>0.56209461177210396</v>
      </c>
      <c r="AD358" s="21">
        <v>1.2383337020873999</v>
      </c>
      <c r="AE358" t="s">
        <v>27</v>
      </c>
      <c r="AF358">
        <v>3</v>
      </c>
      <c r="AG358">
        <v>0.99582800000000005</v>
      </c>
      <c r="AH358" s="1">
        <v>6.0899999999999999E-23</v>
      </c>
      <c r="AI358">
        <v>94.629000000000005</v>
      </c>
      <c r="AJ358">
        <v>75.766000000000005</v>
      </c>
      <c r="AK358">
        <v>83.584999999999994</v>
      </c>
      <c r="AL358">
        <v>-0.62314000000000003</v>
      </c>
      <c r="AM358">
        <v>25.202500000000001</v>
      </c>
      <c r="AN358" t="s">
        <v>28</v>
      </c>
      <c r="AO358" t="s">
        <v>1242</v>
      </c>
      <c r="AP358" t="s">
        <v>1243</v>
      </c>
      <c r="AQ358" t="s">
        <v>1244</v>
      </c>
      <c r="AR358" t="s">
        <v>104</v>
      </c>
    </row>
    <row r="359" spans="1:44" x14ac:dyDescent="0.25">
      <c r="A359" t="s">
        <v>1239</v>
      </c>
      <c r="B359">
        <v>496</v>
      </c>
      <c r="C359" t="s">
        <v>1240</v>
      </c>
      <c r="D359" s="15" t="s">
        <v>1241</v>
      </c>
      <c r="I359" s="3">
        <v>23.2299995422363</v>
      </c>
      <c r="K359" s="4">
        <f>COUNT(E359:J359)</f>
        <v>1</v>
      </c>
      <c r="M359">
        <v>23.25</v>
      </c>
      <c r="Q359">
        <v>22.610000610351602</v>
      </c>
      <c r="R359">
        <f>COUNT(L359:Q359)</f>
        <v>2</v>
      </c>
      <c r="V359" s="4">
        <f>COUNT(S359:U359)</f>
        <v>0</v>
      </c>
      <c r="Z359" s="4">
        <f>COUNT(W359:Y359)</f>
        <v>0</v>
      </c>
      <c r="AA359" s="19">
        <v>0.51648955202026403</v>
      </c>
      <c r="AB359" s="20">
        <v>0.87166659037272298</v>
      </c>
      <c r="AC359" s="19">
        <v>0.31730502767198898</v>
      </c>
      <c r="AD359" s="21">
        <v>1.64333343505859</v>
      </c>
      <c r="AE359" t="s">
        <v>27</v>
      </c>
      <c r="AF359">
        <v>3</v>
      </c>
      <c r="AG359">
        <v>0.96320899999999998</v>
      </c>
      <c r="AH359" s="1">
        <v>6.0899999999999999E-23</v>
      </c>
      <c r="AI359">
        <v>94.629000000000005</v>
      </c>
      <c r="AJ359">
        <v>75.766000000000005</v>
      </c>
      <c r="AK359">
        <v>83.584999999999994</v>
      </c>
      <c r="AL359">
        <v>-0.62314000000000003</v>
      </c>
      <c r="AM359">
        <v>14.521800000000001</v>
      </c>
      <c r="AN359" t="s">
        <v>28</v>
      </c>
      <c r="AO359" t="s">
        <v>1248</v>
      </c>
      <c r="AP359" t="s">
        <v>1243</v>
      </c>
      <c r="AQ359" t="s">
        <v>969</v>
      </c>
      <c r="AR359">
        <v>2</v>
      </c>
    </row>
    <row r="360" spans="1:44" x14ac:dyDescent="0.25">
      <c r="A360" t="s">
        <v>1239</v>
      </c>
      <c r="B360">
        <v>403</v>
      </c>
      <c r="C360" t="s">
        <v>1240</v>
      </c>
      <c r="D360" s="15" t="s">
        <v>1241</v>
      </c>
      <c r="K360" s="4">
        <f>COUNT(E360:J360)</f>
        <v>0</v>
      </c>
      <c r="M360">
        <v>22.350000381469702</v>
      </c>
      <c r="P360">
        <v>23.709999084472699</v>
      </c>
      <c r="R360">
        <f>COUNT(L360:Q360)</f>
        <v>2</v>
      </c>
      <c r="T360" s="3">
        <v>23.870000839233398</v>
      </c>
      <c r="V360" s="4">
        <f>COUNT(S360:U360)</f>
        <v>1</v>
      </c>
      <c r="Z360" s="4">
        <f>COUNT(W360:Y360)</f>
        <v>0</v>
      </c>
      <c r="AA360" s="19">
        <v>0.170470660769725</v>
      </c>
      <c r="AB360" s="20">
        <v>-1.9566669464111299</v>
      </c>
      <c r="AC360" s="19">
        <v>0.32196665797073598</v>
      </c>
      <c r="AD360" s="21">
        <v>1.67666657765706</v>
      </c>
      <c r="AE360" t="s">
        <v>27</v>
      </c>
      <c r="AF360">
        <v>2</v>
      </c>
      <c r="AG360">
        <v>0.99995999999999996</v>
      </c>
      <c r="AH360">
        <v>1.0115600000000001E-2</v>
      </c>
      <c r="AI360">
        <v>68.515000000000001</v>
      </c>
      <c r="AJ360">
        <v>11.29</v>
      </c>
      <c r="AK360">
        <v>63.164000000000001</v>
      </c>
      <c r="AL360">
        <v>-0.54037999999999997</v>
      </c>
      <c r="AM360">
        <v>44.019599999999997</v>
      </c>
      <c r="AN360" t="s">
        <v>28</v>
      </c>
      <c r="AO360" t="s">
        <v>1245</v>
      </c>
      <c r="AP360" t="s">
        <v>1246</v>
      </c>
      <c r="AQ360" t="s">
        <v>1247</v>
      </c>
      <c r="AR360">
        <v>1</v>
      </c>
    </row>
    <row r="361" spans="1:44" x14ac:dyDescent="0.25">
      <c r="A361" t="s">
        <v>1249</v>
      </c>
      <c r="B361">
        <v>347</v>
      </c>
      <c r="C361" t="s">
        <v>1250</v>
      </c>
      <c r="D361" s="15" t="s">
        <v>1251</v>
      </c>
      <c r="I361" s="3">
        <v>21.590000152587901</v>
      </c>
      <c r="K361" s="4">
        <f>COUNT(E361:J361)</f>
        <v>1</v>
      </c>
      <c r="M361">
        <v>22.399999618530298</v>
      </c>
      <c r="P361">
        <v>21.959999084472699</v>
      </c>
      <c r="R361">
        <f>COUNT(L361:Q361)</f>
        <v>2</v>
      </c>
      <c r="V361" s="4">
        <f>COUNT(S361:U361)</f>
        <v>0</v>
      </c>
      <c r="Z361" s="4">
        <f>COUNT(W361:Y361)</f>
        <v>0</v>
      </c>
      <c r="AA361" s="19">
        <v>0.51648955202026403</v>
      </c>
      <c r="AB361" s="20">
        <v>0.59833335876464799</v>
      </c>
      <c r="AC361" s="19">
        <v>0.31682152547285902</v>
      </c>
      <c r="AD361" s="21">
        <v>1.3933331171671599</v>
      </c>
      <c r="AE361" t="s">
        <v>26</v>
      </c>
      <c r="AF361">
        <v>3</v>
      </c>
      <c r="AG361">
        <v>0.94576300000000002</v>
      </c>
      <c r="AH361" s="1">
        <v>1.7800000000000002E-21</v>
      </c>
      <c r="AI361">
        <v>112.74</v>
      </c>
      <c r="AJ361">
        <v>101.36</v>
      </c>
      <c r="AK361">
        <v>107.75</v>
      </c>
      <c r="AL361">
        <v>0.96828999999999998</v>
      </c>
      <c r="AM361">
        <v>13.358499999999999</v>
      </c>
      <c r="AN361" t="s">
        <v>28</v>
      </c>
      <c r="AO361" t="s">
        <v>1252</v>
      </c>
      <c r="AP361" t="s">
        <v>1253</v>
      </c>
      <c r="AQ361" t="s">
        <v>34</v>
      </c>
      <c r="AR361">
        <v>1</v>
      </c>
    </row>
    <row r="362" spans="1:44" x14ac:dyDescent="0.25">
      <c r="A362" t="s">
        <v>1254</v>
      </c>
      <c r="B362">
        <v>19</v>
      </c>
      <c r="C362" t="s">
        <v>1255</v>
      </c>
      <c r="D362" s="15" t="s">
        <v>1256</v>
      </c>
      <c r="F362" s="3">
        <v>22.819999694824201</v>
      </c>
      <c r="G362" s="3">
        <v>23.620000839233398</v>
      </c>
      <c r="I362" s="3">
        <v>23.590000152587901</v>
      </c>
      <c r="J362" s="3">
        <v>23.469999313354499</v>
      </c>
      <c r="K362" s="4">
        <f>COUNT(E362:J362)</f>
        <v>4</v>
      </c>
      <c r="N362">
        <v>22.540000915527301</v>
      </c>
      <c r="P362">
        <v>23.090000152587901</v>
      </c>
      <c r="Q362">
        <v>23.340000152587901</v>
      </c>
      <c r="R362">
        <f>COUNT(L362:Q362)</f>
        <v>3</v>
      </c>
      <c r="T362" s="3">
        <v>23.629999160766602</v>
      </c>
      <c r="U362" s="3">
        <v>23.209999084472699</v>
      </c>
      <c r="V362" s="4">
        <f>COUNT(S362:U362)</f>
        <v>2</v>
      </c>
      <c r="X362">
        <v>23.209999084472699</v>
      </c>
      <c r="Y362" s="3">
        <v>23.319999694824201</v>
      </c>
      <c r="Z362" s="4">
        <f>COUNT(W362:Y362)</f>
        <v>2</v>
      </c>
      <c r="AA362" s="19">
        <v>0.98871166694839197</v>
      </c>
      <c r="AB362" s="20">
        <v>-2.9999415079753799E-2</v>
      </c>
      <c r="AC362" s="19">
        <v>0.627915473117863</v>
      </c>
      <c r="AD362" s="21">
        <v>-1.0149993896484399</v>
      </c>
      <c r="AE362" t="s">
        <v>27</v>
      </c>
      <c r="AF362">
        <v>2</v>
      </c>
      <c r="AG362">
        <v>1</v>
      </c>
      <c r="AH362">
        <v>2.7746400000000001E-3</v>
      </c>
      <c r="AI362">
        <v>65.179000000000002</v>
      </c>
      <c r="AJ362">
        <v>51.779000000000003</v>
      </c>
      <c r="AK362">
        <v>48.567999999999998</v>
      </c>
      <c r="AL362">
        <v>-0.17055000000000001</v>
      </c>
      <c r="AM362">
        <v>48.567900000000002</v>
      </c>
      <c r="AN362" t="s">
        <v>28</v>
      </c>
      <c r="AO362" t="s">
        <v>1265</v>
      </c>
      <c r="AP362" t="s">
        <v>1266</v>
      </c>
      <c r="AQ362" t="s">
        <v>165</v>
      </c>
      <c r="AR362">
        <v>1</v>
      </c>
    </row>
    <row r="363" spans="1:44" x14ac:dyDescent="0.25">
      <c r="A363" t="s">
        <v>1254</v>
      </c>
      <c r="B363">
        <v>385</v>
      </c>
      <c r="C363" t="s">
        <v>1255</v>
      </c>
      <c r="D363" s="15" t="s">
        <v>1256</v>
      </c>
      <c r="F363" s="3">
        <v>25.889999389648398</v>
      </c>
      <c r="G363" s="3">
        <v>25.819999694824201</v>
      </c>
      <c r="H363" s="3">
        <v>24.559999465942401</v>
      </c>
      <c r="I363" s="3">
        <v>26.329999923706101</v>
      </c>
      <c r="K363" s="4">
        <f>COUNT(E363:J363)</f>
        <v>4</v>
      </c>
      <c r="L363">
        <v>24.809999465942401</v>
      </c>
      <c r="M363">
        <v>25.840000152587901</v>
      </c>
      <c r="N363">
        <v>25.5200004577637</v>
      </c>
      <c r="O363">
        <v>24.600000381469702</v>
      </c>
      <c r="P363">
        <v>26.209999084472699</v>
      </c>
      <c r="Q363">
        <v>25.899999618530298</v>
      </c>
      <c r="R363">
        <f>COUNT(L363:Q363)</f>
        <v>6</v>
      </c>
      <c r="S363" s="2">
        <v>24.649999618530298</v>
      </c>
      <c r="T363" s="3">
        <v>26.360000610351602</v>
      </c>
      <c r="V363" s="4">
        <f>COUNT(S363:U363)</f>
        <v>2</v>
      </c>
      <c r="X363">
        <v>26.379999160766602</v>
      </c>
      <c r="Y363" s="3">
        <v>25.840000152587901</v>
      </c>
      <c r="Z363" s="4">
        <f>COUNT(W363:Y363)</f>
        <v>2</v>
      </c>
      <c r="AA363" s="19">
        <v>0.97445185848891402</v>
      </c>
      <c r="AB363" s="20">
        <v>9.6666336059570299E-2</v>
      </c>
      <c r="AC363" s="19">
        <v>0.29058288838027202</v>
      </c>
      <c r="AD363" s="21">
        <v>2.0733334223429298</v>
      </c>
      <c r="AE363" t="s">
        <v>27</v>
      </c>
      <c r="AF363">
        <v>2</v>
      </c>
      <c r="AG363">
        <v>0.95315799999999995</v>
      </c>
      <c r="AH363" s="1">
        <v>4.4699999999999998E-46</v>
      </c>
      <c r="AI363">
        <v>169.67</v>
      </c>
      <c r="AJ363">
        <v>124.24</v>
      </c>
      <c r="AK363">
        <v>157.54</v>
      </c>
      <c r="AL363">
        <v>-0.73097999999999996</v>
      </c>
      <c r="AM363">
        <v>13.2401</v>
      </c>
      <c r="AN363" t="s">
        <v>28</v>
      </c>
      <c r="AO363" t="s">
        <v>1267</v>
      </c>
      <c r="AP363" t="s">
        <v>1268</v>
      </c>
      <c r="AQ363" t="s">
        <v>78</v>
      </c>
      <c r="AR363">
        <v>1</v>
      </c>
    </row>
    <row r="364" spans="1:44" x14ac:dyDescent="0.25">
      <c r="A364" t="s">
        <v>1254</v>
      </c>
      <c r="B364">
        <v>387</v>
      </c>
      <c r="C364" t="s">
        <v>1255</v>
      </c>
      <c r="D364" s="15" t="s">
        <v>1256</v>
      </c>
      <c r="F364" s="3">
        <v>22.139999389648398</v>
      </c>
      <c r="K364" s="4">
        <f>COUNT(E364:J364)</f>
        <v>1</v>
      </c>
      <c r="R364">
        <f>COUNT(L364:Q364)</f>
        <v>0</v>
      </c>
      <c r="T364" s="3">
        <v>22.7299995422363</v>
      </c>
      <c r="U364" s="3">
        <v>22.180000305175799</v>
      </c>
      <c r="V364" s="4">
        <f>COUNT(S364:U364)</f>
        <v>2</v>
      </c>
      <c r="W364">
        <v>22.329999923706101</v>
      </c>
      <c r="Z364" s="4">
        <f>COUNT(W364:Y364)</f>
        <v>1</v>
      </c>
      <c r="AA364" s="19">
        <v>0.148851234841191</v>
      </c>
      <c r="AB364" s="20">
        <v>-2.2800000508626299</v>
      </c>
      <c r="AC364" s="19">
        <v>0.17047064929055999</v>
      </c>
      <c r="AD364" s="21">
        <v>-1.4433333079020201</v>
      </c>
      <c r="AE364" t="s">
        <v>26</v>
      </c>
      <c r="AF364">
        <v>2</v>
      </c>
      <c r="AG364">
        <v>0.81230599999999997</v>
      </c>
      <c r="AH364" s="1">
        <v>4.8399999999999997E-5</v>
      </c>
      <c r="AI364">
        <v>85.936999999999998</v>
      </c>
      <c r="AJ364">
        <v>49.52</v>
      </c>
      <c r="AK364">
        <v>85.936999999999998</v>
      </c>
      <c r="AL364">
        <v>1.2446999999999999</v>
      </c>
      <c r="AM364">
        <v>6.4480599999999999</v>
      </c>
      <c r="AN364" t="s">
        <v>28</v>
      </c>
      <c r="AO364" t="s">
        <v>1259</v>
      </c>
      <c r="AP364" t="s">
        <v>1260</v>
      </c>
      <c r="AQ364" t="s">
        <v>94</v>
      </c>
      <c r="AR364">
        <v>1</v>
      </c>
    </row>
    <row r="365" spans="1:44" x14ac:dyDescent="0.25">
      <c r="A365" t="s">
        <v>1254</v>
      </c>
      <c r="B365">
        <v>383</v>
      </c>
      <c r="C365" t="s">
        <v>1255</v>
      </c>
      <c r="D365" s="15" t="s">
        <v>1256</v>
      </c>
      <c r="E365" s="2">
        <v>24.790000915527301</v>
      </c>
      <c r="G365" s="3">
        <v>22.540000915527301</v>
      </c>
      <c r="K365" s="4">
        <f>COUNT(E365:J365)</f>
        <v>2</v>
      </c>
      <c r="P365">
        <v>22.389999389648398</v>
      </c>
      <c r="Q365">
        <v>22.409999847412099</v>
      </c>
      <c r="R365">
        <f>COUNT(L365:Q365)</f>
        <v>2</v>
      </c>
      <c r="V365" s="4">
        <f>COUNT(S365:U365)</f>
        <v>0</v>
      </c>
      <c r="W365">
        <v>25.2600002288818</v>
      </c>
      <c r="Z365" s="4">
        <f>COUNT(W365:Y365)</f>
        <v>1</v>
      </c>
      <c r="AA365" s="19">
        <v>0.32881385226118098</v>
      </c>
      <c r="AB365" s="20">
        <v>1.8883336385091101</v>
      </c>
      <c r="AC365" s="19">
        <v>0.66158793089344303</v>
      </c>
      <c r="AD365" s="21">
        <v>-0.95333353678385502</v>
      </c>
      <c r="AE365" t="s">
        <v>27</v>
      </c>
      <c r="AF365">
        <v>2</v>
      </c>
      <c r="AG365">
        <v>0.79637100000000005</v>
      </c>
      <c r="AH365" s="1">
        <v>1.4000000000000001E-24</v>
      </c>
      <c r="AI365">
        <v>148.26</v>
      </c>
      <c r="AJ365">
        <v>97.905000000000001</v>
      </c>
      <c r="AK365">
        <v>148.26</v>
      </c>
      <c r="AL365">
        <v>-0.69545000000000001</v>
      </c>
      <c r="AM365">
        <v>7.9116200000000001</v>
      </c>
      <c r="AN365" t="s">
        <v>28</v>
      </c>
      <c r="AO365" t="s">
        <v>1257</v>
      </c>
      <c r="AP365" t="s">
        <v>1258</v>
      </c>
      <c r="AQ365" t="s">
        <v>545</v>
      </c>
      <c r="AR365">
        <v>1</v>
      </c>
    </row>
    <row r="366" spans="1:44" x14ac:dyDescent="0.25">
      <c r="A366" t="s">
        <v>1254</v>
      </c>
      <c r="B366">
        <v>303</v>
      </c>
      <c r="C366" t="s">
        <v>1255</v>
      </c>
      <c r="D366" s="15" t="s">
        <v>1256</v>
      </c>
      <c r="K366" s="4">
        <f>COUNT(E366:J366)</f>
        <v>0</v>
      </c>
      <c r="M366">
        <v>21.909999847412099</v>
      </c>
      <c r="Q366">
        <v>22.540000915527301</v>
      </c>
      <c r="R366">
        <f>COUNT(L366:Q366)</f>
        <v>2</v>
      </c>
      <c r="T366" s="3">
        <v>22.190000534057599</v>
      </c>
      <c r="V366" s="4">
        <f>COUNT(S366:U366)</f>
        <v>1</v>
      </c>
      <c r="Z366" s="4">
        <f>COUNT(W366:Y366)</f>
        <v>0</v>
      </c>
      <c r="AA366" s="19">
        <v>0.170470660769725</v>
      </c>
      <c r="AB366" s="20">
        <v>-1.3966668446858701</v>
      </c>
      <c r="AC366" s="19">
        <v>0.31775497968352401</v>
      </c>
      <c r="AD366" s="21">
        <v>1.40833346048991</v>
      </c>
      <c r="AE366" t="s">
        <v>27</v>
      </c>
      <c r="AF366">
        <v>3</v>
      </c>
      <c r="AG366">
        <v>0.99999499999999997</v>
      </c>
      <c r="AH366">
        <v>3.21489E-4</v>
      </c>
      <c r="AI366">
        <v>60.218000000000004</v>
      </c>
      <c r="AJ366">
        <v>48.790999999999997</v>
      </c>
      <c r="AK366">
        <v>55.661999999999999</v>
      </c>
      <c r="AL366">
        <v>-1.3495999999999999</v>
      </c>
      <c r="AM366">
        <v>52.824199999999998</v>
      </c>
      <c r="AN366" t="s">
        <v>28</v>
      </c>
      <c r="AO366" t="s">
        <v>1263</v>
      </c>
      <c r="AP366" t="s">
        <v>1264</v>
      </c>
      <c r="AQ366" t="s">
        <v>165</v>
      </c>
      <c r="AR366">
        <v>1</v>
      </c>
    </row>
    <row r="367" spans="1:44" x14ac:dyDescent="0.25">
      <c r="A367" t="s">
        <v>1254</v>
      </c>
      <c r="B367">
        <v>407</v>
      </c>
      <c r="C367" t="s">
        <v>1255</v>
      </c>
      <c r="D367" s="15" t="s">
        <v>1256</v>
      </c>
      <c r="E367" s="2">
        <v>25.340000152587901</v>
      </c>
      <c r="F367" s="3">
        <v>25.549999237060501</v>
      </c>
      <c r="H367" s="3">
        <v>24.950000762939499</v>
      </c>
      <c r="I367" s="3">
        <v>26.2600002288818</v>
      </c>
      <c r="J367" s="3">
        <v>25.9899997711182</v>
      </c>
      <c r="K367" s="4">
        <f>COUNT(E367:J367)</f>
        <v>5</v>
      </c>
      <c r="L367">
        <v>24.590000152587901</v>
      </c>
      <c r="M367">
        <v>25.0100002288818</v>
      </c>
      <c r="N367">
        <v>25.079999923706101</v>
      </c>
      <c r="O367">
        <v>24.889999389648398</v>
      </c>
      <c r="P367">
        <v>26.2700004577637</v>
      </c>
      <c r="Q367">
        <v>26.0100002288818</v>
      </c>
      <c r="R367">
        <f>COUNT(L367:Q367)</f>
        <v>6</v>
      </c>
      <c r="S367" s="2">
        <v>25.139999389648398</v>
      </c>
      <c r="T367" s="3">
        <v>26.389999389648398</v>
      </c>
      <c r="U367" s="3">
        <v>25.819999694824201</v>
      </c>
      <c r="V367" s="4">
        <f>COUNT(S367:U367)</f>
        <v>3</v>
      </c>
      <c r="W367">
        <v>25.2700004577637</v>
      </c>
      <c r="X367">
        <v>25.579999923706101</v>
      </c>
      <c r="Y367" s="3">
        <v>25.899999618530298</v>
      </c>
      <c r="Z367" s="4">
        <f>COUNT(W367:Y367)</f>
        <v>3</v>
      </c>
      <c r="AA367" s="19">
        <v>0.47339560862239299</v>
      </c>
      <c r="AB367" s="20">
        <v>-1.4349994659423799</v>
      </c>
      <c r="AC367" s="19">
        <v>0.53176887940172901</v>
      </c>
      <c r="AD367" s="21">
        <v>-0.274999936421711</v>
      </c>
      <c r="AE367" t="s">
        <v>27</v>
      </c>
      <c r="AF367">
        <v>2</v>
      </c>
      <c r="AG367">
        <v>1</v>
      </c>
      <c r="AH367">
        <v>5.8238099999999996E-3</v>
      </c>
      <c r="AI367">
        <v>96.341999999999999</v>
      </c>
      <c r="AJ367">
        <v>46.302</v>
      </c>
      <c r="AK367">
        <v>79.147999999999996</v>
      </c>
      <c r="AL367">
        <v>1.1023000000000001</v>
      </c>
      <c r="AM367">
        <v>79.148200000000003</v>
      </c>
      <c r="AN367" t="s">
        <v>28</v>
      </c>
      <c r="AO367" t="s">
        <v>1261</v>
      </c>
      <c r="AP367" t="s">
        <v>1262</v>
      </c>
      <c r="AQ367" t="s">
        <v>34</v>
      </c>
      <c r="AR367">
        <v>1</v>
      </c>
    </row>
    <row r="368" spans="1:44" x14ac:dyDescent="0.25">
      <c r="A368" t="s">
        <v>1269</v>
      </c>
      <c r="B368">
        <v>609</v>
      </c>
      <c r="C368" t="s">
        <v>1270</v>
      </c>
      <c r="D368" s="15" t="s">
        <v>1271</v>
      </c>
      <c r="K368" s="4">
        <f>COUNT(E368:J368)</f>
        <v>0</v>
      </c>
      <c r="R368">
        <f>COUNT(L368:Q368)</f>
        <v>0</v>
      </c>
      <c r="U368" s="3">
        <v>24.4899997711182</v>
      </c>
      <c r="V368" s="4">
        <f>COUNT(S368:U368)</f>
        <v>1</v>
      </c>
      <c r="Y368" s="3">
        <v>22.5100002288818</v>
      </c>
      <c r="Z368" s="4">
        <f>COUNT(W368:Y368)</f>
        <v>1</v>
      </c>
      <c r="AA368" s="19">
        <v>0.170470660769725</v>
      </c>
      <c r="AB368" s="20">
        <v>-2.1633332570393899</v>
      </c>
      <c r="AC368" s="19">
        <v>0.170470660769725</v>
      </c>
      <c r="AD368" s="21">
        <v>-1.5033334096272799</v>
      </c>
      <c r="AE368" t="s">
        <v>27</v>
      </c>
      <c r="AF368">
        <v>3</v>
      </c>
      <c r="AG368">
        <v>0.99999000000000005</v>
      </c>
      <c r="AH368" s="1">
        <v>5.7899999999999994E-48</v>
      </c>
      <c r="AI368">
        <v>127.2</v>
      </c>
      <c r="AJ368">
        <v>111.65</v>
      </c>
      <c r="AK368">
        <v>127.2</v>
      </c>
      <c r="AL368">
        <v>0.93864000000000003</v>
      </c>
      <c r="AM368">
        <v>50.0488</v>
      </c>
      <c r="AN368" t="s">
        <v>28</v>
      </c>
      <c r="AO368" t="s">
        <v>1272</v>
      </c>
      <c r="AP368" t="s">
        <v>1273</v>
      </c>
      <c r="AQ368" t="s">
        <v>34</v>
      </c>
      <c r="AR368">
        <v>1</v>
      </c>
    </row>
    <row r="369" spans="1:44" x14ac:dyDescent="0.25">
      <c r="A369" t="s">
        <v>1274</v>
      </c>
      <c r="B369">
        <v>237</v>
      </c>
      <c r="C369" t="s">
        <v>1275</v>
      </c>
      <c r="D369" s="15" t="s">
        <v>1276</v>
      </c>
      <c r="F369" s="3">
        <v>24.9899997711182</v>
      </c>
      <c r="I369" s="3">
        <v>25.600000381469702</v>
      </c>
      <c r="K369" s="4">
        <f>COUNT(E369:J369)</f>
        <v>2</v>
      </c>
      <c r="P369">
        <v>26.75</v>
      </c>
      <c r="R369">
        <f>COUNT(L369:Q369)</f>
        <v>1</v>
      </c>
      <c r="T369" s="3">
        <v>25.049999237060501</v>
      </c>
      <c r="V369" s="4">
        <f>COUNT(S369:U369)</f>
        <v>1</v>
      </c>
      <c r="Z369" s="4">
        <f>COUNT(W369:Y369)</f>
        <v>0</v>
      </c>
      <c r="AA369" s="19">
        <v>0.97696315897684505</v>
      </c>
      <c r="AB369" s="20">
        <v>8.1666946411132799E-2</v>
      </c>
      <c r="AC369" s="19">
        <v>0.51648955202026503</v>
      </c>
      <c r="AD369" s="21">
        <v>1.4583333333333299</v>
      </c>
      <c r="AE369" t="s">
        <v>27</v>
      </c>
      <c r="AF369">
        <v>2</v>
      </c>
      <c r="AG369">
        <v>0.73127500000000001</v>
      </c>
      <c r="AH369">
        <v>1.1688E-3</v>
      </c>
      <c r="AI369">
        <v>97.45</v>
      </c>
      <c r="AJ369">
        <v>56.207999999999998</v>
      </c>
      <c r="AK369">
        <v>88.768000000000001</v>
      </c>
      <c r="AL369">
        <v>0.21975</v>
      </c>
      <c r="AM369">
        <v>4.35839</v>
      </c>
      <c r="AN369" t="s">
        <v>28</v>
      </c>
      <c r="AO369" t="s">
        <v>1277</v>
      </c>
      <c r="AP369" t="s">
        <v>1278</v>
      </c>
      <c r="AQ369" t="s">
        <v>34</v>
      </c>
      <c r="AR369">
        <v>1</v>
      </c>
    </row>
    <row r="370" spans="1:44" x14ac:dyDescent="0.25">
      <c r="A370" t="s">
        <v>1279</v>
      </c>
      <c r="B370">
        <v>109</v>
      </c>
      <c r="C370" t="s">
        <v>1280</v>
      </c>
      <c r="D370" s="15" t="s">
        <v>1281</v>
      </c>
      <c r="F370" s="3">
        <v>22.309999465942401</v>
      </c>
      <c r="I370" s="3">
        <v>24.090000152587901</v>
      </c>
      <c r="J370" s="3">
        <v>22.180000305175799</v>
      </c>
      <c r="K370" s="4">
        <f>COUNT(E370:J370)</f>
        <v>3</v>
      </c>
      <c r="P370">
        <v>24.25</v>
      </c>
      <c r="R370">
        <f>COUNT(L370:Q370)</f>
        <v>1</v>
      </c>
      <c r="T370" s="3">
        <v>23.110000610351602</v>
      </c>
      <c r="U370" s="3">
        <v>21.829999923706101</v>
      </c>
      <c r="V370" s="4">
        <f>COUNT(S370:U370)</f>
        <v>2</v>
      </c>
      <c r="Y370" s="3">
        <v>22.9799995422363</v>
      </c>
      <c r="Z370" s="4">
        <f>COUNT(W370:Y370)</f>
        <v>1</v>
      </c>
      <c r="AA370" s="19">
        <v>0.78330238552255005</v>
      </c>
      <c r="AB370" s="20">
        <v>-0.55000019073486295</v>
      </c>
      <c r="AC370" s="19">
        <v>0.75089353553636895</v>
      </c>
      <c r="AD370" s="21">
        <v>-0.61833318074544197</v>
      </c>
      <c r="AE370" t="s">
        <v>27</v>
      </c>
      <c r="AF370">
        <v>2</v>
      </c>
      <c r="AG370">
        <v>0.99987999999999999</v>
      </c>
      <c r="AH370">
        <v>5.7855299999999999E-4</v>
      </c>
      <c r="AI370">
        <v>115.15</v>
      </c>
      <c r="AJ370">
        <v>99.06</v>
      </c>
      <c r="AK370">
        <v>115.15</v>
      </c>
      <c r="AL370">
        <v>0.42364000000000002</v>
      </c>
      <c r="AM370">
        <v>39.211599999999997</v>
      </c>
      <c r="AN370" t="s">
        <v>28</v>
      </c>
      <c r="AO370" t="s">
        <v>1282</v>
      </c>
      <c r="AP370" t="s">
        <v>1283</v>
      </c>
      <c r="AQ370" t="s">
        <v>34</v>
      </c>
      <c r="AR370">
        <v>1</v>
      </c>
    </row>
    <row r="371" spans="1:44" x14ac:dyDescent="0.25">
      <c r="A371" t="s">
        <v>1284</v>
      </c>
      <c r="B371" s="10">
        <v>109</v>
      </c>
      <c r="C371" s="10" t="s">
        <v>1285</v>
      </c>
      <c r="D371" s="15" t="s">
        <v>1286</v>
      </c>
      <c r="K371" s="4">
        <f>COUNT(E371:J371)</f>
        <v>0</v>
      </c>
      <c r="M371">
        <v>23.059999465942401</v>
      </c>
      <c r="P371">
        <v>22.7299995422363</v>
      </c>
      <c r="Q371">
        <v>22.930000305175799</v>
      </c>
      <c r="R371">
        <f>COUNT(L371:Q371)</f>
        <v>3</v>
      </c>
      <c r="V371" s="4">
        <f>COUNT(S371:U371)</f>
        <v>0</v>
      </c>
      <c r="Z371" s="4">
        <f>COUNT(W371:Y371)</f>
        <v>0</v>
      </c>
      <c r="AA371" s="19" t="s">
        <v>3288</v>
      </c>
      <c r="AC371" s="19" t="s">
        <v>3288</v>
      </c>
      <c r="AE371" t="s">
        <v>26</v>
      </c>
      <c r="AF371">
        <v>3</v>
      </c>
      <c r="AG371">
        <v>0.92128900000000002</v>
      </c>
      <c r="AH371" s="1">
        <v>2.6699999999999999E-14</v>
      </c>
      <c r="AI371">
        <v>98.289000000000001</v>
      </c>
      <c r="AJ371">
        <v>92.474999999999994</v>
      </c>
      <c r="AK371">
        <v>81.28</v>
      </c>
      <c r="AL371">
        <v>-1.7142999999999999</v>
      </c>
      <c r="AM371">
        <v>10.702400000000001</v>
      </c>
      <c r="AN371" t="s">
        <v>28</v>
      </c>
      <c r="AO371" t="s">
        <v>1291</v>
      </c>
      <c r="AP371" t="s">
        <v>1292</v>
      </c>
      <c r="AQ371" t="s">
        <v>268</v>
      </c>
      <c r="AR371">
        <v>1</v>
      </c>
    </row>
    <row r="372" spans="1:44" x14ac:dyDescent="0.25">
      <c r="A372" t="s">
        <v>1284</v>
      </c>
      <c r="B372">
        <v>136</v>
      </c>
      <c r="C372" t="s">
        <v>1285</v>
      </c>
      <c r="D372" s="15" t="s">
        <v>1286</v>
      </c>
      <c r="E372" s="2">
        <v>22.2600002288818</v>
      </c>
      <c r="F372" s="3">
        <v>23.110000610351602</v>
      </c>
      <c r="G372" s="3">
        <v>23.430000305175799</v>
      </c>
      <c r="H372" s="3">
        <v>22.2399997711182</v>
      </c>
      <c r="I372" s="3">
        <v>23.930000305175799</v>
      </c>
      <c r="J372" s="3">
        <v>23.629999160766602</v>
      </c>
      <c r="K372" s="4">
        <f>COUNT(E372:J372)</f>
        <v>6</v>
      </c>
      <c r="R372">
        <f>COUNT(L372:Q372)</f>
        <v>0</v>
      </c>
      <c r="S372" s="2">
        <v>22.139999389648398</v>
      </c>
      <c r="U372" s="3">
        <v>23.899999618530298</v>
      </c>
      <c r="V372" s="4">
        <f>COUNT(S372:U372)</f>
        <v>2</v>
      </c>
      <c r="Y372" s="3">
        <v>23.7700004577637</v>
      </c>
      <c r="Z372" s="4">
        <f>COUNT(W372:Y372)</f>
        <v>1</v>
      </c>
      <c r="AA372" s="19">
        <v>0.194161886621986</v>
      </c>
      <c r="AB372" s="20">
        <v>1.75333372751872</v>
      </c>
      <c r="AC372" s="19">
        <v>0.170470660769725</v>
      </c>
      <c r="AD372" s="21">
        <v>-1.9233334859212201</v>
      </c>
      <c r="AE372" t="s">
        <v>26</v>
      </c>
      <c r="AF372">
        <v>2</v>
      </c>
      <c r="AG372">
        <v>0.63437100000000002</v>
      </c>
      <c r="AH372">
        <v>3.4349199999999998E-4</v>
      </c>
      <c r="AI372">
        <v>83.891000000000005</v>
      </c>
      <c r="AJ372">
        <v>68.540999999999997</v>
      </c>
      <c r="AK372">
        <v>80.388999999999996</v>
      </c>
      <c r="AL372">
        <v>3.0422000000000001E-2</v>
      </c>
      <c r="AM372">
        <v>2.3930400000000001</v>
      </c>
      <c r="AN372" t="s">
        <v>28</v>
      </c>
      <c r="AO372" t="s">
        <v>1289</v>
      </c>
      <c r="AP372" t="s">
        <v>1290</v>
      </c>
      <c r="AQ372" t="s">
        <v>34</v>
      </c>
      <c r="AR372">
        <v>1</v>
      </c>
    </row>
    <row r="373" spans="1:44" x14ac:dyDescent="0.25">
      <c r="A373" t="s">
        <v>1284</v>
      </c>
      <c r="B373">
        <v>135</v>
      </c>
      <c r="C373" t="s">
        <v>1285</v>
      </c>
      <c r="D373" s="15" t="s">
        <v>1286</v>
      </c>
      <c r="E373" s="2">
        <v>22.2600002288818</v>
      </c>
      <c r="F373" s="3">
        <v>23.110000610351602</v>
      </c>
      <c r="H373" s="3">
        <v>22.2399997711182</v>
      </c>
      <c r="K373" s="4">
        <f>COUNT(E373:J373)</f>
        <v>3</v>
      </c>
      <c r="Q373">
        <v>23.379999160766602</v>
      </c>
      <c r="R373">
        <f>COUNT(L373:Q373)</f>
        <v>1</v>
      </c>
      <c r="S373" s="2">
        <v>22.139999389648398</v>
      </c>
      <c r="V373" s="4">
        <f>COUNT(S373:U373)</f>
        <v>1</v>
      </c>
      <c r="Z373" s="4">
        <f>COUNT(W373:Y373)</f>
        <v>0</v>
      </c>
      <c r="AA373" s="19">
        <v>0.62699043908281804</v>
      </c>
      <c r="AB373" s="20">
        <v>0.88833363850911296</v>
      </c>
      <c r="AC373" s="19">
        <v>0.51648955202026403</v>
      </c>
      <c r="AD373" s="21">
        <v>0.89666652679443404</v>
      </c>
      <c r="AE373" t="s">
        <v>27</v>
      </c>
      <c r="AF373">
        <v>2</v>
      </c>
      <c r="AG373">
        <v>0.710341</v>
      </c>
      <c r="AH373">
        <v>4.7666499999999999E-3</v>
      </c>
      <c r="AI373">
        <v>62.658000000000001</v>
      </c>
      <c r="AJ373">
        <v>48.575000000000003</v>
      </c>
      <c r="AK373">
        <v>61.253</v>
      </c>
      <c r="AL373">
        <v>-8.7686E-2</v>
      </c>
      <c r="AM373">
        <v>3.89581</v>
      </c>
      <c r="AN373" t="s">
        <v>28</v>
      </c>
      <c r="AO373" t="s">
        <v>1287</v>
      </c>
      <c r="AP373" t="s">
        <v>1288</v>
      </c>
      <c r="AQ373" t="s">
        <v>34</v>
      </c>
      <c r="AR373">
        <v>1</v>
      </c>
    </row>
    <row r="374" spans="1:44" x14ac:dyDescent="0.25">
      <c r="A374" s="10" t="s">
        <v>1293</v>
      </c>
      <c r="B374" s="10">
        <v>1039</v>
      </c>
      <c r="C374" s="10" t="s">
        <v>1294</v>
      </c>
      <c r="D374" s="15" t="s">
        <v>1295</v>
      </c>
      <c r="E374" s="11"/>
      <c r="F374" s="12">
        <v>25.129999160766602</v>
      </c>
      <c r="G374" s="12"/>
      <c r="H374" s="12"/>
      <c r="I374" s="12">
        <v>25.319999694824201</v>
      </c>
      <c r="J374" s="12">
        <v>25.430000305175799</v>
      </c>
      <c r="K374" s="13">
        <f>COUNT(E374:J374)</f>
        <v>3</v>
      </c>
      <c r="L374" s="10"/>
      <c r="M374" s="10"/>
      <c r="N374" s="10"/>
      <c r="O374" s="10"/>
      <c r="P374" s="10"/>
      <c r="Q374" s="10"/>
      <c r="R374" s="10">
        <f>COUNT(L374:Q374)</f>
        <v>0</v>
      </c>
      <c r="S374" s="11"/>
      <c r="T374" s="12">
        <v>25.340000152587901</v>
      </c>
      <c r="U374" s="12"/>
      <c r="V374" s="13">
        <f>COUNT(S374:U374)</f>
        <v>1</v>
      </c>
      <c r="W374" s="10"/>
      <c r="X374" s="10">
        <v>24.889999389648398</v>
      </c>
      <c r="Y374" s="12">
        <v>24.680000305175799</v>
      </c>
      <c r="Z374" s="13">
        <f>COUNT(W374:Y374)</f>
        <v>2</v>
      </c>
      <c r="AA374" s="19">
        <v>0.68893830086785202</v>
      </c>
      <c r="AB374" s="20">
        <v>1.19999980926514</v>
      </c>
      <c r="AC374" s="19">
        <v>1.8480044020002001E-2</v>
      </c>
      <c r="AD374" s="21">
        <v>-4.5233332316080697</v>
      </c>
      <c r="AE374" s="10" t="s">
        <v>27</v>
      </c>
      <c r="AF374" s="10">
        <v>3</v>
      </c>
      <c r="AG374" s="10">
        <v>0.981626</v>
      </c>
      <c r="AH374" s="14">
        <v>6.4100000000000003E-206</v>
      </c>
      <c r="AI374" s="10">
        <v>218.92</v>
      </c>
      <c r="AJ374" s="10">
        <v>205.1</v>
      </c>
      <c r="AK374" s="10">
        <v>188.2</v>
      </c>
      <c r="AL374" s="10">
        <v>0.34526000000000001</v>
      </c>
      <c r="AM374" s="10">
        <v>19.062799999999999</v>
      </c>
      <c r="AN374" s="10" t="s">
        <v>28</v>
      </c>
      <c r="AO374" s="10" t="s">
        <v>1300</v>
      </c>
      <c r="AP374" s="10" t="s">
        <v>1301</v>
      </c>
      <c r="AQ374" s="10" t="s">
        <v>34</v>
      </c>
      <c r="AR374" s="10">
        <v>1</v>
      </c>
    </row>
    <row r="375" spans="1:44" x14ac:dyDescent="0.25">
      <c r="A375" t="s">
        <v>1293</v>
      </c>
      <c r="B375">
        <v>1037</v>
      </c>
      <c r="C375" t="s">
        <v>1294</v>
      </c>
      <c r="D375" s="15" t="s">
        <v>1295</v>
      </c>
      <c r="K375" s="4">
        <f>COUNT(E375:J375)</f>
        <v>0</v>
      </c>
      <c r="R375">
        <f>COUNT(L375:Q375)</f>
        <v>0</v>
      </c>
      <c r="U375" s="3">
        <v>24</v>
      </c>
      <c r="V375" s="4">
        <f>COUNT(S375:U375)</f>
        <v>1</v>
      </c>
      <c r="W375">
        <v>24.059999465942401</v>
      </c>
      <c r="Z375" s="4">
        <f>COUNT(W375:Y375)</f>
        <v>1</v>
      </c>
      <c r="AA375" s="19">
        <v>0.170470660769725</v>
      </c>
      <c r="AB375" s="20">
        <v>-2</v>
      </c>
      <c r="AC375" s="19">
        <v>0.170470660769726</v>
      </c>
      <c r="AD375" s="21">
        <v>-2.01999982198079</v>
      </c>
      <c r="AE375" t="s">
        <v>27</v>
      </c>
      <c r="AF375">
        <v>3</v>
      </c>
      <c r="AG375">
        <v>0.81727300000000003</v>
      </c>
      <c r="AH375" s="1">
        <v>1.79E-67</v>
      </c>
      <c r="AI375">
        <v>136.86000000000001</v>
      </c>
      <c r="AJ375">
        <v>124.64</v>
      </c>
      <c r="AK375">
        <v>98.397000000000006</v>
      </c>
      <c r="AL375">
        <v>0.27901999999999999</v>
      </c>
      <c r="AM375">
        <v>6.5779100000000001</v>
      </c>
      <c r="AN375" t="s">
        <v>28</v>
      </c>
      <c r="AO375" t="s">
        <v>1298</v>
      </c>
      <c r="AP375" t="s">
        <v>1299</v>
      </c>
      <c r="AQ375" t="s">
        <v>34</v>
      </c>
      <c r="AR375">
        <v>1</v>
      </c>
    </row>
    <row r="376" spans="1:44" x14ac:dyDescent="0.25">
      <c r="A376" t="s">
        <v>1293</v>
      </c>
      <c r="B376">
        <v>882</v>
      </c>
      <c r="C376" t="s">
        <v>1294</v>
      </c>
      <c r="D376" s="15" t="s">
        <v>1295</v>
      </c>
      <c r="G376" s="3">
        <v>24.379999160766602</v>
      </c>
      <c r="K376" s="4">
        <f>COUNT(E376:J376)</f>
        <v>1</v>
      </c>
      <c r="R376">
        <f>COUNT(L376:Q376)</f>
        <v>0</v>
      </c>
      <c r="U376" s="3">
        <v>23.129999160766602</v>
      </c>
      <c r="V376" s="4">
        <f>COUNT(S376:U376)</f>
        <v>1</v>
      </c>
      <c r="Z376" s="4">
        <f>COUNT(W376:Y376)</f>
        <v>0</v>
      </c>
      <c r="AA376" s="19">
        <v>0.74579435427457796</v>
      </c>
      <c r="AB376" s="20">
        <v>-0.64666652679443404</v>
      </c>
      <c r="AC376" s="19" t="s">
        <v>28</v>
      </c>
      <c r="AD376" s="21">
        <v>0</v>
      </c>
      <c r="AE376" t="s">
        <v>27</v>
      </c>
      <c r="AF376">
        <v>2</v>
      </c>
      <c r="AG376">
        <v>0.99189499999999997</v>
      </c>
      <c r="AH376">
        <v>9.3547300000000003E-4</v>
      </c>
      <c r="AI376">
        <v>106.38</v>
      </c>
      <c r="AJ376">
        <v>82.287999999999997</v>
      </c>
      <c r="AK376">
        <v>106.38</v>
      </c>
      <c r="AL376">
        <v>0.12103</v>
      </c>
      <c r="AM376">
        <v>20.884</v>
      </c>
      <c r="AN376" t="s">
        <v>28</v>
      </c>
      <c r="AO376" t="s">
        <v>1296</v>
      </c>
      <c r="AP376" t="s">
        <v>1297</v>
      </c>
      <c r="AQ376" t="s">
        <v>670</v>
      </c>
      <c r="AR376">
        <v>1</v>
      </c>
    </row>
    <row r="377" spans="1:44" x14ac:dyDescent="0.25">
      <c r="A377" t="s">
        <v>1293</v>
      </c>
      <c r="B377">
        <v>740</v>
      </c>
      <c r="C377" t="s">
        <v>1294</v>
      </c>
      <c r="D377" s="15" t="s">
        <v>1295</v>
      </c>
      <c r="K377" s="4">
        <f>COUNT(E377:J377)</f>
        <v>0</v>
      </c>
      <c r="M377">
        <v>24.559999465942401</v>
      </c>
      <c r="Q377">
        <v>24.340000152587901</v>
      </c>
      <c r="R377">
        <f>COUNT(L377:Q377)</f>
        <v>2</v>
      </c>
      <c r="V377" s="4">
        <f>COUNT(S377:U377)</f>
        <v>0</v>
      </c>
      <c r="Z377" s="4">
        <f>COUNT(W377:Y377)</f>
        <v>0</v>
      </c>
      <c r="AA377" s="19" t="s">
        <v>28</v>
      </c>
      <c r="AB377" s="20">
        <v>0</v>
      </c>
      <c r="AC377" s="19">
        <v>0.31598856770033801</v>
      </c>
      <c r="AD377" s="21">
        <v>2.1499999364217102</v>
      </c>
      <c r="AE377" t="s">
        <v>27</v>
      </c>
      <c r="AF377">
        <v>4</v>
      </c>
      <c r="AG377">
        <v>0.53015800000000002</v>
      </c>
      <c r="AH377" s="1">
        <v>5.2499999999999997E-14</v>
      </c>
      <c r="AI377">
        <v>81.105000000000004</v>
      </c>
      <c r="AJ377">
        <v>76.948999999999998</v>
      </c>
      <c r="AK377">
        <v>69.462000000000003</v>
      </c>
      <c r="AL377">
        <v>-7.9366000000000006E-2</v>
      </c>
      <c r="AM377">
        <v>0.44287599999999999</v>
      </c>
      <c r="AN377" t="s">
        <v>28</v>
      </c>
      <c r="AO377" t="s">
        <v>1307</v>
      </c>
      <c r="AP377" t="s">
        <v>1308</v>
      </c>
      <c r="AQ377" t="s">
        <v>1309</v>
      </c>
      <c r="AR377" t="s">
        <v>104</v>
      </c>
    </row>
    <row r="378" spans="1:44" x14ac:dyDescent="0.25">
      <c r="A378" t="s">
        <v>1293</v>
      </c>
      <c r="B378">
        <v>881</v>
      </c>
      <c r="C378" t="s">
        <v>1294</v>
      </c>
      <c r="D378" s="15" t="s">
        <v>1295</v>
      </c>
      <c r="F378" s="3">
        <v>23.299999237060501</v>
      </c>
      <c r="G378" s="3">
        <v>24.379999160766602</v>
      </c>
      <c r="I378" s="3">
        <v>23.909999847412099</v>
      </c>
      <c r="J378" s="3">
        <v>23.340000152587901</v>
      </c>
      <c r="K378" s="4">
        <f>COUNT(E378:J378)</f>
        <v>4</v>
      </c>
      <c r="M378">
        <v>22.920000076293899</v>
      </c>
      <c r="P378">
        <v>23.909999847412099</v>
      </c>
      <c r="Q378">
        <v>23</v>
      </c>
      <c r="R378">
        <f>COUNT(L378:Q378)</f>
        <v>3</v>
      </c>
      <c r="T378" s="3">
        <v>24.2399997711182</v>
      </c>
      <c r="U378" s="3">
        <v>23.129999160766602</v>
      </c>
      <c r="V378" s="4">
        <f>COUNT(S378:U378)</f>
        <v>2</v>
      </c>
      <c r="W378">
        <v>22.7299995422363</v>
      </c>
      <c r="X378">
        <v>23.399999618530298</v>
      </c>
      <c r="Y378" s="3">
        <v>23.180000305175799</v>
      </c>
      <c r="Z378" s="4">
        <f>COUNT(W378:Y378)</f>
        <v>3</v>
      </c>
      <c r="AA378" s="19">
        <v>0.98883542224825605</v>
      </c>
      <c r="AB378" s="20">
        <v>3.1666755676269497E-2</v>
      </c>
      <c r="AC378" s="19">
        <v>0.200524916726111</v>
      </c>
      <c r="AD378" s="21">
        <v>-2.4649998346964499</v>
      </c>
      <c r="AE378" t="s">
        <v>27</v>
      </c>
      <c r="AF378">
        <v>2</v>
      </c>
      <c r="AG378">
        <v>0.98775800000000002</v>
      </c>
      <c r="AH378">
        <v>1.6051099999999999E-2</v>
      </c>
      <c r="AI378">
        <v>87.647000000000006</v>
      </c>
      <c r="AJ378">
        <v>60.165999999999997</v>
      </c>
      <c r="AK378">
        <v>82.59</v>
      </c>
      <c r="AL378">
        <v>5.2979999999999999E-2</v>
      </c>
      <c r="AM378">
        <v>19.7287</v>
      </c>
      <c r="AN378" t="s">
        <v>28</v>
      </c>
      <c r="AO378" t="s">
        <v>1304</v>
      </c>
      <c r="AP378" t="s">
        <v>1305</v>
      </c>
      <c r="AQ378" t="s">
        <v>1306</v>
      </c>
      <c r="AR378">
        <v>1</v>
      </c>
    </row>
    <row r="379" spans="1:44" x14ac:dyDescent="0.25">
      <c r="A379" t="s">
        <v>1293</v>
      </c>
      <c r="B379">
        <v>390</v>
      </c>
      <c r="C379" t="s">
        <v>1294</v>
      </c>
      <c r="D379" s="15" t="s">
        <v>1295</v>
      </c>
      <c r="F379" s="3">
        <v>24.959999084472699</v>
      </c>
      <c r="I379" s="3">
        <v>23.209999084472699</v>
      </c>
      <c r="J379" s="3">
        <v>23.7399997711182</v>
      </c>
      <c r="K379" s="4">
        <f>COUNT(E379:J379)</f>
        <v>3</v>
      </c>
      <c r="M379">
        <v>24.0200004577637</v>
      </c>
      <c r="N379">
        <v>24.170000076293899</v>
      </c>
      <c r="P379">
        <v>23.719999313354499</v>
      </c>
      <c r="Q379">
        <v>23.2700004577637</v>
      </c>
      <c r="R379">
        <f>COUNT(L379:Q379)</f>
        <v>4</v>
      </c>
      <c r="T379" s="3">
        <v>23.5200004577637</v>
      </c>
      <c r="U379" s="3">
        <v>23.030000686645501</v>
      </c>
      <c r="V379" s="4">
        <f>COUNT(S379:U379)</f>
        <v>2</v>
      </c>
      <c r="W379">
        <v>22.620000839233398</v>
      </c>
      <c r="X379">
        <v>24.379999160766602</v>
      </c>
      <c r="Y379" s="3">
        <v>23.340000152587901</v>
      </c>
      <c r="Z379" s="4">
        <f>COUNT(W379:Y379)</f>
        <v>3</v>
      </c>
      <c r="AA379" s="19">
        <v>0.82343064764680596</v>
      </c>
      <c r="AB379" s="20">
        <v>-0.53166739145914799</v>
      </c>
      <c r="AC379" s="19">
        <v>0.41525576514847201</v>
      </c>
      <c r="AD379" s="21">
        <v>-1.5833333333333299</v>
      </c>
      <c r="AE379" t="s">
        <v>26</v>
      </c>
      <c r="AF379">
        <v>2</v>
      </c>
      <c r="AG379">
        <v>1</v>
      </c>
      <c r="AH379" s="1">
        <v>3.79E-90</v>
      </c>
      <c r="AI379">
        <v>197.46</v>
      </c>
      <c r="AJ379">
        <v>177.55</v>
      </c>
      <c r="AK379">
        <v>175.28</v>
      </c>
      <c r="AL379">
        <v>-0.51636000000000004</v>
      </c>
      <c r="AM379">
        <v>78.571399999999997</v>
      </c>
      <c r="AN379" t="s">
        <v>28</v>
      </c>
      <c r="AO379" t="s">
        <v>1302</v>
      </c>
      <c r="AP379" t="s">
        <v>1303</v>
      </c>
      <c r="AQ379" t="s">
        <v>34</v>
      </c>
      <c r="AR379">
        <v>1</v>
      </c>
    </row>
    <row r="380" spans="1:44" x14ac:dyDescent="0.25">
      <c r="A380" t="s">
        <v>1310</v>
      </c>
      <c r="B380">
        <v>1298</v>
      </c>
      <c r="C380" t="s">
        <v>1311</v>
      </c>
      <c r="D380" s="15" t="s">
        <v>1312</v>
      </c>
      <c r="I380" s="3">
        <v>22.950000762939499</v>
      </c>
      <c r="J380" s="3">
        <v>23.149999618530298</v>
      </c>
      <c r="K380" s="4">
        <f>COUNT(E380:J380)</f>
        <v>2</v>
      </c>
      <c r="M380">
        <v>22.600000381469702</v>
      </c>
      <c r="N380">
        <v>22.840000152587901</v>
      </c>
      <c r="P380">
        <v>22.299999237060501</v>
      </c>
      <c r="Q380">
        <v>22.799999237060501</v>
      </c>
      <c r="R380">
        <f>COUNT(L380:Q380)</f>
        <v>4</v>
      </c>
      <c r="T380" s="3">
        <v>22.719999313354499</v>
      </c>
      <c r="V380" s="4">
        <f>COUNT(S380:U380)</f>
        <v>1</v>
      </c>
      <c r="X380">
        <v>22.409999847412099</v>
      </c>
      <c r="Y380" s="3">
        <v>22.450000762939499</v>
      </c>
      <c r="Z380" s="4">
        <f>COUNT(W380:Y380)</f>
        <v>2</v>
      </c>
      <c r="AA380" s="19">
        <v>0.95469915518472503</v>
      </c>
      <c r="AB380" s="20">
        <v>0.11000029246012499</v>
      </c>
      <c r="AC380" s="19">
        <v>0.93925277491571801</v>
      </c>
      <c r="AD380" s="21">
        <v>0.13666629791259799</v>
      </c>
      <c r="AE380" t="s">
        <v>27</v>
      </c>
      <c r="AF380">
        <v>3</v>
      </c>
      <c r="AG380">
        <v>0.96302500000000002</v>
      </c>
      <c r="AH380" s="1">
        <v>4.3699999999999999E-10</v>
      </c>
      <c r="AI380">
        <v>78.641999999999996</v>
      </c>
      <c r="AJ380">
        <v>67.832999999999998</v>
      </c>
      <c r="AK380">
        <v>50.890999999999998</v>
      </c>
      <c r="AL380">
        <v>1.5214000000000001</v>
      </c>
      <c r="AM380">
        <v>14.4877</v>
      </c>
      <c r="AN380" t="s">
        <v>28</v>
      </c>
      <c r="AO380" t="s">
        <v>1313</v>
      </c>
      <c r="AP380" t="s">
        <v>1314</v>
      </c>
      <c r="AQ380" t="s">
        <v>34</v>
      </c>
      <c r="AR380">
        <v>1</v>
      </c>
    </row>
    <row r="381" spans="1:44" x14ac:dyDescent="0.25">
      <c r="A381" t="s">
        <v>1315</v>
      </c>
      <c r="B381">
        <v>215</v>
      </c>
      <c r="C381" t="s">
        <v>1316</v>
      </c>
      <c r="D381" s="15" t="s">
        <v>1317</v>
      </c>
      <c r="I381" s="3">
        <v>22.610000610351602</v>
      </c>
      <c r="K381" s="4">
        <f>COUNT(E381:J381)</f>
        <v>1</v>
      </c>
      <c r="M381">
        <v>22.389999389648398</v>
      </c>
      <c r="P381">
        <v>22.950000762939499</v>
      </c>
      <c r="R381">
        <f>COUNT(L381:Q381)</f>
        <v>2</v>
      </c>
      <c r="T381" s="3">
        <v>23.059999465942401</v>
      </c>
      <c r="V381" s="4">
        <f>COUNT(S381:U381)</f>
        <v>1</v>
      </c>
      <c r="X381">
        <v>22.25</v>
      </c>
      <c r="Z381" s="4">
        <f>COUNT(W381:Y381)</f>
        <v>1</v>
      </c>
      <c r="AA381" s="19">
        <v>0.57840863904647799</v>
      </c>
      <c r="AB381" s="20">
        <v>-0.91833305358886697</v>
      </c>
      <c r="AC381" s="19">
        <v>0.93729969480686104</v>
      </c>
      <c r="AD381" s="21">
        <v>0.14000002543131301</v>
      </c>
      <c r="AE381" t="s">
        <v>27</v>
      </c>
      <c r="AF381">
        <v>3</v>
      </c>
      <c r="AG381">
        <v>0.99748400000000004</v>
      </c>
      <c r="AH381" s="1">
        <v>2.0899999999999999E-22</v>
      </c>
      <c r="AI381">
        <v>112.58</v>
      </c>
      <c r="AJ381">
        <v>98.596999999999994</v>
      </c>
      <c r="AK381">
        <v>112.58</v>
      </c>
      <c r="AL381">
        <v>-0.17971000000000001</v>
      </c>
      <c r="AM381">
        <v>26.0075</v>
      </c>
      <c r="AN381" t="s">
        <v>28</v>
      </c>
      <c r="AO381" t="s">
        <v>1318</v>
      </c>
      <c r="AP381" t="s">
        <v>1319</v>
      </c>
      <c r="AQ381" t="s">
        <v>34</v>
      </c>
      <c r="AR381">
        <v>1</v>
      </c>
    </row>
    <row r="382" spans="1:44" x14ac:dyDescent="0.25">
      <c r="A382" t="s">
        <v>1320</v>
      </c>
      <c r="B382">
        <v>55</v>
      </c>
      <c r="C382" t="s">
        <v>1321</v>
      </c>
      <c r="D382" s="15" t="s">
        <v>1322</v>
      </c>
      <c r="I382" s="3">
        <v>26.0100002288818</v>
      </c>
      <c r="J382" s="3">
        <v>25.809999465942401</v>
      </c>
      <c r="K382" s="4">
        <f>COUNT(E382:J382)</f>
        <v>2</v>
      </c>
      <c r="L382">
        <v>25.25</v>
      </c>
      <c r="M382">
        <v>24.950000762939499</v>
      </c>
      <c r="N382">
        <v>24.719999313354499</v>
      </c>
      <c r="P382">
        <v>26.629999160766602</v>
      </c>
      <c r="Q382">
        <v>25.559999465942401</v>
      </c>
      <c r="R382">
        <f>COUNT(L382:Q382)</f>
        <v>5</v>
      </c>
      <c r="U382" s="3">
        <v>25.129999160766602</v>
      </c>
      <c r="V382" s="4">
        <f>COUNT(S382:U382)</f>
        <v>1</v>
      </c>
      <c r="X382">
        <v>25.139999389648398</v>
      </c>
      <c r="Y382" s="3">
        <v>25.9799995422363</v>
      </c>
      <c r="Z382" s="4">
        <f>COUNT(W382:Y382)</f>
        <v>2</v>
      </c>
      <c r="AA382" s="19">
        <v>0.93095412510225195</v>
      </c>
      <c r="AB382" s="20">
        <v>0.26000022888183599</v>
      </c>
      <c r="AC382" s="19">
        <v>0.65917802200284203</v>
      </c>
      <c r="AD382" s="21">
        <v>1.14500013987223</v>
      </c>
      <c r="AE382" t="s">
        <v>27</v>
      </c>
      <c r="AF382">
        <v>3</v>
      </c>
      <c r="AG382">
        <v>0.99807900000000005</v>
      </c>
      <c r="AH382">
        <v>5.9861799999999998E-4</v>
      </c>
      <c r="AI382">
        <v>93.347999999999999</v>
      </c>
      <c r="AJ382">
        <v>49.030999999999999</v>
      </c>
      <c r="AK382">
        <v>93.347999999999999</v>
      </c>
      <c r="AL382">
        <v>-5.5586000000000003E-2</v>
      </c>
      <c r="AM382">
        <v>30.1675</v>
      </c>
      <c r="AN382" t="s">
        <v>28</v>
      </c>
      <c r="AO382" t="s">
        <v>1323</v>
      </c>
      <c r="AP382" t="s">
        <v>1324</v>
      </c>
      <c r="AQ382" t="s">
        <v>34</v>
      </c>
      <c r="AR382">
        <v>1</v>
      </c>
    </row>
    <row r="383" spans="1:44" x14ac:dyDescent="0.25">
      <c r="A383" t="s">
        <v>1325</v>
      </c>
      <c r="B383">
        <v>35</v>
      </c>
      <c r="C383" t="s">
        <v>1326</v>
      </c>
      <c r="D383" s="15" t="s">
        <v>1327</v>
      </c>
      <c r="F383" s="3">
        <v>22.309999465942401</v>
      </c>
      <c r="K383" s="4">
        <f>COUNT(E383:J383)</f>
        <v>1</v>
      </c>
      <c r="M383">
        <v>22.569999694824201</v>
      </c>
      <c r="R383">
        <f>COUNT(L383:Q383)</f>
        <v>1</v>
      </c>
      <c r="V383" s="4">
        <f>COUNT(S383:U383)</f>
        <v>0</v>
      </c>
      <c r="X383">
        <v>21.940000534057599</v>
      </c>
      <c r="Z383" s="4">
        <f>COUNT(W383:Y383)</f>
        <v>1</v>
      </c>
      <c r="AA383" s="19">
        <v>0.51648955202026403</v>
      </c>
      <c r="AB383" s="20">
        <v>0.71833324432373002</v>
      </c>
      <c r="AC383" s="19">
        <v>0.70684733933162802</v>
      </c>
      <c r="AD383" s="21">
        <v>-0.55166689554850401</v>
      </c>
      <c r="AE383" t="s">
        <v>26</v>
      </c>
      <c r="AF383">
        <v>2</v>
      </c>
      <c r="AG383">
        <v>1</v>
      </c>
      <c r="AH383">
        <v>5.80041E-4</v>
      </c>
      <c r="AI383">
        <v>110.38</v>
      </c>
      <c r="AJ383">
        <v>86.703000000000003</v>
      </c>
      <c r="AK383">
        <v>55.195999999999998</v>
      </c>
      <c r="AL383">
        <v>6.3048000000000007E-2</v>
      </c>
      <c r="AM383">
        <v>55.195999999999998</v>
      </c>
      <c r="AN383" t="s">
        <v>28</v>
      </c>
      <c r="AO383" t="s">
        <v>1328</v>
      </c>
      <c r="AP383" t="s">
        <v>1329</v>
      </c>
      <c r="AQ383" t="s">
        <v>94</v>
      </c>
      <c r="AR383">
        <v>1</v>
      </c>
    </row>
    <row r="384" spans="1:44" x14ac:dyDescent="0.25">
      <c r="A384" t="s">
        <v>1330</v>
      </c>
      <c r="B384">
        <v>5</v>
      </c>
      <c r="C384" t="s">
        <v>1331</v>
      </c>
      <c r="D384" s="15" t="s">
        <v>1332</v>
      </c>
      <c r="I384" s="3">
        <v>23.629999160766602</v>
      </c>
      <c r="J384" s="3">
        <v>22.299999237060501</v>
      </c>
      <c r="K384" s="4">
        <f>COUNT(E384:J384)</f>
        <v>2</v>
      </c>
      <c r="M384">
        <v>21.559999465942401</v>
      </c>
      <c r="P384">
        <v>24.040000915527301</v>
      </c>
      <c r="R384">
        <f>COUNT(L384:Q384)</f>
        <v>2</v>
      </c>
      <c r="V384" s="4">
        <f>COUNT(S384:U384)</f>
        <v>0</v>
      </c>
      <c r="Z384" s="4">
        <f>COUNT(W384:Y384)</f>
        <v>0</v>
      </c>
      <c r="AA384" s="19">
        <v>0.32185609309580898</v>
      </c>
      <c r="AB384" s="20">
        <v>1.6549997329711901</v>
      </c>
      <c r="AC384" s="19">
        <v>0.33736260201259599</v>
      </c>
      <c r="AD384" s="21">
        <v>1.6000000635782901</v>
      </c>
      <c r="AE384" t="s">
        <v>27</v>
      </c>
      <c r="AF384">
        <v>2</v>
      </c>
      <c r="AG384">
        <v>0.85682599999999998</v>
      </c>
      <c r="AH384">
        <v>1.4557400000000001E-3</v>
      </c>
      <c r="AI384">
        <v>80.69</v>
      </c>
      <c r="AJ384">
        <v>67.733000000000004</v>
      </c>
      <c r="AK384">
        <v>76.325999999999993</v>
      </c>
      <c r="AL384">
        <v>0.58069000000000004</v>
      </c>
      <c r="AM384">
        <v>8.8066600000000008</v>
      </c>
      <c r="AN384" t="s">
        <v>28</v>
      </c>
      <c r="AO384" t="s">
        <v>1339</v>
      </c>
      <c r="AP384" t="s">
        <v>1340</v>
      </c>
      <c r="AQ384" t="s">
        <v>545</v>
      </c>
      <c r="AR384">
        <v>1</v>
      </c>
    </row>
    <row r="385" spans="1:44" x14ac:dyDescent="0.25">
      <c r="A385" t="s">
        <v>1330</v>
      </c>
      <c r="B385">
        <v>4</v>
      </c>
      <c r="C385" t="s">
        <v>1331</v>
      </c>
      <c r="D385" s="15" t="s">
        <v>1332</v>
      </c>
      <c r="I385" s="3">
        <v>23.090000152587901</v>
      </c>
      <c r="K385" s="4">
        <f>COUNT(E385:J385)</f>
        <v>1</v>
      </c>
      <c r="M385">
        <v>21.850000381469702</v>
      </c>
      <c r="P385">
        <v>24.219999313354499</v>
      </c>
      <c r="R385">
        <f>COUNT(L385:Q385)</f>
        <v>2</v>
      </c>
      <c r="T385" s="3">
        <v>23.2399997711182</v>
      </c>
      <c r="V385" s="4">
        <f>COUNT(S385:U385)</f>
        <v>1</v>
      </c>
      <c r="Z385" s="4">
        <f>COUNT(W385:Y385)</f>
        <v>0</v>
      </c>
      <c r="AA385" s="19">
        <v>0.61108156311445105</v>
      </c>
      <c r="AB385" s="20">
        <v>-0.89833323160807399</v>
      </c>
      <c r="AC385" s="19">
        <v>0.333847706286445</v>
      </c>
      <c r="AD385" s="21">
        <v>1.6783332824707</v>
      </c>
      <c r="AE385" t="s">
        <v>27</v>
      </c>
      <c r="AF385">
        <v>2</v>
      </c>
      <c r="AG385">
        <v>0.75974900000000001</v>
      </c>
      <c r="AH385">
        <v>4.6930299999999999E-3</v>
      </c>
      <c r="AI385">
        <v>68.563000000000002</v>
      </c>
      <c r="AJ385">
        <v>46.869</v>
      </c>
      <c r="AK385">
        <v>39.878</v>
      </c>
      <c r="AL385">
        <v>0.30653999999999998</v>
      </c>
      <c r="AM385">
        <v>7.6603899999999996</v>
      </c>
      <c r="AN385" t="s">
        <v>28</v>
      </c>
      <c r="AO385" t="s">
        <v>1336</v>
      </c>
      <c r="AP385" t="s">
        <v>1337</v>
      </c>
      <c r="AQ385" t="s">
        <v>1338</v>
      </c>
      <c r="AR385">
        <v>1</v>
      </c>
    </row>
    <row r="386" spans="1:44" x14ac:dyDescent="0.25">
      <c r="A386" t="s">
        <v>1330</v>
      </c>
      <c r="B386">
        <v>2</v>
      </c>
      <c r="C386" t="s">
        <v>1331</v>
      </c>
      <c r="D386" s="15" t="s">
        <v>1332</v>
      </c>
      <c r="F386" s="3">
        <v>25.829999923706101</v>
      </c>
      <c r="H386" s="3">
        <v>25.860000610351602</v>
      </c>
      <c r="I386" s="3">
        <v>27.360000610351602</v>
      </c>
      <c r="J386" s="3">
        <v>26.780000686645501</v>
      </c>
      <c r="K386" s="4">
        <f>COUNT(E386:J386)</f>
        <v>4</v>
      </c>
      <c r="L386">
        <v>24.940000534057599</v>
      </c>
      <c r="M386">
        <v>25.319999694824201</v>
      </c>
      <c r="N386">
        <v>24.600000381469702</v>
      </c>
      <c r="O386">
        <v>25.370000839233398</v>
      </c>
      <c r="P386">
        <v>27.5200004577637</v>
      </c>
      <c r="Q386">
        <v>25.940000534057599</v>
      </c>
      <c r="R386">
        <f>COUNT(L386:Q386)</f>
        <v>6</v>
      </c>
      <c r="T386" s="3">
        <v>26.829999923706101</v>
      </c>
      <c r="U386" s="3">
        <v>26.7399997711182</v>
      </c>
      <c r="V386" s="4">
        <f>COUNT(S386:U386)</f>
        <v>2</v>
      </c>
      <c r="W386">
        <v>25.790000915527301</v>
      </c>
      <c r="X386">
        <v>25.389999389648398</v>
      </c>
      <c r="Y386" s="3">
        <v>26.670000076293899</v>
      </c>
      <c r="Z386" s="4">
        <f>COUNT(W386:Y386)</f>
        <v>3</v>
      </c>
      <c r="AA386" s="19">
        <v>0.94842555450112498</v>
      </c>
      <c r="AB386" s="20">
        <v>-0.21833292643229299</v>
      </c>
      <c r="AC386" s="19">
        <v>0.63081470138454898</v>
      </c>
      <c r="AD386" s="21">
        <v>-0.33499972025553099</v>
      </c>
      <c r="AE386" t="s">
        <v>27</v>
      </c>
      <c r="AF386">
        <v>2</v>
      </c>
      <c r="AG386">
        <v>0.999471</v>
      </c>
      <c r="AH386" s="1">
        <v>5.0600000000000003E-8</v>
      </c>
      <c r="AI386">
        <v>142.19</v>
      </c>
      <c r="AJ386">
        <v>109.04</v>
      </c>
      <c r="AK386">
        <v>105.65</v>
      </c>
      <c r="AL386">
        <v>0.64502999999999999</v>
      </c>
      <c r="AM386">
        <v>32.947400000000002</v>
      </c>
      <c r="AN386" t="s">
        <v>28</v>
      </c>
      <c r="AO386" t="s">
        <v>1333</v>
      </c>
      <c r="AP386" t="s">
        <v>1334</v>
      </c>
      <c r="AQ386" t="s">
        <v>1335</v>
      </c>
      <c r="AR386">
        <v>1</v>
      </c>
    </row>
    <row r="387" spans="1:44" x14ac:dyDescent="0.25">
      <c r="A387" t="s">
        <v>1341</v>
      </c>
      <c r="B387" s="10">
        <v>49</v>
      </c>
      <c r="C387" s="10" t="s">
        <v>1342</v>
      </c>
      <c r="D387" s="15" t="s">
        <v>1343</v>
      </c>
      <c r="F387" s="3">
        <v>22.139999389648398</v>
      </c>
      <c r="G387" s="3">
        <v>22.2700004577637</v>
      </c>
      <c r="I387" s="3">
        <v>22.809999465942401</v>
      </c>
      <c r="J387" s="3">
        <v>23.590000152587901</v>
      </c>
      <c r="K387" s="4">
        <f>COUNT(E387:J387)</f>
        <v>4</v>
      </c>
      <c r="M387">
        <v>22.2700004577637</v>
      </c>
      <c r="N387">
        <v>22.090000152587901</v>
      </c>
      <c r="P387">
        <v>21.790000915527301</v>
      </c>
      <c r="Q387">
        <v>22.5200004577637</v>
      </c>
      <c r="R387">
        <f>COUNT(L387:Q387)</f>
        <v>4</v>
      </c>
      <c r="V387" s="4">
        <f>COUNT(S387:U387)</f>
        <v>0</v>
      </c>
      <c r="X387">
        <v>22.049999237060501</v>
      </c>
      <c r="Y387" s="3">
        <v>22.219999313354499</v>
      </c>
      <c r="Z387" s="4">
        <f>COUNT(W387:Y387)</f>
        <v>2</v>
      </c>
      <c r="AA387" s="19" t="s">
        <v>3288</v>
      </c>
      <c r="AC387" s="19">
        <v>0.98942666715442795</v>
      </c>
      <c r="AD387" s="21">
        <v>2.166748046875E-2</v>
      </c>
      <c r="AE387" t="s">
        <v>27</v>
      </c>
      <c r="AF387">
        <v>4</v>
      </c>
      <c r="AG387">
        <v>0.94089599999999995</v>
      </c>
      <c r="AH387" s="1">
        <v>3.9400000000000002E-5</v>
      </c>
      <c r="AI387">
        <v>81.003</v>
      </c>
      <c r="AJ387">
        <v>61.706000000000003</v>
      </c>
      <c r="AK387">
        <v>49.66</v>
      </c>
      <c r="AL387">
        <v>1.0992999999999999</v>
      </c>
      <c r="AM387">
        <v>15.4428</v>
      </c>
      <c r="AN387" t="s">
        <v>28</v>
      </c>
      <c r="AO387" t="s">
        <v>1344</v>
      </c>
      <c r="AP387" t="s">
        <v>1345</v>
      </c>
      <c r="AQ387" t="s">
        <v>34</v>
      </c>
      <c r="AR387">
        <v>1</v>
      </c>
    </row>
    <row r="388" spans="1:44" x14ac:dyDescent="0.25">
      <c r="A388" s="10" t="s">
        <v>1346</v>
      </c>
      <c r="B388" s="10">
        <v>191</v>
      </c>
      <c r="C388" s="10" t="s">
        <v>1347</v>
      </c>
      <c r="D388" s="15" t="s">
        <v>1348</v>
      </c>
      <c r="E388" s="11"/>
      <c r="F388" s="12"/>
      <c r="G388" s="12"/>
      <c r="H388" s="12"/>
      <c r="I388" s="12"/>
      <c r="J388" s="12"/>
      <c r="K388" s="13">
        <f>COUNT(E388:J388)</f>
        <v>0</v>
      </c>
      <c r="L388" s="10"/>
      <c r="M388" s="10"/>
      <c r="N388" s="10"/>
      <c r="O388" s="10"/>
      <c r="P388" s="10"/>
      <c r="Q388" s="10"/>
      <c r="R388" s="10">
        <f>COUNT(L388:Q388)</f>
        <v>0</v>
      </c>
      <c r="S388" s="11"/>
      <c r="T388" s="12"/>
      <c r="U388" s="12">
        <v>25.159999847412099</v>
      </c>
      <c r="V388" s="13">
        <f>COUNT(S388:U388)</f>
        <v>1</v>
      </c>
      <c r="W388" s="10">
        <v>22.940000534057599</v>
      </c>
      <c r="X388" s="10"/>
      <c r="Y388" s="12">
        <v>23.860000610351602</v>
      </c>
      <c r="Z388" s="13">
        <f>COUNT(W388:Y388)</f>
        <v>2</v>
      </c>
      <c r="AA388" s="19">
        <v>0.170470660769725</v>
      </c>
      <c r="AB388" s="20">
        <v>-2.3866666158040402</v>
      </c>
      <c r="AC388" s="19">
        <v>1.9322634951375602E-2</v>
      </c>
      <c r="AD388" s="21">
        <v>-3.6000003814697301</v>
      </c>
      <c r="AE388" s="10" t="s">
        <v>27</v>
      </c>
      <c r="AF388" s="10">
        <v>2</v>
      </c>
      <c r="AG388" s="10">
        <v>0.99988100000000002</v>
      </c>
      <c r="AH388" s="14">
        <v>9.2000000000000003E-8</v>
      </c>
      <c r="AI388" s="10">
        <v>103.71</v>
      </c>
      <c r="AJ388" s="10">
        <v>79.676000000000002</v>
      </c>
      <c r="AK388" s="10">
        <v>98.942999999999998</v>
      </c>
      <c r="AL388" s="10">
        <v>-0.83206999999999998</v>
      </c>
      <c r="AM388" s="10">
        <v>39.234400000000001</v>
      </c>
      <c r="AN388" s="10" t="s">
        <v>28</v>
      </c>
      <c r="AO388" s="10" t="s">
        <v>1349</v>
      </c>
      <c r="AP388" s="10" t="s">
        <v>1350</v>
      </c>
      <c r="AQ388" s="10" t="s">
        <v>34</v>
      </c>
      <c r="AR388" s="10">
        <v>1</v>
      </c>
    </row>
    <row r="389" spans="1:44" x14ac:dyDescent="0.25">
      <c r="A389" t="s">
        <v>1351</v>
      </c>
      <c r="B389">
        <v>451</v>
      </c>
      <c r="C389" t="s">
        <v>1352</v>
      </c>
      <c r="D389" s="15" t="s">
        <v>1353</v>
      </c>
      <c r="G389" s="3">
        <v>25.190000534057599</v>
      </c>
      <c r="H389" s="3">
        <v>23.350000381469702</v>
      </c>
      <c r="K389" s="4">
        <f>COUNT(E389:J389)</f>
        <v>2</v>
      </c>
      <c r="R389">
        <f>COUNT(L389:Q389)</f>
        <v>0</v>
      </c>
      <c r="S389" s="2">
        <v>22.889999389648398</v>
      </c>
      <c r="V389" s="4">
        <f>COUNT(S389:U389)</f>
        <v>1</v>
      </c>
      <c r="Z389" s="4">
        <f>COUNT(W389:Y389)</f>
        <v>0</v>
      </c>
      <c r="AA389" s="19">
        <v>0.84292245690295597</v>
      </c>
      <c r="AB389" s="20">
        <v>0.46000035603841</v>
      </c>
      <c r="AC389" s="19" t="s">
        <v>28</v>
      </c>
      <c r="AD389" s="21">
        <v>0</v>
      </c>
      <c r="AE389" t="s">
        <v>26</v>
      </c>
      <c r="AF389">
        <v>2</v>
      </c>
      <c r="AG389">
        <v>0.68207700000000004</v>
      </c>
      <c r="AH389" s="1">
        <v>4.6599999999999999E-52</v>
      </c>
      <c r="AI389">
        <v>185.67</v>
      </c>
      <c r="AJ389">
        <v>136.37</v>
      </c>
      <c r="AK389">
        <v>185.67</v>
      </c>
      <c r="AL389">
        <v>0.46146999999999999</v>
      </c>
      <c r="AM389">
        <v>3.3151199999999998</v>
      </c>
      <c r="AN389" t="s">
        <v>28</v>
      </c>
      <c r="AO389" t="s">
        <v>1354</v>
      </c>
      <c r="AP389" t="s">
        <v>1355</v>
      </c>
      <c r="AQ389" t="s">
        <v>34</v>
      </c>
      <c r="AR389">
        <v>1</v>
      </c>
    </row>
    <row r="390" spans="1:44" x14ac:dyDescent="0.25">
      <c r="A390" t="s">
        <v>1351</v>
      </c>
      <c r="B390">
        <v>450</v>
      </c>
      <c r="C390" t="s">
        <v>1352</v>
      </c>
      <c r="D390" s="15" t="s">
        <v>1353</v>
      </c>
      <c r="E390" s="2">
        <v>23.610000610351602</v>
      </c>
      <c r="F390" s="3">
        <v>25.440000534057599</v>
      </c>
      <c r="I390" s="3">
        <v>26</v>
      </c>
      <c r="J390" s="3">
        <v>26.120000839233398</v>
      </c>
      <c r="K390" s="4">
        <f>COUNT(E390:J390)</f>
        <v>4</v>
      </c>
      <c r="L390">
        <v>24.299999237060501</v>
      </c>
      <c r="M390">
        <v>25.5200004577637</v>
      </c>
      <c r="N390">
        <v>25.7299995422363</v>
      </c>
      <c r="O390">
        <v>23.870000839233398</v>
      </c>
      <c r="P390">
        <v>25.530000686645501</v>
      </c>
      <c r="Q390">
        <v>26.200000762939499</v>
      </c>
      <c r="R390">
        <f>COUNT(L390:Q390)</f>
        <v>6</v>
      </c>
      <c r="T390" s="3">
        <v>25.719999313354499</v>
      </c>
      <c r="U390" s="3">
        <v>25.629999160766602</v>
      </c>
      <c r="V390" s="4">
        <f>COUNT(S390:U390)</f>
        <v>2</v>
      </c>
      <c r="W390">
        <v>25.059999465942401</v>
      </c>
      <c r="X390">
        <v>25.659999847412099</v>
      </c>
      <c r="Y390" s="3">
        <v>25.850000381469702</v>
      </c>
      <c r="Z390" s="4">
        <f>COUNT(W390:Y390)</f>
        <v>3</v>
      </c>
      <c r="AA390" s="19">
        <v>0.93136358989578705</v>
      </c>
      <c r="AB390" s="20">
        <v>-0.25499916076660201</v>
      </c>
      <c r="AC390" s="19">
        <v>0.57316798663689605</v>
      </c>
      <c r="AD390" s="21">
        <v>-0.33166631062825802</v>
      </c>
      <c r="AE390" t="s">
        <v>27</v>
      </c>
      <c r="AF390">
        <v>2</v>
      </c>
      <c r="AG390">
        <v>0.86118700000000004</v>
      </c>
      <c r="AH390" s="1">
        <v>2.91E-109</v>
      </c>
      <c r="AI390">
        <v>216.39</v>
      </c>
      <c r="AJ390">
        <v>158.96</v>
      </c>
      <c r="AK390">
        <v>216.39</v>
      </c>
      <c r="AL390">
        <v>0.14277000000000001</v>
      </c>
      <c r="AM390">
        <v>7.9266800000000002</v>
      </c>
      <c r="AN390" t="s">
        <v>28</v>
      </c>
      <c r="AO390" t="s">
        <v>1356</v>
      </c>
      <c r="AP390" t="s">
        <v>1357</v>
      </c>
      <c r="AQ390" t="s">
        <v>34</v>
      </c>
      <c r="AR390">
        <v>1</v>
      </c>
    </row>
    <row r="391" spans="1:44" x14ac:dyDescent="0.25">
      <c r="A391" s="10" t="s">
        <v>1358</v>
      </c>
      <c r="B391" s="10">
        <v>23</v>
      </c>
      <c r="C391" s="10" t="s">
        <v>1359</v>
      </c>
      <c r="D391" s="15" t="s">
        <v>1360</v>
      </c>
      <c r="E391" s="11"/>
      <c r="F391" s="12">
        <v>23.280000686645501</v>
      </c>
      <c r="G391" s="12"/>
      <c r="H391" s="12"/>
      <c r="I391" s="12">
        <v>23.120000839233398</v>
      </c>
      <c r="J391" s="12"/>
      <c r="K391" s="13">
        <f>COUNT(E391:J391)</f>
        <v>2</v>
      </c>
      <c r="L391" s="10"/>
      <c r="M391" s="10"/>
      <c r="N391" s="10"/>
      <c r="O391" s="10"/>
      <c r="P391" s="10"/>
      <c r="Q391" s="10"/>
      <c r="R391" s="10">
        <f>COUNT(L391:Q391)</f>
        <v>0</v>
      </c>
      <c r="S391" s="11">
        <v>22.540000915527301</v>
      </c>
      <c r="T391" s="12">
        <v>23.559999465942401</v>
      </c>
      <c r="U391" s="12"/>
      <c r="V391" s="13">
        <f>COUNT(S391:U391)</f>
        <v>2</v>
      </c>
      <c r="W391" s="10">
        <v>22.389999389648398</v>
      </c>
      <c r="X391" s="10">
        <v>23.209999084472699</v>
      </c>
      <c r="Y391" s="12"/>
      <c r="Z391" s="13">
        <f>COUNT(W391:Y391)</f>
        <v>2</v>
      </c>
      <c r="AA391" s="19">
        <v>0.431372331603051</v>
      </c>
      <c r="AB391" s="20">
        <v>-1.63333320617676</v>
      </c>
      <c r="AC391" s="19">
        <v>1.93274148895741E-2</v>
      </c>
      <c r="AD391" s="21">
        <v>-3.1999994913737</v>
      </c>
      <c r="AE391" s="10" t="s">
        <v>27</v>
      </c>
      <c r="AF391" s="10">
        <v>2</v>
      </c>
      <c r="AG391" s="10">
        <v>0.99999899999999997</v>
      </c>
      <c r="AH391" s="10">
        <v>4.1723999999999997E-3</v>
      </c>
      <c r="AI391" s="10">
        <v>67.418000000000006</v>
      </c>
      <c r="AJ391" s="10">
        <v>46.64</v>
      </c>
      <c r="AK391" s="10">
        <v>64.298000000000002</v>
      </c>
      <c r="AL391" s="10">
        <v>1.6868000000000001E-2</v>
      </c>
      <c r="AM391" s="10">
        <v>59.9116</v>
      </c>
      <c r="AN391" s="10" t="s">
        <v>28</v>
      </c>
      <c r="AO391" s="10" t="s">
        <v>1361</v>
      </c>
      <c r="AP391" s="10" t="s">
        <v>1362</v>
      </c>
      <c r="AQ391" s="10" t="s">
        <v>34</v>
      </c>
      <c r="AR391" s="10">
        <v>1</v>
      </c>
    </row>
    <row r="392" spans="1:44" x14ac:dyDescent="0.25">
      <c r="A392" t="s">
        <v>3278</v>
      </c>
      <c r="B392" s="10">
        <v>133</v>
      </c>
      <c r="C392" s="10" t="s">
        <v>1364</v>
      </c>
      <c r="D392" s="15" t="s">
        <v>3277</v>
      </c>
      <c r="G392" s="3">
        <v>28.459999084472699</v>
      </c>
      <c r="I392" s="3">
        <v>22.690000534057599</v>
      </c>
      <c r="J392" s="3">
        <v>23.639999389648398</v>
      </c>
      <c r="K392" s="4">
        <f>COUNT(E392:J392)</f>
        <v>3</v>
      </c>
      <c r="L392">
        <v>27.829999923706101</v>
      </c>
      <c r="N392">
        <v>29.620000839233398</v>
      </c>
      <c r="P392">
        <v>29.459999084472699</v>
      </c>
      <c r="Q392">
        <v>30.100000381469702</v>
      </c>
      <c r="R392">
        <f>COUNT(L392:Q392)</f>
        <v>4</v>
      </c>
      <c r="V392" s="4">
        <f>COUNT(S392:U392)</f>
        <v>0</v>
      </c>
      <c r="Z392" s="4">
        <f>COUNT(W392:Y392)</f>
        <v>0</v>
      </c>
      <c r="AA392" s="19" t="s">
        <v>3288</v>
      </c>
      <c r="AC392" s="19" t="s">
        <v>3288</v>
      </c>
      <c r="AE392" t="s">
        <v>26</v>
      </c>
      <c r="AF392">
        <v>3</v>
      </c>
      <c r="AG392">
        <v>0.97368100000000002</v>
      </c>
      <c r="AH392" s="1">
        <v>1.6700000000000001E-242</v>
      </c>
      <c r="AI392">
        <v>226.5</v>
      </c>
      <c r="AJ392">
        <v>214.74</v>
      </c>
      <c r="AK392">
        <v>162.02000000000001</v>
      </c>
      <c r="AL392">
        <v>-4.7542000000000001E-2</v>
      </c>
      <c r="AM392">
        <v>17.279599999999999</v>
      </c>
      <c r="AN392" t="s">
        <v>28</v>
      </c>
      <c r="AO392" t="s">
        <v>1369</v>
      </c>
      <c r="AP392" t="s">
        <v>1370</v>
      </c>
      <c r="AQ392" t="s">
        <v>1371</v>
      </c>
      <c r="AR392" t="s">
        <v>104</v>
      </c>
    </row>
    <row r="393" spans="1:44" x14ac:dyDescent="0.25">
      <c r="A393" t="s">
        <v>1363</v>
      </c>
      <c r="B393" s="10">
        <v>146</v>
      </c>
      <c r="C393" s="10" t="s">
        <v>1364</v>
      </c>
      <c r="D393" s="15" t="s">
        <v>1365</v>
      </c>
      <c r="F393" s="3">
        <v>26.829999923706101</v>
      </c>
      <c r="I393" s="3">
        <v>27.7299995422363</v>
      </c>
      <c r="J393" s="3">
        <v>27.649999618530298</v>
      </c>
      <c r="K393" s="4">
        <f>COUNT(E393:J393)</f>
        <v>3</v>
      </c>
      <c r="M393">
        <v>27.129999160766602</v>
      </c>
      <c r="N393">
        <v>27.370000839233398</v>
      </c>
      <c r="P393">
        <v>28.030000686645501</v>
      </c>
      <c r="Q393">
        <v>28.4899997711182</v>
      </c>
      <c r="R393">
        <f>COUNT(L393:Q393)</f>
        <v>4</v>
      </c>
      <c r="V393" s="4">
        <f>COUNT(S393:U393)</f>
        <v>0</v>
      </c>
      <c r="X393">
        <v>27.2600002288818</v>
      </c>
      <c r="Y393" s="3">
        <v>27.440000534057599</v>
      </c>
      <c r="Z393" s="4">
        <f>COUNT(W393:Y393)</f>
        <v>2</v>
      </c>
      <c r="AA393" s="19" t="s">
        <v>3288</v>
      </c>
      <c r="AC393" s="19">
        <v>0.94307391149654796</v>
      </c>
      <c r="AD393" s="21">
        <v>0.26999982198079298</v>
      </c>
      <c r="AE393" t="s">
        <v>27</v>
      </c>
      <c r="AF393">
        <v>2</v>
      </c>
      <c r="AG393">
        <v>0.94364400000000004</v>
      </c>
      <c r="AH393">
        <v>0</v>
      </c>
      <c r="AI393">
        <v>309.02</v>
      </c>
      <c r="AJ393">
        <v>299.64999999999998</v>
      </c>
      <c r="AK393">
        <v>278.31</v>
      </c>
      <c r="AL393">
        <v>0.44129000000000002</v>
      </c>
      <c r="AM393">
        <v>12.2387</v>
      </c>
      <c r="AN393" t="s">
        <v>28</v>
      </c>
      <c r="AO393" t="s">
        <v>1372</v>
      </c>
      <c r="AP393" t="s">
        <v>1373</v>
      </c>
      <c r="AQ393" t="s">
        <v>34</v>
      </c>
      <c r="AR393">
        <v>1</v>
      </c>
    </row>
    <row r="394" spans="1:44" x14ac:dyDescent="0.25">
      <c r="A394" s="10" t="s">
        <v>1363</v>
      </c>
      <c r="B394" s="10">
        <v>136</v>
      </c>
      <c r="C394" s="10" t="s">
        <v>1364</v>
      </c>
      <c r="D394" s="15" t="s">
        <v>1365</v>
      </c>
      <c r="E394" s="11">
        <v>27.9899997711182</v>
      </c>
      <c r="F394" s="12">
        <v>26.430000305175799</v>
      </c>
      <c r="G394" s="12">
        <v>25.0200004577637</v>
      </c>
      <c r="H394" s="12">
        <v>26.629999160766602</v>
      </c>
      <c r="I394" s="12">
        <v>24.649999618530298</v>
      </c>
      <c r="J394" s="12">
        <v>28.799999237060501</v>
      </c>
      <c r="K394" s="13">
        <f>COUNT(E394:J394)</f>
        <v>6</v>
      </c>
      <c r="L394" s="10">
        <v>30.540000915527301</v>
      </c>
      <c r="M394" s="10">
        <v>25.379999160766602</v>
      </c>
      <c r="N394" s="10">
        <v>31.860000610351602</v>
      </c>
      <c r="O394" s="10">
        <v>25.4899997711182</v>
      </c>
      <c r="P394" s="10"/>
      <c r="Q394" s="10">
        <v>32.310001373291001</v>
      </c>
      <c r="R394" s="10">
        <f>COUNT(L394:Q394)</f>
        <v>5</v>
      </c>
      <c r="S394" s="11">
        <v>28.069999694824201</v>
      </c>
      <c r="T394" s="12">
        <v>29.969999313354499</v>
      </c>
      <c r="U394" s="12">
        <v>25.649999618530298</v>
      </c>
      <c r="V394" s="13">
        <f>COUNT(S394:U394)</f>
        <v>3</v>
      </c>
      <c r="W394" s="10">
        <v>31.620000839233398</v>
      </c>
      <c r="X394" s="10"/>
      <c r="Y394" s="12"/>
      <c r="Z394" s="13">
        <f>COUNT(W394:Y394)</f>
        <v>1</v>
      </c>
      <c r="AA394" s="19">
        <v>0.33557733105658699</v>
      </c>
      <c r="AB394" s="20">
        <v>-1.30999978383382</v>
      </c>
      <c r="AC394" s="19">
        <v>0.32069423243388201</v>
      </c>
      <c r="AD394" s="21">
        <v>4.7233333587646502</v>
      </c>
      <c r="AE394" s="10" t="s">
        <v>27</v>
      </c>
      <c r="AF394" s="10">
        <v>2</v>
      </c>
      <c r="AG394" s="10">
        <v>0.95796099999999995</v>
      </c>
      <c r="AH394" s="10">
        <v>0</v>
      </c>
      <c r="AI394" s="10">
        <v>297.91000000000003</v>
      </c>
      <c r="AJ394" s="10">
        <v>277.99</v>
      </c>
      <c r="AK394" s="10">
        <v>232.19</v>
      </c>
      <c r="AL394" s="10">
        <v>2.1882999999999999</v>
      </c>
      <c r="AM394" s="10">
        <v>13.5915</v>
      </c>
      <c r="AN394" s="10" t="s">
        <v>28</v>
      </c>
      <c r="AO394" s="10" t="s">
        <v>1366</v>
      </c>
      <c r="AP394" s="10" t="s">
        <v>1367</v>
      </c>
      <c r="AQ394" s="10" t="s">
        <v>1368</v>
      </c>
      <c r="AR394" s="10" t="s">
        <v>104</v>
      </c>
    </row>
    <row r="395" spans="1:44" x14ac:dyDescent="0.25">
      <c r="A395" t="s">
        <v>1363</v>
      </c>
      <c r="B395">
        <v>145</v>
      </c>
      <c r="C395" t="s">
        <v>1364</v>
      </c>
      <c r="D395" s="15" t="s">
        <v>1365</v>
      </c>
      <c r="F395" s="3">
        <v>32.099998474121101</v>
      </c>
      <c r="G395" s="3">
        <v>23.360000610351602</v>
      </c>
      <c r="I395" s="3">
        <v>32.330001831054702</v>
      </c>
      <c r="J395" s="3">
        <v>32.150001525878899</v>
      </c>
      <c r="K395" s="4">
        <f>COUNT(E395:J395)</f>
        <v>4</v>
      </c>
      <c r="M395">
        <v>31.350000381469702</v>
      </c>
      <c r="N395">
        <v>32.150001525878899</v>
      </c>
      <c r="P395">
        <v>30.7600002288818</v>
      </c>
      <c r="Q395">
        <v>32.139999389648402</v>
      </c>
      <c r="R395">
        <f>COUNT(L395:Q395)</f>
        <v>4</v>
      </c>
      <c r="T395" s="3">
        <v>24.399999618530298</v>
      </c>
      <c r="U395" s="3">
        <v>24.329999923706101</v>
      </c>
      <c r="V395" s="4">
        <f>COUNT(S395:U395)</f>
        <v>2</v>
      </c>
      <c r="W395">
        <v>31.940000534057599</v>
      </c>
      <c r="X395">
        <v>30.120000839233398</v>
      </c>
      <c r="Y395" s="3">
        <v>30.340000152587901</v>
      </c>
      <c r="Z395" s="4">
        <f>COUNT(W395:Y395)</f>
        <v>3</v>
      </c>
      <c r="AA395" s="19">
        <v>0.427519826061592</v>
      </c>
      <c r="AB395" s="20">
        <v>3.7466672261556</v>
      </c>
      <c r="AC395" s="19">
        <v>0.40625556162920001</v>
      </c>
      <c r="AD395" s="21">
        <v>-3.7333335876464799</v>
      </c>
      <c r="AE395" t="s">
        <v>26</v>
      </c>
      <c r="AF395">
        <v>3</v>
      </c>
      <c r="AG395">
        <v>0.99892899999999996</v>
      </c>
      <c r="AH395">
        <v>0</v>
      </c>
      <c r="AI395">
        <v>310.95999999999998</v>
      </c>
      <c r="AJ395">
        <v>295.81</v>
      </c>
      <c r="AK395">
        <v>214.03</v>
      </c>
      <c r="AL395">
        <v>-0.65622000000000003</v>
      </c>
      <c r="AM395">
        <v>29.7</v>
      </c>
      <c r="AN395" t="s">
        <v>28</v>
      </c>
      <c r="AO395" t="s">
        <v>1377</v>
      </c>
      <c r="AP395" t="s">
        <v>1378</v>
      </c>
      <c r="AQ395" t="s">
        <v>34</v>
      </c>
      <c r="AR395">
        <v>1</v>
      </c>
    </row>
    <row r="396" spans="1:44" x14ac:dyDescent="0.25">
      <c r="A396" t="s">
        <v>1363</v>
      </c>
      <c r="B396">
        <v>128</v>
      </c>
      <c r="C396" t="s">
        <v>1364</v>
      </c>
      <c r="D396" s="15" t="s">
        <v>1365</v>
      </c>
      <c r="F396" s="3">
        <v>25.549999237060501</v>
      </c>
      <c r="G396" s="3">
        <v>23.700000762939499</v>
      </c>
      <c r="I396" s="3">
        <v>26.0200004577637</v>
      </c>
      <c r="J396" s="3">
        <v>25.780000686645501</v>
      </c>
      <c r="K396" s="4">
        <f>COUNT(E396:J396)</f>
        <v>4</v>
      </c>
      <c r="L396">
        <v>23.389999389648398</v>
      </c>
      <c r="N396">
        <v>25.819999694824201</v>
      </c>
      <c r="O396">
        <v>22.659999847412099</v>
      </c>
      <c r="P396">
        <v>25.569999694824201</v>
      </c>
      <c r="Q396">
        <v>25.860000610351602</v>
      </c>
      <c r="R396">
        <f>COUNT(L396:Q396)</f>
        <v>5</v>
      </c>
      <c r="T396" s="3">
        <v>25.850000381469702</v>
      </c>
      <c r="V396" s="4">
        <f>COUNT(S396:U396)</f>
        <v>1</v>
      </c>
      <c r="W396">
        <v>23.549999237060501</v>
      </c>
      <c r="X396">
        <v>25.799999237060501</v>
      </c>
      <c r="Y396" s="3">
        <v>25.459999084472699</v>
      </c>
      <c r="Z396" s="4">
        <f>COUNT(W396:Y396)</f>
        <v>3</v>
      </c>
      <c r="AA396" s="19">
        <v>0.462549674856646</v>
      </c>
      <c r="AB396" s="20">
        <v>2.2250000635782898</v>
      </c>
      <c r="AC396" s="19">
        <v>0.48325462996645402</v>
      </c>
      <c r="AD396" s="21">
        <v>-1.38666598002116</v>
      </c>
      <c r="AE396" t="s">
        <v>27</v>
      </c>
      <c r="AF396">
        <v>2</v>
      </c>
      <c r="AG396">
        <v>0.99997999999999998</v>
      </c>
      <c r="AH396">
        <v>0</v>
      </c>
      <c r="AI396">
        <v>345.92</v>
      </c>
      <c r="AJ396">
        <v>327.17</v>
      </c>
      <c r="AK396">
        <v>331.44</v>
      </c>
      <c r="AL396">
        <v>-0.13231000000000001</v>
      </c>
      <c r="AM396">
        <v>47.648299999999999</v>
      </c>
      <c r="AN396" t="s">
        <v>28</v>
      </c>
      <c r="AO396" t="s">
        <v>1374</v>
      </c>
      <c r="AP396" t="s">
        <v>1375</v>
      </c>
      <c r="AQ396" t="s">
        <v>1376</v>
      </c>
      <c r="AR396" t="s">
        <v>104</v>
      </c>
    </row>
    <row r="397" spans="1:44" x14ac:dyDescent="0.25">
      <c r="A397" t="s">
        <v>1363</v>
      </c>
      <c r="B397">
        <v>137</v>
      </c>
      <c r="C397" t="s">
        <v>1364</v>
      </c>
      <c r="D397" s="15" t="s">
        <v>1365</v>
      </c>
      <c r="E397" s="2">
        <v>30.5100002288818</v>
      </c>
      <c r="F397" s="3">
        <v>34.169998168945298</v>
      </c>
      <c r="G397" s="3">
        <v>32.830001831054702</v>
      </c>
      <c r="H397" s="3">
        <v>31.899999618530298</v>
      </c>
      <c r="I397" s="3">
        <v>34.319999694824197</v>
      </c>
      <c r="J397" s="3">
        <v>34.2299995422363</v>
      </c>
      <c r="K397" s="4">
        <f>COUNT(E397:J397)</f>
        <v>6</v>
      </c>
      <c r="L397">
        <v>33.25</v>
      </c>
      <c r="M397">
        <v>34.069999694824197</v>
      </c>
      <c r="N397">
        <v>34.049999237060497</v>
      </c>
      <c r="O397">
        <v>32.409999847412102</v>
      </c>
      <c r="P397">
        <v>34.009998321533203</v>
      </c>
      <c r="Q397">
        <v>33.930000305175803</v>
      </c>
      <c r="R397">
        <f>COUNT(L397:Q397)</f>
        <v>6</v>
      </c>
      <c r="S397" s="2">
        <v>30.469999313354499</v>
      </c>
      <c r="T397" s="3">
        <v>34.119998931884801</v>
      </c>
      <c r="U397" s="3">
        <v>33.430000305175803</v>
      </c>
      <c r="V397" s="4">
        <f>COUNT(S397:U397)</f>
        <v>3</v>
      </c>
      <c r="W397">
        <v>33.860000610351598</v>
      </c>
      <c r="X397">
        <v>34.049999237060497</v>
      </c>
      <c r="Y397" s="3">
        <v>33.930000305175803</v>
      </c>
      <c r="Z397" s="4">
        <f>COUNT(W397:Y397)</f>
        <v>3</v>
      </c>
      <c r="AA397" s="19">
        <v>0.79452809976224803</v>
      </c>
      <c r="AB397" s="20">
        <v>0.32000033060710098</v>
      </c>
      <c r="AC397" s="19">
        <v>0.44248513933821398</v>
      </c>
      <c r="AD397" s="21">
        <v>-0.32666714986165601</v>
      </c>
      <c r="AE397" t="s">
        <v>27</v>
      </c>
      <c r="AF397">
        <v>2</v>
      </c>
      <c r="AG397">
        <v>0.98683200000000004</v>
      </c>
      <c r="AH397">
        <v>0</v>
      </c>
      <c r="AI397">
        <v>402.64</v>
      </c>
      <c r="AJ397">
        <v>387.44</v>
      </c>
      <c r="AK397">
        <v>254.01</v>
      </c>
      <c r="AL397">
        <v>0.60058</v>
      </c>
      <c r="AM397">
        <v>18.747199999999999</v>
      </c>
      <c r="AN397" t="s">
        <v>28</v>
      </c>
      <c r="AO397" t="s">
        <v>1379</v>
      </c>
      <c r="AP397" t="s">
        <v>1380</v>
      </c>
      <c r="AQ397" t="s">
        <v>1381</v>
      </c>
      <c r="AR397" t="s">
        <v>104</v>
      </c>
    </row>
    <row r="398" spans="1:44" x14ac:dyDescent="0.25">
      <c r="A398" t="s">
        <v>1382</v>
      </c>
      <c r="B398">
        <v>99</v>
      </c>
      <c r="C398" t="s">
        <v>1383</v>
      </c>
      <c r="D398" s="15" t="s">
        <v>1384</v>
      </c>
      <c r="E398" s="2">
        <v>23.899999618530298</v>
      </c>
      <c r="J398" s="3">
        <v>22.9799995422363</v>
      </c>
      <c r="K398" s="4">
        <f>COUNT(E398:J398)</f>
        <v>2</v>
      </c>
      <c r="R398">
        <f>COUNT(L398:Q398)</f>
        <v>0</v>
      </c>
      <c r="T398" s="3">
        <v>24.129999160766602</v>
      </c>
      <c r="V398" s="4">
        <f>COUNT(S398:U398)</f>
        <v>1</v>
      </c>
      <c r="Z398" s="4">
        <f>COUNT(W398:Y398)</f>
        <v>0</v>
      </c>
      <c r="AA398" s="19">
        <v>0.917946126206727</v>
      </c>
      <c r="AB398" s="20">
        <v>-0.22999986012776599</v>
      </c>
      <c r="AC398" s="19" t="s">
        <v>28</v>
      </c>
      <c r="AD398" s="21">
        <v>0</v>
      </c>
      <c r="AE398" t="s">
        <v>26</v>
      </c>
      <c r="AF398">
        <v>3</v>
      </c>
      <c r="AG398">
        <v>0.83987400000000001</v>
      </c>
      <c r="AH398" s="1">
        <v>4.2400000000000002E-48</v>
      </c>
      <c r="AI398">
        <v>125.97</v>
      </c>
      <c r="AJ398">
        <v>116.16</v>
      </c>
      <c r="AK398">
        <v>24.052</v>
      </c>
      <c r="AL398">
        <v>-1.006</v>
      </c>
      <c r="AM398">
        <v>8.9109599999999993</v>
      </c>
      <c r="AN398" t="s">
        <v>28</v>
      </c>
      <c r="AO398" t="s">
        <v>1391</v>
      </c>
      <c r="AP398" t="s">
        <v>1392</v>
      </c>
      <c r="AQ398" t="s">
        <v>1393</v>
      </c>
      <c r="AR398">
        <v>1</v>
      </c>
    </row>
    <row r="399" spans="1:44" x14ac:dyDescent="0.25">
      <c r="A399" t="s">
        <v>1382</v>
      </c>
      <c r="B399">
        <v>122</v>
      </c>
      <c r="C399" t="s">
        <v>1383</v>
      </c>
      <c r="D399" s="15" t="s">
        <v>1384</v>
      </c>
      <c r="E399" s="2">
        <v>24.299999237060501</v>
      </c>
      <c r="F399" s="3">
        <v>24.100000381469702</v>
      </c>
      <c r="G399" s="3">
        <v>26.360000610351602</v>
      </c>
      <c r="H399" s="3">
        <v>25.309999465942401</v>
      </c>
      <c r="I399" s="3">
        <v>24.7399997711182</v>
      </c>
      <c r="J399" s="3">
        <v>27.180000305175799</v>
      </c>
      <c r="K399" s="4">
        <f>COUNT(E399:J399)</f>
        <v>6</v>
      </c>
      <c r="L399">
        <v>25.590000152587901</v>
      </c>
      <c r="M399">
        <v>26.219999313354499</v>
      </c>
      <c r="N399">
        <v>27.280000686645501</v>
      </c>
      <c r="O399">
        <v>24.7299995422363</v>
      </c>
      <c r="P399">
        <v>25.950000762939499</v>
      </c>
      <c r="Q399">
        <v>25.680000305175799</v>
      </c>
      <c r="R399">
        <f>COUNT(L399:Q399)</f>
        <v>6</v>
      </c>
      <c r="S399" s="2">
        <v>24.459999084472699</v>
      </c>
      <c r="T399" s="3">
        <v>25.040000915527301</v>
      </c>
      <c r="U399" s="3">
        <v>26.649999618530298</v>
      </c>
      <c r="V399" s="4">
        <f>COUNT(S399:U399)</f>
        <v>3</v>
      </c>
      <c r="W399">
        <v>26.170000076293899</v>
      </c>
      <c r="X399">
        <v>26.200000762939499</v>
      </c>
      <c r="Y399" s="3">
        <v>27.079999923706101</v>
      </c>
      <c r="Z399" s="4">
        <f>COUNT(W399:Y399)</f>
        <v>3</v>
      </c>
      <c r="AA399" s="19">
        <v>0.95291659462490796</v>
      </c>
      <c r="AB399" s="20">
        <v>-5.1666577657062597E-2</v>
      </c>
      <c r="AC399" s="19">
        <v>0.32088774627678102</v>
      </c>
      <c r="AD399" s="21">
        <v>-0.575000127156574</v>
      </c>
      <c r="AE399" t="s">
        <v>27</v>
      </c>
      <c r="AF399">
        <v>2</v>
      </c>
      <c r="AG399">
        <v>0.989371</v>
      </c>
      <c r="AH399">
        <v>0</v>
      </c>
      <c r="AI399">
        <v>355.75</v>
      </c>
      <c r="AJ399">
        <v>336.06</v>
      </c>
      <c r="AK399">
        <v>252.85</v>
      </c>
      <c r="AL399">
        <v>1.1794</v>
      </c>
      <c r="AM399">
        <v>19.688600000000001</v>
      </c>
      <c r="AN399" t="s">
        <v>28</v>
      </c>
      <c r="AO399" t="s">
        <v>1385</v>
      </c>
      <c r="AP399" t="s">
        <v>1386</v>
      </c>
      <c r="AQ399" t="s">
        <v>34</v>
      </c>
      <c r="AR399">
        <v>1</v>
      </c>
    </row>
    <row r="400" spans="1:44" x14ac:dyDescent="0.25">
      <c r="A400" t="s">
        <v>1382</v>
      </c>
      <c r="B400">
        <v>104</v>
      </c>
      <c r="C400" t="s">
        <v>1383</v>
      </c>
      <c r="D400" s="15" t="s">
        <v>1384</v>
      </c>
      <c r="E400" s="2">
        <v>25.819999694824201</v>
      </c>
      <c r="F400" s="3">
        <v>27.219999313354499</v>
      </c>
      <c r="G400" s="3">
        <v>27.319999694824201</v>
      </c>
      <c r="H400" s="3">
        <v>25.969999313354499</v>
      </c>
      <c r="I400" s="3">
        <v>27.75</v>
      </c>
      <c r="J400" s="3">
        <v>27.7399997711182</v>
      </c>
      <c r="K400" s="4">
        <f>COUNT(E400:J400)</f>
        <v>6</v>
      </c>
      <c r="L400">
        <v>26.799999237060501</v>
      </c>
      <c r="M400">
        <v>27.579999923706101</v>
      </c>
      <c r="N400">
        <v>27.629999160766602</v>
      </c>
      <c r="O400">
        <v>26.149999618530298</v>
      </c>
      <c r="P400">
        <v>27.680000305175799</v>
      </c>
      <c r="Q400">
        <v>27.870000839233398</v>
      </c>
      <c r="R400">
        <f>COUNT(L400:Q400)</f>
        <v>6</v>
      </c>
      <c r="S400" s="2">
        <v>25.680000305175799</v>
      </c>
      <c r="T400" s="3">
        <v>27.659999847412099</v>
      </c>
      <c r="U400" s="3">
        <v>27.4899997711182</v>
      </c>
      <c r="V400" s="4">
        <f>COUNT(S400:U400)</f>
        <v>3</v>
      </c>
      <c r="W400">
        <v>27.209999084472699</v>
      </c>
      <c r="X400">
        <v>27.629999160766602</v>
      </c>
      <c r="Y400" s="3">
        <v>27.780000686645501</v>
      </c>
      <c r="Z400" s="4">
        <f>COUNT(W400:Y400)</f>
        <v>3</v>
      </c>
      <c r="AA400" s="19">
        <v>0.96894761669030605</v>
      </c>
      <c r="AB400" s="20">
        <v>2.6666323343910399E-2</v>
      </c>
      <c r="AC400" s="19">
        <v>0.55764686739998603</v>
      </c>
      <c r="AD400" s="21">
        <v>-0.25499979654948002</v>
      </c>
      <c r="AE400" t="s">
        <v>27</v>
      </c>
      <c r="AF400">
        <v>3</v>
      </c>
      <c r="AG400">
        <v>1</v>
      </c>
      <c r="AH400">
        <v>0</v>
      </c>
      <c r="AI400">
        <v>399.31</v>
      </c>
      <c r="AJ400">
        <v>380.12</v>
      </c>
      <c r="AK400">
        <v>153.02000000000001</v>
      </c>
      <c r="AL400">
        <v>0.68025999999999998</v>
      </c>
      <c r="AM400">
        <v>79.782300000000006</v>
      </c>
      <c r="AN400" t="s">
        <v>28</v>
      </c>
      <c r="AO400" t="s">
        <v>1387</v>
      </c>
      <c r="AP400" t="s">
        <v>1388</v>
      </c>
      <c r="AQ400" t="s">
        <v>34</v>
      </c>
      <c r="AR400">
        <v>1</v>
      </c>
    </row>
    <row r="401" spans="1:44" x14ac:dyDescent="0.25">
      <c r="A401" t="s">
        <v>1382</v>
      </c>
      <c r="B401">
        <v>121</v>
      </c>
      <c r="C401" t="s">
        <v>1383</v>
      </c>
      <c r="D401" s="15" t="s">
        <v>1384</v>
      </c>
      <c r="E401" s="2">
        <v>24.299999237060501</v>
      </c>
      <c r="F401" s="3">
        <v>27.879999160766602</v>
      </c>
      <c r="G401" s="3">
        <v>22.7299995422363</v>
      </c>
      <c r="H401" s="3">
        <v>25.309999465942401</v>
      </c>
      <c r="I401" s="3">
        <v>26.4899997711182</v>
      </c>
      <c r="J401" s="3">
        <v>27.180000305175799</v>
      </c>
      <c r="K401" s="4">
        <f>COUNT(E401:J401)</f>
        <v>6</v>
      </c>
      <c r="L401">
        <v>25.590000152587901</v>
      </c>
      <c r="M401">
        <v>28.459999084472699</v>
      </c>
      <c r="N401">
        <v>27.280000686645501</v>
      </c>
      <c r="O401">
        <v>24.7299995422363</v>
      </c>
      <c r="P401">
        <v>24.409999847412099</v>
      </c>
      <c r="Q401">
        <v>27.209999084472699</v>
      </c>
      <c r="R401">
        <f>COUNT(L401:Q401)</f>
        <v>6</v>
      </c>
      <c r="S401" s="2">
        <v>24.459999084472699</v>
      </c>
      <c r="T401" s="3">
        <v>25.969999313354499</v>
      </c>
      <c r="U401" s="3">
        <v>26.649999618530298</v>
      </c>
      <c r="V401" s="4">
        <f>COUNT(S401:U401)</f>
        <v>3</v>
      </c>
      <c r="W401">
        <v>26.170000076293899</v>
      </c>
      <c r="X401">
        <v>24.559999465942401</v>
      </c>
      <c r="Y401" s="3">
        <v>27.079999923706101</v>
      </c>
      <c r="Z401" s="4">
        <f>COUNT(W401:Y401)</f>
        <v>3</v>
      </c>
      <c r="AA401" s="19">
        <v>0.97171426050690102</v>
      </c>
      <c r="AB401" s="20">
        <v>-4.4999758402507702E-2</v>
      </c>
      <c r="AC401" s="19">
        <v>0.75926576745504604</v>
      </c>
      <c r="AD401" s="21">
        <v>0.34333324432373002</v>
      </c>
      <c r="AE401" t="s">
        <v>27</v>
      </c>
      <c r="AF401">
        <v>3</v>
      </c>
      <c r="AG401">
        <v>0.86637900000000001</v>
      </c>
      <c r="AH401">
        <v>0</v>
      </c>
      <c r="AI401">
        <v>331.03</v>
      </c>
      <c r="AJ401">
        <v>301</v>
      </c>
      <c r="AK401">
        <v>249.73</v>
      </c>
      <c r="AL401">
        <v>-0.26458999999999999</v>
      </c>
      <c r="AM401">
        <v>8.1183399999999999</v>
      </c>
      <c r="AN401" t="s">
        <v>28</v>
      </c>
      <c r="AO401" t="s">
        <v>1389</v>
      </c>
      <c r="AP401" t="s">
        <v>1390</v>
      </c>
      <c r="AQ401" t="s">
        <v>34</v>
      </c>
      <c r="AR401">
        <v>1</v>
      </c>
    </row>
    <row r="402" spans="1:44" x14ac:dyDescent="0.25">
      <c r="A402" t="s">
        <v>1394</v>
      </c>
      <c r="B402">
        <v>82</v>
      </c>
      <c r="C402" t="s">
        <v>1395</v>
      </c>
      <c r="D402" s="15" t="s">
        <v>1396</v>
      </c>
      <c r="K402" s="4">
        <f>COUNT(E402:J402)</f>
        <v>0</v>
      </c>
      <c r="N402">
        <v>24.309999465942401</v>
      </c>
      <c r="Q402">
        <v>24.809999465942401</v>
      </c>
      <c r="R402">
        <f>COUNT(L402:Q402)</f>
        <v>2</v>
      </c>
      <c r="V402" s="4">
        <f>COUNT(S402:U402)</f>
        <v>0</v>
      </c>
      <c r="Z402" s="4">
        <f>COUNT(W402:Y402)</f>
        <v>0</v>
      </c>
      <c r="AA402" s="19" t="s">
        <v>28</v>
      </c>
      <c r="AB402" s="20">
        <v>0</v>
      </c>
      <c r="AC402" s="19">
        <v>0.316379159972345</v>
      </c>
      <c r="AD402" s="21">
        <v>2.18666648864746</v>
      </c>
      <c r="AE402" t="s">
        <v>27</v>
      </c>
      <c r="AF402">
        <v>4</v>
      </c>
      <c r="AG402">
        <v>0.95073399999999997</v>
      </c>
      <c r="AH402" s="1">
        <v>1.9700000000000001E-23</v>
      </c>
      <c r="AI402">
        <v>96.367999999999995</v>
      </c>
      <c r="AJ402">
        <v>85.692999999999998</v>
      </c>
      <c r="AK402">
        <v>58.000999999999998</v>
      </c>
      <c r="AL402">
        <v>-1.6301000000000001</v>
      </c>
      <c r="AM402">
        <v>13.834199999999999</v>
      </c>
      <c r="AN402" t="s">
        <v>28</v>
      </c>
      <c r="AO402" t="s">
        <v>1405</v>
      </c>
      <c r="AP402" t="s">
        <v>1406</v>
      </c>
      <c r="AQ402" t="s">
        <v>914</v>
      </c>
      <c r="AR402">
        <v>1</v>
      </c>
    </row>
    <row r="403" spans="1:44" x14ac:dyDescent="0.25">
      <c r="A403" t="s">
        <v>1394</v>
      </c>
      <c r="B403">
        <v>4</v>
      </c>
      <c r="C403" t="s">
        <v>1395</v>
      </c>
      <c r="D403" s="15" t="s">
        <v>1396</v>
      </c>
      <c r="E403" s="2">
        <v>28.610000610351602</v>
      </c>
      <c r="F403" s="3">
        <v>29.879999160766602</v>
      </c>
      <c r="G403" s="3">
        <v>29.329999923706101</v>
      </c>
      <c r="H403" s="3">
        <v>28.280000686645501</v>
      </c>
      <c r="I403" s="3">
        <v>31.090000152587901</v>
      </c>
      <c r="J403" s="3">
        <v>30.090000152587901</v>
      </c>
      <c r="K403" s="4">
        <f>COUNT(E403:J403)</f>
        <v>6</v>
      </c>
      <c r="L403">
        <v>27.370000839233398</v>
      </c>
      <c r="M403">
        <v>28.920000076293899</v>
      </c>
      <c r="N403">
        <v>27.700000762939499</v>
      </c>
      <c r="O403">
        <v>28.129999160766602</v>
      </c>
      <c r="P403">
        <v>31.399999618530298</v>
      </c>
      <c r="Q403">
        <v>28.889999389648398</v>
      </c>
      <c r="R403">
        <f>COUNT(L403:Q403)</f>
        <v>6</v>
      </c>
      <c r="S403" s="2">
        <v>28.309999465942401</v>
      </c>
      <c r="T403" s="3">
        <v>30.9899997711182</v>
      </c>
      <c r="U403" s="3">
        <v>28.719999313354499</v>
      </c>
      <c r="V403" s="4">
        <f>COUNT(S403:U403)</f>
        <v>3</v>
      </c>
      <c r="W403">
        <v>28.149999618530298</v>
      </c>
      <c r="X403">
        <v>29.309999465942401</v>
      </c>
      <c r="Y403" s="3">
        <v>29.399999618530298</v>
      </c>
      <c r="Z403" s="4">
        <f>COUNT(W403:Y403)</f>
        <v>3</v>
      </c>
      <c r="AA403" s="19">
        <v>0.80895842435951304</v>
      </c>
      <c r="AB403" s="20">
        <v>0.20666726430257401</v>
      </c>
      <c r="AC403" s="19">
        <v>0.81601237333974097</v>
      </c>
      <c r="AD403" s="21">
        <v>-0.21833292643229299</v>
      </c>
      <c r="AE403" t="s">
        <v>27</v>
      </c>
      <c r="AF403">
        <v>2</v>
      </c>
      <c r="AG403">
        <v>1</v>
      </c>
      <c r="AH403" s="1">
        <v>7.8199999999999997E-14</v>
      </c>
      <c r="AI403">
        <v>155.13999999999999</v>
      </c>
      <c r="AJ403">
        <v>100.36</v>
      </c>
      <c r="AK403">
        <v>115.66</v>
      </c>
      <c r="AL403">
        <v>0.27781</v>
      </c>
      <c r="AM403">
        <v>75.661699999999996</v>
      </c>
      <c r="AN403" t="s">
        <v>28</v>
      </c>
      <c r="AO403" t="s">
        <v>1402</v>
      </c>
      <c r="AP403" t="s">
        <v>1403</v>
      </c>
      <c r="AQ403" t="s">
        <v>1404</v>
      </c>
      <c r="AR403">
        <v>1</v>
      </c>
    </row>
    <row r="404" spans="1:44" x14ac:dyDescent="0.25">
      <c r="A404" t="s">
        <v>1394</v>
      </c>
      <c r="B404">
        <v>9</v>
      </c>
      <c r="C404" t="s">
        <v>1395</v>
      </c>
      <c r="D404" s="15" t="s">
        <v>1396</v>
      </c>
      <c r="E404" s="2">
        <v>26.860000610351602</v>
      </c>
      <c r="F404" s="3">
        <v>26.090000152587901</v>
      </c>
      <c r="G404" s="3">
        <v>25.889999389648398</v>
      </c>
      <c r="H404" s="3">
        <v>26.620000839233398</v>
      </c>
      <c r="I404" s="3">
        <v>26.799999237060501</v>
      </c>
      <c r="J404" s="3">
        <v>26.219999313354499</v>
      </c>
      <c r="K404" s="4">
        <f>COUNT(E404:J404)</f>
        <v>6</v>
      </c>
      <c r="L404">
        <v>26.7299995422363</v>
      </c>
      <c r="M404">
        <v>25.75</v>
      </c>
      <c r="N404">
        <v>25.469999313354499</v>
      </c>
      <c r="O404">
        <v>26.75</v>
      </c>
      <c r="P404">
        <v>27.209999084472699</v>
      </c>
      <c r="Q404">
        <v>26</v>
      </c>
      <c r="R404">
        <f>COUNT(L404:Q404)</f>
        <v>6</v>
      </c>
      <c r="S404" s="2">
        <v>26.7399997711182</v>
      </c>
      <c r="T404" s="3">
        <v>26.790000915527301</v>
      </c>
      <c r="U404" s="3">
        <v>26.0100002288818</v>
      </c>
      <c r="V404" s="4">
        <f>COUNT(S404:U404)</f>
        <v>3</v>
      </c>
      <c r="W404">
        <v>27.0200004577637</v>
      </c>
      <c r="X404">
        <v>26.290000915527301</v>
      </c>
      <c r="Y404" s="3">
        <v>26.170000076293899</v>
      </c>
      <c r="Z404" s="4">
        <f>COUNT(W404:Y404)</f>
        <v>3</v>
      </c>
      <c r="AA404" s="19">
        <v>0.74154512464695499</v>
      </c>
      <c r="AB404" s="20">
        <v>-0.10000038146972701</v>
      </c>
      <c r="AC404" s="19">
        <v>0.70307940714286798</v>
      </c>
      <c r="AD404" s="21">
        <v>-0.17500082651774199</v>
      </c>
      <c r="AE404" t="s">
        <v>26</v>
      </c>
      <c r="AF404">
        <v>2</v>
      </c>
      <c r="AG404">
        <v>1</v>
      </c>
      <c r="AH404" s="1">
        <v>1.65E-13</v>
      </c>
      <c r="AI404">
        <v>152.88</v>
      </c>
      <c r="AJ404">
        <v>96.471999999999994</v>
      </c>
      <c r="AK404">
        <v>152.07</v>
      </c>
      <c r="AL404">
        <v>-0.23363999999999999</v>
      </c>
      <c r="AM404">
        <v>91.721599999999995</v>
      </c>
      <c r="AN404" t="s">
        <v>28</v>
      </c>
      <c r="AO404" t="s">
        <v>1400</v>
      </c>
      <c r="AP404" t="s">
        <v>1401</v>
      </c>
      <c r="AQ404" t="s">
        <v>645</v>
      </c>
      <c r="AR404">
        <v>1</v>
      </c>
    </row>
    <row r="405" spans="1:44" x14ac:dyDescent="0.25">
      <c r="A405" t="s">
        <v>1394</v>
      </c>
      <c r="B405">
        <v>25</v>
      </c>
      <c r="C405" t="s">
        <v>1395</v>
      </c>
      <c r="D405" s="15" t="s">
        <v>1396</v>
      </c>
      <c r="E405" s="2">
        <v>23.590000152587901</v>
      </c>
      <c r="F405" s="3">
        <v>24.5</v>
      </c>
      <c r="G405" s="3">
        <v>24.639999389648398</v>
      </c>
      <c r="H405" s="3">
        <v>23.420000076293899</v>
      </c>
      <c r="I405" s="3">
        <v>25.069999694824201</v>
      </c>
      <c r="J405" s="3">
        <v>24.670000076293899</v>
      </c>
      <c r="K405" s="4">
        <f>COUNT(E405:J405)</f>
        <v>6</v>
      </c>
      <c r="L405">
        <v>23.899999618530298</v>
      </c>
      <c r="M405">
        <v>24.809999465942401</v>
      </c>
      <c r="N405">
        <v>24.930000305175799</v>
      </c>
      <c r="O405">
        <v>24.340000152587901</v>
      </c>
      <c r="P405">
        <v>24.959999084472699</v>
      </c>
      <c r="Q405">
        <v>24.4899997711182</v>
      </c>
      <c r="R405">
        <f>COUNT(L405:Q405)</f>
        <v>6</v>
      </c>
      <c r="S405" s="2">
        <v>23.9799995422363</v>
      </c>
      <c r="T405" s="3">
        <v>25.209999084472699</v>
      </c>
      <c r="U405" s="3">
        <v>24.819999694824201</v>
      </c>
      <c r="V405" s="4">
        <f>COUNT(S405:U405)</f>
        <v>3</v>
      </c>
      <c r="W405">
        <v>23.780000686645501</v>
      </c>
      <c r="X405">
        <v>24.860000610351602</v>
      </c>
      <c r="Y405" s="3">
        <v>24.440000534057599</v>
      </c>
      <c r="Z405" s="4">
        <f>COUNT(W405:Y405)</f>
        <v>3</v>
      </c>
      <c r="AA405" s="19">
        <v>0.46481982359750501</v>
      </c>
      <c r="AB405" s="20">
        <v>-0.35499954223632801</v>
      </c>
      <c r="AC405" s="19">
        <v>0.53041195900042304</v>
      </c>
      <c r="AD405" s="21">
        <v>0.21166578928629701</v>
      </c>
      <c r="AE405" t="s">
        <v>160</v>
      </c>
      <c r="AF405">
        <v>3</v>
      </c>
      <c r="AG405">
        <v>1</v>
      </c>
      <c r="AH405" s="1">
        <v>2.1100000000000001E-55</v>
      </c>
      <c r="AI405">
        <v>178.23</v>
      </c>
      <c r="AJ405">
        <v>41.908000000000001</v>
      </c>
      <c r="AK405">
        <v>153.94</v>
      </c>
      <c r="AL405">
        <v>1.1624000000000001E-2</v>
      </c>
      <c r="AM405">
        <v>153.94</v>
      </c>
      <c r="AN405" t="s">
        <v>28</v>
      </c>
      <c r="AO405" t="s">
        <v>1397</v>
      </c>
      <c r="AP405" t="s">
        <v>1398</v>
      </c>
      <c r="AQ405" t="s">
        <v>1399</v>
      </c>
      <c r="AR405">
        <v>1</v>
      </c>
    </row>
    <row r="406" spans="1:44" x14ac:dyDescent="0.25">
      <c r="A406" s="10" t="s">
        <v>1394</v>
      </c>
      <c r="B406" s="10">
        <v>138</v>
      </c>
      <c r="C406" s="10" t="s">
        <v>1395</v>
      </c>
      <c r="D406" s="15" t="s">
        <v>1407</v>
      </c>
      <c r="E406" s="11">
        <v>24.370000839233398</v>
      </c>
      <c r="F406" s="12">
        <v>24.190000534057599</v>
      </c>
      <c r="G406" s="12">
        <v>23.899999618530298</v>
      </c>
      <c r="H406" s="12">
        <v>24.040000915527301</v>
      </c>
      <c r="I406" s="12">
        <v>24.829999923706101</v>
      </c>
      <c r="J406" s="12">
        <v>24.340000152587901</v>
      </c>
      <c r="K406" s="13">
        <f>COUNT(E406:J406)</f>
        <v>6</v>
      </c>
      <c r="L406" s="10">
        <v>22.329999923706101</v>
      </c>
      <c r="M406" s="10">
        <v>25.7600002288818</v>
      </c>
      <c r="N406" s="10"/>
      <c r="O406" s="10">
        <v>24.340000152587901</v>
      </c>
      <c r="P406" s="10">
        <v>24.530000686645501</v>
      </c>
      <c r="Q406" s="10"/>
      <c r="R406" s="10">
        <f>COUNT(L406:Q406)</f>
        <v>4</v>
      </c>
      <c r="S406" s="11">
        <v>24.129999160766602</v>
      </c>
      <c r="T406" s="12">
        <v>25.420000076293899</v>
      </c>
      <c r="U406" s="12">
        <v>23.659999847412099</v>
      </c>
      <c r="V406" s="13">
        <f>COUNT(S406:U406)</f>
        <v>3</v>
      </c>
      <c r="W406" s="10"/>
      <c r="X406" s="10"/>
      <c r="Y406" s="12">
        <v>23.819999694824201</v>
      </c>
      <c r="Z406" s="13">
        <f>COUNT(W406:Y406)</f>
        <v>1</v>
      </c>
      <c r="AA406" s="19">
        <v>0.76092807349967795</v>
      </c>
      <c r="AB406" s="20">
        <v>-0.124999364217121</v>
      </c>
      <c r="AC406" s="19">
        <v>0.38549611215518298</v>
      </c>
      <c r="AD406" s="21">
        <v>2.2200002670288099</v>
      </c>
      <c r="AE406" s="10" t="s">
        <v>26</v>
      </c>
      <c r="AF406" s="10">
        <v>2</v>
      </c>
      <c r="AG406" s="10">
        <v>0.88501399999999997</v>
      </c>
      <c r="AH406" s="14">
        <v>8.5400000000000001E-31</v>
      </c>
      <c r="AI406" s="10">
        <v>159.81</v>
      </c>
      <c r="AJ406" s="10">
        <v>127.66</v>
      </c>
      <c r="AK406" s="10">
        <v>108.96</v>
      </c>
      <c r="AL406" s="10">
        <v>2.0592999999999999</v>
      </c>
      <c r="AM406" s="10">
        <v>8.8943899999999996</v>
      </c>
      <c r="AN406" s="10" t="s">
        <v>28</v>
      </c>
      <c r="AO406" s="10" t="s">
        <v>1429</v>
      </c>
      <c r="AP406" s="10" t="s">
        <v>1430</v>
      </c>
      <c r="AQ406" s="10" t="s">
        <v>34</v>
      </c>
      <c r="AR406" s="10">
        <v>1</v>
      </c>
    </row>
    <row r="407" spans="1:44" x14ac:dyDescent="0.25">
      <c r="A407" t="s">
        <v>1394</v>
      </c>
      <c r="B407">
        <v>39</v>
      </c>
      <c r="C407" t="s">
        <v>1395</v>
      </c>
      <c r="D407" s="15" t="s">
        <v>1407</v>
      </c>
      <c r="E407" s="2">
        <v>23.649999618530298</v>
      </c>
      <c r="F407" s="3">
        <v>23.889999389648398</v>
      </c>
      <c r="G407" s="3">
        <v>23.469999313354499</v>
      </c>
      <c r="H407" s="3">
        <v>23.430000305175799</v>
      </c>
      <c r="I407" s="3">
        <v>24.280000686645501</v>
      </c>
      <c r="J407" s="3">
        <v>23.7399997711182</v>
      </c>
      <c r="K407" s="4">
        <f>COUNT(E407:J407)</f>
        <v>6</v>
      </c>
      <c r="L407">
        <v>23.809999465942401</v>
      </c>
      <c r="M407">
        <v>23.799999237060501</v>
      </c>
      <c r="N407">
        <v>23.860000610351602</v>
      </c>
      <c r="O407">
        <v>23.430000305175799</v>
      </c>
      <c r="Q407">
        <v>23.389999389648398</v>
      </c>
      <c r="R407">
        <f>COUNT(L407:Q407)</f>
        <v>5</v>
      </c>
      <c r="S407" s="2">
        <v>23.719999313354499</v>
      </c>
      <c r="U407" s="3">
        <v>23.790000915527301</v>
      </c>
      <c r="V407" s="4">
        <f>COUNT(S407:U407)</f>
        <v>2</v>
      </c>
      <c r="W407">
        <v>24.25</v>
      </c>
      <c r="Y407" s="3">
        <v>23.4899997711182</v>
      </c>
      <c r="Z407" s="4">
        <f>COUNT(W407:Y407)</f>
        <v>2</v>
      </c>
      <c r="AA407" s="19">
        <v>0.176908761800943</v>
      </c>
      <c r="AB407" s="20">
        <v>1.9066664377848299</v>
      </c>
      <c r="AC407" s="19">
        <v>0.68457892328700598</v>
      </c>
      <c r="AD407" s="21">
        <v>0.80166657765706595</v>
      </c>
      <c r="AE407" t="s">
        <v>26</v>
      </c>
      <c r="AF407">
        <v>2</v>
      </c>
      <c r="AG407">
        <v>0.92576999999999998</v>
      </c>
      <c r="AH407" s="1">
        <v>2.1500000000000002E-24</v>
      </c>
      <c r="AI407">
        <v>170.4</v>
      </c>
      <c r="AJ407">
        <v>115.36</v>
      </c>
      <c r="AK407">
        <v>170.4</v>
      </c>
      <c r="AL407">
        <v>-0.76592000000000005</v>
      </c>
      <c r="AM407">
        <v>10.959199999999999</v>
      </c>
      <c r="AN407" t="s">
        <v>28</v>
      </c>
      <c r="AO407" t="s">
        <v>1420</v>
      </c>
      <c r="AP407" t="s">
        <v>1421</v>
      </c>
      <c r="AQ407" t="s">
        <v>1422</v>
      </c>
      <c r="AR407">
        <v>1</v>
      </c>
    </row>
    <row r="408" spans="1:44" x14ac:dyDescent="0.25">
      <c r="A408" t="s">
        <v>1394</v>
      </c>
      <c r="B408">
        <v>85</v>
      </c>
      <c r="C408" t="s">
        <v>1395</v>
      </c>
      <c r="D408" s="15" t="s">
        <v>1407</v>
      </c>
      <c r="K408" s="4">
        <f>COUNT(E408:J408)</f>
        <v>0</v>
      </c>
      <c r="M408">
        <v>23.899999618530298</v>
      </c>
      <c r="P408">
        <v>23.930000305175799</v>
      </c>
      <c r="R408">
        <f>COUNT(L408:Q408)</f>
        <v>2</v>
      </c>
      <c r="V408" s="4">
        <f>COUNT(S408:U408)</f>
        <v>0</v>
      </c>
      <c r="Z408" s="4">
        <f>COUNT(W408:Y408)</f>
        <v>0</v>
      </c>
      <c r="AA408" s="19" t="s">
        <v>28</v>
      </c>
      <c r="AB408" s="20">
        <v>0</v>
      </c>
      <c r="AC408" s="19">
        <v>0.31589282823160098</v>
      </c>
      <c r="AD408" s="21">
        <v>1.9716666539510099</v>
      </c>
      <c r="AE408" t="s">
        <v>27</v>
      </c>
      <c r="AF408">
        <v>4</v>
      </c>
      <c r="AG408">
        <v>0.98845899999999998</v>
      </c>
      <c r="AH408" s="1">
        <v>9.2699999999999998E-24</v>
      </c>
      <c r="AI408">
        <v>98.397000000000006</v>
      </c>
      <c r="AJ408">
        <v>90.212000000000003</v>
      </c>
      <c r="AK408">
        <v>98.397000000000006</v>
      </c>
      <c r="AL408">
        <v>-1.9581</v>
      </c>
      <c r="AM408">
        <v>19.327400000000001</v>
      </c>
      <c r="AN408" t="s">
        <v>28</v>
      </c>
      <c r="AO408" t="s">
        <v>1434</v>
      </c>
      <c r="AP408" t="s">
        <v>1435</v>
      </c>
      <c r="AQ408" t="s">
        <v>1436</v>
      </c>
      <c r="AR408">
        <v>1</v>
      </c>
    </row>
    <row r="409" spans="1:44" x14ac:dyDescent="0.25">
      <c r="A409" t="s">
        <v>1394</v>
      </c>
      <c r="B409">
        <v>68</v>
      </c>
      <c r="C409" t="s">
        <v>1395</v>
      </c>
      <c r="D409" s="15" t="s">
        <v>1407</v>
      </c>
      <c r="F409" s="3">
        <v>24.209999084472699</v>
      </c>
      <c r="I409" s="3">
        <v>22.9799995422363</v>
      </c>
      <c r="K409" s="4">
        <f>COUNT(E409:J409)</f>
        <v>2</v>
      </c>
      <c r="M409">
        <v>26.2700004577637</v>
      </c>
      <c r="P409">
        <v>25.860000610351602</v>
      </c>
      <c r="R409">
        <f>COUNT(L409:Q409)</f>
        <v>2</v>
      </c>
      <c r="T409" s="3">
        <v>23.430000305175799</v>
      </c>
      <c r="V409" s="4">
        <f>COUNT(S409:U409)</f>
        <v>1</v>
      </c>
      <c r="Z409" s="4">
        <f>COUNT(W409:Y409)</f>
        <v>0</v>
      </c>
      <c r="AA409" s="19">
        <v>0.97990341956987803</v>
      </c>
      <c r="AB409" s="20">
        <v>5.4999669392902503E-2</v>
      </c>
      <c r="AC409" s="19">
        <v>0.316108099103525</v>
      </c>
      <c r="AD409" s="21">
        <v>2.68833351135254</v>
      </c>
      <c r="AE409" t="s">
        <v>26</v>
      </c>
      <c r="AF409">
        <v>4</v>
      </c>
      <c r="AG409">
        <v>1</v>
      </c>
      <c r="AH409" s="1">
        <v>6.7999999999999999E-95</v>
      </c>
      <c r="AI409">
        <v>161.68</v>
      </c>
      <c r="AJ409">
        <v>145.07</v>
      </c>
      <c r="AK409">
        <v>116.62</v>
      </c>
      <c r="AL409">
        <v>-1.6632</v>
      </c>
      <c r="AM409">
        <v>68.740600000000001</v>
      </c>
      <c r="AN409" t="s">
        <v>28</v>
      </c>
      <c r="AO409" t="s">
        <v>1414</v>
      </c>
      <c r="AP409" t="s">
        <v>1415</v>
      </c>
      <c r="AQ409" t="s">
        <v>1416</v>
      </c>
      <c r="AR409">
        <v>1</v>
      </c>
    </row>
    <row r="410" spans="1:44" x14ac:dyDescent="0.25">
      <c r="A410" t="s">
        <v>1394</v>
      </c>
      <c r="B410">
        <v>139</v>
      </c>
      <c r="C410" t="s">
        <v>1395</v>
      </c>
      <c r="D410" s="15" t="s">
        <v>1407</v>
      </c>
      <c r="E410" s="2">
        <v>22.809999465942401</v>
      </c>
      <c r="F410" s="3">
        <v>25.309999465942401</v>
      </c>
      <c r="G410" s="3">
        <v>24.2399997711182</v>
      </c>
      <c r="I410" s="3">
        <v>26.149999618530298</v>
      </c>
      <c r="J410" s="3">
        <v>25.040000915527301</v>
      </c>
      <c r="K410" s="4">
        <f>COUNT(E410:J410)</f>
        <v>5</v>
      </c>
      <c r="L410">
        <v>24.940000534057599</v>
      </c>
      <c r="N410">
        <v>24.780000686645501</v>
      </c>
      <c r="O410">
        <v>22.719999313354499</v>
      </c>
      <c r="P410">
        <v>26.25</v>
      </c>
      <c r="Q410">
        <v>24.459999084472699</v>
      </c>
      <c r="R410">
        <f>COUNT(L410:Q410)</f>
        <v>5</v>
      </c>
      <c r="T410" s="3">
        <v>24.209999084472699</v>
      </c>
      <c r="U410" s="3">
        <v>24.159999847412099</v>
      </c>
      <c r="V410" s="4">
        <f>COUNT(S410:U410)</f>
        <v>2</v>
      </c>
      <c r="W410">
        <v>24.670000076293899</v>
      </c>
      <c r="X410">
        <v>25.7700004577637</v>
      </c>
      <c r="Y410" s="3">
        <v>24.5200004577637</v>
      </c>
      <c r="Z410" s="4">
        <f>COUNT(W410:Y410)</f>
        <v>3</v>
      </c>
      <c r="AA410" s="19">
        <v>0.53066381638520799</v>
      </c>
      <c r="AB410" s="20">
        <v>1.4683335622151701</v>
      </c>
      <c r="AC410" s="19">
        <v>0.43676201833922701</v>
      </c>
      <c r="AD410" s="21">
        <v>-1.4616670608520499</v>
      </c>
      <c r="AE410" t="s">
        <v>27</v>
      </c>
      <c r="AF410">
        <v>2</v>
      </c>
      <c r="AG410">
        <v>0.96999199999999997</v>
      </c>
      <c r="AH410" s="1">
        <v>6.2999999999999998E-24</v>
      </c>
      <c r="AI410">
        <v>154.46</v>
      </c>
      <c r="AJ410">
        <v>119.76</v>
      </c>
      <c r="AK410">
        <v>129.65</v>
      </c>
      <c r="AL410">
        <v>1.4943</v>
      </c>
      <c r="AM410">
        <v>15.109</v>
      </c>
      <c r="AN410" t="s">
        <v>28</v>
      </c>
      <c r="AO410" t="s">
        <v>1412</v>
      </c>
      <c r="AP410" t="s">
        <v>1413</v>
      </c>
      <c r="AQ410" t="s">
        <v>402</v>
      </c>
      <c r="AR410" t="s">
        <v>104</v>
      </c>
    </row>
    <row r="411" spans="1:44" x14ac:dyDescent="0.25">
      <c r="A411" t="s">
        <v>1394</v>
      </c>
      <c r="B411">
        <v>134</v>
      </c>
      <c r="C411" t="s">
        <v>1395</v>
      </c>
      <c r="D411" s="15" t="s">
        <v>1407</v>
      </c>
      <c r="E411" s="2">
        <v>23.090000152587901</v>
      </c>
      <c r="F411" s="3">
        <v>24.030000686645501</v>
      </c>
      <c r="G411" s="3">
        <v>23.209999084472699</v>
      </c>
      <c r="H411" s="3">
        <v>22.690000534057599</v>
      </c>
      <c r="I411" s="3">
        <v>24.920000076293899</v>
      </c>
      <c r="J411" s="3">
        <v>24.299999237060501</v>
      </c>
      <c r="K411" s="4">
        <f>COUNT(E411:J411)</f>
        <v>6</v>
      </c>
      <c r="L411">
        <v>23.600000381469702</v>
      </c>
      <c r="M411">
        <v>25.049999237060501</v>
      </c>
      <c r="N411">
        <v>24.090000152587901</v>
      </c>
      <c r="O411">
        <v>23.170000076293899</v>
      </c>
      <c r="P411">
        <v>25.0200004577637</v>
      </c>
      <c r="Q411">
        <v>23.9899997711182</v>
      </c>
      <c r="R411">
        <f>COUNT(L411:Q411)</f>
        <v>6</v>
      </c>
      <c r="S411" s="2">
        <v>23.399999618530298</v>
      </c>
      <c r="T411" s="3">
        <v>24.620000839233398</v>
      </c>
      <c r="U411" s="3">
        <v>23.2700004577637</v>
      </c>
      <c r="V411" s="4">
        <f>COUNT(S411:U411)</f>
        <v>3</v>
      </c>
      <c r="W411">
        <v>26.430000305175799</v>
      </c>
      <c r="X411">
        <v>24.590000152587901</v>
      </c>
      <c r="Y411" s="3">
        <v>23.909999847412099</v>
      </c>
      <c r="Z411" s="4">
        <f>COUNT(W411:Y411)</f>
        <v>3</v>
      </c>
      <c r="AA411" s="19">
        <v>0.92482030800642501</v>
      </c>
      <c r="AB411" s="20">
        <v>-5.6667009989418198E-2</v>
      </c>
      <c r="AC411" s="19">
        <v>0.25792584618564302</v>
      </c>
      <c r="AD411" s="21">
        <v>-0.82333342234293405</v>
      </c>
      <c r="AE411" t="s">
        <v>27</v>
      </c>
      <c r="AF411">
        <v>2</v>
      </c>
      <c r="AG411">
        <v>0.89997799999999994</v>
      </c>
      <c r="AH411" s="1">
        <v>3.2399999999999997E-33</v>
      </c>
      <c r="AI411">
        <v>174.24</v>
      </c>
      <c r="AJ411">
        <v>121</v>
      </c>
      <c r="AK411">
        <v>174.24</v>
      </c>
      <c r="AL411">
        <v>0.37909999999999999</v>
      </c>
      <c r="AM411">
        <v>9.5420800000000003</v>
      </c>
      <c r="AN411" t="s">
        <v>28</v>
      </c>
      <c r="AO411" t="s">
        <v>1408</v>
      </c>
      <c r="AP411" t="s">
        <v>1409</v>
      </c>
      <c r="AQ411" t="s">
        <v>34</v>
      </c>
      <c r="AR411">
        <v>1</v>
      </c>
    </row>
    <row r="412" spans="1:44" x14ac:dyDescent="0.25">
      <c r="A412" t="s">
        <v>1394</v>
      </c>
      <c r="B412">
        <v>53</v>
      </c>
      <c r="C412" t="s">
        <v>1395</v>
      </c>
      <c r="D412" s="15" t="s">
        <v>1407</v>
      </c>
      <c r="F412" s="3">
        <v>23.7299995422363</v>
      </c>
      <c r="I412" s="3">
        <v>24.9799995422363</v>
      </c>
      <c r="J412" s="3">
        <v>23.420000076293899</v>
      </c>
      <c r="K412" s="4">
        <f>COUNT(E412:J412)</f>
        <v>3</v>
      </c>
      <c r="L412">
        <v>23.829999923706101</v>
      </c>
      <c r="M412">
        <v>25.440000534057599</v>
      </c>
      <c r="N412">
        <v>23.350000381469702</v>
      </c>
      <c r="P412">
        <v>24.920000076293899</v>
      </c>
      <c r="Q412">
        <v>22.680000305175799</v>
      </c>
      <c r="R412">
        <f>COUNT(L412:Q412)</f>
        <v>5</v>
      </c>
      <c r="T412" s="3">
        <v>24.319999694824201</v>
      </c>
      <c r="V412" s="4">
        <f>COUNT(S412:U412)</f>
        <v>1</v>
      </c>
      <c r="W412">
        <v>22.790000915527301</v>
      </c>
      <c r="X412">
        <v>23.9899997711182</v>
      </c>
      <c r="Y412" s="3">
        <v>23.100000381469702</v>
      </c>
      <c r="Z412" s="4">
        <f>COUNT(W412:Y412)</f>
        <v>3</v>
      </c>
      <c r="AA412" s="19">
        <v>0.71783933149972201</v>
      </c>
      <c r="AB412" s="20">
        <v>0.91499996185302701</v>
      </c>
      <c r="AC412" s="19">
        <v>0.87789401375302201</v>
      </c>
      <c r="AD412" s="21">
        <v>-0.25666681925455798</v>
      </c>
      <c r="AE412" t="s">
        <v>27</v>
      </c>
      <c r="AF412">
        <v>3</v>
      </c>
      <c r="AG412">
        <v>0.99929000000000001</v>
      </c>
      <c r="AH412" s="1">
        <v>1.55E-46</v>
      </c>
      <c r="AI412">
        <v>168.83</v>
      </c>
      <c r="AJ412">
        <v>143.9</v>
      </c>
      <c r="AK412">
        <v>157.28</v>
      </c>
      <c r="AL412">
        <v>1.0196000000000001</v>
      </c>
      <c r="AM412">
        <v>31.482800000000001</v>
      </c>
      <c r="AN412" t="s">
        <v>28</v>
      </c>
      <c r="AO412" t="s">
        <v>1417</v>
      </c>
      <c r="AP412" t="s">
        <v>1418</v>
      </c>
      <c r="AQ412" t="s">
        <v>1419</v>
      </c>
      <c r="AR412">
        <v>1</v>
      </c>
    </row>
    <row r="413" spans="1:44" x14ac:dyDescent="0.25">
      <c r="A413" t="s">
        <v>1394</v>
      </c>
      <c r="B413">
        <v>36</v>
      </c>
      <c r="C413" t="s">
        <v>1395</v>
      </c>
      <c r="D413" s="15" t="s">
        <v>1407</v>
      </c>
      <c r="E413" s="2">
        <v>27.430000305175799</v>
      </c>
      <c r="F413" s="3">
        <v>26.600000381469702</v>
      </c>
      <c r="G413" s="3">
        <v>25.559999465942401</v>
      </c>
      <c r="H413" s="3">
        <v>27.159999847412099</v>
      </c>
      <c r="I413" s="3">
        <v>27.170000076293899</v>
      </c>
      <c r="J413" s="3">
        <v>25.4799995422363</v>
      </c>
      <c r="K413" s="4">
        <f>COUNT(E413:J413)</f>
        <v>6</v>
      </c>
      <c r="L413">
        <v>27.659999847412099</v>
      </c>
      <c r="M413">
        <v>27.049999237060501</v>
      </c>
      <c r="N413">
        <v>25.4899997711182</v>
      </c>
      <c r="O413">
        <v>27.309999465942401</v>
      </c>
      <c r="P413">
        <v>27.5200004577637</v>
      </c>
      <c r="Q413">
        <v>25.530000686645501</v>
      </c>
      <c r="R413">
        <f>COUNT(L413:Q413)</f>
        <v>6</v>
      </c>
      <c r="S413" s="2">
        <v>27.379999160766602</v>
      </c>
      <c r="T413" s="3">
        <v>27.2600002288818</v>
      </c>
      <c r="U413" s="3">
        <v>25.379999160766602</v>
      </c>
      <c r="V413" s="4">
        <f>COUNT(S413:U413)</f>
        <v>3</v>
      </c>
      <c r="W413">
        <v>27.610000610351602</v>
      </c>
      <c r="X413">
        <v>27.139999389648398</v>
      </c>
      <c r="Y413" s="3">
        <v>25.629999160766602</v>
      </c>
      <c r="Z413" s="4">
        <f>COUNT(W413:Y413)</f>
        <v>3</v>
      </c>
      <c r="AA413" s="19">
        <v>0.87691764200528799</v>
      </c>
      <c r="AB413" s="20">
        <v>-0.10666624704996901</v>
      </c>
      <c r="AC413" s="19">
        <v>0.96382255520700799</v>
      </c>
      <c r="AD413" s="21">
        <v>-3.3333142598468903E-2</v>
      </c>
      <c r="AE413" t="s">
        <v>27</v>
      </c>
      <c r="AF413">
        <v>2</v>
      </c>
      <c r="AG413">
        <v>0.99994499999999997</v>
      </c>
      <c r="AH413" s="1">
        <v>5.5600000000000003E-5</v>
      </c>
      <c r="AI413">
        <v>137.01</v>
      </c>
      <c r="AJ413">
        <v>80.918999999999997</v>
      </c>
      <c r="AK413">
        <v>111.63</v>
      </c>
      <c r="AL413">
        <v>-0.24531</v>
      </c>
      <c r="AM413">
        <v>43.094200000000001</v>
      </c>
      <c r="AN413" t="s">
        <v>28</v>
      </c>
      <c r="AO413" t="s">
        <v>1426</v>
      </c>
      <c r="AP413" t="s">
        <v>1427</v>
      </c>
      <c r="AQ413" t="s">
        <v>1428</v>
      </c>
      <c r="AR413">
        <v>1</v>
      </c>
    </row>
    <row r="414" spans="1:44" x14ac:dyDescent="0.25">
      <c r="A414" t="s">
        <v>1394</v>
      </c>
      <c r="B414">
        <v>132</v>
      </c>
      <c r="C414" t="s">
        <v>1395</v>
      </c>
      <c r="D414" s="15" t="s">
        <v>1407</v>
      </c>
      <c r="E414" s="2">
        <v>25.049999237060501</v>
      </c>
      <c r="F414" s="3">
        <v>26.620000839233398</v>
      </c>
      <c r="G414" s="3">
        <v>26.190000534057599</v>
      </c>
      <c r="H414" s="3">
        <v>24.969999313354499</v>
      </c>
      <c r="I414" s="3">
        <v>27.25</v>
      </c>
      <c r="J414" s="3">
        <v>27.170000076293899</v>
      </c>
      <c r="K414" s="4">
        <f>COUNT(E414:J414)</f>
        <v>6</v>
      </c>
      <c r="L414">
        <v>25.9899997711182</v>
      </c>
      <c r="M414">
        <v>27.0100002288818</v>
      </c>
      <c r="N414">
        <v>26.790000915527301</v>
      </c>
      <c r="O414">
        <v>25.549999237060501</v>
      </c>
      <c r="P414">
        <v>27.059999465942401</v>
      </c>
      <c r="Q414">
        <v>26.840000152587901</v>
      </c>
      <c r="R414">
        <f>COUNT(L414:Q414)</f>
        <v>6</v>
      </c>
      <c r="S414" s="2">
        <v>25.530000686645501</v>
      </c>
      <c r="T414" s="3">
        <v>26.809999465942401</v>
      </c>
      <c r="U414" s="3">
        <v>26.159999847412099</v>
      </c>
      <c r="V414" s="4">
        <f>COUNT(S414:U414)</f>
        <v>3</v>
      </c>
      <c r="W414">
        <v>25.909999847412099</v>
      </c>
      <c r="X414">
        <v>26.7299995422363</v>
      </c>
      <c r="Y414" s="3">
        <v>26.600000381469702</v>
      </c>
      <c r="Z414" s="4">
        <f>COUNT(W414:Y414)</f>
        <v>3</v>
      </c>
      <c r="AA414" s="19">
        <v>0.95050980944791097</v>
      </c>
      <c r="AB414" s="20">
        <v>4.1666666666664298E-2</v>
      </c>
      <c r="AC414" s="19">
        <v>0.76449017475749703</v>
      </c>
      <c r="AD414" s="21">
        <v>0.12666670481364101</v>
      </c>
      <c r="AE414" t="s">
        <v>27</v>
      </c>
      <c r="AF414">
        <v>2</v>
      </c>
      <c r="AG414">
        <v>0.99992499999999995</v>
      </c>
      <c r="AH414" s="1">
        <v>6.2600000000000004E-12</v>
      </c>
      <c r="AI414">
        <v>138.28</v>
      </c>
      <c r="AJ414">
        <v>115.25</v>
      </c>
      <c r="AK414">
        <v>135.72</v>
      </c>
      <c r="AL414">
        <v>0.68225000000000002</v>
      </c>
      <c r="AM414">
        <v>42.942700000000002</v>
      </c>
      <c r="AN414" t="s">
        <v>28</v>
      </c>
      <c r="AO414" t="s">
        <v>1410</v>
      </c>
      <c r="AP414" t="s">
        <v>1411</v>
      </c>
      <c r="AQ414" t="s">
        <v>34</v>
      </c>
      <c r="AR414">
        <v>1</v>
      </c>
    </row>
    <row r="415" spans="1:44" x14ac:dyDescent="0.25">
      <c r="A415" t="s">
        <v>1394</v>
      </c>
      <c r="B415">
        <v>135</v>
      </c>
      <c r="C415" t="s">
        <v>1395</v>
      </c>
      <c r="D415" s="15" t="s">
        <v>1407</v>
      </c>
      <c r="E415" s="2">
        <v>26.069999694824201</v>
      </c>
      <c r="F415" s="3">
        <v>26.629999160766602</v>
      </c>
      <c r="G415" s="3">
        <v>26.829999923706101</v>
      </c>
      <c r="H415" s="3">
        <v>25.700000762939499</v>
      </c>
      <c r="I415" s="3">
        <v>27.530000686645501</v>
      </c>
      <c r="J415" s="3">
        <v>27.100000381469702</v>
      </c>
      <c r="K415" s="4">
        <f>COUNT(E415:J415)</f>
        <v>6</v>
      </c>
      <c r="L415">
        <v>26.190000534057599</v>
      </c>
      <c r="M415">
        <v>26.899999618530298</v>
      </c>
      <c r="N415">
        <v>27.079999923706101</v>
      </c>
      <c r="O415">
        <v>26.100000381469702</v>
      </c>
      <c r="P415">
        <v>27.319999694824201</v>
      </c>
      <c r="Q415">
        <v>26.590000152587901</v>
      </c>
      <c r="R415">
        <f>COUNT(L415:Q415)</f>
        <v>6</v>
      </c>
      <c r="S415" s="2">
        <v>26.059999465942401</v>
      </c>
      <c r="T415" s="3">
        <v>27.2299995422363</v>
      </c>
      <c r="U415" s="3">
        <v>26.459999084472699</v>
      </c>
      <c r="V415" s="4">
        <f>COUNT(S415:U415)</f>
        <v>3</v>
      </c>
      <c r="W415">
        <v>26.139999389648398</v>
      </c>
      <c r="X415">
        <v>26.7299995422363</v>
      </c>
      <c r="Y415" s="3">
        <v>26.780000686645501</v>
      </c>
      <c r="Z415" s="4">
        <f>COUNT(W415:Y415)</f>
        <v>3</v>
      </c>
      <c r="AA415" s="19">
        <v>0.89977616567378804</v>
      </c>
      <c r="AB415" s="20">
        <v>6.0000737508136802E-2</v>
      </c>
      <c r="AC415" s="19">
        <v>0.66284709468627701</v>
      </c>
      <c r="AD415" s="21">
        <v>0.14666684468587099</v>
      </c>
      <c r="AE415" t="s">
        <v>26</v>
      </c>
      <c r="AF415">
        <v>2</v>
      </c>
      <c r="AG415">
        <v>0.98963000000000001</v>
      </c>
      <c r="AH415" s="1">
        <v>1.67E-92</v>
      </c>
      <c r="AI415">
        <v>209.56</v>
      </c>
      <c r="AJ415">
        <v>169.77</v>
      </c>
      <c r="AK415">
        <v>169.37</v>
      </c>
      <c r="AL415">
        <v>3.1200999999999999</v>
      </c>
      <c r="AM415">
        <v>22.2729</v>
      </c>
      <c r="AN415" t="s">
        <v>28</v>
      </c>
      <c r="AO415" t="s">
        <v>1431</v>
      </c>
      <c r="AP415" t="s">
        <v>1432</v>
      </c>
      <c r="AQ415" t="s">
        <v>1433</v>
      </c>
      <c r="AR415" t="s">
        <v>104</v>
      </c>
    </row>
    <row r="416" spans="1:44" x14ac:dyDescent="0.25">
      <c r="A416" t="s">
        <v>1394</v>
      </c>
      <c r="B416">
        <v>42</v>
      </c>
      <c r="C416" t="s">
        <v>1395</v>
      </c>
      <c r="D416" s="15" t="s">
        <v>1407</v>
      </c>
      <c r="E416" s="2">
        <v>21.819999694824201</v>
      </c>
      <c r="F416" s="3">
        <v>25.069999694824201</v>
      </c>
      <c r="H416" s="3">
        <v>22.610000610351602</v>
      </c>
      <c r="I416" s="3">
        <v>25.629999160766602</v>
      </c>
      <c r="J416" s="3">
        <v>23.930000305175799</v>
      </c>
      <c r="K416" s="4">
        <f>COUNT(E416:J416)</f>
        <v>5</v>
      </c>
      <c r="L416">
        <v>23.7399997711182</v>
      </c>
      <c r="M416">
        <v>25.7700004577637</v>
      </c>
      <c r="N416">
        <v>24.790000915527301</v>
      </c>
      <c r="O416">
        <v>22.620000839233398</v>
      </c>
      <c r="P416">
        <v>25.409999847412099</v>
      </c>
      <c r="Q416">
        <v>24.2700004577637</v>
      </c>
      <c r="R416">
        <f>COUNT(L416:Q416)</f>
        <v>6</v>
      </c>
      <c r="S416" s="2">
        <v>21.579999923706101</v>
      </c>
      <c r="T416" s="3">
        <v>24.7299995422363</v>
      </c>
      <c r="U416" s="3">
        <v>23.2700004577637</v>
      </c>
      <c r="V416" s="4">
        <f>COUNT(S416:U416)</f>
        <v>3</v>
      </c>
      <c r="W416">
        <v>23.25</v>
      </c>
      <c r="X416">
        <v>24.7700004577637</v>
      </c>
      <c r="Y416" s="3">
        <v>23.860000610351602</v>
      </c>
      <c r="Z416" s="4">
        <f>COUNT(W416:Y416)</f>
        <v>3</v>
      </c>
      <c r="AA416" s="19">
        <v>0.84813863784277699</v>
      </c>
      <c r="AB416" s="20">
        <v>-0.350000063578289</v>
      </c>
      <c r="AC416" s="19">
        <v>0.54698422024552495</v>
      </c>
      <c r="AD416" s="21">
        <v>0.47333335876464799</v>
      </c>
      <c r="AE416" t="s">
        <v>26</v>
      </c>
      <c r="AF416">
        <v>3</v>
      </c>
      <c r="AG416">
        <v>1</v>
      </c>
      <c r="AH416" s="1">
        <v>2.7199999999999999E-39</v>
      </c>
      <c r="AI416">
        <v>164.02</v>
      </c>
      <c r="AJ416">
        <v>141.59</v>
      </c>
      <c r="AK416">
        <v>148.38</v>
      </c>
      <c r="AL416">
        <v>0.43761</v>
      </c>
      <c r="AM416">
        <v>67.641499999999994</v>
      </c>
      <c r="AN416" t="s">
        <v>28</v>
      </c>
      <c r="AO416" t="s">
        <v>1423</v>
      </c>
      <c r="AP416" t="s">
        <v>1424</v>
      </c>
      <c r="AQ416" t="s">
        <v>1425</v>
      </c>
      <c r="AR416">
        <v>1</v>
      </c>
    </row>
    <row r="417" spans="1:44" x14ac:dyDescent="0.25">
      <c r="A417" t="s">
        <v>1437</v>
      </c>
      <c r="B417">
        <v>50</v>
      </c>
      <c r="C417" t="s">
        <v>1438</v>
      </c>
      <c r="D417" s="15" t="s">
        <v>1439</v>
      </c>
      <c r="F417" s="3">
        <v>23.909999847412099</v>
      </c>
      <c r="G417" s="3">
        <v>24.4799995422363</v>
      </c>
      <c r="H417" s="3">
        <v>21.450000762939499</v>
      </c>
      <c r="K417" s="4">
        <f>COUNT(E417:J417)</f>
        <v>3</v>
      </c>
      <c r="L417">
        <v>23.620000839233398</v>
      </c>
      <c r="M417">
        <v>23.899999618530298</v>
      </c>
      <c r="P417">
        <v>23.829999923706101</v>
      </c>
      <c r="Q417">
        <v>25.159999847412099</v>
      </c>
      <c r="R417">
        <f>COUNT(L417:Q417)</f>
        <v>4</v>
      </c>
      <c r="T417" s="3">
        <v>24.079999923706101</v>
      </c>
      <c r="U417" s="3">
        <v>24.530000686645501</v>
      </c>
      <c r="V417" s="4">
        <f>COUNT(S417:U417)</f>
        <v>2</v>
      </c>
      <c r="W417">
        <v>26.280000686645501</v>
      </c>
      <c r="X417">
        <v>23.909999847412099</v>
      </c>
      <c r="Z417" s="4">
        <f>COUNT(W417:Y417)</f>
        <v>2</v>
      </c>
      <c r="AA417" s="19">
        <v>0.51728096410205204</v>
      </c>
      <c r="AB417" s="20">
        <v>-1.56333351135254</v>
      </c>
      <c r="AC417" s="19">
        <v>0.80425618119767694</v>
      </c>
      <c r="AD417" s="21">
        <v>-0.64500013987223404</v>
      </c>
      <c r="AE417" t="s">
        <v>27</v>
      </c>
      <c r="AF417">
        <v>2</v>
      </c>
      <c r="AG417">
        <v>0.99049500000000001</v>
      </c>
      <c r="AH417" s="1">
        <v>3.77E-228</v>
      </c>
      <c r="AI417">
        <v>253.84</v>
      </c>
      <c r="AJ417">
        <v>227.86</v>
      </c>
      <c r="AK417">
        <v>235.61</v>
      </c>
      <c r="AL417">
        <v>0.27576000000000001</v>
      </c>
      <c r="AM417">
        <v>20.178899999999999</v>
      </c>
      <c r="AN417" t="s">
        <v>28</v>
      </c>
      <c r="AO417" t="s">
        <v>1443</v>
      </c>
      <c r="AP417" t="s">
        <v>1444</v>
      </c>
      <c r="AQ417" t="s">
        <v>1445</v>
      </c>
      <c r="AR417">
        <v>1</v>
      </c>
    </row>
    <row r="418" spans="1:44" x14ac:dyDescent="0.25">
      <c r="A418" t="s">
        <v>1437</v>
      </c>
      <c r="B418">
        <v>45</v>
      </c>
      <c r="C418" t="s">
        <v>1438</v>
      </c>
      <c r="D418" s="15" t="s">
        <v>1439</v>
      </c>
      <c r="F418" s="3">
        <v>23.0100002288818</v>
      </c>
      <c r="I418" s="3">
        <v>22.5200004577637</v>
      </c>
      <c r="J418" s="3">
        <v>22.559999465942401</v>
      </c>
      <c r="K418" s="4">
        <f>COUNT(E418:J418)</f>
        <v>3</v>
      </c>
      <c r="M418">
        <v>22.75</v>
      </c>
      <c r="N418">
        <v>22.2700004577637</v>
      </c>
      <c r="P418">
        <v>23.680000305175799</v>
      </c>
      <c r="Q418">
        <v>22.7700004577637</v>
      </c>
      <c r="R418">
        <f>COUNT(L418:Q418)</f>
        <v>4</v>
      </c>
      <c r="T418" s="3">
        <v>22.290000915527301</v>
      </c>
      <c r="U418" s="3">
        <v>21.079999923706101</v>
      </c>
      <c r="V418" s="4">
        <f>COUNT(S418:U418)</f>
        <v>2</v>
      </c>
      <c r="X418">
        <v>22.780000686645501</v>
      </c>
      <c r="Y418" s="3">
        <v>22.620000839233398</v>
      </c>
      <c r="Z418" s="4">
        <f>COUNT(W418:Y418)</f>
        <v>2</v>
      </c>
      <c r="AA418" s="19">
        <v>0.95244979282848996</v>
      </c>
      <c r="AB418" s="20">
        <v>-0.108333587646484</v>
      </c>
      <c r="AC418" s="19">
        <v>0.95328988521076696</v>
      </c>
      <c r="AD418" s="21">
        <v>0.11166636149088301</v>
      </c>
      <c r="AE418" t="s">
        <v>27</v>
      </c>
      <c r="AF418">
        <v>2</v>
      </c>
      <c r="AG418">
        <v>1</v>
      </c>
      <c r="AH418" s="1">
        <v>1.1599999999999999E-64</v>
      </c>
      <c r="AI418">
        <v>168.75</v>
      </c>
      <c r="AJ418">
        <v>155.38</v>
      </c>
      <c r="AK418">
        <v>113.36</v>
      </c>
      <c r="AL418">
        <v>-0.15193000000000001</v>
      </c>
      <c r="AM418">
        <v>72.636499999999998</v>
      </c>
      <c r="AN418" t="s">
        <v>28</v>
      </c>
      <c r="AO418" t="s">
        <v>1452</v>
      </c>
      <c r="AP418" t="s">
        <v>1453</v>
      </c>
      <c r="AQ418" t="s">
        <v>1454</v>
      </c>
      <c r="AR418">
        <v>1</v>
      </c>
    </row>
    <row r="419" spans="1:44" x14ac:dyDescent="0.25">
      <c r="A419" t="s">
        <v>1437</v>
      </c>
      <c r="B419">
        <v>10</v>
      </c>
      <c r="C419" t="s">
        <v>1438</v>
      </c>
      <c r="D419" s="15" t="s">
        <v>1439</v>
      </c>
      <c r="F419" s="3">
        <v>24.180000305175799</v>
      </c>
      <c r="I419" s="3">
        <v>23.9899997711182</v>
      </c>
      <c r="J419" s="3">
        <v>22.5200004577637</v>
      </c>
      <c r="K419" s="4">
        <f>COUNT(E419:J419)</f>
        <v>3</v>
      </c>
      <c r="M419">
        <v>24.959999084472699</v>
      </c>
      <c r="N419">
        <v>23.430000305175799</v>
      </c>
      <c r="P419">
        <v>25.139999389648398</v>
      </c>
      <c r="Q419">
        <v>23.7600002288818</v>
      </c>
      <c r="R419">
        <f>COUNT(L419:Q419)</f>
        <v>4</v>
      </c>
      <c r="T419" s="3">
        <v>23.870000839233398</v>
      </c>
      <c r="V419" s="4">
        <f>COUNT(S419:U419)</f>
        <v>1</v>
      </c>
      <c r="X419">
        <v>24.110000610351602</v>
      </c>
      <c r="Y419" s="3">
        <v>23.360000610351602</v>
      </c>
      <c r="Z419" s="4">
        <f>COUNT(W419:Y419)</f>
        <v>2</v>
      </c>
      <c r="AA419" s="19">
        <v>0.72501929549606903</v>
      </c>
      <c r="AB419" s="20">
        <v>0.82499980926513705</v>
      </c>
      <c r="AC419" s="19">
        <v>0.87265348910603002</v>
      </c>
      <c r="AD419" s="21">
        <v>0.39166609446207801</v>
      </c>
      <c r="AE419" t="s">
        <v>27</v>
      </c>
      <c r="AF419">
        <v>2</v>
      </c>
      <c r="AG419">
        <v>0.99999400000000005</v>
      </c>
      <c r="AH419" s="1">
        <v>5.8500000000000001E-39</v>
      </c>
      <c r="AI419">
        <v>158</v>
      </c>
      <c r="AJ419">
        <v>145.58000000000001</v>
      </c>
      <c r="AK419">
        <v>98.897999999999996</v>
      </c>
      <c r="AL419">
        <v>-0.16586000000000001</v>
      </c>
      <c r="AM419">
        <v>52.054499999999997</v>
      </c>
      <c r="AN419" t="s">
        <v>28</v>
      </c>
      <c r="AO419" t="s">
        <v>1450</v>
      </c>
      <c r="AP419" t="s">
        <v>1451</v>
      </c>
      <c r="AQ419" t="s">
        <v>1181</v>
      </c>
      <c r="AR419" t="s">
        <v>104</v>
      </c>
    </row>
    <row r="420" spans="1:44" x14ac:dyDescent="0.25">
      <c r="A420" t="s">
        <v>1437</v>
      </c>
      <c r="B420">
        <v>5</v>
      </c>
      <c r="C420" t="s">
        <v>1438</v>
      </c>
      <c r="D420" s="15" t="s">
        <v>1439</v>
      </c>
      <c r="F420" s="3">
        <v>27.120000839233398</v>
      </c>
      <c r="H420" s="3">
        <v>25.350000381469702</v>
      </c>
      <c r="I420" s="3">
        <v>28.0100002288818</v>
      </c>
      <c r="J420" s="3">
        <v>26.709999084472699</v>
      </c>
      <c r="K420" s="4">
        <f>COUNT(E420:J420)</f>
        <v>4</v>
      </c>
      <c r="L420">
        <v>24.959999084472699</v>
      </c>
      <c r="N420">
        <v>25.4899997711182</v>
      </c>
      <c r="O420">
        <v>25.399999618530298</v>
      </c>
      <c r="P420">
        <v>28.360000610351602</v>
      </c>
      <c r="Q420">
        <v>26.030000686645501</v>
      </c>
      <c r="R420">
        <f>COUNT(L420:Q420)</f>
        <v>5</v>
      </c>
      <c r="S420" s="2">
        <v>25.7299995422363</v>
      </c>
      <c r="T420" s="3">
        <v>28.090000152587901</v>
      </c>
      <c r="U420" s="3">
        <v>26.139999389648398</v>
      </c>
      <c r="V420" s="4">
        <f>COUNT(S420:U420)</f>
        <v>3</v>
      </c>
      <c r="X420">
        <v>26.930000305175799</v>
      </c>
      <c r="Y420" s="3">
        <v>26.170000076293899</v>
      </c>
      <c r="Z420" s="4">
        <f>COUNT(W420:Y420)</f>
        <v>2</v>
      </c>
      <c r="AA420" s="19">
        <v>0.35310046970273701</v>
      </c>
      <c r="AB420" s="20">
        <v>-2.7883329391479501</v>
      </c>
      <c r="AC420" s="19">
        <v>0.73038837425154002</v>
      </c>
      <c r="AD420" s="21">
        <v>1.00666650136312</v>
      </c>
      <c r="AE420" t="s">
        <v>26</v>
      </c>
      <c r="AF420">
        <v>3</v>
      </c>
      <c r="AG420">
        <v>1</v>
      </c>
      <c r="AH420" s="1">
        <v>6.6600000000000001E-51</v>
      </c>
      <c r="AI420">
        <v>147.91</v>
      </c>
      <c r="AJ420">
        <v>109.34</v>
      </c>
      <c r="AK420">
        <v>63.734000000000002</v>
      </c>
      <c r="AL420">
        <v>-0.24099000000000001</v>
      </c>
      <c r="AM420">
        <v>63.734099999999998</v>
      </c>
      <c r="AN420" t="s">
        <v>28</v>
      </c>
      <c r="AO420" t="s">
        <v>1440</v>
      </c>
      <c r="AP420" t="s">
        <v>1441</v>
      </c>
      <c r="AQ420" t="s">
        <v>1442</v>
      </c>
      <c r="AR420">
        <v>1</v>
      </c>
    </row>
    <row r="421" spans="1:44" x14ac:dyDescent="0.25">
      <c r="A421" t="s">
        <v>1437</v>
      </c>
      <c r="B421">
        <v>88</v>
      </c>
      <c r="C421" t="s">
        <v>1438</v>
      </c>
      <c r="D421" s="15" t="s">
        <v>1439</v>
      </c>
      <c r="E421" s="2">
        <v>23.469999313354499</v>
      </c>
      <c r="F421" s="3">
        <v>23.969999313354499</v>
      </c>
      <c r="H421" s="3">
        <v>23.200000762939499</v>
      </c>
      <c r="I421" s="3">
        <v>24.719999313354499</v>
      </c>
      <c r="K421" s="4">
        <f>COUNT(E421:J421)</f>
        <v>4</v>
      </c>
      <c r="L421">
        <v>23.829999923706101</v>
      </c>
      <c r="M421">
        <v>24.629999160766602</v>
      </c>
      <c r="N421">
        <v>23.75</v>
      </c>
      <c r="O421">
        <v>23.600000381469702</v>
      </c>
      <c r="P421">
        <v>24.909999847412099</v>
      </c>
      <c r="R421">
        <f>COUNT(L421:Q421)</f>
        <v>5</v>
      </c>
      <c r="S421" s="2">
        <v>23.069999694824201</v>
      </c>
      <c r="T421" s="3">
        <v>24.600000381469702</v>
      </c>
      <c r="U421" s="3">
        <v>23.649999618530298</v>
      </c>
      <c r="V421" s="4">
        <f>COUNT(S421:U421)</f>
        <v>3</v>
      </c>
      <c r="X421">
        <v>24.649999618530298</v>
      </c>
      <c r="Y421" s="3">
        <v>23.4799995422363</v>
      </c>
      <c r="Z421" s="4">
        <f>COUNT(W421:Y421)</f>
        <v>2</v>
      </c>
      <c r="AA421" s="19">
        <v>0.34378102627697799</v>
      </c>
      <c r="AB421" s="20">
        <v>-1.88000011444092</v>
      </c>
      <c r="AC421" s="19">
        <v>0.61329034920139502</v>
      </c>
      <c r="AD421" s="21">
        <v>1.07666683197021</v>
      </c>
      <c r="AE421" t="s">
        <v>26</v>
      </c>
      <c r="AF421">
        <v>2</v>
      </c>
      <c r="AG421">
        <v>0.999996</v>
      </c>
      <c r="AH421" s="1">
        <v>8.2999999999999999E-110</v>
      </c>
      <c r="AI421">
        <v>220.72</v>
      </c>
      <c r="AJ421">
        <v>204.15</v>
      </c>
      <c r="AK421">
        <v>220.72</v>
      </c>
      <c r="AL421">
        <v>-1.2057</v>
      </c>
      <c r="AM421">
        <v>53.5383</v>
      </c>
      <c r="AN421" t="s">
        <v>28</v>
      </c>
      <c r="AO421" t="s">
        <v>1446</v>
      </c>
      <c r="AP421" t="s">
        <v>1447</v>
      </c>
      <c r="AQ421" t="s">
        <v>614</v>
      </c>
      <c r="AR421">
        <v>1</v>
      </c>
    </row>
    <row r="422" spans="1:44" x14ac:dyDescent="0.25">
      <c r="A422" t="s">
        <v>1437</v>
      </c>
      <c r="B422">
        <v>90</v>
      </c>
      <c r="C422" t="s">
        <v>1438</v>
      </c>
      <c r="D422" s="15" t="s">
        <v>1439</v>
      </c>
      <c r="G422" s="3">
        <v>22.969999313354499</v>
      </c>
      <c r="J422" s="3">
        <v>23.549999237060501</v>
      </c>
      <c r="K422" s="4">
        <f>COUNT(E422:J422)</f>
        <v>2</v>
      </c>
      <c r="Q422">
        <v>23.4799995422363</v>
      </c>
      <c r="R422">
        <f>COUNT(L422:Q422)</f>
        <v>1</v>
      </c>
      <c r="V422" s="4">
        <f>COUNT(S422:U422)</f>
        <v>0</v>
      </c>
      <c r="W422">
        <v>23.7700004577637</v>
      </c>
      <c r="Z422" s="4">
        <f>COUNT(W422:Y422)</f>
        <v>1</v>
      </c>
      <c r="AA422" s="19">
        <v>0.31691191915365902</v>
      </c>
      <c r="AB422" s="20">
        <v>1.7533330917358401</v>
      </c>
      <c r="AC422" s="19">
        <v>0.59945638197376006</v>
      </c>
      <c r="AD422" s="21">
        <v>-1.0100002288818399</v>
      </c>
      <c r="AE422" t="s">
        <v>27</v>
      </c>
      <c r="AF422">
        <v>3</v>
      </c>
      <c r="AG422">
        <v>0.99531499999999995</v>
      </c>
      <c r="AH422" s="1">
        <v>8.56E-66</v>
      </c>
      <c r="AI422">
        <v>191.36</v>
      </c>
      <c r="AJ422">
        <v>165.38</v>
      </c>
      <c r="AK422">
        <v>114.63</v>
      </c>
      <c r="AL422">
        <v>-1.1921999999999999</v>
      </c>
      <c r="AM422">
        <v>23.272200000000002</v>
      </c>
      <c r="AN422" t="s">
        <v>28</v>
      </c>
      <c r="AO422" t="s">
        <v>1448</v>
      </c>
      <c r="AP422" t="s">
        <v>1449</v>
      </c>
      <c r="AQ422" t="s">
        <v>34</v>
      </c>
      <c r="AR422">
        <v>1</v>
      </c>
    </row>
    <row r="423" spans="1:44" x14ac:dyDescent="0.25">
      <c r="A423" t="s">
        <v>1437</v>
      </c>
      <c r="B423">
        <v>13</v>
      </c>
      <c r="C423" t="s">
        <v>1438</v>
      </c>
      <c r="D423" s="15" t="s">
        <v>1439</v>
      </c>
      <c r="I423" s="3">
        <v>22.2700004577637</v>
      </c>
      <c r="K423" s="4">
        <f>COUNT(E423:J423)</f>
        <v>1</v>
      </c>
      <c r="M423">
        <v>23.7299995422363</v>
      </c>
      <c r="P423">
        <v>23.459999084472699</v>
      </c>
      <c r="R423">
        <f>COUNT(L423:Q423)</f>
        <v>2</v>
      </c>
      <c r="V423" s="4">
        <f>COUNT(S423:U423)</f>
        <v>0</v>
      </c>
      <c r="Z423" s="4">
        <f>COUNT(W423:Y423)</f>
        <v>0</v>
      </c>
      <c r="AA423" s="19">
        <v>0.51648955202026303</v>
      </c>
      <c r="AB423" s="20">
        <v>0.71166674296061305</v>
      </c>
      <c r="AC423" s="19">
        <v>0.31608660218450702</v>
      </c>
      <c r="AD423" s="21">
        <v>1.8649997711181601</v>
      </c>
      <c r="AE423" t="s">
        <v>26</v>
      </c>
      <c r="AF423">
        <v>3</v>
      </c>
      <c r="AG423">
        <v>0.99999300000000002</v>
      </c>
      <c r="AH423" s="1">
        <v>8.0700000000000005E-9</v>
      </c>
      <c r="AI423">
        <v>98.001999999999995</v>
      </c>
      <c r="AJ423">
        <v>89.081999999999994</v>
      </c>
      <c r="AK423">
        <v>98.001999999999995</v>
      </c>
      <c r="AL423">
        <v>-0.60579000000000005</v>
      </c>
      <c r="AM423">
        <v>51.652299999999997</v>
      </c>
      <c r="AN423" t="s">
        <v>28</v>
      </c>
      <c r="AO423" t="s">
        <v>1458</v>
      </c>
      <c r="AP423" t="s">
        <v>1459</v>
      </c>
      <c r="AQ423" t="s">
        <v>1184</v>
      </c>
      <c r="AR423">
        <v>2</v>
      </c>
    </row>
    <row r="424" spans="1:44" x14ac:dyDescent="0.25">
      <c r="A424" t="s">
        <v>1437</v>
      </c>
      <c r="B424">
        <v>51</v>
      </c>
      <c r="C424" t="s">
        <v>1438</v>
      </c>
      <c r="D424" s="15" t="s">
        <v>1439</v>
      </c>
      <c r="E424" s="2">
        <v>23.719999313354499</v>
      </c>
      <c r="F424" s="3">
        <v>27.950000762939499</v>
      </c>
      <c r="G424" s="3">
        <v>23.459999084472699</v>
      </c>
      <c r="H424" s="3">
        <v>23.870000839233398</v>
      </c>
      <c r="I424" s="3">
        <v>28.180000305175799</v>
      </c>
      <c r="J424" s="3">
        <v>24.170000076293899</v>
      </c>
      <c r="K424" s="4">
        <f>COUNT(E424:J424)</f>
        <v>6</v>
      </c>
      <c r="L424">
        <v>24.870000839233398</v>
      </c>
      <c r="M424">
        <v>28.180000305175799</v>
      </c>
      <c r="O424">
        <v>24.420000076293899</v>
      </c>
      <c r="P424">
        <v>28.5</v>
      </c>
      <c r="Q424">
        <v>24.360000610351602</v>
      </c>
      <c r="R424">
        <f>COUNT(L424:Q424)</f>
        <v>5</v>
      </c>
      <c r="S424" s="2">
        <v>23.540000915527301</v>
      </c>
      <c r="T424" s="3">
        <v>28.059999465942401</v>
      </c>
      <c r="U424" s="3">
        <v>23.399999618530298</v>
      </c>
      <c r="V424" s="4">
        <f>COUNT(S424:U424)</f>
        <v>3</v>
      </c>
      <c r="W424">
        <v>25.629999160766602</v>
      </c>
      <c r="X424">
        <v>28.440000534057599</v>
      </c>
      <c r="Y424" s="3">
        <v>24.379999160766602</v>
      </c>
      <c r="Z424" s="4">
        <f>COUNT(W424:Y424)</f>
        <v>3</v>
      </c>
      <c r="AA424" s="19">
        <v>0.89595004792148403</v>
      </c>
      <c r="AB424" s="20">
        <v>0.225000063578289</v>
      </c>
      <c r="AC424" s="19">
        <v>0.56970453178542602</v>
      </c>
      <c r="AD424" s="21">
        <v>-1.4283326466878199</v>
      </c>
      <c r="AE424" t="s">
        <v>26</v>
      </c>
      <c r="AF424">
        <v>2</v>
      </c>
      <c r="AG424">
        <v>0.99978299999999998</v>
      </c>
      <c r="AH424">
        <v>0</v>
      </c>
      <c r="AI424">
        <v>289.43</v>
      </c>
      <c r="AJ424">
        <v>263.82</v>
      </c>
      <c r="AK424">
        <v>225.74</v>
      </c>
      <c r="AL424">
        <v>0.69072</v>
      </c>
      <c r="AM424">
        <v>36.632599999999996</v>
      </c>
      <c r="AN424" t="s">
        <v>28</v>
      </c>
      <c r="AO424" t="s">
        <v>1455</v>
      </c>
      <c r="AP424" t="s">
        <v>1456</v>
      </c>
      <c r="AQ424" t="s">
        <v>1457</v>
      </c>
      <c r="AR424">
        <v>1</v>
      </c>
    </row>
    <row r="425" spans="1:44" x14ac:dyDescent="0.25">
      <c r="A425" t="s">
        <v>1460</v>
      </c>
      <c r="B425">
        <v>5</v>
      </c>
      <c r="C425" t="s">
        <v>1461</v>
      </c>
      <c r="D425" s="15" t="s">
        <v>1462</v>
      </c>
      <c r="F425" s="3">
        <v>27.120000839233398</v>
      </c>
      <c r="H425" s="3">
        <v>25.350000381469702</v>
      </c>
      <c r="I425" s="3">
        <v>28.0100002288818</v>
      </c>
      <c r="J425" s="3">
        <v>26.709999084472699</v>
      </c>
      <c r="K425" s="4">
        <f>COUNT(E425:J425)</f>
        <v>4</v>
      </c>
      <c r="L425">
        <v>24.959999084472699</v>
      </c>
      <c r="N425">
        <v>25.4899997711182</v>
      </c>
      <c r="O425">
        <v>25.399999618530298</v>
      </c>
      <c r="P425">
        <v>28.360000610351602</v>
      </c>
      <c r="Q425">
        <v>26.030000686645501</v>
      </c>
      <c r="R425">
        <f>COUNT(L425:Q425)</f>
        <v>5</v>
      </c>
      <c r="S425" s="2">
        <v>25.7299995422363</v>
      </c>
      <c r="T425" s="3">
        <v>28.090000152587901</v>
      </c>
      <c r="U425" s="3">
        <v>26.139999389648398</v>
      </c>
      <c r="V425" s="4">
        <f>COUNT(S425:U425)</f>
        <v>3</v>
      </c>
      <c r="X425">
        <v>26.930000305175799</v>
      </c>
      <c r="Y425" s="3">
        <v>26.170000076293899</v>
      </c>
      <c r="Z425" s="4">
        <f>COUNT(W425:Y425)</f>
        <v>2</v>
      </c>
      <c r="AA425" s="19">
        <v>0.35310046970273701</v>
      </c>
      <c r="AB425" s="20">
        <v>-2.7883329391479501</v>
      </c>
      <c r="AC425" s="19">
        <v>0.73038837425154002</v>
      </c>
      <c r="AD425" s="21">
        <v>1.00666650136312</v>
      </c>
      <c r="AE425" t="s">
        <v>26</v>
      </c>
      <c r="AF425">
        <v>3</v>
      </c>
      <c r="AG425">
        <v>1</v>
      </c>
      <c r="AH425" s="1">
        <v>6.6600000000000001E-51</v>
      </c>
      <c r="AI425">
        <v>147.91</v>
      </c>
      <c r="AJ425">
        <v>109.34</v>
      </c>
      <c r="AK425">
        <v>63.734000000000002</v>
      </c>
      <c r="AL425">
        <v>-0.24099000000000001</v>
      </c>
      <c r="AM425">
        <v>63.734099999999998</v>
      </c>
      <c r="AN425" t="s">
        <v>28</v>
      </c>
      <c r="AO425" t="s">
        <v>1463</v>
      </c>
      <c r="AP425" t="s">
        <v>1441</v>
      </c>
      <c r="AQ425" t="s">
        <v>34</v>
      </c>
      <c r="AR425">
        <v>1</v>
      </c>
    </row>
    <row r="426" spans="1:44" x14ac:dyDescent="0.25">
      <c r="A426" t="s">
        <v>1460</v>
      </c>
      <c r="B426">
        <v>87</v>
      </c>
      <c r="C426" t="s">
        <v>1461</v>
      </c>
      <c r="D426" s="15" t="s">
        <v>1462</v>
      </c>
      <c r="I426" s="3">
        <v>22.319999694824201</v>
      </c>
      <c r="J426" s="3">
        <v>22.579999923706101</v>
      </c>
      <c r="K426" s="4">
        <f>COUNT(E426:J426)</f>
        <v>2</v>
      </c>
      <c r="R426">
        <f>COUNT(L426:Q426)</f>
        <v>0</v>
      </c>
      <c r="V426" s="4">
        <f>COUNT(S426:U426)</f>
        <v>0</v>
      </c>
      <c r="Z426" s="4">
        <f>COUNT(W426:Y426)</f>
        <v>0</v>
      </c>
      <c r="AA426" s="19">
        <v>0.31617783223090301</v>
      </c>
      <c r="AB426" s="20">
        <v>1.4833332697550501</v>
      </c>
      <c r="AC426" s="19" t="s">
        <v>28</v>
      </c>
      <c r="AD426" s="21">
        <v>0</v>
      </c>
      <c r="AE426" t="s">
        <v>27</v>
      </c>
      <c r="AF426">
        <v>2</v>
      </c>
      <c r="AG426">
        <v>0.98072499999999996</v>
      </c>
      <c r="AH426">
        <v>1.5720100000000001E-2</v>
      </c>
      <c r="AI426">
        <v>59.502000000000002</v>
      </c>
      <c r="AJ426">
        <v>48.398000000000003</v>
      </c>
      <c r="AK426">
        <v>59.502000000000002</v>
      </c>
      <c r="AL426">
        <v>7.4759000000000002E-4</v>
      </c>
      <c r="AM426">
        <v>17.4435</v>
      </c>
      <c r="AN426" t="s">
        <v>28</v>
      </c>
      <c r="AO426" t="s">
        <v>1467</v>
      </c>
      <c r="AP426" t="s">
        <v>1468</v>
      </c>
      <c r="AQ426" t="s">
        <v>100</v>
      </c>
      <c r="AR426">
        <v>1</v>
      </c>
    </row>
    <row r="427" spans="1:44" x14ac:dyDescent="0.25">
      <c r="A427" t="s">
        <v>1460</v>
      </c>
      <c r="B427">
        <v>51</v>
      </c>
      <c r="C427" t="s">
        <v>1461</v>
      </c>
      <c r="D427" s="15" t="s">
        <v>1462</v>
      </c>
      <c r="F427" s="3">
        <v>24.950000762939499</v>
      </c>
      <c r="G427" s="3">
        <v>22.5100002288818</v>
      </c>
      <c r="I427" s="3">
        <v>25.700000762939499</v>
      </c>
      <c r="J427" s="3">
        <v>24.4899997711182</v>
      </c>
      <c r="K427" s="4">
        <f>COUNT(E427:J427)</f>
        <v>4</v>
      </c>
      <c r="L427">
        <v>22.350000381469702</v>
      </c>
      <c r="M427">
        <v>25.530000686645501</v>
      </c>
      <c r="N427">
        <v>24.459999084472699</v>
      </c>
      <c r="O427">
        <v>22.219999313354499</v>
      </c>
      <c r="P427">
        <v>25.450000762939499</v>
      </c>
      <c r="Q427">
        <v>24.459999084472699</v>
      </c>
      <c r="R427">
        <f>COUNT(L427:Q427)</f>
        <v>6</v>
      </c>
      <c r="T427" s="3">
        <v>24.930000305175799</v>
      </c>
      <c r="U427" s="3">
        <v>23.309999465942401</v>
      </c>
      <c r="V427" s="4">
        <f>COUNT(S427:U427)</f>
        <v>2</v>
      </c>
      <c r="W427">
        <v>22.819999694824201</v>
      </c>
      <c r="X427">
        <v>25.219999313354499</v>
      </c>
      <c r="Y427" s="3">
        <v>23.899999618530298</v>
      </c>
      <c r="Z427" s="4">
        <f>COUNT(W427:Y427)</f>
        <v>3</v>
      </c>
      <c r="AA427" s="19">
        <v>0.93972858022286598</v>
      </c>
      <c r="AB427" s="20">
        <v>0.19500033060709801</v>
      </c>
      <c r="AC427" s="19">
        <v>0.92335357086769199</v>
      </c>
      <c r="AD427" s="21">
        <v>9.8333676656086097E-2</v>
      </c>
      <c r="AE427" t="s">
        <v>27</v>
      </c>
      <c r="AF427">
        <v>2</v>
      </c>
      <c r="AG427">
        <v>0.99890199999999996</v>
      </c>
      <c r="AH427">
        <v>0</v>
      </c>
      <c r="AI427">
        <v>277.17</v>
      </c>
      <c r="AJ427">
        <v>247.32</v>
      </c>
      <c r="AK427">
        <v>277.17</v>
      </c>
      <c r="AL427">
        <v>0.47495999999999999</v>
      </c>
      <c r="AM427">
        <v>29.587399999999999</v>
      </c>
      <c r="AN427" t="s">
        <v>28</v>
      </c>
      <c r="AO427" t="s">
        <v>1464</v>
      </c>
      <c r="AP427" t="s">
        <v>1465</v>
      </c>
      <c r="AQ427" t="s">
        <v>1466</v>
      </c>
      <c r="AR427">
        <v>1</v>
      </c>
    </row>
    <row r="428" spans="1:44" x14ac:dyDescent="0.25">
      <c r="A428" s="10" t="s">
        <v>1437</v>
      </c>
      <c r="B428" s="10">
        <v>73</v>
      </c>
      <c r="C428" s="10" t="s">
        <v>1469</v>
      </c>
      <c r="D428" s="15" t="s">
        <v>1470</v>
      </c>
      <c r="E428" s="11"/>
      <c r="F428" s="12">
        <v>24.420000076293899</v>
      </c>
      <c r="G428" s="12"/>
      <c r="H428" s="12"/>
      <c r="I428" s="12">
        <v>24.680000305175799</v>
      </c>
      <c r="J428" s="12"/>
      <c r="K428" s="13">
        <f>COUNT(E428:J428)</f>
        <v>2</v>
      </c>
      <c r="L428" s="10"/>
      <c r="M428" s="10">
        <v>25.579999923706101</v>
      </c>
      <c r="N428" s="10">
        <v>24.110000610351602</v>
      </c>
      <c r="O428" s="10"/>
      <c r="P428" s="10">
        <v>25.5100002288818</v>
      </c>
      <c r="Q428" s="10">
        <v>24.0100002288818</v>
      </c>
      <c r="R428" s="10">
        <f>COUNT(L428:Q428)</f>
        <v>4</v>
      </c>
      <c r="S428" s="11"/>
      <c r="T428" s="12">
        <v>24.7399997711182</v>
      </c>
      <c r="U428" s="12"/>
      <c r="V428" s="13">
        <f>COUNT(S428:U428)</f>
        <v>1</v>
      </c>
      <c r="W428" s="10"/>
      <c r="X428" s="10">
        <v>24.899999618530298</v>
      </c>
      <c r="Y428" s="12"/>
      <c r="Z428" s="13">
        <f>COUNT(W428:Y428)</f>
        <v>1</v>
      </c>
      <c r="AA428" s="19">
        <v>0.98049866700565702</v>
      </c>
      <c r="AB428" s="20">
        <v>-6.3333193461101403E-2</v>
      </c>
      <c r="AC428" s="19">
        <v>0.42081744917225</v>
      </c>
      <c r="AD428" s="21">
        <v>2.23500029246012</v>
      </c>
      <c r="AE428" s="10" t="s">
        <v>27</v>
      </c>
      <c r="AF428" s="10">
        <v>3</v>
      </c>
      <c r="AG428" s="10">
        <v>1</v>
      </c>
      <c r="AH428" s="14">
        <v>6.9199999999999999E-33</v>
      </c>
      <c r="AI428" s="10">
        <v>155.94</v>
      </c>
      <c r="AJ428" s="10">
        <v>127.13</v>
      </c>
      <c r="AK428" s="10">
        <v>119.38</v>
      </c>
      <c r="AL428" s="10">
        <v>-5.5245000000000002E-2</v>
      </c>
      <c r="AM428" s="10">
        <v>119.377</v>
      </c>
      <c r="AN428" s="10" t="s">
        <v>28</v>
      </c>
      <c r="AO428" s="10" t="s">
        <v>1471</v>
      </c>
      <c r="AP428" s="10" t="s">
        <v>1472</v>
      </c>
      <c r="AQ428" s="10" t="s">
        <v>1473</v>
      </c>
      <c r="AR428" s="10">
        <v>1</v>
      </c>
    </row>
    <row r="429" spans="1:44" x14ac:dyDescent="0.25">
      <c r="A429" t="s">
        <v>1437</v>
      </c>
      <c r="B429">
        <v>39</v>
      </c>
      <c r="C429" t="s">
        <v>1474</v>
      </c>
      <c r="D429" s="15" t="s">
        <v>1475</v>
      </c>
      <c r="K429" s="4">
        <f>COUNT(E429:J429)</f>
        <v>0</v>
      </c>
      <c r="P429">
        <v>22.680000305175799</v>
      </c>
      <c r="R429">
        <f>COUNT(L429:Q429)</f>
        <v>1</v>
      </c>
      <c r="V429" s="4">
        <f>COUNT(S429:U429)</f>
        <v>0</v>
      </c>
      <c r="X429">
        <v>21.7600002288818</v>
      </c>
      <c r="Z429" s="4">
        <f>COUNT(W429:Y429)</f>
        <v>1</v>
      </c>
      <c r="AA429" s="19" t="s">
        <v>28</v>
      </c>
      <c r="AB429" s="20">
        <v>0</v>
      </c>
      <c r="AC429" s="19">
        <v>0.74625239985614999</v>
      </c>
      <c r="AD429" s="21">
        <v>-0.47333335876464799</v>
      </c>
      <c r="AE429" t="s">
        <v>26</v>
      </c>
      <c r="AF429">
        <v>2</v>
      </c>
      <c r="AG429">
        <v>0.99961199999999995</v>
      </c>
      <c r="AH429" s="1">
        <v>2.83E-5</v>
      </c>
      <c r="AI429">
        <v>85.554000000000002</v>
      </c>
      <c r="AJ429">
        <v>70.41</v>
      </c>
      <c r="AK429">
        <v>85.554000000000002</v>
      </c>
      <c r="AL429">
        <v>-0.86460999999999999</v>
      </c>
      <c r="AM429">
        <v>34.108800000000002</v>
      </c>
      <c r="AN429" t="s">
        <v>28</v>
      </c>
      <c r="AO429" t="s">
        <v>1476</v>
      </c>
      <c r="AP429" t="s">
        <v>1477</v>
      </c>
      <c r="AQ429" t="s">
        <v>1478</v>
      </c>
      <c r="AR429">
        <v>1</v>
      </c>
    </row>
    <row r="430" spans="1:44" x14ac:dyDescent="0.25">
      <c r="A430" t="s">
        <v>1479</v>
      </c>
      <c r="B430">
        <v>143</v>
      </c>
      <c r="C430" t="s">
        <v>1480</v>
      </c>
      <c r="D430" s="15" t="s">
        <v>1481</v>
      </c>
      <c r="I430" s="3">
        <v>23.399999618530298</v>
      </c>
      <c r="K430" s="4">
        <f>COUNT(E430:J430)</f>
        <v>1</v>
      </c>
      <c r="N430">
        <v>23.590000152587901</v>
      </c>
      <c r="O430">
        <v>22.110000610351602</v>
      </c>
      <c r="R430">
        <f>COUNT(L430:Q430)</f>
        <v>2</v>
      </c>
      <c r="V430" s="4">
        <f>COUNT(S430:U430)</f>
        <v>0</v>
      </c>
      <c r="W430">
        <v>22.450000762939499</v>
      </c>
      <c r="X430">
        <v>22.340000152587901</v>
      </c>
      <c r="Z430" s="4">
        <f>COUNT(W430:Y430)</f>
        <v>2</v>
      </c>
      <c r="AA430" s="19">
        <v>0.51648955202026503</v>
      </c>
      <c r="AB430" s="20">
        <v>0.89999993642171106</v>
      </c>
      <c r="AC430" s="19">
        <v>0.48922281565980702</v>
      </c>
      <c r="AD430" s="21">
        <v>-1.31333351135254</v>
      </c>
      <c r="AE430" t="s">
        <v>27</v>
      </c>
      <c r="AF430">
        <v>2</v>
      </c>
      <c r="AG430">
        <v>0.62655899999999998</v>
      </c>
      <c r="AH430">
        <v>3.0958100000000001E-3</v>
      </c>
      <c r="AI430">
        <v>81.447999999999993</v>
      </c>
      <c r="AJ430">
        <v>62.204000000000001</v>
      </c>
      <c r="AK430">
        <v>61.265000000000001</v>
      </c>
      <c r="AL430">
        <v>0.93133999999999995</v>
      </c>
      <c r="AM430">
        <v>4.4479899999999999</v>
      </c>
      <c r="AN430" t="s">
        <v>28</v>
      </c>
      <c r="AO430" t="s">
        <v>1485</v>
      </c>
      <c r="AP430" t="s">
        <v>1486</v>
      </c>
      <c r="AQ430" t="s">
        <v>268</v>
      </c>
      <c r="AR430">
        <v>1</v>
      </c>
    </row>
    <row r="431" spans="1:44" x14ac:dyDescent="0.25">
      <c r="A431" t="s">
        <v>1479</v>
      </c>
      <c r="B431">
        <v>140</v>
      </c>
      <c r="C431" t="s">
        <v>1480</v>
      </c>
      <c r="D431" s="15" t="s">
        <v>1481</v>
      </c>
      <c r="G431" s="3">
        <v>23.360000610351602</v>
      </c>
      <c r="J431" s="3">
        <v>24.079999923706101</v>
      </c>
      <c r="K431" s="4">
        <f>COUNT(E431:J431)</f>
        <v>2</v>
      </c>
      <c r="Q431">
        <v>23.5200004577637</v>
      </c>
      <c r="R431">
        <f>COUNT(L431:Q431)</f>
        <v>1</v>
      </c>
      <c r="U431" s="3">
        <v>23.700000762939499</v>
      </c>
      <c r="V431" s="4">
        <f>COUNT(S431:U431)</f>
        <v>1</v>
      </c>
      <c r="Y431" s="3">
        <v>23.639999389648398</v>
      </c>
      <c r="Z431" s="4">
        <f>COUNT(W431:Y431)</f>
        <v>1</v>
      </c>
      <c r="AA431" s="19">
        <v>0.99762766144188597</v>
      </c>
      <c r="AB431" s="20">
        <v>6.6665013631173097E-3</v>
      </c>
      <c r="AC431" s="19">
        <v>0.615004607470929</v>
      </c>
      <c r="AD431" s="21">
        <v>-0.95999972025553504</v>
      </c>
      <c r="AE431" t="s">
        <v>27</v>
      </c>
      <c r="AF431">
        <v>2</v>
      </c>
      <c r="AG431">
        <v>0.82398800000000005</v>
      </c>
      <c r="AH431">
        <v>1.48438E-3</v>
      </c>
      <c r="AI431">
        <v>87.99</v>
      </c>
      <c r="AJ431">
        <v>62.752000000000002</v>
      </c>
      <c r="AK431">
        <v>83.751000000000005</v>
      </c>
      <c r="AL431">
        <v>2.9247000000000001</v>
      </c>
      <c r="AM431">
        <v>7.7826000000000004</v>
      </c>
      <c r="AN431" t="s">
        <v>28</v>
      </c>
      <c r="AO431" t="s">
        <v>1482</v>
      </c>
      <c r="AP431" t="s">
        <v>1483</v>
      </c>
      <c r="AQ431" t="s">
        <v>1484</v>
      </c>
      <c r="AR431">
        <v>1</v>
      </c>
    </row>
    <row r="432" spans="1:44" x14ac:dyDescent="0.25">
      <c r="A432" t="s">
        <v>1479</v>
      </c>
      <c r="B432" s="10">
        <v>53</v>
      </c>
      <c r="C432" s="10" t="s">
        <v>1487</v>
      </c>
      <c r="D432" s="15" t="s">
        <v>1488</v>
      </c>
      <c r="G432" s="3">
        <v>22.620000839233398</v>
      </c>
      <c r="I432" s="3">
        <v>23.190000534057599</v>
      </c>
      <c r="J432" s="3">
        <v>23.4899997711182</v>
      </c>
      <c r="K432" s="4">
        <f>COUNT(E432:J432)</f>
        <v>3</v>
      </c>
      <c r="Q432">
        <v>23.360000610351602</v>
      </c>
      <c r="R432">
        <f>COUNT(L432:Q432)</f>
        <v>1</v>
      </c>
      <c r="V432" s="4">
        <f>COUNT(S432:U432)</f>
        <v>0</v>
      </c>
      <c r="X432">
        <v>22.2600002288818</v>
      </c>
      <c r="Y432" s="3">
        <v>23.360000610351602</v>
      </c>
      <c r="Z432" s="4">
        <f>COUNT(W432:Y432)</f>
        <v>2</v>
      </c>
      <c r="AA432" s="19" t="s">
        <v>3288</v>
      </c>
      <c r="AC432" s="19">
        <v>0.21327914731251299</v>
      </c>
      <c r="AD432" s="21">
        <v>-2.31333351135254</v>
      </c>
      <c r="AE432" t="s">
        <v>27</v>
      </c>
      <c r="AF432">
        <v>2</v>
      </c>
      <c r="AG432">
        <v>0.98873699999999998</v>
      </c>
      <c r="AH432" s="1">
        <v>4.1000000000000002E-28</v>
      </c>
      <c r="AI432">
        <v>135.62</v>
      </c>
      <c r="AJ432">
        <v>111.14</v>
      </c>
      <c r="AK432">
        <v>135.62</v>
      </c>
      <c r="AL432">
        <v>-0.42387000000000002</v>
      </c>
      <c r="AM432">
        <v>19.751999999999999</v>
      </c>
      <c r="AN432" t="s">
        <v>28</v>
      </c>
      <c r="AO432" t="s">
        <v>1489</v>
      </c>
      <c r="AP432" t="s">
        <v>1490</v>
      </c>
      <c r="AQ432" t="s">
        <v>153</v>
      </c>
      <c r="AR432">
        <v>1</v>
      </c>
    </row>
    <row r="433" spans="1:44" x14ac:dyDescent="0.25">
      <c r="A433" t="s">
        <v>1491</v>
      </c>
      <c r="B433">
        <v>68</v>
      </c>
      <c r="C433" t="s">
        <v>1492</v>
      </c>
      <c r="D433" s="15" t="s">
        <v>1493</v>
      </c>
      <c r="F433" s="3">
        <v>23.629999160766602</v>
      </c>
      <c r="K433" s="4">
        <f>COUNT(E433:J433)</f>
        <v>1</v>
      </c>
      <c r="L433">
        <v>22.149999618530298</v>
      </c>
      <c r="P433">
        <v>23.780000686645501</v>
      </c>
      <c r="R433">
        <f>COUNT(L433:Q433)</f>
        <v>2</v>
      </c>
      <c r="T433" s="3">
        <v>24.040000915527301</v>
      </c>
      <c r="V433" s="4">
        <f>COUNT(S433:U433)</f>
        <v>1</v>
      </c>
      <c r="W433">
        <v>22.899999618530298</v>
      </c>
      <c r="Z433" s="4">
        <f>COUNT(W433:Y433)</f>
        <v>1</v>
      </c>
      <c r="AA433" s="19">
        <v>0.58990660856287103</v>
      </c>
      <c r="AB433" s="20">
        <v>-1.07500044504801</v>
      </c>
      <c r="AC433" s="19">
        <v>0.99119025582701004</v>
      </c>
      <c r="AD433" s="21">
        <v>2.1666844685871201E-2</v>
      </c>
      <c r="AE433" t="s">
        <v>27</v>
      </c>
      <c r="AF433">
        <v>2</v>
      </c>
      <c r="AG433">
        <v>1</v>
      </c>
      <c r="AH433">
        <v>1.5180000000000001E-2</v>
      </c>
      <c r="AI433">
        <v>91.789000000000001</v>
      </c>
      <c r="AJ433">
        <v>50.212000000000003</v>
      </c>
      <c r="AK433">
        <v>91.789000000000001</v>
      </c>
      <c r="AL433">
        <v>-0.13541</v>
      </c>
      <c r="AM433">
        <v>91.789000000000001</v>
      </c>
      <c r="AN433" t="s">
        <v>28</v>
      </c>
      <c r="AO433" t="s">
        <v>1494</v>
      </c>
      <c r="AP433" t="s">
        <v>1495</v>
      </c>
      <c r="AQ433" t="s">
        <v>34</v>
      </c>
    </row>
    <row r="434" spans="1:44" x14ac:dyDescent="0.25">
      <c r="A434" t="s">
        <v>1496</v>
      </c>
      <c r="B434">
        <v>361</v>
      </c>
      <c r="C434" t="s">
        <v>1497</v>
      </c>
      <c r="D434" s="15" t="s">
        <v>1498</v>
      </c>
      <c r="F434" s="3">
        <v>22.610000610351602</v>
      </c>
      <c r="G434" s="3">
        <v>22.920000076293899</v>
      </c>
      <c r="H434" s="3">
        <v>21.790000915527301</v>
      </c>
      <c r="I434" s="3">
        <v>23.209999084472699</v>
      </c>
      <c r="J434" s="3">
        <v>23.110000610351602</v>
      </c>
      <c r="K434" s="4">
        <f>COUNT(E434:J434)</f>
        <v>5</v>
      </c>
      <c r="L434">
        <v>21.360000610351602</v>
      </c>
      <c r="M434">
        <v>22.219999313354499</v>
      </c>
      <c r="N434">
        <v>21.969999313354499</v>
      </c>
      <c r="O434">
        <v>21.889999389648398</v>
      </c>
      <c r="P434">
        <v>23.319999694824201</v>
      </c>
      <c r="Q434">
        <v>22.7299995422363</v>
      </c>
      <c r="R434">
        <f>COUNT(L434:Q434)</f>
        <v>6</v>
      </c>
      <c r="S434" s="2">
        <v>22.0100002288818</v>
      </c>
      <c r="T434" s="3">
        <v>23.319999694824201</v>
      </c>
      <c r="U434" s="3">
        <v>22.649999618530298</v>
      </c>
      <c r="V434" s="4">
        <f>COUNT(S434:U434)</f>
        <v>3</v>
      </c>
      <c r="X434">
        <v>22.559999465942401</v>
      </c>
      <c r="Y434" s="3">
        <v>22.709999084472699</v>
      </c>
      <c r="Z434" s="4">
        <f>COUNT(W434:Y434)</f>
        <v>2</v>
      </c>
      <c r="AA434" s="19">
        <v>0.57325111573176701</v>
      </c>
      <c r="AB434" s="20">
        <v>-0.71999963124593003</v>
      </c>
      <c r="AC434" s="19">
        <v>0.32423198757192601</v>
      </c>
      <c r="AD434" s="21">
        <v>1.15833346048991</v>
      </c>
      <c r="AE434" t="s">
        <v>27</v>
      </c>
      <c r="AF434">
        <v>3</v>
      </c>
      <c r="AG434">
        <v>1</v>
      </c>
      <c r="AH434">
        <v>2.9846999999999999E-3</v>
      </c>
      <c r="AI434">
        <v>76.727999999999994</v>
      </c>
      <c r="AJ434">
        <v>44.204999999999998</v>
      </c>
      <c r="AK434">
        <v>62.731999999999999</v>
      </c>
      <c r="AL434">
        <v>0.59648999999999996</v>
      </c>
      <c r="AM434">
        <v>62.732500000000002</v>
      </c>
      <c r="AN434" t="s">
        <v>28</v>
      </c>
      <c r="AO434" t="s">
        <v>1499</v>
      </c>
      <c r="AP434" t="s">
        <v>1500</v>
      </c>
      <c r="AQ434" t="s">
        <v>34</v>
      </c>
      <c r="AR434">
        <v>1</v>
      </c>
    </row>
    <row r="435" spans="1:44" x14ac:dyDescent="0.25">
      <c r="A435" t="s">
        <v>1501</v>
      </c>
      <c r="B435">
        <v>238</v>
      </c>
      <c r="C435" t="s">
        <v>1502</v>
      </c>
      <c r="D435" s="15" t="s">
        <v>1503</v>
      </c>
      <c r="F435" s="3">
        <v>22.190000534057599</v>
      </c>
      <c r="I435" s="3">
        <v>22.280000686645501</v>
      </c>
      <c r="J435" s="3">
        <v>22.440000534057599</v>
      </c>
      <c r="K435" s="4">
        <f>COUNT(E435:J435)</f>
        <v>3</v>
      </c>
      <c r="R435">
        <f>COUNT(L435:Q435)</f>
        <v>0</v>
      </c>
      <c r="T435" s="3">
        <v>23.129999160766602</v>
      </c>
      <c r="V435" s="4">
        <f>COUNT(S435:U435)</f>
        <v>1</v>
      </c>
      <c r="X435">
        <v>22.610000610351602</v>
      </c>
      <c r="Z435" s="4">
        <f>COUNT(W435:Y435)</f>
        <v>1</v>
      </c>
      <c r="AA435" s="19">
        <v>0.81319711047602405</v>
      </c>
      <c r="AB435" s="20">
        <v>0.44166723887125398</v>
      </c>
      <c r="AC435" s="19">
        <v>0.170470660769725</v>
      </c>
      <c r="AD435" s="21">
        <v>-1.5366668701171899</v>
      </c>
      <c r="AE435" t="s">
        <v>27</v>
      </c>
      <c r="AF435">
        <v>3</v>
      </c>
      <c r="AG435">
        <v>1</v>
      </c>
      <c r="AH435">
        <v>1.67536E-4</v>
      </c>
      <c r="AI435">
        <v>54.308</v>
      </c>
      <c r="AJ435">
        <v>48.723999999999997</v>
      </c>
      <c r="AK435">
        <v>39.509</v>
      </c>
      <c r="AL435">
        <v>0.54732000000000003</v>
      </c>
      <c r="AM435">
        <v>39.508699999999997</v>
      </c>
      <c r="AN435" t="s">
        <v>28</v>
      </c>
      <c r="AO435" t="s">
        <v>1504</v>
      </c>
      <c r="AP435" t="s">
        <v>1505</v>
      </c>
      <c r="AQ435" t="s">
        <v>578</v>
      </c>
      <c r="AR435">
        <v>1</v>
      </c>
    </row>
    <row r="436" spans="1:44" x14ac:dyDescent="0.25">
      <c r="A436" t="s">
        <v>1506</v>
      </c>
      <c r="B436">
        <v>4</v>
      </c>
      <c r="C436" t="s">
        <v>1507</v>
      </c>
      <c r="D436" s="15" t="s">
        <v>1508</v>
      </c>
      <c r="E436" s="2">
        <v>22.4799995422363</v>
      </c>
      <c r="K436" s="4">
        <f>COUNT(E436:J436)</f>
        <v>1</v>
      </c>
      <c r="L436">
        <v>22.2600002288818</v>
      </c>
      <c r="R436">
        <f>COUNT(L436:Q436)</f>
        <v>1</v>
      </c>
      <c r="S436" s="2">
        <v>22.420000076293899</v>
      </c>
      <c r="V436" s="4">
        <f>COUNT(S436:U436)</f>
        <v>1</v>
      </c>
      <c r="Z436" s="4">
        <f>COUNT(W436:Y436)</f>
        <v>0</v>
      </c>
      <c r="AA436" s="19">
        <v>0.63341618163074698</v>
      </c>
      <c r="AB436" s="20">
        <v>-0.72666676839192601</v>
      </c>
      <c r="AC436" s="19">
        <v>0.51648955202026403</v>
      </c>
      <c r="AD436" s="21">
        <v>0.71000003814697299</v>
      </c>
      <c r="AE436" t="s">
        <v>26</v>
      </c>
      <c r="AF436">
        <v>2</v>
      </c>
      <c r="AG436">
        <v>0.85611499999999996</v>
      </c>
      <c r="AH436">
        <v>1.99884E-3</v>
      </c>
      <c r="AI436">
        <v>71.376000000000005</v>
      </c>
      <c r="AJ436">
        <v>17.608000000000001</v>
      </c>
      <c r="AK436">
        <v>70.334000000000003</v>
      </c>
      <c r="AL436">
        <v>1.2447999999999999</v>
      </c>
      <c r="AM436">
        <v>7.7451499999999998</v>
      </c>
      <c r="AN436" t="s">
        <v>28</v>
      </c>
      <c r="AO436" t="s">
        <v>1509</v>
      </c>
      <c r="AP436" t="s">
        <v>1510</v>
      </c>
      <c r="AQ436" t="s">
        <v>34</v>
      </c>
      <c r="AR436">
        <v>1</v>
      </c>
    </row>
    <row r="437" spans="1:44" x14ac:dyDescent="0.25">
      <c r="A437" t="s">
        <v>1506</v>
      </c>
      <c r="B437">
        <v>36</v>
      </c>
      <c r="C437" t="s">
        <v>1507</v>
      </c>
      <c r="D437" s="15" t="s">
        <v>1508</v>
      </c>
      <c r="E437" s="2">
        <v>23.430000305175799</v>
      </c>
      <c r="F437" s="3">
        <v>24</v>
      </c>
      <c r="G437" s="3">
        <v>25.049999237060501</v>
      </c>
      <c r="H437" s="3">
        <v>23.649999618530298</v>
      </c>
      <c r="I437" s="3">
        <v>24.540000915527301</v>
      </c>
      <c r="J437" s="3">
        <v>25.2700004577637</v>
      </c>
      <c r="K437" s="4">
        <f>COUNT(E437:J437)</f>
        <v>6</v>
      </c>
      <c r="L437">
        <v>23.790000915527301</v>
      </c>
      <c r="M437">
        <v>24.139999389648398</v>
      </c>
      <c r="N437">
        <v>24.899999618530298</v>
      </c>
      <c r="O437">
        <v>23.530000686645501</v>
      </c>
      <c r="P437">
        <v>24.649999618530298</v>
      </c>
      <c r="Q437">
        <v>25.0200004577637</v>
      </c>
      <c r="R437">
        <f>COUNT(L437:Q437)</f>
        <v>6</v>
      </c>
      <c r="S437" s="2">
        <v>23.4899997711182</v>
      </c>
      <c r="T437" s="3">
        <v>24.940000534057599</v>
      </c>
      <c r="U437" s="3">
        <v>24.840000152587901</v>
      </c>
      <c r="V437" s="4">
        <f>COUNT(S437:U437)</f>
        <v>3</v>
      </c>
      <c r="W437">
        <v>23.9799995422363</v>
      </c>
      <c r="X437">
        <v>24.569999694824201</v>
      </c>
      <c r="Y437" s="3">
        <v>25.110000610351602</v>
      </c>
      <c r="Z437" s="4">
        <f>COUNT(W437:Y437)</f>
        <v>3</v>
      </c>
      <c r="AA437" s="19">
        <v>0.85929124868401696</v>
      </c>
      <c r="AB437" s="20">
        <v>-0.100000063578285</v>
      </c>
      <c r="AC437" s="19">
        <v>0.62719003802654305</v>
      </c>
      <c r="AD437" s="21">
        <v>-0.21499983469645301</v>
      </c>
      <c r="AE437" t="s">
        <v>27</v>
      </c>
      <c r="AF437">
        <v>2</v>
      </c>
      <c r="AG437">
        <v>1</v>
      </c>
      <c r="AH437" s="1">
        <v>2.27E-25</v>
      </c>
      <c r="AI437">
        <v>162.81</v>
      </c>
      <c r="AJ437">
        <v>120.56</v>
      </c>
      <c r="AK437">
        <v>147.49</v>
      </c>
      <c r="AL437">
        <v>1.5367</v>
      </c>
      <c r="AM437">
        <v>69.983099999999993</v>
      </c>
      <c r="AN437" t="s">
        <v>28</v>
      </c>
      <c r="AO437" t="s">
        <v>1513</v>
      </c>
      <c r="AP437" t="s">
        <v>1514</v>
      </c>
      <c r="AQ437" t="s">
        <v>34</v>
      </c>
      <c r="AR437">
        <v>1</v>
      </c>
    </row>
    <row r="438" spans="1:44" x14ac:dyDescent="0.25">
      <c r="A438" t="s">
        <v>1506</v>
      </c>
      <c r="B438">
        <v>2</v>
      </c>
      <c r="C438" t="s">
        <v>1507</v>
      </c>
      <c r="D438" s="15" t="s">
        <v>1508</v>
      </c>
      <c r="E438" s="2">
        <v>27.959999084472699</v>
      </c>
      <c r="G438" s="3">
        <v>29.4899997711182</v>
      </c>
      <c r="J438" s="3">
        <v>29.469999313354499</v>
      </c>
      <c r="K438" s="4">
        <f>COUNT(E438:J438)</f>
        <v>3</v>
      </c>
      <c r="L438">
        <v>28.2299995422363</v>
      </c>
      <c r="M438">
        <v>28.2399997711182</v>
      </c>
      <c r="N438">
        <v>29.370000839233398</v>
      </c>
      <c r="O438">
        <v>28.659999847412099</v>
      </c>
      <c r="P438">
        <v>28.680000305175799</v>
      </c>
      <c r="Q438">
        <v>29.469999313354499</v>
      </c>
      <c r="R438">
        <f>COUNT(L438:Q438)</f>
        <v>6</v>
      </c>
      <c r="S438" s="2">
        <v>28.090000152587901</v>
      </c>
      <c r="V438" s="4">
        <f>COUNT(S438:U438)</f>
        <v>1</v>
      </c>
      <c r="W438">
        <v>28.440000534057599</v>
      </c>
      <c r="X438">
        <v>28.549999237060501</v>
      </c>
      <c r="Y438" s="3">
        <v>29.159999847412099</v>
      </c>
      <c r="Z438" s="4">
        <f>COUNT(W438:Y438)</f>
        <v>3</v>
      </c>
      <c r="AA438" s="19">
        <v>0.63077648969793199</v>
      </c>
      <c r="AB438" s="20">
        <v>2.1233329772949201</v>
      </c>
      <c r="AC438" s="19">
        <v>0.87337816025610104</v>
      </c>
      <c r="AD438" s="21">
        <v>5.8333396911621101E-2</v>
      </c>
      <c r="AE438" t="s">
        <v>27</v>
      </c>
      <c r="AF438">
        <v>2</v>
      </c>
      <c r="AG438">
        <v>0.968746</v>
      </c>
      <c r="AH438" s="1">
        <v>3.2699999999999999E-18</v>
      </c>
      <c r="AI438">
        <v>135.18</v>
      </c>
      <c r="AJ438">
        <v>22.434999999999999</v>
      </c>
      <c r="AK438">
        <v>129.46</v>
      </c>
      <c r="AL438">
        <v>1.4623999999999999</v>
      </c>
      <c r="AM438">
        <v>14.913</v>
      </c>
      <c r="AN438" t="s">
        <v>28</v>
      </c>
      <c r="AO438" t="s">
        <v>1511</v>
      </c>
      <c r="AP438" t="s">
        <v>1512</v>
      </c>
      <c r="AQ438" t="s">
        <v>34</v>
      </c>
      <c r="AR438">
        <v>1</v>
      </c>
    </row>
    <row r="439" spans="1:44" x14ac:dyDescent="0.25">
      <c r="A439" t="s">
        <v>1515</v>
      </c>
      <c r="B439">
        <v>4</v>
      </c>
      <c r="C439" t="s">
        <v>1516</v>
      </c>
      <c r="D439" s="15" t="s">
        <v>1517</v>
      </c>
      <c r="G439" s="3">
        <v>22.170000076293899</v>
      </c>
      <c r="K439" s="4">
        <f>COUNT(E439:J439)</f>
        <v>1</v>
      </c>
      <c r="R439">
        <f>COUNT(L439:Q439)</f>
        <v>0</v>
      </c>
      <c r="U439" s="3">
        <v>22.579999923706101</v>
      </c>
      <c r="V439" s="4">
        <f>COUNT(S439:U439)</f>
        <v>1</v>
      </c>
      <c r="W439">
        <v>21.870000839233398</v>
      </c>
      <c r="Z439" s="4">
        <f>COUNT(W439:Y439)</f>
        <v>1</v>
      </c>
      <c r="AA439" s="19">
        <v>0.578086696042451</v>
      </c>
      <c r="AB439" s="20">
        <v>-0.83166662851969497</v>
      </c>
      <c r="AC439" s="19">
        <v>0.170470660769725</v>
      </c>
      <c r="AD439" s="21">
        <v>-1.2900002797444601</v>
      </c>
      <c r="AE439" t="s">
        <v>26</v>
      </c>
      <c r="AF439">
        <v>2</v>
      </c>
      <c r="AG439">
        <v>0.61226700000000001</v>
      </c>
      <c r="AH439">
        <v>1.4279799999999999E-3</v>
      </c>
      <c r="AI439">
        <v>58.024000000000001</v>
      </c>
      <c r="AJ439">
        <v>45.506999999999998</v>
      </c>
      <c r="AK439">
        <v>24.952999999999999</v>
      </c>
      <c r="AL439">
        <v>1.6420999999999999</v>
      </c>
      <c r="AM439">
        <v>2.0173800000000002</v>
      </c>
      <c r="AN439" t="s">
        <v>28</v>
      </c>
      <c r="AO439" t="s">
        <v>1518</v>
      </c>
      <c r="AP439" t="s">
        <v>1519</v>
      </c>
      <c r="AQ439" t="s">
        <v>34</v>
      </c>
      <c r="AR439">
        <v>1</v>
      </c>
    </row>
    <row r="440" spans="1:44" x14ac:dyDescent="0.25">
      <c r="A440" t="s">
        <v>1515</v>
      </c>
      <c r="B440">
        <v>2</v>
      </c>
      <c r="C440" t="s">
        <v>1516</v>
      </c>
      <c r="D440" s="15" t="s">
        <v>1517</v>
      </c>
      <c r="G440" s="3">
        <v>22.170000076293899</v>
      </c>
      <c r="K440" s="4">
        <f>COUNT(E440:J440)</f>
        <v>1</v>
      </c>
      <c r="L440">
        <v>21.530000686645501</v>
      </c>
      <c r="O440">
        <v>21.340000152587901</v>
      </c>
      <c r="R440">
        <f>COUNT(L440:Q440)</f>
        <v>2</v>
      </c>
      <c r="U440" s="3">
        <v>22.579999923706101</v>
      </c>
      <c r="V440" s="4">
        <f>COUNT(S440:U440)</f>
        <v>1</v>
      </c>
      <c r="W440">
        <v>21.870000839233398</v>
      </c>
      <c r="Z440" s="4">
        <f>COUNT(W440:Y440)</f>
        <v>1</v>
      </c>
      <c r="AA440" s="19">
        <v>0.578086696042451</v>
      </c>
      <c r="AB440" s="20">
        <v>-0.83166662851969497</v>
      </c>
      <c r="AC440" s="19">
        <v>0.91783120681145403</v>
      </c>
      <c r="AD440" s="21">
        <v>-0.14500013987223101</v>
      </c>
      <c r="AE440" t="s">
        <v>27</v>
      </c>
      <c r="AF440">
        <v>2</v>
      </c>
      <c r="AG440">
        <v>0.79587600000000003</v>
      </c>
      <c r="AH440">
        <v>1.4279799999999999E-3</v>
      </c>
      <c r="AI440">
        <v>58.024000000000001</v>
      </c>
      <c r="AJ440">
        <v>45.506999999999998</v>
      </c>
      <c r="AK440">
        <v>44.787999999999997</v>
      </c>
      <c r="AL440">
        <v>0.99224999999999997</v>
      </c>
      <c r="AM440">
        <v>5.9104599999999996</v>
      </c>
      <c r="AN440" t="s">
        <v>28</v>
      </c>
      <c r="AO440" t="s">
        <v>1520</v>
      </c>
      <c r="AP440" t="s">
        <v>1521</v>
      </c>
      <c r="AQ440" t="s">
        <v>34</v>
      </c>
      <c r="AR440">
        <v>1</v>
      </c>
    </row>
    <row r="441" spans="1:44" x14ac:dyDescent="0.25">
      <c r="A441" t="s">
        <v>1522</v>
      </c>
      <c r="B441">
        <v>18</v>
      </c>
      <c r="C441" t="s">
        <v>1523</v>
      </c>
      <c r="D441" s="15" t="s">
        <v>1524</v>
      </c>
      <c r="G441" s="3">
        <v>23.069999694824201</v>
      </c>
      <c r="J441" s="3">
        <v>21.5100002288818</v>
      </c>
      <c r="K441" s="4">
        <f>COUNT(E441:J441)</f>
        <v>2</v>
      </c>
      <c r="N441">
        <v>21.25</v>
      </c>
      <c r="R441">
        <f>COUNT(L441:Q441)</f>
        <v>1</v>
      </c>
      <c r="T441" s="3">
        <v>21.860000610351602</v>
      </c>
      <c r="U441" s="3">
        <v>21.639999389648398</v>
      </c>
      <c r="V441" s="4">
        <f>COUNT(S441:U441)</f>
        <v>2</v>
      </c>
      <c r="Z441" s="4">
        <f>COUNT(W441:Y441)</f>
        <v>0</v>
      </c>
      <c r="AA441" s="19">
        <v>0.52119851728537903</v>
      </c>
      <c r="AB441" s="20">
        <v>-1.0700000127156599</v>
      </c>
      <c r="AC441" s="19">
        <v>0.51648955202026303</v>
      </c>
      <c r="AD441" s="21">
        <v>0.54166666666666796</v>
      </c>
      <c r="AE441" t="s">
        <v>26</v>
      </c>
      <c r="AF441">
        <v>2</v>
      </c>
      <c r="AG441">
        <v>0.99999899999999997</v>
      </c>
      <c r="AH441" s="1">
        <v>5.4599999999999999E-5</v>
      </c>
      <c r="AI441">
        <v>67.876999999999995</v>
      </c>
      <c r="AJ441">
        <v>58.557000000000002</v>
      </c>
      <c r="AK441">
        <v>67.876999999999995</v>
      </c>
      <c r="AL441">
        <v>0.43591000000000002</v>
      </c>
      <c r="AM441">
        <v>64.363600000000005</v>
      </c>
      <c r="AN441" t="s">
        <v>28</v>
      </c>
      <c r="AO441" t="s">
        <v>1525</v>
      </c>
      <c r="AP441" t="s">
        <v>1526</v>
      </c>
      <c r="AQ441" t="s">
        <v>34</v>
      </c>
      <c r="AR441">
        <v>1</v>
      </c>
    </row>
    <row r="442" spans="1:44" x14ac:dyDescent="0.25">
      <c r="A442" t="s">
        <v>1522</v>
      </c>
      <c r="B442">
        <v>36</v>
      </c>
      <c r="C442" t="s">
        <v>1527</v>
      </c>
      <c r="D442" s="15" t="s">
        <v>1528</v>
      </c>
      <c r="E442" s="2">
        <v>23.430000305175799</v>
      </c>
      <c r="F442" s="3">
        <v>24</v>
      </c>
      <c r="G442" s="3">
        <v>25.049999237060501</v>
      </c>
      <c r="H442" s="3">
        <v>23.649999618530298</v>
      </c>
      <c r="I442" s="3">
        <v>24.540000915527301</v>
      </c>
      <c r="J442" s="3">
        <v>25.2700004577637</v>
      </c>
      <c r="K442" s="4">
        <f>COUNT(E442:J442)</f>
        <v>6</v>
      </c>
      <c r="L442">
        <v>23.790000915527301</v>
      </c>
      <c r="M442">
        <v>24.139999389648398</v>
      </c>
      <c r="N442">
        <v>24.899999618530298</v>
      </c>
      <c r="O442">
        <v>23.530000686645501</v>
      </c>
      <c r="P442">
        <v>24.649999618530298</v>
      </c>
      <c r="Q442">
        <v>25.0200004577637</v>
      </c>
      <c r="R442">
        <f>COUNT(L442:Q442)</f>
        <v>6</v>
      </c>
      <c r="S442" s="2">
        <v>23.4899997711182</v>
      </c>
      <c r="T442" s="3">
        <v>24.940000534057599</v>
      </c>
      <c r="U442" s="3">
        <v>24.840000152587901</v>
      </c>
      <c r="V442" s="4">
        <f>COUNT(S442:U442)</f>
        <v>3</v>
      </c>
      <c r="W442">
        <v>23.9799995422363</v>
      </c>
      <c r="X442">
        <v>24.569999694824201</v>
      </c>
      <c r="Y442" s="3">
        <v>25.110000610351602</v>
      </c>
      <c r="Z442" s="4">
        <f>COUNT(W442:Y442)</f>
        <v>3</v>
      </c>
      <c r="AA442" s="19">
        <v>0.85929124868401696</v>
      </c>
      <c r="AB442" s="20">
        <v>-0.100000063578285</v>
      </c>
      <c r="AC442" s="19">
        <v>0.62719003802654305</v>
      </c>
      <c r="AD442" s="21">
        <v>-0.21499983469645301</v>
      </c>
      <c r="AE442" t="s">
        <v>27</v>
      </c>
      <c r="AF442">
        <v>3</v>
      </c>
      <c r="AG442">
        <v>1</v>
      </c>
      <c r="AH442" s="1">
        <v>2.27E-25</v>
      </c>
      <c r="AI442">
        <v>162.81</v>
      </c>
      <c r="AJ442">
        <v>120.56</v>
      </c>
      <c r="AK442">
        <v>109.65</v>
      </c>
      <c r="AL442">
        <v>0.70977999999999997</v>
      </c>
      <c r="AM442">
        <v>69.218299999999999</v>
      </c>
      <c r="AN442" t="s">
        <v>28</v>
      </c>
      <c r="AO442" t="s">
        <v>1529</v>
      </c>
      <c r="AP442" t="s">
        <v>1530</v>
      </c>
      <c r="AQ442" t="s">
        <v>34</v>
      </c>
      <c r="AR442">
        <v>1</v>
      </c>
    </row>
    <row r="443" spans="1:44" x14ac:dyDescent="0.25">
      <c r="A443" t="s">
        <v>1531</v>
      </c>
      <c r="B443">
        <v>8</v>
      </c>
      <c r="C443" t="s">
        <v>1532</v>
      </c>
      <c r="D443" s="15" t="s">
        <v>1533</v>
      </c>
      <c r="J443" s="3">
        <v>22.059999465942401</v>
      </c>
      <c r="K443" s="4">
        <f>COUNT(E443:J443)</f>
        <v>1</v>
      </c>
      <c r="R443">
        <f>COUNT(L443:Q443)</f>
        <v>0</v>
      </c>
      <c r="V443" s="4">
        <f>COUNT(S443:U443)</f>
        <v>0</v>
      </c>
      <c r="Z443" s="4">
        <f>COUNT(W443:Y443)</f>
        <v>0</v>
      </c>
      <c r="AA443" s="19">
        <v>0.51648955202026503</v>
      </c>
      <c r="AB443" s="20">
        <v>0.67666657765706295</v>
      </c>
      <c r="AC443" s="19" t="s">
        <v>28</v>
      </c>
      <c r="AD443" s="21">
        <v>0</v>
      </c>
      <c r="AE443" t="s">
        <v>27</v>
      </c>
      <c r="AF443">
        <v>3</v>
      </c>
      <c r="AG443">
        <v>0.5</v>
      </c>
      <c r="AH443">
        <v>1.2059500000000001E-2</v>
      </c>
      <c r="AI443">
        <v>47.725999999999999</v>
      </c>
      <c r="AJ443">
        <v>30.097999999999999</v>
      </c>
      <c r="AK443">
        <v>47.725999999999999</v>
      </c>
      <c r="AL443">
        <v>-1.0052000000000001</v>
      </c>
      <c r="AM443">
        <v>0</v>
      </c>
      <c r="AN443" t="s">
        <v>28</v>
      </c>
      <c r="AO443" t="s">
        <v>1534</v>
      </c>
      <c r="AP443" t="s">
        <v>1535</v>
      </c>
      <c r="AQ443" t="s">
        <v>352</v>
      </c>
      <c r="AR443">
        <v>1</v>
      </c>
    </row>
    <row r="444" spans="1:44" x14ac:dyDescent="0.25">
      <c r="A444" t="s">
        <v>1531</v>
      </c>
      <c r="B444">
        <v>7</v>
      </c>
      <c r="C444" t="s">
        <v>1532</v>
      </c>
      <c r="D444" s="15" t="s">
        <v>1533</v>
      </c>
      <c r="J444" s="3">
        <v>22.059999465942401</v>
      </c>
      <c r="K444" s="4">
        <f>COUNT(E444:J444)</f>
        <v>1</v>
      </c>
      <c r="R444">
        <f>COUNT(L444:Q444)</f>
        <v>0</v>
      </c>
      <c r="V444" s="4">
        <f>COUNT(S444:U444)</f>
        <v>0</v>
      </c>
      <c r="Z444" s="4">
        <f>COUNT(W444:Y444)</f>
        <v>0</v>
      </c>
      <c r="AA444" s="19">
        <v>0.51648955202026503</v>
      </c>
      <c r="AB444" s="20">
        <v>0.67666657765706295</v>
      </c>
      <c r="AC444" s="19" t="s">
        <v>28</v>
      </c>
      <c r="AD444" s="21">
        <v>0</v>
      </c>
      <c r="AE444" t="s">
        <v>27</v>
      </c>
      <c r="AF444">
        <v>3</v>
      </c>
      <c r="AG444">
        <v>0.5</v>
      </c>
      <c r="AH444">
        <v>1.2059500000000001E-2</v>
      </c>
      <c r="AI444">
        <v>47.725999999999999</v>
      </c>
      <c r="AJ444">
        <v>30.097999999999999</v>
      </c>
      <c r="AK444">
        <v>47.725999999999999</v>
      </c>
      <c r="AL444">
        <v>-1.0052000000000001</v>
      </c>
      <c r="AM444">
        <v>0</v>
      </c>
      <c r="AN444" t="s">
        <v>28</v>
      </c>
      <c r="AO444" t="s">
        <v>1536</v>
      </c>
      <c r="AP444" t="s">
        <v>1535</v>
      </c>
      <c r="AQ444" t="s">
        <v>34</v>
      </c>
      <c r="AR444">
        <v>1</v>
      </c>
    </row>
    <row r="445" spans="1:44" x14ac:dyDescent="0.25">
      <c r="A445" t="s">
        <v>1537</v>
      </c>
      <c r="B445">
        <v>6</v>
      </c>
      <c r="C445" t="s">
        <v>1538</v>
      </c>
      <c r="D445" s="15" t="s">
        <v>1539</v>
      </c>
      <c r="E445" s="2">
        <v>20.7399997711182</v>
      </c>
      <c r="K445" s="4">
        <f>COUNT(E445:J445)</f>
        <v>1</v>
      </c>
      <c r="R445">
        <f>COUNT(L445:Q445)</f>
        <v>0</v>
      </c>
      <c r="V445" s="4">
        <f>COUNT(S445:U445)</f>
        <v>0</v>
      </c>
      <c r="Y445" s="3">
        <v>21.430000305175799</v>
      </c>
      <c r="Z445" s="4">
        <f>COUNT(W445:Y445)</f>
        <v>1</v>
      </c>
      <c r="AA445" s="19">
        <v>0.51648955202026303</v>
      </c>
      <c r="AB445" s="20">
        <v>0.45666662851969497</v>
      </c>
      <c r="AC445" s="19">
        <v>0.170470660769725</v>
      </c>
      <c r="AD445" s="21">
        <v>-1.14333343505859</v>
      </c>
      <c r="AE445" t="s">
        <v>27</v>
      </c>
      <c r="AF445">
        <v>3</v>
      </c>
      <c r="AG445">
        <v>0.99999800000000005</v>
      </c>
      <c r="AH445">
        <v>1.5462E-3</v>
      </c>
      <c r="AI445">
        <v>82.028999999999996</v>
      </c>
      <c r="AJ445">
        <v>57.152999999999999</v>
      </c>
      <c r="AK445">
        <v>82.028999999999996</v>
      </c>
      <c r="AL445">
        <v>1.4907999999999999</v>
      </c>
      <c r="AM445">
        <v>56.834200000000003</v>
      </c>
      <c r="AN445" t="s">
        <v>28</v>
      </c>
      <c r="AO445" t="s">
        <v>1540</v>
      </c>
      <c r="AP445" t="s">
        <v>1541</v>
      </c>
      <c r="AQ445" t="s">
        <v>34</v>
      </c>
      <c r="AR445">
        <v>1</v>
      </c>
    </row>
    <row r="446" spans="1:44" x14ac:dyDescent="0.25">
      <c r="A446" t="s">
        <v>1542</v>
      </c>
      <c r="B446">
        <v>231</v>
      </c>
      <c r="C446" t="s">
        <v>1543</v>
      </c>
      <c r="D446" s="15" t="s">
        <v>1544</v>
      </c>
      <c r="F446" s="3">
        <v>22.899999618530298</v>
      </c>
      <c r="I446" s="3">
        <v>23.610000610351602</v>
      </c>
      <c r="J446" s="3">
        <v>23.719999313354499</v>
      </c>
      <c r="K446" s="4">
        <f>COUNT(E446:J446)</f>
        <v>3</v>
      </c>
      <c r="M446">
        <v>21.9899997711182</v>
      </c>
      <c r="P446">
        <v>23.620000839233398</v>
      </c>
      <c r="Q446">
        <v>22.709999084472699</v>
      </c>
      <c r="R446">
        <f>COUNT(L446:Q446)</f>
        <v>3</v>
      </c>
      <c r="T446" s="3">
        <v>22.469999313354499</v>
      </c>
      <c r="U446" s="3">
        <v>23.549999237060501</v>
      </c>
      <c r="V446" s="4">
        <f>COUNT(S446:U446)</f>
        <v>2</v>
      </c>
      <c r="W446">
        <v>21.649999618530298</v>
      </c>
      <c r="Y446" s="3">
        <v>23.4799995422363</v>
      </c>
      <c r="Z446" s="4">
        <f>COUNT(W446:Y446)</f>
        <v>2</v>
      </c>
      <c r="AA446" s="19">
        <v>0.77092472962780501</v>
      </c>
      <c r="AB446" s="20">
        <v>-0.63499959309895704</v>
      </c>
      <c r="AC446" s="19">
        <v>0.741102290092579</v>
      </c>
      <c r="AD446" s="21">
        <v>-0.65666643778483202</v>
      </c>
      <c r="AE446" t="s">
        <v>27</v>
      </c>
      <c r="AF446">
        <v>3</v>
      </c>
      <c r="AG446">
        <v>1</v>
      </c>
      <c r="AH446" s="1">
        <v>2.7600000000000001E-92</v>
      </c>
      <c r="AI446">
        <v>210.43</v>
      </c>
      <c r="AJ446">
        <v>171.56</v>
      </c>
      <c r="AK446">
        <v>38.996000000000002</v>
      </c>
      <c r="AL446">
        <v>-0.56030000000000002</v>
      </c>
      <c r="AM446">
        <v>38.996099999999998</v>
      </c>
      <c r="AN446" t="s">
        <v>28</v>
      </c>
      <c r="AO446" t="s">
        <v>1547</v>
      </c>
      <c r="AP446" t="s">
        <v>1548</v>
      </c>
      <c r="AQ446" t="s">
        <v>34</v>
      </c>
      <c r="AR446">
        <v>1</v>
      </c>
    </row>
    <row r="447" spans="1:44" x14ac:dyDescent="0.25">
      <c r="A447" t="s">
        <v>1542</v>
      </c>
      <c r="B447">
        <v>263</v>
      </c>
      <c r="C447" t="s">
        <v>1543</v>
      </c>
      <c r="D447" s="15" t="s">
        <v>1544</v>
      </c>
      <c r="F447" s="3">
        <v>23.9799995422363</v>
      </c>
      <c r="I447" s="3">
        <v>24.600000381469702</v>
      </c>
      <c r="J447" s="3">
        <v>25.280000686645501</v>
      </c>
      <c r="K447" s="4">
        <f>COUNT(E447:J447)</f>
        <v>3</v>
      </c>
      <c r="M447">
        <v>24.340000152587901</v>
      </c>
      <c r="N447">
        <v>24.719999313354499</v>
      </c>
      <c r="Q447">
        <v>25.069999694824201</v>
      </c>
      <c r="R447">
        <f>COUNT(L447:Q447)</f>
        <v>3</v>
      </c>
      <c r="T447" s="3">
        <v>24.399999618530298</v>
      </c>
      <c r="U447" s="3">
        <v>25.040000915527301</v>
      </c>
      <c r="V447" s="4">
        <f>COUNT(S447:U447)</f>
        <v>2</v>
      </c>
      <c r="W447">
        <v>23.959999084472699</v>
      </c>
      <c r="X447">
        <v>24.409999847412099</v>
      </c>
      <c r="Y447" s="3">
        <v>24.319999694824201</v>
      </c>
      <c r="Z447" s="4">
        <f>COUNT(W447:Y447)</f>
        <v>3</v>
      </c>
      <c r="AA447" s="19">
        <v>0.66993487554534403</v>
      </c>
      <c r="AB447" s="20">
        <v>-1.17000007629395</v>
      </c>
      <c r="AC447" s="19">
        <v>0.23305028041147799</v>
      </c>
      <c r="AD447" s="21">
        <v>-2.8749996821085602</v>
      </c>
      <c r="AE447" t="s">
        <v>27</v>
      </c>
      <c r="AF447">
        <v>3</v>
      </c>
      <c r="AG447">
        <v>1</v>
      </c>
      <c r="AH447" s="1">
        <v>2.3000000000000002E-50</v>
      </c>
      <c r="AI447">
        <v>150.72999999999999</v>
      </c>
      <c r="AJ447">
        <v>136.19999999999999</v>
      </c>
      <c r="AK447">
        <v>109.94</v>
      </c>
      <c r="AL447">
        <v>0.14907999999999999</v>
      </c>
      <c r="AM447">
        <v>92.336200000000005</v>
      </c>
      <c r="AN447" t="s">
        <v>28</v>
      </c>
      <c r="AO447" t="s">
        <v>1545</v>
      </c>
      <c r="AP447" t="s">
        <v>1546</v>
      </c>
      <c r="AQ447" t="s">
        <v>34</v>
      </c>
      <c r="AR447">
        <v>1</v>
      </c>
    </row>
    <row r="448" spans="1:44" x14ac:dyDescent="0.25">
      <c r="A448" t="s">
        <v>1549</v>
      </c>
      <c r="B448">
        <v>452</v>
      </c>
      <c r="C448" t="s">
        <v>1550</v>
      </c>
      <c r="D448" s="15" t="s">
        <v>1551</v>
      </c>
      <c r="K448" s="4">
        <f>COUNT(E448:J448)</f>
        <v>0</v>
      </c>
      <c r="M448">
        <v>23.610000610351602</v>
      </c>
      <c r="R448">
        <f>COUNT(L448:Q448)</f>
        <v>1</v>
      </c>
      <c r="T448" s="3">
        <v>24.110000610351602</v>
      </c>
      <c r="V448" s="4">
        <f>COUNT(S448:U448)</f>
        <v>1</v>
      </c>
      <c r="X448">
        <v>23.799999237060501</v>
      </c>
      <c r="Z448" s="4">
        <f>COUNT(W448:Y448)</f>
        <v>1</v>
      </c>
      <c r="AA448" s="19">
        <v>0.170470660769726</v>
      </c>
      <c r="AB448" s="20">
        <v>-2.0366668701171902</v>
      </c>
      <c r="AC448" s="19">
        <v>0.60886975598714099</v>
      </c>
      <c r="AD448" s="21">
        <v>-0.99833297729492199</v>
      </c>
      <c r="AE448" t="s">
        <v>27</v>
      </c>
      <c r="AF448">
        <v>2</v>
      </c>
      <c r="AG448">
        <v>1</v>
      </c>
      <c r="AH448">
        <v>9.5705900000000003E-3</v>
      </c>
      <c r="AI448">
        <v>82.417000000000002</v>
      </c>
      <c r="AJ448">
        <v>21.254999999999999</v>
      </c>
      <c r="AK448">
        <v>74.840999999999994</v>
      </c>
      <c r="AL448">
        <v>-0.60094999999999998</v>
      </c>
      <c r="AM448">
        <v>74.841099999999997</v>
      </c>
      <c r="AN448" t="s">
        <v>28</v>
      </c>
      <c r="AO448" t="s">
        <v>1552</v>
      </c>
      <c r="AP448" t="s">
        <v>1553</v>
      </c>
      <c r="AQ448" t="s">
        <v>34</v>
      </c>
      <c r="AR448">
        <v>1</v>
      </c>
    </row>
    <row r="449" spans="1:44" x14ac:dyDescent="0.25">
      <c r="A449" t="s">
        <v>1549</v>
      </c>
      <c r="B449">
        <v>226</v>
      </c>
      <c r="C449" t="s">
        <v>1550</v>
      </c>
      <c r="D449" s="15" t="s">
        <v>1551</v>
      </c>
      <c r="F449" s="3">
        <v>24.360000610351602</v>
      </c>
      <c r="H449" s="3">
        <v>22.5200004577637</v>
      </c>
      <c r="I449" s="3">
        <v>24.5</v>
      </c>
      <c r="J449" s="3">
        <v>24.940000534057599</v>
      </c>
      <c r="K449" s="4">
        <f>COUNT(E449:J449)</f>
        <v>4</v>
      </c>
      <c r="L449">
        <v>22.889999389648398</v>
      </c>
      <c r="M449">
        <v>23.75</v>
      </c>
      <c r="N449">
        <v>23.709999084472699</v>
      </c>
      <c r="O449">
        <v>23.2399997711182</v>
      </c>
      <c r="P449">
        <v>24.440000534057599</v>
      </c>
      <c r="Q449">
        <v>24.079999923706101</v>
      </c>
      <c r="R449">
        <f>COUNT(L449:Q449)</f>
        <v>6</v>
      </c>
      <c r="T449" s="3">
        <v>23.899999618530298</v>
      </c>
      <c r="U449" s="3">
        <v>25.430000305175799</v>
      </c>
      <c r="V449" s="4">
        <f>COUNT(S449:U449)</f>
        <v>2</v>
      </c>
      <c r="W449">
        <v>23.610000610351602</v>
      </c>
      <c r="X449">
        <v>23.840000152587901</v>
      </c>
      <c r="Y449" s="3">
        <v>24.25</v>
      </c>
      <c r="Z449" s="4">
        <f>COUNT(W449:Y449)</f>
        <v>3</v>
      </c>
      <c r="AA449" s="19">
        <v>0.87763469500445102</v>
      </c>
      <c r="AB449" s="20">
        <v>-0.389999707539879</v>
      </c>
      <c r="AC449" s="19">
        <v>0.56460065044772201</v>
      </c>
      <c r="AD449" s="21">
        <v>-0.21500047047933199</v>
      </c>
      <c r="AE449" t="s">
        <v>27</v>
      </c>
      <c r="AF449">
        <v>3</v>
      </c>
      <c r="AG449">
        <v>1</v>
      </c>
      <c r="AH449" s="1">
        <v>1.49E-142</v>
      </c>
      <c r="AI449">
        <v>228.11</v>
      </c>
      <c r="AJ449">
        <v>193.84</v>
      </c>
      <c r="AK449">
        <v>34.173999999999999</v>
      </c>
      <c r="AL449">
        <v>2.9707000000000001E-2</v>
      </c>
      <c r="AM449">
        <v>34.173900000000003</v>
      </c>
      <c r="AN449" t="s">
        <v>28</v>
      </c>
      <c r="AO449" t="s">
        <v>1554</v>
      </c>
      <c r="AP449" t="s">
        <v>1555</v>
      </c>
      <c r="AQ449" t="s">
        <v>34</v>
      </c>
      <c r="AR449">
        <v>1</v>
      </c>
    </row>
    <row r="450" spans="1:44" x14ac:dyDescent="0.25">
      <c r="A450" t="s">
        <v>1549</v>
      </c>
      <c r="B450">
        <v>261</v>
      </c>
      <c r="C450" t="s">
        <v>1556</v>
      </c>
      <c r="D450" s="15" t="s">
        <v>1557</v>
      </c>
      <c r="E450" s="2">
        <v>22.290000915527301</v>
      </c>
      <c r="G450" s="3">
        <v>22.5200004577637</v>
      </c>
      <c r="K450" s="4">
        <f>COUNT(E450:J450)</f>
        <v>2</v>
      </c>
      <c r="R450">
        <f>COUNT(L450:Q450)</f>
        <v>0</v>
      </c>
      <c r="T450" s="3">
        <v>22.920000076293899</v>
      </c>
      <c r="U450" s="3">
        <v>22.389999389648398</v>
      </c>
      <c r="V450" s="4">
        <f>COUNT(S450:U450)</f>
        <v>2</v>
      </c>
      <c r="Z450" s="4">
        <f>COUNT(W450:Y450)</f>
        <v>0</v>
      </c>
      <c r="AA450" s="19">
        <v>0.36834414196341198</v>
      </c>
      <c r="AB450" s="20">
        <v>-1.63499959309896</v>
      </c>
      <c r="AC450" s="19" t="s">
        <v>28</v>
      </c>
      <c r="AD450" s="21">
        <v>0</v>
      </c>
      <c r="AE450" t="s">
        <v>27</v>
      </c>
      <c r="AF450">
        <v>3</v>
      </c>
      <c r="AG450">
        <v>0.65173199999999998</v>
      </c>
      <c r="AH450">
        <v>4.33499E-4</v>
      </c>
      <c r="AI450">
        <v>63.997999999999998</v>
      </c>
      <c r="AJ450">
        <v>23.504999999999999</v>
      </c>
      <c r="AK450">
        <v>63.997999999999998</v>
      </c>
      <c r="AL450">
        <v>-0.40916999999999998</v>
      </c>
      <c r="AM450">
        <v>2.7215500000000001</v>
      </c>
      <c r="AN450" t="s">
        <v>28</v>
      </c>
      <c r="AO450" t="s">
        <v>1560</v>
      </c>
      <c r="AP450" t="s">
        <v>1561</v>
      </c>
      <c r="AQ450" t="s">
        <v>34</v>
      </c>
      <c r="AR450">
        <v>1</v>
      </c>
    </row>
    <row r="451" spans="1:44" x14ac:dyDescent="0.25">
      <c r="A451" t="s">
        <v>1549</v>
      </c>
      <c r="B451">
        <v>255</v>
      </c>
      <c r="C451" t="s">
        <v>1556</v>
      </c>
      <c r="D451" s="15" t="s">
        <v>1557</v>
      </c>
      <c r="E451" s="2">
        <v>23.430000305175799</v>
      </c>
      <c r="F451" s="3">
        <v>24.659999847412099</v>
      </c>
      <c r="G451" s="3">
        <v>23.4799995422363</v>
      </c>
      <c r="H451" s="3">
        <v>22.7700004577637</v>
      </c>
      <c r="I451" s="3">
        <v>25.180000305175799</v>
      </c>
      <c r="J451" s="3">
        <v>25.139999389648398</v>
      </c>
      <c r="K451" s="4">
        <f>COUNT(E451:J451)</f>
        <v>6</v>
      </c>
      <c r="L451">
        <v>23.530000686645501</v>
      </c>
      <c r="M451">
        <v>23.969999313354499</v>
      </c>
      <c r="N451">
        <v>24.069999694824201</v>
      </c>
      <c r="O451">
        <v>23.649999618530298</v>
      </c>
      <c r="P451">
        <v>24.75</v>
      </c>
      <c r="Q451">
        <v>24.799999237060501</v>
      </c>
      <c r="R451">
        <f>COUNT(L451:Q451)</f>
        <v>6</v>
      </c>
      <c r="S451" s="2">
        <v>22.659999847412099</v>
      </c>
      <c r="T451" s="3">
        <v>24.469999313354499</v>
      </c>
      <c r="U451" s="3">
        <v>25.409999847412099</v>
      </c>
      <c r="V451" s="4">
        <f>COUNT(S451:U451)</f>
        <v>3</v>
      </c>
      <c r="W451">
        <v>24.139999389648398</v>
      </c>
      <c r="X451">
        <v>24.190000534057599</v>
      </c>
      <c r="Y451" s="3">
        <v>24.75</v>
      </c>
      <c r="Z451" s="4">
        <f>COUNT(W451:Y451)</f>
        <v>3</v>
      </c>
      <c r="AA451" s="19">
        <v>0.93313509470842604</v>
      </c>
      <c r="AB451" s="20">
        <v>-6.9999694824218806E-2</v>
      </c>
      <c r="AC451" s="19">
        <v>0.52535155201498596</v>
      </c>
      <c r="AD451" s="21">
        <v>-0.23166688283284401</v>
      </c>
      <c r="AE451" t="s">
        <v>27</v>
      </c>
      <c r="AF451">
        <v>3</v>
      </c>
      <c r="AG451">
        <v>1</v>
      </c>
      <c r="AH451" s="1">
        <v>2.0999999999999999E-286</v>
      </c>
      <c r="AI451">
        <v>274.17</v>
      </c>
      <c r="AJ451">
        <v>235.49</v>
      </c>
      <c r="AK451">
        <v>177.4</v>
      </c>
      <c r="AL451">
        <v>-0.89198999999999995</v>
      </c>
      <c r="AM451">
        <v>84.4709</v>
      </c>
      <c r="AN451" t="s">
        <v>28</v>
      </c>
      <c r="AO451" t="s">
        <v>1558</v>
      </c>
      <c r="AP451" t="s">
        <v>1559</v>
      </c>
      <c r="AQ451" t="s">
        <v>34</v>
      </c>
      <c r="AR451">
        <v>1</v>
      </c>
    </row>
    <row r="452" spans="1:44" x14ac:dyDescent="0.25">
      <c r="A452" t="s">
        <v>1562</v>
      </c>
      <c r="B452">
        <v>76</v>
      </c>
      <c r="C452" t="s">
        <v>1563</v>
      </c>
      <c r="D452" s="15" t="s">
        <v>1564</v>
      </c>
      <c r="E452" s="2">
        <v>23.469999313354499</v>
      </c>
      <c r="F452" s="3">
        <v>24.680000305175799</v>
      </c>
      <c r="G452" s="3">
        <v>22.090000152587901</v>
      </c>
      <c r="H452" s="3">
        <v>23.0100002288818</v>
      </c>
      <c r="I452" s="3">
        <v>25.120000839233398</v>
      </c>
      <c r="K452" s="4">
        <f>COUNT(E452:J452)</f>
        <v>5</v>
      </c>
      <c r="L452">
        <v>23.709999084472699</v>
      </c>
      <c r="M452">
        <v>24.7299995422363</v>
      </c>
      <c r="O452">
        <v>23.379999160766602</v>
      </c>
      <c r="P452">
        <v>25.350000381469702</v>
      </c>
      <c r="R452">
        <f>COUNT(L452:Q452)</f>
        <v>4</v>
      </c>
      <c r="S452" s="2">
        <v>23.049999237060501</v>
      </c>
      <c r="T452" s="3">
        <v>25.280000686645501</v>
      </c>
      <c r="V452" s="4">
        <f>COUNT(S452:U452)</f>
        <v>2</v>
      </c>
      <c r="W452">
        <v>23.659999847412099</v>
      </c>
      <c r="X452">
        <v>24.969999313354499</v>
      </c>
      <c r="Z452" s="4">
        <f>COUNT(W452:Y452)</f>
        <v>2</v>
      </c>
      <c r="AA452" s="19">
        <v>0.77520347471551199</v>
      </c>
      <c r="AB452" s="20">
        <v>0.61833349863688303</v>
      </c>
      <c r="AC452" s="19">
        <v>0.99524852075942305</v>
      </c>
      <c r="AD452" s="21">
        <v>-1.5000025431316301E-2</v>
      </c>
      <c r="AE452" t="s">
        <v>27</v>
      </c>
      <c r="AF452">
        <v>2</v>
      </c>
      <c r="AG452">
        <v>1</v>
      </c>
      <c r="AH452" s="1">
        <v>3.4599999999999998E-15</v>
      </c>
      <c r="AI452">
        <v>157.19999999999999</v>
      </c>
      <c r="AJ452">
        <v>120.02</v>
      </c>
      <c r="AK452">
        <v>107.35</v>
      </c>
      <c r="AL452">
        <v>-0.16261999999999999</v>
      </c>
      <c r="AM452">
        <v>107.348</v>
      </c>
      <c r="AN452" t="s">
        <v>28</v>
      </c>
      <c r="AO452" t="s">
        <v>1565</v>
      </c>
      <c r="AP452" t="s">
        <v>1566</v>
      </c>
      <c r="AQ452" t="s">
        <v>34</v>
      </c>
      <c r="AR452">
        <v>1</v>
      </c>
    </row>
    <row r="453" spans="1:44" x14ac:dyDescent="0.25">
      <c r="A453" t="s">
        <v>1562</v>
      </c>
      <c r="B453">
        <v>645</v>
      </c>
      <c r="C453" t="s">
        <v>1563</v>
      </c>
      <c r="D453" s="15" t="s">
        <v>1564</v>
      </c>
      <c r="K453" s="4">
        <f>COUNT(E453:J453)</f>
        <v>0</v>
      </c>
      <c r="M453">
        <v>23.899999618530298</v>
      </c>
      <c r="P453">
        <v>23.870000839233398</v>
      </c>
      <c r="R453">
        <f>COUNT(L453:Q453)</f>
        <v>2</v>
      </c>
      <c r="V453" s="4">
        <f>COUNT(S453:U453)</f>
        <v>0</v>
      </c>
      <c r="Z453" s="4">
        <f>COUNT(W453:Y453)</f>
        <v>0</v>
      </c>
      <c r="AA453" s="19" t="s">
        <v>28</v>
      </c>
      <c r="AB453" s="20">
        <v>0</v>
      </c>
      <c r="AC453" s="19">
        <v>0.31589285008564</v>
      </c>
      <c r="AD453" s="21">
        <v>1.9616667429606101</v>
      </c>
      <c r="AE453" t="s">
        <v>27</v>
      </c>
      <c r="AF453">
        <v>3</v>
      </c>
      <c r="AG453">
        <v>0.70665599999999995</v>
      </c>
      <c r="AH453">
        <v>1.1195800000000001E-2</v>
      </c>
      <c r="AI453">
        <v>50.826999999999998</v>
      </c>
      <c r="AJ453">
        <v>21.472000000000001</v>
      </c>
      <c r="AK453">
        <v>50.826999999999998</v>
      </c>
      <c r="AL453">
        <v>-0.63183</v>
      </c>
      <c r="AM453">
        <v>3.9371100000000001</v>
      </c>
      <c r="AN453" t="s">
        <v>28</v>
      </c>
      <c r="AO453" t="s">
        <v>1567</v>
      </c>
      <c r="AP453" t="s">
        <v>1568</v>
      </c>
      <c r="AQ453" t="s">
        <v>34</v>
      </c>
      <c r="AR453">
        <v>1</v>
      </c>
    </row>
    <row r="454" spans="1:44" x14ac:dyDescent="0.25">
      <c r="A454" t="s">
        <v>1569</v>
      </c>
      <c r="B454">
        <v>2</v>
      </c>
      <c r="C454" t="s">
        <v>1570</v>
      </c>
      <c r="D454" s="15" t="s">
        <v>1571</v>
      </c>
      <c r="K454" s="4">
        <f>COUNT(E454:J454)</f>
        <v>0</v>
      </c>
      <c r="M454">
        <v>22.5200004577637</v>
      </c>
      <c r="P454">
        <v>22.690000534057599</v>
      </c>
      <c r="R454">
        <f>COUNT(L454:Q454)</f>
        <v>2</v>
      </c>
      <c r="V454" s="4">
        <f>COUNT(S454:U454)</f>
        <v>0</v>
      </c>
      <c r="Z454" s="4">
        <f>COUNT(W454:Y454)</f>
        <v>0</v>
      </c>
      <c r="AA454" s="19" t="s">
        <v>28</v>
      </c>
      <c r="AB454" s="20">
        <v>0</v>
      </c>
      <c r="AC454" s="19">
        <v>0.31600534734477898</v>
      </c>
      <c r="AD454" s="21">
        <v>1.5350001653035501</v>
      </c>
      <c r="AE454" t="s">
        <v>27</v>
      </c>
      <c r="AF454">
        <v>3</v>
      </c>
      <c r="AG454">
        <v>0.988896</v>
      </c>
      <c r="AH454">
        <v>4.4703099999999999E-3</v>
      </c>
      <c r="AI454">
        <v>35.97</v>
      </c>
      <c r="AJ454">
        <v>31.213000000000001</v>
      </c>
      <c r="AK454">
        <v>34.860999999999997</v>
      </c>
      <c r="AL454">
        <v>-3.5638999999999998</v>
      </c>
      <c r="AM454">
        <v>22.028300000000002</v>
      </c>
      <c r="AN454" t="s">
        <v>28</v>
      </c>
      <c r="AO454" t="s">
        <v>1572</v>
      </c>
      <c r="AP454" t="s">
        <v>1573</v>
      </c>
      <c r="AQ454" t="s">
        <v>34</v>
      </c>
      <c r="AR454">
        <v>1</v>
      </c>
    </row>
    <row r="455" spans="1:44" x14ac:dyDescent="0.25">
      <c r="A455" s="10" t="s">
        <v>1574</v>
      </c>
      <c r="B455" s="10">
        <v>354</v>
      </c>
      <c r="C455" s="10" t="s">
        <v>1575</v>
      </c>
      <c r="D455" s="15" t="s">
        <v>1576</v>
      </c>
      <c r="E455" s="11"/>
      <c r="F455" s="12"/>
      <c r="G455" s="12"/>
      <c r="H455" s="12"/>
      <c r="I455" s="12"/>
      <c r="J455" s="12">
        <v>22.209999084472699</v>
      </c>
      <c r="K455" s="13">
        <f>COUNT(E455:J455)</f>
        <v>1</v>
      </c>
      <c r="L455" s="10"/>
      <c r="M455" s="10"/>
      <c r="N455" s="10"/>
      <c r="O455" s="10"/>
      <c r="P455" s="10"/>
      <c r="Q455" s="10"/>
      <c r="R455" s="10">
        <f>COUNT(L455:Q455)</f>
        <v>0</v>
      </c>
      <c r="S455" s="11"/>
      <c r="T455" s="12"/>
      <c r="U455" s="12">
        <v>22.299999237060501</v>
      </c>
      <c r="V455" s="13">
        <f>COUNT(S455:U455)</f>
        <v>1</v>
      </c>
      <c r="W455" s="10">
        <v>21.5</v>
      </c>
      <c r="X455" s="10">
        <v>22.030000686645501</v>
      </c>
      <c r="Y455" s="12"/>
      <c r="Z455" s="13">
        <f>COUNT(W455:Y455)</f>
        <v>2</v>
      </c>
      <c r="AA455" s="19">
        <v>0.61518903367506195</v>
      </c>
      <c r="AB455" s="20">
        <v>-0.73166656494140603</v>
      </c>
      <c r="AC455" s="19">
        <v>1.9044667625277401E-2</v>
      </c>
      <c r="AD455" s="21">
        <v>-2.5100002288818399</v>
      </c>
      <c r="AE455" s="10" t="s">
        <v>27</v>
      </c>
      <c r="AF455" s="10">
        <v>2</v>
      </c>
      <c r="AG455" s="10">
        <v>0.87454100000000001</v>
      </c>
      <c r="AH455" s="14">
        <v>3.0999999999999999E-19</v>
      </c>
      <c r="AI455" s="10">
        <v>94.632000000000005</v>
      </c>
      <c r="AJ455" s="10">
        <v>81.531999999999996</v>
      </c>
      <c r="AK455" s="10">
        <v>70.120999999999995</v>
      </c>
      <c r="AL455" s="10">
        <v>1.9659</v>
      </c>
      <c r="AM455" s="10">
        <v>8.9822799999999994</v>
      </c>
      <c r="AN455" s="10" t="s">
        <v>28</v>
      </c>
      <c r="AO455" s="10" t="s">
        <v>1579</v>
      </c>
      <c r="AP455" s="10" t="s">
        <v>1580</v>
      </c>
      <c r="AQ455" s="10" t="s">
        <v>1338</v>
      </c>
      <c r="AR455" s="10">
        <v>1</v>
      </c>
    </row>
    <row r="456" spans="1:44" x14ac:dyDescent="0.25">
      <c r="A456" t="s">
        <v>1574</v>
      </c>
      <c r="B456">
        <v>353</v>
      </c>
      <c r="C456" t="s">
        <v>1575</v>
      </c>
      <c r="D456" s="15" t="s">
        <v>1576</v>
      </c>
      <c r="F456" s="3">
        <v>21.889999389648398</v>
      </c>
      <c r="K456" s="4">
        <f>COUNT(E456:J456)</f>
        <v>1</v>
      </c>
      <c r="Q456">
        <v>21.5</v>
      </c>
      <c r="R456">
        <f>COUNT(L456:Q456)</f>
        <v>1</v>
      </c>
      <c r="V456" s="4">
        <f>COUNT(S456:U456)</f>
        <v>0</v>
      </c>
      <c r="Z456" s="4">
        <f>COUNT(W456:Y456)</f>
        <v>0</v>
      </c>
      <c r="AA456" s="19">
        <v>0.51648955202026303</v>
      </c>
      <c r="AB456" s="20">
        <v>0.64833323160807399</v>
      </c>
      <c r="AC456" s="19">
        <v>0.51648955202026503</v>
      </c>
      <c r="AD456" s="21">
        <v>0.58333333333333204</v>
      </c>
      <c r="AE456" t="s">
        <v>27</v>
      </c>
      <c r="AF456">
        <v>2</v>
      </c>
      <c r="AG456">
        <v>0.62086600000000003</v>
      </c>
      <c r="AH456">
        <v>2.5850500000000002E-4</v>
      </c>
      <c r="AI456">
        <v>69.361000000000004</v>
      </c>
      <c r="AJ456">
        <v>57.16</v>
      </c>
      <c r="AK456">
        <v>44.640999999999998</v>
      </c>
      <c r="AL456">
        <v>1.3125</v>
      </c>
      <c r="AM456">
        <v>2.29216</v>
      </c>
      <c r="AN456" t="s">
        <v>28</v>
      </c>
      <c r="AO456" t="s">
        <v>1577</v>
      </c>
      <c r="AP456" t="s">
        <v>1578</v>
      </c>
      <c r="AQ456" t="s">
        <v>424</v>
      </c>
      <c r="AR456">
        <v>1</v>
      </c>
    </row>
    <row r="457" spans="1:44" x14ac:dyDescent="0.25">
      <c r="A457" t="s">
        <v>1581</v>
      </c>
      <c r="B457">
        <v>1395</v>
      </c>
      <c r="C457" t="s">
        <v>1582</v>
      </c>
      <c r="D457" s="15" t="s">
        <v>1583</v>
      </c>
      <c r="F457" s="3">
        <v>24.219999313354499</v>
      </c>
      <c r="G457" s="3">
        <v>23.9799995422363</v>
      </c>
      <c r="I457" s="3">
        <v>24.690000534057599</v>
      </c>
      <c r="J457" s="3">
        <v>24.219999313354499</v>
      </c>
      <c r="K457" s="4">
        <f>COUNT(E457:J457)</f>
        <v>4</v>
      </c>
      <c r="M457">
        <v>23.540000915527301</v>
      </c>
      <c r="N457">
        <v>23.149999618530298</v>
      </c>
      <c r="P457">
        <v>24.780000686645501</v>
      </c>
      <c r="Q457">
        <v>24.0100002288818</v>
      </c>
      <c r="R457">
        <f>COUNT(L457:Q457)</f>
        <v>4</v>
      </c>
      <c r="T457" s="3">
        <v>24.709999084472699</v>
      </c>
      <c r="U457" s="3">
        <v>23.9799995422363</v>
      </c>
      <c r="V457" s="4">
        <f>COUNT(S457:U457)</f>
        <v>2</v>
      </c>
      <c r="X457">
        <v>23.9799995422363</v>
      </c>
      <c r="Y457" s="3">
        <v>24.309999465942401</v>
      </c>
      <c r="Z457" s="4">
        <f>COUNT(W457:Y457)</f>
        <v>2</v>
      </c>
      <c r="AA457" s="19">
        <v>0.98549842376550101</v>
      </c>
      <c r="AB457" s="20">
        <v>-4.4999758402507702E-2</v>
      </c>
      <c r="AC457" s="19">
        <v>0.93810666186641301</v>
      </c>
      <c r="AD457" s="21">
        <v>-0.183332761128742</v>
      </c>
      <c r="AE457" t="s">
        <v>27</v>
      </c>
      <c r="AF457">
        <v>2</v>
      </c>
      <c r="AG457">
        <v>1</v>
      </c>
      <c r="AH457">
        <v>2.9704599999999997E-4</v>
      </c>
      <c r="AI457">
        <v>125.54</v>
      </c>
      <c r="AJ457">
        <v>93.247</v>
      </c>
      <c r="AK457">
        <v>84.891999999999996</v>
      </c>
      <c r="AL457">
        <v>0.20436000000000001</v>
      </c>
      <c r="AM457">
        <v>84.891900000000007</v>
      </c>
      <c r="AN457" t="s">
        <v>28</v>
      </c>
      <c r="AO457" t="s">
        <v>1584</v>
      </c>
      <c r="AP457" t="s">
        <v>1585</v>
      </c>
      <c r="AQ457" t="s">
        <v>34</v>
      </c>
      <c r="AR457">
        <v>1</v>
      </c>
    </row>
    <row r="458" spans="1:44" x14ac:dyDescent="0.25">
      <c r="A458" t="s">
        <v>1581</v>
      </c>
      <c r="B458">
        <v>1907</v>
      </c>
      <c r="C458" t="s">
        <v>1582</v>
      </c>
      <c r="D458" s="15" t="s">
        <v>1583</v>
      </c>
      <c r="E458" s="2">
        <v>25.090000152587901</v>
      </c>
      <c r="F458" s="3">
        <v>26.670000076293899</v>
      </c>
      <c r="G458" s="3">
        <v>25.9899997711182</v>
      </c>
      <c r="H458" s="3">
        <v>24.809999465942401</v>
      </c>
      <c r="I458" s="3">
        <v>27.2700004577637</v>
      </c>
      <c r="J458" s="3">
        <v>26.870000839233398</v>
      </c>
      <c r="K458" s="4">
        <f>COUNT(E458:J458)</f>
        <v>6</v>
      </c>
      <c r="L458">
        <v>26</v>
      </c>
      <c r="M458">
        <v>26.530000686645501</v>
      </c>
      <c r="N458">
        <v>26.430000305175799</v>
      </c>
      <c r="O458">
        <v>25.340000152587901</v>
      </c>
      <c r="P458">
        <v>27.059999465942401</v>
      </c>
      <c r="Q458">
        <v>26.860000610351602</v>
      </c>
      <c r="R458">
        <f>COUNT(L458:Q458)</f>
        <v>6</v>
      </c>
      <c r="S458" s="2">
        <v>24.600000381469702</v>
      </c>
      <c r="T458" s="3">
        <v>26.600000381469702</v>
      </c>
      <c r="U458" s="3">
        <v>26.4899997711182</v>
      </c>
      <c r="V458" s="4">
        <f>COUNT(S458:U458)</f>
        <v>3</v>
      </c>
      <c r="W458">
        <v>26.319999694824201</v>
      </c>
      <c r="X458">
        <v>26.620000839233398</v>
      </c>
      <c r="Y458" s="3">
        <v>26.549999237060501</v>
      </c>
      <c r="Z458" s="4">
        <f>COUNT(W458:Y458)</f>
        <v>3</v>
      </c>
      <c r="AA458" s="19">
        <v>0.77260553173452495</v>
      </c>
      <c r="AB458" s="20">
        <v>0.219999949137371</v>
      </c>
      <c r="AC458" s="19">
        <v>0.74689042176310505</v>
      </c>
      <c r="AD458" s="21">
        <v>-0.126666386922203</v>
      </c>
      <c r="AE458" t="s">
        <v>27</v>
      </c>
      <c r="AF458">
        <v>2</v>
      </c>
      <c r="AG458">
        <v>1</v>
      </c>
      <c r="AH458" s="1">
        <v>2.6400000000000002E-198</v>
      </c>
      <c r="AI458">
        <v>250.52</v>
      </c>
      <c r="AJ458">
        <v>230.84</v>
      </c>
      <c r="AK458">
        <v>244.18</v>
      </c>
      <c r="AL458">
        <v>-0.38025999999999999</v>
      </c>
      <c r="AM458">
        <v>70.990600000000001</v>
      </c>
      <c r="AN458" t="s">
        <v>28</v>
      </c>
      <c r="AO458" t="s">
        <v>1586</v>
      </c>
      <c r="AP458" t="s">
        <v>1587</v>
      </c>
      <c r="AQ458" t="s">
        <v>34</v>
      </c>
      <c r="AR458">
        <v>1</v>
      </c>
    </row>
    <row r="459" spans="1:44" x14ac:dyDescent="0.25">
      <c r="A459" t="s">
        <v>1588</v>
      </c>
      <c r="B459">
        <v>1039</v>
      </c>
      <c r="C459" t="s">
        <v>1589</v>
      </c>
      <c r="D459" s="15" t="s">
        <v>1590</v>
      </c>
      <c r="I459" s="3">
        <v>23.440000534057599</v>
      </c>
      <c r="J459" s="3">
        <v>24.049999237060501</v>
      </c>
      <c r="K459" s="4">
        <f>COUNT(E459:J459)</f>
        <v>2</v>
      </c>
      <c r="R459">
        <f>COUNT(L459:Q459)</f>
        <v>0</v>
      </c>
      <c r="U459" s="3">
        <v>22.840000152587901</v>
      </c>
      <c r="V459" s="4">
        <f>COUNT(S459:U459)</f>
        <v>1</v>
      </c>
      <c r="Z459" s="4">
        <f>COUNT(W459:Y459)</f>
        <v>0</v>
      </c>
      <c r="AA459" s="19">
        <v>0.888074664688004</v>
      </c>
      <c r="AB459" s="20">
        <v>0.30166657765706301</v>
      </c>
      <c r="AC459" s="19" t="s">
        <v>28</v>
      </c>
      <c r="AD459" s="21">
        <v>0</v>
      </c>
      <c r="AE459" t="s">
        <v>27</v>
      </c>
      <c r="AF459">
        <v>3</v>
      </c>
      <c r="AG459">
        <v>1</v>
      </c>
      <c r="AH459">
        <v>1.4204899999999999E-2</v>
      </c>
      <c r="AI459">
        <v>55.899000000000001</v>
      </c>
      <c r="AJ459">
        <v>31.827999999999999</v>
      </c>
      <c r="AK459">
        <v>36.944000000000003</v>
      </c>
      <c r="AL459">
        <v>0.60712999999999995</v>
      </c>
      <c r="AM459">
        <v>36.944400000000002</v>
      </c>
      <c r="AN459" t="s">
        <v>28</v>
      </c>
      <c r="AO459" t="s">
        <v>1591</v>
      </c>
      <c r="AP459" t="s">
        <v>1592</v>
      </c>
      <c r="AQ459" t="s">
        <v>78</v>
      </c>
      <c r="AR459">
        <v>1</v>
      </c>
    </row>
    <row r="460" spans="1:44" x14ac:dyDescent="0.25">
      <c r="A460" t="s">
        <v>1593</v>
      </c>
      <c r="B460">
        <v>21</v>
      </c>
      <c r="C460" t="s">
        <v>1594</v>
      </c>
      <c r="D460" s="15" t="s">
        <v>1595</v>
      </c>
      <c r="E460" s="2">
        <v>22.159999847412099</v>
      </c>
      <c r="I460" s="3">
        <v>22.969999313354499</v>
      </c>
      <c r="J460" s="3">
        <v>23.280000686645501</v>
      </c>
      <c r="K460" s="4">
        <f>COUNT(E460:J460)</f>
        <v>3</v>
      </c>
      <c r="L460">
        <v>22.659999847412099</v>
      </c>
      <c r="M460">
        <v>22.329999923706101</v>
      </c>
      <c r="N460">
        <v>22.459999084472699</v>
      </c>
      <c r="O460">
        <v>22.459999084472699</v>
      </c>
      <c r="P460">
        <v>23.5</v>
      </c>
      <c r="Q460">
        <v>23.25</v>
      </c>
      <c r="R460">
        <f>COUNT(L460:Q460)</f>
        <v>6</v>
      </c>
      <c r="U460" s="3">
        <v>22.9899997711182</v>
      </c>
      <c r="V460" s="4">
        <f>COUNT(S460:U460)</f>
        <v>1</v>
      </c>
      <c r="W460">
        <v>22.799999237060501</v>
      </c>
      <c r="X460">
        <v>22.7299995422363</v>
      </c>
      <c r="Y460" s="3">
        <v>23.530000686645501</v>
      </c>
      <c r="Z460" s="4">
        <f>COUNT(W460:Y460)</f>
        <v>3</v>
      </c>
      <c r="AA460" s="19">
        <v>0.71269059347873998</v>
      </c>
      <c r="AB460" s="20">
        <v>0.73833338419596495</v>
      </c>
      <c r="AC460" s="19">
        <v>0.48882104415787497</v>
      </c>
      <c r="AD460" s="21">
        <v>-0.243333498636879</v>
      </c>
      <c r="AE460" t="s">
        <v>27</v>
      </c>
      <c r="AF460">
        <v>3</v>
      </c>
      <c r="AG460">
        <v>1</v>
      </c>
      <c r="AH460" s="1">
        <v>4.5499999999999998E-12</v>
      </c>
      <c r="AI460">
        <v>105.22</v>
      </c>
      <c r="AJ460">
        <v>90.344999999999999</v>
      </c>
      <c r="AK460">
        <v>105.22</v>
      </c>
      <c r="AL460">
        <v>0.54376999999999998</v>
      </c>
      <c r="AM460">
        <v>72.053299999999993</v>
      </c>
      <c r="AN460" t="s">
        <v>28</v>
      </c>
      <c r="AO460" t="s">
        <v>1596</v>
      </c>
      <c r="AP460" t="s">
        <v>1597</v>
      </c>
      <c r="AQ460" t="s">
        <v>34</v>
      </c>
      <c r="AR460">
        <v>1</v>
      </c>
    </row>
    <row r="461" spans="1:44" x14ac:dyDescent="0.25">
      <c r="A461" t="s">
        <v>1598</v>
      </c>
      <c r="B461">
        <v>904</v>
      </c>
      <c r="C461" t="s">
        <v>1599</v>
      </c>
      <c r="D461" s="15" t="s">
        <v>1600</v>
      </c>
      <c r="E461" s="2">
        <v>22.0100002288818</v>
      </c>
      <c r="F461" s="3">
        <v>22.290000915527301</v>
      </c>
      <c r="G461" s="3">
        <v>22.209999084472699</v>
      </c>
      <c r="I461" s="3">
        <v>23.399999618530298</v>
      </c>
      <c r="J461" s="3">
        <v>22.629999160766602</v>
      </c>
      <c r="K461" s="4">
        <f>COUNT(E461:J461)</f>
        <v>5</v>
      </c>
      <c r="L461">
        <v>22.0100002288818</v>
      </c>
      <c r="M461">
        <v>22.690000534057599</v>
      </c>
      <c r="N461">
        <v>22.579999923706101</v>
      </c>
      <c r="O461">
        <v>21.610000610351602</v>
      </c>
      <c r="P461">
        <v>23.2700004577637</v>
      </c>
      <c r="Q461">
        <v>22.440000534057599</v>
      </c>
      <c r="R461">
        <f>COUNT(L461:Q461)</f>
        <v>6</v>
      </c>
      <c r="S461" s="2">
        <v>21.25</v>
      </c>
      <c r="T461" s="3">
        <v>22.399999618530298</v>
      </c>
      <c r="U461" s="3">
        <v>22.540000915527301</v>
      </c>
      <c r="V461" s="4">
        <f>COUNT(S461:U461)</f>
        <v>3</v>
      </c>
      <c r="W461">
        <v>21.840000152587901</v>
      </c>
      <c r="X461">
        <v>22.719999313354499</v>
      </c>
      <c r="Y461" s="3">
        <v>23.040000915527301</v>
      </c>
      <c r="Z461" s="4">
        <f>COUNT(W461:Y461)</f>
        <v>3</v>
      </c>
      <c r="AA461" s="19">
        <v>0.80061824306152496</v>
      </c>
      <c r="AB461" s="20">
        <v>-0.30666700998942198</v>
      </c>
      <c r="AC461" s="19">
        <v>0.81669914390177201</v>
      </c>
      <c r="AD461" s="21">
        <v>-9.9999745686851299E-2</v>
      </c>
      <c r="AE461" t="s">
        <v>27</v>
      </c>
      <c r="AF461">
        <v>3</v>
      </c>
      <c r="AG461">
        <v>0.99671100000000001</v>
      </c>
      <c r="AH461" s="1">
        <v>6.1199999999999996E-75</v>
      </c>
      <c r="AI461">
        <v>174.49</v>
      </c>
      <c r="AJ461">
        <v>143.08000000000001</v>
      </c>
      <c r="AK461">
        <v>72.474000000000004</v>
      </c>
      <c r="AL461">
        <v>2.1730999999999998</v>
      </c>
      <c r="AM461">
        <v>27.873899999999999</v>
      </c>
      <c r="AN461" t="s">
        <v>28</v>
      </c>
      <c r="AO461" t="s">
        <v>1601</v>
      </c>
      <c r="AP461" t="s">
        <v>1602</v>
      </c>
      <c r="AQ461" t="s">
        <v>34</v>
      </c>
      <c r="AR461">
        <v>1</v>
      </c>
    </row>
    <row r="462" spans="1:44" x14ac:dyDescent="0.25">
      <c r="A462" t="s">
        <v>1603</v>
      </c>
      <c r="B462" s="10">
        <v>28</v>
      </c>
      <c r="C462" s="10" t="s">
        <v>1604</v>
      </c>
      <c r="D462" s="15" t="s">
        <v>1605</v>
      </c>
      <c r="F462" s="3">
        <v>22.530000686645501</v>
      </c>
      <c r="I462" s="3">
        <v>22.809999465942401</v>
      </c>
      <c r="J462" s="3">
        <v>22.149999618530298</v>
      </c>
      <c r="K462" s="4">
        <f>COUNT(E462:J462)</f>
        <v>3</v>
      </c>
      <c r="L462">
        <v>21.469999313354499</v>
      </c>
      <c r="M462">
        <v>22.809999465942401</v>
      </c>
      <c r="N462">
        <v>22.079999923706101</v>
      </c>
      <c r="P462">
        <v>23.090000152587901</v>
      </c>
      <c r="Q462">
        <v>22.209999084472699</v>
      </c>
      <c r="R462">
        <f>COUNT(L462:Q462)</f>
        <v>5</v>
      </c>
      <c r="V462" s="4">
        <f>COUNT(S462:U462)</f>
        <v>0</v>
      </c>
      <c r="W462">
        <v>22.129999160766602</v>
      </c>
      <c r="X462">
        <v>22.4799995422363</v>
      </c>
      <c r="Y462" s="3">
        <v>22.600000381469702</v>
      </c>
      <c r="Z462" s="4">
        <f>COUNT(W462:Y462)</f>
        <v>3</v>
      </c>
      <c r="AA462" s="19" t="s">
        <v>3288</v>
      </c>
      <c r="AC462" s="19">
        <v>0.49951306743671597</v>
      </c>
      <c r="AD462" s="21">
        <v>-0.79333337148030503</v>
      </c>
      <c r="AE462" t="s">
        <v>27</v>
      </c>
      <c r="AF462">
        <v>2</v>
      </c>
      <c r="AG462">
        <v>0.92504799999999998</v>
      </c>
      <c r="AH462" s="1">
        <v>2.2499999999999999E-204</v>
      </c>
      <c r="AI462">
        <v>241.7</v>
      </c>
      <c r="AJ462">
        <v>218</v>
      </c>
      <c r="AK462">
        <v>72.302000000000007</v>
      </c>
      <c r="AL462">
        <v>-0.92295000000000005</v>
      </c>
      <c r="AM462">
        <v>11.2638</v>
      </c>
      <c r="AN462" t="s">
        <v>28</v>
      </c>
      <c r="AO462" t="s">
        <v>1606</v>
      </c>
      <c r="AP462" t="s">
        <v>1607</v>
      </c>
      <c r="AQ462" t="s">
        <v>1436</v>
      </c>
      <c r="AR462">
        <v>1</v>
      </c>
    </row>
    <row r="463" spans="1:44" x14ac:dyDescent="0.25">
      <c r="A463" t="s">
        <v>1603</v>
      </c>
      <c r="B463">
        <v>15</v>
      </c>
      <c r="C463" t="s">
        <v>1604</v>
      </c>
      <c r="D463" s="15" t="s">
        <v>1605</v>
      </c>
      <c r="K463" s="4">
        <f>COUNT(E463:J463)</f>
        <v>0</v>
      </c>
      <c r="M463">
        <v>21.690000534057599</v>
      </c>
      <c r="P463">
        <v>22.5</v>
      </c>
      <c r="R463">
        <f>COUNT(L463:Q463)</f>
        <v>2</v>
      </c>
      <c r="V463" s="4">
        <f>COUNT(S463:U463)</f>
        <v>0</v>
      </c>
      <c r="Z463" s="4">
        <f>COUNT(W463:Y463)</f>
        <v>0</v>
      </c>
      <c r="AA463" s="19" t="s">
        <v>28</v>
      </c>
      <c r="AB463" s="20">
        <v>0</v>
      </c>
      <c r="AC463" s="19">
        <v>0.31916167327348299</v>
      </c>
      <c r="AD463" s="21">
        <v>1.3650000890095999</v>
      </c>
      <c r="AE463" t="s">
        <v>27</v>
      </c>
      <c r="AF463">
        <v>2</v>
      </c>
      <c r="AG463">
        <v>1</v>
      </c>
      <c r="AH463" s="1">
        <v>3.6599999999999999E-20</v>
      </c>
      <c r="AI463">
        <v>118.54</v>
      </c>
      <c r="AJ463">
        <v>105.64</v>
      </c>
      <c r="AK463">
        <v>118.54</v>
      </c>
      <c r="AL463">
        <v>-0.41754999999999998</v>
      </c>
      <c r="AM463">
        <v>66.180899999999994</v>
      </c>
      <c r="AN463" t="s">
        <v>28</v>
      </c>
      <c r="AO463" t="s">
        <v>1611</v>
      </c>
      <c r="AP463" t="s">
        <v>1612</v>
      </c>
      <c r="AQ463" t="s">
        <v>1613</v>
      </c>
      <c r="AR463">
        <v>1</v>
      </c>
    </row>
    <row r="464" spans="1:44" x14ac:dyDescent="0.25">
      <c r="A464" t="s">
        <v>1603</v>
      </c>
      <c r="B464">
        <v>7</v>
      </c>
      <c r="C464" t="s">
        <v>1604</v>
      </c>
      <c r="D464" s="15" t="s">
        <v>1605</v>
      </c>
      <c r="E464" s="2">
        <v>23.2299995422363</v>
      </c>
      <c r="F464" s="3">
        <v>23.9899997711182</v>
      </c>
      <c r="G464" s="3">
        <v>22.819999694824201</v>
      </c>
      <c r="H464" s="3">
        <v>22.569999694824201</v>
      </c>
      <c r="I464" s="3">
        <v>24.459999084472699</v>
      </c>
      <c r="J464" s="3">
        <v>24.299999237060501</v>
      </c>
      <c r="K464" s="4">
        <f>COUNT(E464:J464)</f>
        <v>6</v>
      </c>
      <c r="L464">
        <v>22.0100002288818</v>
      </c>
      <c r="M464">
        <v>23.309999465942401</v>
      </c>
      <c r="N464">
        <v>22.7600002288818</v>
      </c>
      <c r="O464">
        <v>22.690000534057599</v>
      </c>
      <c r="P464">
        <v>24.709999084472699</v>
      </c>
      <c r="Q464">
        <v>24.0100002288818</v>
      </c>
      <c r="R464">
        <f>COUNT(L464:Q464)</f>
        <v>6</v>
      </c>
      <c r="S464" s="2">
        <v>22.139999389648398</v>
      </c>
      <c r="T464" s="3">
        <v>24.530000686645501</v>
      </c>
      <c r="U464" s="3">
        <v>23.959999084472699</v>
      </c>
      <c r="V464" s="4">
        <f>COUNT(S464:U464)</f>
        <v>3</v>
      </c>
      <c r="W464">
        <v>23.129999160766602</v>
      </c>
      <c r="X464">
        <v>23.680000305175799</v>
      </c>
      <c r="Y464" s="3">
        <v>23.690000534057599</v>
      </c>
      <c r="Z464" s="4">
        <f>COUNT(W464:Y464)</f>
        <v>3</v>
      </c>
      <c r="AA464" s="19">
        <v>0.97895239296111702</v>
      </c>
      <c r="AB464" s="20">
        <v>1.8333117167156101E-2</v>
      </c>
      <c r="AC464" s="19">
        <v>0.68657478154470297</v>
      </c>
      <c r="AD464" s="21">
        <v>-0.25166670481364101</v>
      </c>
      <c r="AE464" t="s">
        <v>27</v>
      </c>
      <c r="AF464">
        <v>2</v>
      </c>
      <c r="AG464">
        <v>1</v>
      </c>
      <c r="AH464" s="1">
        <v>9.1000000000000001E-94</v>
      </c>
      <c r="AI464">
        <v>212</v>
      </c>
      <c r="AJ464">
        <v>198.9</v>
      </c>
      <c r="AK464">
        <v>132.74</v>
      </c>
      <c r="AL464">
        <v>-0.89390999999999998</v>
      </c>
      <c r="AM464">
        <v>132.73500000000001</v>
      </c>
      <c r="AN464" t="s">
        <v>28</v>
      </c>
      <c r="AO464" t="s">
        <v>1608</v>
      </c>
      <c r="AP464" t="s">
        <v>1609</v>
      </c>
      <c r="AQ464" t="s">
        <v>1610</v>
      </c>
      <c r="AR464">
        <v>1</v>
      </c>
    </row>
    <row r="465" spans="1:44" x14ac:dyDescent="0.25">
      <c r="A465" t="s">
        <v>1614</v>
      </c>
      <c r="B465">
        <v>1327</v>
      </c>
      <c r="C465" t="s">
        <v>1615</v>
      </c>
      <c r="D465" s="15" t="s">
        <v>1616</v>
      </c>
      <c r="K465" s="4">
        <f>COUNT(E465:J465)</f>
        <v>0</v>
      </c>
      <c r="R465">
        <f>COUNT(L465:Q465)</f>
        <v>0</v>
      </c>
      <c r="T465" s="3">
        <v>22.569999694824201</v>
      </c>
      <c r="V465" s="4">
        <f>COUNT(S465:U465)</f>
        <v>1</v>
      </c>
      <c r="X465">
        <v>22.190000534057599</v>
      </c>
      <c r="Z465" s="4">
        <f>COUNT(W465:Y465)</f>
        <v>1</v>
      </c>
      <c r="AA465" s="19">
        <v>0.17047064929055999</v>
      </c>
      <c r="AB465" s="20">
        <v>-1.5233332316080701</v>
      </c>
      <c r="AC465" s="19">
        <v>0.170470660769725</v>
      </c>
      <c r="AD465" s="21">
        <v>-1.3966668446858701</v>
      </c>
      <c r="AE465" t="s">
        <v>27</v>
      </c>
      <c r="AF465">
        <v>2</v>
      </c>
      <c r="AG465">
        <v>0.65778199999999998</v>
      </c>
      <c r="AH465" s="1">
        <v>6.1400000000000002E-5</v>
      </c>
      <c r="AI465">
        <v>99.391999999999996</v>
      </c>
      <c r="AJ465">
        <v>80.602999999999994</v>
      </c>
      <c r="AK465">
        <v>99.391999999999996</v>
      </c>
      <c r="AL465">
        <v>3.2999000000000001</v>
      </c>
      <c r="AM465">
        <v>3.2394699999999998</v>
      </c>
      <c r="AN465" t="s">
        <v>28</v>
      </c>
      <c r="AO465" t="s">
        <v>1617</v>
      </c>
      <c r="AP465" t="s">
        <v>1618</v>
      </c>
      <c r="AQ465" t="s">
        <v>34</v>
      </c>
      <c r="AR465">
        <v>1</v>
      </c>
    </row>
    <row r="466" spans="1:44" x14ac:dyDescent="0.25">
      <c r="A466" s="10" t="s">
        <v>1619</v>
      </c>
      <c r="B466" s="10">
        <v>89</v>
      </c>
      <c r="C466" s="10" t="s">
        <v>1620</v>
      </c>
      <c r="D466" s="15" t="s">
        <v>1621</v>
      </c>
      <c r="E466" s="11"/>
      <c r="F466" s="12"/>
      <c r="G466" s="12"/>
      <c r="H466" s="12"/>
      <c r="I466" s="12"/>
      <c r="J466" s="12">
        <v>24.5100002288818</v>
      </c>
      <c r="K466" s="13">
        <f>COUNT(E466:J466)</f>
        <v>1</v>
      </c>
      <c r="L466" s="10"/>
      <c r="M466" s="10">
        <v>22.889999389648398</v>
      </c>
      <c r="N466" s="10">
        <v>23.2299995422363</v>
      </c>
      <c r="O466" s="10"/>
      <c r="P466" s="10">
        <v>23.309999465942401</v>
      </c>
      <c r="Q466" s="10">
        <v>23.469999313354499</v>
      </c>
      <c r="R466" s="10">
        <f>COUNT(L466:Q466)</f>
        <v>4</v>
      </c>
      <c r="S466" s="11"/>
      <c r="T466" s="12">
        <v>23.360000610351602</v>
      </c>
      <c r="U466" s="12"/>
      <c r="V466" s="13">
        <f>COUNT(S466:U466)</f>
        <v>1</v>
      </c>
      <c r="W466" s="10">
        <v>23.9899997711182</v>
      </c>
      <c r="X466" s="10"/>
      <c r="Y466" s="12"/>
      <c r="Z466" s="13">
        <f>COUNT(W466:Y466)</f>
        <v>1</v>
      </c>
      <c r="AA466" s="19">
        <v>0.73252364679998205</v>
      </c>
      <c r="AB466" s="20">
        <v>-0.70166683197021495</v>
      </c>
      <c r="AC466" s="19">
        <v>0.49766747551108198</v>
      </c>
      <c r="AD466" s="21">
        <v>1.4866663614908799</v>
      </c>
      <c r="AE466" s="10" t="s">
        <v>27</v>
      </c>
      <c r="AF466" s="10">
        <v>2</v>
      </c>
      <c r="AG466" s="10">
        <v>0.99880500000000005</v>
      </c>
      <c r="AH466" s="10">
        <v>1.3384500000000001E-2</v>
      </c>
      <c r="AI466" s="10">
        <v>49.594999999999999</v>
      </c>
      <c r="AJ466" s="10">
        <v>37.886000000000003</v>
      </c>
      <c r="AK466" s="10">
        <v>48.899000000000001</v>
      </c>
      <c r="AL466" s="10">
        <v>-1.9625999999999999</v>
      </c>
      <c r="AM466" s="10">
        <v>29.221</v>
      </c>
      <c r="AN466" s="10" t="s">
        <v>28</v>
      </c>
      <c r="AO466" s="10" t="s">
        <v>1622</v>
      </c>
      <c r="AP466" s="10" t="s">
        <v>1623</v>
      </c>
      <c r="AQ466" s="10" t="s">
        <v>34</v>
      </c>
      <c r="AR466" s="10">
        <v>1</v>
      </c>
    </row>
    <row r="467" spans="1:44" x14ac:dyDescent="0.25">
      <c r="A467" t="s">
        <v>1624</v>
      </c>
      <c r="B467">
        <v>559</v>
      </c>
      <c r="C467" t="s">
        <v>1625</v>
      </c>
      <c r="D467" s="15" t="s">
        <v>1626</v>
      </c>
      <c r="F467" s="3">
        <v>26.2700004577637</v>
      </c>
      <c r="G467" s="3">
        <v>25.7700004577637</v>
      </c>
      <c r="H467" s="3">
        <v>24.420000076293899</v>
      </c>
      <c r="I467" s="3">
        <v>26.420000076293899</v>
      </c>
      <c r="J467" s="3">
        <v>26.860000610351602</v>
      </c>
      <c r="K467" s="4">
        <f>COUNT(E467:J467)</f>
        <v>5</v>
      </c>
      <c r="L467">
        <v>25.530000686645501</v>
      </c>
      <c r="M467">
        <v>27.2299995422363</v>
      </c>
      <c r="N467">
        <v>27.129999160766602</v>
      </c>
      <c r="P467">
        <v>27.2299995422363</v>
      </c>
      <c r="R467">
        <f>COUNT(L467:Q467)</f>
        <v>4</v>
      </c>
      <c r="T467" s="3">
        <v>26.829999923706101</v>
      </c>
      <c r="U467" s="3">
        <v>26.790000915527301</v>
      </c>
      <c r="V467" s="4">
        <f>COUNT(S467:U467)</f>
        <v>2</v>
      </c>
      <c r="X467">
        <v>26.620000839233398</v>
      </c>
      <c r="Y467" s="3">
        <v>27.290000915527301</v>
      </c>
      <c r="Z467" s="4">
        <f>COUNT(W467:Y467)</f>
        <v>2</v>
      </c>
      <c r="AA467" s="19">
        <v>0.79484266768991096</v>
      </c>
      <c r="AB467" s="20">
        <v>0.75</v>
      </c>
      <c r="AC467" s="19">
        <v>0.97331310480599598</v>
      </c>
      <c r="AD467" s="21">
        <v>-0.11666742960611701</v>
      </c>
      <c r="AE467" t="s">
        <v>27</v>
      </c>
      <c r="AF467">
        <v>3</v>
      </c>
      <c r="AG467">
        <v>0.49999900000000003</v>
      </c>
      <c r="AH467">
        <v>1.2275599999999999E-3</v>
      </c>
      <c r="AI467">
        <v>59.997</v>
      </c>
      <c r="AJ467">
        <v>44.706000000000003</v>
      </c>
      <c r="AK467">
        <v>59.997</v>
      </c>
      <c r="AL467">
        <v>1.3290999999999999</v>
      </c>
      <c r="AM467">
        <v>0</v>
      </c>
      <c r="AN467" t="s">
        <v>28</v>
      </c>
      <c r="AO467" t="s">
        <v>1627</v>
      </c>
      <c r="AP467" t="s">
        <v>1628</v>
      </c>
      <c r="AQ467" t="s">
        <v>34</v>
      </c>
      <c r="AR467">
        <v>1</v>
      </c>
    </row>
    <row r="468" spans="1:44" x14ac:dyDescent="0.25">
      <c r="A468" t="s">
        <v>1624</v>
      </c>
      <c r="B468">
        <v>561</v>
      </c>
      <c r="C468" t="s">
        <v>1625</v>
      </c>
      <c r="D468" s="15" t="s">
        <v>1626</v>
      </c>
      <c r="F468" s="3">
        <v>26.2700004577637</v>
      </c>
      <c r="G468" s="3">
        <v>25.7700004577637</v>
      </c>
      <c r="H468" s="3">
        <v>24.420000076293899</v>
      </c>
      <c r="I468" s="3">
        <v>26.420000076293899</v>
      </c>
      <c r="J468" s="3">
        <v>26.860000610351602</v>
      </c>
      <c r="K468" s="4">
        <f>COUNT(E468:J468)</f>
        <v>5</v>
      </c>
      <c r="L468">
        <v>25.530000686645501</v>
      </c>
      <c r="M468">
        <v>27.2299995422363</v>
      </c>
      <c r="N468">
        <v>27.129999160766602</v>
      </c>
      <c r="P468">
        <v>27.2299995422363</v>
      </c>
      <c r="Q468">
        <v>26.780000686645501</v>
      </c>
      <c r="R468">
        <f>COUNT(L468:Q468)</f>
        <v>5</v>
      </c>
      <c r="T468" s="3">
        <v>26.829999923706101</v>
      </c>
      <c r="U468" s="3">
        <v>26.790000915527301</v>
      </c>
      <c r="V468" s="4">
        <f>COUNT(S468:U468)</f>
        <v>2</v>
      </c>
      <c r="X468">
        <v>26.620000839233398</v>
      </c>
      <c r="Y468" s="3">
        <v>27.290000915527301</v>
      </c>
      <c r="Z468" s="4">
        <f>COUNT(W468:Y468)</f>
        <v>2</v>
      </c>
      <c r="AA468" s="19">
        <v>0.79484266768991096</v>
      </c>
      <c r="AB468" s="20">
        <v>0.75</v>
      </c>
      <c r="AC468" s="19">
        <v>0.65950194722461197</v>
      </c>
      <c r="AD468" s="21">
        <v>1.34666601816813</v>
      </c>
      <c r="AE468" t="s">
        <v>27</v>
      </c>
      <c r="AF468">
        <v>3</v>
      </c>
      <c r="AG468">
        <v>0.58025099999999996</v>
      </c>
      <c r="AH468">
        <v>1.2275599999999999E-3</v>
      </c>
      <c r="AI468">
        <v>59.997</v>
      </c>
      <c r="AJ468">
        <v>44.706000000000003</v>
      </c>
      <c r="AK468">
        <v>50.305</v>
      </c>
      <c r="AL468">
        <v>1.2024999999999999</v>
      </c>
      <c r="AM468">
        <v>1.40646</v>
      </c>
      <c r="AN468" t="s">
        <v>28</v>
      </c>
      <c r="AO468" t="s">
        <v>1629</v>
      </c>
      <c r="AP468" t="s">
        <v>1630</v>
      </c>
      <c r="AQ468" t="s">
        <v>34</v>
      </c>
      <c r="AR468">
        <v>1</v>
      </c>
    </row>
    <row r="469" spans="1:44" x14ac:dyDescent="0.25">
      <c r="A469" s="10" t="s">
        <v>1631</v>
      </c>
      <c r="B469" s="10">
        <v>181</v>
      </c>
      <c r="C469" s="10" t="s">
        <v>1632</v>
      </c>
      <c r="D469" s="15" t="s">
        <v>1633</v>
      </c>
      <c r="E469" s="11"/>
      <c r="F469" s="12">
        <v>23.069999694824201</v>
      </c>
      <c r="G469" s="12"/>
      <c r="H469" s="12"/>
      <c r="I469" s="12"/>
      <c r="J469" s="12"/>
      <c r="K469" s="13">
        <f>COUNT(E469:J469)</f>
        <v>1</v>
      </c>
      <c r="L469" s="10"/>
      <c r="M469" s="10">
        <v>23.629999160766602</v>
      </c>
      <c r="N469" s="10">
        <v>23.659999847412099</v>
      </c>
      <c r="O469" s="10"/>
      <c r="P469" s="10">
        <v>24.159999847412099</v>
      </c>
      <c r="Q469" s="10">
        <v>24.7299995422363</v>
      </c>
      <c r="R469" s="10">
        <f>COUNT(L469:Q469)</f>
        <v>4</v>
      </c>
      <c r="S469" s="11"/>
      <c r="T469" s="12"/>
      <c r="U469" s="12"/>
      <c r="V469" s="13">
        <f>COUNT(S469:U469)</f>
        <v>0</v>
      </c>
      <c r="W469" s="10"/>
      <c r="X469" s="10"/>
      <c r="Y469" s="12">
        <v>22.690000534057599</v>
      </c>
      <c r="Z469" s="13">
        <f>COUNT(W469:Y469)</f>
        <v>1</v>
      </c>
      <c r="AA469" s="19">
        <v>0.51648955202026403</v>
      </c>
      <c r="AB469" s="20">
        <v>0.84499994913737098</v>
      </c>
      <c r="AC469" s="19">
        <v>0.287152746513615</v>
      </c>
      <c r="AD469" s="21">
        <v>2.4666662216186501</v>
      </c>
      <c r="AE469" s="10" t="s">
        <v>26</v>
      </c>
      <c r="AF469" s="10">
        <v>2</v>
      </c>
      <c r="AG469" s="10">
        <v>0.99946800000000002</v>
      </c>
      <c r="AH469" s="14">
        <v>1.59E-63</v>
      </c>
      <c r="AI469" s="10">
        <v>166.35</v>
      </c>
      <c r="AJ469" s="10">
        <v>148.33000000000001</v>
      </c>
      <c r="AK469" s="10">
        <v>150.36000000000001</v>
      </c>
      <c r="AL469" s="10">
        <v>0.40161000000000002</v>
      </c>
      <c r="AM469" s="10">
        <v>32.741199999999999</v>
      </c>
      <c r="AN469" s="10" t="s">
        <v>28</v>
      </c>
      <c r="AO469" s="10" t="s">
        <v>1634</v>
      </c>
      <c r="AP469" s="10" t="s">
        <v>1635</v>
      </c>
      <c r="AQ469" s="10" t="s">
        <v>34</v>
      </c>
      <c r="AR469" s="10">
        <v>1</v>
      </c>
    </row>
    <row r="470" spans="1:44" x14ac:dyDescent="0.25">
      <c r="A470" t="s">
        <v>1636</v>
      </c>
      <c r="B470">
        <v>38</v>
      </c>
      <c r="C470" t="s">
        <v>1637</v>
      </c>
      <c r="D470" s="15" t="s">
        <v>1638</v>
      </c>
      <c r="G470" s="3">
        <v>23.340000152587901</v>
      </c>
      <c r="I470" s="3">
        <v>23.870000839233398</v>
      </c>
      <c r="K470" s="4">
        <f>COUNT(E470:J470)</f>
        <v>2</v>
      </c>
      <c r="L470">
        <v>22.399999618530298</v>
      </c>
      <c r="M470">
        <v>22.399999618530298</v>
      </c>
      <c r="P470">
        <v>23.899999618530298</v>
      </c>
      <c r="R470">
        <f>COUNT(L470:Q470)</f>
        <v>3</v>
      </c>
      <c r="T470" s="3">
        <v>24.090000152587901</v>
      </c>
      <c r="V470" s="4">
        <f>COUNT(S470:U470)</f>
        <v>1</v>
      </c>
      <c r="X470">
        <v>23.2700004577637</v>
      </c>
      <c r="Y470" s="3">
        <v>23.0100002288818</v>
      </c>
      <c r="Z470" s="4">
        <f>COUNT(W470:Y470)</f>
        <v>2</v>
      </c>
      <c r="AA470" s="19">
        <v>0.94305260829230997</v>
      </c>
      <c r="AB470" s="20">
        <v>-0.161666552225746</v>
      </c>
      <c r="AC470" s="19">
        <v>0.63775228155708297</v>
      </c>
      <c r="AD470" s="21">
        <v>-0.97666708628336696</v>
      </c>
      <c r="AE470" t="s">
        <v>27</v>
      </c>
      <c r="AF470">
        <v>2</v>
      </c>
      <c r="AG470">
        <v>0.99297500000000005</v>
      </c>
      <c r="AH470" s="1">
        <v>1.06E-14</v>
      </c>
      <c r="AI470">
        <v>155.47</v>
      </c>
      <c r="AJ470">
        <v>118.8</v>
      </c>
      <c r="AK470">
        <v>138.41999999999999</v>
      </c>
      <c r="AL470">
        <v>2.9474E-2</v>
      </c>
      <c r="AM470">
        <v>23.6586</v>
      </c>
      <c r="AN470" t="s">
        <v>28</v>
      </c>
      <c r="AO470" t="s">
        <v>1639</v>
      </c>
      <c r="AP470" t="s">
        <v>1640</v>
      </c>
      <c r="AQ470" t="s">
        <v>34</v>
      </c>
      <c r="AR470">
        <v>1</v>
      </c>
    </row>
    <row r="471" spans="1:44" x14ac:dyDescent="0.25">
      <c r="A471" t="s">
        <v>1636</v>
      </c>
      <c r="B471">
        <v>7</v>
      </c>
      <c r="C471" t="s">
        <v>1637</v>
      </c>
      <c r="D471" s="15" t="s">
        <v>1638</v>
      </c>
      <c r="F471" s="3">
        <v>22.569999694824201</v>
      </c>
      <c r="G471" s="3">
        <v>22.620000839233398</v>
      </c>
      <c r="I471" s="3">
        <v>23.180000305175799</v>
      </c>
      <c r="J471" s="3">
        <v>22.670000076293899</v>
      </c>
      <c r="K471" s="4">
        <f>COUNT(E471:J471)</f>
        <v>4</v>
      </c>
      <c r="L471">
        <v>21.9799995422363</v>
      </c>
      <c r="M471">
        <v>22.639999389648398</v>
      </c>
      <c r="N471">
        <v>22.549999237060501</v>
      </c>
      <c r="O471">
        <v>22.2299995422363</v>
      </c>
      <c r="P471">
        <v>23.2700004577637</v>
      </c>
      <c r="R471">
        <f>COUNT(L471:Q471)</f>
        <v>5</v>
      </c>
      <c r="S471" s="2">
        <v>21.920000076293899</v>
      </c>
      <c r="T471" s="3">
        <v>23.2700004577637</v>
      </c>
      <c r="V471" s="4">
        <f>COUNT(S471:U471)</f>
        <v>2</v>
      </c>
      <c r="W471">
        <v>22.290000915527301</v>
      </c>
      <c r="X471">
        <v>23.0100002288818</v>
      </c>
      <c r="Y471" s="3">
        <v>22.579999923706101</v>
      </c>
      <c r="Z471" s="4">
        <f>COUNT(W471:Y471)</f>
        <v>3</v>
      </c>
      <c r="AA471" s="19">
        <v>0.95301906043089502</v>
      </c>
      <c r="AB471" s="20">
        <v>0.109999974568684</v>
      </c>
      <c r="AC471" s="19">
        <v>0.48276358814737502</v>
      </c>
      <c r="AD471" s="21">
        <v>-0.848333994547527</v>
      </c>
      <c r="AE471" t="s">
        <v>27</v>
      </c>
      <c r="AF471">
        <v>2</v>
      </c>
      <c r="AG471">
        <v>0.99931499999999995</v>
      </c>
      <c r="AH471">
        <v>1.59454E-3</v>
      </c>
      <c r="AI471">
        <v>93.715999999999994</v>
      </c>
      <c r="AJ471">
        <v>68.590999999999994</v>
      </c>
      <c r="AK471">
        <v>93.715999999999994</v>
      </c>
      <c r="AL471">
        <v>-0.51541000000000003</v>
      </c>
      <c r="AM471">
        <v>31.639500000000002</v>
      </c>
      <c r="AN471" t="s">
        <v>28</v>
      </c>
      <c r="AO471" t="s">
        <v>1641</v>
      </c>
      <c r="AP471" t="s">
        <v>1642</v>
      </c>
      <c r="AQ471" t="s">
        <v>34</v>
      </c>
      <c r="AR471">
        <v>1</v>
      </c>
    </row>
    <row r="472" spans="1:44" x14ac:dyDescent="0.25">
      <c r="A472" s="10" t="s">
        <v>1643</v>
      </c>
      <c r="B472" s="10">
        <v>466</v>
      </c>
      <c r="C472" s="10" t="s">
        <v>1644</v>
      </c>
      <c r="D472" s="15" t="s">
        <v>1645</v>
      </c>
      <c r="E472" s="11"/>
      <c r="F472" s="12">
        <v>22.790000915527301</v>
      </c>
      <c r="G472" s="12"/>
      <c r="H472" s="12"/>
      <c r="I472" s="12"/>
      <c r="J472" s="12"/>
      <c r="K472" s="13">
        <f>COUNT(E472:J472)</f>
        <v>1</v>
      </c>
      <c r="L472" s="10"/>
      <c r="M472" s="10">
        <v>23.319999694824201</v>
      </c>
      <c r="N472" s="10">
        <v>22.840000152587901</v>
      </c>
      <c r="O472" s="10"/>
      <c r="P472" s="10"/>
      <c r="Q472" s="10">
        <v>22.2600002288818</v>
      </c>
      <c r="R472" s="10">
        <f>COUNT(L472:Q472)</f>
        <v>3</v>
      </c>
      <c r="S472" s="11"/>
      <c r="T472" s="12"/>
      <c r="U472" s="12"/>
      <c r="V472" s="13">
        <f>COUNT(S472:U472)</f>
        <v>0</v>
      </c>
      <c r="W472" s="10"/>
      <c r="X472" s="10">
        <v>23.110000610351602</v>
      </c>
      <c r="Y472" s="12"/>
      <c r="Z472" s="13">
        <f>COUNT(W472:Y472)</f>
        <v>1</v>
      </c>
      <c r="AA472" s="19">
        <v>0.51648955202026503</v>
      </c>
      <c r="AB472" s="20">
        <v>0.798333485921223</v>
      </c>
      <c r="AC472" s="19">
        <v>0.72871989199859</v>
      </c>
      <c r="AD472" s="21">
        <v>0.69999980926513705</v>
      </c>
      <c r="AE472" s="10" t="s">
        <v>27</v>
      </c>
      <c r="AF472" s="10">
        <v>2</v>
      </c>
      <c r="AG472" s="10">
        <v>0.99683900000000003</v>
      </c>
      <c r="AH472" s="10">
        <v>1.2888999999999999E-2</v>
      </c>
      <c r="AI472" s="10">
        <v>48.622999999999998</v>
      </c>
      <c r="AJ472" s="10">
        <v>33.244999999999997</v>
      </c>
      <c r="AK472" s="10">
        <v>48.622999999999998</v>
      </c>
      <c r="AL472" s="10">
        <v>1.5511999999999999</v>
      </c>
      <c r="AM472" s="10">
        <v>24.987500000000001</v>
      </c>
      <c r="AN472" s="10" t="s">
        <v>28</v>
      </c>
      <c r="AO472" s="10" t="s">
        <v>1646</v>
      </c>
      <c r="AP472" s="10" t="s">
        <v>1647</v>
      </c>
      <c r="AQ472" s="10" t="s">
        <v>241</v>
      </c>
      <c r="AR472" s="10">
        <v>1</v>
      </c>
    </row>
    <row r="473" spans="1:44" x14ac:dyDescent="0.25">
      <c r="A473" t="s">
        <v>1648</v>
      </c>
      <c r="B473">
        <v>519</v>
      </c>
      <c r="C473" t="s">
        <v>1649</v>
      </c>
      <c r="D473" s="15" t="s">
        <v>1650</v>
      </c>
      <c r="I473" s="3">
        <v>22.629999160766602</v>
      </c>
      <c r="K473" s="4">
        <f>COUNT(E473:J473)</f>
        <v>1</v>
      </c>
      <c r="P473">
        <v>22.579999923706101</v>
      </c>
      <c r="R473">
        <f>COUNT(L473:Q473)</f>
        <v>1</v>
      </c>
      <c r="T473" s="3">
        <v>22.280000686645501</v>
      </c>
      <c r="V473" s="4">
        <f>COUNT(S473:U473)</f>
        <v>1</v>
      </c>
      <c r="Z473" s="4">
        <f>COUNT(W473:Y473)</f>
        <v>0</v>
      </c>
      <c r="AA473" s="19">
        <v>0.66845906399528399</v>
      </c>
      <c r="AB473" s="20">
        <v>-0.65500036875406997</v>
      </c>
      <c r="AC473" s="19">
        <v>0.51648955202026403</v>
      </c>
      <c r="AD473" s="21">
        <v>0.763333320617676</v>
      </c>
      <c r="AE473" t="s">
        <v>27</v>
      </c>
      <c r="AF473">
        <v>2</v>
      </c>
      <c r="AG473">
        <v>0.91473700000000002</v>
      </c>
      <c r="AH473">
        <v>1.03997E-2</v>
      </c>
      <c r="AI473">
        <v>75.911000000000001</v>
      </c>
      <c r="AJ473">
        <v>41.524000000000001</v>
      </c>
      <c r="AK473">
        <v>67.902000000000001</v>
      </c>
      <c r="AL473">
        <v>2.0198999999999998</v>
      </c>
      <c r="AM473">
        <v>10.3072</v>
      </c>
      <c r="AN473" t="s">
        <v>28</v>
      </c>
      <c r="AO473" t="s">
        <v>1651</v>
      </c>
      <c r="AP473" t="s">
        <v>1652</v>
      </c>
      <c r="AQ473" t="s">
        <v>34</v>
      </c>
      <c r="AR473">
        <v>1</v>
      </c>
    </row>
    <row r="474" spans="1:44" x14ac:dyDescent="0.25">
      <c r="A474" t="s">
        <v>1653</v>
      </c>
      <c r="B474">
        <v>465</v>
      </c>
      <c r="C474" t="s">
        <v>1654</v>
      </c>
      <c r="D474" s="15" t="s">
        <v>1655</v>
      </c>
      <c r="F474" s="3">
        <v>24.360000610351602</v>
      </c>
      <c r="I474" s="3">
        <v>25.329999923706101</v>
      </c>
      <c r="K474" s="4">
        <f>COUNT(E474:J474)</f>
        <v>2</v>
      </c>
      <c r="L474">
        <v>23.9899997711182</v>
      </c>
      <c r="M474">
        <v>24.430000305175799</v>
      </c>
      <c r="O474">
        <v>23.75</v>
      </c>
      <c r="P474">
        <v>24.9799995422363</v>
      </c>
      <c r="R474">
        <f>COUNT(L474:Q474)</f>
        <v>4</v>
      </c>
      <c r="S474" s="2">
        <v>24.329999923706101</v>
      </c>
      <c r="T474" s="3">
        <v>25.719999313354499</v>
      </c>
      <c r="V474" s="4">
        <f>COUNT(S474:U474)</f>
        <v>2</v>
      </c>
      <c r="W474">
        <v>23.649999618530298</v>
      </c>
      <c r="X474">
        <v>24.559999465942401</v>
      </c>
      <c r="Z474" s="4">
        <f>COUNT(W474:Y474)</f>
        <v>2</v>
      </c>
      <c r="AA474" s="19">
        <v>0.39144960418052699</v>
      </c>
      <c r="AB474" s="20">
        <v>-2.4016663233439099</v>
      </c>
      <c r="AC474" s="19">
        <v>0.96054496251265697</v>
      </c>
      <c r="AD474" s="21">
        <v>0.12166690826416</v>
      </c>
      <c r="AE474" t="s">
        <v>27</v>
      </c>
      <c r="AF474">
        <v>2</v>
      </c>
      <c r="AG474">
        <v>1</v>
      </c>
      <c r="AH474">
        <v>2.9384599999999999E-3</v>
      </c>
      <c r="AI474">
        <v>51.726999999999997</v>
      </c>
      <c r="AJ474">
        <v>14.983000000000001</v>
      </c>
      <c r="AK474">
        <v>31.088999999999999</v>
      </c>
      <c r="AL474">
        <v>0.81488000000000005</v>
      </c>
      <c r="AM474">
        <v>31.088899999999999</v>
      </c>
      <c r="AN474" t="s">
        <v>28</v>
      </c>
      <c r="AO474" t="s">
        <v>1656</v>
      </c>
      <c r="AP474" t="s">
        <v>1657</v>
      </c>
      <c r="AQ474" t="s">
        <v>1658</v>
      </c>
      <c r="AR474">
        <v>2</v>
      </c>
    </row>
    <row r="475" spans="1:44" x14ac:dyDescent="0.25">
      <c r="A475" t="s">
        <v>1653</v>
      </c>
      <c r="B475">
        <v>453</v>
      </c>
      <c r="C475" t="s">
        <v>1654</v>
      </c>
      <c r="D475" s="15" t="s">
        <v>1655</v>
      </c>
      <c r="F475" s="3">
        <v>24.360000610351602</v>
      </c>
      <c r="I475" s="3">
        <v>25.329999923706101</v>
      </c>
      <c r="K475" s="4">
        <f>COUNT(E475:J475)</f>
        <v>2</v>
      </c>
      <c r="L475">
        <v>23.9899997711182</v>
      </c>
      <c r="M475">
        <v>24.430000305175799</v>
      </c>
      <c r="O475">
        <v>23.75</v>
      </c>
      <c r="P475">
        <v>24.9799995422363</v>
      </c>
      <c r="R475">
        <f>COUNT(L475:Q475)</f>
        <v>4</v>
      </c>
      <c r="S475" s="2">
        <v>24.329999923706101</v>
      </c>
      <c r="T475" s="3">
        <v>25.719999313354499</v>
      </c>
      <c r="V475" s="4">
        <f>COUNT(S475:U475)</f>
        <v>2</v>
      </c>
      <c r="W475">
        <v>23.649999618530298</v>
      </c>
      <c r="X475">
        <v>24.559999465942401</v>
      </c>
      <c r="Z475" s="4">
        <f>COUNT(W475:Y475)</f>
        <v>2</v>
      </c>
      <c r="AA475" s="19">
        <v>0.39144960418052699</v>
      </c>
      <c r="AB475" s="20">
        <v>-2.4016663233439099</v>
      </c>
      <c r="AC475" s="19">
        <v>0.96054496251265697</v>
      </c>
      <c r="AD475" s="21">
        <v>0.12166690826416</v>
      </c>
      <c r="AE475" t="s">
        <v>27</v>
      </c>
      <c r="AF475">
        <v>2</v>
      </c>
      <c r="AG475">
        <v>1</v>
      </c>
      <c r="AH475">
        <v>2.9384599999999999E-3</v>
      </c>
      <c r="AI475">
        <v>51.726999999999997</v>
      </c>
      <c r="AJ475">
        <v>14.983000000000001</v>
      </c>
      <c r="AK475">
        <v>31.088999999999999</v>
      </c>
      <c r="AL475">
        <v>0.81488000000000005</v>
      </c>
      <c r="AM475">
        <v>31.088899999999999</v>
      </c>
      <c r="AN475" t="s">
        <v>28</v>
      </c>
      <c r="AO475" t="s">
        <v>1659</v>
      </c>
      <c r="AP475" t="s">
        <v>1657</v>
      </c>
      <c r="AQ475" t="s">
        <v>1660</v>
      </c>
      <c r="AR475">
        <v>2</v>
      </c>
    </row>
    <row r="476" spans="1:44" x14ac:dyDescent="0.25">
      <c r="A476" t="s">
        <v>1661</v>
      </c>
      <c r="B476">
        <v>401</v>
      </c>
      <c r="C476" t="s">
        <v>1662</v>
      </c>
      <c r="D476" s="15" t="s">
        <v>1663</v>
      </c>
      <c r="E476" s="2">
        <v>22.389999389648398</v>
      </c>
      <c r="F476" s="3">
        <v>24.180000305175799</v>
      </c>
      <c r="G476" s="3">
        <v>22.899999618530298</v>
      </c>
      <c r="H476" s="3">
        <v>22.350000381469702</v>
      </c>
      <c r="I476" s="3">
        <v>24.129999160766602</v>
      </c>
      <c r="J476" s="3">
        <v>23.149999618530298</v>
      </c>
      <c r="K476" s="4">
        <f>COUNT(E476:J476)</f>
        <v>6</v>
      </c>
      <c r="L476">
        <v>21.870000839233398</v>
      </c>
      <c r="M476">
        <v>23.75</v>
      </c>
      <c r="N476">
        <v>22.409999847412099</v>
      </c>
      <c r="O476">
        <v>22.319999694824201</v>
      </c>
      <c r="P476">
        <v>24.680000305175799</v>
      </c>
      <c r="Q476">
        <v>23.129999160766602</v>
      </c>
      <c r="R476">
        <f>COUNT(L476:Q476)</f>
        <v>6</v>
      </c>
      <c r="T476" s="3">
        <v>24.860000610351602</v>
      </c>
      <c r="V476" s="4">
        <f>COUNT(S476:U476)</f>
        <v>1</v>
      </c>
      <c r="W476">
        <v>22.9799995422363</v>
      </c>
      <c r="X476">
        <v>24.0200004577637</v>
      </c>
      <c r="Y476" s="3">
        <v>23.040000915527301</v>
      </c>
      <c r="Z476" s="4">
        <f>COUNT(W476:Y476)</f>
        <v>3</v>
      </c>
      <c r="AA476" s="19">
        <v>0.108222820028382</v>
      </c>
      <c r="AB476" s="20">
        <v>2.896666208903</v>
      </c>
      <c r="AC476" s="19">
        <v>0.64440799272434501</v>
      </c>
      <c r="AD476" s="21">
        <v>-0.32000033060709798</v>
      </c>
      <c r="AE476" t="s">
        <v>160</v>
      </c>
      <c r="AF476">
        <v>2</v>
      </c>
      <c r="AG476">
        <v>0.80595600000000001</v>
      </c>
      <c r="AH476" s="1">
        <v>4.7200000000000002E-5</v>
      </c>
      <c r="AI476">
        <v>133.81</v>
      </c>
      <c r="AJ476">
        <v>85.847999999999999</v>
      </c>
      <c r="AK476">
        <v>74.840999999999994</v>
      </c>
      <c r="AL476">
        <v>-1.3527</v>
      </c>
      <c r="AM476">
        <v>6.1840999999999999</v>
      </c>
      <c r="AN476" t="s">
        <v>28</v>
      </c>
      <c r="AO476" t="s">
        <v>1664</v>
      </c>
      <c r="AP476" t="s">
        <v>1665</v>
      </c>
      <c r="AQ476" t="s">
        <v>34</v>
      </c>
      <c r="AR476">
        <v>1</v>
      </c>
    </row>
    <row r="477" spans="1:44" x14ac:dyDescent="0.25">
      <c r="A477" t="s">
        <v>1666</v>
      </c>
      <c r="B477">
        <v>5</v>
      </c>
      <c r="C477" t="s">
        <v>1667</v>
      </c>
      <c r="D477" s="15" t="s">
        <v>1668</v>
      </c>
      <c r="K477" s="4">
        <f>COUNT(E477:J477)</f>
        <v>0</v>
      </c>
      <c r="R477">
        <f>COUNT(L477:Q477)</f>
        <v>0</v>
      </c>
      <c r="U477" s="3">
        <v>25.030000686645501</v>
      </c>
      <c r="V477" s="4">
        <f>COUNT(S477:U477)</f>
        <v>1</v>
      </c>
      <c r="Y477" s="3">
        <v>23.559999465942401</v>
      </c>
      <c r="Z477" s="4">
        <f>COUNT(W477:Y477)</f>
        <v>1</v>
      </c>
      <c r="AA477" s="19">
        <v>0.170470660769725</v>
      </c>
      <c r="AB477" s="20">
        <v>-2.3433335622151699</v>
      </c>
      <c r="AC477" s="19">
        <v>0.17047064929055999</v>
      </c>
      <c r="AD477" s="21">
        <v>-1.8533331553141299</v>
      </c>
      <c r="AE477" t="s">
        <v>27</v>
      </c>
      <c r="AF477">
        <v>2</v>
      </c>
      <c r="AG477">
        <v>0.99349900000000002</v>
      </c>
      <c r="AH477">
        <v>4.81731E-4</v>
      </c>
      <c r="AI477">
        <v>110.55</v>
      </c>
      <c r="AJ477">
        <v>102.68</v>
      </c>
      <c r="AK477">
        <v>110.55</v>
      </c>
      <c r="AL477">
        <v>-9.4966999999999996E-2</v>
      </c>
      <c r="AM477">
        <v>21.841699999999999</v>
      </c>
      <c r="AN477" t="s">
        <v>28</v>
      </c>
      <c r="AO477" t="s">
        <v>1669</v>
      </c>
      <c r="AP477" t="s">
        <v>1670</v>
      </c>
      <c r="AQ477" t="s">
        <v>1671</v>
      </c>
      <c r="AR477">
        <v>1</v>
      </c>
    </row>
    <row r="478" spans="1:44" x14ac:dyDescent="0.25">
      <c r="A478" t="s">
        <v>1677</v>
      </c>
      <c r="B478">
        <v>54</v>
      </c>
      <c r="C478" t="s">
        <v>1673</v>
      </c>
      <c r="D478" s="15" t="s">
        <v>1674</v>
      </c>
      <c r="K478" s="4">
        <f>COUNT(E478:J478)</f>
        <v>0</v>
      </c>
      <c r="P478">
        <v>22.870000839233398</v>
      </c>
      <c r="R478">
        <f>COUNT(L478:Q478)</f>
        <v>1</v>
      </c>
      <c r="V478" s="4">
        <f>COUNT(S478:U478)</f>
        <v>0</v>
      </c>
      <c r="Z478" s="4">
        <f>COUNT(W478:Y478)</f>
        <v>0</v>
      </c>
      <c r="AA478" s="19" t="s">
        <v>28</v>
      </c>
      <c r="AB478" s="20">
        <v>0</v>
      </c>
      <c r="AC478" s="19">
        <v>0.51648955202026503</v>
      </c>
      <c r="AD478" s="21">
        <v>0.811666806538899</v>
      </c>
      <c r="AE478" t="s">
        <v>27</v>
      </c>
      <c r="AF478">
        <v>2</v>
      </c>
      <c r="AG478">
        <v>0.98682700000000001</v>
      </c>
      <c r="AH478">
        <v>6.14913E-3</v>
      </c>
      <c r="AI478">
        <v>64.5</v>
      </c>
      <c r="AJ478">
        <v>45.256</v>
      </c>
      <c r="AK478">
        <v>57.170999999999999</v>
      </c>
      <c r="AL478">
        <v>3.8001999999999998</v>
      </c>
      <c r="AM478">
        <v>18.7532</v>
      </c>
      <c r="AN478" t="s">
        <v>28</v>
      </c>
      <c r="AO478" t="s">
        <v>1678</v>
      </c>
      <c r="AP478" t="s">
        <v>1679</v>
      </c>
      <c r="AQ478" t="s">
        <v>34</v>
      </c>
      <c r="AR478">
        <v>1</v>
      </c>
    </row>
    <row r="479" spans="1:44" x14ac:dyDescent="0.25">
      <c r="A479" t="s">
        <v>1672</v>
      </c>
      <c r="B479">
        <v>54</v>
      </c>
      <c r="C479" t="s">
        <v>1673</v>
      </c>
      <c r="D479" s="15" t="s">
        <v>1674</v>
      </c>
      <c r="E479" s="2">
        <v>23.440000534057599</v>
      </c>
      <c r="F479" s="3">
        <v>24.069999694824201</v>
      </c>
      <c r="G479" s="3">
        <v>22.940000534057599</v>
      </c>
      <c r="H479" s="3">
        <v>22.969999313354499</v>
      </c>
      <c r="I479" s="3">
        <v>24.25</v>
      </c>
      <c r="J479" s="3">
        <v>22.459999084472699</v>
      </c>
      <c r="K479" s="4">
        <f>COUNT(E479:J479)</f>
        <v>6</v>
      </c>
      <c r="L479">
        <v>23.049999237060501</v>
      </c>
      <c r="M479">
        <v>24.040000915527301</v>
      </c>
      <c r="N479">
        <v>22.709999084472699</v>
      </c>
      <c r="O479">
        <v>23.069999694824201</v>
      </c>
      <c r="P479">
        <v>24.540000915527301</v>
      </c>
      <c r="Q479">
        <v>22.959999084472699</v>
      </c>
      <c r="R479">
        <f>COUNT(L479:Q479)</f>
        <v>6</v>
      </c>
      <c r="S479" s="2">
        <v>23.180000305175799</v>
      </c>
      <c r="T479" s="3">
        <v>24.639999389648398</v>
      </c>
      <c r="U479" s="3">
        <v>22.7700004577637</v>
      </c>
      <c r="V479" s="4">
        <f>COUNT(S479:U479)</f>
        <v>3</v>
      </c>
      <c r="W479">
        <v>23.360000610351602</v>
      </c>
      <c r="X479">
        <v>24.360000610351602</v>
      </c>
      <c r="Y479" s="3">
        <v>23.209999084472699</v>
      </c>
      <c r="Z479" s="4">
        <f>COUNT(W479:Y479)</f>
        <v>3</v>
      </c>
      <c r="AA479" s="19">
        <v>0.76331556251778998</v>
      </c>
      <c r="AB479" s="20">
        <v>-0.175000190734863</v>
      </c>
      <c r="AC479" s="19">
        <v>0.62938289766617606</v>
      </c>
      <c r="AD479" s="21">
        <v>-0.248333613077801</v>
      </c>
      <c r="AE479" t="s">
        <v>27</v>
      </c>
      <c r="AF479">
        <v>2</v>
      </c>
      <c r="AG479">
        <v>0.99943800000000005</v>
      </c>
      <c r="AH479" s="1">
        <v>1.4600000000000001E-30</v>
      </c>
      <c r="AI479">
        <v>158.91999999999999</v>
      </c>
      <c r="AJ479">
        <v>114.36</v>
      </c>
      <c r="AK479">
        <v>158.91999999999999</v>
      </c>
      <c r="AL479">
        <v>0.11752</v>
      </c>
      <c r="AM479">
        <v>32.5</v>
      </c>
      <c r="AN479" t="s">
        <v>28</v>
      </c>
      <c r="AO479" t="s">
        <v>1675</v>
      </c>
      <c r="AP479" t="s">
        <v>1676</v>
      </c>
      <c r="AQ479" t="s">
        <v>34</v>
      </c>
      <c r="AR479">
        <v>1</v>
      </c>
    </row>
    <row r="480" spans="1:44" x14ac:dyDescent="0.25">
      <c r="A480" s="10" t="s">
        <v>1680</v>
      </c>
      <c r="B480" s="10">
        <v>91</v>
      </c>
      <c r="C480" s="10" t="s">
        <v>1681</v>
      </c>
      <c r="D480" s="15" t="s">
        <v>1682</v>
      </c>
      <c r="E480" s="11">
        <v>21.9799995422363</v>
      </c>
      <c r="F480" s="12">
        <v>22.079999923706101</v>
      </c>
      <c r="G480" s="12">
        <v>22.9799995422363</v>
      </c>
      <c r="H480" s="12"/>
      <c r="I480" s="12">
        <v>23.389999389648398</v>
      </c>
      <c r="J480" s="12">
        <v>23.629999160766602</v>
      </c>
      <c r="K480" s="13">
        <f>COUNT(E480:J480)</f>
        <v>5</v>
      </c>
      <c r="L480" s="10">
        <v>21.620000839233398</v>
      </c>
      <c r="M480" s="10"/>
      <c r="N480" s="10">
        <v>21.809999465942401</v>
      </c>
      <c r="O480" s="10">
        <v>21.440000534057599</v>
      </c>
      <c r="P480" s="10">
        <v>24.190000534057599</v>
      </c>
      <c r="Q480" s="10">
        <v>23.110000610351602</v>
      </c>
      <c r="R480" s="10">
        <f>COUNT(L480:Q480)</f>
        <v>5</v>
      </c>
      <c r="S480" s="11"/>
      <c r="T480" s="12">
        <v>22.9799995422363</v>
      </c>
      <c r="U480" s="12">
        <v>23.030000686645501</v>
      </c>
      <c r="V480" s="13">
        <f>COUNT(S480:U480)</f>
        <v>2</v>
      </c>
      <c r="W480" s="10"/>
      <c r="X480" s="10"/>
      <c r="Y480" s="12">
        <v>24.149999618530298</v>
      </c>
      <c r="Z480" s="13">
        <f>COUNT(W480:Y480)</f>
        <v>1</v>
      </c>
      <c r="AA480" s="19">
        <v>0.69593877494898104</v>
      </c>
      <c r="AB480" s="20">
        <v>0.67333285013834399</v>
      </c>
      <c r="AC480" s="19">
        <v>0.39996645259355401</v>
      </c>
      <c r="AD480" s="21">
        <v>1.6450004577636701</v>
      </c>
      <c r="AE480" s="10" t="s">
        <v>27</v>
      </c>
      <c r="AF480" s="10">
        <v>3</v>
      </c>
      <c r="AG480" s="10">
        <v>1</v>
      </c>
      <c r="AH480" s="10">
        <v>7.0069900000000003E-3</v>
      </c>
      <c r="AI480" s="10">
        <v>64.841999999999999</v>
      </c>
      <c r="AJ480" s="10">
        <v>29.164999999999999</v>
      </c>
      <c r="AK480" s="10">
        <v>43.314999999999998</v>
      </c>
      <c r="AL480" s="10">
        <v>-1.3855999999999999</v>
      </c>
      <c r="AM480" s="10">
        <v>43.314599999999999</v>
      </c>
      <c r="AN480" s="10" t="s">
        <v>28</v>
      </c>
      <c r="AO480" s="10" t="s">
        <v>1683</v>
      </c>
      <c r="AP480" s="10" t="s">
        <v>1684</v>
      </c>
      <c r="AQ480" s="10" t="s">
        <v>34</v>
      </c>
      <c r="AR480" s="10">
        <v>1</v>
      </c>
    </row>
    <row r="481" spans="1:44" x14ac:dyDescent="0.25">
      <c r="A481" s="10" t="s">
        <v>1685</v>
      </c>
      <c r="B481" s="10">
        <v>245</v>
      </c>
      <c r="C481" s="10" t="s">
        <v>1686</v>
      </c>
      <c r="D481" s="15" t="s">
        <v>1687</v>
      </c>
      <c r="E481" s="11"/>
      <c r="F481" s="12">
        <v>25.540000915527301</v>
      </c>
      <c r="G481" s="12"/>
      <c r="H481" s="12"/>
      <c r="I481" s="12"/>
      <c r="J481" s="12"/>
      <c r="K481" s="13">
        <f>COUNT(E481:J481)</f>
        <v>1</v>
      </c>
      <c r="L481" s="10"/>
      <c r="M481" s="10"/>
      <c r="N481" s="10">
        <v>24.440000534057599</v>
      </c>
      <c r="O481" s="10">
        <v>22.889999389648398</v>
      </c>
      <c r="P481" s="10"/>
      <c r="Q481" s="10">
        <v>24.299999237060501</v>
      </c>
      <c r="R481" s="10">
        <f>COUNT(L481:Q481)</f>
        <v>3</v>
      </c>
      <c r="S481" s="11"/>
      <c r="T481" s="12"/>
      <c r="U481" s="12"/>
      <c r="V481" s="13">
        <f>COUNT(S481:U481)</f>
        <v>0</v>
      </c>
      <c r="W481" s="10"/>
      <c r="X481" s="10">
        <v>25.2399997711182</v>
      </c>
      <c r="Y481" s="12"/>
      <c r="Z481" s="13">
        <f>COUNT(W481:Y481)</f>
        <v>1</v>
      </c>
      <c r="AA481" s="19">
        <v>0.51648955202026403</v>
      </c>
      <c r="AB481" s="20">
        <v>1.25666681925456</v>
      </c>
      <c r="AC481" s="19">
        <v>0.84029215896894105</v>
      </c>
      <c r="AD481" s="21">
        <v>0.52499993642171505</v>
      </c>
      <c r="AE481" s="10" t="s">
        <v>27</v>
      </c>
      <c r="AF481" s="10">
        <v>3</v>
      </c>
      <c r="AG481" s="10">
        <v>0.93819900000000001</v>
      </c>
      <c r="AH481" s="14">
        <v>8.85E-7</v>
      </c>
      <c r="AI481" s="10">
        <v>93.381</v>
      </c>
      <c r="AJ481" s="10">
        <v>84.491</v>
      </c>
      <c r="AK481" s="10">
        <v>63.997999999999998</v>
      </c>
      <c r="AL481" s="10">
        <v>-0.37102000000000002</v>
      </c>
      <c r="AM481" s="10">
        <v>11.8131</v>
      </c>
      <c r="AN481" s="10" t="s">
        <v>28</v>
      </c>
      <c r="AO481" s="10" t="s">
        <v>1690</v>
      </c>
      <c r="AP481" s="10" t="s">
        <v>1691</v>
      </c>
      <c r="AQ481" s="10" t="s">
        <v>34</v>
      </c>
      <c r="AR481" s="10">
        <v>1</v>
      </c>
    </row>
    <row r="482" spans="1:44" x14ac:dyDescent="0.25">
      <c r="A482" s="10" t="s">
        <v>1685</v>
      </c>
      <c r="B482" s="10">
        <v>125</v>
      </c>
      <c r="C482" s="10" t="s">
        <v>1686</v>
      </c>
      <c r="D482" s="15" t="s">
        <v>1687</v>
      </c>
      <c r="E482" s="11"/>
      <c r="F482" s="12">
        <v>23.129999160766602</v>
      </c>
      <c r="G482" s="12"/>
      <c r="H482" s="12"/>
      <c r="I482" s="12">
        <v>22.610000610351602</v>
      </c>
      <c r="J482" s="12"/>
      <c r="K482" s="13">
        <f>COUNT(E482:J482)</f>
        <v>2</v>
      </c>
      <c r="L482" s="10"/>
      <c r="M482" s="10">
        <v>23.379999160766602</v>
      </c>
      <c r="N482" s="10"/>
      <c r="O482" s="10"/>
      <c r="P482" s="10">
        <v>22.840000152587901</v>
      </c>
      <c r="Q482" s="10">
        <v>22.0100002288818</v>
      </c>
      <c r="R482" s="10">
        <f>COUNT(L482:Q482)</f>
        <v>3</v>
      </c>
      <c r="S482" s="11"/>
      <c r="T482" s="12">
        <v>22.420000076293899</v>
      </c>
      <c r="U482" s="12"/>
      <c r="V482" s="13">
        <f>COUNT(S482:U482)</f>
        <v>1</v>
      </c>
      <c r="W482" s="10"/>
      <c r="X482" s="10">
        <v>22.549999237060501</v>
      </c>
      <c r="Y482" s="12"/>
      <c r="Z482" s="13">
        <f>COUNT(W482:Y482)</f>
        <v>1</v>
      </c>
      <c r="AA482" s="19">
        <v>0.93550841523391404</v>
      </c>
      <c r="AB482" s="20">
        <v>0.149999936421711</v>
      </c>
      <c r="AC482" s="19">
        <v>0.659905620006215</v>
      </c>
      <c r="AD482" s="21">
        <v>0.85500017801920702</v>
      </c>
      <c r="AE482" s="10" t="s">
        <v>27</v>
      </c>
      <c r="AF482" s="10">
        <v>3</v>
      </c>
      <c r="AG482" s="10">
        <v>0.99954699999999996</v>
      </c>
      <c r="AH482" s="14">
        <v>5.2900000000000002E-16</v>
      </c>
      <c r="AI482" s="10">
        <v>84.477999999999994</v>
      </c>
      <c r="AJ482" s="10">
        <v>82.040999999999997</v>
      </c>
      <c r="AK482" s="10">
        <v>84.477999999999994</v>
      </c>
      <c r="AL482" s="10">
        <v>1.2519</v>
      </c>
      <c r="AM482" s="10">
        <v>33.444499999999998</v>
      </c>
      <c r="AN482" s="10" t="s">
        <v>28</v>
      </c>
      <c r="AO482" s="10" t="s">
        <v>1692</v>
      </c>
      <c r="AP482" s="10" t="s">
        <v>1693</v>
      </c>
      <c r="AQ482" s="10" t="s">
        <v>34</v>
      </c>
      <c r="AR482" s="10">
        <v>1</v>
      </c>
    </row>
    <row r="483" spans="1:44" x14ac:dyDescent="0.25">
      <c r="A483" t="s">
        <v>1685</v>
      </c>
      <c r="B483">
        <v>291</v>
      </c>
      <c r="C483" t="s">
        <v>1686</v>
      </c>
      <c r="D483" s="15" t="s">
        <v>1687</v>
      </c>
      <c r="F483" s="3">
        <v>23.350000381469702</v>
      </c>
      <c r="I483" s="3">
        <v>23.700000762939499</v>
      </c>
      <c r="J483" s="3">
        <v>23</v>
      </c>
      <c r="K483" s="4">
        <f>COUNT(E483:J483)</f>
        <v>3</v>
      </c>
      <c r="L483">
        <v>22.2700004577637</v>
      </c>
      <c r="M483">
        <v>23.620000839233398</v>
      </c>
      <c r="N483">
        <v>22.610000610351602</v>
      </c>
      <c r="P483">
        <v>24</v>
      </c>
      <c r="R483">
        <f>COUNT(L483:Q483)</f>
        <v>4</v>
      </c>
      <c r="T483" s="3">
        <v>23.379999160766602</v>
      </c>
      <c r="V483" s="4">
        <f>COUNT(S483:U483)</f>
        <v>1</v>
      </c>
      <c r="X483">
        <v>23.379999160766602</v>
      </c>
      <c r="Y483" s="3">
        <v>23.040000915527301</v>
      </c>
      <c r="Z483" s="4">
        <f>COUNT(W483:Y483)</f>
        <v>2</v>
      </c>
      <c r="AA483" s="19">
        <v>0.68891489317987298</v>
      </c>
      <c r="AB483" s="20">
        <v>0.88166713714599598</v>
      </c>
      <c r="AC483" s="19">
        <v>0.97802615927465197</v>
      </c>
      <c r="AD483" s="21">
        <v>-5.6666374206543003E-2</v>
      </c>
      <c r="AE483" t="s">
        <v>26</v>
      </c>
      <c r="AF483">
        <v>3</v>
      </c>
      <c r="AG483">
        <v>0.99460899999999997</v>
      </c>
      <c r="AH483">
        <v>1.3468599999999999E-4</v>
      </c>
      <c r="AI483">
        <v>98.507999999999996</v>
      </c>
      <c r="AJ483">
        <v>76.733000000000004</v>
      </c>
      <c r="AK483">
        <v>84.858999999999995</v>
      </c>
      <c r="AL483">
        <v>-0.67132999999999998</v>
      </c>
      <c r="AM483">
        <v>23.732199999999999</v>
      </c>
      <c r="AN483" t="s">
        <v>28</v>
      </c>
      <c r="AO483" t="s">
        <v>1694</v>
      </c>
      <c r="AP483" t="s">
        <v>1695</v>
      </c>
      <c r="AQ483" t="s">
        <v>1130</v>
      </c>
      <c r="AR483">
        <v>1</v>
      </c>
    </row>
    <row r="484" spans="1:44" x14ac:dyDescent="0.25">
      <c r="A484" t="s">
        <v>1685</v>
      </c>
      <c r="B484">
        <v>243</v>
      </c>
      <c r="C484" t="s">
        <v>1686</v>
      </c>
      <c r="D484" s="15" t="s">
        <v>1687</v>
      </c>
      <c r="F484" s="3">
        <v>25.4899997711182</v>
      </c>
      <c r="I484" s="3">
        <v>25.620000839233398</v>
      </c>
      <c r="J484" s="3">
        <v>25.040000915527301</v>
      </c>
      <c r="K484" s="4">
        <f>COUNT(E484:J484)</f>
        <v>3</v>
      </c>
      <c r="L484">
        <v>23.5</v>
      </c>
      <c r="M484">
        <v>25.829999923706101</v>
      </c>
      <c r="N484">
        <v>24.690000534057599</v>
      </c>
      <c r="P484">
        <v>25.209999084472699</v>
      </c>
      <c r="Q484">
        <v>24.309999465942401</v>
      </c>
      <c r="R484">
        <f>COUNT(L484:Q484)</f>
        <v>5</v>
      </c>
      <c r="T484" s="3">
        <v>25.559999465942401</v>
      </c>
      <c r="U484" s="3">
        <v>24.649999618530298</v>
      </c>
      <c r="V484" s="4">
        <f>COUNT(S484:U484)</f>
        <v>2</v>
      </c>
      <c r="X484">
        <v>25.2399997711182</v>
      </c>
      <c r="Y484" s="3">
        <v>24.209999084472699</v>
      </c>
      <c r="Z484" s="4">
        <f>COUNT(W484:Y484)</f>
        <v>2</v>
      </c>
      <c r="AA484" s="19">
        <v>0.72731854894338199</v>
      </c>
      <c r="AB484" s="20">
        <v>-1.0449994405110701</v>
      </c>
      <c r="AC484" s="19">
        <v>0.63887599413664997</v>
      </c>
      <c r="AD484" s="21">
        <v>1.1066668828328501</v>
      </c>
      <c r="AE484" t="s">
        <v>27</v>
      </c>
      <c r="AF484">
        <v>2</v>
      </c>
      <c r="AG484">
        <v>0.95153600000000005</v>
      </c>
      <c r="AH484" s="1">
        <v>3.6299999999999998E-16</v>
      </c>
      <c r="AI484">
        <v>134.29</v>
      </c>
      <c r="AJ484">
        <v>126.78</v>
      </c>
      <c r="AK484">
        <v>100.28</v>
      </c>
      <c r="AL484">
        <v>0.97648000000000001</v>
      </c>
      <c r="AM484">
        <v>12.93</v>
      </c>
      <c r="AN484" t="s">
        <v>28</v>
      </c>
      <c r="AO484" t="s">
        <v>1688</v>
      </c>
      <c r="AP484" t="s">
        <v>1689</v>
      </c>
      <c r="AQ484" t="s">
        <v>34</v>
      </c>
      <c r="AR484">
        <v>1</v>
      </c>
    </row>
    <row r="485" spans="1:44" x14ac:dyDescent="0.25">
      <c r="A485" t="s">
        <v>1685</v>
      </c>
      <c r="B485">
        <v>187</v>
      </c>
      <c r="C485" t="s">
        <v>1686</v>
      </c>
      <c r="D485" s="15" t="s">
        <v>1687</v>
      </c>
      <c r="J485" s="3">
        <v>23.209999084472699</v>
      </c>
      <c r="K485" s="4">
        <f>COUNT(E485:J485)</f>
        <v>1</v>
      </c>
      <c r="R485">
        <f>COUNT(L485:Q485)</f>
        <v>0</v>
      </c>
      <c r="U485" s="3">
        <v>22.819999694824201</v>
      </c>
      <c r="V485" s="4">
        <f>COUNT(S485:U485)</f>
        <v>1</v>
      </c>
      <c r="W485">
        <v>22.420000076293899</v>
      </c>
      <c r="Z485" s="4">
        <f>COUNT(W485:Y485)</f>
        <v>1</v>
      </c>
      <c r="AA485" s="19">
        <v>0.66802448295260297</v>
      </c>
      <c r="AB485" s="20">
        <v>-0.73833338419596495</v>
      </c>
      <c r="AC485" s="19">
        <v>0.170470660769725</v>
      </c>
      <c r="AD485" s="21">
        <v>-1.47333335876465</v>
      </c>
      <c r="AE485" t="s">
        <v>27</v>
      </c>
      <c r="AF485">
        <v>3</v>
      </c>
      <c r="AG485">
        <v>0.60038899999999995</v>
      </c>
      <c r="AH485" s="1">
        <v>3.0000000000000001E-17</v>
      </c>
      <c r="AI485">
        <v>86.448999999999998</v>
      </c>
      <c r="AJ485">
        <v>80.224000000000004</v>
      </c>
      <c r="AK485">
        <v>37.993000000000002</v>
      </c>
      <c r="AL485">
        <v>0.48849999999999999</v>
      </c>
      <c r="AM485">
        <v>2.0453100000000002</v>
      </c>
      <c r="AN485" t="s">
        <v>28</v>
      </c>
      <c r="AO485" t="s">
        <v>1696</v>
      </c>
      <c r="AP485" t="s">
        <v>1697</v>
      </c>
      <c r="AQ485" t="s">
        <v>34</v>
      </c>
      <c r="AR485">
        <v>1</v>
      </c>
    </row>
    <row r="486" spans="1:44" x14ac:dyDescent="0.25">
      <c r="A486" t="s">
        <v>1685</v>
      </c>
      <c r="B486">
        <v>186</v>
      </c>
      <c r="C486" t="s">
        <v>1686</v>
      </c>
      <c r="D486" s="15" t="s">
        <v>1687</v>
      </c>
      <c r="J486" s="3">
        <v>23.209999084472699</v>
      </c>
      <c r="K486" s="4">
        <f>COUNT(E486:J486)</f>
        <v>1</v>
      </c>
      <c r="R486">
        <f>COUNT(L486:Q486)</f>
        <v>0</v>
      </c>
      <c r="U486" s="3">
        <v>22.819999694824201</v>
      </c>
      <c r="V486" s="4">
        <f>COUNT(S486:U486)</f>
        <v>1</v>
      </c>
      <c r="Z486" s="4">
        <f>COUNT(W486:Y486)</f>
        <v>0</v>
      </c>
      <c r="AA486" s="19">
        <v>0.66802448295260297</v>
      </c>
      <c r="AB486" s="20">
        <v>-0.73833338419596495</v>
      </c>
      <c r="AC486" s="19" t="s">
        <v>28</v>
      </c>
      <c r="AD486" s="21">
        <v>0</v>
      </c>
      <c r="AE486" t="s">
        <v>27</v>
      </c>
      <c r="AF486">
        <v>3</v>
      </c>
      <c r="AG486">
        <v>0.49998300000000001</v>
      </c>
      <c r="AH486" s="1">
        <v>3.0000000000000001E-17</v>
      </c>
      <c r="AI486">
        <v>86.448999999999998</v>
      </c>
      <c r="AJ486">
        <v>80.224000000000004</v>
      </c>
      <c r="AK486">
        <v>86.034999999999997</v>
      </c>
      <c r="AL486">
        <v>0.27511000000000002</v>
      </c>
      <c r="AM486">
        <v>0</v>
      </c>
      <c r="AN486" t="s">
        <v>28</v>
      </c>
      <c r="AO486" t="s">
        <v>1698</v>
      </c>
      <c r="AP486" t="s">
        <v>1699</v>
      </c>
      <c r="AQ486" t="s">
        <v>34</v>
      </c>
      <c r="AR486">
        <v>1</v>
      </c>
    </row>
    <row r="487" spans="1:44" x14ac:dyDescent="0.25">
      <c r="A487" t="s">
        <v>1685</v>
      </c>
      <c r="B487">
        <v>106</v>
      </c>
      <c r="C487" t="s">
        <v>1686</v>
      </c>
      <c r="D487" s="15" t="s">
        <v>1687</v>
      </c>
      <c r="F487" s="3">
        <v>24.920000076293899</v>
      </c>
      <c r="G487" s="3">
        <v>22.379999160766602</v>
      </c>
      <c r="I487" s="3">
        <v>24.9799995422363</v>
      </c>
      <c r="J487" s="3">
        <v>24.860000610351602</v>
      </c>
      <c r="K487" s="4">
        <f>COUNT(E487:J487)</f>
        <v>4</v>
      </c>
      <c r="L487">
        <v>21</v>
      </c>
      <c r="M487">
        <v>25.420000076293899</v>
      </c>
      <c r="N487">
        <v>24.920000076293899</v>
      </c>
      <c r="P487">
        <v>25.0100002288818</v>
      </c>
      <c r="Q487">
        <v>24.649999618530298</v>
      </c>
      <c r="R487">
        <f>COUNT(L487:Q487)</f>
        <v>5</v>
      </c>
      <c r="T487" s="3">
        <v>24.659999847412099</v>
      </c>
      <c r="U487" s="3">
        <v>23.170000076293899</v>
      </c>
      <c r="V487" s="4">
        <f>COUNT(S487:U487)</f>
        <v>2</v>
      </c>
      <c r="W487">
        <v>22.149999618530298</v>
      </c>
      <c r="X487">
        <v>24.930000305175799</v>
      </c>
      <c r="Y487" s="3">
        <v>24.319999694824201</v>
      </c>
      <c r="Z487" s="4">
        <f>COUNT(W487:Y487)</f>
        <v>3</v>
      </c>
      <c r="AA487" s="19">
        <v>0.92165259394229804</v>
      </c>
      <c r="AB487" s="20">
        <v>0.24666659037271901</v>
      </c>
      <c r="AC487" s="19">
        <v>0.74590279769052703</v>
      </c>
      <c r="AD487" s="21">
        <v>-0.63333320617675803</v>
      </c>
      <c r="AE487" t="s">
        <v>27</v>
      </c>
      <c r="AF487">
        <v>2</v>
      </c>
      <c r="AG487">
        <v>0.99977700000000003</v>
      </c>
      <c r="AH487">
        <v>0</v>
      </c>
      <c r="AI487">
        <v>291.08</v>
      </c>
      <c r="AJ487">
        <v>267.19</v>
      </c>
      <c r="AK487">
        <v>201.48</v>
      </c>
      <c r="AL487">
        <v>-0.10478999999999999</v>
      </c>
      <c r="AM487">
        <v>36.537599999999998</v>
      </c>
      <c r="AN487" t="s">
        <v>28</v>
      </c>
      <c r="AO487" t="s">
        <v>1700</v>
      </c>
      <c r="AP487" t="s">
        <v>1701</v>
      </c>
      <c r="AQ487" t="s">
        <v>34</v>
      </c>
      <c r="AR487">
        <v>1</v>
      </c>
    </row>
    <row r="488" spans="1:44" x14ac:dyDescent="0.25">
      <c r="A488" t="s">
        <v>1702</v>
      </c>
      <c r="B488">
        <v>531</v>
      </c>
      <c r="C488" t="s">
        <v>1703</v>
      </c>
      <c r="D488" s="15" t="s">
        <v>1704</v>
      </c>
      <c r="K488" s="4">
        <f>COUNT(E488:J488)</f>
        <v>0</v>
      </c>
      <c r="M488">
        <v>26.4899997711182</v>
      </c>
      <c r="N488">
        <v>26.2399997711182</v>
      </c>
      <c r="R488">
        <f>COUNT(L488:Q488)</f>
        <v>2</v>
      </c>
      <c r="V488" s="4">
        <f>COUNT(S488:U488)</f>
        <v>0</v>
      </c>
      <c r="Z488" s="4">
        <f>COUNT(W488:Y488)</f>
        <v>0</v>
      </c>
      <c r="AA488" s="19" t="s">
        <v>28</v>
      </c>
      <c r="AB488" s="20">
        <v>0</v>
      </c>
      <c r="AC488" s="19">
        <v>0.31596583373044901</v>
      </c>
      <c r="AD488" s="21">
        <v>2.7883332570393899</v>
      </c>
      <c r="AE488" t="s">
        <v>27</v>
      </c>
      <c r="AF488">
        <v>3</v>
      </c>
      <c r="AG488">
        <v>0.93132499999999996</v>
      </c>
      <c r="AH488">
        <v>1.37605E-2</v>
      </c>
      <c r="AI488">
        <v>25.361000000000001</v>
      </c>
      <c r="AJ488">
        <v>7.5208000000000004</v>
      </c>
      <c r="AK488">
        <v>25.361000000000001</v>
      </c>
      <c r="AL488">
        <v>2.6657000000000002</v>
      </c>
      <c r="AM488">
        <v>19.389399999999998</v>
      </c>
      <c r="AN488" t="s">
        <v>28</v>
      </c>
      <c r="AO488" t="s">
        <v>1705</v>
      </c>
      <c r="AP488" t="s">
        <v>1706</v>
      </c>
      <c r="AQ488" t="s">
        <v>1707</v>
      </c>
      <c r="AR488">
        <v>1</v>
      </c>
    </row>
    <row r="489" spans="1:44" x14ac:dyDescent="0.25">
      <c r="A489" s="10" t="s">
        <v>1708</v>
      </c>
      <c r="B489" s="10">
        <v>391</v>
      </c>
      <c r="C489" s="10" t="s">
        <v>1709</v>
      </c>
      <c r="D489" s="15" t="s">
        <v>1710</v>
      </c>
      <c r="E489" s="11"/>
      <c r="F489" s="12">
        <v>23.909999847412099</v>
      </c>
      <c r="G489" s="12"/>
      <c r="H489" s="12"/>
      <c r="I489" s="12">
        <v>24.600000381469702</v>
      </c>
      <c r="J489" s="12"/>
      <c r="K489" s="13">
        <f>COUNT(E489:J489)</f>
        <v>2</v>
      </c>
      <c r="L489" s="10">
        <v>24.159999847412099</v>
      </c>
      <c r="M489" s="10">
        <v>24.530000686645501</v>
      </c>
      <c r="N489" s="10"/>
      <c r="O489" s="10">
        <v>23.969999313354499</v>
      </c>
      <c r="P489" s="10"/>
      <c r="Q489" s="10"/>
      <c r="R489" s="10">
        <f>COUNT(L489:Q489)</f>
        <v>3</v>
      </c>
      <c r="S489" s="11"/>
      <c r="T489" s="12">
        <v>24.5200004577637</v>
      </c>
      <c r="U489" s="12"/>
      <c r="V489" s="13">
        <f>COUNT(S489:U489)</f>
        <v>1</v>
      </c>
      <c r="W489" s="10"/>
      <c r="X489" s="10"/>
      <c r="Y489" s="12"/>
      <c r="Z489" s="13">
        <f>COUNT(W489:Y489)</f>
        <v>0</v>
      </c>
      <c r="AA489" s="19">
        <v>0.97168604724238195</v>
      </c>
      <c r="AB489" s="20">
        <v>-8.8333447774250104E-2</v>
      </c>
      <c r="AC489" s="19">
        <v>0.170990371760006</v>
      </c>
      <c r="AD489" s="21">
        <v>3.1099999745686802</v>
      </c>
      <c r="AE489" s="10" t="s">
        <v>27</v>
      </c>
      <c r="AF489" s="10">
        <v>3</v>
      </c>
      <c r="AG489" s="10">
        <v>0.99897499999999995</v>
      </c>
      <c r="AH489" s="10">
        <v>3.0469E-3</v>
      </c>
      <c r="AI489" s="10">
        <v>53.625</v>
      </c>
      <c r="AJ489" s="10">
        <v>17.459</v>
      </c>
      <c r="AK489" s="10">
        <v>52.451000000000001</v>
      </c>
      <c r="AL489" s="10">
        <v>-2.2092000000000001</v>
      </c>
      <c r="AM489" s="10">
        <v>29.881799999999998</v>
      </c>
      <c r="AN489" s="10" t="s">
        <v>28</v>
      </c>
      <c r="AO489" s="10" t="s">
        <v>1711</v>
      </c>
      <c r="AP489" s="10" t="s">
        <v>1712</v>
      </c>
      <c r="AQ489" s="10" t="s">
        <v>1713</v>
      </c>
      <c r="AR489" s="10">
        <v>2</v>
      </c>
    </row>
    <row r="490" spans="1:44" x14ac:dyDescent="0.25">
      <c r="A490" s="10" t="s">
        <v>1708</v>
      </c>
      <c r="B490" s="10">
        <v>393</v>
      </c>
      <c r="C490" s="10" t="s">
        <v>1709</v>
      </c>
      <c r="D490" s="15" t="s">
        <v>1710</v>
      </c>
      <c r="E490" s="11"/>
      <c r="F490" s="12">
        <v>23.909999847412099</v>
      </c>
      <c r="G490" s="12"/>
      <c r="H490" s="12"/>
      <c r="I490" s="12">
        <v>24.600000381469702</v>
      </c>
      <c r="J490" s="12"/>
      <c r="K490" s="13">
        <f>COUNT(E490:J490)</f>
        <v>2</v>
      </c>
      <c r="L490" s="10">
        <v>24.159999847412099</v>
      </c>
      <c r="M490" s="10">
        <v>24.530000686645501</v>
      </c>
      <c r="N490" s="10"/>
      <c r="O490" s="10">
        <v>23.969999313354499</v>
      </c>
      <c r="P490" s="10"/>
      <c r="Q490" s="10"/>
      <c r="R490" s="10">
        <f>COUNT(L490:Q490)</f>
        <v>3</v>
      </c>
      <c r="S490" s="11"/>
      <c r="T490" s="12">
        <v>24.5200004577637</v>
      </c>
      <c r="U490" s="12"/>
      <c r="V490" s="13">
        <f>COUNT(S490:U490)</f>
        <v>1</v>
      </c>
      <c r="W490" s="10"/>
      <c r="X490" s="10"/>
      <c r="Y490" s="12"/>
      <c r="Z490" s="13">
        <f>COUNT(W490:Y490)</f>
        <v>0</v>
      </c>
      <c r="AA490" s="19">
        <v>0.97168604724238195</v>
      </c>
      <c r="AB490" s="20">
        <v>-8.8333447774250104E-2</v>
      </c>
      <c r="AC490" s="19">
        <v>0.170990371760006</v>
      </c>
      <c r="AD490" s="21">
        <v>3.1099999745686802</v>
      </c>
      <c r="AE490" s="10" t="s">
        <v>26</v>
      </c>
      <c r="AF490" s="10">
        <v>3</v>
      </c>
      <c r="AG490" s="10">
        <v>0.99881200000000003</v>
      </c>
      <c r="AH490" s="10">
        <v>3.0469E-3</v>
      </c>
      <c r="AI490" s="10">
        <v>53.625</v>
      </c>
      <c r="AJ490" s="10">
        <v>17.459</v>
      </c>
      <c r="AK490" s="10">
        <v>52.451000000000001</v>
      </c>
      <c r="AL490" s="10">
        <v>-2.2092000000000001</v>
      </c>
      <c r="AM490" s="10">
        <v>29.242100000000001</v>
      </c>
      <c r="AN490" s="10" t="s">
        <v>28</v>
      </c>
      <c r="AO490" s="10" t="s">
        <v>1714</v>
      </c>
      <c r="AP490" s="10" t="s">
        <v>1712</v>
      </c>
      <c r="AQ490" s="10" t="s">
        <v>1715</v>
      </c>
      <c r="AR490" s="10">
        <v>2</v>
      </c>
    </row>
    <row r="491" spans="1:44" x14ac:dyDescent="0.25">
      <c r="A491" s="10" t="s">
        <v>1716</v>
      </c>
      <c r="B491" s="10">
        <v>357</v>
      </c>
      <c r="C491" s="10" t="s">
        <v>1717</v>
      </c>
      <c r="D491" s="15" t="s">
        <v>1718</v>
      </c>
      <c r="E491" s="11"/>
      <c r="F491" s="12"/>
      <c r="G491" s="12"/>
      <c r="H491" s="12"/>
      <c r="I491" s="12">
        <v>24.819999694824201</v>
      </c>
      <c r="J491" s="12">
        <v>24.629999160766602</v>
      </c>
      <c r="K491" s="13">
        <f>COUNT(E491:J491)</f>
        <v>2</v>
      </c>
      <c r="L491" s="10"/>
      <c r="M491" s="10"/>
      <c r="N491" s="10"/>
      <c r="O491" s="10"/>
      <c r="P491" s="10"/>
      <c r="Q491" s="10"/>
      <c r="R491" s="10">
        <f>COUNT(L491:Q491)</f>
        <v>0</v>
      </c>
      <c r="S491" s="11"/>
      <c r="T491" s="12">
        <v>24.370000839233398</v>
      </c>
      <c r="U491" s="12">
        <v>23.7700004577637</v>
      </c>
      <c r="V491" s="13">
        <f>COUNT(S491:U491)</f>
        <v>2</v>
      </c>
      <c r="W491" s="10">
        <v>22.459999084472699</v>
      </c>
      <c r="X491" s="10">
        <v>23.319999694824201</v>
      </c>
      <c r="Y491" s="12">
        <v>25.190000534057599</v>
      </c>
      <c r="Z491" s="13">
        <f>COUNT(W491:Y491)</f>
        <v>3</v>
      </c>
      <c r="AA491" s="19">
        <v>0.48778956168846499</v>
      </c>
      <c r="AB491" s="20">
        <v>-1.80500062306722</v>
      </c>
      <c r="AC491" s="19">
        <v>1.34848568801955E-5</v>
      </c>
      <c r="AD491" s="21">
        <v>-5.6566664377848301</v>
      </c>
      <c r="AE491" s="10" t="s">
        <v>27</v>
      </c>
      <c r="AF491" s="10">
        <v>2</v>
      </c>
      <c r="AG491" s="10">
        <v>0.98773999999999995</v>
      </c>
      <c r="AH491" s="10">
        <v>1.3280200000000001E-2</v>
      </c>
      <c r="AI491" s="10">
        <v>65.841999999999999</v>
      </c>
      <c r="AJ491" s="10">
        <v>38.512</v>
      </c>
      <c r="AK491" s="10">
        <v>65.841999999999999</v>
      </c>
      <c r="AL491" s="10">
        <v>-0.14802000000000001</v>
      </c>
      <c r="AM491" s="10">
        <v>22.071899999999999</v>
      </c>
      <c r="AN491" s="10" t="s">
        <v>28</v>
      </c>
      <c r="AO491" s="10" t="s">
        <v>1719</v>
      </c>
      <c r="AP491" s="10" t="s">
        <v>1720</v>
      </c>
      <c r="AQ491" s="10" t="s">
        <v>34</v>
      </c>
      <c r="AR491" s="10">
        <v>1</v>
      </c>
    </row>
    <row r="492" spans="1:44" x14ac:dyDescent="0.25">
      <c r="A492" t="s">
        <v>1721</v>
      </c>
      <c r="B492">
        <v>189</v>
      </c>
      <c r="C492" t="s">
        <v>1717</v>
      </c>
      <c r="D492" s="15" t="s">
        <v>1722</v>
      </c>
      <c r="K492" s="4">
        <f>COUNT(E492:J492)</f>
        <v>0</v>
      </c>
      <c r="L492">
        <v>24.059999465942401</v>
      </c>
      <c r="R492">
        <f>COUNT(L492:Q492)</f>
        <v>1</v>
      </c>
      <c r="T492" s="3">
        <v>24.690000534057599</v>
      </c>
      <c r="V492" s="4">
        <f>COUNT(S492:U492)</f>
        <v>1</v>
      </c>
      <c r="Z492" s="4">
        <f>COUNT(W492:Y492)</f>
        <v>0</v>
      </c>
      <c r="AA492" s="19">
        <v>0.17047064929055999</v>
      </c>
      <c r="AB492" s="20">
        <v>-2.23000017801921</v>
      </c>
      <c r="AC492" s="19">
        <v>0.51648955202026403</v>
      </c>
      <c r="AD492" s="21">
        <v>1.0099999109904001</v>
      </c>
      <c r="AE492" t="s">
        <v>27</v>
      </c>
      <c r="AF492">
        <v>1</v>
      </c>
      <c r="AG492">
        <v>0.5</v>
      </c>
      <c r="AH492">
        <v>3.9636599999999999E-3</v>
      </c>
      <c r="AI492">
        <v>49.097000000000001</v>
      </c>
      <c r="AJ492">
        <v>26.86</v>
      </c>
      <c r="AK492">
        <v>43.768999999999998</v>
      </c>
      <c r="AL492">
        <v>-2.1558000000000002</v>
      </c>
      <c r="AM492">
        <v>0</v>
      </c>
      <c r="AN492" t="s">
        <v>28</v>
      </c>
      <c r="AO492" t="s">
        <v>1723</v>
      </c>
      <c r="AP492" t="s">
        <v>1724</v>
      </c>
      <c r="AQ492" t="s">
        <v>352</v>
      </c>
      <c r="AR492">
        <v>1</v>
      </c>
    </row>
    <row r="493" spans="1:44" x14ac:dyDescent="0.25">
      <c r="A493" t="s">
        <v>1725</v>
      </c>
      <c r="B493">
        <v>187</v>
      </c>
      <c r="C493" t="s">
        <v>1726</v>
      </c>
      <c r="D493" s="15" t="s">
        <v>1727</v>
      </c>
      <c r="F493" s="3">
        <v>23.120000839233398</v>
      </c>
      <c r="I493" s="3">
        <v>23.190000534057599</v>
      </c>
      <c r="K493" s="4">
        <f>COUNT(E493:J493)</f>
        <v>2</v>
      </c>
      <c r="M493">
        <v>23.440000534057599</v>
      </c>
      <c r="P493">
        <v>23.399999618530298</v>
      </c>
      <c r="R493">
        <f>COUNT(L493:Q493)</f>
        <v>2</v>
      </c>
      <c r="T493" s="3">
        <v>23.590000152587901</v>
      </c>
      <c r="V493" s="4">
        <f>COUNT(S493:U493)</f>
        <v>1</v>
      </c>
      <c r="X493">
        <v>23.420000076293899</v>
      </c>
      <c r="Z493" s="4">
        <f>COUNT(W493:Y493)</f>
        <v>1</v>
      </c>
      <c r="AA493" s="19">
        <v>0.94436412756392996</v>
      </c>
      <c r="AB493" s="20">
        <v>-0.144999821980797</v>
      </c>
      <c r="AC493" s="19">
        <v>1</v>
      </c>
      <c r="AD493" s="21">
        <v>0</v>
      </c>
      <c r="AE493" t="s">
        <v>160</v>
      </c>
      <c r="AF493">
        <v>3</v>
      </c>
      <c r="AG493">
        <v>0.90562699999999996</v>
      </c>
      <c r="AH493" s="1">
        <v>4.5800000000000003E-15</v>
      </c>
      <c r="AI493">
        <v>106.39</v>
      </c>
      <c r="AJ493">
        <v>85.79</v>
      </c>
      <c r="AK493">
        <v>101.38</v>
      </c>
      <c r="AL493">
        <v>0.57698000000000005</v>
      </c>
      <c r="AM493">
        <v>10.9291</v>
      </c>
      <c r="AN493" t="s">
        <v>28</v>
      </c>
      <c r="AO493" t="s">
        <v>1728</v>
      </c>
      <c r="AP493" t="s">
        <v>1729</v>
      </c>
      <c r="AQ493" t="s">
        <v>34</v>
      </c>
      <c r="AR493">
        <v>1</v>
      </c>
    </row>
    <row r="494" spans="1:44" x14ac:dyDescent="0.25">
      <c r="A494" s="10" t="s">
        <v>1730</v>
      </c>
      <c r="B494" s="10">
        <v>145</v>
      </c>
      <c r="C494" s="10" t="s">
        <v>1731</v>
      </c>
      <c r="D494" s="15" t="s">
        <v>1732</v>
      </c>
      <c r="E494" s="11"/>
      <c r="F494" s="12"/>
      <c r="G494" s="12">
        <v>22.440000534057599</v>
      </c>
      <c r="H494" s="12"/>
      <c r="I494" s="12"/>
      <c r="J494" s="12">
        <v>22.350000381469702</v>
      </c>
      <c r="K494" s="13">
        <f>COUNT(E494:J494)</f>
        <v>2</v>
      </c>
      <c r="L494" s="10"/>
      <c r="M494" s="10"/>
      <c r="N494" s="10"/>
      <c r="O494" s="10"/>
      <c r="P494" s="10"/>
      <c r="Q494" s="10">
        <v>22.0100002288818</v>
      </c>
      <c r="R494" s="10">
        <f>COUNT(L494:Q494)</f>
        <v>1</v>
      </c>
      <c r="S494" s="11"/>
      <c r="T494" s="12">
        <v>22.149999618530298</v>
      </c>
      <c r="U494" s="12">
        <v>22.350000381469702</v>
      </c>
      <c r="V494" s="13">
        <f>COUNT(S494:U494)</f>
        <v>2</v>
      </c>
      <c r="W494" s="10">
        <v>20.889999389648398</v>
      </c>
      <c r="X494" s="10">
        <v>20.9899997711182</v>
      </c>
      <c r="Y494" s="12">
        <v>22.059999465942401</v>
      </c>
      <c r="Z494" s="13">
        <f>COUNT(W494:Y494)</f>
        <v>3</v>
      </c>
      <c r="AA494" s="19">
        <v>0.43259937436002399</v>
      </c>
      <c r="AB494" s="20">
        <v>-1.36833318074544</v>
      </c>
      <c r="AC494" s="19">
        <v>3.4284790976578397E-2</v>
      </c>
      <c r="AD494" s="21">
        <v>-2.6449995040893599</v>
      </c>
      <c r="AE494" s="10" t="s">
        <v>27</v>
      </c>
      <c r="AF494" s="10">
        <v>2</v>
      </c>
      <c r="AG494" s="10">
        <v>0.79146499999999997</v>
      </c>
      <c r="AH494" s="10">
        <v>1.7572099999999999E-3</v>
      </c>
      <c r="AI494" s="10">
        <v>69.92</v>
      </c>
      <c r="AJ494" s="10">
        <v>43.207999999999998</v>
      </c>
      <c r="AK494" s="10">
        <v>69.92</v>
      </c>
      <c r="AL494" s="10">
        <v>-0.31117</v>
      </c>
      <c r="AM494" s="10">
        <v>6.7346399999999997</v>
      </c>
      <c r="AN494" s="10" t="s">
        <v>28</v>
      </c>
      <c r="AO494" s="10" t="s">
        <v>1735</v>
      </c>
      <c r="AP494" s="10" t="s">
        <v>1736</v>
      </c>
      <c r="AQ494" s="10" t="s">
        <v>34</v>
      </c>
      <c r="AR494" s="10">
        <v>1</v>
      </c>
    </row>
    <row r="495" spans="1:44" x14ac:dyDescent="0.25">
      <c r="A495" s="10" t="s">
        <v>1730</v>
      </c>
      <c r="B495" s="10">
        <v>147</v>
      </c>
      <c r="C495" s="10" t="s">
        <v>1731</v>
      </c>
      <c r="D495" s="15" t="s">
        <v>1732</v>
      </c>
      <c r="E495" s="11"/>
      <c r="F495" s="12">
        <v>22.420000076293899</v>
      </c>
      <c r="G495" s="12">
        <v>23.549999237060501</v>
      </c>
      <c r="H495" s="12"/>
      <c r="I495" s="12">
        <v>23.280000686645501</v>
      </c>
      <c r="J495" s="12"/>
      <c r="K495" s="13">
        <f>COUNT(E495:J495)</f>
        <v>3</v>
      </c>
      <c r="L495" s="10"/>
      <c r="M495" s="10"/>
      <c r="N495" s="10">
        <v>22.180000305175799</v>
      </c>
      <c r="O495" s="10">
        <v>21.879999160766602</v>
      </c>
      <c r="P495" s="10">
        <v>23.469999313354499</v>
      </c>
      <c r="Q495" s="10"/>
      <c r="R495" s="10">
        <f>COUNT(L495:Q495)</f>
        <v>3</v>
      </c>
      <c r="S495" s="11"/>
      <c r="T495" s="12"/>
      <c r="U495" s="12">
        <v>23.2399997711182</v>
      </c>
      <c r="V495" s="13">
        <f>COUNT(S495:U495)</f>
        <v>1</v>
      </c>
      <c r="W495" s="10"/>
      <c r="X495" s="10">
        <v>21.959999084472699</v>
      </c>
      <c r="Y495" s="12"/>
      <c r="Z495" s="13">
        <f>COUNT(W495:Y495)</f>
        <v>1</v>
      </c>
      <c r="AA495" s="19">
        <v>0.70714944226714704</v>
      </c>
      <c r="AB495" s="20">
        <v>0.79500007629394498</v>
      </c>
      <c r="AC495" s="19">
        <v>0.60769493553741305</v>
      </c>
      <c r="AD495" s="21">
        <v>0.93500010172526204</v>
      </c>
      <c r="AE495" s="10" t="s">
        <v>27</v>
      </c>
      <c r="AF495" s="10">
        <v>2</v>
      </c>
      <c r="AG495" s="10">
        <v>0.63279099999999999</v>
      </c>
      <c r="AH495" s="10">
        <v>1.0214500000000001E-4</v>
      </c>
      <c r="AI495" s="10">
        <v>83.757999999999996</v>
      </c>
      <c r="AJ495" s="10">
        <v>49.375999999999998</v>
      </c>
      <c r="AK495" s="10">
        <v>83.757999999999996</v>
      </c>
      <c r="AL495" s="10">
        <v>-0.57892999999999994</v>
      </c>
      <c r="AM495" s="10">
        <v>3.44191</v>
      </c>
      <c r="AN495" s="10" t="s">
        <v>28</v>
      </c>
      <c r="AO495" s="10" t="s">
        <v>1733</v>
      </c>
      <c r="AP495" s="10" t="s">
        <v>1734</v>
      </c>
      <c r="AQ495" s="10" t="s">
        <v>34</v>
      </c>
      <c r="AR495" s="10">
        <v>1</v>
      </c>
    </row>
    <row r="496" spans="1:44" x14ac:dyDescent="0.25">
      <c r="A496" t="s">
        <v>1737</v>
      </c>
      <c r="B496">
        <v>491</v>
      </c>
      <c r="C496" t="s">
        <v>1738</v>
      </c>
      <c r="D496" s="15" t="s">
        <v>1739</v>
      </c>
      <c r="G496" s="3">
        <v>22.430000305175799</v>
      </c>
      <c r="J496" s="3">
        <v>22.969999313354499</v>
      </c>
      <c r="K496" s="4">
        <f>COUNT(E496:J496)</f>
        <v>2</v>
      </c>
      <c r="R496">
        <f>COUNT(L496:Q496)</f>
        <v>0</v>
      </c>
      <c r="V496" s="4">
        <f>COUNT(S496:U496)</f>
        <v>0</v>
      </c>
      <c r="Y496" s="3">
        <v>22.709999084472699</v>
      </c>
      <c r="Z496" s="4">
        <f>COUNT(W496:Y496)</f>
        <v>1</v>
      </c>
      <c r="AA496" s="19">
        <v>0.31699922968896799</v>
      </c>
      <c r="AB496" s="20">
        <v>1.56666660308838</v>
      </c>
      <c r="AC496" s="19">
        <v>0.170470660769725</v>
      </c>
      <c r="AD496" s="21">
        <v>-1.5699996948242201</v>
      </c>
      <c r="AE496" t="s">
        <v>27</v>
      </c>
      <c r="AF496">
        <v>2</v>
      </c>
      <c r="AG496">
        <v>0.88571100000000003</v>
      </c>
      <c r="AH496">
        <v>6.6472399999999996E-3</v>
      </c>
      <c r="AI496">
        <v>47.05</v>
      </c>
      <c r="AJ496">
        <v>32.159999999999997</v>
      </c>
      <c r="AK496">
        <v>35.625</v>
      </c>
      <c r="AL496">
        <v>-1.8534999999999999</v>
      </c>
      <c r="AM496">
        <v>14.676600000000001</v>
      </c>
      <c r="AN496" t="s">
        <v>28</v>
      </c>
      <c r="AO496" t="s">
        <v>1740</v>
      </c>
      <c r="AP496" t="s">
        <v>1741</v>
      </c>
      <c r="AQ496" t="s">
        <v>34</v>
      </c>
      <c r="AR496">
        <v>1</v>
      </c>
    </row>
    <row r="497" spans="1:44" x14ac:dyDescent="0.25">
      <c r="A497" t="s">
        <v>1737</v>
      </c>
      <c r="B497">
        <v>422</v>
      </c>
      <c r="C497" t="s">
        <v>1738</v>
      </c>
      <c r="D497" s="15" t="s">
        <v>1739</v>
      </c>
      <c r="E497" s="2">
        <v>23.940000534057599</v>
      </c>
      <c r="F497" s="3">
        <v>24.360000610351602</v>
      </c>
      <c r="G497" s="3">
        <v>24.930000305175799</v>
      </c>
      <c r="H497" s="3">
        <v>23.7600002288818</v>
      </c>
      <c r="I497" s="3">
        <v>24.860000610351602</v>
      </c>
      <c r="J497" s="3">
        <v>25.049999237060501</v>
      </c>
      <c r="K497" s="4">
        <f>COUNT(E497:J497)</f>
        <v>6</v>
      </c>
      <c r="L497">
        <v>23.7399997711182</v>
      </c>
      <c r="M497">
        <v>24.110000610351602</v>
      </c>
      <c r="N497">
        <v>24.540000915527301</v>
      </c>
      <c r="O497">
        <v>23.360000610351602</v>
      </c>
      <c r="P497">
        <v>24.600000381469702</v>
      </c>
      <c r="Q497">
        <v>24.5</v>
      </c>
      <c r="R497">
        <f>COUNT(L497:Q497)</f>
        <v>6</v>
      </c>
      <c r="S497" s="2">
        <v>23.7399997711182</v>
      </c>
      <c r="T497" s="3">
        <v>25.049999237060501</v>
      </c>
      <c r="U497" s="3">
        <v>25.090000152587901</v>
      </c>
      <c r="V497" s="4">
        <f>COUNT(S497:U497)</f>
        <v>3</v>
      </c>
      <c r="W497">
        <v>23.930000305175799</v>
      </c>
      <c r="X497">
        <v>24.690000534057599</v>
      </c>
      <c r="Y497" s="3">
        <v>24.569999694824201</v>
      </c>
      <c r="Z497" s="4">
        <f>COUNT(W497:Y497)</f>
        <v>3</v>
      </c>
      <c r="AA497" s="19">
        <v>0.75262646333540295</v>
      </c>
      <c r="AB497" s="20">
        <v>-0.14333279927571499</v>
      </c>
      <c r="AC497" s="19">
        <v>0.475850548574201</v>
      </c>
      <c r="AD497" s="21">
        <v>-0.25499979654947702</v>
      </c>
      <c r="AE497" t="s">
        <v>27</v>
      </c>
      <c r="AF497">
        <v>2</v>
      </c>
      <c r="AG497">
        <v>1</v>
      </c>
      <c r="AH497" s="1">
        <v>9.5300000000000002E-7</v>
      </c>
      <c r="AI497">
        <v>126.71</v>
      </c>
      <c r="AJ497">
        <v>95.210999999999999</v>
      </c>
      <c r="AK497">
        <v>89.911000000000001</v>
      </c>
      <c r="AL497">
        <v>0.63793</v>
      </c>
      <c r="AM497">
        <v>89.910799999999995</v>
      </c>
      <c r="AN497" t="s">
        <v>28</v>
      </c>
      <c r="AO497" t="s">
        <v>1742</v>
      </c>
      <c r="AP497" t="s">
        <v>1743</v>
      </c>
      <c r="AQ497" t="s">
        <v>34</v>
      </c>
      <c r="AR497">
        <v>1</v>
      </c>
    </row>
    <row r="498" spans="1:44" x14ac:dyDescent="0.25">
      <c r="A498" t="s">
        <v>1744</v>
      </c>
      <c r="B498">
        <v>392</v>
      </c>
      <c r="C498" t="s">
        <v>1745</v>
      </c>
      <c r="D498" s="15" t="s">
        <v>1746</v>
      </c>
      <c r="J498" s="3">
        <v>22.360000610351602</v>
      </c>
      <c r="K498" s="4">
        <f>COUNT(E498:J498)</f>
        <v>1</v>
      </c>
      <c r="R498">
        <f>COUNT(L498:Q498)</f>
        <v>0</v>
      </c>
      <c r="V498" s="4">
        <f>COUNT(S498:U498)</f>
        <v>0</v>
      </c>
      <c r="Y498" s="3">
        <v>21.629999160766602</v>
      </c>
      <c r="Z498" s="4">
        <f>COUNT(W498:Y498)</f>
        <v>1</v>
      </c>
      <c r="AA498" s="19">
        <v>0.51648955202026503</v>
      </c>
      <c r="AB498" s="20">
        <v>0.72666676839192601</v>
      </c>
      <c r="AC498" s="19">
        <v>0.17047064929055999</v>
      </c>
      <c r="AD498" s="21">
        <v>-1.2099997202555399</v>
      </c>
      <c r="AE498" t="s">
        <v>27</v>
      </c>
      <c r="AF498">
        <v>2</v>
      </c>
      <c r="AG498">
        <v>0.49999900000000003</v>
      </c>
      <c r="AH498">
        <v>3.9936099999999999E-4</v>
      </c>
      <c r="AI498">
        <v>70.344999999999999</v>
      </c>
      <c r="AJ498">
        <v>55.152000000000001</v>
      </c>
      <c r="AK498">
        <v>70.344999999999999</v>
      </c>
      <c r="AL498">
        <v>0.63060000000000005</v>
      </c>
      <c r="AM498">
        <v>0</v>
      </c>
      <c r="AN498" t="s">
        <v>28</v>
      </c>
      <c r="AO498" t="s">
        <v>1749</v>
      </c>
      <c r="AP498" t="s">
        <v>1750</v>
      </c>
      <c r="AQ498" t="s">
        <v>352</v>
      </c>
      <c r="AR498">
        <v>1</v>
      </c>
    </row>
    <row r="499" spans="1:44" x14ac:dyDescent="0.25">
      <c r="A499" t="s">
        <v>1744</v>
      </c>
      <c r="B499">
        <v>391</v>
      </c>
      <c r="C499" t="s">
        <v>1745</v>
      </c>
      <c r="D499" s="15" t="s">
        <v>1746</v>
      </c>
      <c r="J499" s="3">
        <v>22.360000610351602</v>
      </c>
      <c r="K499" s="4">
        <f>COUNT(E499:J499)</f>
        <v>1</v>
      </c>
      <c r="R499">
        <f>COUNT(L499:Q499)</f>
        <v>0</v>
      </c>
      <c r="V499" s="4">
        <f>COUNT(S499:U499)</f>
        <v>0</v>
      </c>
      <c r="Y499" s="3">
        <v>21.629999160766602</v>
      </c>
      <c r="Z499" s="4">
        <f>COUNT(W499:Y499)</f>
        <v>1</v>
      </c>
      <c r="AA499" s="19">
        <v>0.51648955202026503</v>
      </c>
      <c r="AB499" s="20">
        <v>0.72666676839192601</v>
      </c>
      <c r="AC499" s="19">
        <v>0.17047064929055999</v>
      </c>
      <c r="AD499" s="21">
        <v>-1.2099997202555399</v>
      </c>
      <c r="AE499" t="s">
        <v>27</v>
      </c>
      <c r="AF499">
        <v>2</v>
      </c>
      <c r="AG499">
        <v>0.49999900000000003</v>
      </c>
      <c r="AH499">
        <v>3.9936099999999999E-4</v>
      </c>
      <c r="AI499">
        <v>70.344999999999999</v>
      </c>
      <c r="AJ499">
        <v>55.152000000000001</v>
      </c>
      <c r="AK499">
        <v>70.344999999999999</v>
      </c>
      <c r="AL499">
        <v>0.63060000000000005</v>
      </c>
      <c r="AM499">
        <v>0</v>
      </c>
      <c r="AN499" t="s">
        <v>28</v>
      </c>
      <c r="AO499" t="s">
        <v>1751</v>
      </c>
      <c r="AP499" t="s">
        <v>1750</v>
      </c>
      <c r="AQ499" t="s">
        <v>34</v>
      </c>
      <c r="AR499">
        <v>1</v>
      </c>
    </row>
    <row r="500" spans="1:44" x14ac:dyDescent="0.25">
      <c r="A500" t="s">
        <v>1744</v>
      </c>
      <c r="B500">
        <v>492</v>
      </c>
      <c r="C500" t="s">
        <v>1745</v>
      </c>
      <c r="D500" s="15" t="s">
        <v>1746</v>
      </c>
      <c r="E500" s="2">
        <v>22.329999923706101</v>
      </c>
      <c r="F500" s="3">
        <v>23.629999160766602</v>
      </c>
      <c r="G500" s="3">
        <v>23.7600002288818</v>
      </c>
      <c r="H500" s="3">
        <v>21.579999923706101</v>
      </c>
      <c r="I500" s="3">
        <v>24.040000915527301</v>
      </c>
      <c r="J500" s="3">
        <v>23.709999084472699</v>
      </c>
      <c r="K500" s="4">
        <f>COUNT(E500:J500)</f>
        <v>6</v>
      </c>
      <c r="L500">
        <v>21.930000305175799</v>
      </c>
      <c r="M500">
        <v>23.430000305175799</v>
      </c>
      <c r="N500">
        <v>23.110000610351602</v>
      </c>
      <c r="O500">
        <v>22.100000381469702</v>
      </c>
      <c r="P500">
        <v>23.340000152587901</v>
      </c>
      <c r="Q500">
        <v>22.930000305175799</v>
      </c>
      <c r="R500">
        <f>COUNT(L500:Q500)</f>
        <v>6</v>
      </c>
      <c r="S500" s="2">
        <v>21.950000762939499</v>
      </c>
      <c r="T500" s="3">
        <v>24</v>
      </c>
      <c r="U500" s="3">
        <v>23.700000762939499</v>
      </c>
      <c r="V500" s="4">
        <f>COUNT(S500:U500)</f>
        <v>3</v>
      </c>
      <c r="W500">
        <v>22.620000839233398</v>
      </c>
      <c r="X500">
        <v>23.690000534057599</v>
      </c>
      <c r="Y500" s="3">
        <v>23.219999313354499</v>
      </c>
      <c r="Z500" s="4">
        <f>COUNT(W500:Y500)</f>
        <v>3</v>
      </c>
      <c r="AA500" s="19">
        <v>0.95557786604507899</v>
      </c>
      <c r="AB500" s="20">
        <v>-4.16673024495431E-2</v>
      </c>
      <c r="AC500" s="19">
        <v>0.42098316488784598</v>
      </c>
      <c r="AD500" s="21">
        <v>-0.36999988555908198</v>
      </c>
      <c r="AE500" t="s">
        <v>27</v>
      </c>
      <c r="AF500">
        <v>2</v>
      </c>
      <c r="AG500">
        <v>0.99999300000000002</v>
      </c>
      <c r="AH500" s="1">
        <v>2.95E-22</v>
      </c>
      <c r="AI500">
        <v>137.72999999999999</v>
      </c>
      <c r="AJ500">
        <v>106.78</v>
      </c>
      <c r="AK500">
        <v>137.72999999999999</v>
      </c>
      <c r="AL500">
        <v>-0.32368000000000002</v>
      </c>
      <c r="AM500">
        <v>51.518300000000004</v>
      </c>
      <c r="AN500" t="s">
        <v>28</v>
      </c>
      <c r="AO500" t="s">
        <v>1747</v>
      </c>
      <c r="AP500" t="s">
        <v>1748</v>
      </c>
      <c r="AQ500" t="s">
        <v>90</v>
      </c>
      <c r="AR500">
        <v>1</v>
      </c>
    </row>
    <row r="501" spans="1:44" x14ac:dyDescent="0.25">
      <c r="A501" t="s">
        <v>1744</v>
      </c>
      <c r="B501">
        <v>234</v>
      </c>
      <c r="C501" t="s">
        <v>1752</v>
      </c>
      <c r="D501" s="15" t="s">
        <v>1753</v>
      </c>
      <c r="F501" s="3">
        <v>23.350000381469702</v>
      </c>
      <c r="G501" s="3">
        <v>21.780000686645501</v>
      </c>
      <c r="I501" s="3">
        <v>23.590000152587901</v>
      </c>
      <c r="J501" s="3">
        <v>23.219999313354499</v>
      </c>
      <c r="K501" s="4">
        <f>COUNT(E501:J501)</f>
        <v>4</v>
      </c>
      <c r="L501">
        <v>21.040000915527301</v>
      </c>
      <c r="M501">
        <v>23.610000610351602</v>
      </c>
      <c r="N501">
        <v>23.120000839233398</v>
      </c>
      <c r="P501">
        <v>23.430000305175799</v>
      </c>
      <c r="Q501">
        <v>23.2700004577637</v>
      </c>
      <c r="R501">
        <f>COUNT(L501:Q501)</f>
        <v>5</v>
      </c>
      <c r="T501" s="3">
        <v>22.690000534057599</v>
      </c>
      <c r="U501" s="3">
        <v>22.909999847412099</v>
      </c>
      <c r="V501" s="4">
        <f>COUNT(S501:U501)</f>
        <v>2</v>
      </c>
      <c r="W501">
        <v>21.909999847412099</v>
      </c>
      <c r="X501">
        <v>23.190000534057599</v>
      </c>
      <c r="Y501" s="3">
        <v>22.9799995422363</v>
      </c>
      <c r="Z501" s="4">
        <f>COUNT(W501:Y501)</f>
        <v>3</v>
      </c>
      <c r="AA501" s="19">
        <v>0.95005101831985606</v>
      </c>
      <c r="AB501" s="20">
        <v>0.123333295186363</v>
      </c>
      <c r="AC501" s="19">
        <v>0.66137708616291702</v>
      </c>
      <c r="AD501" s="21">
        <v>-0.614999453226726</v>
      </c>
      <c r="AE501" t="s">
        <v>26</v>
      </c>
      <c r="AF501">
        <v>2</v>
      </c>
      <c r="AG501">
        <v>1</v>
      </c>
      <c r="AH501" s="1">
        <v>3.9500000000000003E-27</v>
      </c>
      <c r="AI501">
        <v>135.63999999999999</v>
      </c>
      <c r="AJ501">
        <v>121.54</v>
      </c>
      <c r="AK501">
        <v>128.88</v>
      </c>
      <c r="AL501">
        <v>0.70757000000000003</v>
      </c>
      <c r="AM501">
        <v>68.146500000000003</v>
      </c>
      <c r="AN501" t="s">
        <v>28</v>
      </c>
      <c r="AO501" t="s">
        <v>1754</v>
      </c>
      <c r="AP501" t="s">
        <v>1755</v>
      </c>
      <c r="AQ501" t="s">
        <v>34</v>
      </c>
      <c r="AR501">
        <v>1</v>
      </c>
    </row>
    <row r="502" spans="1:44" x14ac:dyDescent="0.25">
      <c r="A502" t="s">
        <v>1756</v>
      </c>
      <c r="B502">
        <v>474</v>
      </c>
      <c r="C502" t="s">
        <v>1757</v>
      </c>
      <c r="D502" s="15" t="s">
        <v>1758</v>
      </c>
      <c r="E502" s="2">
        <v>22.549999237060501</v>
      </c>
      <c r="F502" s="3">
        <v>22.190000534057599</v>
      </c>
      <c r="G502" s="3">
        <v>22.219999313354499</v>
      </c>
      <c r="I502" s="3">
        <v>24.25</v>
      </c>
      <c r="J502" s="3">
        <v>23.219999313354499</v>
      </c>
      <c r="K502" s="4">
        <f>COUNT(E502:J502)</f>
        <v>5</v>
      </c>
      <c r="L502">
        <v>22.700000762939499</v>
      </c>
      <c r="M502">
        <v>23.059999465942401</v>
      </c>
      <c r="P502">
        <v>24.549999237060501</v>
      </c>
      <c r="Q502">
        <v>22.459999084472699</v>
      </c>
      <c r="R502">
        <f>COUNT(L502:Q502)</f>
        <v>4</v>
      </c>
      <c r="T502" s="3">
        <v>23.280000686645501</v>
      </c>
      <c r="U502" s="3">
        <v>23.079999923706101</v>
      </c>
      <c r="V502" s="4">
        <f>COUNT(S502:U502)</f>
        <v>2</v>
      </c>
      <c r="X502">
        <v>23.190000534057599</v>
      </c>
      <c r="Y502" s="3">
        <v>23.420000076293899</v>
      </c>
      <c r="Z502" s="4">
        <f>COUNT(W502:Y502)</f>
        <v>2</v>
      </c>
      <c r="AA502" s="19">
        <v>0.72793437617899603</v>
      </c>
      <c r="AB502" s="20">
        <v>0.61833286285400402</v>
      </c>
      <c r="AC502" s="19">
        <v>0.97148159754393204</v>
      </c>
      <c r="AD502" s="21">
        <v>-7.5000445048015493E-2</v>
      </c>
      <c r="AE502" t="s">
        <v>26</v>
      </c>
      <c r="AF502">
        <v>3</v>
      </c>
      <c r="AG502">
        <v>1</v>
      </c>
      <c r="AH502" s="1">
        <v>1.7200000000000001E-5</v>
      </c>
      <c r="AI502">
        <v>104.45</v>
      </c>
      <c r="AJ502">
        <v>78.158000000000001</v>
      </c>
      <c r="AK502">
        <v>102.43</v>
      </c>
      <c r="AL502">
        <v>0.39966000000000002</v>
      </c>
      <c r="AM502">
        <v>89.136899999999997</v>
      </c>
      <c r="AN502" t="s">
        <v>28</v>
      </c>
      <c r="AO502" t="s">
        <v>1763</v>
      </c>
      <c r="AP502" t="s">
        <v>1764</v>
      </c>
      <c r="AQ502" t="s">
        <v>34</v>
      </c>
      <c r="AR502">
        <v>1</v>
      </c>
    </row>
    <row r="503" spans="1:44" x14ac:dyDescent="0.25">
      <c r="A503" t="s">
        <v>1756</v>
      </c>
      <c r="B503">
        <v>161</v>
      </c>
      <c r="C503" t="s">
        <v>1757</v>
      </c>
      <c r="D503" s="15" t="s">
        <v>1758</v>
      </c>
      <c r="K503" s="4">
        <f>COUNT(E503:J503)</f>
        <v>0</v>
      </c>
      <c r="P503">
        <v>23.420000076293899</v>
      </c>
      <c r="R503">
        <f>COUNT(L503:Q503)</f>
        <v>1</v>
      </c>
      <c r="T503" s="3">
        <v>22.7299995422363</v>
      </c>
      <c r="V503" s="4">
        <f>COUNT(S503:U503)</f>
        <v>1</v>
      </c>
      <c r="Y503" s="3">
        <v>22.920000076293899</v>
      </c>
      <c r="Z503" s="4">
        <f>COUNT(W503:Y503)</f>
        <v>1</v>
      </c>
      <c r="AA503" s="19">
        <v>0.17047064929055999</v>
      </c>
      <c r="AB503" s="20">
        <v>-1.5766665140787799</v>
      </c>
      <c r="AC503" s="19">
        <v>0.67839653696535296</v>
      </c>
      <c r="AD503" s="21">
        <v>-0.736666679382324</v>
      </c>
      <c r="AE503" t="s">
        <v>27</v>
      </c>
      <c r="AF503">
        <v>2</v>
      </c>
      <c r="AG503">
        <v>0.70086599999999999</v>
      </c>
      <c r="AH503" s="1">
        <v>2.0499999999999999E-12</v>
      </c>
      <c r="AI503">
        <v>156.6</v>
      </c>
      <c r="AJ503">
        <v>62.237000000000002</v>
      </c>
      <c r="AK503">
        <v>156.6</v>
      </c>
      <c r="AL503">
        <v>-1.2813000000000001</v>
      </c>
      <c r="AM503">
        <v>3.7234099999999999</v>
      </c>
      <c r="AN503" t="s">
        <v>28</v>
      </c>
      <c r="AO503" t="s">
        <v>1761</v>
      </c>
      <c r="AP503" t="s">
        <v>1762</v>
      </c>
      <c r="AQ503" t="s">
        <v>34</v>
      </c>
      <c r="AR503">
        <v>1</v>
      </c>
    </row>
    <row r="504" spans="1:44" x14ac:dyDescent="0.25">
      <c r="A504" t="s">
        <v>1756</v>
      </c>
      <c r="B504">
        <v>162</v>
      </c>
      <c r="C504" t="s">
        <v>1757</v>
      </c>
      <c r="D504" s="15" t="s">
        <v>1758</v>
      </c>
      <c r="I504" s="3">
        <v>23.209999084472699</v>
      </c>
      <c r="K504" s="4">
        <f>COUNT(E504:J504)</f>
        <v>1</v>
      </c>
      <c r="R504">
        <f>COUNT(L504:Q504)</f>
        <v>0</v>
      </c>
      <c r="U504" s="3">
        <v>21.719999313354499</v>
      </c>
      <c r="V504" s="4">
        <f>COUNT(S504:U504)</f>
        <v>1</v>
      </c>
      <c r="Z504" s="4">
        <f>COUNT(W504:Y504)</f>
        <v>0</v>
      </c>
      <c r="AA504" s="19">
        <v>0.81242026517223198</v>
      </c>
      <c r="AB504" s="20">
        <v>-0.37166659037272298</v>
      </c>
      <c r="AC504" s="19" t="s">
        <v>28</v>
      </c>
      <c r="AD504" s="21">
        <v>0</v>
      </c>
      <c r="AE504" t="s">
        <v>27</v>
      </c>
      <c r="AF504">
        <v>2</v>
      </c>
      <c r="AG504">
        <v>0.80288400000000004</v>
      </c>
      <c r="AH504" s="1">
        <v>3.3800000000000001E-18</v>
      </c>
      <c r="AI504">
        <v>164.93</v>
      </c>
      <c r="AJ504">
        <v>75.031000000000006</v>
      </c>
      <c r="AK504">
        <v>82.528999999999996</v>
      </c>
      <c r="AL504">
        <v>-1.5482</v>
      </c>
      <c r="AM504">
        <v>6.1719099999999996</v>
      </c>
      <c r="AN504" t="s">
        <v>28</v>
      </c>
      <c r="AO504" t="s">
        <v>1759</v>
      </c>
      <c r="AP504" t="s">
        <v>1760</v>
      </c>
      <c r="AQ504" t="s">
        <v>34</v>
      </c>
      <c r="AR504">
        <v>1</v>
      </c>
    </row>
    <row r="505" spans="1:44" x14ac:dyDescent="0.25">
      <c r="A505" t="s">
        <v>1765</v>
      </c>
      <c r="B505">
        <v>74</v>
      </c>
      <c r="C505" t="s">
        <v>1766</v>
      </c>
      <c r="D505" s="15" t="s">
        <v>1767</v>
      </c>
      <c r="K505" s="4">
        <f>COUNT(E505:J505)</f>
        <v>0</v>
      </c>
      <c r="Q505">
        <v>23.7600002288818</v>
      </c>
      <c r="R505">
        <f>COUNT(L505:Q505)</f>
        <v>1</v>
      </c>
      <c r="U505" s="3">
        <v>23.719999313354499</v>
      </c>
      <c r="V505" s="4">
        <f>COUNT(S505:U505)</f>
        <v>1</v>
      </c>
      <c r="Z505" s="4">
        <f>COUNT(W505:Y505)</f>
        <v>0</v>
      </c>
      <c r="AA505" s="19">
        <v>0.17047064929055999</v>
      </c>
      <c r="AB505" s="20">
        <v>-1.9066664377848299</v>
      </c>
      <c r="AC505" s="19">
        <v>0.51648955202026403</v>
      </c>
      <c r="AD505" s="21">
        <v>0.96000003814697299</v>
      </c>
      <c r="AE505" t="s">
        <v>27</v>
      </c>
      <c r="AF505">
        <v>3</v>
      </c>
      <c r="AG505">
        <v>0.56999</v>
      </c>
      <c r="AH505">
        <v>3.5999200000000001E-4</v>
      </c>
      <c r="AI505">
        <v>63.290999999999997</v>
      </c>
      <c r="AJ505">
        <v>57.917999999999999</v>
      </c>
      <c r="AK505">
        <v>39.350999999999999</v>
      </c>
      <c r="AL505">
        <v>-0.34112999999999999</v>
      </c>
      <c r="AM505">
        <v>1.2481</v>
      </c>
      <c r="AN505" t="s">
        <v>28</v>
      </c>
      <c r="AO505" t="s">
        <v>1768</v>
      </c>
      <c r="AP505" t="s">
        <v>1769</v>
      </c>
      <c r="AQ505" t="s">
        <v>34</v>
      </c>
      <c r="AR505">
        <v>1</v>
      </c>
    </row>
    <row r="506" spans="1:44" x14ac:dyDescent="0.25">
      <c r="A506" t="s">
        <v>1765</v>
      </c>
      <c r="B506">
        <v>76</v>
      </c>
      <c r="C506" t="s">
        <v>1766</v>
      </c>
      <c r="D506" s="15" t="s">
        <v>1767</v>
      </c>
      <c r="E506" s="2">
        <v>22.469999313354499</v>
      </c>
      <c r="F506" s="3">
        <v>22.950000762939499</v>
      </c>
      <c r="G506" s="3">
        <v>24.430000305175799</v>
      </c>
      <c r="H506" s="3">
        <v>22.2399997711182</v>
      </c>
      <c r="I506" s="3">
        <v>24.319999694824201</v>
      </c>
      <c r="J506" s="3">
        <v>24.549999237060501</v>
      </c>
      <c r="K506" s="4">
        <f>COUNT(E506:J506)</f>
        <v>6</v>
      </c>
      <c r="L506">
        <v>22.75</v>
      </c>
      <c r="M506">
        <v>22.9799995422363</v>
      </c>
      <c r="N506">
        <v>23.940000534057599</v>
      </c>
      <c r="O506">
        <v>22.569999694824201</v>
      </c>
      <c r="P506">
        <v>24.420000076293899</v>
      </c>
      <c r="Q506">
        <v>23.950000762939499</v>
      </c>
      <c r="R506">
        <f>COUNT(L506:Q506)</f>
        <v>6</v>
      </c>
      <c r="T506" s="3">
        <v>24.360000610351602</v>
      </c>
      <c r="U506" s="3">
        <v>24.280000686645501</v>
      </c>
      <c r="V506" s="4">
        <f>COUNT(S506:U506)</f>
        <v>2</v>
      </c>
      <c r="W506">
        <v>22.940000534057599</v>
      </c>
      <c r="X506">
        <v>23.75</v>
      </c>
      <c r="Y506" s="3">
        <v>24.059999465942401</v>
      </c>
      <c r="Z506" s="4">
        <f>COUNT(W506:Y506)</f>
        <v>3</v>
      </c>
      <c r="AA506" s="19">
        <v>0.426715515220079</v>
      </c>
      <c r="AB506" s="20">
        <v>1.27999941507975</v>
      </c>
      <c r="AC506" s="19">
        <v>0.77788784296020697</v>
      </c>
      <c r="AD506" s="21">
        <v>-0.14833323160807099</v>
      </c>
      <c r="AE506" t="s">
        <v>27</v>
      </c>
      <c r="AF506">
        <v>2</v>
      </c>
      <c r="AG506">
        <v>0.94838500000000003</v>
      </c>
      <c r="AH506" s="1">
        <v>1.16E-140</v>
      </c>
      <c r="AI506">
        <v>210.22</v>
      </c>
      <c r="AJ506">
        <v>190.93</v>
      </c>
      <c r="AK506">
        <v>116.39</v>
      </c>
      <c r="AL506">
        <v>-0.14865999999999999</v>
      </c>
      <c r="AM506">
        <v>12.642099999999999</v>
      </c>
      <c r="AN506" t="s">
        <v>28</v>
      </c>
      <c r="AO506" t="s">
        <v>1770</v>
      </c>
      <c r="AP506" t="s">
        <v>1771</v>
      </c>
      <c r="AQ506" t="s">
        <v>34</v>
      </c>
      <c r="AR506">
        <v>1</v>
      </c>
    </row>
    <row r="507" spans="1:44" x14ac:dyDescent="0.25">
      <c r="A507" t="s">
        <v>1772</v>
      </c>
      <c r="B507">
        <v>12</v>
      </c>
      <c r="C507" t="s">
        <v>1773</v>
      </c>
      <c r="D507" s="15" t="s">
        <v>1774</v>
      </c>
      <c r="G507" s="3">
        <v>22.590000152587901</v>
      </c>
      <c r="J507" s="3">
        <v>22.790000915527301</v>
      </c>
      <c r="K507" s="4">
        <f>COUNT(E507:J507)</f>
        <v>2</v>
      </c>
      <c r="L507">
        <v>22.290000915527301</v>
      </c>
      <c r="R507">
        <f>COUNT(L507:Q507)</f>
        <v>1</v>
      </c>
      <c r="U507" s="3">
        <v>22.579999923706101</v>
      </c>
      <c r="V507" s="4">
        <f>COUNT(S507:U507)</f>
        <v>1</v>
      </c>
      <c r="X507">
        <v>21.950000762939499</v>
      </c>
      <c r="Z507" s="4">
        <f>COUNT(W507:Y507)</f>
        <v>1</v>
      </c>
      <c r="AA507" s="19">
        <v>0.98395363727976604</v>
      </c>
      <c r="AB507" s="20">
        <v>3.66668701171875E-2</v>
      </c>
      <c r="AC507" s="19">
        <v>0.670622358940695</v>
      </c>
      <c r="AD507" s="21">
        <v>-0.60166676839192601</v>
      </c>
      <c r="AE507" t="s">
        <v>27</v>
      </c>
      <c r="AF507">
        <v>3</v>
      </c>
      <c r="AG507">
        <v>0.99969699999999995</v>
      </c>
      <c r="AH507">
        <v>5.9873700000000001E-4</v>
      </c>
      <c r="AI507">
        <v>58.951999999999998</v>
      </c>
      <c r="AJ507">
        <v>49.668999999999997</v>
      </c>
      <c r="AK507">
        <v>40.085999999999999</v>
      </c>
      <c r="AL507">
        <v>-0.72060000000000002</v>
      </c>
      <c r="AM507">
        <v>35.183399999999999</v>
      </c>
      <c r="AN507" t="s">
        <v>28</v>
      </c>
      <c r="AO507" t="s">
        <v>1775</v>
      </c>
      <c r="AP507" t="s">
        <v>1776</v>
      </c>
      <c r="AQ507" t="s">
        <v>34</v>
      </c>
      <c r="AR507">
        <v>1</v>
      </c>
    </row>
    <row r="508" spans="1:44" x14ac:dyDescent="0.25">
      <c r="A508" t="s">
        <v>1772</v>
      </c>
      <c r="B508">
        <v>26</v>
      </c>
      <c r="C508" t="s">
        <v>1773</v>
      </c>
      <c r="D508" s="15" t="s">
        <v>1774</v>
      </c>
      <c r="E508" s="2">
        <v>22.540000915527301</v>
      </c>
      <c r="F508" s="3">
        <v>21.850000381469702</v>
      </c>
      <c r="G508" s="3">
        <v>23.2299995422363</v>
      </c>
      <c r="H508" s="3">
        <v>21.649999618530298</v>
      </c>
      <c r="I508" s="3">
        <v>22.909999847412099</v>
      </c>
      <c r="J508" s="3">
        <v>23.309999465942401</v>
      </c>
      <c r="K508" s="4">
        <f>COUNT(E508:J508)</f>
        <v>6</v>
      </c>
      <c r="L508">
        <v>23.0100002288818</v>
      </c>
      <c r="M508">
        <v>22.579999923706101</v>
      </c>
      <c r="N508">
        <v>23.110000610351602</v>
      </c>
      <c r="O508">
        <v>22.7600002288818</v>
      </c>
      <c r="P508">
        <v>23.170000076293899</v>
      </c>
      <c r="Q508">
        <v>23.360000610351602</v>
      </c>
      <c r="R508">
        <f>COUNT(L508:Q508)</f>
        <v>6</v>
      </c>
      <c r="T508" s="3">
        <v>22.610000610351602</v>
      </c>
      <c r="U508" s="3">
        <v>23.340000152587901</v>
      </c>
      <c r="V508" s="4">
        <f>COUNT(S508:U508)</f>
        <v>2</v>
      </c>
      <c r="W508">
        <v>23.170000076293899</v>
      </c>
      <c r="X508">
        <v>22.840000152587901</v>
      </c>
      <c r="Y508" s="3">
        <v>23.2700004577637</v>
      </c>
      <c r="Z508" s="4">
        <f>COUNT(W508:Y508)</f>
        <v>3</v>
      </c>
      <c r="AA508" s="19">
        <v>0.31621609391581001</v>
      </c>
      <c r="AB508" s="20">
        <v>1.26499970753988</v>
      </c>
      <c r="AC508" s="19">
        <v>0.63258944728966104</v>
      </c>
      <c r="AD508" s="21">
        <v>-9.4999949137367395E-2</v>
      </c>
      <c r="AE508" t="s">
        <v>27</v>
      </c>
      <c r="AF508">
        <v>3</v>
      </c>
      <c r="AG508">
        <v>1</v>
      </c>
      <c r="AH508" s="1">
        <v>1.0899999999999999E-6</v>
      </c>
      <c r="AI508">
        <v>85.376000000000005</v>
      </c>
      <c r="AJ508">
        <v>74.260999999999996</v>
      </c>
      <c r="AK508">
        <v>85.376000000000005</v>
      </c>
      <c r="AL508">
        <v>1.1860999999999999</v>
      </c>
      <c r="AM508">
        <v>84.215299999999999</v>
      </c>
      <c r="AN508" t="s">
        <v>28</v>
      </c>
      <c r="AO508" t="s">
        <v>1777</v>
      </c>
      <c r="AP508" t="s">
        <v>1778</v>
      </c>
      <c r="AQ508" t="s">
        <v>34</v>
      </c>
      <c r="AR508">
        <v>1</v>
      </c>
    </row>
    <row r="509" spans="1:44" x14ac:dyDescent="0.25">
      <c r="A509" t="s">
        <v>1779</v>
      </c>
      <c r="B509">
        <v>977</v>
      </c>
      <c r="C509" t="s">
        <v>1780</v>
      </c>
      <c r="D509" s="15" t="s">
        <v>1781</v>
      </c>
      <c r="I509" s="3">
        <v>24.100000381469702</v>
      </c>
      <c r="K509" s="4">
        <f>COUNT(E509:J509)</f>
        <v>1</v>
      </c>
      <c r="P509">
        <v>23.7299995422363</v>
      </c>
      <c r="R509">
        <f>COUNT(L509:Q509)</f>
        <v>1</v>
      </c>
      <c r="V509" s="4">
        <f>COUNT(S509:U509)</f>
        <v>0</v>
      </c>
      <c r="Y509" s="3">
        <v>23.7600002288818</v>
      </c>
      <c r="Z509" s="4">
        <f>COUNT(W509:Y509)</f>
        <v>1</v>
      </c>
      <c r="AA509" s="19">
        <v>0.51648955202026503</v>
      </c>
      <c r="AB509" s="20">
        <v>1.0166667302449499</v>
      </c>
      <c r="AC509" s="19">
        <v>0.62353323730397603</v>
      </c>
      <c r="AD509" s="21">
        <v>-0.96500015258789096</v>
      </c>
      <c r="AE509" t="s">
        <v>27</v>
      </c>
      <c r="AF509">
        <v>2</v>
      </c>
      <c r="AG509">
        <v>1</v>
      </c>
      <c r="AH509" s="1">
        <v>1.6500000000000001E-6</v>
      </c>
      <c r="AI509">
        <v>132.5</v>
      </c>
      <c r="AJ509">
        <v>89.683000000000007</v>
      </c>
      <c r="AK509">
        <v>132.5</v>
      </c>
      <c r="AL509">
        <v>0.19661999999999999</v>
      </c>
      <c r="AM509">
        <v>101.458</v>
      </c>
      <c r="AN509" t="s">
        <v>28</v>
      </c>
      <c r="AO509" t="s">
        <v>1784</v>
      </c>
      <c r="AP509" t="s">
        <v>1785</v>
      </c>
      <c r="AQ509" t="s">
        <v>34</v>
      </c>
      <c r="AR509">
        <v>1</v>
      </c>
    </row>
    <row r="510" spans="1:44" x14ac:dyDescent="0.25">
      <c r="A510" t="s">
        <v>1779</v>
      </c>
      <c r="B510">
        <v>1649</v>
      </c>
      <c r="C510" t="s">
        <v>1780</v>
      </c>
      <c r="D510" s="15" t="s">
        <v>1781</v>
      </c>
      <c r="E510" s="2">
        <v>25.030000686645501</v>
      </c>
      <c r="F510" s="3">
        <v>25.190000534057599</v>
      </c>
      <c r="G510" s="3">
        <v>25.5200004577637</v>
      </c>
      <c r="H510" s="3">
        <v>24.579999923706101</v>
      </c>
      <c r="I510" s="3">
        <v>25.840000152587901</v>
      </c>
      <c r="J510" s="3">
        <v>25.709999084472699</v>
      </c>
      <c r="K510" s="4">
        <f>COUNT(E510:J510)</f>
        <v>6</v>
      </c>
      <c r="L510">
        <v>25.100000381469702</v>
      </c>
      <c r="M510">
        <v>25.459999084472699</v>
      </c>
      <c r="N510">
        <v>25.139999389648398</v>
      </c>
      <c r="O510">
        <v>24.639999389648398</v>
      </c>
      <c r="P510">
        <v>26.280000686645501</v>
      </c>
      <c r="Q510">
        <v>25.340000152587901</v>
      </c>
      <c r="R510">
        <f>COUNT(L510:Q510)</f>
        <v>6</v>
      </c>
      <c r="S510" s="2">
        <v>24.809999465942401</v>
      </c>
      <c r="T510" s="3">
        <v>25.909999847412099</v>
      </c>
      <c r="U510" s="3">
        <v>25.469999313354499</v>
      </c>
      <c r="V510" s="4">
        <f>COUNT(S510:U510)</f>
        <v>3</v>
      </c>
      <c r="W510">
        <v>25.139999389648398</v>
      </c>
      <c r="X510">
        <v>25.7299995422363</v>
      </c>
      <c r="Y510" s="3">
        <v>25.5</v>
      </c>
      <c r="Z510" s="4">
        <f>COUNT(W510:Y510)</f>
        <v>3</v>
      </c>
      <c r="AA510" s="19">
        <v>0.81553948250998798</v>
      </c>
      <c r="AB510" s="20">
        <v>-8.4999402364097407E-2</v>
      </c>
      <c r="AC510" s="19">
        <v>0.71707840787685795</v>
      </c>
      <c r="AD510" s="21">
        <v>-0.12999979654947699</v>
      </c>
      <c r="AE510" t="s">
        <v>27</v>
      </c>
      <c r="AF510">
        <v>3</v>
      </c>
      <c r="AG510">
        <v>0.99001799999999995</v>
      </c>
      <c r="AH510">
        <v>1.80853E-3</v>
      </c>
      <c r="AI510">
        <v>82.650999999999996</v>
      </c>
      <c r="AJ510">
        <v>63.52</v>
      </c>
      <c r="AK510">
        <v>59.709000000000003</v>
      </c>
      <c r="AL510">
        <v>0.50948000000000004</v>
      </c>
      <c r="AM510">
        <v>20.079699999999999</v>
      </c>
      <c r="AN510" t="s">
        <v>28</v>
      </c>
      <c r="AO510" t="s">
        <v>1782</v>
      </c>
      <c r="AP510" t="s">
        <v>1783</v>
      </c>
      <c r="AQ510" t="s">
        <v>34</v>
      </c>
      <c r="AR510">
        <v>1</v>
      </c>
    </row>
    <row r="511" spans="1:44" x14ac:dyDescent="0.25">
      <c r="A511" t="s">
        <v>1786</v>
      </c>
      <c r="B511" s="10">
        <v>143</v>
      </c>
      <c r="C511" s="10" t="s">
        <v>1787</v>
      </c>
      <c r="D511" s="15" t="s">
        <v>1788</v>
      </c>
      <c r="E511" s="2">
        <v>25.2299995422363</v>
      </c>
      <c r="G511" s="3">
        <v>25.950000762939499</v>
      </c>
      <c r="H511" s="3">
        <v>24.700000762939499</v>
      </c>
      <c r="I511" s="3">
        <v>25.9799995422363</v>
      </c>
      <c r="J511" s="3">
        <v>26.200000762939499</v>
      </c>
      <c r="K511" s="4">
        <f>COUNT(E511:J511)</f>
        <v>5</v>
      </c>
      <c r="L511">
        <v>24.7700004577637</v>
      </c>
      <c r="M511">
        <v>24.829999923706101</v>
      </c>
      <c r="N511">
        <v>25.040000915527301</v>
      </c>
      <c r="O511">
        <v>24.889999389648398</v>
      </c>
      <c r="P511">
        <v>25.9899997711182</v>
      </c>
      <c r="Q511">
        <v>25.610000610351602</v>
      </c>
      <c r="R511">
        <f>COUNT(L511:Q511)</f>
        <v>6</v>
      </c>
      <c r="S511" s="2">
        <v>25.180000305175799</v>
      </c>
      <c r="T511" s="3">
        <v>25.879999160766602</v>
      </c>
      <c r="U511" s="3">
        <v>25.819999694824201</v>
      </c>
      <c r="V511" s="4">
        <f>COUNT(S511:U511)</f>
        <v>3</v>
      </c>
      <c r="Y511" s="3">
        <v>25.819999694824201</v>
      </c>
      <c r="Z511" s="4">
        <f>COUNT(W511:Y511)</f>
        <v>1</v>
      </c>
      <c r="AA511" s="19">
        <v>0.51954978113972805</v>
      </c>
      <c r="AB511" s="20">
        <v>-1.2833328247070299</v>
      </c>
      <c r="AC511" s="19">
        <v>3.3175531753385799E-2</v>
      </c>
      <c r="AD511" s="21">
        <v>4.5816669464111301</v>
      </c>
      <c r="AE511" t="s">
        <v>27</v>
      </c>
      <c r="AF511">
        <v>2</v>
      </c>
      <c r="AG511">
        <v>1</v>
      </c>
      <c r="AH511">
        <v>8.7542699999999998E-3</v>
      </c>
      <c r="AI511">
        <v>83.869</v>
      </c>
      <c r="AJ511">
        <v>36.682000000000002</v>
      </c>
      <c r="AK511">
        <v>64.819999999999993</v>
      </c>
      <c r="AL511">
        <v>-0.16839999999999999</v>
      </c>
      <c r="AM511">
        <v>64.819999999999993</v>
      </c>
      <c r="AN511" t="s">
        <v>28</v>
      </c>
      <c r="AO511" t="s">
        <v>1791</v>
      </c>
      <c r="AP511" t="s">
        <v>1792</v>
      </c>
      <c r="AQ511" t="s">
        <v>34</v>
      </c>
      <c r="AR511">
        <v>1</v>
      </c>
    </row>
    <row r="512" spans="1:44" x14ac:dyDescent="0.25">
      <c r="A512" t="s">
        <v>1786</v>
      </c>
      <c r="B512">
        <v>712</v>
      </c>
      <c r="C512" t="s">
        <v>1787</v>
      </c>
      <c r="D512" s="15" t="s">
        <v>1788</v>
      </c>
      <c r="F512" s="3">
        <v>23.079999923706101</v>
      </c>
      <c r="G512" s="3">
        <v>22.700000762939499</v>
      </c>
      <c r="H512" s="3">
        <v>21.590000152587901</v>
      </c>
      <c r="I512" s="3">
        <v>22.7299995422363</v>
      </c>
      <c r="J512" s="3">
        <v>23</v>
      </c>
      <c r="K512" s="4">
        <f>COUNT(E512:J512)</f>
        <v>5</v>
      </c>
      <c r="L512">
        <v>21.790000915527301</v>
      </c>
      <c r="M512">
        <v>23.389999389648398</v>
      </c>
      <c r="N512">
        <v>22.190000534057599</v>
      </c>
      <c r="P512">
        <v>23.340000152587901</v>
      </c>
      <c r="Q512">
        <v>22.9899997711182</v>
      </c>
      <c r="R512">
        <f>COUNT(L512:Q512)</f>
        <v>5</v>
      </c>
      <c r="T512" s="3">
        <v>23.659999847412099</v>
      </c>
      <c r="U512" s="3">
        <v>23</v>
      </c>
      <c r="V512" s="4">
        <f>COUNT(S512:U512)</f>
        <v>2</v>
      </c>
      <c r="W512">
        <v>22.100000381469702</v>
      </c>
      <c r="X512">
        <v>23.7700004577637</v>
      </c>
      <c r="Y512" s="3">
        <v>22.9799995422363</v>
      </c>
      <c r="Z512" s="4">
        <f>COUNT(W512:Y512)</f>
        <v>3</v>
      </c>
      <c r="AA512" s="19">
        <v>0.86287429181711595</v>
      </c>
      <c r="AB512" s="20">
        <v>0.29666678110758599</v>
      </c>
      <c r="AC512" s="19">
        <v>0.452895237013759</v>
      </c>
      <c r="AD512" s="21">
        <v>-1</v>
      </c>
      <c r="AE512" t="s">
        <v>27</v>
      </c>
      <c r="AF512">
        <v>3</v>
      </c>
      <c r="AG512">
        <v>0.99999800000000005</v>
      </c>
      <c r="AH512" s="1">
        <v>9.6900000000000004E-6</v>
      </c>
      <c r="AI512">
        <v>66.828000000000003</v>
      </c>
      <c r="AJ512">
        <v>59.076000000000001</v>
      </c>
      <c r="AK512">
        <v>66.828000000000003</v>
      </c>
      <c r="AL512">
        <v>0.33799000000000001</v>
      </c>
      <c r="AM512">
        <v>60.936300000000003</v>
      </c>
      <c r="AN512" t="s">
        <v>28</v>
      </c>
      <c r="AO512" t="s">
        <v>1789</v>
      </c>
      <c r="AP512" t="s">
        <v>1790</v>
      </c>
      <c r="AQ512" t="s">
        <v>34</v>
      </c>
      <c r="AR512">
        <v>1</v>
      </c>
    </row>
    <row r="513" spans="1:44" x14ac:dyDescent="0.25">
      <c r="A513" t="s">
        <v>1793</v>
      </c>
      <c r="B513">
        <v>626</v>
      </c>
      <c r="C513" t="s">
        <v>1794</v>
      </c>
      <c r="D513" s="15" t="s">
        <v>1795</v>
      </c>
      <c r="E513" s="2">
        <v>23.7299995422363</v>
      </c>
      <c r="F513" s="3">
        <v>28.2299995422363</v>
      </c>
      <c r="G513" s="3">
        <v>29.579999923706101</v>
      </c>
      <c r="H513" s="3">
        <v>28.5</v>
      </c>
      <c r="I513" s="3">
        <v>29.799999237060501</v>
      </c>
      <c r="J513" s="3">
        <v>30.069999694824201</v>
      </c>
      <c r="K513" s="4">
        <f>COUNT(E513:J513)</f>
        <v>6</v>
      </c>
      <c r="L513">
        <v>28.620000839233398</v>
      </c>
      <c r="M513">
        <v>28.399999618530298</v>
      </c>
      <c r="N513">
        <v>28.649999618530298</v>
      </c>
      <c r="O513">
        <v>28.629999160766602</v>
      </c>
      <c r="P513">
        <v>30.100000381469702</v>
      </c>
      <c r="Q513">
        <v>29.5200004577637</v>
      </c>
      <c r="R513">
        <f>COUNT(L513:Q513)</f>
        <v>6</v>
      </c>
      <c r="S513" s="2">
        <v>28.629999160766602</v>
      </c>
      <c r="T513" s="3">
        <v>29.309999465942401</v>
      </c>
      <c r="U513" s="3">
        <v>29.809999465942401</v>
      </c>
      <c r="V513" s="4">
        <f>COUNT(S513:U513)</f>
        <v>3</v>
      </c>
      <c r="W513">
        <v>28.9799995422363</v>
      </c>
      <c r="X513">
        <v>28.850000381469702</v>
      </c>
      <c r="Y513" s="3">
        <v>30.049999237060501</v>
      </c>
      <c r="Z513" s="4">
        <f>COUNT(W513:Y513)</f>
        <v>3</v>
      </c>
      <c r="AA513" s="19">
        <v>0.53566308219965697</v>
      </c>
      <c r="AB513" s="20">
        <v>-0.93166637420654297</v>
      </c>
      <c r="AC513" s="19">
        <v>0.53605988255850201</v>
      </c>
      <c r="AD513" s="21">
        <v>-0.30666637420654302</v>
      </c>
      <c r="AE513" t="s">
        <v>27</v>
      </c>
      <c r="AF513">
        <v>3</v>
      </c>
      <c r="AG513">
        <v>0.99996600000000002</v>
      </c>
      <c r="AH513">
        <v>7.28394E-3</v>
      </c>
      <c r="AI513">
        <v>66.266999999999996</v>
      </c>
      <c r="AJ513">
        <v>30.725000000000001</v>
      </c>
      <c r="AK513">
        <v>66.266999999999996</v>
      </c>
      <c r="AL513">
        <v>-0.53922999999999999</v>
      </c>
      <c r="AM513">
        <v>44.716999999999999</v>
      </c>
      <c r="AN513" t="s">
        <v>28</v>
      </c>
      <c r="AO513" t="s">
        <v>1796</v>
      </c>
      <c r="AP513" t="s">
        <v>1797</v>
      </c>
      <c r="AQ513" t="s">
        <v>34</v>
      </c>
      <c r="AR513">
        <v>1</v>
      </c>
    </row>
    <row r="514" spans="1:44" x14ac:dyDescent="0.25">
      <c r="A514" t="s">
        <v>1798</v>
      </c>
      <c r="B514" s="10">
        <v>16</v>
      </c>
      <c r="C514" s="10" t="s">
        <v>1799</v>
      </c>
      <c r="D514" s="15" t="s">
        <v>1800</v>
      </c>
      <c r="K514" s="4">
        <f>COUNT(E514:J514)</f>
        <v>0</v>
      </c>
      <c r="M514">
        <v>24.120000839233398</v>
      </c>
      <c r="P514">
        <v>23.629999160766602</v>
      </c>
      <c r="Q514">
        <v>23.2700004577637</v>
      </c>
      <c r="R514">
        <f>COUNT(L514:Q514)</f>
        <v>3</v>
      </c>
      <c r="V514" s="4">
        <f>COUNT(S514:U514)</f>
        <v>0</v>
      </c>
      <c r="Z514" s="4">
        <f>COUNT(W514:Y514)</f>
        <v>0</v>
      </c>
      <c r="AA514" s="19" t="s">
        <v>3288</v>
      </c>
      <c r="AC514" s="19" t="s">
        <v>3288</v>
      </c>
      <c r="AE514" t="s">
        <v>26</v>
      </c>
      <c r="AF514">
        <v>3</v>
      </c>
      <c r="AG514">
        <v>0.78799399999999997</v>
      </c>
      <c r="AH514" s="1">
        <v>1.3400000000000001E-29</v>
      </c>
      <c r="AI514">
        <v>114.24</v>
      </c>
      <c r="AJ514">
        <v>97.549000000000007</v>
      </c>
      <c r="AK514">
        <v>114.24</v>
      </c>
      <c r="AL514">
        <v>0.41936000000000001</v>
      </c>
      <c r="AM514">
        <v>7.0697200000000002</v>
      </c>
      <c r="AN514" t="s">
        <v>28</v>
      </c>
      <c r="AO514" t="s">
        <v>1812</v>
      </c>
      <c r="AP514" t="s">
        <v>1813</v>
      </c>
      <c r="AQ514" t="s">
        <v>630</v>
      </c>
      <c r="AR514">
        <v>1</v>
      </c>
    </row>
    <row r="515" spans="1:44" x14ac:dyDescent="0.25">
      <c r="A515" s="10" t="s">
        <v>1798</v>
      </c>
      <c r="B515" s="10">
        <v>237</v>
      </c>
      <c r="C515" s="10" t="s">
        <v>1799</v>
      </c>
      <c r="D515" s="15" t="s">
        <v>1800</v>
      </c>
      <c r="E515" s="11">
        <v>21.2600002288818</v>
      </c>
      <c r="F515" s="12">
        <v>22.340000152587901</v>
      </c>
      <c r="G515" s="12">
        <v>22.350000381469702</v>
      </c>
      <c r="H515" s="12">
        <v>20.9799995422363</v>
      </c>
      <c r="I515" s="12">
        <v>23.540000915527301</v>
      </c>
      <c r="J515" s="12"/>
      <c r="K515" s="13">
        <f>COUNT(E515:J515)</f>
        <v>5</v>
      </c>
      <c r="L515" s="10">
        <v>21.7600002288818</v>
      </c>
      <c r="M515" s="10"/>
      <c r="N515" s="10"/>
      <c r="O515" s="10">
        <v>22.090000152587901</v>
      </c>
      <c r="P515" s="10"/>
      <c r="Q515" s="10"/>
      <c r="R515" s="10">
        <f>COUNT(L515:Q515)</f>
        <v>2</v>
      </c>
      <c r="S515" s="11"/>
      <c r="T515" s="12">
        <v>23.2700004577637</v>
      </c>
      <c r="U515" s="12"/>
      <c r="V515" s="13">
        <f>COUNT(S515:U515)</f>
        <v>1</v>
      </c>
      <c r="W515" s="10">
        <v>22.450000762939499</v>
      </c>
      <c r="X515" s="10">
        <v>23.0100002288818</v>
      </c>
      <c r="Y515" s="12">
        <v>22.549999237060501</v>
      </c>
      <c r="Z515" s="13">
        <f>COUNT(W515:Y515)</f>
        <v>3</v>
      </c>
      <c r="AA515" s="19">
        <v>0.34032210924241502</v>
      </c>
      <c r="AB515" s="20">
        <v>1.6550000508626299</v>
      </c>
      <c r="AC515" s="19">
        <v>2.8108125503266801E-2</v>
      </c>
      <c r="AD515" s="21">
        <v>-3.3616666793823198</v>
      </c>
      <c r="AE515" s="10" t="s">
        <v>27</v>
      </c>
      <c r="AF515" s="10">
        <v>2</v>
      </c>
      <c r="AG515" s="10">
        <v>0.99065800000000004</v>
      </c>
      <c r="AH515" s="14">
        <v>6.9100000000000001E-23</v>
      </c>
      <c r="AI515" s="10">
        <v>89.923000000000002</v>
      </c>
      <c r="AJ515" s="10">
        <v>70.343000000000004</v>
      </c>
      <c r="AK515" s="10">
        <v>61.039000000000001</v>
      </c>
      <c r="AL515" s="10">
        <v>-2.1662000000000001E-3</v>
      </c>
      <c r="AM515" s="10">
        <v>21.3461</v>
      </c>
      <c r="AN515" s="10" t="s">
        <v>28</v>
      </c>
      <c r="AO515" s="10" t="s">
        <v>1801</v>
      </c>
      <c r="AP515" s="10" t="s">
        <v>1802</v>
      </c>
      <c r="AQ515" s="10" t="s">
        <v>1484</v>
      </c>
      <c r="AR515" s="10">
        <v>1</v>
      </c>
    </row>
    <row r="516" spans="1:44" x14ac:dyDescent="0.25">
      <c r="A516" t="s">
        <v>1798</v>
      </c>
      <c r="B516">
        <v>85</v>
      </c>
      <c r="C516" t="s">
        <v>1799</v>
      </c>
      <c r="D516" s="15" t="s">
        <v>1800</v>
      </c>
      <c r="E516" s="2">
        <v>24.040000915527301</v>
      </c>
      <c r="F516" s="3">
        <v>24.090000152587901</v>
      </c>
      <c r="H516" s="3">
        <v>23.649999618530298</v>
      </c>
      <c r="I516" s="3">
        <v>24.540000915527301</v>
      </c>
      <c r="K516" s="4">
        <f>COUNT(E516:J516)</f>
        <v>4</v>
      </c>
      <c r="L516">
        <v>23.180000305175799</v>
      </c>
      <c r="O516">
        <v>23.2399997711182</v>
      </c>
      <c r="P516">
        <v>24.790000915527301</v>
      </c>
      <c r="R516">
        <f>COUNT(L516:Q516)</f>
        <v>3</v>
      </c>
      <c r="S516" s="2">
        <v>23.7700004577637</v>
      </c>
      <c r="T516" s="3">
        <v>24.459999084472699</v>
      </c>
      <c r="V516" s="4">
        <f>COUNT(S516:U516)</f>
        <v>2</v>
      </c>
      <c r="W516">
        <v>23.959999084472699</v>
      </c>
      <c r="X516">
        <v>24.549999237060501</v>
      </c>
      <c r="Z516" s="4">
        <f>COUNT(W516:Y516)</f>
        <v>2</v>
      </c>
      <c r="AA516" s="19">
        <v>0.99223038872160296</v>
      </c>
      <c r="AB516" s="20">
        <v>-2.33329137166365E-2</v>
      </c>
      <c r="AC516" s="19">
        <v>0.596824375090652</v>
      </c>
      <c r="AD516" s="21">
        <v>-1.3016659418741801</v>
      </c>
      <c r="AE516" t="s">
        <v>26</v>
      </c>
      <c r="AF516">
        <v>2</v>
      </c>
      <c r="AG516">
        <v>1</v>
      </c>
      <c r="AH516" s="1">
        <v>7.8700000000000002E-5</v>
      </c>
      <c r="AI516">
        <v>103.3</v>
      </c>
      <c r="AJ516">
        <v>45.920999999999999</v>
      </c>
      <c r="AK516">
        <v>91.075999999999993</v>
      </c>
      <c r="AL516">
        <v>-0.36092000000000002</v>
      </c>
      <c r="AM516">
        <v>76.848399999999998</v>
      </c>
      <c r="AN516" t="s">
        <v>28</v>
      </c>
      <c r="AO516" t="s">
        <v>1809</v>
      </c>
      <c r="AP516" t="s">
        <v>1810</v>
      </c>
      <c r="AQ516" t="s">
        <v>1811</v>
      </c>
      <c r="AR516">
        <v>1</v>
      </c>
    </row>
    <row r="517" spans="1:44" x14ac:dyDescent="0.25">
      <c r="A517" t="s">
        <v>1798</v>
      </c>
      <c r="B517">
        <v>384</v>
      </c>
      <c r="C517" t="s">
        <v>1799</v>
      </c>
      <c r="D517" s="15" t="s">
        <v>1800</v>
      </c>
      <c r="E517" s="2">
        <v>22.879999160766602</v>
      </c>
      <c r="F517" s="3">
        <v>22.4899997711182</v>
      </c>
      <c r="H517" s="3">
        <v>22.590000152587901</v>
      </c>
      <c r="I517" s="3">
        <v>23.049999237060501</v>
      </c>
      <c r="K517" s="4">
        <f>COUNT(E517:J517)</f>
        <v>4</v>
      </c>
      <c r="L517">
        <v>23.2399997711182</v>
      </c>
      <c r="O517">
        <v>23.049999237060501</v>
      </c>
      <c r="P517">
        <v>23.139999389648398</v>
      </c>
      <c r="R517">
        <f>COUNT(L517:Q517)</f>
        <v>3</v>
      </c>
      <c r="S517" s="2">
        <v>22.780000686645501</v>
      </c>
      <c r="T517" s="3">
        <v>23.350000381469702</v>
      </c>
      <c r="V517" s="4">
        <f>COUNT(S517:U517)</f>
        <v>2</v>
      </c>
      <c r="W517">
        <v>23.340000152587901</v>
      </c>
      <c r="X517">
        <v>22.920000076293899</v>
      </c>
      <c r="Z517" s="4">
        <f>COUNT(W517:Y517)</f>
        <v>2</v>
      </c>
      <c r="AA517" s="19">
        <v>0.91319663846354904</v>
      </c>
      <c r="AB517" s="20">
        <v>-0.20833396911621099</v>
      </c>
      <c r="AC517" s="19">
        <v>0.68762629706945</v>
      </c>
      <c r="AD517" s="21">
        <v>-0.84833367665608606</v>
      </c>
      <c r="AE517" t="s">
        <v>26</v>
      </c>
      <c r="AF517">
        <v>2</v>
      </c>
      <c r="AG517">
        <v>1</v>
      </c>
      <c r="AH517" s="1">
        <v>4.0200000000000003E-8</v>
      </c>
      <c r="AI517">
        <v>125.5</v>
      </c>
      <c r="AJ517">
        <v>98.402000000000001</v>
      </c>
      <c r="AK517">
        <v>92.38</v>
      </c>
      <c r="AL517">
        <v>0.26805000000000001</v>
      </c>
      <c r="AM517">
        <v>92.380399999999995</v>
      </c>
      <c r="AN517" t="s">
        <v>28</v>
      </c>
      <c r="AO517" t="s">
        <v>1807</v>
      </c>
      <c r="AP517" t="s">
        <v>1808</v>
      </c>
      <c r="AQ517" t="s">
        <v>34</v>
      </c>
      <c r="AR517">
        <v>1</v>
      </c>
    </row>
    <row r="518" spans="1:44" x14ac:dyDescent="0.25">
      <c r="A518" t="s">
        <v>1798</v>
      </c>
      <c r="B518">
        <v>407</v>
      </c>
      <c r="C518" t="s">
        <v>1799</v>
      </c>
      <c r="D518" s="15" t="s">
        <v>1800</v>
      </c>
      <c r="F518" s="3">
        <v>26.159999847412099</v>
      </c>
      <c r="I518" s="3">
        <v>25.870000839233398</v>
      </c>
      <c r="J518" s="3">
        <v>24.309999465942401</v>
      </c>
      <c r="K518" s="4">
        <f>COUNT(E518:J518)</f>
        <v>3</v>
      </c>
      <c r="M518">
        <v>26.590000152587901</v>
      </c>
      <c r="N518">
        <v>25.409999847412099</v>
      </c>
      <c r="P518">
        <v>27.540000915527301</v>
      </c>
      <c r="R518">
        <f>COUNT(L518:Q518)</f>
        <v>3</v>
      </c>
      <c r="T518" s="3">
        <v>23.530000686645501</v>
      </c>
      <c r="V518" s="4">
        <f>COUNT(S518:U518)</f>
        <v>1</v>
      </c>
      <c r="X518">
        <v>24.180000305175799</v>
      </c>
      <c r="Y518" s="3">
        <v>23.899999618530298</v>
      </c>
      <c r="Z518" s="4">
        <f>COUNT(W518:Y518)</f>
        <v>2</v>
      </c>
      <c r="AA518" s="19">
        <v>0.51555690020933598</v>
      </c>
      <c r="AB518" s="20">
        <v>1.8799997965494799</v>
      </c>
      <c r="AC518" s="19">
        <v>0.94310327104567304</v>
      </c>
      <c r="AD518" s="21">
        <v>0.230000178019207</v>
      </c>
      <c r="AE518" t="s">
        <v>26</v>
      </c>
      <c r="AF518">
        <v>2</v>
      </c>
      <c r="AG518">
        <v>0.99077499999999996</v>
      </c>
      <c r="AH518">
        <v>0</v>
      </c>
      <c r="AI518">
        <v>281.12</v>
      </c>
      <c r="AJ518">
        <v>261.19</v>
      </c>
      <c r="AK518">
        <v>281.12</v>
      </c>
      <c r="AL518">
        <v>0.58567999999999998</v>
      </c>
      <c r="AM518">
        <v>20.3477</v>
      </c>
      <c r="AN518" t="s">
        <v>28</v>
      </c>
      <c r="AO518" t="s">
        <v>1805</v>
      </c>
      <c r="AP518" t="s">
        <v>1806</v>
      </c>
      <c r="AQ518" t="s">
        <v>34</v>
      </c>
      <c r="AR518">
        <v>1</v>
      </c>
    </row>
    <row r="519" spans="1:44" x14ac:dyDescent="0.25">
      <c r="A519" t="s">
        <v>1798</v>
      </c>
      <c r="B519">
        <v>336</v>
      </c>
      <c r="C519" t="s">
        <v>1799</v>
      </c>
      <c r="D519" s="15" t="s">
        <v>1800</v>
      </c>
      <c r="K519" s="4">
        <f>COUNT(E519:J519)</f>
        <v>0</v>
      </c>
      <c r="M519">
        <v>22.290000915527301</v>
      </c>
      <c r="P519">
        <v>22.090000152587901</v>
      </c>
      <c r="R519">
        <f>COUNT(L519:Q519)</f>
        <v>2</v>
      </c>
      <c r="V519" s="4">
        <f>COUNT(S519:U519)</f>
        <v>0</v>
      </c>
      <c r="X519">
        <v>22.200000762939499</v>
      </c>
      <c r="Z519" s="4">
        <f>COUNT(W519:Y519)</f>
        <v>1</v>
      </c>
      <c r="AA519" s="19" t="s">
        <v>28</v>
      </c>
      <c r="AB519" s="20">
        <v>0</v>
      </c>
      <c r="AC519" s="19">
        <v>0.99838104327477695</v>
      </c>
      <c r="AD519" s="21">
        <v>-3.33340962728101E-3</v>
      </c>
      <c r="AE519" t="s">
        <v>26</v>
      </c>
      <c r="AF519">
        <v>3</v>
      </c>
      <c r="AG519">
        <v>0.55802200000000002</v>
      </c>
      <c r="AH519">
        <v>2.6354899999999999E-3</v>
      </c>
      <c r="AI519">
        <v>72.891000000000005</v>
      </c>
      <c r="AJ519">
        <v>62.247</v>
      </c>
      <c r="AK519">
        <v>72.891000000000005</v>
      </c>
      <c r="AL519">
        <v>-4.4384000000000003E-3</v>
      </c>
      <c r="AM519">
        <v>1.0125599999999999</v>
      </c>
      <c r="AN519" t="s">
        <v>28</v>
      </c>
      <c r="AO519" t="s">
        <v>1817</v>
      </c>
      <c r="AP519" t="s">
        <v>1818</v>
      </c>
      <c r="AQ519" t="s">
        <v>78</v>
      </c>
      <c r="AR519">
        <v>1</v>
      </c>
    </row>
    <row r="520" spans="1:44" x14ac:dyDescent="0.25">
      <c r="A520" t="s">
        <v>1798</v>
      </c>
      <c r="B520">
        <v>2</v>
      </c>
      <c r="C520" t="s">
        <v>1799</v>
      </c>
      <c r="D520" s="15" t="s">
        <v>1800</v>
      </c>
      <c r="K520" s="4">
        <f>COUNT(E520:J520)</f>
        <v>0</v>
      </c>
      <c r="M520">
        <v>22.129999160766602</v>
      </c>
      <c r="P520">
        <v>22.540000915527301</v>
      </c>
      <c r="R520">
        <f>COUNT(L520:Q520)</f>
        <v>2</v>
      </c>
      <c r="V520" s="4">
        <f>COUNT(S520:U520)</f>
        <v>0</v>
      </c>
      <c r="Z520" s="4">
        <f>COUNT(W520:Y520)</f>
        <v>0</v>
      </c>
      <c r="AA520" s="19" t="s">
        <v>28</v>
      </c>
      <c r="AB520" s="20">
        <v>0</v>
      </c>
      <c r="AC520" s="19">
        <v>0.316642434596977</v>
      </c>
      <c r="AD520" s="21">
        <v>1.4450000127156599</v>
      </c>
      <c r="AE520" t="s">
        <v>26</v>
      </c>
      <c r="AF520">
        <v>4</v>
      </c>
      <c r="AG520">
        <v>0.99919599999999997</v>
      </c>
      <c r="AH520" s="1">
        <v>9.5199999999999997E-5</v>
      </c>
      <c r="AI520">
        <v>60.194000000000003</v>
      </c>
      <c r="AJ520">
        <v>54.73</v>
      </c>
      <c r="AK520">
        <v>60.194000000000003</v>
      </c>
      <c r="AL520">
        <v>0.84807999999999995</v>
      </c>
      <c r="AM520">
        <v>31.353999999999999</v>
      </c>
      <c r="AN520" t="s">
        <v>28</v>
      </c>
      <c r="AO520" t="s">
        <v>1814</v>
      </c>
      <c r="AP520" t="s">
        <v>1815</v>
      </c>
      <c r="AQ520" t="s">
        <v>1816</v>
      </c>
      <c r="AR520">
        <v>1</v>
      </c>
    </row>
    <row r="521" spans="1:44" x14ac:dyDescent="0.25">
      <c r="A521" t="s">
        <v>1798</v>
      </c>
      <c r="B521">
        <v>335</v>
      </c>
      <c r="C521" t="s">
        <v>1799</v>
      </c>
      <c r="D521" s="15" t="s">
        <v>1800</v>
      </c>
      <c r="F521" s="3">
        <v>24.670000076293899</v>
      </c>
      <c r="I521" s="3">
        <v>24.819999694824201</v>
      </c>
      <c r="J521" s="3">
        <v>24.459999084472699</v>
      </c>
      <c r="K521" s="4">
        <f>COUNT(E521:J521)</f>
        <v>3</v>
      </c>
      <c r="M521">
        <v>25.040000915527301</v>
      </c>
      <c r="N521">
        <v>24.7700004577637</v>
      </c>
      <c r="O521">
        <v>22.4799995422363</v>
      </c>
      <c r="P521">
        <v>24.5</v>
      </c>
      <c r="Q521">
        <v>24.930000305175799</v>
      </c>
      <c r="R521">
        <f>COUNT(L521:Q521)</f>
        <v>5</v>
      </c>
      <c r="T521" s="3">
        <v>24.680000305175799</v>
      </c>
      <c r="U521" s="3">
        <v>24.2700004577637</v>
      </c>
      <c r="V521" s="4">
        <f>COUNT(S521:U521)</f>
        <v>2</v>
      </c>
      <c r="W521">
        <v>23.100000381469702</v>
      </c>
      <c r="X521">
        <v>24.200000762939499</v>
      </c>
      <c r="Y521" s="3">
        <v>24.409999847412099</v>
      </c>
      <c r="Z521" s="4">
        <f>COUNT(W521:Y521)</f>
        <v>3</v>
      </c>
      <c r="AA521" s="19">
        <v>0.71391641174690301</v>
      </c>
      <c r="AB521" s="20">
        <v>-0.99166711171468003</v>
      </c>
      <c r="AC521" s="19">
        <v>0.72282327548658598</v>
      </c>
      <c r="AD521" s="21">
        <v>-0.61666679382324197</v>
      </c>
      <c r="AE521" t="s">
        <v>27</v>
      </c>
      <c r="AF521">
        <v>4</v>
      </c>
      <c r="AG521">
        <v>0.993946</v>
      </c>
      <c r="AH521" s="1">
        <v>3.8300000000000001E-100</v>
      </c>
      <c r="AI521">
        <v>193.39</v>
      </c>
      <c r="AJ521">
        <v>165.25</v>
      </c>
      <c r="AK521">
        <v>147.26</v>
      </c>
      <c r="AL521">
        <v>0.60190999999999995</v>
      </c>
      <c r="AM521">
        <v>22.153400000000001</v>
      </c>
      <c r="AN521" t="s">
        <v>28</v>
      </c>
      <c r="AO521" t="s">
        <v>1803</v>
      </c>
      <c r="AP521" t="s">
        <v>1804</v>
      </c>
      <c r="AQ521" t="s">
        <v>165</v>
      </c>
      <c r="AR521">
        <v>1</v>
      </c>
    </row>
    <row r="522" spans="1:44" x14ac:dyDescent="0.25">
      <c r="A522" t="s">
        <v>1819</v>
      </c>
      <c r="B522">
        <v>290</v>
      </c>
      <c r="C522" t="s">
        <v>1820</v>
      </c>
      <c r="D522" s="15" t="s">
        <v>1821</v>
      </c>
      <c r="E522" s="2">
        <v>23.5200004577637</v>
      </c>
      <c r="I522" s="3">
        <v>24.350000381469702</v>
      </c>
      <c r="K522" s="4">
        <f>COUNT(E522:J522)</f>
        <v>2</v>
      </c>
      <c r="L522">
        <v>23.899999618530298</v>
      </c>
      <c r="M522">
        <v>23.309999465942401</v>
      </c>
      <c r="O522">
        <v>23.829999923706101</v>
      </c>
      <c r="P522">
        <v>24.7299995422363</v>
      </c>
      <c r="R522">
        <f>COUNT(L522:Q522)</f>
        <v>4</v>
      </c>
      <c r="S522" s="2">
        <v>23.590000152587901</v>
      </c>
      <c r="V522" s="4">
        <f>COUNT(S522:U522)</f>
        <v>1</v>
      </c>
      <c r="W522">
        <v>23.809999465942401</v>
      </c>
      <c r="X522">
        <v>24.030000686645501</v>
      </c>
      <c r="Z522" s="4">
        <f>COUNT(W522:Y522)</f>
        <v>2</v>
      </c>
      <c r="AA522" s="19">
        <v>0.95988464497322701</v>
      </c>
      <c r="AB522" s="20">
        <v>0.115000089009602</v>
      </c>
      <c r="AC522" s="19">
        <v>0.99488967745394796</v>
      </c>
      <c r="AD522" s="21">
        <v>1.49997075398751E-2</v>
      </c>
      <c r="AE522" t="s">
        <v>27</v>
      </c>
      <c r="AF522">
        <v>3</v>
      </c>
      <c r="AG522">
        <v>1</v>
      </c>
      <c r="AH522">
        <v>2.73961E-3</v>
      </c>
      <c r="AI522">
        <v>84.507999999999996</v>
      </c>
      <c r="AJ522">
        <v>59.811999999999998</v>
      </c>
      <c r="AK522">
        <v>62.658000000000001</v>
      </c>
      <c r="AL522">
        <v>-3.5722999999999998</v>
      </c>
      <c r="AM522">
        <v>62.658200000000001</v>
      </c>
      <c r="AN522" t="s">
        <v>28</v>
      </c>
      <c r="AO522" t="s">
        <v>1822</v>
      </c>
      <c r="AP522" t="s">
        <v>1823</v>
      </c>
      <c r="AQ522" t="s">
        <v>34</v>
      </c>
      <c r="AR522">
        <v>1</v>
      </c>
    </row>
    <row r="523" spans="1:44" x14ac:dyDescent="0.25">
      <c r="A523" t="s">
        <v>1824</v>
      </c>
      <c r="B523">
        <v>1956</v>
      </c>
      <c r="C523" t="s">
        <v>1825</v>
      </c>
      <c r="D523" s="15" t="s">
        <v>1826</v>
      </c>
      <c r="J523" s="3">
        <v>22.409999847412099</v>
      </c>
      <c r="K523" s="4">
        <f>COUNT(E523:J523)</f>
        <v>1</v>
      </c>
      <c r="N523">
        <v>23.120000839233398</v>
      </c>
      <c r="Q523">
        <v>22.819999694824201</v>
      </c>
      <c r="R523">
        <f>COUNT(L523:Q523)</f>
        <v>2</v>
      </c>
      <c r="V523" s="4">
        <f>COUNT(S523:U523)</f>
        <v>0</v>
      </c>
      <c r="Y523" s="3">
        <v>22.4799995422363</v>
      </c>
      <c r="Z523" s="4">
        <f>COUNT(W523:Y523)</f>
        <v>1</v>
      </c>
      <c r="AA523" s="19">
        <v>0.51648955202026503</v>
      </c>
      <c r="AB523" s="20">
        <v>0.73499997456868404</v>
      </c>
      <c r="AC523" s="19">
        <v>0.93099445646392998</v>
      </c>
      <c r="AD523" s="21">
        <v>0.16333357493082801</v>
      </c>
      <c r="AE523" t="s">
        <v>27</v>
      </c>
      <c r="AF523">
        <v>3</v>
      </c>
      <c r="AG523">
        <v>0.98485199999999995</v>
      </c>
      <c r="AH523">
        <v>7.3172099999999996E-4</v>
      </c>
      <c r="AI523">
        <v>57.238</v>
      </c>
      <c r="AJ523">
        <v>49.136000000000003</v>
      </c>
      <c r="AK523">
        <v>57.238</v>
      </c>
      <c r="AL523">
        <v>0.60550999999999999</v>
      </c>
      <c r="AM523">
        <v>19.549600000000002</v>
      </c>
      <c r="AN523" t="s">
        <v>28</v>
      </c>
      <c r="AO523" t="s">
        <v>1827</v>
      </c>
      <c r="AP523" t="s">
        <v>1828</v>
      </c>
      <c r="AQ523" t="s">
        <v>34</v>
      </c>
      <c r="AR523">
        <v>1</v>
      </c>
    </row>
    <row r="524" spans="1:44" x14ac:dyDescent="0.25">
      <c r="A524" t="s">
        <v>1829</v>
      </c>
      <c r="B524">
        <v>1943</v>
      </c>
      <c r="C524" t="s">
        <v>1830</v>
      </c>
      <c r="D524" s="15" t="s">
        <v>1831</v>
      </c>
      <c r="E524" s="2">
        <v>23.0200004577637</v>
      </c>
      <c r="F524" s="3">
        <v>23.870000839233398</v>
      </c>
      <c r="G524" s="3">
        <v>23.700000762939499</v>
      </c>
      <c r="H524" s="3">
        <v>22.180000305175799</v>
      </c>
      <c r="I524" s="3">
        <v>25.219999313354499</v>
      </c>
      <c r="J524" s="3">
        <v>24.25</v>
      </c>
      <c r="K524" s="4">
        <f>COUNT(E524:J524)</f>
        <v>6</v>
      </c>
      <c r="L524">
        <v>21.719999313354499</v>
      </c>
      <c r="M524">
        <v>22.430000305175799</v>
      </c>
      <c r="N524">
        <v>21.879999160766602</v>
      </c>
      <c r="O524">
        <v>21.709999084472699</v>
      </c>
      <c r="P524">
        <v>25.120000839233398</v>
      </c>
      <c r="Q524">
        <v>23.579999923706101</v>
      </c>
      <c r="R524">
        <f>COUNT(L524:Q524)</f>
        <v>6</v>
      </c>
      <c r="S524" s="2">
        <v>21.809999465942401</v>
      </c>
      <c r="T524" s="3">
        <v>24.100000381469702</v>
      </c>
      <c r="U524" s="3">
        <v>24.219999313354499</v>
      </c>
      <c r="V524" s="4">
        <f>COUNT(S524:U524)</f>
        <v>3</v>
      </c>
      <c r="W524">
        <v>22.670000076293899</v>
      </c>
      <c r="X524">
        <v>22.530000686645501</v>
      </c>
      <c r="Y524" s="3">
        <v>25.069999694824201</v>
      </c>
      <c r="Z524" s="4">
        <f>COUNT(W524:Y524)</f>
        <v>3</v>
      </c>
      <c r="AA524" s="19">
        <v>0.69459307377244095</v>
      </c>
      <c r="AB524" s="20">
        <v>0.33000055948893298</v>
      </c>
      <c r="AC524" s="19">
        <v>0.50717562906643499</v>
      </c>
      <c r="AD524" s="21">
        <v>-0.68333371480305904</v>
      </c>
      <c r="AE524" t="s">
        <v>27</v>
      </c>
      <c r="AF524">
        <v>3</v>
      </c>
      <c r="AG524">
        <v>1</v>
      </c>
      <c r="AH524" s="1">
        <v>7.3699999999999998E-85</v>
      </c>
      <c r="AI524">
        <v>199.73</v>
      </c>
      <c r="AJ524">
        <v>168.52</v>
      </c>
      <c r="AK524">
        <v>49.343000000000004</v>
      </c>
      <c r="AL524">
        <v>1.8152999999999999</v>
      </c>
      <c r="AM524">
        <v>49.3429</v>
      </c>
      <c r="AN524" t="s">
        <v>28</v>
      </c>
      <c r="AO524" t="s">
        <v>1832</v>
      </c>
      <c r="AP524" t="s">
        <v>1833</v>
      </c>
      <c r="AQ524" t="s">
        <v>34</v>
      </c>
      <c r="AR524">
        <v>1</v>
      </c>
    </row>
    <row r="525" spans="1:44" x14ac:dyDescent="0.25">
      <c r="A525" t="s">
        <v>1834</v>
      </c>
      <c r="B525">
        <v>25</v>
      </c>
      <c r="C525" t="s">
        <v>1835</v>
      </c>
      <c r="D525" s="15" t="s">
        <v>1836</v>
      </c>
      <c r="F525" s="3">
        <v>23.049999237060501</v>
      </c>
      <c r="I525" s="3">
        <v>23.209999084472699</v>
      </c>
      <c r="J525" s="3">
        <v>23.049999237060501</v>
      </c>
      <c r="K525" s="4">
        <f>COUNT(E525:J525)</f>
        <v>3</v>
      </c>
      <c r="M525">
        <v>23.700000762939499</v>
      </c>
      <c r="N525">
        <v>23.280000686645501</v>
      </c>
      <c r="P525">
        <v>23.5200004577637</v>
      </c>
      <c r="Q525">
        <v>23</v>
      </c>
      <c r="R525">
        <f>COUNT(L525:Q525)</f>
        <v>4</v>
      </c>
      <c r="T525" s="3">
        <v>23.340000152587901</v>
      </c>
      <c r="U525" s="3">
        <v>22.190000534057599</v>
      </c>
      <c r="V525" s="4">
        <f>COUNT(S525:U525)</f>
        <v>2</v>
      </c>
      <c r="X525">
        <v>23.069999694824201</v>
      </c>
      <c r="Y525" s="3">
        <v>22.680000305175799</v>
      </c>
      <c r="Z525" s="4">
        <f>COUNT(W525:Y525)</f>
        <v>2</v>
      </c>
      <c r="AA525" s="19">
        <v>0.76145656623095803</v>
      </c>
      <c r="AB525" s="20">
        <v>-0.62500063578287901</v>
      </c>
      <c r="AC525" s="19">
        <v>0.87087226137070195</v>
      </c>
      <c r="AD525" s="21">
        <v>0.33333365122477299</v>
      </c>
      <c r="AE525" t="s">
        <v>27</v>
      </c>
      <c r="AF525">
        <v>2</v>
      </c>
      <c r="AG525">
        <v>0.99160700000000002</v>
      </c>
      <c r="AH525" s="1">
        <v>3.9099999999999999E-30</v>
      </c>
      <c r="AI525">
        <v>142.54</v>
      </c>
      <c r="AJ525">
        <v>119.57</v>
      </c>
      <c r="AK525">
        <v>98.3</v>
      </c>
      <c r="AL525">
        <v>0.43220999999999998</v>
      </c>
      <c r="AM525">
        <v>20.7241</v>
      </c>
      <c r="AN525" t="s">
        <v>28</v>
      </c>
      <c r="AO525" t="s">
        <v>1837</v>
      </c>
      <c r="AP525" t="s">
        <v>1838</v>
      </c>
      <c r="AQ525" t="s">
        <v>545</v>
      </c>
      <c r="AR525">
        <v>1</v>
      </c>
    </row>
    <row r="526" spans="1:44" x14ac:dyDescent="0.25">
      <c r="A526" t="s">
        <v>1834</v>
      </c>
      <c r="B526">
        <v>24</v>
      </c>
      <c r="C526" t="s">
        <v>1835</v>
      </c>
      <c r="D526" s="15" t="s">
        <v>1836</v>
      </c>
      <c r="K526" s="4">
        <f>COUNT(E526:J526)</f>
        <v>0</v>
      </c>
      <c r="L526">
        <v>21.530000686645501</v>
      </c>
      <c r="R526">
        <f>COUNT(L526:Q526)</f>
        <v>1</v>
      </c>
      <c r="U526" s="3">
        <v>22.120000839233398</v>
      </c>
      <c r="V526" s="4">
        <f>COUNT(S526:U526)</f>
        <v>1</v>
      </c>
      <c r="Z526" s="4">
        <f>COUNT(W526:Y526)</f>
        <v>0</v>
      </c>
      <c r="AA526" s="19">
        <v>0.17047064929055999</v>
      </c>
      <c r="AB526" s="20">
        <v>-1.3733336130778</v>
      </c>
      <c r="AC526" s="19">
        <v>0.51648955202026503</v>
      </c>
      <c r="AD526" s="21">
        <v>0.58833344777425001</v>
      </c>
      <c r="AE526" t="s">
        <v>26</v>
      </c>
      <c r="AF526">
        <v>3</v>
      </c>
      <c r="AG526">
        <v>0.52846700000000002</v>
      </c>
      <c r="AH526" s="1">
        <v>1.77E-14</v>
      </c>
      <c r="AI526">
        <v>114.19</v>
      </c>
      <c r="AJ526">
        <v>102.03</v>
      </c>
      <c r="AK526">
        <v>32.627000000000002</v>
      </c>
      <c r="AL526">
        <v>0.34688999999999998</v>
      </c>
      <c r="AM526">
        <v>0.505575</v>
      </c>
      <c r="AN526" t="s">
        <v>28</v>
      </c>
      <c r="AO526" t="s">
        <v>1839</v>
      </c>
      <c r="AP526" t="s">
        <v>1840</v>
      </c>
      <c r="AQ526" t="s">
        <v>1338</v>
      </c>
      <c r="AR526">
        <v>1</v>
      </c>
    </row>
    <row r="527" spans="1:44" x14ac:dyDescent="0.25">
      <c r="A527" s="10" t="s">
        <v>1841</v>
      </c>
      <c r="B527" s="10">
        <v>2004</v>
      </c>
      <c r="C527" s="10" t="s">
        <v>1842</v>
      </c>
      <c r="D527" s="15" t="s">
        <v>1843</v>
      </c>
      <c r="E527" s="11"/>
      <c r="F527" s="12">
        <v>22.850000381469702</v>
      </c>
      <c r="G527" s="12"/>
      <c r="H527" s="12"/>
      <c r="I527" s="12">
        <v>23.700000762939499</v>
      </c>
      <c r="J527" s="12"/>
      <c r="K527" s="13">
        <f>COUNT(E527:J527)</f>
        <v>2</v>
      </c>
      <c r="L527" s="10"/>
      <c r="M527" s="10">
        <v>23.399999618530298</v>
      </c>
      <c r="N527" s="10"/>
      <c r="O527" s="10"/>
      <c r="P527" s="10">
        <v>24</v>
      </c>
      <c r="Q527" s="10">
        <v>23.299999237060501</v>
      </c>
      <c r="R527" s="10">
        <f>COUNT(L527:Q527)</f>
        <v>3</v>
      </c>
      <c r="S527" s="11"/>
      <c r="T527" s="12"/>
      <c r="U527" s="12"/>
      <c r="V527" s="13">
        <f>COUNT(S527:U527)</f>
        <v>0</v>
      </c>
      <c r="W527" s="10"/>
      <c r="X527" s="10">
        <v>22.930000305175799</v>
      </c>
      <c r="Y527" s="12"/>
      <c r="Z527" s="13">
        <f>COUNT(W527:Y527)</f>
        <v>1</v>
      </c>
      <c r="AA527" s="19">
        <v>0.318066382695952</v>
      </c>
      <c r="AB527" s="20">
        <v>1.7583335240682001</v>
      </c>
      <c r="AC527" s="19">
        <v>0.60756332583747497</v>
      </c>
      <c r="AD527" s="21">
        <v>1.13999970753988</v>
      </c>
      <c r="AE527" s="10" t="s">
        <v>27</v>
      </c>
      <c r="AF527" s="10">
        <v>4</v>
      </c>
      <c r="AG527" s="10">
        <v>0.99941000000000002</v>
      </c>
      <c r="AH527" s="14">
        <v>9.0400000000000002E-5</v>
      </c>
      <c r="AI527" s="10">
        <v>64.501999999999995</v>
      </c>
      <c r="AJ527" s="10">
        <v>54.029000000000003</v>
      </c>
      <c r="AK527" s="10">
        <v>62.107999999999997</v>
      </c>
      <c r="AL527" s="10">
        <v>-1.4226000000000001</v>
      </c>
      <c r="AM527" s="10">
        <v>35.855499999999999</v>
      </c>
      <c r="AN527" s="10" t="s">
        <v>28</v>
      </c>
      <c r="AO527" s="10" t="s">
        <v>1844</v>
      </c>
      <c r="AP527" s="10" t="s">
        <v>1845</v>
      </c>
      <c r="AQ527" s="10" t="s">
        <v>34</v>
      </c>
      <c r="AR527" s="10">
        <v>1</v>
      </c>
    </row>
    <row r="528" spans="1:44" x14ac:dyDescent="0.25">
      <c r="A528" t="s">
        <v>1846</v>
      </c>
      <c r="B528">
        <v>1135</v>
      </c>
      <c r="C528" t="s">
        <v>1847</v>
      </c>
      <c r="D528" s="15" t="s">
        <v>1848</v>
      </c>
      <c r="E528" s="2">
        <v>23.399999618530298</v>
      </c>
      <c r="F528" s="3">
        <v>23.2299995422363</v>
      </c>
      <c r="G528" s="3">
        <v>23.540000915527301</v>
      </c>
      <c r="H528" s="3">
        <v>22.840000152587901</v>
      </c>
      <c r="I528" s="3">
        <v>23.389999389648398</v>
      </c>
      <c r="J528" s="3">
        <v>23.420000076293899</v>
      </c>
      <c r="K528" s="4">
        <f>COUNT(E528:J528)</f>
        <v>6</v>
      </c>
      <c r="L528">
        <v>23.110000610351602</v>
      </c>
      <c r="M528">
        <v>22.860000610351602</v>
      </c>
      <c r="N528">
        <v>22.629999160766602</v>
      </c>
      <c r="O528">
        <v>23.280000686645501</v>
      </c>
      <c r="P528">
        <v>23.719999313354499</v>
      </c>
      <c r="Q528">
        <v>23.340000152587901</v>
      </c>
      <c r="R528">
        <f>COUNT(L528:Q528)</f>
        <v>6</v>
      </c>
      <c r="S528" s="2">
        <v>23.299999237060501</v>
      </c>
      <c r="T528" s="3">
        <v>23.459999084472699</v>
      </c>
      <c r="U528" s="3">
        <v>23.340000152587901</v>
      </c>
      <c r="V528" s="4">
        <f>COUNT(S528:U528)</f>
        <v>3</v>
      </c>
      <c r="W528">
        <v>23.280000686645501</v>
      </c>
      <c r="X528">
        <v>23.2700004577637</v>
      </c>
      <c r="Y528" s="3">
        <v>23.389999389648398</v>
      </c>
      <c r="Z528" s="4">
        <f>COUNT(W528:Y528)</f>
        <v>3</v>
      </c>
      <c r="AA528" s="19">
        <v>0.68802084557837395</v>
      </c>
      <c r="AB528" s="20">
        <v>-6.3332875569660302E-2</v>
      </c>
      <c r="AC528" s="19">
        <v>0.51820913332487195</v>
      </c>
      <c r="AD528" s="21">
        <v>-0.15666675567627</v>
      </c>
      <c r="AE528" t="s">
        <v>27</v>
      </c>
      <c r="AF528">
        <v>2</v>
      </c>
      <c r="AG528">
        <v>0.98099199999999998</v>
      </c>
      <c r="AH528">
        <v>2.63992E-4</v>
      </c>
      <c r="AI528">
        <v>89.343999999999994</v>
      </c>
      <c r="AJ528">
        <v>62.246000000000002</v>
      </c>
      <c r="AK528">
        <v>89.343999999999994</v>
      </c>
      <c r="AL528">
        <v>0.87195999999999996</v>
      </c>
      <c r="AM528">
        <v>17.136500000000002</v>
      </c>
      <c r="AN528" t="s">
        <v>28</v>
      </c>
      <c r="AO528" t="s">
        <v>1849</v>
      </c>
      <c r="AP528" t="s">
        <v>1850</v>
      </c>
      <c r="AQ528" t="s">
        <v>34</v>
      </c>
      <c r="AR528">
        <v>1</v>
      </c>
    </row>
    <row r="529" spans="1:44" x14ac:dyDescent="0.25">
      <c r="A529" t="s">
        <v>1851</v>
      </c>
      <c r="B529">
        <v>25</v>
      </c>
      <c r="C529" t="s">
        <v>1852</v>
      </c>
      <c r="D529" s="15" t="s">
        <v>1853</v>
      </c>
      <c r="F529" s="3">
        <v>22.469999313354499</v>
      </c>
      <c r="I529" s="3">
        <v>23.420000076293899</v>
      </c>
      <c r="J529" s="3">
        <v>23.079999923706101</v>
      </c>
      <c r="K529" s="4">
        <f>COUNT(E529:J529)</f>
        <v>3</v>
      </c>
      <c r="L529">
        <v>21.5200004577637</v>
      </c>
      <c r="M529">
        <v>22.600000381469702</v>
      </c>
      <c r="N529">
        <v>22.600000381469702</v>
      </c>
      <c r="O529">
        <v>21.600000381469702</v>
      </c>
      <c r="P529">
        <v>22.920000076293899</v>
      </c>
      <c r="Q529">
        <v>22.430000305175799</v>
      </c>
      <c r="R529">
        <f>COUNT(L529:Q529)</f>
        <v>6</v>
      </c>
      <c r="U529" s="3">
        <v>25.079999923706101</v>
      </c>
      <c r="V529" s="4">
        <f>COUNT(S529:U529)</f>
        <v>1</v>
      </c>
      <c r="W529">
        <v>22.0200004577637</v>
      </c>
      <c r="X529">
        <v>22.590000152587901</v>
      </c>
      <c r="Y529" s="3">
        <v>23.600000381469702</v>
      </c>
      <c r="Z529" s="4">
        <f>COUNT(W529:Y529)</f>
        <v>3</v>
      </c>
      <c r="AA529" s="19">
        <v>0.95394811331713203</v>
      </c>
      <c r="AB529" s="20">
        <v>0.13499991099039799</v>
      </c>
      <c r="AC529" s="19">
        <v>0.35186987545847098</v>
      </c>
      <c r="AD529" s="21">
        <v>-0.45833333333333198</v>
      </c>
      <c r="AE529" t="s">
        <v>27</v>
      </c>
      <c r="AF529">
        <v>2</v>
      </c>
      <c r="AG529">
        <v>0.99981799999999998</v>
      </c>
      <c r="AH529" s="1">
        <v>1.2400000000000001E-79</v>
      </c>
      <c r="AI529">
        <v>193.63</v>
      </c>
      <c r="AJ529">
        <v>152.05000000000001</v>
      </c>
      <c r="AK529">
        <v>141.31</v>
      </c>
      <c r="AL529">
        <v>1.8246</v>
      </c>
      <c r="AM529">
        <v>37.408499999999997</v>
      </c>
      <c r="AN529" t="s">
        <v>28</v>
      </c>
      <c r="AO529" t="s">
        <v>1854</v>
      </c>
      <c r="AP529" t="s">
        <v>1855</v>
      </c>
      <c r="AQ529" t="s">
        <v>34</v>
      </c>
      <c r="AR529">
        <v>1</v>
      </c>
    </row>
    <row r="530" spans="1:44" x14ac:dyDescent="0.25">
      <c r="A530" t="s">
        <v>1856</v>
      </c>
      <c r="B530">
        <v>21</v>
      </c>
      <c r="C530" t="s">
        <v>1857</v>
      </c>
      <c r="D530" s="15" t="s">
        <v>1858</v>
      </c>
      <c r="K530" s="4">
        <f>COUNT(E530:J530)</f>
        <v>0</v>
      </c>
      <c r="M530">
        <v>22.2600002288818</v>
      </c>
      <c r="R530">
        <f>COUNT(L530:Q530)</f>
        <v>1</v>
      </c>
      <c r="V530" s="4">
        <f>COUNT(S530:U530)</f>
        <v>0</v>
      </c>
      <c r="X530">
        <v>21.819999694824201</v>
      </c>
      <c r="Z530" s="4">
        <f>COUNT(W530:Y530)</f>
        <v>1</v>
      </c>
      <c r="AA530" s="19" t="s">
        <v>28</v>
      </c>
      <c r="AB530" s="20">
        <v>0</v>
      </c>
      <c r="AC530" s="19">
        <v>0.68511272722804595</v>
      </c>
      <c r="AD530" s="21">
        <v>-0.563333193461101</v>
      </c>
      <c r="AE530" t="s">
        <v>26</v>
      </c>
      <c r="AF530">
        <v>2</v>
      </c>
      <c r="AG530">
        <v>0.99411300000000002</v>
      </c>
      <c r="AH530" s="1">
        <v>4.8999999999999997E-6</v>
      </c>
      <c r="AI530">
        <v>68.457999999999998</v>
      </c>
      <c r="AJ530">
        <v>46.093000000000004</v>
      </c>
      <c r="AK530">
        <v>65.183999999999997</v>
      </c>
      <c r="AL530">
        <v>2.7867999999999999</v>
      </c>
      <c r="AM530">
        <v>22.8352</v>
      </c>
      <c r="AN530" t="s">
        <v>28</v>
      </c>
      <c r="AO530" t="s">
        <v>1859</v>
      </c>
      <c r="AP530" t="s">
        <v>1860</v>
      </c>
      <c r="AQ530" t="s">
        <v>34</v>
      </c>
      <c r="AR530">
        <v>1</v>
      </c>
    </row>
    <row r="531" spans="1:44" x14ac:dyDescent="0.25">
      <c r="A531" t="s">
        <v>1861</v>
      </c>
      <c r="B531" s="10">
        <v>53</v>
      </c>
      <c r="C531" s="10" t="s">
        <v>1862</v>
      </c>
      <c r="D531" s="15" t="s">
        <v>1863</v>
      </c>
      <c r="F531" s="3">
        <v>23.190000534057599</v>
      </c>
      <c r="G531" s="3">
        <v>23.2700004577637</v>
      </c>
      <c r="I531" s="3">
        <v>23.950000762939499</v>
      </c>
      <c r="J531" s="3">
        <v>23.940000534057599</v>
      </c>
      <c r="K531" s="4">
        <f>COUNT(E531:J531)</f>
        <v>4</v>
      </c>
      <c r="M531">
        <v>23.809999465942401</v>
      </c>
      <c r="N531">
        <v>24.180000305175799</v>
      </c>
      <c r="P531">
        <v>23.829999923706101</v>
      </c>
      <c r="Q531">
        <v>23.930000305175799</v>
      </c>
      <c r="R531">
        <f>COUNT(L531:Q531)</f>
        <v>4</v>
      </c>
      <c r="U531" s="3">
        <v>23.340000152587901</v>
      </c>
      <c r="V531" s="4">
        <f>COUNT(S531:U531)</f>
        <v>1</v>
      </c>
      <c r="Z531" s="4">
        <f>COUNT(W531:Y531)</f>
        <v>0</v>
      </c>
      <c r="AA531" s="19">
        <v>0.383015985042436</v>
      </c>
      <c r="AB531" s="20">
        <v>1.9450003306071</v>
      </c>
      <c r="AC531" s="19" t="s">
        <v>3288</v>
      </c>
      <c r="AE531" t="s">
        <v>27</v>
      </c>
      <c r="AF531">
        <v>3</v>
      </c>
      <c r="AG531">
        <v>0.67107099999999997</v>
      </c>
      <c r="AH531" s="1">
        <v>2.5099999999999998E-28</v>
      </c>
      <c r="AI531">
        <v>142.85</v>
      </c>
      <c r="AJ531">
        <v>114.52</v>
      </c>
      <c r="AK531">
        <v>121.46</v>
      </c>
      <c r="AL531">
        <v>-0.13350000000000001</v>
      </c>
      <c r="AM531">
        <v>4.1180399999999997</v>
      </c>
      <c r="AN531" t="s">
        <v>28</v>
      </c>
      <c r="AO531" t="s">
        <v>1866</v>
      </c>
      <c r="AP531" t="s">
        <v>1867</v>
      </c>
      <c r="AQ531" t="s">
        <v>34</v>
      </c>
      <c r="AR531">
        <v>1</v>
      </c>
    </row>
    <row r="532" spans="1:44" x14ac:dyDescent="0.25">
      <c r="A532" t="s">
        <v>1861</v>
      </c>
      <c r="B532">
        <v>54</v>
      </c>
      <c r="C532" t="s">
        <v>1862</v>
      </c>
      <c r="D532" s="15" t="s">
        <v>1863</v>
      </c>
      <c r="K532" s="4">
        <f>COUNT(E532:J532)</f>
        <v>0</v>
      </c>
      <c r="L532">
        <v>23.280000686645501</v>
      </c>
      <c r="R532">
        <f>COUNT(L532:Q532)</f>
        <v>1</v>
      </c>
      <c r="V532" s="4">
        <f>COUNT(S532:U532)</f>
        <v>0</v>
      </c>
      <c r="Y532" s="3">
        <v>24.319999694824201</v>
      </c>
      <c r="Z532" s="4">
        <f>COUNT(W532:Y532)</f>
        <v>1</v>
      </c>
      <c r="AA532" s="19" t="s">
        <v>28</v>
      </c>
      <c r="AB532" s="20">
        <v>0</v>
      </c>
      <c r="AC532" s="19">
        <v>0.53643264286643999</v>
      </c>
      <c r="AD532" s="21">
        <v>-1.2266664505004901</v>
      </c>
      <c r="AE532" t="s">
        <v>27</v>
      </c>
      <c r="AF532">
        <v>3</v>
      </c>
      <c r="AG532">
        <v>0.73560599999999998</v>
      </c>
      <c r="AH532" s="1">
        <v>4.25E-17</v>
      </c>
      <c r="AI532">
        <v>127.01</v>
      </c>
      <c r="AJ532">
        <v>104.18</v>
      </c>
      <c r="AK532">
        <v>108.08</v>
      </c>
      <c r="AL532">
        <v>6.4295000000000005E-2</v>
      </c>
      <c r="AM532">
        <v>4.76905</v>
      </c>
      <c r="AN532" t="s">
        <v>28</v>
      </c>
      <c r="AO532" t="s">
        <v>1870</v>
      </c>
      <c r="AP532" t="s">
        <v>1871</v>
      </c>
      <c r="AQ532" t="s">
        <v>34</v>
      </c>
      <c r="AR532">
        <v>1</v>
      </c>
    </row>
    <row r="533" spans="1:44" x14ac:dyDescent="0.25">
      <c r="A533" t="s">
        <v>1861</v>
      </c>
      <c r="B533">
        <v>125</v>
      </c>
      <c r="C533" t="s">
        <v>1862</v>
      </c>
      <c r="D533" s="15" t="s">
        <v>1863</v>
      </c>
      <c r="F533" s="3">
        <v>24.670000076293899</v>
      </c>
      <c r="J533" s="3">
        <v>24.219999313354499</v>
      </c>
      <c r="K533" s="4">
        <f>COUNT(E533:J533)</f>
        <v>2</v>
      </c>
      <c r="M533">
        <v>24.9899997711182</v>
      </c>
      <c r="N533">
        <v>24.879999160766602</v>
      </c>
      <c r="P533">
        <v>24.5200004577637</v>
      </c>
      <c r="Q533">
        <v>25.209999084472699</v>
      </c>
      <c r="R533">
        <f>COUNT(L533:Q533)</f>
        <v>4</v>
      </c>
      <c r="T533" s="3">
        <v>23.610000610351602</v>
      </c>
      <c r="V533" s="4">
        <f>COUNT(S533:U533)</f>
        <v>1</v>
      </c>
      <c r="W533">
        <v>23.399999618530298</v>
      </c>
      <c r="X533">
        <v>24.5200004577637</v>
      </c>
      <c r="Y533" s="3">
        <v>24.399999618530298</v>
      </c>
      <c r="Z533" s="4">
        <f>COUNT(W533:Y533)</f>
        <v>3</v>
      </c>
      <c r="AA533" s="19">
        <v>0.90854606592901499</v>
      </c>
      <c r="AB533" s="20">
        <v>0.27833302815755401</v>
      </c>
      <c r="AC533" s="19">
        <v>0.50533041549039603</v>
      </c>
      <c r="AD533" s="21">
        <v>-1.50666681925456</v>
      </c>
      <c r="AE533" t="s">
        <v>27</v>
      </c>
      <c r="AF533">
        <v>3</v>
      </c>
      <c r="AG533">
        <v>0.99968400000000002</v>
      </c>
      <c r="AH533" s="1">
        <v>3.5600000000000003E-135</v>
      </c>
      <c r="AI533">
        <v>193.05</v>
      </c>
      <c r="AJ533">
        <v>165.84</v>
      </c>
      <c r="AK533">
        <v>170.93</v>
      </c>
      <c r="AL533">
        <v>1.3491</v>
      </c>
      <c r="AM533">
        <v>35.027700000000003</v>
      </c>
      <c r="AN533" t="s">
        <v>28</v>
      </c>
      <c r="AO533" t="s">
        <v>1864</v>
      </c>
      <c r="AP533" t="s">
        <v>1865</v>
      </c>
      <c r="AQ533" t="s">
        <v>34</v>
      </c>
      <c r="AR533">
        <v>1</v>
      </c>
    </row>
    <row r="534" spans="1:44" x14ac:dyDescent="0.25">
      <c r="A534" t="s">
        <v>1861</v>
      </c>
      <c r="B534">
        <v>7</v>
      </c>
      <c r="C534" t="s">
        <v>1862</v>
      </c>
      <c r="D534" s="15" t="s">
        <v>1863</v>
      </c>
      <c r="E534" s="2">
        <v>24.100000381469702</v>
      </c>
      <c r="F534" s="3">
        <v>24.700000762939499</v>
      </c>
      <c r="G534" s="3">
        <v>25.280000686645501</v>
      </c>
      <c r="H534" s="3">
        <v>23.9799995422363</v>
      </c>
      <c r="I534" s="3">
        <v>25.530000686645501</v>
      </c>
      <c r="J534" s="3">
        <v>25.440000534057599</v>
      </c>
      <c r="K534" s="4">
        <f>COUNT(E534:J534)</f>
        <v>6</v>
      </c>
      <c r="L534">
        <v>24.579999923706101</v>
      </c>
      <c r="M534">
        <v>25.090000152587901</v>
      </c>
      <c r="N534">
        <v>25.309999465942401</v>
      </c>
      <c r="O534">
        <v>24.4899997711182</v>
      </c>
      <c r="P534">
        <v>25.440000534057599</v>
      </c>
      <c r="Q534">
        <v>25.209999084472699</v>
      </c>
      <c r="R534">
        <f>COUNT(L534:Q534)</f>
        <v>6</v>
      </c>
      <c r="S534" s="2">
        <v>24.040000915527301</v>
      </c>
      <c r="T534" s="3">
        <v>25.379999160766602</v>
      </c>
      <c r="U534" s="3">
        <v>25.2299995422363</v>
      </c>
      <c r="V534" s="4">
        <f>COUNT(S534:U534)</f>
        <v>3</v>
      </c>
      <c r="W534">
        <v>24.9799995422363</v>
      </c>
      <c r="X534">
        <v>25.2399997711182</v>
      </c>
      <c r="Y534" s="3">
        <v>25.159999847412099</v>
      </c>
      <c r="Z534" s="4">
        <f>COUNT(W534:Y534)</f>
        <v>3</v>
      </c>
      <c r="AA534" s="19">
        <v>0.92995141315908003</v>
      </c>
      <c r="AB534" s="20">
        <v>-4.4999440511066503E-2</v>
      </c>
      <c r="AC534" s="19">
        <v>0.671095303998684</v>
      </c>
      <c r="AD534" s="21">
        <v>-0.106666564941406</v>
      </c>
      <c r="AE534" t="s">
        <v>27</v>
      </c>
      <c r="AF534">
        <v>2</v>
      </c>
      <c r="AG534">
        <v>0.999996</v>
      </c>
      <c r="AH534">
        <v>0</v>
      </c>
      <c r="AI534">
        <v>288.95999999999998</v>
      </c>
      <c r="AJ534">
        <v>260.08</v>
      </c>
      <c r="AK534">
        <v>264.45999999999998</v>
      </c>
      <c r="AL534">
        <v>-0.68378000000000005</v>
      </c>
      <c r="AM534">
        <v>54.7179</v>
      </c>
      <c r="AN534" t="s">
        <v>28</v>
      </c>
      <c r="AO534" t="s">
        <v>1868</v>
      </c>
      <c r="AP534" t="s">
        <v>1869</v>
      </c>
      <c r="AQ534" t="s">
        <v>34</v>
      </c>
      <c r="AR534">
        <v>1</v>
      </c>
    </row>
    <row r="535" spans="1:44" x14ac:dyDescent="0.25">
      <c r="A535" t="s">
        <v>1872</v>
      </c>
      <c r="B535">
        <v>324</v>
      </c>
      <c r="C535" t="s">
        <v>1873</v>
      </c>
      <c r="D535" s="15" t="s">
        <v>1874</v>
      </c>
      <c r="K535" s="4">
        <f>COUNT(E535:J535)</f>
        <v>0</v>
      </c>
      <c r="R535">
        <f>COUNT(L535:Q535)</f>
        <v>0</v>
      </c>
      <c r="U535" s="3">
        <v>26.7399997711182</v>
      </c>
      <c r="V535" s="4">
        <f>COUNT(S535:U535)</f>
        <v>1</v>
      </c>
      <c r="Y535" s="3">
        <v>24.860000610351602</v>
      </c>
      <c r="Z535" s="4">
        <f>COUNT(W535:Y535)</f>
        <v>1</v>
      </c>
      <c r="AA535" s="19">
        <v>0.170470660769726</v>
      </c>
      <c r="AB535" s="20">
        <v>-2.9133332570393899</v>
      </c>
      <c r="AC535" s="19">
        <v>0.170470660769725</v>
      </c>
      <c r="AD535" s="21">
        <v>-2.2866668701171902</v>
      </c>
      <c r="AE535" t="s">
        <v>27</v>
      </c>
      <c r="AF535">
        <v>2</v>
      </c>
      <c r="AG535">
        <v>0.99993799999999999</v>
      </c>
      <c r="AH535" s="1">
        <v>8.91E-15</v>
      </c>
      <c r="AI535">
        <v>135.43</v>
      </c>
      <c r="AJ535">
        <v>117.73</v>
      </c>
      <c r="AK535">
        <v>113.93</v>
      </c>
      <c r="AL535">
        <v>-1.3715999999999999</v>
      </c>
      <c r="AM535">
        <v>42.042400000000001</v>
      </c>
      <c r="AN535" t="s">
        <v>28</v>
      </c>
      <c r="AO535" t="s">
        <v>1875</v>
      </c>
      <c r="AP535" t="s">
        <v>1876</v>
      </c>
      <c r="AQ535" t="s">
        <v>34</v>
      </c>
      <c r="AR535">
        <v>1</v>
      </c>
    </row>
    <row r="536" spans="1:44" x14ac:dyDescent="0.25">
      <c r="A536" t="s">
        <v>1877</v>
      </c>
      <c r="B536">
        <v>727</v>
      </c>
      <c r="C536" t="s">
        <v>1878</v>
      </c>
      <c r="D536" s="15" t="s">
        <v>1879</v>
      </c>
      <c r="E536" s="2">
        <v>23.389999389648398</v>
      </c>
      <c r="F536" s="3">
        <v>24.149999618530298</v>
      </c>
      <c r="G536" s="3">
        <v>23.75</v>
      </c>
      <c r="H536" s="3">
        <v>23.360000610351602</v>
      </c>
      <c r="I536" s="3">
        <v>25.079999923706101</v>
      </c>
      <c r="J536" s="3">
        <v>24.430000305175799</v>
      </c>
      <c r="K536" s="4">
        <f>COUNT(E536:J536)</f>
        <v>6</v>
      </c>
      <c r="L536">
        <v>24.040000915527301</v>
      </c>
      <c r="M536">
        <v>24.850000381469702</v>
      </c>
      <c r="N536">
        <v>24.149999618530298</v>
      </c>
      <c r="O536">
        <v>23.7600002288818</v>
      </c>
      <c r="P536">
        <v>24.799999237060501</v>
      </c>
      <c r="Q536">
        <v>23.879999160766602</v>
      </c>
      <c r="R536">
        <f>COUNT(L536:Q536)</f>
        <v>6</v>
      </c>
      <c r="S536" s="2">
        <v>23.049999237060501</v>
      </c>
      <c r="T536" s="3">
        <v>23.9899997711182</v>
      </c>
      <c r="U536" s="3">
        <v>23.579999923706101</v>
      </c>
      <c r="V536" s="4">
        <f>COUNT(S536:U536)</f>
        <v>3</v>
      </c>
      <c r="W536">
        <v>24.159999847412099</v>
      </c>
      <c r="X536">
        <v>24.2399997711182</v>
      </c>
      <c r="Y536" s="3">
        <v>24.420000076293899</v>
      </c>
      <c r="Z536" s="4">
        <f>COUNT(W536:Y536)</f>
        <v>3</v>
      </c>
      <c r="AA536" s="19">
        <v>0.300891767762061</v>
      </c>
      <c r="AB536" s="20">
        <v>0.486666997273762</v>
      </c>
      <c r="AC536" s="19">
        <v>0.92781652200599596</v>
      </c>
      <c r="AD536" s="21">
        <v>-2.6666641235351601E-2</v>
      </c>
      <c r="AE536" t="s">
        <v>27</v>
      </c>
      <c r="AF536">
        <v>2</v>
      </c>
      <c r="AG536">
        <v>0.99691700000000005</v>
      </c>
      <c r="AH536" s="1">
        <v>7.0399999999999999E-133</v>
      </c>
      <c r="AI536">
        <v>217.26</v>
      </c>
      <c r="AJ536">
        <v>192.47</v>
      </c>
      <c r="AK536">
        <v>217.26</v>
      </c>
      <c r="AL536">
        <v>-1.6534</v>
      </c>
      <c r="AM536">
        <v>25.6265</v>
      </c>
      <c r="AN536" t="s">
        <v>28</v>
      </c>
      <c r="AO536" t="s">
        <v>1880</v>
      </c>
      <c r="AP536" t="s">
        <v>1881</v>
      </c>
      <c r="AQ536" t="s">
        <v>34</v>
      </c>
      <c r="AR536">
        <v>1</v>
      </c>
    </row>
    <row r="537" spans="1:44" x14ac:dyDescent="0.25">
      <c r="A537" t="s">
        <v>1882</v>
      </c>
      <c r="B537">
        <v>518</v>
      </c>
      <c r="C537" t="s">
        <v>1883</v>
      </c>
      <c r="D537" s="15" t="s">
        <v>1884</v>
      </c>
      <c r="F537" s="3">
        <v>24.139999389648398</v>
      </c>
      <c r="I537" s="3">
        <v>24.4899997711182</v>
      </c>
      <c r="K537" s="4">
        <f>COUNT(E537:J537)</f>
        <v>2</v>
      </c>
      <c r="L537">
        <v>23.100000381469702</v>
      </c>
      <c r="P537">
        <v>24.620000839233398</v>
      </c>
      <c r="R537">
        <f>COUNT(L537:Q537)</f>
        <v>2</v>
      </c>
      <c r="T537" s="3">
        <v>24.680000305175799</v>
      </c>
      <c r="V537" s="4">
        <f>COUNT(S537:U537)</f>
        <v>1</v>
      </c>
      <c r="X537">
        <v>24.579999923706101</v>
      </c>
      <c r="Z537" s="4">
        <f>COUNT(W537:Y537)</f>
        <v>1</v>
      </c>
      <c r="AA537" s="19">
        <v>0.96153908768200003</v>
      </c>
      <c r="AB537" s="20">
        <v>-0.12166690826416</v>
      </c>
      <c r="AC537" s="19">
        <v>0.92074505183134903</v>
      </c>
      <c r="AD537" s="21">
        <v>-0.23999977111816401</v>
      </c>
      <c r="AE537" t="s">
        <v>27</v>
      </c>
      <c r="AF537">
        <v>2</v>
      </c>
      <c r="AG537">
        <v>1</v>
      </c>
      <c r="AH537">
        <v>9.3395400000000003E-3</v>
      </c>
      <c r="AI537">
        <v>67.08</v>
      </c>
      <c r="AJ537">
        <v>7.6618000000000004</v>
      </c>
      <c r="AK537">
        <v>66.266999999999996</v>
      </c>
      <c r="AL537">
        <v>3.6565E-2</v>
      </c>
      <c r="AM537">
        <v>66.2667</v>
      </c>
      <c r="AN537" t="s">
        <v>28</v>
      </c>
      <c r="AO537" t="s">
        <v>1885</v>
      </c>
      <c r="AP537" t="s">
        <v>1886</v>
      </c>
      <c r="AQ537" t="s">
        <v>94</v>
      </c>
      <c r="AR537">
        <v>1</v>
      </c>
    </row>
    <row r="538" spans="1:44" x14ac:dyDescent="0.25">
      <c r="A538" s="10" t="s">
        <v>1887</v>
      </c>
      <c r="B538" s="10">
        <v>122</v>
      </c>
      <c r="C538" s="10" t="s">
        <v>1888</v>
      </c>
      <c r="D538" s="15" t="s">
        <v>1889</v>
      </c>
      <c r="E538" s="11"/>
      <c r="F538" s="12"/>
      <c r="G538" s="12"/>
      <c r="H538" s="12"/>
      <c r="I538" s="12"/>
      <c r="J538" s="12"/>
      <c r="K538" s="13">
        <f>COUNT(E538:J538)</f>
        <v>0</v>
      </c>
      <c r="L538" s="10"/>
      <c r="M538" s="10"/>
      <c r="N538" s="10"/>
      <c r="O538" s="10"/>
      <c r="P538" s="10"/>
      <c r="Q538" s="10"/>
      <c r="R538" s="10">
        <f>COUNT(L538:Q538)</f>
        <v>0</v>
      </c>
      <c r="S538" s="11"/>
      <c r="T538" s="12"/>
      <c r="U538" s="12"/>
      <c r="V538" s="13">
        <f>COUNT(S538:U538)</f>
        <v>0</v>
      </c>
      <c r="W538" s="10">
        <v>22.100000381469702</v>
      </c>
      <c r="X538" s="10">
        <v>22.569999694824201</v>
      </c>
      <c r="Y538" s="12"/>
      <c r="Z538" s="13">
        <f>COUNT(W538:Y538)</f>
        <v>2</v>
      </c>
      <c r="AA538" s="19" t="s">
        <v>28</v>
      </c>
      <c r="AB538" s="20">
        <v>0</v>
      </c>
      <c r="AC538" s="19">
        <v>1.8802551018749999E-2</v>
      </c>
      <c r="AD538" s="21">
        <v>-2.8900000254313198</v>
      </c>
      <c r="AE538" s="10" t="s">
        <v>27</v>
      </c>
      <c r="AF538" s="10">
        <v>2</v>
      </c>
      <c r="AG538" s="10">
        <v>0.63870700000000002</v>
      </c>
      <c r="AH538" s="10">
        <v>1.51837E-2</v>
      </c>
      <c r="AI538" s="10">
        <v>55.436999999999998</v>
      </c>
      <c r="AJ538" s="10">
        <v>12.49</v>
      </c>
      <c r="AK538" s="10">
        <v>55.436999999999998</v>
      </c>
      <c r="AL538" s="10">
        <v>-0.15023</v>
      </c>
      <c r="AM538" s="10">
        <v>2.6229</v>
      </c>
      <c r="AN538" s="10" t="s">
        <v>28</v>
      </c>
      <c r="AO538" s="10" t="s">
        <v>1892</v>
      </c>
      <c r="AP538" s="10" t="s">
        <v>1893</v>
      </c>
      <c r="AQ538" s="10" t="s">
        <v>34</v>
      </c>
      <c r="AR538" s="10">
        <v>1</v>
      </c>
    </row>
    <row r="539" spans="1:44" x14ac:dyDescent="0.25">
      <c r="A539" s="10" t="s">
        <v>1887</v>
      </c>
      <c r="B539" s="10">
        <v>120</v>
      </c>
      <c r="C539" s="10" t="s">
        <v>1888</v>
      </c>
      <c r="D539" s="15" t="s">
        <v>1889</v>
      </c>
      <c r="E539" s="11"/>
      <c r="F539" s="12">
        <v>22.809999465942401</v>
      </c>
      <c r="G539" s="12">
        <v>22.809999465942401</v>
      </c>
      <c r="H539" s="12"/>
      <c r="I539" s="12"/>
      <c r="J539" s="12">
        <v>23.690000534057599</v>
      </c>
      <c r="K539" s="13">
        <f>COUNT(E539:J539)</f>
        <v>3</v>
      </c>
      <c r="L539" s="10"/>
      <c r="M539" s="10">
        <v>22.879999160766602</v>
      </c>
      <c r="N539" s="10">
        <v>23.190000534057599</v>
      </c>
      <c r="O539" s="10"/>
      <c r="P539" s="10"/>
      <c r="Q539" s="10">
        <v>23.280000686645501</v>
      </c>
      <c r="R539" s="10">
        <f>COUNT(L539:Q539)</f>
        <v>3</v>
      </c>
      <c r="S539" s="11"/>
      <c r="T539" s="12"/>
      <c r="U539" s="12">
        <v>23.780000686645501</v>
      </c>
      <c r="V539" s="13">
        <f>COUNT(S539:U539)</f>
        <v>1</v>
      </c>
      <c r="W539" s="10"/>
      <c r="X539" s="10"/>
      <c r="Y539" s="12">
        <v>22.870000839233398</v>
      </c>
      <c r="Z539" s="13">
        <f>COUNT(W539:Y539)</f>
        <v>1</v>
      </c>
      <c r="AA539" s="19">
        <v>0.774834720472799</v>
      </c>
      <c r="AB539" s="20">
        <v>0.62499968210855905</v>
      </c>
      <c r="AC539" s="19">
        <v>0.65196261301012404</v>
      </c>
      <c r="AD539" s="21">
        <v>0.93499978383381999</v>
      </c>
      <c r="AE539" s="10" t="s">
        <v>27</v>
      </c>
      <c r="AF539" s="10">
        <v>2</v>
      </c>
      <c r="AG539" s="10">
        <v>0.97599999999999998</v>
      </c>
      <c r="AH539" s="14">
        <v>4.6999999999999997E-5</v>
      </c>
      <c r="AI539" s="10">
        <v>102.07</v>
      </c>
      <c r="AJ539" s="10">
        <v>39.207000000000001</v>
      </c>
      <c r="AK539" s="10">
        <v>102.07</v>
      </c>
      <c r="AL539" s="10">
        <v>0.73404999999999998</v>
      </c>
      <c r="AM539" s="10">
        <v>16.130800000000001</v>
      </c>
      <c r="AN539" s="10" t="s">
        <v>28</v>
      </c>
      <c r="AO539" s="10" t="s">
        <v>1890</v>
      </c>
      <c r="AP539" s="10" t="s">
        <v>1891</v>
      </c>
      <c r="AQ539" s="10" t="s">
        <v>34</v>
      </c>
      <c r="AR539" s="10">
        <v>1</v>
      </c>
    </row>
    <row r="540" spans="1:44" x14ac:dyDescent="0.25">
      <c r="A540" t="s">
        <v>1887</v>
      </c>
      <c r="B540">
        <v>94</v>
      </c>
      <c r="C540" t="s">
        <v>1894</v>
      </c>
      <c r="D540" s="15" t="s">
        <v>1895</v>
      </c>
      <c r="E540" s="2">
        <v>25.340000152587901</v>
      </c>
      <c r="F540" s="3">
        <v>26.209999084472699</v>
      </c>
      <c r="G540" s="3">
        <v>26.75</v>
      </c>
      <c r="H540" s="3">
        <v>25.2399997711182</v>
      </c>
      <c r="I540" s="3">
        <v>26.620000839233398</v>
      </c>
      <c r="J540" s="3">
        <v>26.75</v>
      </c>
      <c r="K540" s="4">
        <f>COUNT(E540:J540)</f>
        <v>6</v>
      </c>
      <c r="L540">
        <v>25.870000839233398</v>
      </c>
      <c r="M540">
        <v>26.649999618530298</v>
      </c>
      <c r="N540">
        <v>26.7600002288818</v>
      </c>
      <c r="O540">
        <v>25.600000381469702</v>
      </c>
      <c r="P540">
        <v>26.299999237060501</v>
      </c>
      <c r="Q540">
        <v>26.579999923706101</v>
      </c>
      <c r="R540">
        <f>COUNT(L540:Q540)</f>
        <v>6</v>
      </c>
      <c r="S540" s="2">
        <v>25.5</v>
      </c>
      <c r="T540" s="3">
        <v>26.7600002288818</v>
      </c>
      <c r="U540" s="3">
        <v>26.579999923706101</v>
      </c>
      <c r="V540" s="4">
        <f>COUNT(S540:U540)</f>
        <v>3</v>
      </c>
      <c r="W540">
        <v>26.129999160766602</v>
      </c>
      <c r="X540">
        <v>26.469999313354499</v>
      </c>
      <c r="Y540" s="3">
        <v>26.299999237060501</v>
      </c>
      <c r="Z540" s="4">
        <f>COUNT(W540:Y540)</f>
        <v>3</v>
      </c>
      <c r="AA540" s="19">
        <v>0.80082126908779605</v>
      </c>
      <c r="AB540" s="20">
        <v>-0.12833340962727699</v>
      </c>
      <c r="AC540" s="19">
        <v>0.98205403340484598</v>
      </c>
      <c r="AD540" s="21">
        <v>-6.6658655802420697E-3</v>
      </c>
      <c r="AE540" t="s">
        <v>26</v>
      </c>
      <c r="AF540">
        <v>3</v>
      </c>
      <c r="AG540">
        <v>1</v>
      </c>
      <c r="AH540" s="1">
        <v>8.4499999999999995E-36</v>
      </c>
      <c r="AI540">
        <v>149.84</v>
      </c>
      <c r="AJ540">
        <v>126.18</v>
      </c>
      <c r="AK540">
        <v>134.87</v>
      </c>
      <c r="AL540">
        <v>-0.62212000000000001</v>
      </c>
      <c r="AM540">
        <v>65.105999999999995</v>
      </c>
      <c r="AN540" t="s">
        <v>28</v>
      </c>
      <c r="AO540" t="s">
        <v>1896</v>
      </c>
      <c r="AP540" t="s">
        <v>1897</v>
      </c>
      <c r="AQ540" t="s">
        <v>373</v>
      </c>
      <c r="AR540">
        <v>1</v>
      </c>
    </row>
    <row r="541" spans="1:44" x14ac:dyDescent="0.25">
      <c r="A541" t="s">
        <v>1898</v>
      </c>
      <c r="B541">
        <v>441</v>
      </c>
      <c r="C541" t="s">
        <v>1899</v>
      </c>
      <c r="D541" s="15" t="s">
        <v>1900</v>
      </c>
      <c r="F541" s="3">
        <v>26.040000915527301</v>
      </c>
      <c r="G541" s="3">
        <v>25.809999465942401</v>
      </c>
      <c r="H541" s="3">
        <v>24.950000762939499</v>
      </c>
      <c r="I541" s="3">
        <v>27.569999694824201</v>
      </c>
      <c r="J541" s="3">
        <v>27.5</v>
      </c>
      <c r="K541" s="4">
        <f>COUNT(E541:J541)</f>
        <v>5</v>
      </c>
      <c r="L541">
        <v>25.819999694824201</v>
      </c>
      <c r="M541">
        <v>25.600000381469702</v>
      </c>
      <c r="O541">
        <v>25.610000610351602</v>
      </c>
      <c r="P541">
        <v>26.540000915527301</v>
      </c>
      <c r="Q541">
        <v>26.120000839233398</v>
      </c>
      <c r="R541">
        <f>COUNT(L541:Q541)</f>
        <v>5</v>
      </c>
      <c r="S541" s="2">
        <v>25.129999160766602</v>
      </c>
      <c r="T541" s="3">
        <v>26.420000076293899</v>
      </c>
      <c r="U541" s="3">
        <v>26.280000686645501</v>
      </c>
      <c r="V541" s="4">
        <f>COUNT(S541:U541)</f>
        <v>3</v>
      </c>
      <c r="W541">
        <v>25.879999160766602</v>
      </c>
      <c r="X541">
        <v>26.079999923706101</v>
      </c>
      <c r="Y541" s="3">
        <v>26.280000686645501</v>
      </c>
      <c r="Z541" s="4">
        <f>COUNT(W541:Y541)</f>
        <v>3</v>
      </c>
      <c r="AA541" s="19">
        <v>0.66682665452647205</v>
      </c>
      <c r="AB541" s="20">
        <v>-0.96499983469645301</v>
      </c>
      <c r="AC541" s="19">
        <v>0.47692062823388998</v>
      </c>
      <c r="AD541" s="21">
        <v>-1.4649995168050101</v>
      </c>
      <c r="AE541" t="s">
        <v>26</v>
      </c>
      <c r="AF541">
        <v>2</v>
      </c>
      <c r="AG541">
        <v>0.99990199999999996</v>
      </c>
      <c r="AH541" s="1">
        <v>5.29E-11</v>
      </c>
      <c r="AI541">
        <v>133.47999999999999</v>
      </c>
      <c r="AJ541">
        <v>122.56</v>
      </c>
      <c r="AK541">
        <v>115.09</v>
      </c>
      <c r="AL541">
        <v>-1.3181</v>
      </c>
      <c r="AM541">
        <v>40.0717</v>
      </c>
      <c r="AN541" t="s">
        <v>28</v>
      </c>
      <c r="AO541" t="s">
        <v>1901</v>
      </c>
      <c r="AP541" t="s">
        <v>1902</v>
      </c>
      <c r="AQ541" t="s">
        <v>34</v>
      </c>
      <c r="AR541">
        <v>1</v>
      </c>
    </row>
    <row r="542" spans="1:44" x14ac:dyDescent="0.25">
      <c r="A542" t="s">
        <v>1898</v>
      </c>
      <c r="B542">
        <v>2</v>
      </c>
      <c r="C542" t="s">
        <v>1899</v>
      </c>
      <c r="D542" s="15" t="s">
        <v>1900</v>
      </c>
      <c r="E542" s="2">
        <v>24.040000915527301</v>
      </c>
      <c r="F542" s="3">
        <v>24.579999923706101</v>
      </c>
      <c r="G542" s="3">
        <v>24.899999618530298</v>
      </c>
      <c r="H542" s="3">
        <v>23.809999465942401</v>
      </c>
      <c r="I542" s="3">
        <v>25.190000534057599</v>
      </c>
      <c r="J542" s="3">
        <v>25.049999237060501</v>
      </c>
      <c r="K542" s="4">
        <f>COUNT(E542:J542)</f>
        <v>6</v>
      </c>
      <c r="L542">
        <v>24.5200004577637</v>
      </c>
      <c r="M542">
        <v>24.559999465942401</v>
      </c>
      <c r="N542">
        <v>24.7700004577637</v>
      </c>
      <c r="O542">
        <v>24.159999847412099</v>
      </c>
      <c r="P542">
        <v>24.819999694824201</v>
      </c>
      <c r="Q542">
        <v>25.0200004577637</v>
      </c>
      <c r="R542">
        <f>COUNT(L542:Q542)</f>
        <v>6</v>
      </c>
      <c r="S542" s="2">
        <v>23.629999160766602</v>
      </c>
      <c r="T542" s="3">
        <v>25.100000381469702</v>
      </c>
      <c r="U542" s="3">
        <v>24.829999923706101</v>
      </c>
      <c r="V542" s="4">
        <f>COUNT(S542:U542)</f>
        <v>3</v>
      </c>
      <c r="W542">
        <v>24.639999389648398</v>
      </c>
      <c r="X542">
        <v>24.7399997711182</v>
      </c>
      <c r="Y542" s="3">
        <v>25.090000152587901</v>
      </c>
      <c r="Z542" s="4">
        <f>COUNT(W542:Y542)</f>
        <v>3</v>
      </c>
      <c r="AA542" s="19">
        <v>0.87162880182417102</v>
      </c>
      <c r="AB542" s="20">
        <v>7.5000127156577903E-2</v>
      </c>
      <c r="AC542" s="19">
        <v>0.39251539866081803</v>
      </c>
      <c r="AD542" s="21">
        <v>-0.181666374206543</v>
      </c>
      <c r="AE542" t="s">
        <v>27</v>
      </c>
      <c r="AF542">
        <v>2</v>
      </c>
      <c r="AG542">
        <v>1</v>
      </c>
      <c r="AH542" s="1">
        <v>3.2300000000000001E-56</v>
      </c>
      <c r="AI542">
        <v>177.4</v>
      </c>
      <c r="AJ542">
        <v>151.58000000000001</v>
      </c>
      <c r="AK542">
        <v>171.79</v>
      </c>
      <c r="AL542">
        <v>0.31597999999999998</v>
      </c>
      <c r="AM542">
        <v>70.403000000000006</v>
      </c>
      <c r="AN542" t="s">
        <v>28</v>
      </c>
      <c r="AO542" t="s">
        <v>1903</v>
      </c>
      <c r="AP542" t="s">
        <v>1904</v>
      </c>
      <c r="AQ542" t="s">
        <v>34</v>
      </c>
      <c r="AR542">
        <v>1</v>
      </c>
    </row>
    <row r="543" spans="1:44" x14ac:dyDescent="0.25">
      <c r="A543" t="s">
        <v>1905</v>
      </c>
      <c r="B543">
        <v>94</v>
      </c>
      <c r="C543" t="s">
        <v>1906</v>
      </c>
      <c r="D543" s="15" t="s">
        <v>1907</v>
      </c>
      <c r="F543" s="3">
        <v>22.920000076293899</v>
      </c>
      <c r="I543" s="3">
        <v>22.590000152587901</v>
      </c>
      <c r="K543" s="4">
        <f>COUNT(E543:J543)</f>
        <v>2</v>
      </c>
      <c r="R543">
        <f>COUNT(L543:Q543)</f>
        <v>0</v>
      </c>
      <c r="T543" s="3">
        <v>23.25</v>
      </c>
      <c r="V543" s="4">
        <f>COUNT(S543:U543)</f>
        <v>1</v>
      </c>
      <c r="Z543" s="4">
        <f>COUNT(W543:Y543)</f>
        <v>0</v>
      </c>
      <c r="AA543" s="19">
        <v>0.93189658063805803</v>
      </c>
      <c r="AB543" s="20">
        <v>-0.16499996185302701</v>
      </c>
      <c r="AC543" s="19" t="s">
        <v>28</v>
      </c>
      <c r="AD543" s="21">
        <v>0</v>
      </c>
      <c r="AE543" t="s">
        <v>27</v>
      </c>
      <c r="AF543">
        <v>3</v>
      </c>
      <c r="AG543">
        <v>0.70569300000000001</v>
      </c>
      <c r="AH543">
        <v>1.9770999999999999E-3</v>
      </c>
      <c r="AI543">
        <v>65.956000000000003</v>
      </c>
      <c r="AJ543">
        <v>49.337000000000003</v>
      </c>
      <c r="AK543">
        <v>48.375999999999998</v>
      </c>
      <c r="AL543">
        <v>0.77048000000000005</v>
      </c>
      <c r="AM543">
        <v>3.7981500000000001</v>
      </c>
      <c r="AN543" t="s">
        <v>28</v>
      </c>
      <c r="AO543" t="s">
        <v>1908</v>
      </c>
      <c r="AP543" t="s">
        <v>1909</v>
      </c>
      <c r="AQ543" t="s">
        <v>34</v>
      </c>
      <c r="AR543">
        <v>1</v>
      </c>
    </row>
    <row r="544" spans="1:44" x14ac:dyDescent="0.25">
      <c r="A544" t="s">
        <v>1910</v>
      </c>
      <c r="B544">
        <v>114</v>
      </c>
      <c r="C544" t="s">
        <v>1911</v>
      </c>
      <c r="D544" s="15" t="s">
        <v>1912</v>
      </c>
      <c r="E544" s="2">
        <v>24.129999160766602</v>
      </c>
      <c r="F544" s="3">
        <v>28.129999160766602</v>
      </c>
      <c r="G544" s="3">
        <v>25.299999237060501</v>
      </c>
      <c r="H544" s="3">
        <v>25.030000686645501</v>
      </c>
      <c r="I544" s="3">
        <v>28.639999389648398</v>
      </c>
      <c r="J544" s="3">
        <v>28.309999465942401</v>
      </c>
      <c r="K544" s="4">
        <f>COUNT(E544:J544)</f>
        <v>6</v>
      </c>
      <c r="L544">
        <v>26.600000381469702</v>
      </c>
      <c r="M544">
        <v>28.870000839233398</v>
      </c>
      <c r="N544">
        <v>28.4799995422363</v>
      </c>
      <c r="O544">
        <v>25.040000915527301</v>
      </c>
      <c r="P544">
        <v>28.399999618530298</v>
      </c>
      <c r="Q544">
        <v>27.809999465942401</v>
      </c>
      <c r="R544">
        <f>COUNT(L544:Q544)</f>
        <v>6</v>
      </c>
      <c r="S544" s="2">
        <v>24.2600002288818</v>
      </c>
      <c r="T544" s="3">
        <v>28.719999313354499</v>
      </c>
      <c r="U544" s="3">
        <v>27.0200004577637</v>
      </c>
      <c r="V544" s="4">
        <f>COUNT(S544:U544)</f>
        <v>3</v>
      </c>
      <c r="W544">
        <v>26.2399997711182</v>
      </c>
      <c r="X544">
        <v>27.7600002288818</v>
      </c>
      <c r="Y544" s="3">
        <v>27.780000686645501</v>
      </c>
      <c r="Z544" s="4">
        <f>COUNT(W544:Y544)</f>
        <v>3</v>
      </c>
      <c r="AA544" s="19">
        <v>0.95956943715586196</v>
      </c>
      <c r="AB544" s="20">
        <v>-7.6667149861656E-2</v>
      </c>
      <c r="AC544" s="19">
        <v>0.77780085382658104</v>
      </c>
      <c r="AD544" s="21">
        <v>0.27333323160807399</v>
      </c>
      <c r="AE544" t="s">
        <v>27</v>
      </c>
      <c r="AF544">
        <v>2</v>
      </c>
      <c r="AG544">
        <v>1</v>
      </c>
      <c r="AH544" s="1">
        <v>2.4399999999999998E-94</v>
      </c>
      <c r="AI544">
        <v>214.9</v>
      </c>
      <c r="AJ544">
        <v>150.06</v>
      </c>
      <c r="AK544">
        <v>103.88</v>
      </c>
      <c r="AL544">
        <v>-0.72441</v>
      </c>
      <c r="AM544">
        <v>103.875</v>
      </c>
      <c r="AN544" t="s">
        <v>28</v>
      </c>
      <c r="AO544" t="s">
        <v>1913</v>
      </c>
      <c r="AP544" t="s">
        <v>1914</v>
      </c>
      <c r="AQ544" t="s">
        <v>34</v>
      </c>
      <c r="AR544">
        <v>1</v>
      </c>
    </row>
    <row r="545" spans="1:44" x14ac:dyDescent="0.25">
      <c r="A545" t="s">
        <v>1915</v>
      </c>
      <c r="B545">
        <v>438</v>
      </c>
      <c r="C545" t="s">
        <v>1916</v>
      </c>
      <c r="D545" s="15" t="s">
        <v>1917</v>
      </c>
      <c r="K545" s="4">
        <f>COUNT(E545:J545)</f>
        <v>0</v>
      </c>
      <c r="P545">
        <v>22.120000839233398</v>
      </c>
      <c r="R545">
        <f>COUNT(L545:Q545)</f>
        <v>1</v>
      </c>
      <c r="V545" s="4">
        <f>COUNT(S545:U545)</f>
        <v>0</v>
      </c>
      <c r="Z545" s="4">
        <f>COUNT(W545:Y545)</f>
        <v>0</v>
      </c>
      <c r="AA545" s="19" t="s">
        <v>28</v>
      </c>
      <c r="AB545" s="20">
        <v>0</v>
      </c>
      <c r="AC545" s="19">
        <v>0.51648955202026503</v>
      </c>
      <c r="AD545" s="21">
        <v>0.686666806538899</v>
      </c>
      <c r="AE545" t="s">
        <v>27</v>
      </c>
      <c r="AF545">
        <v>2</v>
      </c>
      <c r="AG545">
        <v>0.58105700000000005</v>
      </c>
      <c r="AH545" s="1">
        <v>4.7600000000000002E-6</v>
      </c>
      <c r="AI545">
        <v>110.56</v>
      </c>
      <c r="AJ545">
        <v>97.927000000000007</v>
      </c>
      <c r="AK545">
        <v>110.56</v>
      </c>
      <c r="AL545">
        <v>0.77603999999999995</v>
      </c>
      <c r="AM545">
        <v>1.79189</v>
      </c>
      <c r="AN545" t="s">
        <v>28</v>
      </c>
      <c r="AO545" t="s">
        <v>1918</v>
      </c>
      <c r="AP545" t="s">
        <v>1919</v>
      </c>
      <c r="AQ545" t="s">
        <v>1484</v>
      </c>
      <c r="AR545">
        <v>1</v>
      </c>
    </row>
    <row r="546" spans="1:44" x14ac:dyDescent="0.25">
      <c r="A546" t="s">
        <v>1920</v>
      </c>
      <c r="B546">
        <v>359</v>
      </c>
      <c r="C546" t="s">
        <v>1921</v>
      </c>
      <c r="D546" s="15" t="s">
        <v>1922</v>
      </c>
      <c r="F546" s="3">
        <v>25.2299995422363</v>
      </c>
      <c r="I546" s="3">
        <v>25.559999465942401</v>
      </c>
      <c r="K546" s="4">
        <f>COUNT(E546:J546)</f>
        <v>2</v>
      </c>
      <c r="M546">
        <v>25.209999084472699</v>
      </c>
      <c r="P546">
        <v>25.879999160766602</v>
      </c>
      <c r="R546">
        <f>COUNT(L546:Q546)</f>
        <v>2</v>
      </c>
      <c r="T546" s="3">
        <v>25.7299995422363</v>
      </c>
      <c r="V546" s="4">
        <f>COUNT(S546:U546)</f>
        <v>1</v>
      </c>
      <c r="X546">
        <v>25.7399997711182</v>
      </c>
      <c r="Z546" s="4">
        <f>COUNT(W546:Y546)</f>
        <v>1</v>
      </c>
      <c r="AA546" s="19">
        <v>0.96971847927395705</v>
      </c>
      <c r="AB546" s="20">
        <v>-0.111666679382324</v>
      </c>
      <c r="AC546" s="19">
        <v>0.98261934595617695</v>
      </c>
      <c r="AD546" s="21">
        <v>-6.5000216166179597E-2</v>
      </c>
      <c r="AE546" t="s">
        <v>27</v>
      </c>
      <c r="AF546">
        <v>2</v>
      </c>
      <c r="AG546">
        <v>0.999888</v>
      </c>
      <c r="AH546">
        <v>6.9913600000000005E-4</v>
      </c>
      <c r="AI546">
        <v>98.367999999999995</v>
      </c>
      <c r="AJ546">
        <v>64.477999999999994</v>
      </c>
      <c r="AK546">
        <v>93.772000000000006</v>
      </c>
      <c r="AL546">
        <v>0.70801000000000003</v>
      </c>
      <c r="AM546">
        <v>39.501899999999999</v>
      </c>
      <c r="AN546" t="s">
        <v>28</v>
      </c>
      <c r="AO546" t="s">
        <v>1923</v>
      </c>
      <c r="AP546" t="s">
        <v>1924</v>
      </c>
      <c r="AQ546" t="s">
        <v>34</v>
      </c>
      <c r="AR546">
        <v>1</v>
      </c>
    </row>
    <row r="547" spans="1:44" x14ac:dyDescent="0.25">
      <c r="A547" t="s">
        <v>1920</v>
      </c>
      <c r="B547">
        <v>304</v>
      </c>
      <c r="C547" t="s">
        <v>1921</v>
      </c>
      <c r="D547" s="15" t="s">
        <v>1922</v>
      </c>
      <c r="K547" s="4">
        <f>COUNT(E547:J547)</f>
        <v>0</v>
      </c>
      <c r="M547">
        <v>23.540000915527301</v>
      </c>
      <c r="P547">
        <v>24.360000610351602</v>
      </c>
      <c r="R547">
        <f>COUNT(L547:Q547)</f>
        <v>2</v>
      </c>
      <c r="T547" s="3">
        <v>23.920000076293899</v>
      </c>
      <c r="V547" s="4">
        <f>COUNT(S547:U547)</f>
        <v>1</v>
      </c>
      <c r="X547">
        <v>23.7399997711182</v>
      </c>
      <c r="Z547" s="4">
        <f>COUNT(W547:Y547)</f>
        <v>1</v>
      </c>
      <c r="AA547" s="19">
        <v>0.170470660769725</v>
      </c>
      <c r="AB547" s="20">
        <v>-1.97333335876465</v>
      </c>
      <c r="AC547" s="19">
        <v>0.97581440660623997</v>
      </c>
      <c r="AD547" s="21">
        <v>7.0000330607097497E-2</v>
      </c>
      <c r="AE547" t="s">
        <v>26</v>
      </c>
      <c r="AF547">
        <v>3</v>
      </c>
      <c r="AG547">
        <v>1</v>
      </c>
      <c r="AH547">
        <v>7.0339299999999997E-4</v>
      </c>
      <c r="AI547">
        <v>94.78</v>
      </c>
      <c r="AJ547">
        <v>75.992000000000004</v>
      </c>
      <c r="AK547">
        <v>50.826999999999998</v>
      </c>
      <c r="AL547">
        <v>-0.97270000000000001</v>
      </c>
      <c r="AM547">
        <v>50.826799999999999</v>
      </c>
      <c r="AN547" t="s">
        <v>28</v>
      </c>
      <c r="AO547" t="s">
        <v>1925</v>
      </c>
      <c r="AP547" t="s">
        <v>1926</v>
      </c>
      <c r="AQ547" t="s">
        <v>1927</v>
      </c>
      <c r="AR547">
        <v>1</v>
      </c>
    </row>
    <row r="548" spans="1:44" x14ac:dyDescent="0.25">
      <c r="A548" t="s">
        <v>1928</v>
      </c>
      <c r="B548">
        <v>361</v>
      </c>
      <c r="C548" t="s">
        <v>1929</v>
      </c>
      <c r="D548" s="15" t="s">
        <v>1930</v>
      </c>
      <c r="K548" s="4">
        <f>COUNT(E548:J548)</f>
        <v>0</v>
      </c>
      <c r="R548">
        <f>COUNT(L548:Q548)</f>
        <v>0</v>
      </c>
      <c r="T548" s="3">
        <v>22.610000610351602</v>
      </c>
      <c r="V548" s="4">
        <f>COUNT(S548:U548)</f>
        <v>1</v>
      </c>
      <c r="X548">
        <v>21.350000381469702</v>
      </c>
      <c r="Z548" s="4">
        <f>COUNT(W548:Y548)</f>
        <v>1</v>
      </c>
      <c r="AA548" s="19">
        <v>0.170470660769725</v>
      </c>
      <c r="AB548" s="20">
        <v>-1.5366668701171899</v>
      </c>
      <c r="AC548" s="19">
        <v>0.170470660769726</v>
      </c>
      <c r="AD548" s="21">
        <v>-1.11666679382324</v>
      </c>
      <c r="AE548" t="s">
        <v>27</v>
      </c>
      <c r="AF548">
        <v>2</v>
      </c>
      <c r="AG548">
        <v>0.59123800000000004</v>
      </c>
      <c r="AH548" s="1">
        <v>9.8100000000000001E-7</v>
      </c>
      <c r="AI548">
        <v>96.603999999999999</v>
      </c>
      <c r="AJ548">
        <v>48.430999999999997</v>
      </c>
      <c r="AK548">
        <v>77.674000000000007</v>
      </c>
      <c r="AL548">
        <v>1.8320000000000001</v>
      </c>
      <c r="AM548">
        <v>2.4455800000000001</v>
      </c>
      <c r="AN548" t="s">
        <v>28</v>
      </c>
      <c r="AO548" t="s">
        <v>1933</v>
      </c>
      <c r="AP548" t="s">
        <v>1934</v>
      </c>
      <c r="AQ548" t="s">
        <v>147</v>
      </c>
      <c r="AR548">
        <v>1</v>
      </c>
    </row>
    <row r="549" spans="1:44" x14ac:dyDescent="0.25">
      <c r="A549" t="s">
        <v>1928</v>
      </c>
      <c r="B549">
        <v>345</v>
      </c>
      <c r="C549" t="s">
        <v>1929</v>
      </c>
      <c r="D549" s="15" t="s">
        <v>1930</v>
      </c>
      <c r="F549" s="3">
        <v>22.829999923706101</v>
      </c>
      <c r="I549" s="3">
        <v>23.059999465942401</v>
      </c>
      <c r="K549" s="4">
        <f>COUNT(E549:J549)</f>
        <v>2</v>
      </c>
      <c r="M549">
        <v>23.420000076293899</v>
      </c>
      <c r="P549">
        <v>22.899999618530298</v>
      </c>
      <c r="R549">
        <f>COUNT(L549:Q549)</f>
        <v>2</v>
      </c>
      <c r="T549" s="3">
        <v>23.350000381469702</v>
      </c>
      <c r="V549" s="4">
        <f>COUNT(S549:U549)</f>
        <v>1</v>
      </c>
      <c r="X549">
        <v>22.780000686645501</v>
      </c>
      <c r="Z549" s="4">
        <f>COUNT(W549:Y549)</f>
        <v>1</v>
      </c>
      <c r="AA549" s="19">
        <v>0.94596497047555705</v>
      </c>
      <c r="AB549" s="20">
        <v>-0.13500022888183599</v>
      </c>
      <c r="AC549" s="19">
        <v>0.94887681404024604</v>
      </c>
      <c r="AD549" s="21">
        <v>0.126666386922203</v>
      </c>
      <c r="AE549" t="s">
        <v>27</v>
      </c>
      <c r="AF549">
        <v>3</v>
      </c>
      <c r="AG549">
        <v>0.98999199999999998</v>
      </c>
      <c r="AH549" s="1">
        <v>8.8000000000000004E-7</v>
      </c>
      <c r="AI549">
        <v>74.516000000000005</v>
      </c>
      <c r="AJ549">
        <v>58.529000000000003</v>
      </c>
      <c r="AK549">
        <v>74.516000000000005</v>
      </c>
      <c r="AL549">
        <v>-4.9629000000000001E-3</v>
      </c>
      <c r="AM549">
        <v>19.956800000000001</v>
      </c>
      <c r="AN549" t="s">
        <v>28</v>
      </c>
      <c r="AO549" t="s">
        <v>1935</v>
      </c>
      <c r="AP549" t="s">
        <v>1936</v>
      </c>
      <c r="AQ549" t="s">
        <v>1937</v>
      </c>
      <c r="AR549">
        <v>1</v>
      </c>
    </row>
    <row r="550" spans="1:44" x14ac:dyDescent="0.25">
      <c r="A550" t="s">
        <v>1928</v>
      </c>
      <c r="B550">
        <v>2</v>
      </c>
      <c r="C550" t="s">
        <v>1929</v>
      </c>
      <c r="D550" s="15" t="s">
        <v>1930</v>
      </c>
      <c r="E550" s="2">
        <v>21.850000381469702</v>
      </c>
      <c r="F550" s="3">
        <v>24.430000305175799</v>
      </c>
      <c r="G550" s="3">
        <v>23.590000152587901</v>
      </c>
      <c r="H550" s="3">
        <v>22.170000076293899</v>
      </c>
      <c r="I550" s="3">
        <v>24.75</v>
      </c>
      <c r="J550" s="3">
        <v>24.200000762939499</v>
      </c>
      <c r="K550" s="4">
        <f>COUNT(E550:J550)</f>
        <v>6</v>
      </c>
      <c r="L550">
        <v>22.219999313354499</v>
      </c>
      <c r="M550">
        <v>24.2700004577637</v>
      </c>
      <c r="N550">
        <v>23.829999923706101</v>
      </c>
      <c r="O550">
        <v>22.329999923706101</v>
      </c>
      <c r="P550">
        <v>25.049999237060501</v>
      </c>
      <c r="Q550">
        <v>23.969999313354499</v>
      </c>
      <c r="R550">
        <f>COUNT(L550:Q550)</f>
        <v>6</v>
      </c>
      <c r="S550" s="2">
        <v>21.700000762939499</v>
      </c>
      <c r="T550" s="3">
        <v>23.469999313354499</v>
      </c>
      <c r="U550" s="3">
        <v>23.209999084472699</v>
      </c>
      <c r="V550" s="4">
        <f>COUNT(S550:U550)</f>
        <v>3</v>
      </c>
      <c r="W550">
        <v>23.319999694824201</v>
      </c>
      <c r="X550">
        <v>24.75</v>
      </c>
      <c r="Y550" s="3">
        <v>24.030000686645501</v>
      </c>
      <c r="Z550" s="4">
        <f>COUNT(W550:Y550)</f>
        <v>3</v>
      </c>
      <c r="AA550" s="19">
        <v>0.41435344856962503</v>
      </c>
      <c r="AB550" s="20">
        <v>0.70500055948893303</v>
      </c>
      <c r="AC550" s="19">
        <v>0.57707475643746098</v>
      </c>
      <c r="AD550" s="21">
        <v>-0.42166709899902299</v>
      </c>
      <c r="AE550" t="s">
        <v>27</v>
      </c>
      <c r="AF550">
        <v>2</v>
      </c>
      <c r="AG550">
        <v>1</v>
      </c>
      <c r="AH550" s="1">
        <v>6.2299999999999994E-163</v>
      </c>
      <c r="AI550">
        <v>227.2</v>
      </c>
      <c r="AJ550">
        <v>193.84</v>
      </c>
      <c r="AK550">
        <v>117.62</v>
      </c>
      <c r="AL550">
        <v>-1.6073</v>
      </c>
      <c r="AM550">
        <v>95.363900000000001</v>
      </c>
      <c r="AN550" t="s">
        <v>28</v>
      </c>
      <c r="AO550" t="s">
        <v>1931</v>
      </c>
      <c r="AP550" t="s">
        <v>1932</v>
      </c>
      <c r="AQ550" t="s">
        <v>34</v>
      </c>
      <c r="AR550">
        <v>1</v>
      </c>
    </row>
    <row r="551" spans="1:44" x14ac:dyDescent="0.25">
      <c r="A551" t="s">
        <v>1938</v>
      </c>
      <c r="B551">
        <v>2</v>
      </c>
      <c r="C551" t="s">
        <v>1939</v>
      </c>
      <c r="D551" s="15" t="s">
        <v>1940</v>
      </c>
      <c r="F551" s="3">
        <v>22.4899997711182</v>
      </c>
      <c r="I551" s="3">
        <v>22.75</v>
      </c>
      <c r="K551" s="4">
        <f>COUNT(E551:J551)</f>
        <v>2</v>
      </c>
      <c r="M551">
        <v>22.940000534057599</v>
      </c>
      <c r="P551">
        <v>22.670000076293899</v>
      </c>
      <c r="R551">
        <f>COUNT(L551:Q551)</f>
        <v>2</v>
      </c>
      <c r="T551" s="3">
        <v>23.2399997711182</v>
      </c>
      <c r="V551" s="4">
        <f>COUNT(S551:U551)</f>
        <v>1</v>
      </c>
      <c r="X551">
        <v>22.5200004577637</v>
      </c>
      <c r="Z551" s="4">
        <f>COUNT(W551:Y551)</f>
        <v>1</v>
      </c>
      <c r="AA551" s="19">
        <v>0.91317473071507405</v>
      </c>
      <c r="AB551" s="20">
        <v>-0.206666628519695</v>
      </c>
      <c r="AC551" s="19">
        <v>0.95896611483559302</v>
      </c>
      <c r="AD551" s="21">
        <v>9.4999949137367395E-2</v>
      </c>
      <c r="AE551" t="s">
        <v>27</v>
      </c>
      <c r="AF551">
        <v>2</v>
      </c>
      <c r="AG551">
        <v>0.99999000000000005</v>
      </c>
      <c r="AH551" s="1">
        <v>2.3400000000000001E-8</v>
      </c>
      <c r="AI551">
        <v>90.906999999999996</v>
      </c>
      <c r="AJ551">
        <v>85.379000000000005</v>
      </c>
      <c r="AK551">
        <v>87.195999999999998</v>
      </c>
      <c r="AL551">
        <v>-4.5351000000000002E-2</v>
      </c>
      <c r="AM551">
        <v>50.078000000000003</v>
      </c>
      <c r="AN551" t="s">
        <v>28</v>
      </c>
      <c r="AO551" t="s">
        <v>1941</v>
      </c>
      <c r="AP551" t="s">
        <v>1942</v>
      </c>
      <c r="AQ551" t="s">
        <v>34</v>
      </c>
      <c r="AR551">
        <v>1</v>
      </c>
    </row>
    <row r="552" spans="1:44" x14ac:dyDescent="0.25">
      <c r="A552" t="s">
        <v>1943</v>
      </c>
      <c r="B552">
        <v>169</v>
      </c>
      <c r="C552" t="s">
        <v>1944</v>
      </c>
      <c r="D552" s="15" t="s">
        <v>1945</v>
      </c>
      <c r="K552" s="4">
        <f>COUNT(E552:J552)</f>
        <v>0</v>
      </c>
      <c r="M552">
        <v>22.680000305175799</v>
      </c>
      <c r="R552">
        <f>COUNT(L552:Q552)</f>
        <v>1</v>
      </c>
      <c r="V552" s="4">
        <f>COUNT(S552:U552)</f>
        <v>0</v>
      </c>
      <c r="X552">
        <v>22.590000152587901</v>
      </c>
      <c r="Z552" s="4">
        <f>COUNT(W552:Y552)</f>
        <v>1</v>
      </c>
      <c r="AA552" s="19" t="s">
        <v>28</v>
      </c>
      <c r="AB552" s="20">
        <v>0</v>
      </c>
      <c r="AC552" s="19">
        <v>0.63657025517713695</v>
      </c>
      <c r="AD552" s="21">
        <v>-0.75</v>
      </c>
      <c r="AE552" t="s">
        <v>26</v>
      </c>
      <c r="AF552">
        <v>4</v>
      </c>
      <c r="AG552">
        <v>0.99157300000000004</v>
      </c>
      <c r="AH552" s="1">
        <v>4.6999999999999997E-5</v>
      </c>
      <c r="AI552">
        <v>41.366</v>
      </c>
      <c r="AJ552">
        <v>39.201999999999998</v>
      </c>
      <c r="AK552">
        <v>39.509</v>
      </c>
      <c r="AL552">
        <v>-0.98624000000000001</v>
      </c>
      <c r="AM552">
        <v>22.6312</v>
      </c>
      <c r="AN552" t="s">
        <v>28</v>
      </c>
      <c r="AO552" t="s">
        <v>1946</v>
      </c>
      <c r="AP552" t="s">
        <v>1947</v>
      </c>
      <c r="AQ552" t="s">
        <v>34</v>
      </c>
      <c r="AR552">
        <v>1</v>
      </c>
    </row>
    <row r="553" spans="1:44" x14ac:dyDescent="0.25">
      <c r="A553" t="s">
        <v>1948</v>
      </c>
      <c r="B553">
        <v>66</v>
      </c>
      <c r="C553" t="s">
        <v>1949</v>
      </c>
      <c r="D553" s="15" t="s">
        <v>1950</v>
      </c>
      <c r="I553" s="3">
        <v>23.069999694824201</v>
      </c>
      <c r="K553" s="4">
        <f>COUNT(E553:J553)</f>
        <v>1</v>
      </c>
      <c r="M553">
        <v>23.0200004577637</v>
      </c>
      <c r="P553">
        <v>23.780000686645501</v>
      </c>
      <c r="R553">
        <f>COUNT(L553:Q553)</f>
        <v>2</v>
      </c>
      <c r="V553" s="4">
        <f>COUNT(S553:U553)</f>
        <v>0</v>
      </c>
      <c r="X553">
        <v>23.299999237060501</v>
      </c>
      <c r="Z553" s="4">
        <f>COUNT(W553:Y553)</f>
        <v>1</v>
      </c>
      <c r="AA553" s="19">
        <v>0.51648955202026403</v>
      </c>
      <c r="AB553" s="20">
        <v>0.84499994913737098</v>
      </c>
      <c r="AC553" s="19">
        <v>0.98737925110800195</v>
      </c>
      <c r="AD553" s="21">
        <v>3.3333778381347698E-2</v>
      </c>
      <c r="AE553" t="s">
        <v>27</v>
      </c>
      <c r="AF553">
        <v>2</v>
      </c>
      <c r="AG553">
        <v>0.99922299999999997</v>
      </c>
      <c r="AH553">
        <v>1.19734E-2</v>
      </c>
      <c r="AI553">
        <v>77.745999999999995</v>
      </c>
      <c r="AJ553">
        <v>51.823999999999998</v>
      </c>
      <c r="AK553">
        <v>67.325999999999993</v>
      </c>
      <c r="AL553">
        <v>0.66096999999999995</v>
      </c>
      <c r="AM553">
        <v>31.614599999999999</v>
      </c>
      <c r="AN553" t="s">
        <v>28</v>
      </c>
      <c r="AO553" t="s">
        <v>1951</v>
      </c>
      <c r="AP553" t="s">
        <v>1952</v>
      </c>
      <c r="AQ553" t="s">
        <v>34</v>
      </c>
      <c r="AR553">
        <v>1</v>
      </c>
    </row>
    <row r="554" spans="1:44" x14ac:dyDescent="0.25">
      <c r="A554" t="s">
        <v>1953</v>
      </c>
      <c r="B554">
        <v>967</v>
      </c>
      <c r="C554" t="s">
        <v>1954</v>
      </c>
      <c r="D554" s="15" t="s">
        <v>1955</v>
      </c>
      <c r="J554" s="3">
        <v>23.790000915527301</v>
      </c>
      <c r="K554" s="4">
        <f>COUNT(E554:J554)</f>
        <v>1</v>
      </c>
      <c r="N554">
        <v>23.549999237060501</v>
      </c>
      <c r="O554">
        <v>22.659999847412099</v>
      </c>
      <c r="Q554">
        <v>23.700000762939499</v>
      </c>
      <c r="R554">
        <f>COUNT(L554:Q554)</f>
        <v>3</v>
      </c>
      <c r="V554" s="4">
        <f>COUNT(S554:U554)</f>
        <v>0</v>
      </c>
      <c r="W554">
        <v>22.639999389648398</v>
      </c>
      <c r="X554">
        <v>23.360000610351602</v>
      </c>
      <c r="Y554" s="3">
        <v>23.430000305175799</v>
      </c>
      <c r="Z554" s="4">
        <f>COUNT(W554:Y554)</f>
        <v>3</v>
      </c>
      <c r="AA554" s="19">
        <v>0.51648955202026403</v>
      </c>
      <c r="AB554" s="20">
        <v>0.96500015258789096</v>
      </c>
      <c r="AC554" s="19">
        <v>0.199023019115597</v>
      </c>
      <c r="AD554" s="21">
        <v>-2.49166679382324</v>
      </c>
      <c r="AE554" t="s">
        <v>27</v>
      </c>
      <c r="AF554">
        <v>3</v>
      </c>
      <c r="AG554">
        <v>1</v>
      </c>
      <c r="AH554">
        <v>1.3848600000000001E-2</v>
      </c>
      <c r="AI554">
        <v>43.326000000000001</v>
      </c>
      <c r="AJ554">
        <v>17.338999999999999</v>
      </c>
      <c r="AK554">
        <v>34.173999999999999</v>
      </c>
      <c r="AL554">
        <v>1.5929</v>
      </c>
      <c r="AM554">
        <v>34.173900000000003</v>
      </c>
      <c r="AN554" t="s">
        <v>28</v>
      </c>
      <c r="AO554" t="s">
        <v>1956</v>
      </c>
      <c r="AP554" t="s">
        <v>1957</v>
      </c>
      <c r="AQ554" t="s">
        <v>545</v>
      </c>
      <c r="AR554">
        <v>1</v>
      </c>
    </row>
    <row r="555" spans="1:44" x14ac:dyDescent="0.25">
      <c r="A555" t="s">
        <v>1958</v>
      </c>
      <c r="B555">
        <v>922</v>
      </c>
      <c r="C555" t="s">
        <v>1717</v>
      </c>
      <c r="D555" s="15" t="s">
        <v>1959</v>
      </c>
      <c r="K555" s="4">
        <f>COUNT(E555:J555)</f>
        <v>0</v>
      </c>
      <c r="L555">
        <v>26.350000381469702</v>
      </c>
      <c r="N555">
        <v>24.879999160766602</v>
      </c>
      <c r="R555">
        <f>COUNT(L555:Q555)</f>
        <v>2</v>
      </c>
      <c r="T555" s="3">
        <v>22.149999618530298</v>
      </c>
      <c r="V555" s="4">
        <f>COUNT(S555:U555)</f>
        <v>1</v>
      </c>
      <c r="W555">
        <v>23.069999694824201</v>
      </c>
      <c r="X555">
        <v>24.440000534057599</v>
      </c>
      <c r="Z555" s="4">
        <f>COUNT(W555:Y555)</f>
        <v>2</v>
      </c>
      <c r="AA555" s="19">
        <v>0.170470660769726</v>
      </c>
      <c r="AB555" s="20">
        <v>-1.38333320617676</v>
      </c>
      <c r="AC555" s="19">
        <v>0.64424943124490297</v>
      </c>
      <c r="AD555" s="21">
        <v>-1.2983334859212301</v>
      </c>
      <c r="AE555" t="s">
        <v>27</v>
      </c>
      <c r="AF555">
        <v>3</v>
      </c>
      <c r="AG555">
        <v>0.99985800000000002</v>
      </c>
      <c r="AH555">
        <v>9.2352100000000006E-3</v>
      </c>
      <c r="AI555">
        <v>67.385000000000005</v>
      </c>
      <c r="AJ555">
        <v>35.787999999999997</v>
      </c>
      <c r="AK555">
        <v>67.385000000000005</v>
      </c>
      <c r="AL555">
        <v>-0.77078999999999998</v>
      </c>
      <c r="AM555">
        <v>38.481699999999996</v>
      </c>
      <c r="AN555" t="s">
        <v>28</v>
      </c>
      <c r="AO555" t="s">
        <v>1960</v>
      </c>
      <c r="AP555" t="s">
        <v>1961</v>
      </c>
      <c r="AQ555" t="s">
        <v>630</v>
      </c>
      <c r="AR555">
        <v>1</v>
      </c>
    </row>
    <row r="556" spans="1:44" x14ac:dyDescent="0.25">
      <c r="A556" s="10" t="s">
        <v>1962</v>
      </c>
      <c r="B556" s="10">
        <v>68</v>
      </c>
      <c r="C556" s="10" t="s">
        <v>1963</v>
      </c>
      <c r="D556" s="15" t="s">
        <v>1964</v>
      </c>
      <c r="E556" s="11"/>
      <c r="F556" s="12"/>
      <c r="G556" s="12"/>
      <c r="H556" s="12">
        <v>24.639999389648398</v>
      </c>
      <c r="I556" s="12"/>
      <c r="J556" s="12">
        <v>25.649999618530298</v>
      </c>
      <c r="K556" s="13">
        <f>COUNT(E556:J556)</f>
        <v>2</v>
      </c>
      <c r="L556" s="10">
        <v>26.069999694824201</v>
      </c>
      <c r="M556" s="10">
        <v>25.899999618530298</v>
      </c>
      <c r="N556" s="10">
        <v>25.629999160766602</v>
      </c>
      <c r="O556" s="10"/>
      <c r="P556" s="10"/>
      <c r="Q556" s="10">
        <v>24.840000152587901</v>
      </c>
      <c r="R556" s="10">
        <f>COUNT(L556:Q556)</f>
        <v>4</v>
      </c>
      <c r="S556" s="11">
        <v>24.899999618530298</v>
      </c>
      <c r="T556" s="12">
        <v>26.0100002288818</v>
      </c>
      <c r="U556" s="12"/>
      <c r="V556" s="13">
        <f>COUNT(S556:U556)</f>
        <v>2</v>
      </c>
      <c r="W556" s="10"/>
      <c r="X556" s="10">
        <v>25.639999389648398</v>
      </c>
      <c r="Y556" s="12"/>
      <c r="Z556" s="13">
        <f>COUNT(W556:Y556)</f>
        <v>1</v>
      </c>
      <c r="AA556" s="19">
        <v>0.37871963976023698</v>
      </c>
      <c r="AB556" s="20">
        <v>-2.5883334477742501</v>
      </c>
      <c r="AC556" s="19">
        <v>0.41112456775191503</v>
      </c>
      <c r="AD556" s="21">
        <v>2.5266666412353498</v>
      </c>
      <c r="AE556" s="10" t="s">
        <v>27</v>
      </c>
      <c r="AF556" s="10">
        <v>3</v>
      </c>
      <c r="AG556" s="10">
        <v>0.99997899999999995</v>
      </c>
      <c r="AH556" s="10">
        <v>8.3746000000000005E-4</v>
      </c>
      <c r="AI556" s="10">
        <v>59.372</v>
      </c>
      <c r="AJ556" s="10">
        <v>40.116999999999997</v>
      </c>
      <c r="AK556" s="10">
        <v>59.372</v>
      </c>
      <c r="AL556" s="10">
        <v>-1.4072</v>
      </c>
      <c r="AM556" s="10">
        <v>59.372100000000003</v>
      </c>
      <c r="AN556" s="10" t="s">
        <v>28</v>
      </c>
      <c r="AO556" s="10" t="s">
        <v>1965</v>
      </c>
      <c r="AP556" s="10" t="s">
        <v>1966</v>
      </c>
      <c r="AQ556" s="10" t="s">
        <v>1967</v>
      </c>
      <c r="AR556" s="10">
        <v>1</v>
      </c>
    </row>
    <row r="557" spans="1:44" x14ac:dyDescent="0.25">
      <c r="A557" t="s">
        <v>1968</v>
      </c>
      <c r="B557">
        <v>955</v>
      </c>
      <c r="C557" t="s">
        <v>1969</v>
      </c>
      <c r="D557" s="15" t="s">
        <v>1970</v>
      </c>
      <c r="K557" s="4">
        <f>COUNT(E557:J557)</f>
        <v>0</v>
      </c>
      <c r="P557">
        <v>26.399999618530298</v>
      </c>
      <c r="R557">
        <f>COUNT(L557:Q557)</f>
        <v>1</v>
      </c>
      <c r="V557" s="4">
        <f>COUNT(S557:U557)</f>
        <v>0</v>
      </c>
      <c r="W557">
        <v>25.559999465942401</v>
      </c>
      <c r="Z557" s="4">
        <f>COUNT(W557:Y557)</f>
        <v>1</v>
      </c>
      <c r="AA557" s="19" t="s">
        <v>28</v>
      </c>
      <c r="AB557" s="20">
        <v>0</v>
      </c>
      <c r="AC557" s="19">
        <v>0.68310146720474196</v>
      </c>
      <c r="AD557" s="21">
        <v>-1.11999988555908</v>
      </c>
      <c r="AE557" t="s">
        <v>27</v>
      </c>
      <c r="AF557">
        <v>3</v>
      </c>
      <c r="AG557">
        <v>0.49996400000000002</v>
      </c>
      <c r="AH557">
        <v>5.10576E-3</v>
      </c>
      <c r="AI557">
        <v>41.512999999999998</v>
      </c>
      <c r="AJ557">
        <v>6.3266999999999998</v>
      </c>
      <c r="AK557">
        <v>41.512999999999998</v>
      </c>
      <c r="AL557">
        <v>0.73797000000000001</v>
      </c>
      <c r="AM557">
        <v>0</v>
      </c>
      <c r="AN557" t="s">
        <v>28</v>
      </c>
      <c r="AO557" t="s">
        <v>1971</v>
      </c>
      <c r="AP557" t="s">
        <v>1972</v>
      </c>
      <c r="AQ557" t="s">
        <v>1973</v>
      </c>
      <c r="AR557">
        <v>2</v>
      </c>
    </row>
    <row r="558" spans="1:44" x14ac:dyDescent="0.25">
      <c r="A558" t="s">
        <v>1974</v>
      </c>
      <c r="B558">
        <v>97</v>
      </c>
      <c r="C558" t="s">
        <v>1975</v>
      </c>
      <c r="D558" s="15" t="s">
        <v>1976</v>
      </c>
      <c r="K558" s="4">
        <f>COUNT(E558:J558)</f>
        <v>0</v>
      </c>
      <c r="P558">
        <v>24.360000610351602</v>
      </c>
      <c r="Q558">
        <v>22.9799995422363</v>
      </c>
      <c r="R558">
        <f>COUNT(L558:Q558)</f>
        <v>2</v>
      </c>
      <c r="U558" s="3">
        <v>22.2700004577637</v>
      </c>
      <c r="V558" s="4">
        <f>COUNT(S558:U558)</f>
        <v>1</v>
      </c>
      <c r="Y558" s="3">
        <v>24.280000686645501</v>
      </c>
      <c r="Z558" s="4">
        <f>COUNT(W558:Y558)</f>
        <v>1</v>
      </c>
      <c r="AA558" s="19">
        <v>0.170470660769725</v>
      </c>
      <c r="AB558" s="20">
        <v>-1.4233334859212201</v>
      </c>
      <c r="AC558" s="19">
        <v>0.93014735575722396</v>
      </c>
      <c r="AD558" s="21">
        <v>-0.20333353678385199</v>
      </c>
      <c r="AE558" t="s">
        <v>27</v>
      </c>
      <c r="AF558">
        <v>2</v>
      </c>
      <c r="AG558">
        <v>0.64389700000000005</v>
      </c>
      <c r="AH558">
        <v>1.04425E-2</v>
      </c>
      <c r="AI558">
        <v>39.188000000000002</v>
      </c>
      <c r="AJ558">
        <v>30.131</v>
      </c>
      <c r="AK558">
        <v>23.536000000000001</v>
      </c>
      <c r="AL558">
        <v>2.1745000000000001</v>
      </c>
      <c r="AM558">
        <v>0.32761699999999999</v>
      </c>
      <c r="AN558" t="s">
        <v>28</v>
      </c>
      <c r="AO558" t="s">
        <v>1977</v>
      </c>
      <c r="AP558" t="s">
        <v>1978</v>
      </c>
      <c r="AQ558" t="s">
        <v>1979</v>
      </c>
      <c r="AR558">
        <v>3</v>
      </c>
    </row>
    <row r="559" spans="1:44" x14ac:dyDescent="0.25">
      <c r="A559" t="s">
        <v>1980</v>
      </c>
      <c r="B559">
        <v>995</v>
      </c>
      <c r="C559" t="s">
        <v>1717</v>
      </c>
      <c r="D559" s="15" t="s">
        <v>1981</v>
      </c>
      <c r="K559" s="4">
        <f>COUNT(E559:J559)</f>
        <v>0</v>
      </c>
      <c r="N559">
        <v>23.549999237060501</v>
      </c>
      <c r="Q559">
        <v>24.7399997711182</v>
      </c>
      <c r="R559">
        <f>COUNT(L559:Q559)</f>
        <v>2</v>
      </c>
      <c r="V559" s="4">
        <f>COUNT(S559:U559)</f>
        <v>0</v>
      </c>
      <c r="Z559" s="4">
        <f>COUNT(W559:Y559)</f>
        <v>0</v>
      </c>
      <c r="AA559" s="19" t="s">
        <v>28</v>
      </c>
      <c r="AB559" s="20">
        <v>0</v>
      </c>
      <c r="AC559" s="19">
        <v>0.31902678456943101</v>
      </c>
      <c r="AD559" s="21">
        <v>2.04833316802979</v>
      </c>
      <c r="AE559" t="s">
        <v>27</v>
      </c>
      <c r="AF559">
        <v>3</v>
      </c>
      <c r="AG559">
        <v>0.824627</v>
      </c>
      <c r="AH559">
        <v>1.0853099999999999E-2</v>
      </c>
      <c r="AI559">
        <v>70.438000000000002</v>
      </c>
      <c r="AJ559">
        <v>7.9099000000000004</v>
      </c>
      <c r="AK559">
        <v>65.043000000000006</v>
      </c>
      <c r="AL559">
        <v>-0.83877999999999997</v>
      </c>
      <c r="AM559">
        <v>6.72295</v>
      </c>
      <c r="AN559" t="s">
        <v>28</v>
      </c>
      <c r="AO559" t="s">
        <v>1982</v>
      </c>
      <c r="AP559" t="s">
        <v>1983</v>
      </c>
      <c r="AQ559" t="s">
        <v>165</v>
      </c>
      <c r="AR559">
        <v>1</v>
      </c>
    </row>
    <row r="560" spans="1:44" x14ac:dyDescent="0.25">
      <c r="A560" t="s">
        <v>1984</v>
      </c>
      <c r="B560">
        <v>125</v>
      </c>
      <c r="C560" t="s">
        <v>1717</v>
      </c>
      <c r="D560" s="15" t="s">
        <v>1985</v>
      </c>
      <c r="K560" s="4">
        <f>COUNT(E560:J560)</f>
        <v>0</v>
      </c>
      <c r="L560">
        <v>24.959999084472699</v>
      </c>
      <c r="O560">
        <v>24.700000762939499</v>
      </c>
      <c r="R560">
        <f>COUNT(L560:Q560)</f>
        <v>2</v>
      </c>
      <c r="V560" s="4">
        <f>COUNT(S560:U560)</f>
        <v>0</v>
      </c>
      <c r="W560">
        <v>24.590000152587901</v>
      </c>
      <c r="Z560" s="4">
        <f>COUNT(W560:Y560)</f>
        <v>1</v>
      </c>
      <c r="AA560" s="19" t="s">
        <v>28</v>
      </c>
      <c r="AB560" s="20">
        <v>0</v>
      </c>
      <c r="AC560" s="19">
        <v>0.97586801064949202</v>
      </c>
      <c r="AD560" s="21">
        <v>7.9999923706054701E-2</v>
      </c>
      <c r="AE560" t="s">
        <v>26</v>
      </c>
      <c r="AF560">
        <v>3</v>
      </c>
      <c r="AG560">
        <v>0.69727499999999998</v>
      </c>
      <c r="AH560">
        <v>2.7926399999999999E-3</v>
      </c>
      <c r="AI560">
        <v>46.569000000000003</v>
      </c>
      <c r="AJ560">
        <v>20.329999999999998</v>
      </c>
      <c r="AK560">
        <v>46.569000000000003</v>
      </c>
      <c r="AL560">
        <v>1.8702000000000001</v>
      </c>
      <c r="AM560">
        <v>4.7708599999999999</v>
      </c>
      <c r="AN560" t="s">
        <v>28</v>
      </c>
      <c r="AO560" t="s">
        <v>1986</v>
      </c>
      <c r="AP560" t="s">
        <v>1987</v>
      </c>
      <c r="AQ560" t="s">
        <v>1988</v>
      </c>
      <c r="AR560">
        <v>2</v>
      </c>
    </row>
    <row r="561" spans="1:44" x14ac:dyDescent="0.25">
      <c r="A561" t="s">
        <v>1989</v>
      </c>
      <c r="B561">
        <v>185</v>
      </c>
      <c r="C561" t="s">
        <v>1717</v>
      </c>
      <c r="D561" s="15" t="s">
        <v>1990</v>
      </c>
      <c r="K561" s="4">
        <f>COUNT(E561:J561)</f>
        <v>0</v>
      </c>
      <c r="M561">
        <v>26.2700004577637</v>
      </c>
      <c r="R561">
        <f>COUNT(L561:Q561)</f>
        <v>1</v>
      </c>
      <c r="V561" s="4">
        <f>COUNT(S561:U561)</f>
        <v>0</v>
      </c>
      <c r="Z561" s="4">
        <f>COUNT(W561:Y561)</f>
        <v>0</v>
      </c>
      <c r="AA561" s="19" t="s">
        <v>28</v>
      </c>
      <c r="AB561" s="20">
        <v>0</v>
      </c>
      <c r="AC561" s="19">
        <v>0.51648955202026503</v>
      </c>
      <c r="AD561" s="21">
        <v>1.3783334096272799</v>
      </c>
      <c r="AE561" t="s">
        <v>27</v>
      </c>
      <c r="AF561">
        <v>3</v>
      </c>
      <c r="AG561">
        <v>1</v>
      </c>
      <c r="AH561">
        <v>1.0972600000000001E-2</v>
      </c>
      <c r="AI561">
        <v>34.78</v>
      </c>
      <c r="AJ561">
        <v>14.222</v>
      </c>
      <c r="AK561">
        <v>34.78</v>
      </c>
      <c r="AL561">
        <v>7.1523000000000003E-2</v>
      </c>
      <c r="AM561">
        <v>34.7804</v>
      </c>
      <c r="AN561" t="s">
        <v>28</v>
      </c>
      <c r="AO561" t="s">
        <v>1991</v>
      </c>
      <c r="AP561" t="s">
        <v>1992</v>
      </c>
      <c r="AQ561" t="s">
        <v>1993</v>
      </c>
      <c r="AR561" t="s">
        <v>1994</v>
      </c>
    </row>
    <row r="562" spans="1:44" x14ac:dyDescent="0.25">
      <c r="A562" t="s">
        <v>1995</v>
      </c>
      <c r="B562">
        <v>101</v>
      </c>
      <c r="C562" t="s">
        <v>1717</v>
      </c>
      <c r="D562" s="15" t="s">
        <v>1996</v>
      </c>
      <c r="I562" s="3">
        <v>27.469999313354499</v>
      </c>
      <c r="K562" s="4">
        <f>COUNT(E562:J562)</f>
        <v>1</v>
      </c>
      <c r="M562">
        <v>27.399999618530298</v>
      </c>
      <c r="R562">
        <f>COUNT(L562:Q562)</f>
        <v>1</v>
      </c>
      <c r="V562" s="4">
        <f>COUNT(S562:U562)</f>
        <v>0</v>
      </c>
      <c r="X562">
        <v>27.7299995422363</v>
      </c>
      <c r="Z562" s="4">
        <f>COUNT(W562:Y562)</f>
        <v>1</v>
      </c>
      <c r="AA562" s="19">
        <v>0.51648955202026503</v>
      </c>
      <c r="AB562" s="20">
        <v>1.57833321889241</v>
      </c>
      <c r="AC562" s="19">
        <v>0.60824957090034504</v>
      </c>
      <c r="AD562" s="21">
        <v>-1.67666657765706</v>
      </c>
      <c r="AE562" t="s">
        <v>27</v>
      </c>
      <c r="AF562">
        <v>3</v>
      </c>
      <c r="AG562">
        <v>0.99004599999999998</v>
      </c>
      <c r="AH562">
        <v>1.53642E-2</v>
      </c>
      <c r="AI562">
        <v>36.716000000000001</v>
      </c>
      <c r="AJ562">
        <v>20.391999999999999</v>
      </c>
      <c r="AK562">
        <v>36.716000000000001</v>
      </c>
      <c r="AL562">
        <v>0.96528000000000003</v>
      </c>
      <c r="AM562">
        <v>21.642399999999999</v>
      </c>
      <c r="AN562" t="s">
        <v>28</v>
      </c>
      <c r="AO562" t="s">
        <v>1997</v>
      </c>
      <c r="AP562" t="s">
        <v>1998</v>
      </c>
      <c r="AQ562" t="s">
        <v>1927</v>
      </c>
      <c r="AR562">
        <v>2</v>
      </c>
    </row>
    <row r="563" spans="1:44" x14ac:dyDescent="0.25">
      <c r="A563" t="s">
        <v>1999</v>
      </c>
      <c r="B563">
        <v>142</v>
      </c>
      <c r="C563" t="s">
        <v>2000</v>
      </c>
      <c r="D563" s="15" t="s">
        <v>2001</v>
      </c>
      <c r="E563" s="2">
        <v>24.379999160766602</v>
      </c>
      <c r="F563" s="3">
        <v>24.7299995422363</v>
      </c>
      <c r="H563" s="3">
        <v>23.469999313354499</v>
      </c>
      <c r="J563" s="3">
        <v>24.809999465942401</v>
      </c>
      <c r="K563" s="4">
        <f>COUNT(E563:J563)</f>
        <v>4</v>
      </c>
      <c r="L563">
        <v>24.549999237060501</v>
      </c>
      <c r="N563">
        <v>24.719999313354499</v>
      </c>
      <c r="O563">
        <v>24.459999084472699</v>
      </c>
      <c r="R563">
        <f>COUNT(L563:Q563)</f>
        <v>3</v>
      </c>
      <c r="S563" s="2">
        <v>24.129999160766602</v>
      </c>
      <c r="T563" s="3">
        <v>25.370000839233398</v>
      </c>
      <c r="V563" s="4">
        <f>COUNT(S563:U563)</f>
        <v>2</v>
      </c>
      <c r="W563">
        <v>24.840000152587901</v>
      </c>
      <c r="X563">
        <v>25.2399997711182</v>
      </c>
      <c r="Y563" s="3">
        <v>24.629999160766602</v>
      </c>
      <c r="Z563" s="4">
        <f>COUNT(W563:Y563)</f>
        <v>3</v>
      </c>
      <c r="AA563" s="19">
        <v>0.916821177589354</v>
      </c>
      <c r="AB563" s="20">
        <v>-0.26833375295003098</v>
      </c>
      <c r="AC563" s="19">
        <v>0.13757543718831</v>
      </c>
      <c r="AD563" s="21">
        <v>-3.6150000890095999</v>
      </c>
      <c r="AE563" t="s">
        <v>27</v>
      </c>
      <c r="AF563">
        <v>2</v>
      </c>
      <c r="AG563">
        <v>0.89724800000000005</v>
      </c>
      <c r="AH563">
        <v>5.1369600000000003E-3</v>
      </c>
      <c r="AI563">
        <v>72.897999999999996</v>
      </c>
      <c r="AJ563">
        <v>7.6669</v>
      </c>
      <c r="AK563">
        <v>63.091000000000001</v>
      </c>
      <c r="AL563">
        <v>-1.3819999999999999</v>
      </c>
      <c r="AM563">
        <v>8.7486700000000006</v>
      </c>
      <c r="AN563" t="s">
        <v>28</v>
      </c>
      <c r="AO563" t="s">
        <v>2002</v>
      </c>
      <c r="AP563" t="s">
        <v>2003</v>
      </c>
      <c r="AQ563" t="s">
        <v>2004</v>
      </c>
      <c r="AR563">
        <v>2</v>
      </c>
    </row>
    <row r="564" spans="1:44" x14ac:dyDescent="0.25">
      <c r="A564" t="s">
        <v>2005</v>
      </c>
      <c r="B564">
        <v>215</v>
      </c>
      <c r="C564" t="s">
        <v>2006</v>
      </c>
      <c r="D564" s="15" t="s">
        <v>2007</v>
      </c>
      <c r="I564" s="3">
        <v>23.360000610351602</v>
      </c>
      <c r="K564" s="4">
        <f>COUNT(E564:J564)</f>
        <v>1</v>
      </c>
      <c r="M564">
        <v>23.4799995422363</v>
      </c>
      <c r="P564">
        <v>23.2399997711182</v>
      </c>
      <c r="R564">
        <f>COUNT(L564:Q564)</f>
        <v>2</v>
      </c>
      <c r="T564" s="3">
        <v>23.7299995422363</v>
      </c>
      <c r="V564" s="4">
        <f>COUNT(S564:U564)</f>
        <v>1</v>
      </c>
      <c r="X564">
        <v>23.459999084472699</v>
      </c>
      <c r="Z564" s="4">
        <f>COUNT(W564:Y564)</f>
        <v>1</v>
      </c>
      <c r="AA564" s="19">
        <v>0.59170518252018001</v>
      </c>
      <c r="AB564" s="20">
        <v>-1.0166664123535201</v>
      </c>
      <c r="AC564" s="19">
        <v>0.98741355783416296</v>
      </c>
      <c r="AD564" s="21">
        <v>-3.3333142598468903E-2</v>
      </c>
      <c r="AE564" t="s">
        <v>27</v>
      </c>
      <c r="AF564">
        <v>3</v>
      </c>
      <c r="AG564">
        <v>0.98756699999999997</v>
      </c>
      <c r="AH564" s="1">
        <v>3.8099999999999999E-19</v>
      </c>
      <c r="AI564">
        <v>115.5</v>
      </c>
      <c r="AJ564">
        <v>93.828000000000003</v>
      </c>
      <c r="AK564">
        <v>115.5</v>
      </c>
      <c r="AL564">
        <v>-1.5143</v>
      </c>
      <c r="AM564">
        <v>19.0001</v>
      </c>
      <c r="AN564" t="s">
        <v>28</v>
      </c>
      <c r="AO564" t="s">
        <v>2010</v>
      </c>
      <c r="AP564" t="s">
        <v>2011</v>
      </c>
      <c r="AQ564" t="s">
        <v>34</v>
      </c>
      <c r="AR564">
        <v>1</v>
      </c>
    </row>
    <row r="565" spans="1:44" x14ac:dyDescent="0.25">
      <c r="A565" t="s">
        <v>2005</v>
      </c>
      <c r="B565">
        <v>216</v>
      </c>
      <c r="C565" t="s">
        <v>2006</v>
      </c>
      <c r="D565" s="15" t="s">
        <v>2007</v>
      </c>
      <c r="F565" s="3">
        <v>22.909999847412099</v>
      </c>
      <c r="K565" s="4">
        <f>COUNT(E565:J565)</f>
        <v>1</v>
      </c>
      <c r="R565">
        <f>COUNT(L565:Q565)</f>
        <v>0</v>
      </c>
      <c r="V565" s="4">
        <f>COUNT(S565:U565)</f>
        <v>0</v>
      </c>
      <c r="Z565" s="4">
        <f>COUNT(W565:Y565)</f>
        <v>0</v>
      </c>
      <c r="AA565" s="19">
        <v>0.51648955202026303</v>
      </c>
      <c r="AB565" s="20">
        <v>0.81833330790201897</v>
      </c>
      <c r="AC565" s="19" t="s">
        <v>28</v>
      </c>
      <c r="AD565" s="21">
        <v>0</v>
      </c>
      <c r="AE565" t="s">
        <v>26</v>
      </c>
      <c r="AF565">
        <v>3</v>
      </c>
      <c r="AG565">
        <v>0.55133399999999999</v>
      </c>
      <c r="AH565" s="1">
        <v>2.7099999999999998E-7</v>
      </c>
      <c r="AI565">
        <v>90.718000000000004</v>
      </c>
      <c r="AJ565">
        <v>75.203999999999994</v>
      </c>
      <c r="AK565">
        <v>67.655000000000001</v>
      </c>
      <c r="AL565">
        <v>-1.6071</v>
      </c>
      <c r="AM565">
        <v>0.89497800000000005</v>
      </c>
      <c r="AN565" t="s">
        <v>28</v>
      </c>
      <c r="AO565" t="s">
        <v>2008</v>
      </c>
      <c r="AP565" t="s">
        <v>2009</v>
      </c>
      <c r="AQ565" t="s">
        <v>34</v>
      </c>
      <c r="AR565">
        <v>1</v>
      </c>
    </row>
    <row r="566" spans="1:44" x14ac:dyDescent="0.25">
      <c r="A566" t="s">
        <v>2012</v>
      </c>
      <c r="B566">
        <v>1896</v>
      </c>
      <c r="C566" t="s">
        <v>1717</v>
      </c>
      <c r="D566" s="15" t="s">
        <v>2013</v>
      </c>
      <c r="K566" s="4">
        <f>COUNT(E566:J566)</f>
        <v>0</v>
      </c>
      <c r="M566">
        <v>24.219999313354499</v>
      </c>
      <c r="N566">
        <v>22.299999237060501</v>
      </c>
      <c r="R566">
        <f>COUNT(L566:Q566)</f>
        <v>2</v>
      </c>
      <c r="V566" s="4">
        <f>COUNT(S566:U566)</f>
        <v>0</v>
      </c>
      <c r="Z566" s="4">
        <f>COUNT(W566:Y566)</f>
        <v>0</v>
      </c>
      <c r="AA566" s="19" t="s">
        <v>28</v>
      </c>
      <c r="AB566" s="20">
        <v>0</v>
      </c>
      <c r="AC566" s="19">
        <v>0.32685146193207998</v>
      </c>
      <c r="AD566" s="21">
        <v>1.7533330917358401</v>
      </c>
      <c r="AE566" t="s">
        <v>26</v>
      </c>
      <c r="AF566">
        <v>2</v>
      </c>
      <c r="AG566">
        <v>0.66665300000000005</v>
      </c>
      <c r="AH566">
        <v>2.36476E-3</v>
      </c>
      <c r="AI566">
        <v>44.054000000000002</v>
      </c>
      <c r="AJ566">
        <v>17.216000000000001</v>
      </c>
      <c r="AK566">
        <v>44.054000000000002</v>
      </c>
      <c r="AL566">
        <v>2.0659999999999998</v>
      </c>
      <c r="AM566">
        <v>0</v>
      </c>
      <c r="AN566" t="s">
        <v>28</v>
      </c>
      <c r="AO566" t="s">
        <v>2014</v>
      </c>
      <c r="AP566" t="s">
        <v>2015</v>
      </c>
      <c r="AQ566" t="s">
        <v>352</v>
      </c>
      <c r="AR566">
        <v>2</v>
      </c>
    </row>
    <row r="567" spans="1:44" x14ac:dyDescent="0.25">
      <c r="A567" t="s">
        <v>2012</v>
      </c>
      <c r="B567">
        <v>1885</v>
      </c>
      <c r="C567" t="s">
        <v>1717</v>
      </c>
      <c r="D567" s="15" t="s">
        <v>2013</v>
      </c>
      <c r="K567" s="4">
        <f>COUNT(E567:J567)</f>
        <v>0</v>
      </c>
      <c r="M567">
        <v>24.219999313354499</v>
      </c>
      <c r="N567">
        <v>22.299999237060501</v>
      </c>
      <c r="R567">
        <f>COUNT(L567:Q567)</f>
        <v>2</v>
      </c>
      <c r="V567" s="4">
        <f>COUNT(S567:U567)</f>
        <v>0</v>
      </c>
      <c r="Z567" s="4">
        <f>COUNT(W567:Y567)</f>
        <v>0</v>
      </c>
      <c r="AA567" s="19" t="s">
        <v>28</v>
      </c>
      <c r="AB567" s="20">
        <v>0</v>
      </c>
      <c r="AC567" s="19">
        <v>0.32685146193207998</v>
      </c>
      <c r="AD567" s="21">
        <v>1.7533330917358401</v>
      </c>
      <c r="AE567" t="s">
        <v>27</v>
      </c>
      <c r="AF567">
        <v>2</v>
      </c>
      <c r="AG567">
        <v>0.66664800000000002</v>
      </c>
      <c r="AH567">
        <v>2.36476E-3</v>
      </c>
      <c r="AI567">
        <v>44.054000000000002</v>
      </c>
      <c r="AJ567">
        <v>17.216000000000001</v>
      </c>
      <c r="AK567">
        <v>44.054000000000002</v>
      </c>
      <c r="AL567">
        <v>2.0659999999999998</v>
      </c>
      <c r="AM567">
        <v>0</v>
      </c>
      <c r="AN567" t="s">
        <v>28</v>
      </c>
      <c r="AO567" t="s">
        <v>2016</v>
      </c>
      <c r="AP567" t="s">
        <v>2015</v>
      </c>
      <c r="AQ567" t="s">
        <v>2017</v>
      </c>
      <c r="AR567">
        <v>2</v>
      </c>
    </row>
    <row r="568" spans="1:44" x14ac:dyDescent="0.25">
      <c r="A568" t="s">
        <v>2012</v>
      </c>
      <c r="B568">
        <v>1884</v>
      </c>
      <c r="C568" t="s">
        <v>1717</v>
      </c>
      <c r="D568" s="15" t="s">
        <v>2013</v>
      </c>
      <c r="K568" s="4">
        <f>COUNT(E568:J568)</f>
        <v>0</v>
      </c>
      <c r="M568">
        <v>24.219999313354499</v>
      </c>
      <c r="N568">
        <v>22.299999237060501</v>
      </c>
      <c r="R568">
        <f>COUNT(L568:Q568)</f>
        <v>2</v>
      </c>
      <c r="V568" s="4">
        <f>COUNT(S568:U568)</f>
        <v>0</v>
      </c>
      <c r="Z568" s="4">
        <f>COUNT(W568:Y568)</f>
        <v>0</v>
      </c>
      <c r="AA568" s="19" t="s">
        <v>28</v>
      </c>
      <c r="AB568" s="20">
        <v>0</v>
      </c>
      <c r="AC568" s="19">
        <v>0.32685146193207998</v>
      </c>
      <c r="AD568" s="21">
        <v>1.7533330917358401</v>
      </c>
      <c r="AE568" t="s">
        <v>27</v>
      </c>
      <c r="AF568">
        <v>2</v>
      </c>
      <c r="AG568">
        <v>0.66664800000000002</v>
      </c>
      <c r="AH568">
        <v>2.36476E-3</v>
      </c>
      <c r="AI568">
        <v>44.054000000000002</v>
      </c>
      <c r="AJ568">
        <v>17.216000000000001</v>
      </c>
      <c r="AK568">
        <v>44.054000000000002</v>
      </c>
      <c r="AL568">
        <v>2.0659999999999998</v>
      </c>
      <c r="AM568">
        <v>0</v>
      </c>
      <c r="AN568" t="s">
        <v>28</v>
      </c>
      <c r="AO568" t="s">
        <v>2018</v>
      </c>
      <c r="AP568" t="s">
        <v>2015</v>
      </c>
      <c r="AQ568" t="s">
        <v>2019</v>
      </c>
      <c r="AR568">
        <v>2</v>
      </c>
    </row>
    <row r="569" spans="1:44" x14ac:dyDescent="0.25">
      <c r="A569" t="s">
        <v>2020</v>
      </c>
      <c r="B569">
        <v>135</v>
      </c>
      <c r="C569" t="s">
        <v>1717</v>
      </c>
      <c r="D569" s="15" t="s">
        <v>2021</v>
      </c>
      <c r="E569" s="2">
        <v>25.549999237060501</v>
      </c>
      <c r="F569" s="3">
        <v>25.579999923706101</v>
      </c>
      <c r="G569" s="3">
        <v>26.329999923706101</v>
      </c>
      <c r="H569" s="3">
        <v>24.790000915527301</v>
      </c>
      <c r="I569" s="3">
        <v>26.850000381469702</v>
      </c>
      <c r="J569" s="3">
        <v>26.780000686645501</v>
      </c>
      <c r="K569" s="4">
        <f>COUNT(E569:J569)</f>
        <v>6</v>
      </c>
      <c r="L569">
        <v>25.590000152587901</v>
      </c>
      <c r="M569">
        <v>25.180000305175799</v>
      </c>
      <c r="N569">
        <v>26.5</v>
      </c>
      <c r="O569">
        <v>25.690000534057599</v>
      </c>
      <c r="P569">
        <v>26.370000839233398</v>
      </c>
      <c r="Q569">
        <v>26.709999084472699</v>
      </c>
      <c r="R569">
        <f>COUNT(L569:Q569)</f>
        <v>6</v>
      </c>
      <c r="S569" s="2">
        <v>25.040000915527301</v>
      </c>
      <c r="T569" s="3">
        <v>26.889999389648398</v>
      </c>
      <c r="U569" s="3">
        <v>26.5200004577637</v>
      </c>
      <c r="V569" s="4">
        <f>COUNT(S569:U569)</f>
        <v>3</v>
      </c>
      <c r="W569">
        <v>25.840000152587901</v>
      </c>
      <c r="X569">
        <v>25.9899997711182</v>
      </c>
      <c r="Y569" s="3">
        <v>26.7299995422363</v>
      </c>
      <c r="Z569" s="4">
        <f>COUNT(W569:Y569)</f>
        <v>3</v>
      </c>
      <c r="AA569" s="19">
        <v>0.78829219343257695</v>
      </c>
      <c r="AB569" s="20">
        <v>-0.17000007629394501</v>
      </c>
      <c r="AC569" s="19">
        <v>0.66913659176013096</v>
      </c>
      <c r="AD569" s="21">
        <v>-0.17999966939290199</v>
      </c>
      <c r="AE569" t="s">
        <v>27</v>
      </c>
      <c r="AF569">
        <v>3</v>
      </c>
      <c r="AG569">
        <v>1</v>
      </c>
      <c r="AH569">
        <v>8.2401599999999998E-3</v>
      </c>
      <c r="AI569">
        <v>75.018000000000001</v>
      </c>
      <c r="AJ569">
        <v>28.768999999999998</v>
      </c>
      <c r="AK569">
        <v>34.264000000000003</v>
      </c>
      <c r="AL569">
        <v>0.73719999999999997</v>
      </c>
      <c r="AM569">
        <v>34.264400000000002</v>
      </c>
      <c r="AN569" t="s">
        <v>28</v>
      </c>
      <c r="AO569" t="s">
        <v>2022</v>
      </c>
      <c r="AP569" t="s">
        <v>2023</v>
      </c>
      <c r="AQ569" t="s">
        <v>2024</v>
      </c>
      <c r="AR569">
        <v>3</v>
      </c>
    </row>
    <row r="570" spans="1:44" x14ac:dyDescent="0.25">
      <c r="A570" t="s">
        <v>2025</v>
      </c>
      <c r="B570">
        <v>424</v>
      </c>
      <c r="C570" t="s">
        <v>1717</v>
      </c>
      <c r="D570" s="15" t="s">
        <v>2026</v>
      </c>
      <c r="E570" s="2">
        <v>26.2700004577637</v>
      </c>
      <c r="J570" s="3">
        <v>27.030000686645501</v>
      </c>
      <c r="K570" s="4">
        <f>COUNT(E570:J570)</f>
        <v>2</v>
      </c>
      <c r="N570">
        <v>27.030000686645501</v>
      </c>
      <c r="P570">
        <v>26.930000305175799</v>
      </c>
      <c r="Q570">
        <v>26.5200004577637</v>
      </c>
      <c r="R570">
        <f>COUNT(L570:Q570)</f>
        <v>3</v>
      </c>
      <c r="S570" s="2">
        <v>26.75</v>
      </c>
      <c r="V570" s="4">
        <f>COUNT(S570:U570)</f>
        <v>1</v>
      </c>
      <c r="Y570" s="3">
        <v>26.540000915527301</v>
      </c>
      <c r="Z570" s="4">
        <f>COUNT(W570:Y570)</f>
        <v>1</v>
      </c>
      <c r="AA570" s="19">
        <v>0.99218750950693102</v>
      </c>
      <c r="AB570" s="20">
        <v>-3.33331425984724E-2</v>
      </c>
      <c r="AC570" s="19">
        <v>0.66255688430267501</v>
      </c>
      <c r="AD570" s="21">
        <v>1.56666660308838</v>
      </c>
      <c r="AE570" t="s">
        <v>27</v>
      </c>
      <c r="AF570">
        <v>2</v>
      </c>
      <c r="AG570">
        <v>0.5</v>
      </c>
      <c r="AH570">
        <v>1.52721E-2</v>
      </c>
      <c r="AI570">
        <v>68.626000000000005</v>
      </c>
      <c r="AJ570">
        <v>12.82</v>
      </c>
      <c r="AK570">
        <v>60.167000000000002</v>
      </c>
      <c r="AL570">
        <v>2.6164000000000001</v>
      </c>
      <c r="AM570">
        <v>0</v>
      </c>
      <c r="AN570" t="s">
        <v>28</v>
      </c>
      <c r="AO570" t="s">
        <v>2027</v>
      </c>
      <c r="AP570" t="s">
        <v>2028</v>
      </c>
      <c r="AQ570" t="s">
        <v>2029</v>
      </c>
      <c r="AR570">
        <v>1</v>
      </c>
    </row>
    <row r="571" spans="1:44" x14ac:dyDescent="0.25">
      <c r="A571" t="s">
        <v>2025</v>
      </c>
      <c r="B571">
        <v>425</v>
      </c>
      <c r="C571" t="s">
        <v>1717</v>
      </c>
      <c r="D571" s="15" t="s">
        <v>2026</v>
      </c>
      <c r="E571" s="2">
        <v>26.2700004577637</v>
      </c>
      <c r="J571" s="3">
        <v>27.030000686645501</v>
      </c>
      <c r="K571" s="4">
        <f>COUNT(E571:J571)</f>
        <v>2</v>
      </c>
      <c r="N571">
        <v>27.030000686645501</v>
      </c>
      <c r="P571">
        <v>26.930000305175799</v>
      </c>
      <c r="Q571">
        <v>26.5200004577637</v>
      </c>
      <c r="R571">
        <f>COUNT(L571:Q571)</f>
        <v>3</v>
      </c>
      <c r="S571" s="2">
        <v>26.75</v>
      </c>
      <c r="V571" s="4">
        <f>COUNT(S571:U571)</f>
        <v>1</v>
      </c>
      <c r="Y571" s="3">
        <v>26.540000915527301</v>
      </c>
      <c r="Z571" s="4">
        <f>COUNT(W571:Y571)</f>
        <v>1</v>
      </c>
      <c r="AA571" s="19">
        <v>0.99218750950693102</v>
      </c>
      <c r="AB571" s="20">
        <v>-3.33331425984724E-2</v>
      </c>
      <c r="AC571" s="19">
        <v>0.66255688430267501</v>
      </c>
      <c r="AD571" s="21">
        <v>1.56666660308838</v>
      </c>
      <c r="AE571" t="s">
        <v>27</v>
      </c>
      <c r="AF571">
        <v>2</v>
      </c>
      <c r="AG571">
        <v>0.5</v>
      </c>
      <c r="AH571">
        <v>1.52721E-2</v>
      </c>
      <c r="AI571">
        <v>68.626000000000005</v>
      </c>
      <c r="AJ571">
        <v>12.82</v>
      </c>
      <c r="AK571">
        <v>60.167000000000002</v>
      </c>
      <c r="AL571">
        <v>2.6164000000000001</v>
      </c>
      <c r="AM571">
        <v>0</v>
      </c>
      <c r="AN571" t="s">
        <v>28</v>
      </c>
      <c r="AO571" t="s">
        <v>2030</v>
      </c>
      <c r="AP571" t="s">
        <v>2028</v>
      </c>
      <c r="AQ571" t="s">
        <v>352</v>
      </c>
      <c r="AR571">
        <v>1</v>
      </c>
    </row>
    <row r="572" spans="1:44" x14ac:dyDescent="0.25">
      <c r="A572" t="s">
        <v>2031</v>
      </c>
      <c r="B572">
        <v>171</v>
      </c>
      <c r="C572" t="s">
        <v>2032</v>
      </c>
      <c r="D572" s="15" t="s">
        <v>2033</v>
      </c>
      <c r="F572" s="3">
        <v>30.329999923706101</v>
      </c>
      <c r="G572" s="3">
        <v>28.420000076293899</v>
      </c>
      <c r="I572" s="3">
        <v>30.309999465942401</v>
      </c>
      <c r="J572" s="3">
        <v>30.360000610351602</v>
      </c>
      <c r="K572" s="4">
        <f>COUNT(E572:J572)</f>
        <v>4</v>
      </c>
      <c r="M572">
        <v>30.379999160766602</v>
      </c>
      <c r="N572">
        <v>26.700000762939499</v>
      </c>
      <c r="P572">
        <v>30.559999465942401</v>
      </c>
      <c r="Q572">
        <v>29.969999313354499</v>
      </c>
      <c r="R572">
        <f>COUNT(L572:Q572)</f>
        <v>4</v>
      </c>
      <c r="T572" s="3">
        <v>29.9799995422363</v>
      </c>
      <c r="U572" s="3">
        <v>29.420000076293899</v>
      </c>
      <c r="V572" s="4">
        <f>COUNT(S572:U572)</f>
        <v>2</v>
      </c>
      <c r="W572">
        <v>30.2299995422363</v>
      </c>
      <c r="X572">
        <v>30.120000839233398</v>
      </c>
      <c r="Z572" s="4">
        <f>COUNT(W572:Y572)</f>
        <v>2</v>
      </c>
      <c r="AA572" s="19">
        <v>0.98225961229194103</v>
      </c>
      <c r="AB572" s="20">
        <v>0.103333473205566</v>
      </c>
      <c r="AC572" s="19">
        <v>0.911882659493509</v>
      </c>
      <c r="AD572" s="21">
        <v>-0.51500034332275402</v>
      </c>
      <c r="AE572" t="s">
        <v>27</v>
      </c>
      <c r="AF572">
        <v>2</v>
      </c>
      <c r="AG572">
        <v>0.92685700000000004</v>
      </c>
      <c r="AH572">
        <v>1.26738E-3</v>
      </c>
      <c r="AI572">
        <v>43.103000000000002</v>
      </c>
      <c r="AJ572">
        <v>24.125</v>
      </c>
      <c r="AK572">
        <v>31.603999999999999</v>
      </c>
      <c r="AL572">
        <v>1.2935000000000001</v>
      </c>
      <c r="AM572">
        <v>18.388100000000001</v>
      </c>
      <c r="AN572" t="s">
        <v>28</v>
      </c>
      <c r="AO572" t="s">
        <v>2040</v>
      </c>
      <c r="AP572" t="s">
        <v>2041</v>
      </c>
      <c r="AQ572" t="s">
        <v>2042</v>
      </c>
      <c r="AR572">
        <v>3</v>
      </c>
    </row>
    <row r="573" spans="1:44" x14ac:dyDescent="0.25">
      <c r="A573" t="s">
        <v>2031</v>
      </c>
      <c r="B573">
        <v>173</v>
      </c>
      <c r="C573" t="s">
        <v>2032</v>
      </c>
      <c r="D573" s="15" t="s">
        <v>2033</v>
      </c>
      <c r="F573" s="3">
        <v>30.329999923706101</v>
      </c>
      <c r="G573" s="3">
        <v>28.420000076293899</v>
      </c>
      <c r="I573" s="3">
        <v>30.309999465942401</v>
      </c>
      <c r="J573" s="3">
        <v>30.360000610351602</v>
      </c>
      <c r="K573" s="4">
        <f>COUNT(E573:J573)</f>
        <v>4</v>
      </c>
      <c r="M573">
        <v>30.379999160766602</v>
      </c>
      <c r="N573">
        <v>26.700000762939499</v>
      </c>
      <c r="P573">
        <v>31.040000915527301</v>
      </c>
      <c r="Q573">
        <v>29.969999313354499</v>
      </c>
      <c r="R573">
        <f>COUNT(L573:Q573)</f>
        <v>4</v>
      </c>
      <c r="T573" s="3">
        <v>29.9799995422363</v>
      </c>
      <c r="U573" s="3">
        <v>29.420000076293899</v>
      </c>
      <c r="V573" s="4">
        <f>COUNT(S573:U573)</f>
        <v>2</v>
      </c>
      <c r="W573">
        <v>30.2299995422363</v>
      </c>
      <c r="X573">
        <v>30.120000839233398</v>
      </c>
      <c r="Z573" s="4">
        <f>COUNT(W573:Y573)</f>
        <v>2</v>
      </c>
      <c r="AA573" s="19">
        <v>0.98225961229194103</v>
      </c>
      <c r="AB573" s="20">
        <v>0.103333473205566</v>
      </c>
      <c r="AC573" s="19">
        <v>0.92616044890822602</v>
      </c>
      <c r="AD573" s="21">
        <v>-0.43500010172526199</v>
      </c>
      <c r="AE573" t="s">
        <v>27</v>
      </c>
      <c r="AF573">
        <v>3</v>
      </c>
      <c r="AG573">
        <v>0.52154</v>
      </c>
      <c r="AH573">
        <v>4.2246599999999998E-4</v>
      </c>
      <c r="AI573">
        <v>52.898000000000003</v>
      </c>
      <c r="AJ573">
        <v>32.401000000000003</v>
      </c>
      <c r="AK573">
        <v>43.103000000000002</v>
      </c>
      <c r="AL573">
        <v>1.3762000000000001</v>
      </c>
      <c r="AM573">
        <v>0.393984</v>
      </c>
      <c r="AN573" t="s">
        <v>28</v>
      </c>
      <c r="AO573" t="s">
        <v>2037</v>
      </c>
      <c r="AP573" t="s">
        <v>2038</v>
      </c>
      <c r="AQ573" t="s">
        <v>2039</v>
      </c>
      <c r="AR573" t="s">
        <v>1994</v>
      </c>
    </row>
    <row r="574" spans="1:44" x14ac:dyDescent="0.25">
      <c r="A574" t="s">
        <v>2031</v>
      </c>
      <c r="B574">
        <v>174</v>
      </c>
      <c r="C574" t="s">
        <v>2032</v>
      </c>
      <c r="D574" s="15" t="s">
        <v>2033</v>
      </c>
      <c r="K574" s="4">
        <f>COUNT(E574:J574)</f>
        <v>0</v>
      </c>
      <c r="P574">
        <v>29.219999313354499</v>
      </c>
      <c r="R574">
        <f>COUNT(L574:Q574)</f>
        <v>1</v>
      </c>
      <c r="T574" s="3">
        <v>28.940000534057599</v>
      </c>
      <c r="V574" s="4">
        <f>COUNT(S574:U574)</f>
        <v>1</v>
      </c>
      <c r="Z574" s="4">
        <f>COUNT(W574:Y574)</f>
        <v>0</v>
      </c>
      <c r="AA574" s="19">
        <v>0.170470660769726</v>
      </c>
      <c r="AB574" s="20">
        <v>-3.6466668446858699</v>
      </c>
      <c r="AC574" s="19">
        <v>0.51648955202026403</v>
      </c>
      <c r="AD574" s="21">
        <v>1.86999988555908</v>
      </c>
      <c r="AE574" t="s">
        <v>27</v>
      </c>
      <c r="AF574">
        <v>3</v>
      </c>
      <c r="AG574">
        <v>0.74564799999999998</v>
      </c>
      <c r="AH574">
        <v>4.2246599999999998E-4</v>
      </c>
      <c r="AI574">
        <v>52.898000000000003</v>
      </c>
      <c r="AJ574">
        <v>32.401000000000003</v>
      </c>
      <c r="AK574">
        <v>27.202999999999999</v>
      </c>
      <c r="AL574">
        <v>1.3279000000000001</v>
      </c>
      <c r="AM574">
        <v>4.9466400000000004</v>
      </c>
      <c r="AN574" t="s">
        <v>28</v>
      </c>
      <c r="AO574" t="s">
        <v>2034</v>
      </c>
      <c r="AP574" t="s">
        <v>2035</v>
      </c>
      <c r="AQ574" t="s">
        <v>2036</v>
      </c>
      <c r="AR574">
        <v>2</v>
      </c>
    </row>
    <row r="575" spans="1:44" x14ac:dyDescent="0.25">
      <c r="A575" t="s">
        <v>2031</v>
      </c>
      <c r="B575">
        <v>164</v>
      </c>
      <c r="C575" t="s">
        <v>2032</v>
      </c>
      <c r="D575" s="15" t="s">
        <v>2033</v>
      </c>
      <c r="K575" s="4">
        <f>COUNT(E575:J575)</f>
        <v>0</v>
      </c>
      <c r="P575">
        <v>29.219999313354499</v>
      </c>
      <c r="R575">
        <f>COUNT(L575:Q575)</f>
        <v>1</v>
      </c>
      <c r="V575" s="4">
        <f>COUNT(S575:U575)</f>
        <v>0</v>
      </c>
      <c r="Z575" s="4">
        <f>COUNT(W575:Y575)</f>
        <v>0</v>
      </c>
      <c r="AA575" s="19" t="s">
        <v>28</v>
      </c>
      <c r="AB575" s="20">
        <v>0</v>
      </c>
      <c r="AC575" s="19">
        <v>0.51648955202026403</v>
      </c>
      <c r="AD575" s="21">
        <v>1.86999988555908</v>
      </c>
      <c r="AE575" t="s">
        <v>27</v>
      </c>
      <c r="AF575">
        <v>2</v>
      </c>
      <c r="AG575">
        <v>0.86742699999999995</v>
      </c>
      <c r="AH575">
        <v>4.2246599999999998E-4</v>
      </c>
      <c r="AI575">
        <v>52.898000000000003</v>
      </c>
      <c r="AJ575">
        <v>32.401000000000003</v>
      </c>
      <c r="AK575">
        <v>31.603999999999999</v>
      </c>
      <c r="AL575">
        <v>1.2935000000000001</v>
      </c>
      <c r="AM575">
        <v>13.217000000000001</v>
      </c>
      <c r="AN575" t="s">
        <v>28</v>
      </c>
      <c r="AO575" t="s">
        <v>2043</v>
      </c>
      <c r="AP575" t="s">
        <v>2041</v>
      </c>
      <c r="AQ575" t="s">
        <v>2044</v>
      </c>
      <c r="AR575" t="s">
        <v>1994</v>
      </c>
    </row>
    <row r="576" spans="1:44" x14ac:dyDescent="0.25">
      <c r="A576" t="s">
        <v>2045</v>
      </c>
      <c r="B576">
        <v>2582</v>
      </c>
      <c r="C576" t="s">
        <v>2046</v>
      </c>
      <c r="D576" s="15" t="s">
        <v>2047</v>
      </c>
      <c r="K576" s="4">
        <f>COUNT(E576:J576)</f>
        <v>0</v>
      </c>
      <c r="L576">
        <v>28.180000305175799</v>
      </c>
      <c r="R576">
        <f>COUNT(L576:Q576)</f>
        <v>1</v>
      </c>
      <c r="V576" s="4">
        <f>COUNT(S576:U576)</f>
        <v>0</v>
      </c>
      <c r="W576">
        <v>27.7700004577637</v>
      </c>
      <c r="Z576" s="4">
        <f>COUNT(W576:Y576)</f>
        <v>1</v>
      </c>
      <c r="AA576" s="19" t="s">
        <v>28</v>
      </c>
      <c r="AB576" s="20">
        <v>0</v>
      </c>
      <c r="AC576" s="19">
        <v>0.64816866219362501</v>
      </c>
      <c r="AD576" s="21">
        <v>-1.56000010172526</v>
      </c>
      <c r="AE576" t="s">
        <v>27</v>
      </c>
      <c r="AF576">
        <v>4</v>
      </c>
      <c r="AG576">
        <v>0.96860900000000005</v>
      </c>
      <c r="AH576">
        <v>1.2136900000000001E-2</v>
      </c>
      <c r="AI576">
        <v>48.906999999999996</v>
      </c>
      <c r="AJ576">
        <v>12.31</v>
      </c>
      <c r="AK576">
        <v>48.906999999999996</v>
      </c>
      <c r="AL576">
        <v>-0.60419</v>
      </c>
      <c r="AM576">
        <v>18.835000000000001</v>
      </c>
      <c r="AN576" t="s">
        <v>28</v>
      </c>
      <c r="AO576" t="s">
        <v>2048</v>
      </c>
      <c r="AP576" t="s">
        <v>2049</v>
      </c>
      <c r="AQ576" t="s">
        <v>975</v>
      </c>
      <c r="AR576">
        <v>2</v>
      </c>
    </row>
    <row r="577" spans="1:44" x14ac:dyDescent="0.25">
      <c r="A577" t="s">
        <v>2050</v>
      </c>
      <c r="B577">
        <v>21</v>
      </c>
      <c r="C577" t="s">
        <v>1963</v>
      </c>
      <c r="D577" s="15" t="s">
        <v>2051</v>
      </c>
      <c r="E577" s="2">
        <v>26.0100002288818</v>
      </c>
      <c r="F577" s="3">
        <v>25.9899997711182</v>
      </c>
      <c r="G577" s="3">
        <v>26.559999465942401</v>
      </c>
      <c r="H577" s="3">
        <v>25.7399997711182</v>
      </c>
      <c r="I577" s="3">
        <v>26.629999160766602</v>
      </c>
      <c r="J577" s="3">
        <v>26.5100002288818</v>
      </c>
      <c r="K577" s="4">
        <f>COUNT(E577:J577)</f>
        <v>6</v>
      </c>
      <c r="L577">
        <v>25.690000534057599</v>
      </c>
      <c r="M577">
        <v>25.440000534057599</v>
      </c>
      <c r="N577">
        <v>25.7299995422363</v>
      </c>
      <c r="O577">
        <v>25.7399997711182</v>
      </c>
      <c r="P577">
        <v>26.629999160766602</v>
      </c>
      <c r="Q577">
        <v>26.299999237060501</v>
      </c>
      <c r="R577">
        <f>COUNT(L577:Q577)</f>
        <v>6</v>
      </c>
      <c r="S577" s="2">
        <v>25.700000762939499</v>
      </c>
      <c r="T577" s="3">
        <v>26.549999237060501</v>
      </c>
      <c r="U577" s="3">
        <v>26.219999313354499</v>
      </c>
      <c r="V577" s="4">
        <f>COUNT(S577:U577)</f>
        <v>3</v>
      </c>
      <c r="W577">
        <v>25.930000305175799</v>
      </c>
      <c r="X577">
        <v>26.0100002288818</v>
      </c>
      <c r="Y577" s="3">
        <v>26.350000381469702</v>
      </c>
      <c r="Z577" s="4">
        <f>COUNT(W577:Y577)</f>
        <v>3</v>
      </c>
      <c r="AA577" s="19">
        <v>0.77081152625183802</v>
      </c>
      <c r="AB577" s="20">
        <v>8.3333333333332094E-2</v>
      </c>
      <c r="AC577" s="19">
        <v>0.55216932718737199</v>
      </c>
      <c r="AD577" s="21">
        <v>-0.17500050862630401</v>
      </c>
      <c r="AE577" t="s">
        <v>27</v>
      </c>
      <c r="AF577">
        <v>2</v>
      </c>
      <c r="AG577">
        <v>1</v>
      </c>
      <c r="AH577">
        <v>6.4609300000000001E-3</v>
      </c>
      <c r="AI577">
        <v>89.679000000000002</v>
      </c>
      <c r="AJ577">
        <v>27.097000000000001</v>
      </c>
      <c r="AK577">
        <v>80.239999999999995</v>
      </c>
      <c r="AL577">
        <v>0.72184999999999999</v>
      </c>
      <c r="AM577">
        <v>80.239699999999999</v>
      </c>
      <c r="AN577" t="s">
        <v>28</v>
      </c>
      <c r="AO577" t="s">
        <v>2052</v>
      </c>
      <c r="AP577" t="s">
        <v>2053</v>
      </c>
      <c r="AQ577" t="s">
        <v>34</v>
      </c>
      <c r="AR577">
        <v>1</v>
      </c>
    </row>
    <row r="578" spans="1:44" x14ac:dyDescent="0.25">
      <c r="A578" t="s">
        <v>2054</v>
      </c>
      <c r="B578">
        <v>818</v>
      </c>
      <c r="C578" t="s">
        <v>1717</v>
      </c>
      <c r="D578" s="15" t="s">
        <v>2055</v>
      </c>
      <c r="F578" s="3">
        <v>24.170000076293899</v>
      </c>
      <c r="G578" s="3">
        <v>25.860000610351602</v>
      </c>
      <c r="H578" s="3">
        <v>24.559999465942401</v>
      </c>
      <c r="J578" s="3">
        <v>26.309999465942401</v>
      </c>
      <c r="K578" s="4">
        <f>COUNT(E578:J578)</f>
        <v>4</v>
      </c>
      <c r="L578">
        <v>24.440000534057599</v>
      </c>
      <c r="M578">
        <v>24.030000686645501</v>
      </c>
      <c r="N578">
        <v>24.889999389648398</v>
      </c>
      <c r="O578">
        <v>24.4899997711182</v>
      </c>
      <c r="P578">
        <v>26.149999618530298</v>
      </c>
      <c r="Q578">
        <v>25.829999923706101</v>
      </c>
      <c r="R578">
        <f>COUNT(L578:Q578)</f>
        <v>6</v>
      </c>
      <c r="S578" s="2">
        <v>24.469999313354499</v>
      </c>
      <c r="T578" s="3">
        <v>25.290000915527301</v>
      </c>
      <c r="U578" s="3">
        <v>25.649999618530298</v>
      </c>
      <c r="V578" s="4">
        <f>COUNT(S578:U578)</f>
        <v>3</v>
      </c>
      <c r="W578">
        <v>24.610000610351602</v>
      </c>
      <c r="X578">
        <v>24.340000152587901</v>
      </c>
      <c r="Y578" s="3">
        <v>26.409999847412099</v>
      </c>
      <c r="Z578" s="4">
        <f>COUNT(W578:Y578)</f>
        <v>3</v>
      </c>
      <c r="AA578" s="19">
        <v>0.34489792623868198</v>
      </c>
      <c r="AB578" s="20">
        <v>-2.3200000127156599</v>
      </c>
      <c r="AC578" s="19">
        <v>0.82814507800459802</v>
      </c>
      <c r="AD578" s="21">
        <v>-0.148333549499512</v>
      </c>
      <c r="AE578" t="s">
        <v>27</v>
      </c>
      <c r="AF578">
        <v>2</v>
      </c>
      <c r="AG578">
        <v>1</v>
      </c>
      <c r="AH578">
        <v>1.2479699999999999E-3</v>
      </c>
      <c r="AI578">
        <v>108.74</v>
      </c>
      <c r="AJ578">
        <v>28.303999999999998</v>
      </c>
      <c r="AK578">
        <v>93.177999999999997</v>
      </c>
      <c r="AL578">
        <v>0.94172999999999996</v>
      </c>
      <c r="AM578">
        <v>93.177899999999994</v>
      </c>
      <c r="AN578" t="s">
        <v>28</v>
      </c>
      <c r="AO578" t="s">
        <v>2056</v>
      </c>
      <c r="AP578" t="s">
        <v>2057</v>
      </c>
      <c r="AQ578" t="s">
        <v>34</v>
      </c>
      <c r="AR578">
        <v>1</v>
      </c>
    </row>
    <row r="579" spans="1:44" x14ac:dyDescent="0.25">
      <c r="A579" t="s">
        <v>2058</v>
      </c>
      <c r="B579">
        <v>953</v>
      </c>
      <c r="C579" t="s">
        <v>1717</v>
      </c>
      <c r="D579" s="15" t="s">
        <v>2059</v>
      </c>
      <c r="E579" s="2">
        <v>26.090000152587901</v>
      </c>
      <c r="F579" s="3">
        <v>27.049999237060501</v>
      </c>
      <c r="G579" s="3">
        <v>27.139999389648398</v>
      </c>
      <c r="I579" s="3">
        <v>27.670000076293899</v>
      </c>
      <c r="J579" s="3">
        <v>27.459999084472699</v>
      </c>
      <c r="K579" s="4">
        <f>COUNT(E579:J579)</f>
        <v>5</v>
      </c>
      <c r="L579">
        <v>25.5200004577637</v>
      </c>
      <c r="M579">
        <v>26.569999694824201</v>
      </c>
      <c r="N579">
        <v>26.040000915527301</v>
      </c>
      <c r="O579">
        <v>25.430000305175799</v>
      </c>
      <c r="P579">
        <v>27.680000305175799</v>
      </c>
      <c r="Q579">
        <v>27.149999618530298</v>
      </c>
      <c r="R579">
        <f>COUNT(L579:Q579)</f>
        <v>6</v>
      </c>
      <c r="S579" s="2">
        <v>25.370000839233398</v>
      </c>
      <c r="T579" s="3">
        <v>27.649999618530298</v>
      </c>
      <c r="U579" s="3">
        <v>27.129999160766602</v>
      </c>
      <c r="V579" s="4">
        <f>COUNT(S579:U579)</f>
        <v>3</v>
      </c>
      <c r="W579">
        <v>26.059999465942401</v>
      </c>
      <c r="X579">
        <v>26.909999847412099</v>
      </c>
      <c r="Y579" s="3">
        <v>27.420000076293899</v>
      </c>
      <c r="Z579" s="4">
        <f>COUNT(W579:Y579)</f>
        <v>3</v>
      </c>
      <c r="AA579" s="19">
        <v>0.630633369720764</v>
      </c>
      <c r="AB579" s="20">
        <v>-1.1483335494995099</v>
      </c>
      <c r="AC579" s="19">
        <v>0.52716837660587101</v>
      </c>
      <c r="AD579" s="21">
        <v>-0.39833291371663299</v>
      </c>
      <c r="AE579" t="s">
        <v>27</v>
      </c>
      <c r="AF579">
        <v>2</v>
      </c>
      <c r="AG579">
        <v>1</v>
      </c>
      <c r="AH579">
        <v>1.34728E-2</v>
      </c>
      <c r="AI579">
        <v>51.978999999999999</v>
      </c>
      <c r="AJ579">
        <v>20.428000000000001</v>
      </c>
      <c r="AK579">
        <v>44.564</v>
      </c>
      <c r="AL579">
        <v>1.2038</v>
      </c>
      <c r="AM579">
        <v>44.563800000000001</v>
      </c>
      <c r="AN579" t="s">
        <v>28</v>
      </c>
      <c r="AO579" t="s">
        <v>2060</v>
      </c>
      <c r="AP579" t="s">
        <v>2061</v>
      </c>
      <c r="AQ579" t="s">
        <v>2062</v>
      </c>
      <c r="AR579">
        <v>2</v>
      </c>
    </row>
    <row r="580" spans="1:44" x14ac:dyDescent="0.25">
      <c r="A580" t="s">
        <v>2063</v>
      </c>
      <c r="B580">
        <v>203</v>
      </c>
      <c r="C580" t="s">
        <v>2064</v>
      </c>
      <c r="D580" s="15" t="s">
        <v>2065</v>
      </c>
      <c r="I580" s="3">
        <v>23.620000839233398</v>
      </c>
      <c r="K580" s="4">
        <f>COUNT(E580:J580)</f>
        <v>1</v>
      </c>
      <c r="M580">
        <v>23.959999084472699</v>
      </c>
      <c r="P580">
        <v>23.469999313354499</v>
      </c>
      <c r="R580">
        <f>COUNT(L580:Q580)</f>
        <v>2</v>
      </c>
      <c r="V580" s="4">
        <f>COUNT(S580:U580)</f>
        <v>0</v>
      </c>
      <c r="Z580" s="4">
        <f>COUNT(W580:Y580)</f>
        <v>0</v>
      </c>
      <c r="AA580" s="19">
        <v>0.51648955202026503</v>
      </c>
      <c r="AB580" s="20">
        <v>0.936666806538899</v>
      </c>
      <c r="AC580" s="19">
        <v>0.31650864019651398</v>
      </c>
      <c r="AD580" s="21">
        <v>1.9049997329711901</v>
      </c>
      <c r="AE580" t="s">
        <v>27</v>
      </c>
      <c r="AF580">
        <v>3</v>
      </c>
      <c r="AG580">
        <v>1</v>
      </c>
      <c r="AH580" s="1">
        <v>1.23E-34</v>
      </c>
      <c r="AI580">
        <v>112.55</v>
      </c>
      <c r="AJ580">
        <v>89.613</v>
      </c>
      <c r="AK580">
        <v>85.936999999999998</v>
      </c>
      <c r="AL580">
        <v>-1.0032000000000001</v>
      </c>
      <c r="AM580">
        <v>85.936800000000005</v>
      </c>
      <c r="AN580" t="s">
        <v>28</v>
      </c>
      <c r="AO580" t="s">
        <v>2066</v>
      </c>
      <c r="AP580" t="s">
        <v>2067</v>
      </c>
      <c r="AQ580" t="s">
        <v>34</v>
      </c>
      <c r="AR580">
        <v>1</v>
      </c>
    </row>
    <row r="581" spans="1:44" x14ac:dyDescent="0.25">
      <c r="A581" t="s">
        <v>2068</v>
      </c>
      <c r="B581">
        <v>165</v>
      </c>
      <c r="C581" t="s">
        <v>2069</v>
      </c>
      <c r="D581" s="15" t="s">
        <v>2070</v>
      </c>
      <c r="F581" s="3">
        <v>23.049999237060501</v>
      </c>
      <c r="G581" s="3">
        <v>21.809999465942401</v>
      </c>
      <c r="I581" s="3">
        <v>23.2299995422363</v>
      </c>
      <c r="J581" s="3">
        <v>22.709999084472699</v>
      </c>
      <c r="K581" s="4">
        <f>COUNT(E581:J581)</f>
        <v>4</v>
      </c>
      <c r="M581">
        <v>23.579999923706101</v>
      </c>
      <c r="N581">
        <v>22.659999847412099</v>
      </c>
      <c r="Q581">
        <v>22.4899997711182</v>
      </c>
      <c r="R581">
        <f>COUNT(L581:Q581)</f>
        <v>3</v>
      </c>
      <c r="T581" s="3">
        <v>23.049999237060501</v>
      </c>
      <c r="U581" s="3">
        <v>22.219999313354499</v>
      </c>
      <c r="V581" s="4">
        <f>COUNT(S581:U581)</f>
        <v>2</v>
      </c>
      <c r="X581">
        <v>23.379999160766602</v>
      </c>
      <c r="Y581" s="3">
        <v>23.090000152587901</v>
      </c>
      <c r="Z581" s="4">
        <f>COUNT(W581:Y581)</f>
        <v>2</v>
      </c>
      <c r="AA581" s="19">
        <v>0.98145631220882201</v>
      </c>
      <c r="AB581" s="20">
        <v>4.33333714803084E-2</v>
      </c>
      <c r="AC581" s="19">
        <v>0.61816263183350595</v>
      </c>
      <c r="AD581" s="21">
        <v>-1.03499984741211</v>
      </c>
      <c r="AE581" t="s">
        <v>27</v>
      </c>
      <c r="AF581">
        <v>3</v>
      </c>
      <c r="AG581">
        <v>0.99854399999999999</v>
      </c>
      <c r="AH581" s="1">
        <v>1.5700000000000002E-8</v>
      </c>
      <c r="AI581">
        <v>124.46</v>
      </c>
      <c r="AJ581">
        <v>97.799000000000007</v>
      </c>
      <c r="AK581">
        <v>124.46</v>
      </c>
      <c r="AL581">
        <v>6.9135000000000002E-2</v>
      </c>
      <c r="AM581">
        <v>28.361799999999999</v>
      </c>
      <c r="AN581" t="s">
        <v>28</v>
      </c>
      <c r="AO581" t="s">
        <v>2071</v>
      </c>
      <c r="AP581" t="s">
        <v>2072</v>
      </c>
      <c r="AQ581" t="s">
        <v>373</v>
      </c>
      <c r="AR581">
        <v>1</v>
      </c>
    </row>
    <row r="582" spans="1:44" x14ac:dyDescent="0.25">
      <c r="A582" t="s">
        <v>2073</v>
      </c>
      <c r="B582">
        <v>175</v>
      </c>
      <c r="C582" t="s">
        <v>2074</v>
      </c>
      <c r="D582" s="15" t="s">
        <v>2075</v>
      </c>
      <c r="E582" s="2">
        <v>24.790000915527301</v>
      </c>
      <c r="F582" s="3">
        <v>25.709999084472699</v>
      </c>
      <c r="G582" s="3">
        <v>25.860000610351602</v>
      </c>
      <c r="H582" s="3">
        <v>24.370000839233398</v>
      </c>
      <c r="I582" s="3">
        <v>26.4899997711182</v>
      </c>
      <c r="J582" s="3">
        <v>26.079999923706101</v>
      </c>
      <c r="K582" s="4">
        <f>COUNT(E582:J582)</f>
        <v>6</v>
      </c>
      <c r="L582">
        <v>24.790000915527301</v>
      </c>
      <c r="M582">
        <v>25.909999847412099</v>
      </c>
      <c r="N582">
        <v>25.620000839233398</v>
      </c>
      <c r="O582">
        <v>25.059999465942401</v>
      </c>
      <c r="P582">
        <v>26.149999618530298</v>
      </c>
      <c r="Q582">
        <v>25.7399997711182</v>
      </c>
      <c r="R582">
        <f>COUNT(L582:Q582)</f>
        <v>6</v>
      </c>
      <c r="S582" s="2">
        <v>25.0100002288818</v>
      </c>
      <c r="T582" s="3">
        <v>26.5200004577637</v>
      </c>
      <c r="U582" s="3">
        <v>26.0200004577637</v>
      </c>
      <c r="V582" s="4">
        <f>COUNT(S582:U582)</f>
        <v>3</v>
      </c>
      <c r="W582">
        <v>24.889999389648398</v>
      </c>
      <c r="X582">
        <v>26.149999618530298</v>
      </c>
      <c r="Y582" s="3">
        <v>25.569999694824201</v>
      </c>
      <c r="Z582" s="4">
        <f>COUNT(W582:Y582)</f>
        <v>3</v>
      </c>
      <c r="AA582" s="19">
        <v>0.61070112931828602</v>
      </c>
      <c r="AB582" s="20">
        <v>-0.300000190734863</v>
      </c>
      <c r="AC582" s="19">
        <v>0.98360243400493297</v>
      </c>
      <c r="AD582" s="21">
        <v>8.3338419596365992E-3</v>
      </c>
      <c r="AE582" t="s">
        <v>27</v>
      </c>
      <c r="AF582">
        <v>3</v>
      </c>
      <c r="AG582">
        <v>0.99854100000000001</v>
      </c>
      <c r="AH582" s="1">
        <v>2.3199999999999998E-15</v>
      </c>
      <c r="AI582">
        <v>143.88</v>
      </c>
      <c r="AJ582">
        <v>94.429000000000002</v>
      </c>
      <c r="AK582">
        <v>126.63</v>
      </c>
      <c r="AL582">
        <v>-6.1057E-2</v>
      </c>
      <c r="AM582">
        <v>28.3522</v>
      </c>
      <c r="AN582" t="s">
        <v>28</v>
      </c>
      <c r="AO582" t="s">
        <v>2076</v>
      </c>
      <c r="AP582" t="s">
        <v>2077</v>
      </c>
      <c r="AQ582" t="s">
        <v>373</v>
      </c>
      <c r="AR582">
        <v>1</v>
      </c>
    </row>
    <row r="583" spans="1:44" x14ac:dyDescent="0.25">
      <c r="A583" t="s">
        <v>2078</v>
      </c>
      <c r="B583">
        <v>92</v>
      </c>
      <c r="C583" t="s">
        <v>2079</v>
      </c>
      <c r="D583" s="15" t="s">
        <v>2080</v>
      </c>
      <c r="E583" s="2">
        <v>24.709999084472699</v>
      </c>
      <c r="F583" s="3">
        <v>25.440000534057599</v>
      </c>
      <c r="G583" s="3">
        <v>26.139999389648398</v>
      </c>
      <c r="K583" s="4">
        <f>COUNT(E583:J583)</f>
        <v>3</v>
      </c>
      <c r="R583">
        <f>COUNT(L583:Q583)</f>
        <v>0</v>
      </c>
      <c r="S583" s="2">
        <v>24.799999237060501</v>
      </c>
      <c r="V583" s="4">
        <f>COUNT(S583:U583)</f>
        <v>1</v>
      </c>
      <c r="Z583" s="4">
        <f>COUNT(W583:Y583)</f>
        <v>0</v>
      </c>
      <c r="AA583" s="19">
        <v>0.62833479477420395</v>
      </c>
      <c r="AB583" s="20">
        <v>1.44833342234294</v>
      </c>
      <c r="AC583" s="19" t="s">
        <v>28</v>
      </c>
      <c r="AD583" s="21">
        <v>0</v>
      </c>
      <c r="AE583" t="s">
        <v>27</v>
      </c>
      <c r="AF583">
        <v>2</v>
      </c>
      <c r="AG583">
        <v>0.77108200000000005</v>
      </c>
      <c r="AH583">
        <v>1.6237499999999998E-2</v>
      </c>
      <c r="AI583">
        <v>37.156999999999996</v>
      </c>
      <c r="AJ583">
        <v>23.736000000000001</v>
      </c>
      <c r="AK583">
        <v>37.156999999999996</v>
      </c>
      <c r="AL583">
        <v>1.117</v>
      </c>
      <c r="AM583">
        <v>5.2742199999999997</v>
      </c>
      <c r="AN583" t="s">
        <v>28</v>
      </c>
      <c r="AO583" t="s">
        <v>2081</v>
      </c>
      <c r="AP583" t="s">
        <v>2082</v>
      </c>
      <c r="AQ583" t="s">
        <v>2083</v>
      </c>
      <c r="AR583">
        <v>2</v>
      </c>
    </row>
    <row r="584" spans="1:44" x14ac:dyDescent="0.25">
      <c r="A584" t="s">
        <v>2084</v>
      </c>
      <c r="B584">
        <v>181</v>
      </c>
      <c r="C584" t="s">
        <v>2085</v>
      </c>
      <c r="D584" s="15" t="s">
        <v>2086</v>
      </c>
      <c r="F584" s="3">
        <v>23.5</v>
      </c>
      <c r="K584" s="4">
        <f>COUNT(E584:J584)</f>
        <v>1</v>
      </c>
      <c r="M584">
        <v>22.780000686645501</v>
      </c>
      <c r="R584">
        <f>COUNT(L584:Q584)</f>
        <v>1</v>
      </c>
      <c r="U584" s="3">
        <v>24.129999160766602</v>
      </c>
      <c r="V584" s="4">
        <f>COUNT(S584:U584)</f>
        <v>1</v>
      </c>
      <c r="Z584" s="4">
        <f>COUNT(W584:Y584)</f>
        <v>0</v>
      </c>
      <c r="AA584" s="19">
        <v>0.57080003451652805</v>
      </c>
      <c r="AB584" s="20">
        <v>-1.1266663869222</v>
      </c>
      <c r="AC584" s="19">
        <v>0.51648955202026303</v>
      </c>
      <c r="AD584" s="21">
        <v>0.79666678110758604</v>
      </c>
      <c r="AE584" t="s">
        <v>27</v>
      </c>
      <c r="AF584">
        <v>3</v>
      </c>
      <c r="AG584">
        <v>0.83093399999999995</v>
      </c>
      <c r="AH584">
        <v>1.7900100000000001E-3</v>
      </c>
      <c r="AI584">
        <v>48.771000000000001</v>
      </c>
      <c r="AJ584">
        <v>41.255000000000003</v>
      </c>
      <c r="AK584">
        <v>48.771000000000001</v>
      </c>
      <c r="AL584">
        <v>-0.55403000000000002</v>
      </c>
      <c r="AM584">
        <v>7.6048499999999999</v>
      </c>
      <c r="AN584" t="s">
        <v>28</v>
      </c>
      <c r="AO584" t="s">
        <v>2087</v>
      </c>
      <c r="AP584" t="s">
        <v>2088</v>
      </c>
      <c r="AQ584" t="s">
        <v>34</v>
      </c>
      <c r="AR584">
        <v>1</v>
      </c>
    </row>
    <row r="585" spans="1:44" x14ac:dyDescent="0.25">
      <c r="A585" t="s">
        <v>2089</v>
      </c>
      <c r="B585">
        <v>1015</v>
      </c>
      <c r="C585" t="s">
        <v>2090</v>
      </c>
      <c r="D585" s="15" t="s">
        <v>2091</v>
      </c>
      <c r="I585" s="3">
        <v>22.819999694824201</v>
      </c>
      <c r="K585" s="4">
        <f>COUNT(E585:J585)</f>
        <v>1</v>
      </c>
      <c r="P585">
        <v>22.780000686645501</v>
      </c>
      <c r="R585">
        <f>COUNT(L585:Q585)</f>
        <v>1</v>
      </c>
      <c r="V585" s="4">
        <f>COUNT(S585:U585)</f>
        <v>0</v>
      </c>
      <c r="X585">
        <v>22.209999084472699</v>
      </c>
      <c r="Z585" s="4">
        <f>COUNT(W585:Y585)</f>
        <v>1</v>
      </c>
      <c r="AA585" s="19">
        <v>0.51648955202026403</v>
      </c>
      <c r="AB585" s="20">
        <v>0.80333328247070301</v>
      </c>
      <c r="AC585" s="19">
        <v>0.69501560043265098</v>
      </c>
      <c r="AD585" s="21">
        <v>-0.60666624704996497</v>
      </c>
      <c r="AE585" t="s">
        <v>27</v>
      </c>
      <c r="AF585">
        <v>3</v>
      </c>
      <c r="AG585">
        <v>0.99983500000000003</v>
      </c>
      <c r="AH585" s="1">
        <v>3.2999999999999998E-8</v>
      </c>
      <c r="AI585">
        <v>80.701999999999998</v>
      </c>
      <c r="AJ585">
        <v>67.813000000000002</v>
      </c>
      <c r="AK585">
        <v>80.701999999999998</v>
      </c>
      <c r="AL585">
        <v>1.6775</v>
      </c>
      <c r="AM585">
        <v>37.839599999999997</v>
      </c>
      <c r="AN585" t="s">
        <v>28</v>
      </c>
      <c r="AO585" t="s">
        <v>2092</v>
      </c>
      <c r="AP585" t="s">
        <v>2093</v>
      </c>
      <c r="AQ585" t="s">
        <v>34</v>
      </c>
      <c r="AR585">
        <v>1</v>
      </c>
    </row>
    <row r="586" spans="1:44" x14ac:dyDescent="0.25">
      <c r="A586" t="s">
        <v>2094</v>
      </c>
      <c r="B586">
        <v>51</v>
      </c>
      <c r="C586" t="s">
        <v>2095</v>
      </c>
      <c r="D586" s="15" t="s">
        <v>2096</v>
      </c>
      <c r="J586" s="3">
        <v>22.389999389648398</v>
      </c>
      <c r="K586" s="4">
        <f>COUNT(E586:J586)</f>
        <v>1</v>
      </c>
      <c r="L586">
        <v>21.870000839233398</v>
      </c>
      <c r="N586">
        <v>21.659999847412099</v>
      </c>
      <c r="Q586">
        <v>22.469999313354499</v>
      </c>
      <c r="R586">
        <f>COUNT(L586:Q586)</f>
        <v>3</v>
      </c>
      <c r="U586" s="3">
        <v>21.590000152587901</v>
      </c>
      <c r="V586" s="4">
        <f>COUNT(S586:U586)</f>
        <v>1</v>
      </c>
      <c r="W586">
        <v>21.7600002288818</v>
      </c>
      <c r="Y586" s="3">
        <v>22.299999237060501</v>
      </c>
      <c r="Z586" s="4">
        <f>COUNT(W586:Y586)</f>
        <v>2</v>
      </c>
      <c r="AA586" s="19">
        <v>0.73633095797186598</v>
      </c>
      <c r="AB586" s="20">
        <v>-0.46500015258789101</v>
      </c>
      <c r="AC586" s="19">
        <v>0.67854578682220001</v>
      </c>
      <c r="AD586" s="21">
        <v>-0.68666648864746105</v>
      </c>
      <c r="AE586" t="s">
        <v>27</v>
      </c>
      <c r="AF586">
        <v>3</v>
      </c>
      <c r="AG586">
        <v>0.99973100000000004</v>
      </c>
      <c r="AH586" s="1">
        <v>5.9699999999999999E-9</v>
      </c>
      <c r="AI586">
        <v>91.766999999999996</v>
      </c>
      <c r="AJ586">
        <v>77.662000000000006</v>
      </c>
      <c r="AK586">
        <v>91.078999999999994</v>
      </c>
      <c r="AL586">
        <v>8.6861999999999995E-2</v>
      </c>
      <c r="AM586">
        <v>35.416499999999999</v>
      </c>
      <c r="AN586" t="s">
        <v>28</v>
      </c>
      <c r="AO586" t="s">
        <v>2097</v>
      </c>
      <c r="AP586" t="s">
        <v>2098</v>
      </c>
      <c r="AQ586" t="s">
        <v>665</v>
      </c>
      <c r="AR586">
        <v>2</v>
      </c>
    </row>
    <row r="587" spans="1:44" x14ac:dyDescent="0.25">
      <c r="A587" t="s">
        <v>2094</v>
      </c>
      <c r="B587">
        <v>44</v>
      </c>
      <c r="C587" t="s">
        <v>2095</v>
      </c>
      <c r="D587" s="15" t="s">
        <v>2096</v>
      </c>
      <c r="K587" s="4">
        <f>COUNT(E587:J587)</f>
        <v>0</v>
      </c>
      <c r="Q587">
        <v>22.469999313354499</v>
      </c>
      <c r="R587">
        <f>COUNT(L587:Q587)</f>
        <v>1</v>
      </c>
      <c r="V587" s="4">
        <f>COUNT(S587:U587)</f>
        <v>0</v>
      </c>
      <c r="W587">
        <v>21.7600002288818</v>
      </c>
      <c r="Y587" s="3">
        <v>22.299999237060501</v>
      </c>
      <c r="Z587" s="4">
        <f>COUNT(W587:Y587)</f>
        <v>2</v>
      </c>
      <c r="AA587" s="19" t="s">
        <v>28</v>
      </c>
      <c r="AB587" s="20">
        <v>0</v>
      </c>
      <c r="AC587" s="19">
        <v>0.209379617850809</v>
      </c>
      <c r="AD587" s="21">
        <v>-1.94166660308838</v>
      </c>
      <c r="AE587" t="s">
        <v>27</v>
      </c>
      <c r="AF587">
        <v>3</v>
      </c>
      <c r="AG587">
        <v>0.689724</v>
      </c>
      <c r="AH587" s="1">
        <v>5.9699999999999999E-9</v>
      </c>
      <c r="AI587">
        <v>91.766999999999996</v>
      </c>
      <c r="AJ587">
        <v>77.662000000000006</v>
      </c>
      <c r="AK587">
        <v>36.923000000000002</v>
      </c>
      <c r="AL587">
        <v>-2.3910999999999998</v>
      </c>
      <c r="AM587">
        <v>0.87404400000000004</v>
      </c>
      <c r="AN587" t="s">
        <v>28</v>
      </c>
      <c r="AO587" t="s">
        <v>2102</v>
      </c>
      <c r="AP587" t="s">
        <v>2103</v>
      </c>
      <c r="AQ587" t="s">
        <v>2104</v>
      </c>
      <c r="AR587">
        <v>2</v>
      </c>
    </row>
    <row r="588" spans="1:44" x14ac:dyDescent="0.25">
      <c r="A588" t="s">
        <v>2094</v>
      </c>
      <c r="B588">
        <v>47</v>
      </c>
      <c r="C588" t="s">
        <v>2095</v>
      </c>
      <c r="D588" s="15" t="s">
        <v>2096</v>
      </c>
      <c r="E588" s="2">
        <v>24.7600002288818</v>
      </c>
      <c r="F588" s="3">
        <v>24.659999847412099</v>
      </c>
      <c r="G588" s="3">
        <v>25.889999389648398</v>
      </c>
      <c r="H588" s="3">
        <v>24.2700004577637</v>
      </c>
      <c r="I588" s="3">
        <v>24.9799995422363</v>
      </c>
      <c r="J588" s="3">
        <v>25.950000762939499</v>
      </c>
      <c r="K588" s="4">
        <f>COUNT(E588:J588)</f>
        <v>6</v>
      </c>
      <c r="L588">
        <v>25.129999160766602</v>
      </c>
      <c r="M588">
        <v>24.670000076293899</v>
      </c>
      <c r="N588">
        <v>25.569999694824201</v>
      </c>
      <c r="O588">
        <v>24.819999694824201</v>
      </c>
      <c r="P588">
        <v>25.159999847412099</v>
      </c>
      <c r="Q588">
        <v>25.879999160766602</v>
      </c>
      <c r="R588">
        <f>COUNT(L588:Q588)</f>
        <v>6</v>
      </c>
      <c r="S588" s="2">
        <v>24.590000152587901</v>
      </c>
      <c r="T588" s="3">
        <v>25.329999923706101</v>
      </c>
      <c r="U588" s="3">
        <v>25.7399997711182</v>
      </c>
      <c r="V588" s="4">
        <f>COUNT(S588:U588)</f>
        <v>3</v>
      </c>
      <c r="W588">
        <v>25.25</v>
      </c>
      <c r="X588">
        <v>25.190000534057599</v>
      </c>
      <c r="Y588" s="3">
        <v>25.809999465942401</v>
      </c>
      <c r="Z588" s="4">
        <f>COUNT(W588:Y588)</f>
        <v>3</v>
      </c>
      <c r="AA588" s="19">
        <v>0.78033301691207302</v>
      </c>
      <c r="AB588" s="20">
        <v>-0.13499991099039799</v>
      </c>
      <c r="AC588" s="19">
        <v>0.504046890091852</v>
      </c>
      <c r="AD588" s="21">
        <v>-0.211667060852051</v>
      </c>
      <c r="AE588" t="s">
        <v>27</v>
      </c>
      <c r="AF588">
        <v>2</v>
      </c>
      <c r="AG588">
        <v>0.99998799999999999</v>
      </c>
      <c r="AH588" s="1">
        <v>1.4400000000000001E-113</v>
      </c>
      <c r="AI588">
        <v>205.63</v>
      </c>
      <c r="AJ588">
        <v>188.39</v>
      </c>
      <c r="AK588">
        <v>205.63</v>
      </c>
      <c r="AL588">
        <v>2.0078</v>
      </c>
      <c r="AM588">
        <v>52.069800000000001</v>
      </c>
      <c r="AN588" t="s">
        <v>28</v>
      </c>
      <c r="AO588" t="s">
        <v>2099</v>
      </c>
      <c r="AP588" t="s">
        <v>2100</v>
      </c>
      <c r="AQ588" t="s">
        <v>2101</v>
      </c>
      <c r="AR588" t="s">
        <v>104</v>
      </c>
    </row>
    <row r="589" spans="1:44" x14ac:dyDescent="0.25">
      <c r="A589" t="s">
        <v>2105</v>
      </c>
      <c r="B589" s="10">
        <v>1820</v>
      </c>
      <c r="C589" s="10" t="s">
        <v>2106</v>
      </c>
      <c r="D589" s="15" t="s">
        <v>2107</v>
      </c>
      <c r="F589" s="3">
        <v>23.299999237060501</v>
      </c>
      <c r="J589" s="3">
        <v>24.030000686645501</v>
      </c>
      <c r="K589" s="4">
        <f>COUNT(E589:J589)</f>
        <v>2</v>
      </c>
      <c r="M589">
        <v>23.950000762939499</v>
      </c>
      <c r="N589">
        <v>24.049999237060501</v>
      </c>
      <c r="Q589">
        <v>23.75</v>
      </c>
      <c r="R589">
        <f>COUNT(L589:Q589)</f>
        <v>3</v>
      </c>
      <c r="V589" s="4">
        <f>COUNT(S589:U589)</f>
        <v>0</v>
      </c>
      <c r="Z589" s="4">
        <f>COUNT(W589:Y589)</f>
        <v>0</v>
      </c>
      <c r="AA589" s="19" t="s">
        <v>3288</v>
      </c>
      <c r="AC589" s="19" t="s">
        <v>3288</v>
      </c>
      <c r="AE589" t="s">
        <v>27</v>
      </c>
      <c r="AF589">
        <v>3</v>
      </c>
      <c r="AG589">
        <v>1</v>
      </c>
      <c r="AH589" s="1">
        <v>1.17E-16</v>
      </c>
      <c r="AI589">
        <v>91.078000000000003</v>
      </c>
      <c r="AJ589">
        <v>87.233000000000004</v>
      </c>
      <c r="AK589">
        <v>91.078000000000003</v>
      </c>
      <c r="AL589">
        <v>0.10083</v>
      </c>
      <c r="AM589">
        <v>85.517700000000005</v>
      </c>
      <c r="AN589" t="s">
        <v>28</v>
      </c>
      <c r="AO589" t="s">
        <v>2112</v>
      </c>
      <c r="AP589" t="s">
        <v>2113</v>
      </c>
      <c r="AQ589" t="s">
        <v>34</v>
      </c>
      <c r="AR589">
        <v>1</v>
      </c>
    </row>
    <row r="590" spans="1:44" x14ac:dyDescent="0.25">
      <c r="A590" t="s">
        <v>2105</v>
      </c>
      <c r="B590">
        <v>1391</v>
      </c>
      <c r="C590" t="s">
        <v>2106</v>
      </c>
      <c r="D590" s="15" t="s">
        <v>2107</v>
      </c>
      <c r="J590" s="3">
        <v>23.700000762939499</v>
      </c>
      <c r="K590" s="4">
        <f>COUNT(E590:J590)</f>
        <v>1</v>
      </c>
      <c r="R590">
        <f>COUNT(L590:Q590)</f>
        <v>0</v>
      </c>
      <c r="V590" s="4">
        <f>COUNT(S590:U590)</f>
        <v>0</v>
      </c>
      <c r="Y590" s="3">
        <v>23.299999237060501</v>
      </c>
      <c r="Z590" s="4">
        <f>COUNT(W590:Y590)</f>
        <v>1</v>
      </c>
      <c r="AA590" s="19">
        <v>0.51648955202026503</v>
      </c>
      <c r="AB590" s="20">
        <v>0.950000127156574</v>
      </c>
      <c r="AC590" s="19">
        <v>0.170470660769725</v>
      </c>
      <c r="AD590" s="21">
        <v>-1.7666664123535201</v>
      </c>
      <c r="AE590" t="s">
        <v>27</v>
      </c>
      <c r="AF590">
        <v>2</v>
      </c>
      <c r="AG590">
        <v>0.97232200000000002</v>
      </c>
      <c r="AH590">
        <v>1.3832100000000001E-4</v>
      </c>
      <c r="AI590">
        <v>79.143000000000001</v>
      </c>
      <c r="AJ590">
        <v>56.024999999999999</v>
      </c>
      <c r="AK590">
        <v>68.42</v>
      </c>
      <c r="AL590">
        <v>0.53868000000000005</v>
      </c>
      <c r="AM590">
        <v>16.543600000000001</v>
      </c>
      <c r="AN590" t="s">
        <v>28</v>
      </c>
      <c r="AO590" t="s">
        <v>2122</v>
      </c>
      <c r="AP590" t="s">
        <v>2123</v>
      </c>
      <c r="AQ590" t="s">
        <v>34</v>
      </c>
      <c r="AR590">
        <v>1</v>
      </c>
    </row>
    <row r="591" spans="1:44" x14ac:dyDescent="0.25">
      <c r="A591" t="s">
        <v>2105</v>
      </c>
      <c r="B591">
        <v>1854</v>
      </c>
      <c r="C591" t="s">
        <v>2106</v>
      </c>
      <c r="D591" s="15" t="s">
        <v>2107</v>
      </c>
      <c r="G591" s="3">
        <v>22.639999389648398</v>
      </c>
      <c r="K591" s="4">
        <f>COUNT(E591:J591)</f>
        <v>1</v>
      </c>
      <c r="L591">
        <v>22.200000762939499</v>
      </c>
      <c r="O591">
        <v>22.25</v>
      </c>
      <c r="R591">
        <f>COUNT(L591:Q591)</f>
        <v>2</v>
      </c>
      <c r="V591" s="4">
        <f>COUNT(S591:U591)</f>
        <v>0</v>
      </c>
      <c r="W591">
        <v>22.360000610351602</v>
      </c>
      <c r="Z591" s="4">
        <f>COUNT(W591:Y591)</f>
        <v>1</v>
      </c>
      <c r="AA591" s="19">
        <v>0.51648955202026303</v>
      </c>
      <c r="AB591" s="20">
        <v>0.77333323160807399</v>
      </c>
      <c r="AC591" s="19">
        <v>0.97853675071908497</v>
      </c>
      <c r="AD591" s="21">
        <v>-4.5000076293945299E-2</v>
      </c>
      <c r="AE591" t="s">
        <v>26</v>
      </c>
      <c r="AF591">
        <v>3</v>
      </c>
      <c r="AG591">
        <v>0.99962200000000001</v>
      </c>
      <c r="AH591">
        <v>2.9118200000000002E-4</v>
      </c>
      <c r="AI591">
        <v>71.147999999999996</v>
      </c>
      <c r="AJ591">
        <v>43.624000000000002</v>
      </c>
      <c r="AK591">
        <v>71.147999999999996</v>
      </c>
      <c r="AL591">
        <v>-8.7814000000000003E-2</v>
      </c>
      <c r="AM591">
        <v>34.224699999999999</v>
      </c>
      <c r="AN591" t="s">
        <v>28</v>
      </c>
      <c r="AO591" t="s">
        <v>2110</v>
      </c>
      <c r="AP591" t="s">
        <v>2111</v>
      </c>
      <c r="AQ591" t="s">
        <v>34</v>
      </c>
      <c r="AR591">
        <v>1</v>
      </c>
    </row>
    <row r="592" spans="1:44" x14ac:dyDescent="0.25">
      <c r="A592" t="s">
        <v>2105</v>
      </c>
      <c r="B592">
        <v>734</v>
      </c>
      <c r="C592" t="s">
        <v>2106</v>
      </c>
      <c r="D592" s="15" t="s">
        <v>2107</v>
      </c>
      <c r="J592" s="3">
        <v>21.909999847412099</v>
      </c>
      <c r="K592" s="4">
        <f>COUNT(E592:J592)</f>
        <v>1</v>
      </c>
      <c r="R592">
        <f>COUNT(L592:Q592)</f>
        <v>0</v>
      </c>
      <c r="T592" s="3">
        <v>22.399999618530298</v>
      </c>
      <c r="V592" s="4">
        <f>COUNT(S592:U592)</f>
        <v>1</v>
      </c>
      <c r="Z592" s="4">
        <f>COUNT(W592:Y592)</f>
        <v>0</v>
      </c>
      <c r="AA592" s="19">
        <v>0.56605923479165898</v>
      </c>
      <c r="AB592" s="20">
        <v>-0.81499989827473796</v>
      </c>
      <c r="AC592" s="19" t="s">
        <v>28</v>
      </c>
      <c r="AD592" s="21">
        <v>0</v>
      </c>
      <c r="AE592" t="s">
        <v>26</v>
      </c>
      <c r="AF592">
        <v>2</v>
      </c>
      <c r="AG592">
        <v>0.93276099999999995</v>
      </c>
      <c r="AH592">
        <v>2.05859E-4</v>
      </c>
      <c r="AI592">
        <v>85.885000000000005</v>
      </c>
      <c r="AJ592">
        <v>64.489999999999995</v>
      </c>
      <c r="AK592">
        <v>57.414000000000001</v>
      </c>
      <c r="AL592">
        <v>0.85418000000000005</v>
      </c>
      <c r="AM592">
        <v>11.4215</v>
      </c>
      <c r="AN592" t="s">
        <v>28</v>
      </c>
      <c r="AO592" t="s">
        <v>2114</v>
      </c>
      <c r="AP592" t="s">
        <v>2115</v>
      </c>
      <c r="AQ592" t="s">
        <v>34</v>
      </c>
      <c r="AR592">
        <v>1</v>
      </c>
    </row>
    <row r="593" spans="1:44" x14ac:dyDescent="0.25">
      <c r="A593" t="s">
        <v>2105</v>
      </c>
      <c r="B593">
        <v>1619</v>
      </c>
      <c r="C593" t="s">
        <v>2106</v>
      </c>
      <c r="D593" s="15" t="s">
        <v>2107</v>
      </c>
      <c r="H593" s="3">
        <v>21.129999160766602</v>
      </c>
      <c r="K593" s="4">
        <f>COUNT(E593:J593)</f>
        <v>1</v>
      </c>
      <c r="M593">
        <v>20.920000076293899</v>
      </c>
      <c r="R593">
        <f>COUNT(L593:Q593)</f>
        <v>1</v>
      </c>
      <c r="V593" s="4">
        <f>COUNT(S593:U593)</f>
        <v>0</v>
      </c>
      <c r="Z593" s="4">
        <f>COUNT(W593:Y593)</f>
        <v>0</v>
      </c>
      <c r="AA593" s="19">
        <v>0.51648955202026403</v>
      </c>
      <c r="AB593" s="20">
        <v>0.52166652679443404</v>
      </c>
      <c r="AC593" s="19">
        <v>0.51648955202026403</v>
      </c>
      <c r="AD593" s="21">
        <v>0.486666679382324</v>
      </c>
      <c r="AE593" t="s">
        <v>27</v>
      </c>
      <c r="AF593">
        <v>2</v>
      </c>
      <c r="AG593">
        <v>0.54733600000000004</v>
      </c>
      <c r="AH593">
        <v>7.8883700000000005E-3</v>
      </c>
      <c r="AI593">
        <v>57.972999999999999</v>
      </c>
      <c r="AJ593">
        <v>47.215000000000003</v>
      </c>
      <c r="AK593">
        <v>57.972999999999999</v>
      </c>
      <c r="AL593">
        <v>-4.1924999999999999</v>
      </c>
      <c r="AM593">
        <v>0.82481700000000002</v>
      </c>
      <c r="AN593" t="s">
        <v>28</v>
      </c>
      <c r="AO593" t="s">
        <v>2124</v>
      </c>
      <c r="AP593" t="s">
        <v>2125</v>
      </c>
      <c r="AQ593" t="s">
        <v>34</v>
      </c>
      <c r="AR593">
        <v>1</v>
      </c>
    </row>
    <row r="594" spans="1:44" x14ac:dyDescent="0.25">
      <c r="A594" t="s">
        <v>2105</v>
      </c>
      <c r="B594">
        <v>165</v>
      </c>
      <c r="C594" t="s">
        <v>2106</v>
      </c>
      <c r="D594" s="15" t="s">
        <v>2107</v>
      </c>
      <c r="F594" s="3">
        <v>24.25</v>
      </c>
      <c r="G594" s="3">
        <v>23.610000610351602</v>
      </c>
      <c r="I594" s="3">
        <v>24.7700004577637</v>
      </c>
      <c r="J594" s="3">
        <v>25.170000076293899</v>
      </c>
      <c r="K594" s="4">
        <f>COUNT(E594:J594)</f>
        <v>4</v>
      </c>
      <c r="L594">
        <v>24.040000915527301</v>
      </c>
      <c r="M594">
        <v>24.329999923706101</v>
      </c>
      <c r="N594">
        <v>24.930000305175799</v>
      </c>
      <c r="P594">
        <v>24.639999389648398</v>
      </c>
      <c r="Q594">
        <v>24.690000534057599</v>
      </c>
      <c r="R594">
        <f>COUNT(L594:Q594)</f>
        <v>5</v>
      </c>
      <c r="T594" s="3">
        <v>25.219999313354499</v>
      </c>
      <c r="U594" s="3">
        <v>25.040000915527301</v>
      </c>
      <c r="V594" s="4">
        <f>COUNT(S594:U594)</f>
        <v>2</v>
      </c>
      <c r="W594">
        <v>23.870000839233398</v>
      </c>
      <c r="X594">
        <v>24.309999465942401</v>
      </c>
      <c r="Y594" s="3">
        <v>24.5</v>
      </c>
      <c r="Z594" s="4">
        <f>COUNT(W594:Y594)</f>
        <v>3</v>
      </c>
      <c r="AA594" s="19">
        <v>0.86371720969049204</v>
      </c>
      <c r="AB594" s="20">
        <v>-0.45333321889241401</v>
      </c>
      <c r="AC594" s="19">
        <v>0.63884315553575899</v>
      </c>
      <c r="AD594" s="21">
        <v>-0.78833325703938695</v>
      </c>
      <c r="AE594" t="s">
        <v>27</v>
      </c>
      <c r="AF594">
        <v>3</v>
      </c>
      <c r="AG594">
        <v>0.99849900000000003</v>
      </c>
      <c r="AH594" s="1">
        <v>4.6700000000000001E-57</v>
      </c>
      <c r="AI594">
        <v>133.57</v>
      </c>
      <c r="AJ594">
        <v>126.08</v>
      </c>
      <c r="AK594">
        <v>118.62</v>
      </c>
      <c r="AL594">
        <v>0.85443000000000002</v>
      </c>
      <c r="AM594">
        <v>28.230899999999998</v>
      </c>
      <c r="AN594" t="s">
        <v>28</v>
      </c>
      <c r="AO594" t="s">
        <v>2108</v>
      </c>
      <c r="AP594" t="s">
        <v>2109</v>
      </c>
      <c r="AQ594" t="s">
        <v>34</v>
      </c>
      <c r="AR594">
        <v>1</v>
      </c>
    </row>
    <row r="595" spans="1:44" x14ac:dyDescent="0.25">
      <c r="A595" t="s">
        <v>2105</v>
      </c>
      <c r="B595">
        <v>1621</v>
      </c>
      <c r="C595" t="s">
        <v>2106</v>
      </c>
      <c r="D595" s="15" t="s">
        <v>2107</v>
      </c>
      <c r="E595" s="2">
        <v>27.579999923706101</v>
      </c>
      <c r="F595" s="3">
        <v>28.2299995422363</v>
      </c>
      <c r="G595" s="3">
        <v>27.719999313354499</v>
      </c>
      <c r="H595" s="3">
        <v>27.049999237060501</v>
      </c>
      <c r="I595" s="3">
        <v>29.030000686645501</v>
      </c>
      <c r="J595" s="3">
        <v>28.959999084472699</v>
      </c>
      <c r="K595" s="4">
        <f>COUNT(E595:J595)</f>
        <v>6</v>
      </c>
      <c r="L595">
        <v>27.170000076293899</v>
      </c>
      <c r="M595">
        <v>27.120000839233398</v>
      </c>
      <c r="N595">
        <v>27.139999389648398</v>
      </c>
      <c r="O595">
        <v>27.379999160766602</v>
      </c>
      <c r="P595">
        <v>28.659999847412099</v>
      </c>
      <c r="Q595">
        <v>28.430000305175799</v>
      </c>
      <c r="R595">
        <f>COUNT(L595:Q595)</f>
        <v>6</v>
      </c>
      <c r="S595" s="2">
        <v>26.659999847412099</v>
      </c>
      <c r="T595" s="3">
        <v>28.079999923706101</v>
      </c>
      <c r="U595" s="3">
        <v>28.2299995422363</v>
      </c>
      <c r="V595" s="4">
        <f>COUNT(S595:U595)</f>
        <v>3</v>
      </c>
      <c r="W595">
        <v>27.940000534057599</v>
      </c>
      <c r="X595">
        <v>27.25</v>
      </c>
      <c r="Y595" s="3">
        <v>28.7600002288818</v>
      </c>
      <c r="Z595" s="4">
        <f>COUNT(W595:Y595)</f>
        <v>3</v>
      </c>
      <c r="AA595" s="19">
        <v>0.47128072989935599</v>
      </c>
      <c r="AB595" s="20">
        <v>0.438333193461098</v>
      </c>
      <c r="AC595" s="19">
        <v>0.53283600452008495</v>
      </c>
      <c r="AD595" s="21">
        <v>-0.33333365122477299</v>
      </c>
      <c r="AE595" t="s">
        <v>27</v>
      </c>
      <c r="AF595">
        <v>2</v>
      </c>
      <c r="AG595">
        <v>0.99740600000000001</v>
      </c>
      <c r="AH595" s="1">
        <v>2.8999999999999998E-53</v>
      </c>
      <c r="AI595">
        <v>184.99</v>
      </c>
      <c r="AJ595">
        <v>158.88</v>
      </c>
      <c r="AK595">
        <v>179.79</v>
      </c>
      <c r="AL595">
        <v>-8.3797999999999997E-2</v>
      </c>
      <c r="AM595">
        <v>25.849399999999999</v>
      </c>
      <c r="AN595" t="s">
        <v>28</v>
      </c>
      <c r="AO595" t="s">
        <v>2118</v>
      </c>
      <c r="AP595" t="s">
        <v>2119</v>
      </c>
      <c r="AQ595" t="s">
        <v>34</v>
      </c>
      <c r="AR595">
        <v>1</v>
      </c>
    </row>
    <row r="596" spans="1:44" x14ac:dyDescent="0.25">
      <c r="A596" t="s">
        <v>2105</v>
      </c>
      <c r="B596">
        <v>732</v>
      </c>
      <c r="C596" t="s">
        <v>2106</v>
      </c>
      <c r="D596" s="15" t="s">
        <v>2107</v>
      </c>
      <c r="E596" s="2">
        <v>22.2700004577637</v>
      </c>
      <c r="F596" s="3">
        <v>22.25</v>
      </c>
      <c r="G596" s="3">
        <v>22.790000915527301</v>
      </c>
      <c r="I596" s="3">
        <v>22.719999313354499</v>
      </c>
      <c r="J596" s="3">
        <v>22.7700004577637</v>
      </c>
      <c r="K596" s="4">
        <f>COUNT(E596:J596)</f>
        <v>5</v>
      </c>
      <c r="L596">
        <v>21.610000610351602</v>
      </c>
      <c r="M596">
        <v>22.200000762939499</v>
      </c>
      <c r="N596">
        <v>22.4799995422363</v>
      </c>
      <c r="O596">
        <v>21.559999465942401</v>
      </c>
      <c r="P596">
        <v>22.940000534057599</v>
      </c>
      <c r="Q596">
        <v>22.559999465942401</v>
      </c>
      <c r="R596">
        <f>COUNT(L596:Q596)</f>
        <v>6</v>
      </c>
      <c r="S596" s="2">
        <v>22.079999923706101</v>
      </c>
      <c r="T596" s="3">
        <v>23.299999237060501</v>
      </c>
      <c r="U596" s="3">
        <v>22.870000839233398</v>
      </c>
      <c r="V596" s="4">
        <f>COUNT(S596:U596)</f>
        <v>3</v>
      </c>
      <c r="W596">
        <v>22.159999847412099</v>
      </c>
      <c r="X596">
        <v>22.370000839233398</v>
      </c>
      <c r="Y596" s="3">
        <v>22.809999465942401</v>
      </c>
      <c r="Z596" s="4">
        <f>COUNT(W596:Y596)</f>
        <v>3</v>
      </c>
      <c r="AA596" s="19">
        <v>0.43459527543246901</v>
      </c>
      <c r="AB596" s="20">
        <v>-0.94999980926513705</v>
      </c>
      <c r="AC596" s="19">
        <v>0.54829669132995396</v>
      </c>
      <c r="AD596" s="21">
        <v>-0.22166665395100801</v>
      </c>
      <c r="AE596" t="s">
        <v>27</v>
      </c>
      <c r="AF596">
        <v>2</v>
      </c>
      <c r="AG596">
        <v>0.99573900000000004</v>
      </c>
      <c r="AH596" s="1">
        <v>5.1399999999999999E-6</v>
      </c>
      <c r="AI596">
        <v>117.48</v>
      </c>
      <c r="AJ596">
        <v>90.507999999999996</v>
      </c>
      <c r="AK596">
        <v>94.058999999999997</v>
      </c>
      <c r="AL596">
        <v>1.5051000000000001</v>
      </c>
      <c r="AM596">
        <v>23.6861</v>
      </c>
      <c r="AN596" t="s">
        <v>28</v>
      </c>
      <c r="AO596" t="s">
        <v>2116</v>
      </c>
      <c r="AP596" t="s">
        <v>2117</v>
      </c>
      <c r="AQ596" t="s">
        <v>34</v>
      </c>
      <c r="AR596">
        <v>1</v>
      </c>
    </row>
    <row r="597" spans="1:44" x14ac:dyDescent="0.25">
      <c r="A597" t="s">
        <v>2105</v>
      </c>
      <c r="B597">
        <v>1646</v>
      </c>
      <c r="C597" t="s">
        <v>2106</v>
      </c>
      <c r="D597" s="15" t="s">
        <v>2107</v>
      </c>
      <c r="E597" s="2">
        <v>27.299999237060501</v>
      </c>
      <c r="F597" s="3">
        <v>28.069999694824201</v>
      </c>
      <c r="G597" s="3">
        <v>27.389999389648398</v>
      </c>
      <c r="H597" s="3">
        <v>26.899999618530298</v>
      </c>
      <c r="I597" s="3">
        <v>28.649999618530298</v>
      </c>
      <c r="J597" s="3">
        <v>28.409999847412099</v>
      </c>
      <c r="K597" s="4">
        <f>COUNT(E597:J597)</f>
        <v>6</v>
      </c>
      <c r="L597">
        <v>27.7299995422363</v>
      </c>
      <c r="M597">
        <v>28.0200004577637</v>
      </c>
      <c r="N597">
        <v>28.120000839233398</v>
      </c>
      <c r="O597">
        <v>27.360000610351602</v>
      </c>
      <c r="P597">
        <v>28.5200004577637</v>
      </c>
      <c r="Q597">
        <v>28.25</v>
      </c>
      <c r="R597">
        <f>COUNT(L597:Q597)</f>
        <v>6</v>
      </c>
      <c r="S597" s="2">
        <v>26.629999160766602</v>
      </c>
      <c r="T597" s="3">
        <v>27.7399997711182</v>
      </c>
      <c r="U597" s="3">
        <v>28.100000381469702</v>
      </c>
      <c r="V597" s="4">
        <f>COUNT(S597:U597)</f>
        <v>3</v>
      </c>
      <c r="W597">
        <v>27.7299995422363</v>
      </c>
      <c r="X597">
        <v>28.129999160766602</v>
      </c>
      <c r="Y597" s="3">
        <v>28.5100002288818</v>
      </c>
      <c r="Z597" s="4">
        <f>COUNT(W597:Y597)</f>
        <v>3</v>
      </c>
      <c r="AA597" s="19">
        <v>0.57526296735368099</v>
      </c>
      <c r="AB597" s="20">
        <v>0.29666646321614498</v>
      </c>
      <c r="AC597" s="19">
        <v>0.67786485678923303</v>
      </c>
      <c r="AD597" s="21">
        <v>-0.12333265940348399</v>
      </c>
      <c r="AE597" t="s">
        <v>27</v>
      </c>
      <c r="AF597">
        <v>2</v>
      </c>
      <c r="AG597">
        <v>0.99999700000000002</v>
      </c>
      <c r="AH597" s="1">
        <v>9.1400000000000003E-35</v>
      </c>
      <c r="AI597">
        <v>180.24</v>
      </c>
      <c r="AJ597">
        <v>131.16</v>
      </c>
      <c r="AK597">
        <v>174.9</v>
      </c>
      <c r="AL597">
        <v>0.42143999999999998</v>
      </c>
      <c r="AM597">
        <v>56.036799999999999</v>
      </c>
      <c r="AN597" t="s">
        <v>28</v>
      </c>
      <c r="AO597" t="s">
        <v>2120</v>
      </c>
      <c r="AP597" t="s">
        <v>2121</v>
      </c>
      <c r="AQ597" t="s">
        <v>34</v>
      </c>
      <c r="AR597">
        <v>1</v>
      </c>
    </row>
    <row r="598" spans="1:44" x14ac:dyDescent="0.25">
      <c r="A598" t="s">
        <v>2126</v>
      </c>
      <c r="B598">
        <v>1758</v>
      </c>
      <c r="C598" t="s">
        <v>2127</v>
      </c>
      <c r="D598" s="15" t="s">
        <v>2128</v>
      </c>
      <c r="G598" s="3">
        <v>22.670000076293899</v>
      </c>
      <c r="I598" s="3">
        <v>24.219999313354499</v>
      </c>
      <c r="K598" s="4">
        <f>COUNT(E598:J598)</f>
        <v>2</v>
      </c>
      <c r="L598">
        <v>22.9899997711182</v>
      </c>
      <c r="M598">
        <v>23.159999847412099</v>
      </c>
      <c r="N598">
        <v>22.860000610351602</v>
      </c>
      <c r="O598">
        <v>22.629999160766602</v>
      </c>
      <c r="P598">
        <v>24.149999618530298</v>
      </c>
      <c r="Q598">
        <v>23.620000839233398</v>
      </c>
      <c r="R598">
        <f>COUNT(L598:Q598)</f>
        <v>6</v>
      </c>
      <c r="T598" s="3">
        <v>23.610000610351602</v>
      </c>
      <c r="V598" s="4">
        <f>COUNT(S598:U598)</f>
        <v>1</v>
      </c>
      <c r="X598">
        <v>23.579999923706101</v>
      </c>
      <c r="Y598" s="3">
        <v>23.899999618530298</v>
      </c>
      <c r="Z598" s="4">
        <f>COUNT(W598:Y598)</f>
        <v>2</v>
      </c>
      <c r="AA598" s="19">
        <v>0.97983195147331703</v>
      </c>
      <c r="AB598" s="20">
        <v>-5.5000305175781299E-2</v>
      </c>
      <c r="AC598" s="19">
        <v>0.31374205835158497</v>
      </c>
      <c r="AD598" s="21">
        <v>1.40833346048991</v>
      </c>
      <c r="AE598" t="s">
        <v>27</v>
      </c>
      <c r="AF598">
        <v>2</v>
      </c>
      <c r="AG598">
        <v>0.99999000000000005</v>
      </c>
      <c r="AH598">
        <v>1.1475600000000001E-2</v>
      </c>
      <c r="AI598">
        <v>53.237000000000002</v>
      </c>
      <c r="AJ598">
        <v>24.954999999999998</v>
      </c>
      <c r="AK598">
        <v>53.237000000000002</v>
      </c>
      <c r="AL598">
        <v>1.2048000000000001</v>
      </c>
      <c r="AM598">
        <v>49.792299999999997</v>
      </c>
      <c r="AN598" t="s">
        <v>28</v>
      </c>
      <c r="AO598" t="s">
        <v>2129</v>
      </c>
      <c r="AP598" t="s">
        <v>2130</v>
      </c>
      <c r="AQ598" t="s">
        <v>2131</v>
      </c>
      <c r="AR598">
        <v>2</v>
      </c>
    </row>
    <row r="599" spans="1:44" x14ac:dyDescent="0.25">
      <c r="A599" t="s">
        <v>2126</v>
      </c>
      <c r="B599">
        <v>1759</v>
      </c>
      <c r="C599" t="s">
        <v>2127</v>
      </c>
      <c r="D599" s="15" t="s">
        <v>2128</v>
      </c>
      <c r="G599" s="3">
        <v>22.670000076293899</v>
      </c>
      <c r="I599" s="3">
        <v>24.219999313354499</v>
      </c>
      <c r="K599" s="4">
        <f>COUNT(E599:J599)</f>
        <v>2</v>
      </c>
      <c r="L599">
        <v>22.9899997711182</v>
      </c>
      <c r="M599">
        <v>23.159999847412099</v>
      </c>
      <c r="N599">
        <v>22.860000610351602</v>
      </c>
      <c r="O599">
        <v>22.629999160766602</v>
      </c>
      <c r="P599">
        <v>24.149999618530298</v>
      </c>
      <c r="Q599">
        <v>23.620000839233398</v>
      </c>
      <c r="R599">
        <f>COUNT(L599:Q599)</f>
        <v>6</v>
      </c>
      <c r="T599" s="3">
        <v>23.610000610351602</v>
      </c>
      <c r="V599" s="4">
        <f>COUNT(S599:U599)</f>
        <v>1</v>
      </c>
      <c r="X599">
        <v>23.579999923706101</v>
      </c>
      <c r="Y599" s="3">
        <v>23.899999618530298</v>
      </c>
      <c r="Z599" s="4">
        <f>COUNT(W599:Y599)</f>
        <v>2</v>
      </c>
      <c r="AA599" s="19">
        <v>0.97983195147331703</v>
      </c>
      <c r="AB599" s="20">
        <v>-5.5000305175781299E-2</v>
      </c>
      <c r="AC599" s="19">
        <v>0.31374205835158497</v>
      </c>
      <c r="AD599" s="21">
        <v>1.40833346048991</v>
      </c>
      <c r="AE599" t="s">
        <v>27</v>
      </c>
      <c r="AF599">
        <v>2</v>
      </c>
      <c r="AG599">
        <v>0.99998900000000002</v>
      </c>
      <c r="AH599">
        <v>1.1475600000000001E-2</v>
      </c>
      <c r="AI599">
        <v>53.237000000000002</v>
      </c>
      <c r="AJ599">
        <v>24.954999999999998</v>
      </c>
      <c r="AK599">
        <v>53.237000000000002</v>
      </c>
      <c r="AL599">
        <v>1.2048000000000001</v>
      </c>
      <c r="AM599">
        <v>49.659599999999998</v>
      </c>
      <c r="AN599" t="s">
        <v>28</v>
      </c>
      <c r="AO599" t="s">
        <v>2132</v>
      </c>
      <c r="AP599" t="s">
        <v>2130</v>
      </c>
      <c r="AQ599" t="s">
        <v>2133</v>
      </c>
      <c r="AR599">
        <v>2</v>
      </c>
    </row>
    <row r="600" spans="1:44" x14ac:dyDescent="0.25">
      <c r="A600" t="s">
        <v>2134</v>
      </c>
      <c r="B600">
        <v>144</v>
      </c>
      <c r="C600" t="s">
        <v>2135</v>
      </c>
      <c r="D600" s="15" t="s">
        <v>2136</v>
      </c>
      <c r="F600" s="3">
        <v>23.2700004577637</v>
      </c>
      <c r="J600" s="3">
        <v>22.5100002288818</v>
      </c>
      <c r="K600" s="4">
        <f>COUNT(E600:J600)</f>
        <v>2</v>
      </c>
      <c r="M600">
        <v>24.0100002288818</v>
      </c>
      <c r="N600">
        <v>22.850000381469702</v>
      </c>
      <c r="P600">
        <v>23.4799995422363</v>
      </c>
      <c r="Q600">
        <v>23.2700004577637</v>
      </c>
      <c r="R600">
        <f>COUNT(L600:Q600)</f>
        <v>4</v>
      </c>
      <c r="V600" s="4">
        <f>COUNT(S600:U600)</f>
        <v>0</v>
      </c>
      <c r="X600">
        <v>22.559999465942401</v>
      </c>
      <c r="Y600" s="3">
        <v>22.649999618530298</v>
      </c>
      <c r="Z600" s="4">
        <f>COUNT(W600:Y600)</f>
        <v>2</v>
      </c>
      <c r="AA600" s="19">
        <v>0.31791533957946699</v>
      </c>
      <c r="AB600" s="20">
        <v>1.63000011444092</v>
      </c>
      <c r="AC600" s="19">
        <v>0.79396677796632997</v>
      </c>
      <c r="AD600" s="21">
        <v>0.53166707356770704</v>
      </c>
      <c r="AE600" t="s">
        <v>27</v>
      </c>
      <c r="AF600">
        <v>3</v>
      </c>
      <c r="AG600">
        <v>0.98340899999999998</v>
      </c>
      <c r="AH600" s="1">
        <v>3.37E-60</v>
      </c>
      <c r="AI600">
        <v>153.12</v>
      </c>
      <c r="AJ600">
        <v>138.22999999999999</v>
      </c>
      <c r="AK600">
        <v>104.83</v>
      </c>
      <c r="AL600">
        <v>0.99709999999999999</v>
      </c>
      <c r="AM600">
        <v>19.020800000000001</v>
      </c>
      <c r="AN600" t="s">
        <v>28</v>
      </c>
      <c r="AO600" t="s">
        <v>2137</v>
      </c>
      <c r="AP600" t="s">
        <v>2138</v>
      </c>
      <c r="AQ600" t="s">
        <v>34</v>
      </c>
      <c r="AR600">
        <v>1</v>
      </c>
    </row>
    <row r="601" spans="1:44" x14ac:dyDescent="0.25">
      <c r="A601" t="s">
        <v>2139</v>
      </c>
      <c r="B601">
        <v>499</v>
      </c>
      <c r="C601" t="s">
        <v>2140</v>
      </c>
      <c r="D601" s="15" t="s">
        <v>2141</v>
      </c>
      <c r="K601" s="4">
        <f>COUNT(E601:J601)</f>
        <v>0</v>
      </c>
      <c r="P601">
        <v>22.590000152587901</v>
      </c>
      <c r="Q601">
        <v>22.040000915527301</v>
      </c>
      <c r="R601">
        <f>COUNT(L601:Q601)</f>
        <v>2</v>
      </c>
      <c r="V601" s="4">
        <f>COUNT(S601:U601)</f>
        <v>0</v>
      </c>
      <c r="Y601" s="3">
        <v>22.360000610351602</v>
      </c>
      <c r="Z601" s="4">
        <f>COUNT(W601:Y601)</f>
        <v>1</v>
      </c>
      <c r="AA601" s="19" t="s">
        <v>28</v>
      </c>
      <c r="AB601" s="20">
        <v>0</v>
      </c>
      <c r="AC601" s="19">
        <v>0.99295715844375898</v>
      </c>
      <c r="AD601" s="21">
        <v>-1.5000025431316301E-2</v>
      </c>
      <c r="AE601" t="s">
        <v>27</v>
      </c>
      <c r="AF601">
        <v>3</v>
      </c>
      <c r="AG601">
        <v>0.99998100000000001</v>
      </c>
      <c r="AH601">
        <v>1.36641E-2</v>
      </c>
      <c r="AI601">
        <v>55.261000000000003</v>
      </c>
      <c r="AJ601">
        <v>12.544</v>
      </c>
      <c r="AK601">
        <v>55.261000000000003</v>
      </c>
      <c r="AL601">
        <v>0.76205000000000001</v>
      </c>
      <c r="AM601">
        <v>47.190899999999999</v>
      </c>
      <c r="AN601" t="s">
        <v>28</v>
      </c>
      <c r="AO601" t="s">
        <v>2142</v>
      </c>
      <c r="AP601" t="s">
        <v>2143</v>
      </c>
      <c r="AQ601" t="s">
        <v>34</v>
      </c>
      <c r="AR601">
        <v>1</v>
      </c>
    </row>
    <row r="602" spans="1:44" x14ac:dyDescent="0.25">
      <c r="A602" t="s">
        <v>2144</v>
      </c>
      <c r="B602">
        <v>465</v>
      </c>
      <c r="C602" t="s">
        <v>2145</v>
      </c>
      <c r="D602" s="15" t="s">
        <v>2146</v>
      </c>
      <c r="F602" s="3">
        <v>28.7399997711182</v>
      </c>
      <c r="I602" s="3">
        <v>28.690000534057599</v>
      </c>
      <c r="K602" s="4">
        <f>COUNT(E602:J602)</f>
        <v>2</v>
      </c>
      <c r="L602">
        <v>28.4799995422363</v>
      </c>
      <c r="M602">
        <v>28.850000381469702</v>
      </c>
      <c r="N602">
        <v>28.200000762939499</v>
      </c>
      <c r="O602">
        <v>27.379999160766602</v>
      </c>
      <c r="R602">
        <f>COUNT(L602:Q602)</f>
        <v>4</v>
      </c>
      <c r="U602" s="3">
        <v>28.450000762939499</v>
      </c>
      <c r="V602" s="4">
        <f>COUNT(S602:U602)</f>
        <v>1</v>
      </c>
      <c r="Y602" s="3">
        <v>28.639999389648398</v>
      </c>
      <c r="Z602" s="4">
        <f>COUNT(W602:Y602)</f>
        <v>1</v>
      </c>
      <c r="AA602" s="19">
        <v>0.98306888975955797</v>
      </c>
      <c r="AB602" s="20">
        <v>8.83331298828125E-2</v>
      </c>
      <c r="AC602" s="19">
        <v>0.43249757121119697</v>
      </c>
      <c r="AD602" s="21">
        <v>3.2716668446858699</v>
      </c>
      <c r="AE602" t="s">
        <v>27</v>
      </c>
      <c r="AF602">
        <v>3</v>
      </c>
      <c r="AG602">
        <v>1</v>
      </c>
      <c r="AH602">
        <v>2.9107500000000001E-3</v>
      </c>
      <c r="AI602">
        <v>29.675000000000001</v>
      </c>
      <c r="AJ602">
        <v>14.378</v>
      </c>
      <c r="AK602">
        <v>24.907</v>
      </c>
      <c r="AL602">
        <v>7.6277999999999999E-2</v>
      </c>
      <c r="AM602">
        <v>24.907399999999999</v>
      </c>
      <c r="AN602" t="s">
        <v>28</v>
      </c>
      <c r="AO602" t="s">
        <v>2147</v>
      </c>
      <c r="AP602" t="s">
        <v>2148</v>
      </c>
      <c r="AQ602" t="s">
        <v>34</v>
      </c>
      <c r="AR602">
        <v>1</v>
      </c>
    </row>
    <row r="603" spans="1:44" x14ac:dyDescent="0.25">
      <c r="A603" t="s">
        <v>2149</v>
      </c>
      <c r="B603">
        <v>16</v>
      </c>
      <c r="C603" t="s">
        <v>2150</v>
      </c>
      <c r="D603" s="15" t="s">
        <v>2151</v>
      </c>
      <c r="F603" s="3">
        <v>23.799999237060501</v>
      </c>
      <c r="K603" s="4">
        <f>COUNT(E603:J603)</f>
        <v>1</v>
      </c>
      <c r="M603">
        <v>25.370000839233398</v>
      </c>
      <c r="R603">
        <f>COUNT(L603:Q603)</f>
        <v>1</v>
      </c>
      <c r="T603" s="3">
        <v>24.280000686645501</v>
      </c>
      <c r="V603" s="4">
        <f>COUNT(S603:U603)</f>
        <v>1</v>
      </c>
      <c r="X603">
        <v>23.680000305175799</v>
      </c>
      <c r="Z603" s="4">
        <f>COUNT(W603:Y603)</f>
        <v>1</v>
      </c>
      <c r="AA603" s="19">
        <v>0.58524680268416895</v>
      </c>
      <c r="AB603" s="20">
        <v>-1.1266670227050799</v>
      </c>
      <c r="AC603" s="19">
        <v>0.76960027371487305</v>
      </c>
      <c r="AD603" s="21">
        <v>-0.66499996185302701</v>
      </c>
      <c r="AE603" t="s">
        <v>27</v>
      </c>
      <c r="AF603">
        <v>3</v>
      </c>
      <c r="AG603">
        <v>1</v>
      </c>
      <c r="AH603" s="1">
        <v>4.2699999999999999E-11</v>
      </c>
      <c r="AI603">
        <v>96.724000000000004</v>
      </c>
      <c r="AJ603">
        <v>87.688999999999993</v>
      </c>
      <c r="AK603">
        <v>96.724000000000004</v>
      </c>
      <c r="AL603">
        <v>-0.97743000000000002</v>
      </c>
      <c r="AM603">
        <v>95.092399999999998</v>
      </c>
      <c r="AN603" t="s">
        <v>28</v>
      </c>
      <c r="AO603" t="s">
        <v>2152</v>
      </c>
      <c r="AP603" t="s">
        <v>2153</v>
      </c>
      <c r="AQ603" t="s">
        <v>34</v>
      </c>
      <c r="AR603">
        <v>1</v>
      </c>
    </row>
    <row r="604" spans="1:44" x14ac:dyDescent="0.25">
      <c r="A604" t="s">
        <v>2154</v>
      </c>
      <c r="B604">
        <v>33</v>
      </c>
      <c r="C604" t="s">
        <v>2155</v>
      </c>
      <c r="D604" s="15" t="s">
        <v>2156</v>
      </c>
      <c r="F604" s="3">
        <v>23.219999313354499</v>
      </c>
      <c r="I604" s="3">
        <v>23.780000686645501</v>
      </c>
      <c r="J604" s="3">
        <v>23.639999389648398</v>
      </c>
      <c r="K604" s="4">
        <f>COUNT(E604:J604)</f>
        <v>3</v>
      </c>
      <c r="M604">
        <v>24.209999084472699</v>
      </c>
      <c r="N604">
        <v>24.040000915527301</v>
      </c>
      <c r="P604">
        <v>23.5</v>
      </c>
      <c r="Q604">
        <v>23.690000534057599</v>
      </c>
      <c r="R604">
        <f>COUNT(L604:Q604)</f>
        <v>4</v>
      </c>
      <c r="T604" s="3">
        <v>23.649999618530298</v>
      </c>
      <c r="U604" s="3">
        <v>23.100000381469702</v>
      </c>
      <c r="V604" s="4">
        <f>COUNT(S604:U604)</f>
        <v>2</v>
      </c>
      <c r="X604">
        <v>22.9799995422363</v>
      </c>
      <c r="Y604" s="3">
        <v>23.540000915527301</v>
      </c>
      <c r="Z604" s="4">
        <f>COUNT(W604:Y604)</f>
        <v>2</v>
      </c>
      <c r="AA604" s="19">
        <v>0.71960005003479499</v>
      </c>
      <c r="AB604" s="20">
        <v>-0.81000010172525805</v>
      </c>
      <c r="AC604" s="19">
        <v>0.85767014315927503</v>
      </c>
      <c r="AD604" s="21">
        <v>0.399999936421711</v>
      </c>
      <c r="AE604" t="s">
        <v>27</v>
      </c>
      <c r="AF604">
        <v>3</v>
      </c>
      <c r="AG604">
        <v>0.99957799999999997</v>
      </c>
      <c r="AH604" s="1">
        <v>8.2400000000000007E-6</v>
      </c>
      <c r="AI604">
        <v>82.638999999999996</v>
      </c>
      <c r="AJ604">
        <v>45.481999999999999</v>
      </c>
      <c r="AK604">
        <v>73.435000000000002</v>
      </c>
      <c r="AL604">
        <v>0.45254</v>
      </c>
      <c r="AM604">
        <v>33.7423</v>
      </c>
      <c r="AN604" t="s">
        <v>28</v>
      </c>
      <c r="AO604" t="s">
        <v>2157</v>
      </c>
      <c r="AP604" t="s">
        <v>2158</v>
      </c>
      <c r="AQ604" t="s">
        <v>34</v>
      </c>
      <c r="AR604">
        <v>1</v>
      </c>
    </row>
    <row r="605" spans="1:44" x14ac:dyDescent="0.25">
      <c r="A605" t="s">
        <v>2159</v>
      </c>
      <c r="B605">
        <v>1330</v>
      </c>
      <c r="C605" t="s">
        <v>2160</v>
      </c>
      <c r="D605" s="15" t="s">
        <v>2161</v>
      </c>
      <c r="F605" s="3">
        <v>21.149999618530298</v>
      </c>
      <c r="J605" s="3">
        <v>20.9799995422363</v>
      </c>
      <c r="K605" s="4">
        <f>COUNT(E605:J605)</f>
        <v>2</v>
      </c>
      <c r="M605">
        <v>20.590000152587901</v>
      </c>
      <c r="Q605">
        <v>20.930000305175799</v>
      </c>
      <c r="R605">
        <f>COUNT(L605:Q605)</f>
        <v>2</v>
      </c>
      <c r="U605" s="3">
        <v>20.840000152587901</v>
      </c>
      <c r="V605" s="4">
        <f>COUNT(S605:U605)</f>
        <v>1</v>
      </c>
      <c r="X605">
        <v>20.600000381469702</v>
      </c>
      <c r="Z605" s="4">
        <f>COUNT(W605:Y605)</f>
        <v>1</v>
      </c>
      <c r="AA605" s="19">
        <v>0.94899562454536601</v>
      </c>
      <c r="AB605" s="20">
        <v>7.4999809265136705E-2</v>
      </c>
      <c r="AC605" s="19">
        <v>0.95997354954207403</v>
      </c>
      <c r="AD605" s="21">
        <v>5.3333282470703097E-2</v>
      </c>
      <c r="AE605" t="s">
        <v>27</v>
      </c>
      <c r="AF605">
        <v>2</v>
      </c>
      <c r="AG605">
        <v>0.99943700000000002</v>
      </c>
      <c r="AH605">
        <v>5.5198599999999997E-4</v>
      </c>
      <c r="AI605">
        <v>44.158000000000001</v>
      </c>
      <c r="AJ605">
        <v>34.591999999999999</v>
      </c>
      <c r="AK605">
        <v>42.790999999999997</v>
      </c>
      <c r="AL605">
        <v>2.1602000000000001</v>
      </c>
      <c r="AM605">
        <v>36.426099999999998</v>
      </c>
      <c r="AN605" t="s">
        <v>28</v>
      </c>
      <c r="AO605" t="s">
        <v>2164</v>
      </c>
      <c r="AP605" t="s">
        <v>2165</v>
      </c>
      <c r="AQ605" t="s">
        <v>581</v>
      </c>
      <c r="AR605">
        <v>1</v>
      </c>
    </row>
    <row r="606" spans="1:44" x14ac:dyDescent="0.25">
      <c r="A606" t="s">
        <v>2159</v>
      </c>
      <c r="B606">
        <v>353</v>
      </c>
      <c r="C606" t="s">
        <v>2160</v>
      </c>
      <c r="D606" s="15" t="s">
        <v>2161</v>
      </c>
      <c r="K606" s="4">
        <f>COUNT(E606:J606)</f>
        <v>0</v>
      </c>
      <c r="M606">
        <v>24.690000534057599</v>
      </c>
      <c r="P606">
        <v>25.110000610351602</v>
      </c>
      <c r="R606">
        <f>COUNT(L606:Q606)</f>
        <v>2</v>
      </c>
      <c r="V606" s="4">
        <f>COUNT(S606:U606)</f>
        <v>0</v>
      </c>
      <c r="Z606" s="4">
        <f>COUNT(W606:Y606)</f>
        <v>0</v>
      </c>
      <c r="AA606" s="19" t="s">
        <v>28</v>
      </c>
      <c r="AB606" s="20">
        <v>0</v>
      </c>
      <c r="AC606" s="19">
        <v>0.31620232862465403</v>
      </c>
      <c r="AD606" s="21">
        <v>2.3000001907348602</v>
      </c>
      <c r="AE606" t="s">
        <v>27</v>
      </c>
      <c r="AF606">
        <v>2</v>
      </c>
      <c r="AG606">
        <v>0.78286699999999998</v>
      </c>
      <c r="AH606">
        <v>2.56362E-3</v>
      </c>
      <c r="AI606">
        <v>68.676000000000002</v>
      </c>
      <c r="AJ606">
        <v>42.558999999999997</v>
      </c>
      <c r="AK606">
        <v>68.676000000000002</v>
      </c>
      <c r="AL606">
        <v>0.64559</v>
      </c>
      <c r="AM606">
        <v>6.5091799999999997</v>
      </c>
      <c r="AN606" t="s">
        <v>28</v>
      </c>
      <c r="AO606" t="s">
        <v>2166</v>
      </c>
      <c r="AP606" t="s">
        <v>2167</v>
      </c>
      <c r="AQ606" t="s">
        <v>34</v>
      </c>
      <c r="AR606">
        <v>1</v>
      </c>
    </row>
    <row r="607" spans="1:44" x14ac:dyDescent="0.25">
      <c r="A607" t="s">
        <v>2159</v>
      </c>
      <c r="B607">
        <v>112</v>
      </c>
      <c r="C607" t="s">
        <v>2160</v>
      </c>
      <c r="D607" s="15" t="s">
        <v>2161</v>
      </c>
      <c r="F607" s="3">
        <v>22.280000686645501</v>
      </c>
      <c r="J607" s="3">
        <v>22.680000305175799</v>
      </c>
      <c r="K607" s="4">
        <f>COUNT(E607:J607)</f>
        <v>2</v>
      </c>
      <c r="L607">
        <v>22.7700004577637</v>
      </c>
      <c r="M607">
        <v>23.319999694824201</v>
      </c>
      <c r="N607">
        <v>22.889999389648398</v>
      </c>
      <c r="P607">
        <v>23.459999084472699</v>
      </c>
      <c r="Q607">
        <v>22.149999618530298</v>
      </c>
      <c r="R607">
        <f>COUNT(L607:Q607)</f>
        <v>5</v>
      </c>
      <c r="U607" s="3">
        <v>23.040000915527301</v>
      </c>
      <c r="V607" s="4">
        <f>COUNT(S607:U607)</f>
        <v>1</v>
      </c>
      <c r="W607">
        <v>21.899999618530298</v>
      </c>
      <c r="X607">
        <v>23.149999618530298</v>
      </c>
      <c r="Y607" s="3">
        <v>23.620000839233398</v>
      </c>
      <c r="Z607" s="4">
        <f>COUNT(W607:Y607)</f>
        <v>3</v>
      </c>
      <c r="AA607" s="19">
        <v>0.91888918609077697</v>
      </c>
      <c r="AB607" s="20">
        <v>-0.186666806538899</v>
      </c>
      <c r="AC607" s="19">
        <v>0.55471035671836</v>
      </c>
      <c r="AD607" s="21">
        <v>-0.79166698455810502</v>
      </c>
      <c r="AE607" t="s">
        <v>27</v>
      </c>
      <c r="AF607">
        <v>3</v>
      </c>
      <c r="AG607">
        <v>0.91135600000000005</v>
      </c>
      <c r="AH607" s="1">
        <v>5.1400000000000003E-5</v>
      </c>
      <c r="AI607">
        <v>72.935000000000002</v>
      </c>
      <c r="AJ607">
        <v>51.688000000000002</v>
      </c>
      <c r="AK607">
        <v>72.935000000000002</v>
      </c>
      <c r="AL607">
        <v>0.89924000000000004</v>
      </c>
      <c r="AM607">
        <v>11.3224</v>
      </c>
      <c r="AN607" t="s">
        <v>28</v>
      </c>
      <c r="AO607" t="s">
        <v>2162</v>
      </c>
      <c r="AP607" t="s">
        <v>2163</v>
      </c>
      <c r="AQ607" t="s">
        <v>34</v>
      </c>
      <c r="AR607">
        <v>1</v>
      </c>
    </row>
    <row r="608" spans="1:44" x14ac:dyDescent="0.25">
      <c r="A608" t="s">
        <v>2168</v>
      </c>
      <c r="B608">
        <v>77</v>
      </c>
      <c r="C608" t="s">
        <v>2169</v>
      </c>
      <c r="D608" s="15" t="s">
        <v>2170</v>
      </c>
      <c r="F608" s="3">
        <v>22.069999694824201</v>
      </c>
      <c r="I608" s="3">
        <v>22.2399997711182</v>
      </c>
      <c r="K608" s="4">
        <f>COUNT(E608:J608)</f>
        <v>2</v>
      </c>
      <c r="M608">
        <v>22.700000762939499</v>
      </c>
      <c r="R608">
        <f>COUNT(L608:Q608)</f>
        <v>1</v>
      </c>
      <c r="V608" s="4">
        <f>COUNT(S608:U608)</f>
        <v>0</v>
      </c>
      <c r="Z608" s="4">
        <f>COUNT(W608:Y608)</f>
        <v>0</v>
      </c>
      <c r="AA608" s="19">
        <v>0.316031526355605</v>
      </c>
      <c r="AB608" s="20">
        <v>1.3849999109904001</v>
      </c>
      <c r="AC608" s="19">
        <v>0.51648955202026303</v>
      </c>
      <c r="AD608" s="21">
        <v>0.78333346048991004</v>
      </c>
      <c r="AE608" t="s">
        <v>27</v>
      </c>
      <c r="AF608">
        <v>2</v>
      </c>
      <c r="AG608">
        <v>0.99999899999999997</v>
      </c>
      <c r="AH608" s="1">
        <v>1.61E-6</v>
      </c>
      <c r="AI608">
        <v>103.41</v>
      </c>
      <c r="AJ608">
        <v>82.974000000000004</v>
      </c>
      <c r="AK608">
        <v>103.41</v>
      </c>
      <c r="AL608">
        <v>0.39733000000000002</v>
      </c>
      <c r="AM608">
        <v>61.870899999999999</v>
      </c>
      <c r="AN608" t="s">
        <v>28</v>
      </c>
      <c r="AO608" t="s">
        <v>2171</v>
      </c>
      <c r="AP608" t="s">
        <v>2172</v>
      </c>
      <c r="AQ608" t="s">
        <v>34</v>
      </c>
      <c r="AR608">
        <v>1</v>
      </c>
    </row>
    <row r="609" spans="1:44" x14ac:dyDescent="0.25">
      <c r="A609" t="s">
        <v>2173</v>
      </c>
      <c r="B609">
        <v>33</v>
      </c>
      <c r="C609" t="s">
        <v>2174</v>
      </c>
      <c r="D609" s="15" t="s">
        <v>2175</v>
      </c>
      <c r="F609" s="3">
        <v>22.9899997711182</v>
      </c>
      <c r="I609" s="3">
        <v>24.200000762939499</v>
      </c>
      <c r="J609" s="3">
        <v>24.420000076293899</v>
      </c>
      <c r="K609" s="4">
        <f>COUNT(E609:J609)</f>
        <v>3</v>
      </c>
      <c r="L609">
        <v>21.969999313354499</v>
      </c>
      <c r="O609">
        <v>21.969999313354499</v>
      </c>
      <c r="P609">
        <v>24.190000534057599</v>
      </c>
      <c r="R609">
        <f>COUNT(L609:Q609)</f>
        <v>3</v>
      </c>
      <c r="T609" s="3">
        <v>23.139999389648398</v>
      </c>
      <c r="U609" s="3">
        <v>23.049999237060501</v>
      </c>
      <c r="V609" s="4">
        <f>COUNT(S609:U609)</f>
        <v>2</v>
      </c>
      <c r="W609">
        <v>21.860000610351602</v>
      </c>
      <c r="Z609" s="4">
        <f>COUNT(W609:Y609)</f>
        <v>1</v>
      </c>
      <c r="AA609" s="19">
        <v>0.84250628593536403</v>
      </c>
      <c r="AB609" s="20">
        <v>-0.46166610717773399</v>
      </c>
      <c r="AC609" s="19">
        <v>0.57612753820641904</v>
      </c>
      <c r="AD609" s="21">
        <v>1.06833299001058</v>
      </c>
      <c r="AE609" t="s">
        <v>27</v>
      </c>
      <c r="AF609">
        <v>3</v>
      </c>
      <c r="AG609">
        <v>0.99999400000000005</v>
      </c>
      <c r="AH609" s="1">
        <v>4.1100000000000001E-15</v>
      </c>
      <c r="AI609">
        <v>133.94</v>
      </c>
      <c r="AJ609">
        <v>117.58</v>
      </c>
      <c r="AK609">
        <v>133.94</v>
      </c>
      <c r="AL609">
        <v>1.7906</v>
      </c>
      <c r="AM609">
        <v>52.0901</v>
      </c>
      <c r="AN609" t="s">
        <v>28</v>
      </c>
      <c r="AO609" t="s">
        <v>2178</v>
      </c>
      <c r="AP609" t="s">
        <v>2179</v>
      </c>
      <c r="AQ609" t="s">
        <v>34</v>
      </c>
      <c r="AR609">
        <v>1</v>
      </c>
    </row>
    <row r="610" spans="1:44" x14ac:dyDescent="0.25">
      <c r="A610" t="s">
        <v>2173</v>
      </c>
      <c r="B610">
        <v>36</v>
      </c>
      <c r="C610" t="s">
        <v>2174</v>
      </c>
      <c r="D610" s="15" t="s">
        <v>2175</v>
      </c>
      <c r="F610" s="3">
        <v>21.9899997711182</v>
      </c>
      <c r="G610" s="3">
        <v>22.620000839233398</v>
      </c>
      <c r="I610" s="3">
        <v>23.530000686645501</v>
      </c>
      <c r="K610" s="4">
        <f>COUNT(E610:J610)</f>
        <v>3</v>
      </c>
      <c r="Q610">
        <v>22.940000534057599</v>
      </c>
      <c r="R610">
        <f>COUNT(L610:Q610)</f>
        <v>1</v>
      </c>
      <c r="T610" s="3">
        <v>22.889999389648398</v>
      </c>
      <c r="U610" s="3">
        <v>22.879999160766602</v>
      </c>
      <c r="V610" s="4">
        <f>COUNT(S610:U610)</f>
        <v>2</v>
      </c>
      <c r="Y610" s="3">
        <v>23.379999160766602</v>
      </c>
      <c r="Z610" s="4">
        <f>COUNT(W610:Y610)</f>
        <v>1</v>
      </c>
      <c r="AA610" s="19">
        <v>0.64979566154477597</v>
      </c>
      <c r="AB610" s="20">
        <v>-0.89999930063883604</v>
      </c>
      <c r="AC610" s="19">
        <v>0.58232341854680003</v>
      </c>
      <c r="AD610" s="21">
        <v>-0.96999963124593003</v>
      </c>
      <c r="AE610" t="s">
        <v>27</v>
      </c>
      <c r="AF610">
        <v>3</v>
      </c>
      <c r="AG610">
        <v>0.99996499999999999</v>
      </c>
      <c r="AH610" s="1">
        <v>1.8300000000000001E-5</v>
      </c>
      <c r="AI610">
        <v>101.53</v>
      </c>
      <c r="AJ610">
        <v>77.460999999999999</v>
      </c>
      <c r="AK610">
        <v>75.548000000000002</v>
      </c>
      <c r="AL610">
        <v>-1.4145000000000001</v>
      </c>
      <c r="AM610">
        <v>44.603000000000002</v>
      </c>
      <c r="AN610" t="s">
        <v>28</v>
      </c>
      <c r="AO610" t="s">
        <v>2176</v>
      </c>
      <c r="AP610" t="s">
        <v>2177</v>
      </c>
      <c r="AQ610" t="s">
        <v>34</v>
      </c>
      <c r="AR610">
        <v>1</v>
      </c>
    </row>
    <row r="611" spans="1:44" x14ac:dyDescent="0.25">
      <c r="A611" t="s">
        <v>2180</v>
      </c>
      <c r="B611">
        <v>475</v>
      </c>
      <c r="C611" t="s">
        <v>2181</v>
      </c>
      <c r="D611" s="15" t="s">
        <v>2182</v>
      </c>
      <c r="F611" s="3">
        <v>24.530000686645501</v>
      </c>
      <c r="H611" s="3">
        <v>22.299999237060501</v>
      </c>
      <c r="I611" s="3">
        <v>25.530000686645501</v>
      </c>
      <c r="K611" s="4">
        <f>COUNT(E611:J611)</f>
        <v>3</v>
      </c>
      <c r="L611">
        <v>23.389999389648398</v>
      </c>
      <c r="M611">
        <v>25.190000534057599</v>
      </c>
      <c r="P611">
        <v>25.170000076293899</v>
      </c>
      <c r="R611">
        <f>COUNT(L611:Q611)</f>
        <v>3</v>
      </c>
      <c r="T611" s="3">
        <v>24.379999160766602</v>
      </c>
      <c r="V611" s="4">
        <f>COUNT(S611:U611)</f>
        <v>1</v>
      </c>
      <c r="W611">
        <v>22.690000534057599</v>
      </c>
      <c r="X611">
        <v>24.899999618530298</v>
      </c>
      <c r="Z611" s="4">
        <f>COUNT(W611:Y611)</f>
        <v>2</v>
      </c>
      <c r="AA611" s="19">
        <v>0.72188229424035799</v>
      </c>
      <c r="AB611" s="20">
        <v>0.93333371480306204</v>
      </c>
      <c r="AC611" s="19">
        <v>0.82987886269950595</v>
      </c>
      <c r="AD611" s="21">
        <v>-0.57166671752929699</v>
      </c>
      <c r="AE611" t="s">
        <v>27</v>
      </c>
      <c r="AF611">
        <v>3</v>
      </c>
      <c r="AG611">
        <v>1</v>
      </c>
      <c r="AH611" s="1">
        <v>4.4400000000000002E-10</v>
      </c>
      <c r="AI611">
        <v>130.38</v>
      </c>
      <c r="AJ611">
        <v>108.06</v>
      </c>
      <c r="AK611">
        <v>130.38</v>
      </c>
      <c r="AL611">
        <v>0.79557</v>
      </c>
      <c r="AM611">
        <v>114.113</v>
      </c>
      <c r="AN611" t="s">
        <v>28</v>
      </c>
      <c r="AO611" t="s">
        <v>2183</v>
      </c>
      <c r="AP611" t="s">
        <v>2184</v>
      </c>
      <c r="AQ611" t="s">
        <v>34</v>
      </c>
      <c r="AR611">
        <v>1</v>
      </c>
    </row>
    <row r="612" spans="1:44" x14ac:dyDescent="0.25">
      <c r="A612" s="10" t="s">
        <v>2185</v>
      </c>
      <c r="B612" s="10">
        <v>112</v>
      </c>
      <c r="C612" s="10" t="s">
        <v>2186</v>
      </c>
      <c r="D612" s="15" t="s">
        <v>2187</v>
      </c>
      <c r="E612" s="11"/>
      <c r="F612" s="12">
        <v>24</v>
      </c>
      <c r="G612" s="12"/>
      <c r="H612" s="12">
        <v>22.299999237060501</v>
      </c>
      <c r="I612" s="12"/>
      <c r="J612" s="12">
        <v>24.399999618530298</v>
      </c>
      <c r="K612" s="13">
        <f>COUNT(E612:J612)</f>
        <v>3</v>
      </c>
      <c r="L612" s="10">
        <v>22.670000076293899</v>
      </c>
      <c r="M612" s="10">
        <v>23.5</v>
      </c>
      <c r="N612" s="10">
        <v>23.420000076293899</v>
      </c>
      <c r="O612" s="10"/>
      <c r="P612" s="10"/>
      <c r="Q612" s="10"/>
      <c r="R612" s="10">
        <f>COUNT(L612:Q612)</f>
        <v>3</v>
      </c>
      <c r="S612" s="11">
        <v>22.200000762939499</v>
      </c>
      <c r="T612" s="12"/>
      <c r="U612" s="12"/>
      <c r="V612" s="13">
        <f>COUNT(S612:U612)</f>
        <v>1</v>
      </c>
      <c r="W612" s="10"/>
      <c r="X612" s="10"/>
      <c r="Y612" s="12"/>
      <c r="Z612" s="13">
        <f>COUNT(W612:Y612)</f>
        <v>0</v>
      </c>
      <c r="AA612" s="19">
        <v>0.52783027909439695</v>
      </c>
      <c r="AB612" s="20">
        <v>1.38333288828532</v>
      </c>
      <c r="AC612" s="19">
        <v>0.17239157800023699</v>
      </c>
      <c r="AD612" s="21">
        <v>2.5983333587646502</v>
      </c>
      <c r="AE612" s="10" t="s">
        <v>26</v>
      </c>
      <c r="AF612" s="10">
        <v>3</v>
      </c>
      <c r="AG612" s="10">
        <v>0.54928999999999994</v>
      </c>
      <c r="AH612" s="10">
        <v>3.3088100000000001E-3</v>
      </c>
      <c r="AI612" s="10">
        <v>72.433000000000007</v>
      </c>
      <c r="AJ612" s="10">
        <v>52.679000000000002</v>
      </c>
      <c r="AK612" s="10">
        <v>54.073</v>
      </c>
      <c r="AL612" s="10">
        <v>0.10403</v>
      </c>
      <c r="AM612" s="10">
        <v>0.86267099999999997</v>
      </c>
      <c r="AN612" s="10" t="s">
        <v>28</v>
      </c>
      <c r="AO612" s="10" t="s">
        <v>2188</v>
      </c>
      <c r="AP612" s="10" t="s">
        <v>2189</v>
      </c>
      <c r="AQ612" s="10" t="s">
        <v>34</v>
      </c>
      <c r="AR612" s="10">
        <v>1</v>
      </c>
    </row>
    <row r="613" spans="1:44" x14ac:dyDescent="0.25">
      <c r="A613" t="s">
        <v>2185</v>
      </c>
      <c r="B613">
        <v>110</v>
      </c>
      <c r="C613" t="s">
        <v>2186</v>
      </c>
      <c r="D613" s="15" t="s">
        <v>2187</v>
      </c>
      <c r="E613" s="2">
        <v>24.120000839233398</v>
      </c>
      <c r="F613" s="3">
        <v>25.389999389648398</v>
      </c>
      <c r="G613" s="3">
        <v>25.620000839233398</v>
      </c>
      <c r="H613" s="3">
        <v>23.350000381469702</v>
      </c>
      <c r="I613" s="3">
        <v>25.9799995422363</v>
      </c>
      <c r="J613" s="3">
        <v>25.719999313354499</v>
      </c>
      <c r="K613" s="4">
        <f>COUNT(E613:J613)</f>
        <v>6</v>
      </c>
      <c r="L613">
        <v>23.879999160766602</v>
      </c>
      <c r="M613">
        <v>24.870000839233398</v>
      </c>
      <c r="N613">
        <v>24.7600002288818</v>
      </c>
      <c r="O613">
        <v>24.0200004577637</v>
      </c>
      <c r="P613">
        <v>25.819999694824201</v>
      </c>
      <c r="Q613">
        <v>25.190000534057599</v>
      </c>
      <c r="R613">
        <f>COUNT(L613:Q613)</f>
        <v>6</v>
      </c>
      <c r="S613" s="2">
        <v>23.620000839233398</v>
      </c>
      <c r="T613" s="3">
        <v>25.930000305175799</v>
      </c>
      <c r="U613" s="3">
        <v>25.4799995422363</v>
      </c>
      <c r="V613" s="4">
        <f>COUNT(S613:U613)</f>
        <v>3</v>
      </c>
      <c r="W613">
        <v>24.409999847412099</v>
      </c>
      <c r="X613">
        <v>25.280000686645501</v>
      </c>
      <c r="Y613" s="3">
        <v>25.360000610351602</v>
      </c>
      <c r="Z613" s="4">
        <f>COUNT(W613:Y613)</f>
        <v>3</v>
      </c>
      <c r="AA613" s="19">
        <v>0.980246268802489</v>
      </c>
      <c r="AB613" s="20">
        <v>1.99998219807931E-2</v>
      </c>
      <c r="AC613" s="19">
        <v>0.60331803192042899</v>
      </c>
      <c r="AD613" s="21">
        <v>-0.26000022888183599</v>
      </c>
      <c r="AE613" t="s">
        <v>27</v>
      </c>
      <c r="AF613">
        <v>2</v>
      </c>
      <c r="AG613">
        <v>0.99985900000000005</v>
      </c>
      <c r="AH613" s="1">
        <v>9.6899999999999999E-169</v>
      </c>
      <c r="AI613">
        <v>244.54</v>
      </c>
      <c r="AJ613">
        <v>216.6</v>
      </c>
      <c r="AK613">
        <v>207.05</v>
      </c>
      <c r="AL613">
        <v>-5.7024999999999999E-2</v>
      </c>
      <c r="AM613">
        <v>38.496899999999997</v>
      </c>
      <c r="AN613" t="s">
        <v>28</v>
      </c>
      <c r="AO613" t="s">
        <v>2190</v>
      </c>
      <c r="AP613" t="s">
        <v>2191</v>
      </c>
      <c r="AQ613" t="s">
        <v>34</v>
      </c>
      <c r="AR613">
        <v>1</v>
      </c>
    </row>
    <row r="614" spans="1:44" x14ac:dyDescent="0.25">
      <c r="A614" t="s">
        <v>2192</v>
      </c>
      <c r="B614">
        <v>112</v>
      </c>
      <c r="C614" t="s">
        <v>2193</v>
      </c>
      <c r="D614" s="15" t="s">
        <v>2194</v>
      </c>
      <c r="F614" s="3">
        <v>27.139999389648398</v>
      </c>
      <c r="I614" s="3">
        <v>27.709999084472699</v>
      </c>
      <c r="K614" s="4">
        <f>COUNT(E614:J614)</f>
        <v>2</v>
      </c>
      <c r="L614">
        <v>24.209999084472699</v>
      </c>
      <c r="M614">
        <v>27.4799995422363</v>
      </c>
      <c r="P614">
        <v>27.809999465942401</v>
      </c>
      <c r="R614">
        <f>COUNT(L614:Q614)</f>
        <v>3</v>
      </c>
      <c r="T614" s="3">
        <v>27.120000839233398</v>
      </c>
      <c r="V614" s="4">
        <f>COUNT(S614:U614)</f>
        <v>1</v>
      </c>
      <c r="X614">
        <v>27.639999389648398</v>
      </c>
      <c r="Z614" s="4">
        <f>COUNT(W614:Y614)</f>
        <v>1</v>
      </c>
      <c r="AA614" s="19">
        <v>0.97780209259348805</v>
      </c>
      <c r="AB614" s="20">
        <v>0.101666132609051</v>
      </c>
      <c r="AC614" s="19">
        <v>0.77983002808332003</v>
      </c>
      <c r="AD614" s="21">
        <v>1.0366665522257501</v>
      </c>
      <c r="AE614" t="s">
        <v>27</v>
      </c>
      <c r="AF614">
        <v>2</v>
      </c>
      <c r="AG614">
        <v>0.99999899999999997</v>
      </c>
      <c r="AH614">
        <v>5.2262900000000004E-4</v>
      </c>
      <c r="AI614">
        <v>113.65</v>
      </c>
      <c r="AJ614">
        <v>69.287000000000006</v>
      </c>
      <c r="AK614">
        <v>98.58</v>
      </c>
      <c r="AL614">
        <v>0.79993000000000003</v>
      </c>
      <c r="AM614">
        <v>62.163200000000003</v>
      </c>
      <c r="AN614" t="s">
        <v>28</v>
      </c>
      <c r="AO614" t="s">
        <v>2195</v>
      </c>
      <c r="AP614" t="s">
        <v>2196</v>
      </c>
      <c r="AQ614" t="s">
        <v>34</v>
      </c>
      <c r="AR614">
        <v>1</v>
      </c>
    </row>
    <row r="615" spans="1:44" x14ac:dyDescent="0.25">
      <c r="A615" t="s">
        <v>2197</v>
      </c>
      <c r="B615" s="10">
        <v>6</v>
      </c>
      <c r="C615" s="10" t="s">
        <v>2198</v>
      </c>
      <c r="D615" s="15" t="s">
        <v>2199</v>
      </c>
      <c r="G615" s="3">
        <v>20.879999160766602</v>
      </c>
      <c r="I615" s="3">
        <v>22.840000152587901</v>
      </c>
      <c r="J615" s="3">
        <v>22.370000839233398</v>
      </c>
      <c r="K615" s="4">
        <f>COUNT(E615:J615)</f>
        <v>3</v>
      </c>
      <c r="O615">
        <v>21.530000686645501</v>
      </c>
      <c r="P615">
        <v>22.299999237060501</v>
      </c>
      <c r="Q615">
        <v>22.049999237060501</v>
      </c>
      <c r="R615">
        <f>COUNT(L615:Q615)</f>
        <v>3</v>
      </c>
      <c r="V615" s="4">
        <f>COUNT(S615:U615)</f>
        <v>0</v>
      </c>
      <c r="Y615" s="3">
        <v>22.5</v>
      </c>
      <c r="Z615" s="4">
        <f>COUNT(W615:Y615)</f>
        <v>1</v>
      </c>
      <c r="AA615" s="19" t="s">
        <v>3288</v>
      </c>
      <c r="AC615" s="19">
        <v>0.77732243375089405</v>
      </c>
      <c r="AD615" s="21">
        <v>0.47999986012776602</v>
      </c>
      <c r="AE615" t="s">
        <v>26</v>
      </c>
      <c r="AF615">
        <v>2</v>
      </c>
      <c r="AG615">
        <v>0.87233099999999997</v>
      </c>
      <c r="AH615">
        <v>6.5350200000000003E-4</v>
      </c>
      <c r="AI615">
        <v>83.37</v>
      </c>
      <c r="AJ615">
        <v>77.183999999999997</v>
      </c>
      <c r="AK615">
        <v>83.37</v>
      </c>
      <c r="AL615">
        <v>0.39806000000000002</v>
      </c>
      <c r="AM615">
        <v>10.7865</v>
      </c>
      <c r="AN615" t="s">
        <v>28</v>
      </c>
      <c r="AO615" t="s">
        <v>2203</v>
      </c>
      <c r="AP615" t="s">
        <v>2204</v>
      </c>
      <c r="AQ615" t="s">
        <v>914</v>
      </c>
      <c r="AR615">
        <v>1</v>
      </c>
    </row>
    <row r="616" spans="1:44" x14ac:dyDescent="0.25">
      <c r="A616" s="10" t="s">
        <v>2197</v>
      </c>
      <c r="B616" s="10">
        <v>77</v>
      </c>
      <c r="C616" s="10" t="s">
        <v>2198</v>
      </c>
      <c r="D616" s="15" t="s">
        <v>2199</v>
      </c>
      <c r="E616" s="11"/>
      <c r="F616" s="12">
        <v>22.4799995422363</v>
      </c>
      <c r="G616" s="12"/>
      <c r="H616" s="12"/>
      <c r="I616" s="12">
        <v>22.780000686645501</v>
      </c>
      <c r="J616" s="12"/>
      <c r="K616" s="13">
        <f>COUNT(E616:J616)</f>
        <v>2</v>
      </c>
      <c r="L616" s="10"/>
      <c r="M616" s="10">
        <v>23.120000839233398</v>
      </c>
      <c r="N616" s="10">
        <v>23.129999160766602</v>
      </c>
      <c r="O616" s="10"/>
      <c r="P616" s="10">
        <v>22.7399997711182</v>
      </c>
      <c r="Q616" s="10"/>
      <c r="R616" s="10">
        <f>COUNT(L616:Q616)</f>
        <v>3</v>
      </c>
      <c r="S616" s="11"/>
      <c r="T616" s="12"/>
      <c r="U616" s="12">
        <v>22.9899997711182</v>
      </c>
      <c r="V616" s="13">
        <f>COUNT(S616:U616)</f>
        <v>1</v>
      </c>
      <c r="W616" s="10"/>
      <c r="X616" s="10"/>
      <c r="Y616" s="12"/>
      <c r="Z616" s="13">
        <f>COUNT(W616:Y616)</f>
        <v>0</v>
      </c>
      <c r="AA616" s="19">
        <v>0.94863638028713304</v>
      </c>
      <c r="AB616" s="20">
        <v>-0.119999885559082</v>
      </c>
      <c r="AC616" s="19">
        <v>0.170961564282537</v>
      </c>
      <c r="AD616" s="21">
        <v>2.4983332951863599</v>
      </c>
      <c r="AE616" s="10" t="s">
        <v>27</v>
      </c>
      <c r="AF616" s="10">
        <v>2</v>
      </c>
      <c r="AG616" s="10">
        <v>0.95631999999999995</v>
      </c>
      <c r="AH616" s="14">
        <v>7.4499999999999998E-6</v>
      </c>
      <c r="AI616" s="10">
        <v>90.474999999999994</v>
      </c>
      <c r="AJ616" s="10">
        <v>76.620999999999995</v>
      </c>
      <c r="AK616" s="10">
        <v>90.474999999999994</v>
      </c>
      <c r="AL616" s="10">
        <v>0.17079</v>
      </c>
      <c r="AM616" s="10">
        <v>13.5861</v>
      </c>
      <c r="AN616" s="10" t="s">
        <v>28</v>
      </c>
      <c r="AO616" s="10" t="s">
        <v>2207</v>
      </c>
      <c r="AP616" s="10" t="s">
        <v>2208</v>
      </c>
      <c r="AQ616" s="10" t="s">
        <v>1927</v>
      </c>
      <c r="AR616" s="10">
        <v>1</v>
      </c>
    </row>
    <row r="617" spans="1:44" x14ac:dyDescent="0.25">
      <c r="A617" t="s">
        <v>2197</v>
      </c>
      <c r="B617">
        <v>5</v>
      </c>
      <c r="C617" t="s">
        <v>2198</v>
      </c>
      <c r="D617" s="15" t="s">
        <v>2199</v>
      </c>
      <c r="E617" s="2">
        <v>21.809999465942401</v>
      </c>
      <c r="F617" s="3">
        <v>21.680000305175799</v>
      </c>
      <c r="G617" s="3">
        <v>22.399999618530298</v>
      </c>
      <c r="H617" s="3">
        <v>21.7700004577637</v>
      </c>
      <c r="K617" s="4">
        <f>COUNT(E617:J617)</f>
        <v>4</v>
      </c>
      <c r="L617">
        <v>20.899999618530298</v>
      </c>
      <c r="M617">
        <v>21.2399997711182</v>
      </c>
      <c r="N617">
        <v>21.430000305175799</v>
      </c>
      <c r="R617">
        <f>COUNT(L617:Q617)</f>
        <v>3</v>
      </c>
      <c r="S617" s="2">
        <v>21.649999618530298</v>
      </c>
      <c r="T617" s="3">
        <v>22.139999389648398</v>
      </c>
      <c r="V617" s="4">
        <f>COUNT(S617:U617)</f>
        <v>2</v>
      </c>
      <c r="X617">
        <v>21.7700004577637</v>
      </c>
      <c r="Z617" s="4">
        <f>COUNT(W617:Y617)</f>
        <v>1</v>
      </c>
      <c r="AA617" s="19">
        <v>0.99309988571484198</v>
      </c>
      <c r="AB617" s="20">
        <v>1.3333638509113401E-2</v>
      </c>
      <c r="AC617" s="19">
        <v>0.806960664324476</v>
      </c>
      <c r="AD617" s="21">
        <v>0.338333129882813</v>
      </c>
      <c r="AE617" t="s">
        <v>27</v>
      </c>
      <c r="AF617">
        <v>2</v>
      </c>
      <c r="AG617">
        <v>0.78869100000000003</v>
      </c>
      <c r="AH617">
        <v>1.5282100000000001E-4</v>
      </c>
      <c r="AI617">
        <v>92.995999999999995</v>
      </c>
      <c r="AJ617">
        <v>81.625</v>
      </c>
      <c r="AK617">
        <v>74.141000000000005</v>
      </c>
      <c r="AL617">
        <v>-2.1731E-2</v>
      </c>
      <c r="AM617">
        <v>6.4949399999999997</v>
      </c>
      <c r="AN617" t="s">
        <v>28</v>
      </c>
      <c r="AO617" t="s">
        <v>2205</v>
      </c>
      <c r="AP617" t="s">
        <v>2206</v>
      </c>
      <c r="AQ617" t="s">
        <v>373</v>
      </c>
      <c r="AR617">
        <v>1</v>
      </c>
    </row>
    <row r="618" spans="1:44" x14ac:dyDescent="0.25">
      <c r="A618" t="s">
        <v>2197</v>
      </c>
      <c r="B618">
        <v>9</v>
      </c>
      <c r="C618" t="s">
        <v>2198</v>
      </c>
      <c r="D618" s="15" t="s">
        <v>2199</v>
      </c>
      <c r="I618" s="3">
        <v>21.0100002288818</v>
      </c>
      <c r="J618" s="3">
        <v>21.420000076293899</v>
      </c>
      <c r="K618" s="4">
        <f>COUNT(E618:J618)</f>
        <v>2</v>
      </c>
      <c r="L618">
        <v>19.969999313354499</v>
      </c>
      <c r="Q618">
        <v>21.079999923706101</v>
      </c>
      <c r="R618">
        <f>COUNT(L618:Q618)</f>
        <v>2</v>
      </c>
      <c r="V618" s="4">
        <f>COUNT(S618:U618)</f>
        <v>0</v>
      </c>
      <c r="W618">
        <v>20.389999389648398</v>
      </c>
      <c r="Y618" s="3">
        <v>20.5100002288818</v>
      </c>
      <c r="Z618" s="4">
        <f>COUNT(W618:Y618)</f>
        <v>2</v>
      </c>
      <c r="AA618" s="19">
        <v>0.317255704955897</v>
      </c>
      <c r="AB618" s="20">
        <v>1.0716667175293</v>
      </c>
      <c r="AC618" s="19">
        <v>0.44051948730642498</v>
      </c>
      <c r="AD618" s="21">
        <v>-0.79166666666666796</v>
      </c>
      <c r="AE618" t="s">
        <v>27</v>
      </c>
      <c r="AF618">
        <v>2</v>
      </c>
      <c r="AG618">
        <v>0.996008</v>
      </c>
      <c r="AH618" s="1">
        <v>4.8900000000000003E-5</v>
      </c>
      <c r="AI618">
        <v>82.448999999999998</v>
      </c>
      <c r="AJ618">
        <v>74.665999999999997</v>
      </c>
      <c r="AK618">
        <v>82.448999999999998</v>
      </c>
      <c r="AL618">
        <v>1.2927</v>
      </c>
      <c r="AM618">
        <v>24.203299999999999</v>
      </c>
      <c r="AN618" t="s">
        <v>28</v>
      </c>
      <c r="AO618" t="s">
        <v>2209</v>
      </c>
      <c r="AP618" t="s">
        <v>2210</v>
      </c>
      <c r="AQ618" t="s">
        <v>1436</v>
      </c>
      <c r="AR618">
        <v>1</v>
      </c>
    </row>
    <row r="619" spans="1:44" x14ac:dyDescent="0.25">
      <c r="A619" t="s">
        <v>2197</v>
      </c>
      <c r="B619">
        <v>75</v>
      </c>
      <c r="C619" t="s">
        <v>2198</v>
      </c>
      <c r="D619" s="15" t="s">
        <v>2199</v>
      </c>
      <c r="E619" s="2">
        <v>23.319999694824201</v>
      </c>
      <c r="F619" s="3">
        <v>24.610000610351602</v>
      </c>
      <c r="G619" s="3">
        <v>23.600000381469702</v>
      </c>
      <c r="I619" s="3">
        <v>24.709999084472699</v>
      </c>
      <c r="J619" s="3">
        <v>25.2399997711182</v>
      </c>
      <c r="K619" s="4">
        <f>COUNT(E619:J619)</f>
        <v>5</v>
      </c>
      <c r="M619">
        <v>24.850000381469702</v>
      </c>
      <c r="N619">
        <v>24.5200004577637</v>
      </c>
      <c r="O619">
        <v>23.719999313354499</v>
      </c>
      <c r="P619">
        <v>24.690000534057599</v>
      </c>
      <c r="Q619">
        <v>24.950000762939499</v>
      </c>
      <c r="R619">
        <f>COUNT(L619:Q619)</f>
        <v>5</v>
      </c>
      <c r="U619" s="3">
        <v>24.899999618530298</v>
      </c>
      <c r="V619" s="4">
        <f>COUNT(S619:U619)</f>
        <v>1</v>
      </c>
      <c r="W619">
        <v>24.209999084472699</v>
      </c>
      <c r="X619">
        <v>24.5</v>
      </c>
      <c r="Y619" s="3">
        <v>25.129999160766602</v>
      </c>
      <c r="Z619" s="4">
        <f>COUNT(W619:Y619)</f>
        <v>3</v>
      </c>
      <c r="AA619" s="19">
        <v>0.22110460487188699</v>
      </c>
      <c r="AB619" s="20">
        <v>2.9466667175293</v>
      </c>
      <c r="AC619" s="19">
        <v>0.49981465590817298</v>
      </c>
      <c r="AD619" s="21">
        <v>-1.1583325068155901</v>
      </c>
      <c r="AE619" t="s">
        <v>26</v>
      </c>
      <c r="AF619">
        <v>3</v>
      </c>
      <c r="AG619">
        <v>0.54126399999999997</v>
      </c>
      <c r="AH619">
        <v>1.42965E-4</v>
      </c>
      <c r="AI619">
        <v>76.492000000000004</v>
      </c>
      <c r="AJ619">
        <v>56.4</v>
      </c>
      <c r="AK619">
        <v>76.492000000000004</v>
      </c>
      <c r="AL619">
        <v>-0.54283999999999999</v>
      </c>
      <c r="AM619">
        <v>0.71896300000000002</v>
      </c>
      <c r="AN619" t="s">
        <v>28</v>
      </c>
      <c r="AO619" t="s">
        <v>2200</v>
      </c>
      <c r="AP619" t="s">
        <v>2201</v>
      </c>
      <c r="AQ619" t="s">
        <v>2202</v>
      </c>
      <c r="AR619">
        <v>1</v>
      </c>
    </row>
    <row r="620" spans="1:44" x14ac:dyDescent="0.25">
      <c r="A620" t="s">
        <v>2211</v>
      </c>
      <c r="B620">
        <v>114</v>
      </c>
      <c r="C620" t="s">
        <v>2212</v>
      </c>
      <c r="D620" s="15" t="s">
        <v>2213</v>
      </c>
      <c r="F620" s="3">
        <v>22.5200004577637</v>
      </c>
      <c r="I620" s="3">
        <v>22.7700004577637</v>
      </c>
      <c r="J620" s="3">
        <v>23.309999465942401</v>
      </c>
      <c r="K620" s="4">
        <f>COUNT(E620:J620)</f>
        <v>3</v>
      </c>
      <c r="L620">
        <v>22.360000610351602</v>
      </c>
      <c r="M620">
        <v>22.350000381469702</v>
      </c>
      <c r="N620">
        <v>22.920000076293899</v>
      </c>
      <c r="O620">
        <v>21.680000305175799</v>
      </c>
      <c r="Q620">
        <v>22.579999923706101</v>
      </c>
      <c r="R620">
        <f>COUNT(L620:Q620)</f>
        <v>5</v>
      </c>
      <c r="S620" s="2">
        <v>21.530000686645501</v>
      </c>
      <c r="T620" s="3">
        <v>22.600000381469702</v>
      </c>
      <c r="U620" s="3">
        <v>22.969999313354499</v>
      </c>
      <c r="V620" s="4">
        <f>COUNT(S620:U620)</f>
        <v>3</v>
      </c>
      <c r="W620">
        <v>22.889999389648398</v>
      </c>
      <c r="Y620" s="3">
        <v>22.25</v>
      </c>
      <c r="Z620" s="4">
        <f>COUNT(W620:Y620)</f>
        <v>2</v>
      </c>
      <c r="AA620" s="19">
        <v>0.27294508019972902</v>
      </c>
      <c r="AB620" s="20">
        <v>-1.93333339691162</v>
      </c>
      <c r="AC620" s="19">
        <v>0.69768494940227399</v>
      </c>
      <c r="AD620" s="21">
        <v>0.60166708628336696</v>
      </c>
      <c r="AE620" t="s">
        <v>27</v>
      </c>
      <c r="AF620">
        <v>3</v>
      </c>
      <c r="AG620">
        <v>0.99997100000000005</v>
      </c>
      <c r="AH620" s="1">
        <v>4.8100000000000001E-11</v>
      </c>
      <c r="AI620">
        <v>96.287000000000006</v>
      </c>
      <c r="AJ620">
        <v>88.968999999999994</v>
      </c>
      <c r="AK620">
        <v>96.287000000000006</v>
      </c>
      <c r="AL620">
        <v>0.70215000000000005</v>
      </c>
      <c r="AM620">
        <v>45.429400000000001</v>
      </c>
      <c r="AN620" t="s">
        <v>28</v>
      </c>
      <c r="AO620" t="s">
        <v>2214</v>
      </c>
      <c r="AP620" t="s">
        <v>2215</v>
      </c>
      <c r="AQ620" t="s">
        <v>34</v>
      </c>
      <c r="AR620">
        <v>1</v>
      </c>
    </row>
    <row r="621" spans="1:44" x14ac:dyDescent="0.25">
      <c r="A621" t="s">
        <v>2216</v>
      </c>
      <c r="B621">
        <v>141</v>
      </c>
      <c r="C621" t="s">
        <v>2217</v>
      </c>
      <c r="D621" s="15" t="s">
        <v>2218</v>
      </c>
      <c r="F621" s="3">
        <v>25.389999389648398</v>
      </c>
      <c r="I621" s="3">
        <v>25.709999084472699</v>
      </c>
      <c r="J621" s="3">
        <v>24.940000534057599</v>
      </c>
      <c r="K621" s="4">
        <f>COUNT(E621:J621)</f>
        <v>3</v>
      </c>
      <c r="L621">
        <v>22.629999160766602</v>
      </c>
      <c r="M621">
        <v>26.139999389648398</v>
      </c>
      <c r="N621">
        <v>25.360000610351602</v>
      </c>
      <c r="P621">
        <v>25.7399997711182</v>
      </c>
      <c r="Q621">
        <v>25.190000534057599</v>
      </c>
      <c r="R621">
        <f>COUNT(L621:Q621)</f>
        <v>5</v>
      </c>
      <c r="T621" s="3">
        <v>25.440000534057599</v>
      </c>
      <c r="U621" s="3">
        <v>23.940000534057599</v>
      </c>
      <c r="V621" s="4">
        <f>COUNT(S621:U621)</f>
        <v>2</v>
      </c>
      <c r="W621">
        <v>22.290000915527301</v>
      </c>
      <c r="X621">
        <v>25.040000915527301</v>
      </c>
      <c r="Y621" s="3">
        <v>25.0200004577637</v>
      </c>
      <c r="Z621" s="4">
        <f>COUNT(W621:Y621)</f>
        <v>3</v>
      </c>
      <c r="AA621" s="19">
        <v>0.78915224520214999</v>
      </c>
      <c r="AB621" s="20">
        <v>-0.78666718800862501</v>
      </c>
      <c r="AC621" s="19">
        <v>0.89284442783917195</v>
      </c>
      <c r="AD621" s="21">
        <v>-0.27333418528239101</v>
      </c>
      <c r="AE621" t="s">
        <v>27</v>
      </c>
      <c r="AF621">
        <v>4</v>
      </c>
      <c r="AG621">
        <v>1</v>
      </c>
      <c r="AH621" s="1">
        <v>4.33E-134</v>
      </c>
      <c r="AI621">
        <v>190.23</v>
      </c>
      <c r="AJ621">
        <v>173.77</v>
      </c>
      <c r="AK621">
        <v>190.23</v>
      </c>
      <c r="AL621">
        <v>0.12361</v>
      </c>
      <c r="AM621">
        <v>97.274299999999997</v>
      </c>
      <c r="AN621" t="s">
        <v>28</v>
      </c>
      <c r="AO621" t="s">
        <v>2219</v>
      </c>
      <c r="AP621" t="s">
        <v>2220</v>
      </c>
      <c r="AQ621" t="s">
        <v>2221</v>
      </c>
      <c r="AR621">
        <v>1</v>
      </c>
    </row>
    <row r="622" spans="1:44" x14ac:dyDescent="0.25">
      <c r="A622" t="s">
        <v>2222</v>
      </c>
      <c r="B622">
        <v>227</v>
      </c>
      <c r="C622" t="s">
        <v>2223</v>
      </c>
      <c r="D622" s="15" t="s">
        <v>2224</v>
      </c>
      <c r="F622" s="3">
        <v>27.889999389648398</v>
      </c>
      <c r="I622" s="3">
        <v>26.780000686645501</v>
      </c>
      <c r="J622" s="3">
        <v>26.370000839233398</v>
      </c>
      <c r="K622" s="4">
        <f>COUNT(E622:J622)</f>
        <v>3</v>
      </c>
      <c r="M622">
        <v>28.590000152587901</v>
      </c>
      <c r="N622">
        <v>27.950000762939499</v>
      </c>
      <c r="P622">
        <v>28.5200004577637</v>
      </c>
      <c r="Q622">
        <v>27.600000381469702</v>
      </c>
      <c r="R622">
        <f>COUNT(L622:Q622)</f>
        <v>4</v>
      </c>
      <c r="T622" s="3">
        <v>26.930000305175799</v>
      </c>
      <c r="U622" s="3">
        <v>24.569999694824201</v>
      </c>
      <c r="V622" s="4">
        <f>COUNT(S622:U622)</f>
        <v>2</v>
      </c>
      <c r="X622">
        <v>26.2700004577637</v>
      </c>
      <c r="Y622" s="3">
        <v>26.219999313354499</v>
      </c>
      <c r="Z622" s="4">
        <f>COUNT(W622:Y622)</f>
        <v>2</v>
      </c>
      <c r="AA622" s="19">
        <v>0.85340887660244902</v>
      </c>
      <c r="AB622" s="20">
        <v>-0.65999984741210904</v>
      </c>
      <c r="AC622" s="19">
        <v>0.73426325762348899</v>
      </c>
      <c r="AD622" s="21">
        <v>1.28000036875407</v>
      </c>
      <c r="AE622" t="s">
        <v>27</v>
      </c>
      <c r="AF622">
        <v>4</v>
      </c>
      <c r="AG622">
        <v>1</v>
      </c>
      <c r="AH622" s="1">
        <v>1.4799999999999999E-183</v>
      </c>
      <c r="AI622">
        <v>210.21</v>
      </c>
      <c r="AJ622">
        <v>197.76</v>
      </c>
      <c r="AK622">
        <v>156.07</v>
      </c>
      <c r="AL622">
        <v>-2.4350999999999998</v>
      </c>
      <c r="AM622">
        <v>69.880600000000001</v>
      </c>
      <c r="AN622" t="s">
        <v>28</v>
      </c>
      <c r="AO622" t="s">
        <v>2225</v>
      </c>
      <c r="AP622" t="s">
        <v>2226</v>
      </c>
      <c r="AQ622" t="s">
        <v>78</v>
      </c>
      <c r="AR622">
        <v>1</v>
      </c>
    </row>
    <row r="623" spans="1:44" x14ac:dyDescent="0.25">
      <c r="A623" s="10" t="s">
        <v>2227</v>
      </c>
      <c r="B623" s="10">
        <v>274</v>
      </c>
      <c r="C623" s="10" t="s">
        <v>2228</v>
      </c>
      <c r="D623" s="15" t="s">
        <v>2229</v>
      </c>
      <c r="E623" s="11">
        <v>21.709999084472699</v>
      </c>
      <c r="F623" s="12"/>
      <c r="G623" s="12">
        <v>22.7600002288818</v>
      </c>
      <c r="H623" s="12">
        <v>22.209999084472699</v>
      </c>
      <c r="I623" s="12"/>
      <c r="J623" s="12"/>
      <c r="K623" s="13">
        <f>COUNT(E623:J623)</f>
        <v>3</v>
      </c>
      <c r="L623" s="10">
        <v>22.860000610351602</v>
      </c>
      <c r="M623" s="10"/>
      <c r="N623" s="10"/>
      <c r="O623" s="10"/>
      <c r="P623" s="10">
        <v>23.079999923706101</v>
      </c>
      <c r="Q623" s="10"/>
      <c r="R623" s="10">
        <f>COUNT(L623:Q623)</f>
        <v>2</v>
      </c>
      <c r="S623" s="11">
        <v>22.350000381469702</v>
      </c>
      <c r="T623" s="12">
        <v>23.829999923706101</v>
      </c>
      <c r="U623" s="12"/>
      <c r="V623" s="13">
        <f>COUNT(S623:U623)</f>
        <v>2</v>
      </c>
      <c r="W623" s="10">
        <v>23.090000152587901</v>
      </c>
      <c r="X623" s="10">
        <v>23.399999618530298</v>
      </c>
      <c r="Y623" s="12">
        <v>23.180000305175799</v>
      </c>
      <c r="Z623" s="13">
        <f>COUNT(W623:Y623)</f>
        <v>3</v>
      </c>
      <c r="AA623" s="19">
        <v>0.50163545327050796</v>
      </c>
      <c r="AB623" s="20">
        <v>-1.28000036875407</v>
      </c>
      <c r="AC623" s="19">
        <v>5.3176993588777498E-2</v>
      </c>
      <c r="AD623" s="21">
        <v>-3.5666666030883798</v>
      </c>
      <c r="AE623" s="10" t="s">
        <v>27</v>
      </c>
      <c r="AF623" s="10">
        <v>2</v>
      </c>
      <c r="AG623" s="10">
        <v>0.98121499999999995</v>
      </c>
      <c r="AH623" s="14">
        <v>1.85E-64</v>
      </c>
      <c r="AI623" s="10">
        <v>171.29</v>
      </c>
      <c r="AJ623" s="10">
        <v>152.88</v>
      </c>
      <c r="AK623" s="10">
        <v>170.59</v>
      </c>
      <c r="AL623" s="10">
        <v>-0.106</v>
      </c>
      <c r="AM623" s="10">
        <v>19.529499999999999</v>
      </c>
      <c r="AN623" s="10" t="s">
        <v>28</v>
      </c>
      <c r="AO623" s="10" t="s">
        <v>2233</v>
      </c>
      <c r="AP623" s="10" t="s">
        <v>2234</v>
      </c>
      <c r="AQ623" s="10" t="s">
        <v>2235</v>
      </c>
      <c r="AR623" s="10">
        <v>1</v>
      </c>
    </row>
    <row r="624" spans="1:44" x14ac:dyDescent="0.25">
      <c r="A624" s="10" t="s">
        <v>2227</v>
      </c>
      <c r="B624" s="10">
        <v>262</v>
      </c>
      <c r="C624" s="10" t="s">
        <v>2228</v>
      </c>
      <c r="D624" s="15" t="s">
        <v>2229</v>
      </c>
      <c r="E624" s="11">
        <v>23.930000305175799</v>
      </c>
      <c r="F624" s="12"/>
      <c r="G624" s="12"/>
      <c r="H624" s="12"/>
      <c r="I624" s="12"/>
      <c r="J624" s="12"/>
      <c r="K624" s="13">
        <f>COUNT(E624:J624)</f>
        <v>1</v>
      </c>
      <c r="L624" s="10">
        <v>24.879999160766602</v>
      </c>
      <c r="M624" s="10"/>
      <c r="N624" s="10"/>
      <c r="O624" s="10"/>
      <c r="P624" s="10">
        <v>25.180000305175799</v>
      </c>
      <c r="Q624" s="10">
        <v>24.450000762939499</v>
      </c>
      <c r="R624" s="10">
        <f>COUNT(L624:Q624)</f>
        <v>3</v>
      </c>
      <c r="S624" s="11"/>
      <c r="T624" s="12"/>
      <c r="U624" s="12">
        <v>23.930000305175799</v>
      </c>
      <c r="V624" s="13">
        <f>COUNT(S624:U624)</f>
        <v>1</v>
      </c>
      <c r="W624" s="10"/>
      <c r="X624" s="10"/>
      <c r="Y624" s="12"/>
      <c r="Z624" s="13">
        <f>COUNT(W624:Y624)</f>
        <v>0</v>
      </c>
      <c r="AA624" s="19">
        <v>0.62628326604192797</v>
      </c>
      <c r="AB624" s="20">
        <v>-0.98833338419596095</v>
      </c>
      <c r="AC624" s="19">
        <v>0.17118461295378201</v>
      </c>
      <c r="AD624" s="21">
        <v>3.4183333714802999</v>
      </c>
      <c r="AE624" s="10" t="s">
        <v>26</v>
      </c>
      <c r="AF624" s="10">
        <v>4</v>
      </c>
      <c r="AG624" s="10">
        <v>0.80342499999999994</v>
      </c>
      <c r="AH624" s="14">
        <v>3.3400000000000002E-6</v>
      </c>
      <c r="AI624" s="10">
        <v>111.7</v>
      </c>
      <c r="AJ624" s="10">
        <v>103.13</v>
      </c>
      <c r="AK624" s="10">
        <v>98.572999999999993</v>
      </c>
      <c r="AL624" s="10">
        <v>1.0503</v>
      </c>
      <c r="AM624" s="10">
        <v>6.1341700000000001</v>
      </c>
      <c r="AN624" s="10" t="s">
        <v>28</v>
      </c>
      <c r="AO624" s="10" t="s">
        <v>2239</v>
      </c>
      <c r="AP624" s="10" t="s">
        <v>2240</v>
      </c>
      <c r="AQ624" s="10" t="s">
        <v>2241</v>
      </c>
      <c r="AR624" s="10">
        <v>1</v>
      </c>
    </row>
    <row r="625" spans="1:44" x14ac:dyDescent="0.25">
      <c r="A625" t="s">
        <v>2227</v>
      </c>
      <c r="B625">
        <v>261</v>
      </c>
      <c r="C625" t="s">
        <v>2228</v>
      </c>
      <c r="D625" s="15" t="s">
        <v>2229</v>
      </c>
      <c r="K625" s="4">
        <f>COUNT(E625:J625)</f>
        <v>0</v>
      </c>
      <c r="M625">
        <v>22.799999237060501</v>
      </c>
      <c r="N625">
        <v>22.409999847412099</v>
      </c>
      <c r="R625">
        <f>COUNT(L625:Q625)</f>
        <v>2</v>
      </c>
      <c r="V625" s="4">
        <f>COUNT(S625:U625)</f>
        <v>0</v>
      </c>
      <c r="Z625" s="4">
        <f>COUNT(W625:Y625)</f>
        <v>0</v>
      </c>
      <c r="AA625" s="19" t="s">
        <v>28</v>
      </c>
      <c r="AB625" s="20">
        <v>0</v>
      </c>
      <c r="AC625" s="19">
        <v>0.31649363231650002</v>
      </c>
      <c r="AD625" s="21">
        <v>1.53499984741211</v>
      </c>
      <c r="AE625" t="s">
        <v>27</v>
      </c>
      <c r="AF625">
        <v>4</v>
      </c>
      <c r="AG625">
        <v>0.63578999999999997</v>
      </c>
      <c r="AH625" s="1">
        <v>9.9999999999999995E-8</v>
      </c>
      <c r="AI625">
        <v>120.9</v>
      </c>
      <c r="AJ625">
        <v>108.41</v>
      </c>
      <c r="AK625">
        <v>120.9</v>
      </c>
      <c r="AL625">
        <v>0.81098999999999999</v>
      </c>
      <c r="AM625">
        <v>2.4197600000000001</v>
      </c>
      <c r="AN625" t="s">
        <v>28</v>
      </c>
      <c r="AO625" t="s">
        <v>2236</v>
      </c>
      <c r="AP625" t="s">
        <v>2237</v>
      </c>
      <c r="AQ625" t="s">
        <v>2238</v>
      </c>
      <c r="AR625">
        <v>1</v>
      </c>
    </row>
    <row r="626" spans="1:44" x14ac:dyDescent="0.25">
      <c r="A626" t="s">
        <v>2227</v>
      </c>
      <c r="B626">
        <v>275</v>
      </c>
      <c r="C626" t="s">
        <v>2228</v>
      </c>
      <c r="D626" s="15" t="s">
        <v>2229</v>
      </c>
      <c r="E626" s="2">
        <v>24.069999694824201</v>
      </c>
      <c r="F626" s="3">
        <v>25.389999389648398</v>
      </c>
      <c r="G626" s="3">
        <v>24.690000534057599</v>
      </c>
      <c r="H626" s="3">
        <v>24.170000076293899</v>
      </c>
      <c r="I626" s="3">
        <v>26.0100002288818</v>
      </c>
      <c r="J626" s="3">
        <v>25.360000610351602</v>
      </c>
      <c r="K626" s="4">
        <f>COUNT(E626:J626)</f>
        <v>6</v>
      </c>
      <c r="L626">
        <v>24.540000915527301</v>
      </c>
      <c r="M626">
        <v>23.700000762939499</v>
      </c>
      <c r="N626">
        <v>25.100000381469702</v>
      </c>
      <c r="O626">
        <v>24.620000839233398</v>
      </c>
      <c r="P626">
        <v>25.590000152587901</v>
      </c>
      <c r="Q626">
        <v>25.2700004577637</v>
      </c>
      <c r="R626">
        <f>COUNT(L626:Q626)</f>
        <v>6</v>
      </c>
      <c r="S626" s="2">
        <v>23.840000152587901</v>
      </c>
      <c r="T626" s="3">
        <v>26.030000686645501</v>
      </c>
      <c r="U626" s="3">
        <v>24.879999160766602</v>
      </c>
      <c r="V626" s="4">
        <f>COUNT(S626:U626)</f>
        <v>3</v>
      </c>
      <c r="W626">
        <v>25.090000152587901</v>
      </c>
      <c r="X626">
        <v>25.4899997711182</v>
      </c>
      <c r="Y626" s="3">
        <v>25.079999923706101</v>
      </c>
      <c r="Z626" s="4">
        <f>COUNT(W626:Y626)</f>
        <v>3</v>
      </c>
      <c r="AA626" s="19">
        <v>0.960523987875048</v>
      </c>
      <c r="AB626" s="20">
        <v>3.1666755676269497E-2</v>
      </c>
      <c r="AC626" s="19">
        <v>0.34342721035673102</v>
      </c>
      <c r="AD626" s="21">
        <v>-0.41666603088378901</v>
      </c>
      <c r="AE626" t="s">
        <v>27</v>
      </c>
      <c r="AF626">
        <v>2</v>
      </c>
      <c r="AG626">
        <v>0.99913399999999997</v>
      </c>
      <c r="AH626">
        <v>0</v>
      </c>
      <c r="AI626">
        <v>275.54000000000002</v>
      </c>
      <c r="AJ626">
        <v>240.41</v>
      </c>
      <c r="AK626">
        <v>249.85</v>
      </c>
      <c r="AL626">
        <v>0.49602000000000002</v>
      </c>
      <c r="AM626">
        <v>30.625</v>
      </c>
      <c r="AN626" t="s">
        <v>28</v>
      </c>
      <c r="AO626" t="s">
        <v>2230</v>
      </c>
      <c r="AP626" t="s">
        <v>2231</v>
      </c>
      <c r="AQ626" t="s">
        <v>2232</v>
      </c>
      <c r="AR626">
        <v>1</v>
      </c>
    </row>
    <row r="627" spans="1:44" x14ac:dyDescent="0.25">
      <c r="A627" t="s">
        <v>2242</v>
      </c>
      <c r="B627">
        <v>56</v>
      </c>
      <c r="C627" t="s">
        <v>2243</v>
      </c>
      <c r="D627" s="15" t="s">
        <v>2244</v>
      </c>
      <c r="E627" s="2">
        <v>24.040000915527301</v>
      </c>
      <c r="F627" s="3">
        <v>25.379999160766602</v>
      </c>
      <c r="G627" s="3">
        <v>25.290000915527301</v>
      </c>
      <c r="I627" s="3">
        <v>25.360000610351602</v>
      </c>
      <c r="J627" s="3">
        <v>25.7399997711182</v>
      </c>
      <c r="K627" s="4">
        <f>COUNT(E627:J627)</f>
        <v>5</v>
      </c>
      <c r="L627">
        <v>24.040000915527301</v>
      </c>
      <c r="M627">
        <v>25.549999237060501</v>
      </c>
      <c r="N627">
        <v>24.809999465942401</v>
      </c>
      <c r="O627">
        <v>24.2299995422363</v>
      </c>
      <c r="P627">
        <v>25.559999465942401</v>
      </c>
      <c r="Q627">
        <v>24.690000534057599</v>
      </c>
      <c r="R627">
        <f>COUNT(L627:Q627)</f>
        <v>6</v>
      </c>
      <c r="S627" s="2">
        <v>23.819999694824201</v>
      </c>
      <c r="T627" s="3">
        <v>25.799999237060501</v>
      </c>
      <c r="U627" s="3">
        <v>25.389999389648398</v>
      </c>
      <c r="V627" s="4">
        <f>COUNT(S627:U627)</f>
        <v>3</v>
      </c>
      <c r="W627">
        <v>24.200000762939499</v>
      </c>
      <c r="X627">
        <v>25.329999923706101</v>
      </c>
      <c r="Y627" s="3">
        <v>25.040000915527301</v>
      </c>
      <c r="Z627" s="4">
        <f>COUNT(W627:Y627)</f>
        <v>3</v>
      </c>
      <c r="AA627" s="19">
        <v>0.588335311978603</v>
      </c>
      <c r="AB627" s="20">
        <v>-1.0349992116292299</v>
      </c>
      <c r="AC627" s="19">
        <v>0.92475096170687898</v>
      </c>
      <c r="AD627" s="21">
        <v>-4.3334007263183601E-2</v>
      </c>
      <c r="AE627" t="s">
        <v>27</v>
      </c>
      <c r="AF627">
        <v>2</v>
      </c>
      <c r="AG627">
        <v>0.99999800000000005</v>
      </c>
      <c r="AH627" s="1">
        <v>3.7300000000000001E-33</v>
      </c>
      <c r="AI627">
        <v>169.02</v>
      </c>
      <c r="AJ627">
        <v>146.03</v>
      </c>
      <c r="AK627">
        <v>164.41</v>
      </c>
      <c r="AL627">
        <v>-1.6027</v>
      </c>
      <c r="AM627">
        <v>56.676499999999997</v>
      </c>
      <c r="AN627" t="s">
        <v>28</v>
      </c>
      <c r="AO627" t="s">
        <v>2245</v>
      </c>
      <c r="AP627" t="s">
        <v>2246</v>
      </c>
      <c r="AQ627" t="s">
        <v>78</v>
      </c>
      <c r="AR627">
        <v>1</v>
      </c>
    </row>
    <row r="628" spans="1:44" x14ac:dyDescent="0.25">
      <c r="A628" t="s">
        <v>2247</v>
      </c>
      <c r="B628">
        <v>258</v>
      </c>
      <c r="C628" t="s">
        <v>2248</v>
      </c>
      <c r="D628" s="15" t="s">
        <v>2249</v>
      </c>
      <c r="I628" s="3">
        <v>23.969999313354499</v>
      </c>
      <c r="K628" s="4">
        <f>COUNT(E628:J628)</f>
        <v>1</v>
      </c>
      <c r="M628">
        <v>24.040000915527301</v>
      </c>
      <c r="P628">
        <v>24.690000534057599</v>
      </c>
      <c r="R628">
        <f>COUNT(L628:Q628)</f>
        <v>2</v>
      </c>
      <c r="T628" s="3">
        <v>24.069999694824201</v>
      </c>
      <c r="V628" s="4">
        <f>COUNT(S628:U628)</f>
        <v>1</v>
      </c>
      <c r="X628">
        <v>23.879999160766602</v>
      </c>
      <c r="Z628" s="4">
        <f>COUNT(W628:Y628)</f>
        <v>1</v>
      </c>
      <c r="AA628" s="19">
        <v>0.61756037748803205</v>
      </c>
      <c r="AB628" s="20">
        <v>-1.0283333460489901</v>
      </c>
      <c r="AC628" s="19">
        <v>0.94706459896184902</v>
      </c>
      <c r="AD628" s="21">
        <v>0.16166718800862501</v>
      </c>
      <c r="AE628" t="s">
        <v>27</v>
      </c>
      <c r="AF628">
        <v>2</v>
      </c>
      <c r="AG628">
        <v>0.99116700000000002</v>
      </c>
      <c r="AH628">
        <v>1.13133E-2</v>
      </c>
      <c r="AI628">
        <v>50.222000000000001</v>
      </c>
      <c r="AJ628">
        <v>31.123000000000001</v>
      </c>
      <c r="AK628">
        <v>50.222000000000001</v>
      </c>
      <c r="AL628">
        <v>2.6526000000000001</v>
      </c>
      <c r="AM628">
        <v>23.5107</v>
      </c>
      <c r="AN628" t="s">
        <v>28</v>
      </c>
      <c r="AO628" t="s">
        <v>2250</v>
      </c>
      <c r="AP628" t="s">
        <v>2251</v>
      </c>
      <c r="AQ628" t="s">
        <v>34</v>
      </c>
      <c r="AR628">
        <v>1</v>
      </c>
    </row>
    <row r="629" spans="1:44" x14ac:dyDescent="0.25">
      <c r="A629" t="s">
        <v>2252</v>
      </c>
      <c r="B629">
        <v>834</v>
      </c>
      <c r="C629" t="s">
        <v>2253</v>
      </c>
      <c r="D629" s="15" t="s">
        <v>2254</v>
      </c>
      <c r="I629" s="3">
        <v>22.25</v>
      </c>
      <c r="K629" s="4">
        <f>COUNT(E629:J629)</f>
        <v>1</v>
      </c>
      <c r="P629">
        <v>22.440000534057599</v>
      </c>
      <c r="R629">
        <f>COUNT(L629:Q629)</f>
        <v>1</v>
      </c>
      <c r="V629" s="4">
        <f>COUNT(S629:U629)</f>
        <v>0</v>
      </c>
      <c r="X629">
        <v>22.350000381469702</v>
      </c>
      <c r="Z629" s="4">
        <f>COUNT(W629:Y629)</f>
        <v>1</v>
      </c>
      <c r="AA629" s="19">
        <v>0.51648955202026503</v>
      </c>
      <c r="AB629" s="20">
        <v>0.70833333333333204</v>
      </c>
      <c r="AC629" s="19">
        <v>0.63713472904601198</v>
      </c>
      <c r="AD629" s="21">
        <v>-0.71000003814697299</v>
      </c>
      <c r="AE629" t="s">
        <v>27</v>
      </c>
      <c r="AF629">
        <v>2</v>
      </c>
      <c r="AG629">
        <v>0.76910900000000004</v>
      </c>
      <c r="AH629">
        <v>1.5835700000000001E-2</v>
      </c>
      <c r="AI629">
        <v>71.353999999999999</v>
      </c>
      <c r="AJ629">
        <v>55.808999999999997</v>
      </c>
      <c r="AK629">
        <v>62.103999999999999</v>
      </c>
      <c r="AL629">
        <v>0.19294</v>
      </c>
      <c r="AM629">
        <v>5.2320099999999998</v>
      </c>
      <c r="AN629" t="s">
        <v>28</v>
      </c>
      <c r="AO629" t="s">
        <v>2255</v>
      </c>
      <c r="AP629" t="s">
        <v>2256</v>
      </c>
      <c r="AQ629" t="s">
        <v>34</v>
      </c>
      <c r="AR629">
        <v>1</v>
      </c>
    </row>
    <row r="630" spans="1:44" x14ac:dyDescent="0.25">
      <c r="A630" t="s">
        <v>2257</v>
      </c>
      <c r="B630">
        <v>332</v>
      </c>
      <c r="C630" t="s">
        <v>2258</v>
      </c>
      <c r="D630" s="15" t="s">
        <v>2259</v>
      </c>
      <c r="I630" s="3">
        <v>24.930000305175799</v>
      </c>
      <c r="K630" s="4">
        <f>COUNT(E630:J630)</f>
        <v>1</v>
      </c>
      <c r="R630">
        <f>COUNT(L630:Q630)</f>
        <v>0</v>
      </c>
      <c r="T630" s="3">
        <v>24.629999160766602</v>
      </c>
      <c r="V630" s="4">
        <f>COUNT(S630:U630)</f>
        <v>1</v>
      </c>
      <c r="W630">
        <v>22.059999465942401</v>
      </c>
      <c r="Z630" s="4">
        <f>COUNT(W630:Y630)</f>
        <v>1</v>
      </c>
      <c r="AA630" s="19">
        <v>0.64986016228622001</v>
      </c>
      <c r="AB630" s="20">
        <v>-1.05499966939291</v>
      </c>
      <c r="AC630" s="19">
        <v>0.17047064929055999</v>
      </c>
      <c r="AD630" s="21">
        <v>-1.3533331553141299</v>
      </c>
      <c r="AE630" t="s">
        <v>27</v>
      </c>
      <c r="AF630">
        <v>3</v>
      </c>
      <c r="AG630">
        <v>0.80755100000000002</v>
      </c>
      <c r="AH630">
        <v>3.0538800000000002E-4</v>
      </c>
      <c r="AI630">
        <v>56.442</v>
      </c>
      <c r="AJ630">
        <v>47.384</v>
      </c>
      <c r="AK630">
        <v>56.442</v>
      </c>
      <c r="AL630">
        <v>2.4043000000000001</v>
      </c>
      <c r="AM630">
        <v>6.94503</v>
      </c>
      <c r="AN630" t="s">
        <v>28</v>
      </c>
      <c r="AO630" t="s">
        <v>2260</v>
      </c>
      <c r="AP630" t="s">
        <v>2261</v>
      </c>
      <c r="AQ630" t="s">
        <v>34</v>
      </c>
      <c r="AR630">
        <v>1</v>
      </c>
    </row>
    <row r="631" spans="1:44" x14ac:dyDescent="0.25">
      <c r="A631" t="s">
        <v>2262</v>
      </c>
      <c r="B631">
        <v>16</v>
      </c>
      <c r="C631" t="s">
        <v>2263</v>
      </c>
      <c r="D631" s="15" t="s">
        <v>2264</v>
      </c>
      <c r="F631" s="3">
        <v>22.0200004577637</v>
      </c>
      <c r="I631" s="3">
        <v>22.280000686645501</v>
      </c>
      <c r="K631" s="4">
        <f>COUNT(E631:J631)</f>
        <v>2</v>
      </c>
      <c r="M631">
        <v>22.340000152587901</v>
      </c>
      <c r="P631">
        <v>22.809999465942401</v>
      </c>
      <c r="R631">
        <f>COUNT(L631:Q631)</f>
        <v>2</v>
      </c>
      <c r="T631" s="3">
        <v>21.870000839233398</v>
      </c>
      <c r="V631" s="4">
        <f>COUNT(S631:U631)</f>
        <v>1</v>
      </c>
      <c r="X631">
        <v>22.2600002288818</v>
      </c>
      <c r="Z631" s="4">
        <f>COUNT(W631:Y631)</f>
        <v>1</v>
      </c>
      <c r="AA631" s="19">
        <v>0.95321152321441305</v>
      </c>
      <c r="AB631" s="20">
        <v>9.3333244323730497E-2</v>
      </c>
      <c r="AC631" s="19">
        <v>0.95227400548264396</v>
      </c>
      <c r="AD631" s="21">
        <v>0.10499986012776601</v>
      </c>
      <c r="AE631" t="s">
        <v>27</v>
      </c>
      <c r="AF631">
        <v>3</v>
      </c>
      <c r="AG631">
        <v>0.99999700000000002</v>
      </c>
      <c r="AH631" s="1">
        <v>8.7399999999999999E-14</v>
      </c>
      <c r="AI631">
        <v>84.152000000000001</v>
      </c>
      <c r="AJ631">
        <v>71.923000000000002</v>
      </c>
      <c r="AK631">
        <v>69.016000000000005</v>
      </c>
      <c r="AL631">
        <v>0.14768999999999999</v>
      </c>
      <c r="AM631">
        <v>56.5685</v>
      </c>
      <c r="AN631" t="s">
        <v>28</v>
      </c>
      <c r="AO631" t="s">
        <v>2265</v>
      </c>
      <c r="AP631" t="s">
        <v>2266</v>
      </c>
      <c r="AQ631" t="s">
        <v>34</v>
      </c>
      <c r="AR631">
        <v>1</v>
      </c>
    </row>
    <row r="632" spans="1:44" x14ac:dyDescent="0.25">
      <c r="A632" t="s">
        <v>2267</v>
      </c>
      <c r="B632">
        <v>153</v>
      </c>
      <c r="C632" t="s">
        <v>2268</v>
      </c>
      <c r="D632" s="15" t="s">
        <v>2269</v>
      </c>
      <c r="F632" s="3">
        <v>24.600000381469702</v>
      </c>
      <c r="I632" s="3">
        <v>25.2399997711182</v>
      </c>
      <c r="J632" s="3">
        <v>24.190000534057599</v>
      </c>
      <c r="K632" s="4">
        <f>COUNT(E632:J632)</f>
        <v>3</v>
      </c>
      <c r="M632">
        <v>25.120000839233398</v>
      </c>
      <c r="N632">
        <v>23.389999389648398</v>
      </c>
      <c r="P632">
        <v>25.780000686645501</v>
      </c>
      <c r="Q632">
        <v>22.870000839233398</v>
      </c>
      <c r="R632">
        <f>COUNT(L632:Q632)</f>
        <v>4</v>
      </c>
      <c r="T632" s="3">
        <v>25.090000152587901</v>
      </c>
      <c r="U632" s="3">
        <v>24.219999313354499</v>
      </c>
      <c r="V632" s="4">
        <f>COUNT(S632:U632)</f>
        <v>2</v>
      </c>
      <c r="X632">
        <v>24.690000534057599</v>
      </c>
      <c r="Y632" s="3">
        <v>23.680000305175799</v>
      </c>
      <c r="Z632" s="4">
        <f>COUNT(W632:Y632)</f>
        <v>2</v>
      </c>
      <c r="AA632" s="19">
        <v>0.68948035960593801</v>
      </c>
      <c r="AB632" s="20">
        <v>-1.0983330408732099</v>
      </c>
      <c r="AC632" s="19">
        <v>0.97806454479485305</v>
      </c>
      <c r="AD632" s="21">
        <v>7.0000012715656396E-2</v>
      </c>
      <c r="AE632" t="s">
        <v>27</v>
      </c>
      <c r="AF632">
        <v>3</v>
      </c>
      <c r="AG632">
        <v>0.99973800000000002</v>
      </c>
      <c r="AH632" s="1">
        <v>1.7000000000000001E-19</v>
      </c>
      <c r="AI632">
        <v>131.13</v>
      </c>
      <c r="AJ632">
        <v>117.96</v>
      </c>
      <c r="AK632">
        <v>131.13</v>
      </c>
      <c r="AL632">
        <v>-0.69069999999999998</v>
      </c>
      <c r="AM632">
        <v>35.818300000000001</v>
      </c>
      <c r="AN632" t="s">
        <v>28</v>
      </c>
      <c r="AO632" t="s">
        <v>2270</v>
      </c>
      <c r="AP632" t="s">
        <v>2271</v>
      </c>
      <c r="AQ632" t="s">
        <v>34</v>
      </c>
      <c r="AR632">
        <v>1</v>
      </c>
    </row>
    <row r="633" spans="1:44" x14ac:dyDescent="0.25">
      <c r="A633" t="s">
        <v>2267</v>
      </c>
      <c r="B633">
        <v>152</v>
      </c>
      <c r="C633" t="s">
        <v>2268</v>
      </c>
      <c r="D633" s="15" t="s">
        <v>2269</v>
      </c>
      <c r="K633" s="4">
        <f>COUNT(E633:J633)</f>
        <v>0</v>
      </c>
      <c r="M633">
        <v>23.129999160766602</v>
      </c>
      <c r="R633">
        <f>COUNT(L633:Q633)</f>
        <v>1</v>
      </c>
      <c r="V633" s="4">
        <f>COUNT(S633:U633)</f>
        <v>0</v>
      </c>
      <c r="Y633" s="3">
        <v>23.100000381469702</v>
      </c>
      <c r="Z633" s="4">
        <f>COUNT(W633:Y633)</f>
        <v>1</v>
      </c>
      <c r="AA633" s="19" t="s">
        <v>28</v>
      </c>
      <c r="AB633" s="20">
        <v>0</v>
      </c>
      <c r="AC633" s="19">
        <v>0.62938024296194095</v>
      </c>
      <c r="AD633" s="21">
        <v>-0.84500026702880904</v>
      </c>
      <c r="AE633" t="s">
        <v>27</v>
      </c>
      <c r="AF633">
        <v>2</v>
      </c>
      <c r="AG633">
        <v>0.73607299999999998</v>
      </c>
      <c r="AH633" s="1">
        <v>6.0800000000000001E-5</v>
      </c>
      <c r="AI633">
        <v>76.301000000000002</v>
      </c>
      <c r="AJ633">
        <v>61.643000000000001</v>
      </c>
      <c r="AK633">
        <v>68.557000000000002</v>
      </c>
      <c r="AL633">
        <v>-4.2281000000000004</v>
      </c>
      <c r="AM633">
        <v>4.4543699999999999</v>
      </c>
      <c r="AN633" t="s">
        <v>28</v>
      </c>
      <c r="AO633" t="s">
        <v>2272</v>
      </c>
      <c r="AP633" t="s">
        <v>2273</v>
      </c>
      <c r="AQ633" t="s">
        <v>34</v>
      </c>
      <c r="AR633">
        <v>1</v>
      </c>
    </row>
    <row r="634" spans="1:44" x14ac:dyDescent="0.25">
      <c r="A634" t="s">
        <v>2274</v>
      </c>
      <c r="B634">
        <v>89</v>
      </c>
      <c r="C634" t="s">
        <v>2275</v>
      </c>
      <c r="D634" s="15" t="s">
        <v>2276</v>
      </c>
      <c r="F634" s="3">
        <v>23.840000152587901</v>
      </c>
      <c r="G634" s="3">
        <v>21.819999694824201</v>
      </c>
      <c r="I634" s="3">
        <v>24.2700004577637</v>
      </c>
      <c r="J634" s="3">
        <v>23.340000152587901</v>
      </c>
      <c r="K634" s="4">
        <f>COUNT(E634:J634)</f>
        <v>4</v>
      </c>
      <c r="M634">
        <v>24.25</v>
      </c>
      <c r="N634">
        <v>23.920000076293899</v>
      </c>
      <c r="P634">
        <v>24.5200004577637</v>
      </c>
      <c r="Q634">
        <v>23.879999160766602</v>
      </c>
      <c r="R634">
        <f>COUNT(L634:Q634)</f>
        <v>4</v>
      </c>
      <c r="T634" s="3">
        <v>23.7600002288818</v>
      </c>
      <c r="U634" s="3">
        <v>22.610000610351602</v>
      </c>
      <c r="V634" s="4">
        <f>COUNT(S634:U634)</f>
        <v>2</v>
      </c>
      <c r="W634">
        <v>21.850000381469702</v>
      </c>
      <c r="X634">
        <v>24.2700004577637</v>
      </c>
      <c r="Y634" s="3">
        <v>23.319999694824201</v>
      </c>
      <c r="Z634" s="4">
        <f>COUNT(W634:Y634)</f>
        <v>3</v>
      </c>
      <c r="AA634" s="19">
        <v>0.96707698439577705</v>
      </c>
      <c r="AB634" s="20">
        <v>8.83331298828125E-2</v>
      </c>
      <c r="AC634" s="19">
        <v>0.60743793831325399</v>
      </c>
      <c r="AD634" s="21">
        <v>-1.0516668955485</v>
      </c>
      <c r="AE634" t="s">
        <v>27</v>
      </c>
      <c r="AF634">
        <v>2</v>
      </c>
      <c r="AG634">
        <v>1</v>
      </c>
      <c r="AH634" s="1">
        <v>1.3099999999999999E-19</v>
      </c>
      <c r="AI634">
        <v>136.81</v>
      </c>
      <c r="AJ634">
        <v>108</v>
      </c>
      <c r="AK634">
        <v>119.54</v>
      </c>
      <c r="AL634">
        <v>-0.1008</v>
      </c>
      <c r="AM634">
        <v>119.544</v>
      </c>
      <c r="AN634" t="s">
        <v>28</v>
      </c>
      <c r="AO634" t="s">
        <v>2277</v>
      </c>
      <c r="AP634" t="s">
        <v>2278</v>
      </c>
      <c r="AQ634" t="s">
        <v>165</v>
      </c>
      <c r="AR634">
        <v>1</v>
      </c>
    </row>
    <row r="635" spans="1:44" x14ac:dyDescent="0.25">
      <c r="A635" t="s">
        <v>2279</v>
      </c>
      <c r="B635">
        <v>32</v>
      </c>
      <c r="C635" t="s">
        <v>2280</v>
      </c>
      <c r="D635" s="15" t="s">
        <v>2281</v>
      </c>
      <c r="K635" s="4">
        <f>COUNT(E635:J635)</f>
        <v>0</v>
      </c>
      <c r="R635">
        <f>COUNT(L635:Q635)</f>
        <v>0</v>
      </c>
      <c r="U635" s="3">
        <v>24.780000686645501</v>
      </c>
      <c r="V635" s="4">
        <f>COUNT(S635:U635)</f>
        <v>1</v>
      </c>
      <c r="Y635" s="3">
        <v>23.0100002288818</v>
      </c>
      <c r="Z635" s="4">
        <f>COUNT(W635:Y635)</f>
        <v>1</v>
      </c>
      <c r="AA635" s="19">
        <v>0.170470660769725</v>
      </c>
      <c r="AB635" s="20">
        <v>-2.2600002288818399</v>
      </c>
      <c r="AC635" s="19">
        <v>0.170470660769726</v>
      </c>
      <c r="AD635" s="21">
        <v>-1.67000007629395</v>
      </c>
      <c r="AE635" t="s">
        <v>27</v>
      </c>
      <c r="AF635">
        <v>3</v>
      </c>
      <c r="AG635">
        <v>0.99998299999999996</v>
      </c>
      <c r="AH635">
        <v>2.00829E-4</v>
      </c>
      <c r="AI635">
        <v>105.03</v>
      </c>
      <c r="AJ635">
        <v>72.698999999999998</v>
      </c>
      <c r="AK635">
        <v>105.03</v>
      </c>
      <c r="AL635">
        <v>0.65400999999999998</v>
      </c>
      <c r="AM635">
        <v>47.594499999999996</v>
      </c>
      <c r="AN635" t="s">
        <v>28</v>
      </c>
      <c r="AO635" t="s">
        <v>2282</v>
      </c>
      <c r="AP635" t="s">
        <v>2283</v>
      </c>
      <c r="AQ635" t="s">
        <v>34</v>
      </c>
      <c r="AR635">
        <v>1</v>
      </c>
    </row>
    <row r="636" spans="1:44" x14ac:dyDescent="0.25">
      <c r="A636" t="s">
        <v>2284</v>
      </c>
      <c r="B636">
        <v>183</v>
      </c>
      <c r="C636" t="s">
        <v>2285</v>
      </c>
      <c r="D636" s="15" t="s">
        <v>2286</v>
      </c>
      <c r="F636" s="3">
        <v>22.659999847412099</v>
      </c>
      <c r="K636" s="4">
        <f>COUNT(E636:J636)</f>
        <v>1</v>
      </c>
      <c r="M636">
        <v>22.819999694824201</v>
      </c>
      <c r="P636">
        <v>23.559999465942401</v>
      </c>
      <c r="R636">
        <f>COUNT(L636:Q636)</f>
        <v>2</v>
      </c>
      <c r="V636" s="4">
        <f>COUNT(S636:U636)</f>
        <v>0</v>
      </c>
      <c r="Z636" s="4">
        <f>COUNT(W636:Y636)</f>
        <v>0</v>
      </c>
      <c r="AA636" s="19">
        <v>0.51648955202026403</v>
      </c>
      <c r="AB636" s="20">
        <v>0.77666664123535201</v>
      </c>
      <c r="AC636" s="19">
        <v>0.31759581323250102</v>
      </c>
      <c r="AD636" s="21">
        <v>1.72999986012777</v>
      </c>
      <c r="AE636" t="s">
        <v>26</v>
      </c>
      <c r="AF636">
        <v>2</v>
      </c>
      <c r="AG636">
        <v>0.67542899999999995</v>
      </c>
      <c r="AH636" s="1">
        <v>1.6599999999999999E-81</v>
      </c>
      <c r="AI636">
        <v>172.32</v>
      </c>
      <c r="AJ636">
        <v>161.84</v>
      </c>
      <c r="AK636">
        <v>172.32</v>
      </c>
      <c r="AL636">
        <v>-0.64705000000000001</v>
      </c>
      <c r="AM636">
        <v>3.1827000000000001</v>
      </c>
      <c r="AN636" t="s">
        <v>28</v>
      </c>
      <c r="AO636" t="s">
        <v>2287</v>
      </c>
      <c r="AP636" t="s">
        <v>2288</v>
      </c>
      <c r="AQ636" t="s">
        <v>34</v>
      </c>
      <c r="AR636">
        <v>1</v>
      </c>
    </row>
    <row r="637" spans="1:44" x14ac:dyDescent="0.25">
      <c r="A637" t="s">
        <v>2289</v>
      </c>
      <c r="B637">
        <v>2</v>
      </c>
      <c r="C637" t="s">
        <v>2290</v>
      </c>
      <c r="D637" s="15" t="s">
        <v>2291</v>
      </c>
      <c r="F637" s="3">
        <v>22.5200004577637</v>
      </c>
      <c r="G637" s="3">
        <v>22.819999694824201</v>
      </c>
      <c r="H637" s="3">
        <v>22.090000152587901</v>
      </c>
      <c r="I637" s="3">
        <v>22.9799995422363</v>
      </c>
      <c r="K637" s="4">
        <f>COUNT(E637:J637)</f>
        <v>4</v>
      </c>
      <c r="L637">
        <v>22.389999389648398</v>
      </c>
      <c r="M637">
        <v>21.9799995422363</v>
      </c>
      <c r="N637">
        <v>22.530000686645501</v>
      </c>
      <c r="O637">
        <v>22.2399997711182</v>
      </c>
      <c r="P637">
        <v>22.690000534057599</v>
      </c>
      <c r="Q637">
        <v>22.639999389648398</v>
      </c>
      <c r="R637">
        <f>COUNT(L637:Q637)</f>
        <v>6</v>
      </c>
      <c r="S637" s="2">
        <v>22.370000839233398</v>
      </c>
      <c r="T637" s="3">
        <v>22.899999618530298</v>
      </c>
      <c r="U637" s="3">
        <v>23.030000686645501</v>
      </c>
      <c r="V637" s="4">
        <f>COUNT(S637:U637)</f>
        <v>3</v>
      </c>
      <c r="W637">
        <v>22.299999237060501</v>
      </c>
      <c r="X637">
        <v>22.950000762939499</v>
      </c>
      <c r="Z637" s="4">
        <f>COUNT(W637:Y637)</f>
        <v>2</v>
      </c>
      <c r="AA637" s="19">
        <v>0.27613929145386101</v>
      </c>
      <c r="AB637" s="20">
        <v>-1.6983337402343801</v>
      </c>
      <c r="AC637" s="19">
        <v>0.237845908481154</v>
      </c>
      <c r="AD637" s="21">
        <v>1.32833321889242</v>
      </c>
      <c r="AE637" t="s">
        <v>27</v>
      </c>
      <c r="AF637">
        <v>2</v>
      </c>
      <c r="AG637">
        <v>0.69825599999999999</v>
      </c>
      <c r="AH637" s="1">
        <v>2.6700000000000001E-12</v>
      </c>
      <c r="AI637">
        <v>143.41999999999999</v>
      </c>
      <c r="AJ637">
        <v>115.94</v>
      </c>
      <c r="AK637">
        <v>143.41999999999999</v>
      </c>
      <c r="AL637">
        <v>-0.13883000000000001</v>
      </c>
      <c r="AM637">
        <v>3.64377</v>
      </c>
      <c r="AN637" t="s">
        <v>28</v>
      </c>
      <c r="AO637" t="s">
        <v>2294</v>
      </c>
      <c r="AP637" t="s">
        <v>2295</v>
      </c>
      <c r="AQ637" t="s">
        <v>34</v>
      </c>
      <c r="AR637">
        <v>1</v>
      </c>
    </row>
    <row r="638" spans="1:44" x14ac:dyDescent="0.25">
      <c r="A638" t="s">
        <v>2289</v>
      </c>
      <c r="B638">
        <v>3</v>
      </c>
      <c r="C638" t="s">
        <v>2290</v>
      </c>
      <c r="D638" s="15" t="s">
        <v>2291</v>
      </c>
      <c r="F638" s="3">
        <v>22.5200004577637</v>
      </c>
      <c r="G638" s="3">
        <v>22.819999694824201</v>
      </c>
      <c r="H638" s="3">
        <v>22.090000152587901</v>
      </c>
      <c r="I638" s="3">
        <v>22.9799995422363</v>
      </c>
      <c r="J638" s="3">
        <v>22.719999313354499</v>
      </c>
      <c r="K638" s="4">
        <f>COUNT(E638:J638)</f>
        <v>5</v>
      </c>
      <c r="L638">
        <v>22.389999389648398</v>
      </c>
      <c r="M638">
        <v>21.9799995422363</v>
      </c>
      <c r="N638">
        <v>22.530000686645501</v>
      </c>
      <c r="O638">
        <v>22.2399997711182</v>
      </c>
      <c r="P638">
        <v>22.690000534057599</v>
      </c>
      <c r="Q638">
        <v>22.639999389648398</v>
      </c>
      <c r="R638">
        <f>COUNT(L638:Q638)</f>
        <v>6</v>
      </c>
      <c r="S638" s="2">
        <v>22.370000839233398</v>
      </c>
      <c r="T638" s="3">
        <v>22.899999618530298</v>
      </c>
      <c r="U638" s="3">
        <v>23.030000686645501</v>
      </c>
      <c r="V638" s="4">
        <f>COUNT(S638:U638)</f>
        <v>3</v>
      </c>
      <c r="W638">
        <v>22.299999237060501</v>
      </c>
      <c r="Y638" s="3">
        <v>22.5200004577637</v>
      </c>
      <c r="Z638" s="4">
        <f>COUNT(W638:Y638)</f>
        <v>2</v>
      </c>
      <c r="AA638" s="19">
        <v>0.454331886472502</v>
      </c>
      <c r="AB638" s="20">
        <v>-0.911667188008629</v>
      </c>
      <c r="AC638" s="19">
        <v>0.17551451257526399</v>
      </c>
      <c r="AD638" s="21">
        <v>1.4716666539510099</v>
      </c>
      <c r="AE638" t="s">
        <v>26</v>
      </c>
      <c r="AF638">
        <v>2</v>
      </c>
      <c r="AG638">
        <v>0.80526600000000004</v>
      </c>
      <c r="AH638" s="1">
        <v>2.6700000000000001E-12</v>
      </c>
      <c r="AI638">
        <v>130.1</v>
      </c>
      <c r="AJ638">
        <v>102.62</v>
      </c>
      <c r="AK638">
        <v>113.69</v>
      </c>
      <c r="AL638">
        <v>-0.36954999999999999</v>
      </c>
      <c r="AM638">
        <v>6.1649599999999998</v>
      </c>
      <c r="AN638" t="s">
        <v>28</v>
      </c>
      <c r="AO638" t="s">
        <v>2292</v>
      </c>
      <c r="AP638" t="s">
        <v>2293</v>
      </c>
      <c r="AQ638" t="s">
        <v>34</v>
      </c>
      <c r="AR638">
        <v>1</v>
      </c>
    </row>
    <row r="639" spans="1:44" x14ac:dyDescent="0.25">
      <c r="A639" t="s">
        <v>2296</v>
      </c>
      <c r="B639">
        <v>185</v>
      </c>
      <c r="C639" t="s">
        <v>2297</v>
      </c>
      <c r="D639" s="15" t="s">
        <v>2298</v>
      </c>
      <c r="I639" s="3">
        <v>22.969999313354499</v>
      </c>
      <c r="K639" s="4">
        <f>COUNT(E639:J639)</f>
        <v>1</v>
      </c>
      <c r="P639">
        <v>22.600000381469702</v>
      </c>
      <c r="R639">
        <f>COUNT(L639:Q639)</f>
        <v>1</v>
      </c>
      <c r="T639" s="3">
        <v>22.559999465942401</v>
      </c>
      <c r="V639" s="4">
        <f>COUNT(S639:U639)</f>
        <v>1</v>
      </c>
      <c r="Z639" s="4">
        <f>COUNT(W639:Y639)</f>
        <v>0</v>
      </c>
      <c r="AA639" s="19">
        <v>0.67254726721427904</v>
      </c>
      <c r="AB639" s="20">
        <v>-0.69166660308837902</v>
      </c>
      <c r="AC639" s="19">
        <v>0.51648955202026503</v>
      </c>
      <c r="AD639" s="21">
        <v>0.76666673024495302</v>
      </c>
      <c r="AE639" t="s">
        <v>27</v>
      </c>
      <c r="AF639">
        <v>2</v>
      </c>
      <c r="AG639">
        <v>0.99954900000000002</v>
      </c>
      <c r="AH639">
        <v>1.06376E-4</v>
      </c>
      <c r="AI639">
        <v>93.225999999999999</v>
      </c>
      <c r="AJ639">
        <v>38.966000000000001</v>
      </c>
      <c r="AK639">
        <v>89.311000000000007</v>
      </c>
      <c r="AL639">
        <v>-0.54501999999999995</v>
      </c>
      <c r="AM639">
        <v>33.4602</v>
      </c>
      <c r="AN639" t="s">
        <v>28</v>
      </c>
      <c r="AO639" t="s">
        <v>2299</v>
      </c>
      <c r="AP639" t="s">
        <v>2300</v>
      </c>
      <c r="AQ639" t="s">
        <v>34</v>
      </c>
      <c r="AR639">
        <v>1</v>
      </c>
    </row>
    <row r="640" spans="1:44" x14ac:dyDescent="0.25">
      <c r="A640" t="s">
        <v>2301</v>
      </c>
      <c r="B640">
        <v>94</v>
      </c>
      <c r="C640" t="s">
        <v>2302</v>
      </c>
      <c r="D640" s="15" t="s">
        <v>2303</v>
      </c>
      <c r="E640" s="2">
        <v>22.5</v>
      </c>
      <c r="F640" s="3">
        <v>22.620000839233398</v>
      </c>
      <c r="G640" s="3">
        <v>22.819999694824201</v>
      </c>
      <c r="H640" s="3">
        <v>21.649999618530298</v>
      </c>
      <c r="I640" s="3">
        <v>23.379999160766602</v>
      </c>
      <c r="J640" s="3">
        <v>23.149999618530298</v>
      </c>
      <c r="K640" s="4">
        <f>COUNT(E640:J640)</f>
        <v>6</v>
      </c>
      <c r="L640">
        <v>22.299999237060501</v>
      </c>
      <c r="M640">
        <v>22.5200004577637</v>
      </c>
      <c r="N640">
        <v>22.639999389648398</v>
      </c>
      <c r="O640">
        <v>22.030000686645501</v>
      </c>
      <c r="P640">
        <v>23.2700004577637</v>
      </c>
      <c r="Q640">
        <v>22.690000534057599</v>
      </c>
      <c r="R640">
        <f>COUNT(L640:Q640)</f>
        <v>6</v>
      </c>
      <c r="S640" s="2">
        <v>21.7600002288818</v>
      </c>
      <c r="T640" s="3">
        <v>23.280000686645501</v>
      </c>
      <c r="U640" s="3">
        <v>22.819999694824201</v>
      </c>
      <c r="V640" s="4">
        <f>COUNT(S640:U640)</f>
        <v>3</v>
      </c>
      <c r="W640">
        <v>21.829999923706101</v>
      </c>
      <c r="X640">
        <v>22.7299995422363</v>
      </c>
      <c r="Y640" s="3">
        <v>23.309999465942401</v>
      </c>
      <c r="Z640" s="4">
        <f>COUNT(W640:Y640)</f>
        <v>3</v>
      </c>
      <c r="AA640" s="19">
        <v>0.89031171020724997</v>
      </c>
      <c r="AB640" s="20">
        <v>6.6666285196941302E-2</v>
      </c>
      <c r="AC640" s="19">
        <v>0.90155902405681598</v>
      </c>
      <c r="AD640" s="21">
        <v>-4.8332850138347497E-2</v>
      </c>
      <c r="AE640" t="s">
        <v>27</v>
      </c>
      <c r="AF640">
        <v>2</v>
      </c>
      <c r="AG640">
        <v>0.99776699999999996</v>
      </c>
      <c r="AH640" s="1">
        <v>9.7699999999999996E-18</v>
      </c>
      <c r="AI640">
        <v>135.22999999999999</v>
      </c>
      <c r="AJ640">
        <v>119.01</v>
      </c>
      <c r="AK640">
        <v>130.88999999999999</v>
      </c>
      <c r="AL640">
        <v>-0.10176</v>
      </c>
      <c r="AM640">
        <v>26.502500000000001</v>
      </c>
      <c r="AN640" t="s">
        <v>28</v>
      </c>
      <c r="AO640" t="s">
        <v>2304</v>
      </c>
      <c r="AP640" t="s">
        <v>2305</v>
      </c>
      <c r="AQ640" t="s">
        <v>34</v>
      </c>
      <c r="AR640">
        <v>1</v>
      </c>
    </row>
    <row r="641" spans="1:44" x14ac:dyDescent="0.25">
      <c r="A641" t="s">
        <v>2306</v>
      </c>
      <c r="B641">
        <v>454</v>
      </c>
      <c r="C641" t="s">
        <v>2307</v>
      </c>
      <c r="D641" s="15" t="s">
        <v>2308</v>
      </c>
      <c r="I641" s="3">
        <v>22.610000610351602</v>
      </c>
      <c r="K641" s="4">
        <f>COUNT(E641:J641)</f>
        <v>1</v>
      </c>
      <c r="P641">
        <v>22.879999160766602</v>
      </c>
      <c r="R641">
        <f>COUNT(L641:Q641)</f>
        <v>1</v>
      </c>
      <c r="T641" s="3">
        <v>22.709999084472699</v>
      </c>
      <c r="V641" s="4">
        <f>COUNT(S641:U641)</f>
        <v>1</v>
      </c>
      <c r="X641">
        <v>22.200000762939499</v>
      </c>
      <c r="Z641" s="4">
        <f>COUNT(W641:Y641)</f>
        <v>1</v>
      </c>
      <c r="AA641" s="19">
        <v>0.61502874882500402</v>
      </c>
      <c r="AB641" s="20">
        <v>-0.801666259765625</v>
      </c>
      <c r="AC641" s="19">
        <v>0.70780724429092301</v>
      </c>
      <c r="AD641" s="21">
        <v>-0.586667060852051</v>
      </c>
      <c r="AE641" t="s">
        <v>27</v>
      </c>
      <c r="AF641">
        <v>2</v>
      </c>
      <c r="AG641">
        <v>0.99724500000000005</v>
      </c>
      <c r="AH641">
        <v>5.0020500000000001E-3</v>
      </c>
      <c r="AI641">
        <v>62.231000000000002</v>
      </c>
      <c r="AJ641">
        <v>43.5</v>
      </c>
      <c r="AK641">
        <v>60.334000000000003</v>
      </c>
      <c r="AL641">
        <v>-1.4782</v>
      </c>
      <c r="AM641">
        <v>25.586400000000001</v>
      </c>
      <c r="AN641" t="s">
        <v>28</v>
      </c>
      <c r="AO641" t="s">
        <v>2309</v>
      </c>
      <c r="AP641" t="s">
        <v>2310</v>
      </c>
      <c r="AQ641" t="s">
        <v>34</v>
      </c>
      <c r="AR641">
        <v>1</v>
      </c>
    </row>
    <row r="642" spans="1:44" x14ac:dyDescent="0.25">
      <c r="A642" t="s">
        <v>2311</v>
      </c>
      <c r="B642">
        <v>123</v>
      </c>
      <c r="C642" t="s">
        <v>2312</v>
      </c>
      <c r="D642" s="15" t="s">
        <v>2313</v>
      </c>
      <c r="E642" s="2">
        <v>25.639999389648398</v>
      </c>
      <c r="H642" s="3">
        <v>25.0100002288818</v>
      </c>
      <c r="I642" s="3">
        <v>27.75</v>
      </c>
      <c r="J642" s="3">
        <v>28.840000152587901</v>
      </c>
      <c r="K642" s="4">
        <f>COUNT(E642:J642)</f>
        <v>4</v>
      </c>
      <c r="L642">
        <v>26.420000076293899</v>
      </c>
      <c r="M642">
        <v>27.690000534057599</v>
      </c>
      <c r="N642">
        <v>27.940000534057599</v>
      </c>
      <c r="O642">
        <v>26.540000915527301</v>
      </c>
      <c r="P642">
        <v>27.2600002288818</v>
      </c>
      <c r="Q642">
        <v>28.2299995422363</v>
      </c>
      <c r="R642">
        <f>COUNT(L642:Q642)</f>
        <v>6</v>
      </c>
      <c r="S642" s="2">
        <v>25.280000686645501</v>
      </c>
      <c r="T642" s="3">
        <v>26.780000686645501</v>
      </c>
      <c r="U642" s="3">
        <v>28.170000076293899</v>
      </c>
      <c r="V642" s="4">
        <f>COUNT(S642:U642)</f>
        <v>3</v>
      </c>
      <c r="W642">
        <v>26.629999160766602</v>
      </c>
      <c r="X642">
        <v>27.120000839233398</v>
      </c>
      <c r="Y642" s="3">
        <v>27.909999847412099</v>
      </c>
      <c r="Z642" s="4">
        <f>COUNT(W642:Y642)</f>
        <v>3</v>
      </c>
      <c r="AA642" s="19">
        <v>0.35442576425968397</v>
      </c>
      <c r="AB642" s="20">
        <v>-2.8700005213419599</v>
      </c>
      <c r="AC642" s="19">
        <v>0.80995543472971598</v>
      </c>
      <c r="AD642" s="21">
        <v>0.12666702270507799</v>
      </c>
      <c r="AE642" t="s">
        <v>27</v>
      </c>
      <c r="AF642">
        <v>2</v>
      </c>
      <c r="AG642">
        <v>0.99937600000000004</v>
      </c>
      <c r="AH642" s="1">
        <v>1.6499999999999999E-148</v>
      </c>
      <c r="AI642">
        <v>192.91</v>
      </c>
      <c r="AJ642">
        <v>179.24</v>
      </c>
      <c r="AK642">
        <v>192.91</v>
      </c>
      <c r="AL642">
        <v>1.1862999999999999</v>
      </c>
      <c r="AM642">
        <v>32.0471</v>
      </c>
      <c r="AN642" t="s">
        <v>28</v>
      </c>
      <c r="AO642" t="s">
        <v>2314</v>
      </c>
      <c r="AP642" t="s">
        <v>2315</v>
      </c>
      <c r="AQ642" t="s">
        <v>34</v>
      </c>
      <c r="AR642">
        <v>1</v>
      </c>
    </row>
    <row r="643" spans="1:44" x14ac:dyDescent="0.25">
      <c r="A643" t="s">
        <v>2316</v>
      </c>
      <c r="B643">
        <v>160</v>
      </c>
      <c r="C643" t="s">
        <v>2317</v>
      </c>
      <c r="D643" s="15" t="s">
        <v>2318</v>
      </c>
      <c r="F643" s="3">
        <v>22.840000152587901</v>
      </c>
      <c r="I643" s="3">
        <v>23.75</v>
      </c>
      <c r="K643" s="4">
        <f>COUNT(E643:J643)</f>
        <v>2</v>
      </c>
      <c r="M643">
        <v>23.430000305175799</v>
      </c>
      <c r="R643">
        <f>COUNT(L643:Q643)</f>
        <v>1</v>
      </c>
      <c r="T643" s="3">
        <v>23.540000915527301</v>
      </c>
      <c r="V643" s="4">
        <f>COUNT(S643:U643)</f>
        <v>1</v>
      </c>
      <c r="Z643" s="4">
        <f>COUNT(W643:Y643)</f>
        <v>0</v>
      </c>
      <c r="AA643" s="19">
        <v>0.96918361248907803</v>
      </c>
      <c r="AB643" s="20">
        <v>-8.1666946411132799E-2</v>
      </c>
      <c r="AC643" s="19">
        <v>0.51648955202026503</v>
      </c>
      <c r="AD643" s="21">
        <v>0.90500005086262902</v>
      </c>
      <c r="AE643" t="s">
        <v>27</v>
      </c>
      <c r="AF643">
        <v>3</v>
      </c>
      <c r="AG643">
        <v>0.91807300000000003</v>
      </c>
      <c r="AH643" s="1">
        <v>2.6399999999999999E-13</v>
      </c>
      <c r="AI643">
        <v>83.647000000000006</v>
      </c>
      <c r="AJ643">
        <v>78.527000000000001</v>
      </c>
      <c r="AK643">
        <v>81.718000000000004</v>
      </c>
      <c r="AL643">
        <v>0.17063999999999999</v>
      </c>
      <c r="AM643">
        <v>11.5006</v>
      </c>
      <c r="AN643" t="s">
        <v>28</v>
      </c>
      <c r="AO643" t="s">
        <v>2319</v>
      </c>
      <c r="AP643" t="s">
        <v>2320</v>
      </c>
      <c r="AQ643" t="s">
        <v>34</v>
      </c>
      <c r="AR643">
        <v>1</v>
      </c>
    </row>
    <row r="644" spans="1:44" x14ac:dyDescent="0.25">
      <c r="A644" t="s">
        <v>2321</v>
      </c>
      <c r="B644">
        <v>131</v>
      </c>
      <c r="C644" t="s">
        <v>2322</v>
      </c>
      <c r="D644" s="15" t="s">
        <v>2323</v>
      </c>
      <c r="F644" s="3">
        <v>25.649999618530298</v>
      </c>
      <c r="I644" s="3">
        <v>26.219999313354499</v>
      </c>
      <c r="K644" s="4">
        <f>COUNT(E644:J644)</f>
        <v>2</v>
      </c>
      <c r="L644">
        <v>24.129999160766602</v>
      </c>
      <c r="M644">
        <v>25.9799995422363</v>
      </c>
      <c r="P644">
        <v>26.799999237060501</v>
      </c>
      <c r="R644">
        <f>COUNT(L644:Q644)</f>
        <v>3</v>
      </c>
      <c r="T644" s="3">
        <v>26.290000915527301</v>
      </c>
      <c r="U644" s="3">
        <v>25.409999847412099</v>
      </c>
      <c r="V644" s="4">
        <f>COUNT(S644:U644)</f>
        <v>2</v>
      </c>
      <c r="X644">
        <v>26.139999389648398</v>
      </c>
      <c r="Y644" s="3">
        <v>24.680000305175799</v>
      </c>
      <c r="Z644" s="4">
        <f>COUNT(W644:Y644)</f>
        <v>2</v>
      </c>
      <c r="AA644" s="19">
        <v>0.416102541627695</v>
      </c>
      <c r="AB644" s="20">
        <v>-2.58833376566569</v>
      </c>
      <c r="AC644" s="19">
        <v>0.722556418335073</v>
      </c>
      <c r="AD644" s="21">
        <v>-1.1216669082641599</v>
      </c>
      <c r="AE644" t="s">
        <v>27</v>
      </c>
      <c r="AF644">
        <v>3</v>
      </c>
      <c r="AG644">
        <v>1</v>
      </c>
      <c r="AH644">
        <v>3.3906700000000001E-3</v>
      </c>
      <c r="AI644">
        <v>83.861999999999995</v>
      </c>
      <c r="AJ644">
        <v>69.188000000000002</v>
      </c>
      <c r="AK644">
        <v>70.941999999999993</v>
      </c>
      <c r="AL644">
        <v>-0.86787000000000003</v>
      </c>
      <c r="AM644">
        <v>70.941500000000005</v>
      </c>
      <c r="AN644" t="s">
        <v>28</v>
      </c>
      <c r="AO644" t="s">
        <v>2324</v>
      </c>
      <c r="AP644" t="s">
        <v>2325</v>
      </c>
      <c r="AQ644" t="s">
        <v>34</v>
      </c>
      <c r="AR644">
        <v>1</v>
      </c>
    </row>
    <row r="645" spans="1:44" x14ac:dyDescent="0.25">
      <c r="A645" t="s">
        <v>2326</v>
      </c>
      <c r="B645">
        <v>137</v>
      </c>
      <c r="C645" t="s">
        <v>2327</v>
      </c>
      <c r="D645" s="15" t="s">
        <v>2328</v>
      </c>
      <c r="F645" s="3">
        <v>23.870000839233398</v>
      </c>
      <c r="I645" s="3">
        <v>23.590000152587901</v>
      </c>
      <c r="K645" s="4">
        <f>COUNT(E645:J645)</f>
        <v>2</v>
      </c>
      <c r="M645">
        <v>24.0200004577637</v>
      </c>
      <c r="P645">
        <v>24.420000076293899</v>
      </c>
      <c r="R645">
        <f>COUNT(L645:Q645)</f>
        <v>2</v>
      </c>
      <c r="T645" s="3">
        <v>23.780000686645501</v>
      </c>
      <c r="V645" s="4">
        <f>COUNT(S645:U645)</f>
        <v>1</v>
      </c>
      <c r="X645">
        <v>24.540000915527301</v>
      </c>
      <c r="Z645" s="4">
        <f>COUNT(W645:Y645)</f>
        <v>1</v>
      </c>
      <c r="AA645" s="19">
        <v>0.99409354227652802</v>
      </c>
      <c r="AB645" s="20">
        <v>-1.6666730244956799E-2</v>
      </c>
      <c r="AC645" s="19">
        <v>0.965693198626558</v>
      </c>
      <c r="AD645" s="21">
        <v>-0.10666688283284401</v>
      </c>
      <c r="AE645" t="s">
        <v>27</v>
      </c>
      <c r="AF645">
        <v>2</v>
      </c>
      <c r="AG645">
        <v>1</v>
      </c>
      <c r="AH645" s="1">
        <v>1.3E-7</v>
      </c>
      <c r="AI645">
        <v>134.88</v>
      </c>
      <c r="AJ645">
        <v>124.54</v>
      </c>
      <c r="AK645">
        <v>112.17</v>
      </c>
      <c r="AL645">
        <v>-1.903</v>
      </c>
      <c r="AM645">
        <v>112.173</v>
      </c>
      <c r="AN645" t="s">
        <v>28</v>
      </c>
      <c r="AO645" t="s">
        <v>2329</v>
      </c>
      <c r="AP645" t="s">
        <v>2330</v>
      </c>
      <c r="AQ645" t="s">
        <v>34</v>
      </c>
      <c r="AR645">
        <v>1</v>
      </c>
    </row>
    <row r="646" spans="1:44" x14ac:dyDescent="0.25">
      <c r="A646" t="s">
        <v>2326</v>
      </c>
      <c r="B646">
        <v>265</v>
      </c>
      <c r="C646" t="s">
        <v>2327</v>
      </c>
      <c r="D646" s="15" t="s">
        <v>2328</v>
      </c>
      <c r="F646" s="3">
        <v>22.5200004577637</v>
      </c>
      <c r="I646" s="3">
        <v>23.0100002288818</v>
      </c>
      <c r="K646" s="4">
        <f>COUNT(E646:J646)</f>
        <v>2</v>
      </c>
      <c r="M646">
        <v>23.690000534057599</v>
      </c>
      <c r="P646">
        <v>23.440000534057599</v>
      </c>
      <c r="R646">
        <f>COUNT(L646:Q646)</f>
        <v>2</v>
      </c>
      <c r="T646" s="3">
        <v>23.139999389648398</v>
      </c>
      <c r="V646" s="4">
        <f>COUNT(S646:U646)</f>
        <v>1</v>
      </c>
      <c r="X646">
        <v>23.090000152587901</v>
      </c>
      <c r="Z646" s="4">
        <f>COUNT(W646:Y646)</f>
        <v>1</v>
      </c>
      <c r="AA646" s="19">
        <v>0.94806906738849095</v>
      </c>
      <c r="AB646" s="20">
        <v>-0.12499968210856199</v>
      </c>
      <c r="AC646" s="19">
        <v>0.94047627933787703</v>
      </c>
      <c r="AD646" s="21">
        <v>0.15833346048991001</v>
      </c>
      <c r="AE646" t="s">
        <v>27</v>
      </c>
      <c r="AF646">
        <v>2</v>
      </c>
      <c r="AG646">
        <v>1</v>
      </c>
      <c r="AH646" s="1">
        <v>7.4099999999999998E-9</v>
      </c>
      <c r="AI646">
        <v>123.42</v>
      </c>
      <c r="AJ646">
        <v>77.424000000000007</v>
      </c>
      <c r="AK646">
        <v>106.19</v>
      </c>
      <c r="AL646">
        <v>-1.3687</v>
      </c>
      <c r="AM646">
        <v>106.194</v>
      </c>
      <c r="AN646" t="s">
        <v>28</v>
      </c>
      <c r="AO646" t="s">
        <v>2331</v>
      </c>
      <c r="AP646" t="s">
        <v>2332</v>
      </c>
      <c r="AQ646" t="s">
        <v>34</v>
      </c>
      <c r="AR646">
        <v>1</v>
      </c>
    </row>
    <row r="647" spans="1:44" x14ac:dyDescent="0.25">
      <c r="A647" t="s">
        <v>2333</v>
      </c>
      <c r="B647">
        <v>428</v>
      </c>
      <c r="C647" t="s">
        <v>2334</v>
      </c>
      <c r="D647" s="15" t="s">
        <v>2335</v>
      </c>
      <c r="K647" s="4">
        <f>COUNT(E647:J647)</f>
        <v>0</v>
      </c>
      <c r="M647">
        <v>22.959999084472699</v>
      </c>
      <c r="P647">
        <v>23.309999465942401</v>
      </c>
      <c r="R647">
        <f>COUNT(L647:Q647)</f>
        <v>2</v>
      </c>
      <c r="V647" s="4">
        <f>COUNT(S647:U647)</f>
        <v>0</v>
      </c>
      <c r="Z647" s="4">
        <f>COUNT(W647:Y647)</f>
        <v>0</v>
      </c>
      <c r="AA647" s="19" t="s">
        <v>28</v>
      </c>
      <c r="AB647" s="20">
        <v>0</v>
      </c>
      <c r="AC647" s="19">
        <v>0.31628139018524198</v>
      </c>
      <c r="AD647" s="21">
        <v>1.71166642506917</v>
      </c>
      <c r="AE647" t="s">
        <v>27</v>
      </c>
      <c r="AF647">
        <v>3</v>
      </c>
      <c r="AG647">
        <v>0.75056</v>
      </c>
      <c r="AH647" s="1">
        <v>1.5999999999999999E-19</v>
      </c>
      <c r="AI647">
        <v>90.93</v>
      </c>
      <c r="AJ647">
        <v>86.234999999999999</v>
      </c>
      <c r="AK647">
        <v>90.93</v>
      </c>
      <c r="AL647">
        <v>-0.81850999999999996</v>
      </c>
      <c r="AM647">
        <v>4.7860699999999996</v>
      </c>
      <c r="AN647" t="s">
        <v>28</v>
      </c>
      <c r="AO647" t="s">
        <v>2336</v>
      </c>
      <c r="AP647" t="s">
        <v>2337</v>
      </c>
      <c r="AQ647" t="s">
        <v>34</v>
      </c>
      <c r="AR647">
        <v>1</v>
      </c>
    </row>
    <row r="648" spans="1:44" x14ac:dyDescent="0.25">
      <c r="A648" t="s">
        <v>2338</v>
      </c>
      <c r="B648">
        <v>152</v>
      </c>
      <c r="C648" t="s">
        <v>2339</v>
      </c>
      <c r="D648" s="15" t="s">
        <v>2340</v>
      </c>
      <c r="I648" s="3">
        <v>22.159999847412099</v>
      </c>
      <c r="J648" s="3">
        <v>22.469999313354499</v>
      </c>
      <c r="K648" s="4">
        <f>COUNT(E648:J648)</f>
        <v>2</v>
      </c>
      <c r="M648">
        <v>22.700000762939499</v>
      </c>
      <c r="N648">
        <v>23.129999160766602</v>
      </c>
      <c r="P648">
        <v>21.909999847412099</v>
      </c>
      <c r="Q648">
        <v>22.360000610351602</v>
      </c>
      <c r="R648">
        <f>COUNT(L648:Q648)</f>
        <v>4</v>
      </c>
      <c r="V648" s="4">
        <f>COUNT(S648:U648)</f>
        <v>0</v>
      </c>
      <c r="Y648" s="3">
        <v>21.5200004577637</v>
      </c>
      <c r="Z648" s="4">
        <f>COUNT(W648:Y648)</f>
        <v>1</v>
      </c>
      <c r="AA648" s="19">
        <v>0.31632471204085699</v>
      </c>
      <c r="AB648" s="20">
        <v>1.4383331934610999</v>
      </c>
      <c r="AC648" s="19">
        <v>0.29032271550232802</v>
      </c>
      <c r="AD648" s="21">
        <v>1.84333324432373</v>
      </c>
      <c r="AE648" t="s">
        <v>27</v>
      </c>
      <c r="AF648">
        <v>2</v>
      </c>
      <c r="AG648">
        <v>1</v>
      </c>
      <c r="AH648">
        <v>2.2443300000000001E-4</v>
      </c>
      <c r="AI648">
        <v>104.84</v>
      </c>
      <c r="AJ648">
        <v>85.54</v>
      </c>
      <c r="AK648">
        <v>104.84</v>
      </c>
      <c r="AL648">
        <v>-0.38168000000000002</v>
      </c>
      <c r="AM648">
        <v>104.837</v>
      </c>
      <c r="AN648" t="s">
        <v>28</v>
      </c>
      <c r="AO648" t="s">
        <v>2341</v>
      </c>
      <c r="AP648" t="s">
        <v>2342</v>
      </c>
      <c r="AQ648" t="s">
        <v>34</v>
      </c>
      <c r="AR648">
        <v>1</v>
      </c>
    </row>
    <row r="649" spans="1:44" x14ac:dyDescent="0.25">
      <c r="A649" t="s">
        <v>2343</v>
      </c>
      <c r="B649">
        <v>584</v>
      </c>
      <c r="C649" t="s">
        <v>2344</v>
      </c>
      <c r="D649" s="15" t="s">
        <v>2345</v>
      </c>
      <c r="F649" s="3">
        <v>26.620000839233398</v>
      </c>
      <c r="J649" s="3">
        <v>25.709999084472699</v>
      </c>
      <c r="K649" s="4">
        <f>COUNT(E649:J649)</f>
        <v>2</v>
      </c>
      <c r="L649">
        <v>24.100000381469702</v>
      </c>
      <c r="M649">
        <v>27.139999389648398</v>
      </c>
      <c r="Q649">
        <v>26</v>
      </c>
      <c r="R649">
        <f>COUNT(L649:Q649)</f>
        <v>3</v>
      </c>
      <c r="T649" s="3">
        <v>26.629999160766602</v>
      </c>
      <c r="V649" s="4">
        <f>COUNT(S649:U649)</f>
        <v>1</v>
      </c>
      <c r="X649">
        <v>26.079999923706101</v>
      </c>
      <c r="Y649" s="3">
        <v>25.899999618530298</v>
      </c>
      <c r="Z649" s="4">
        <f>COUNT(W649:Y649)</f>
        <v>2</v>
      </c>
      <c r="AA649" s="19">
        <v>0.96213492040352999</v>
      </c>
      <c r="AB649" s="20">
        <v>-0.15499973297119099</v>
      </c>
      <c r="AC649" s="19">
        <v>0.65668747784451098</v>
      </c>
      <c r="AD649" s="21">
        <v>-1.45333321889242</v>
      </c>
      <c r="AE649" t="s">
        <v>27</v>
      </c>
      <c r="AF649">
        <v>4</v>
      </c>
      <c r="AG649">
        <v>0.69879599999999997</v>
      </c>
      <c r="AH649" s="1">
        <v>4.46E-226</v>
      </c>
      <c r="AI649">
        <v>233.42</v>
      </c>
      <c r="AJ649">
        <v>217.76</v>
      </c>
      <c r="AK649">
        <v>217.26</v>
      </c>
      <c r="AL649">
        <v>-9.2435000000000003E-2</v>
      </c>
      <c r="AM649">
        <v>3.9510100000000001</v>
      </c>
      <c r="AN649" t="s">
        <v>28</v>
      </c>
      <c r="AO649" t="s">
        <v>2348</v>
      </c>
      <c r="AP649" t="s">
        <v>2349</v>
      </c>
      <c r="AQ649" t="s">
        <v>34</v>
      </c>
      <c r="AR649">
        <v>1</v>
      </c>
    </row>
    <row r="650" spans="1:44" x14ac:dyDescent="0.25">
      <c r="A650" t="s">
        <v>2343</v>
      </c>
      <c r="B650">
        <v>933</v>
      </c>
      <c r="C650" t="s">
        <v>2344</v>
      </c>
      <c r="D650" s="15" t="s">
        <v>2345</v>
      </c>
      <c r="K650" s="4">
        <f>COUNT(E650:J650)</f>
        <v>0</v>
      </c>
      <c r="P650">
        <v>22.9899997711182</v>
      </c>
      <c r="R650">
        <f>COUNT(L650:Q650)</f>
        <v>1</v>
      </c>
      <c r="V650" s="4">
        <f>COUNT(S650:U650)</f>
        <v>0</v>
      </c>
      <c r="W650">
        <v>22.190000534057599</v>
      </c>
      <c r="Y650" s="3">
        <v>22.5200004577637</v>
      </c>
      <c r="Z650" s="4">
        <f>COUNT(W650:Y650)</f>
        <v>2</v>
      </c>
      <c r="AA650" s="19" t="s">
        <v>28</v>
      </c>
      <c r="AB650" s="20">
        <v>0</v>
      </c>
      <c r="AC650" s="19">
        <v>0.22202147444109999</v>
      </c>
      <c r="AD650" s="21">
        <v>-2.0716670354207301</v>
      </c>
      <c r="AE650" t="s">
        <v>27</v>
      </c>
      <c r="AF650">
        <v>3</v>
      </c>
      <c r="AG650">
        <v>0.86140099999999997</v>
      </c>
      <c r="AH650" s="1">
        <v>3.5599999999999999E-11</v>
      </c>
      <c r="AI650">
        <v>91.1</v>
      </c>
      <c r="AJ650">
        <v>44.281999999999996</v>
      </c>
      <c r="AK650">
        <v>91.1</v>
      </c>
      <c r="AL650">
        <v>0.68735000000000002</v>
      </c>
      <c r="AM650">
        <v>7.9353600000000002</v>
      </c>
      <c r="AN650" t="s">
        <v>28</v>
      </c>
      <c r="AO650" t="s">
        <v>2350</v>
      </c>
      <c r="AP650" t="s">
        <v>2351</v>
      </c>
      <c r="AQ650" t="s">
        <v>34</v>
      </c>
      <c r="AR650">
        <v>1</v>
      </c>
    </row>
    <row r="651" spans="1:44" x14ac:dyDescent="0.25">
      <c r="A651" t="s">
        <v>2343</v>
      </c>
      <c r="B651">
        <v>930</v>
      </c>
      <c r="C651" t="s">
        <v>2344</v>
      </c>
      <c r="D651" s="15" t="s">
        <v>2345</v>
      </c>
      <c r="F651" s="3">
        <v>22.790000915527301</v>
      </c>
      <c r="I651" s="3">
        <v>23.399999618530298</v>
      </c>
      <c r="K651" s="4">
        <f>COUNT(E651:J651)</f>
        <v>2</v>
      </c>
      <c r="M651">
        <v>23.389999389648398</v>
      </c>
      <c r="Q651">
        <v>22.559999465942401</v>
      </c>
      <c r="R651">
        <f>COUNT(L651:Q651)</f>
        <v>2</v>
      </c>
      <c r="V651" s="4">
        <f>COUNT(S651:U651)</f>
        <v>0</v>
      </c>
      <c r="X651">
        <v>23.2700004577637</v>
      </c>
      <c r="Z651" s="4">
        <f>COUNT(W651:Y651)</f>
        <v>1</v>
      </c>
      <c r="AA651" s="19">
        <v>0.317094189003711</v>
      </c>
      <c r="AB651" s="20">
        <v>1.69833342234294</v>
      </c>
      <c r="AC651" s="19">
        <v>0.96068004886458702</v>
      </c>
      <c r="AD651" s="21">
        <v>-9.8333676656089594E-2</v>
      </c>
      <c r="AE651" t="s">
        <v>27</v>
      </c>
      <c r="AF651">
        <v>3</v>
      </c>
      <c r="AG651">
        <v>0.93557299999999999</v>
      </c>
      <c r="AH651" s="1">
        <v>2.9000000000000002E-8</v>
      </c>
      <c r="AI651">
        <v>77.917000000000002</v>
      </c>
      <c r="AJ651">
        <v>31.358000000000001</v>
      </c>
      <c r="AK651">
        <v>77.917000000000002</v>
      </c>
      <c r="AL651">
        <v>1.0405</v>
      </c>
      <c r="AM651">
        <v>11.622</v>
      </c>
      <c r="AN651" t="s">
        <v>28</v>
      </c>
      <c r="AO651" t="s">
        <v>2346</v>
      </c>
      <c r="AP651" t="s">
        <v>2347</v>
      </c>
      <c r="AQ651" t="s">
        <v>34</v>
      </c>
      <c r="AR651">
        <v>1</v>
      </c>
    </row>
    <row r="652" spans="1:44" x14ac:dyDescent="0.25">
      <c r="A652" t="s">
        <v>2343</v>
      </c>
      <c r="B652">
        <v>585</v>
      </c>
      <c r="C652" t="s">
        <v>2344</v>
      </c>
      <c r="D652" s="15" t="s">
        <v>2345</v>
      </c>
      <c r="I652" s="3">
        <v>26.7299995422363</v>
      </c>
      <c r="K652" s="4">
        <f>COUNT(E652:J652)</f>
        <v>1</v>
      </c>
      <c r="N652">
        <v>26.2700004577637</v>
      </c>
      <c r="P652">
        <v>26.75</v>
      </c>
      <c r="R652">
        <f>COUNT(L652:Q652)</f>
        <v>2</v>
      </c>
      <c r="V652" s="4">
        <f>COUNT(S652:U652)</f>
        <v>0</v>
      </c>
      <c r="Z652" s="4">
        <f>COUNT(W652:Y652)</f>
        <v>0</v>
      </c>
      <c r="AA652" s="19">
        <v>0.51648955202026403</v>
      </c>
      <c r="AB652" s="20">
        <v>1.45499992370605</v>
      </c>
      <c r="AC652" s="19">
        <v>0.31615830266494999</v>
      </c>
      <c r="AD652" s="21">
        <v>2.8366667429606101</v>
      </c>
      <c r="AE652" t="s">
        <v>27</v>
      </c>
      <c r="AF652">
        <v>4</v>
      </c>
      <c r="AG652">
        <v>0.78992200000000001</v>
      </c>
      <c r="AH652" s="1">
        <v>5.6700000000000002E-136</v>
      </c>
      <c r="AI652">
        <v>198.4</v>
      </c>
      <c r="AJ652">
        <v>181.93</v>
      </c>
      <c r="AK652">
        <v>198.4</v>
      </c>
      <c r="AL652">
        <v>-3.2207E-2</v>
      </c>
      <c r="AM652">
        <v>5.8463500000000002</v>
      </c>
      <c r="AN652" t="s">
        <v>28</v>
      </c>
      <c r="AO652" t="s">
        <v>2352</v>
      </c>
      <c r="AP652" t="s">
        <v>2353</v>
      </c>
      <c r="AQ652" t="s">
        <v>34</v>
      </c>
      <c r="AR652">
        <v>1</v>
      </c>
    </row>
    <row r="653" spans="1:44" x14ac:dyDescent="0.25">
      <c r="A653" t="s">
        <v>2354</v>
      </c>
      <c r="B653">
        <v>136</v>
      </c>
      <c r="C653" t="s">
        <v>2355</v>
      </c>
      <c r="D653" s="15" t="s">
        <v>2356</v>
      </c>
      <c r="K653" s="4">
        <f>COUNT(E653:J653)</f>
        <v>0</v>
      </c>
      <c r="R653">
        <f>COUNT(L653:Q653)</f>
        <v>0</v>
      </c>
      <c r="U653" s="3">
        <v>24.7700004577637</v>
      </c>
      <c r="V653" s="4">
        <f>COUNT(S653:U653)</f>
        <v>1</v>
      </c>
      <c r="Y653" s="3">
        <v>23.459999084472699</v>
      </c>
      <c r="Z653" s="4">
        <f>COUNT(W653:Y653)</f>
        <v>1</v>
      </c>
      <c r="AA653" s="19">
        <v>0.17047064929055999</v>
      </c>
      <c r="AB653" s="20">
        <v>-2.2566668192545598</v>
      </c>
      <c r="AC653" s="19">
        <v>0.170470660769726</v>
      </c>
      <c r="AD653" s="21">
        <v>-1.8199996948242201</v>
      </c>
      <c r="AE653" t="s">
        <v>27</v>
      </c>
      <c r="AF653">
        <v>3</v>
      </c>
      <c r="AG653">
        <v>1</v>
      </c>
      <c r="AH653" s="1">
        <v>9.0500000000000003E-47</v>
      </c>
      <c r="AI653">
        <v>161.53</v>
      </c>
      <c r="AJ653">
        <v>136.35</v>
      </c>
      <c r="AK653">
        <v>161.53</v>
      </c>
      <c r="AL653">
        <v>-0.56000000000000005</v>
      </c>
      <c r="AM653">
        <v>110.66200000000001</v>
      </c>
      <c r="AN653" t="s">
        <v>28</v>
      </c>
      <c r="AO653" t="s">
        <v>2357</v>
      </c>
      <c r="AP653" t="s">
        <v>2358</v>
      </c>
      <c r="AQ653" t="s">
        <v>34</v>
      </c>
      <c r="AR653">
        <v>1</v>
      </c>
    </row>
    <row r="654" spans="1:44" x14ac:dyDescent="0.25">
      <c r="A654" t="s">
        <v>2359</v>
      </c>
      <c r="B654">
        <v>152</v>
      </c>
      <c r="C654" t="s">
        <v>2360</v>
      </c>
      <c r="D654" s="15" t="s">
        <v>2361</v>
      </c>
      <c r="E654" s="2">
        <v>23.209999084472699</v>
      </c>
      <c r="F654" s="3">
        <v>24.190000534057599</v>
      </c>
      <c r="G654" s="3">
        <v>24.040000915527301</v>
      </c>
      <c r="H654" s="3">
        <v>22.9899997711182</v>
      </c>
      <c r="I654" s="3">
        <v>24.780000686645501</v>
      </c>
      <c r="J654" s="3">
        <v>24.780000686645501</v>
      </c>
      <c r="K654" s="4">
        <f>COUNT(E654:J654)</f>
        <v>6</v>
      </c>
      <c r="L654">
        <v>23.440000534057599</v>
      </c>
      <c r="M654">
        <v>24.129999160766602</v>
      </c>
      <c r="N654">
        <v>24.090000152587901</v>
      </c>
      <c r="O654">
        <v>23.200000762939499</v>
      </c>
      <c r="P654">
        <v>24.780000686645501</v>
      </c>
      <c r="Q654">
        <v>24.340000152587901</v>
      </c>
      <c r="R654">
        <f>COUNT(L654:Q654)</f>
        <v>6</v>
      </c>
      <c r="S654" s="2">
        <v>22.920000076293899</v>
      </c>
      <c r="T654" s="3">
        <v>24.319999694824201</v>
      </c>
      <c r="U654" s="3">
        <v>24.329999923706101</v>
      </c>
      <c r="V654" s="4">
        <f>COUNT(S654:U654)</f>
        <v>3</v>
      </c>
      <c r="W654">
        <v>23.700000762939499</v>
      </c>
      <c r="X654">
        <v>24.2700004577637</v>
      </c>
      <c r="Y654" s="3">
        <v>24.690000534057599</v>
      </c>
      <c r="Z654" s="4">
        <f>COUNT(W654:Y654)</f>
        <v>3</v>
      </c>
      <c r="AA654" s="19">
        <v>0.80368360057305199</v>
      </c>
      <c r="AB654" s="20">
        <v>0.141667048136394</v>
      </c>
      <c r="AC654" s="19">
        <v>0.59045003995151901</v>
      </c>
      <c r="AD654" s="21">
        <v>-0.223333676656086</v>
      </c>
      <c r="AE654" t="s">
        <v>27</v>
      </c>
      <c r="AF654">
        <v>2</v>
      </c>
      <c r="AG654">
        <v>0.99993600000000005</v>
      </c>
      <c r="AH654">
        <v>4.17542E-3</v>
      </c>
      <c r="AI654">
        <v>79.659000000000006</v>
      </c>
      <c r="AJ654">
        <v>52.177999999999997</v>
      </c>
      <c r="AK654">
        <v>79.659000000000006</v>
      </c>
      <c r="AL654">
        <v>1.135</v>
      </c>
      <c r="AM654">
        <v>41.9422</v>
      </c>
      <c r="AN654" t="s">
        <v>28</v>
      </c>
      <c r="AO654" t="s">
        <v>2362</v>
      </c>
      <c r="AP654" t="s">
        <v>2363</v>
      </c>
      <c r="AQ654" t="s">
        <v>94</v>
      </c>
      <c r="AR654">
        <v>1</v>
      </c>
    </row>
    <row r="655" spans="1:44" x14ac:dyDescent="0.25">
      <c r="A655" t="s">
        <v>2364</v>
      </c>
      <c r="B655">
        <v>203</v>
      </c>
      <c r="C655" t="s">
        <v>2365</v>
      </c>
      <c r="D655" s="15" t="s">
        <v>2366</v>
      </c>
      <c r="F655" s="3">
        <v>22.959999084472699</v>
      </c>
      <c r="I655" s="3">
        <v>23.7399997711182</v>
      </c>
      <c r="K655" s="4">
        <f>COUNT(E655:J655)</f>
        <v>2</v>
      </c>
      <c r="M655">
        <v>23.909999847412099</v>
      </c>
      <c r="N655">
        <v>22.920000076293899</v>
      </c>
      <c r="P655">
        <v>24.040000915527301</v>
      </c>
      <c r="Q655">
        <v>22.4799995422363</v>
      </c>
      <c r="R655">
        <f>COUNT(L655:Q655)</f>
        <v>4</v>
      </c>
      <c r="T655" s="3">
        <v>24.129999160766602</v>
      </c>
      <c r="U655" s="3">
        <v>23.090000152587901</v>
      </c>
      <c r="V655" s="4">
        <f>COUNT(S655:U655)</f>
        <v>2</v>
      </c>
      <c r="X655">
        <v>22.909999847412099</v>
      </c>
      <c r="Y655" s="3">
        <v>22.670000076293899</v>
      </c>
      <c r="Z655" s="4">
        <f>COUNT(W655:Y655)</f>
        <v>2</v>
      </c>
      <c r="AA655" s="19">
        <v>0.37601171346703</v>
      </c>
      <c r="AB655" s="20">
        <v>-1.9566666285197001</v>
      </c>
      <c r="AC655" s="19">
        <v>0.85916741059550095</v>
      </c>
      <c r="AD655" s="21">
        <v>0.36500008900960201</v>
      </c>
      <c r="AE655" t="s">
        <v>26</v>
      </c>
      <c r="AF655">
        <v>4</v>
      </c>
      <c r="AG655">
        <v>1</v>
      </c>
      <c r="AH655" s="1">
        <v>2.4699999999999997E-10</v>
      </c>
      <c r="AI655">
        <v>116.73</v>
      </c>
      <c r="AJ655">
        <v>103.63</v>
      </c>
      <c r="AK655">
        <v>25.364999999999998</v>
      </c>
      <c r="AL655">
        <v>1.3482000000000001</v>
      </c>
      <c r="AM655">
        <v>25.365100000000002</v>
      </c>
      <c r="AN655" t="s">
        <v>28</v>
      </c>
      <c r="AO655" t="s">
        <v>2367</v>
      </c>
      <c r="AP655" t="s">
        <v>2368</v>
      </c>
      <c r="AQ655" t="s">
        <v>34</v>
      </c>
      <c r="AR655">
        <v>1</v>
      </c>
    </row>
    <row r="656" spans="1:44" x14ac:dyDescent="0.25">
      <c r="A656" t="s">
        <v>2369</v>
      </c>
      <c r="B656">
        <v>103</v>
      </c>
      <c r="C656" t="s">
        <v>2370</v>
      </c>
      <c r="D656" s="15" t="s">
        <v>2371</v>
      </c>
      <c r="F656" s="3">
        <v>22.4899997711182</v>
      </c>
      <c r="K656" s="4">
        <f>COUNT(E656:J656)</f>
        <v>1</v>
      </c>
      <c r="M656">
        <v>22.959999084472699</v>
      </c>
      <c r="N656">
        <v>23.030000686645501</v>
      </c>
      <c r="P656">
        <v>23.7299995422363</v>
      </c>
      <c r="Q656">
        <v>23.920000076293899</v>
      </c>
      <c r="R656">
        <f>COUNT(L656:Q656)</f>
        <v>4</v>
      </c>
      <c r="V656" s="4">
        <f>COUNT(S656:U656)</f>
        <v>0</v>
      </c>
      <c r="Y656" s="3">
        <v>22.030000686645501</v>
      </c>
      <c r="Z656" s="4">
        <f>COUNT(W656:Y656)</f>
        <v>1</v>
      </c>
      <c r="AA656" s="19">
        <v>0.51648955202026503</v>
      </c>
      <c r="AB656" s="20">
        <v>0.74833329518635905</v>
      </c>
      <c r="AC656" s="19">
        <v>0.27247410589558202</v>
      </c>
      <c r="AD656" s="21">
        <v>2.2633330027262399</v>
      </c>
      <c r="AE656" t="s">
        <v>27</v>
      </c>
      <c r="AF656">
        <v>2</v>
      </c>
      <c r="AG656">
        <v>0.99971200000000005</v>
      </c>
      <c r="AH656" s="1">
        <v>4.3000000000000001E-20</v>
      </c>
      <c r="AI656">
        <v>119.45</v>
      </c>
      <c r="AJ656">
        <v>107</v>
      </c>
      <c r="AK656">
        <v>108.5</v>
      </c>
      <c r="AL656">
        <v>-0.79217000000000004</v>
      </c>
      <c r="AM656">
        <v>35.423900000000003</v>
      </c>
      <c r="AN656" t="s">
        <v>28</v>
      </c>
      <c r="AO656" t="s">
        <v>2372</v>
      </c>
      <c r="AP656" t="s">
        <v>2373</v>
      </c>
      <c r="AQ656" t="s">
        <v>100</v>
      </c>
      <c r="AR656">
        <v>1</v>
      </c>
    </row>
    <row r="657" spans="1:44" x14ac:dyDescent="0.25">
      <c r="A657" t="s">
        <v>2374</v>
      </c>
      <c r="B657">
        <v>355</v>
      </c>
      <c r="C657" t="s">
        <v>2375</v>
      </c>
      <c r="D657" s="15" t="s">
        <v>2376</v>
      </c>
      <c r="K657" s="4">
        <f>COUNT(E657:J657)</f>
        <v>0</v>
      </c>
      <c r="P657">
        <v>20.75</v>
      </c>
      <c r="R657">
        <f>COUNT(L657:Q657)</f>
        <v>1</v>
      </c>
      <c r="V657" s="4">
        <f>COUNT(S657:U657)</f>
        <v>0</v>
      </c>
      <c r="Z657" s="4">
        <f>COUNT(W657:Y657)</f>
        <v>0</v>
      </c>
      <c r="AA657" s="19" t="s">
        <v>28</v>
      </c>
      <c r="AB657" s="20">
        <v>0</v>
      </c>
      <c r="AC657" s="19">
        <v>0.51648955202026503</v>
      </c>
      <c r="AD657" s="21">
        <v>0.45833333333333198</v>
      </c>
      <c r="AE657" t="s">
        <v>27</v>
      </c>
      <c r="AF657">
        <v>2</v>
      </c>
      <c r="AG657">
        <v>0.92253799999999997</v>
      </c>
      <c r="AH657">
        <v>1.52297E-3</v>
      </c>
      <c r="AI657">
        <v>75.063999999999993</v>
      </c>
      <c r="AJ657">
        <v>63.948999999999998</v>
      </c>
      <c r="AK657">
        <v>60.764000000000003</v>
      </c>
      <c r="AL657">
        <v>0.17671999999999999</v>
      </c>
      <c r="AM657">
        <v>12.476000000000001</v>
      </c>
      <c r="AN657" t="s">
        <v>28</v>
      </c>
      <c r="AO657" t="s">
        <v>2377</v>
      </c>
      <c r="AP657" t="s">
        <v>2378</v>
      </c>
      <c r="AQ657" t="s">
        <v>34</v>
      </c>
      <c r="AR657">
        <v>1</v>
      </c>
    </row>
    <row r="658" spans="1:44" x14ac:dyDescent="0.25">
      <c r="A658" t="s">
        <v>2379</v>
      </c>
      <c r="B658">
        <v>700</v>
      </c>
      <c r="C658" t="s">
        <v>2380</v>
      </c>
      <c r="D658" s="15" t="s">
        <v>2381</v>
      </c>
      <c r="I658" s="3">
        <v>23.7700004577637</v>
      </c>
      <c r="K658" s="4">
        <f>COUNT(E658:J658)</f>
        <v>1</v>
      </c>
      <c r="P658">
        <v>24.190000534057599</v>
      </c>
      <c r="R658">
        <f>COUNT(L658:Q658)</f>
        <v>1</v>
      </c>
      <c r="V658" s="4">
        <f>COUNT(S658:U658)</f>
        <v>0</v>
      </c>
      <c r="Z658" s="4">
        <f>COUNT(W658:Y658)</f>
        <v>0</v>
      </c>
      <c r="AA658" s="19">
        <v>0.51648955202026403</v>
      </c>
      <c r="AB658" s="20">
        <v>0.96166674296061305</v>
      </c>
      <c r="AC658" s="19">
        <v>0.51648955202026403</v>
      </c>
      <c r="AD658" s="21">
        <v>1.03166675567627</v>
      </c>
      <c r="AE658" t="s">
        <v>27</v>
      </c>
      <c r="AF658">
        <v>2</v>
      </c>
      <c r="AG658">
        <v>0.925701</v>
      </c>
      <c r="AH658">
        <v>9.4218600000000007E-3</v>
      </c>
      <c r="AI658">
        <v>79.036000000000001</v>
      </c>
      <c r="AJ658">
        <v>35.728000000000002</v>
      </c>
      <c r="AK658">
        <v>71.153000000000006</v>
      </c>
      <c r="AL658">
        <v>-0.60911000000000004</v>
      </c>
      <c r="AM658">
        <v>11.313599999999999</v>
      </c>
      <c r="AN658" t="s">
        <v>28</v>
      </c>
      <c r="AO658" t="s">
        <v>2384</v>
      </c>
      <c r="AP658" t="s">
        <v>2385</v>
      </c>
      <c r="AQ658" t="s">
        <v>1085</v>
      </c>
      <c r="AR658">
        <v>1</v>
      </c>
    </row>
    <row r="659" spans="1:44" x14ac:dyDescent="0.25">
      <c r="A659" t="s">
        <v>2379</v>
      </c>
      <c r="B659">
        <v>9</v>
      </c>
      <c r="C659" t="s">
        <v>2380</v>
      </c>
      <c r="D659" s="15" t="s">
        <v>2381</v>
      </c>
      <c r="F659" s="3">
        <v>22.299999237060501</v>
      </c>
      <c r="K659" s="4">
        <f>COUNT(E659:J659)</f>
        <v>1</v>
      </c>
      <c r="M659">
        <v>21.549999237060501</v>
      </c>
      <c r="P659">
        <v>23.360000610351602</v>
      </c>
      <c r="R659">
        <f>COUNT(L659:Q659)</f>
        <v>2</v>
      </c>
      <c r="T659" s="3">
        <v>23.0100002288818</v>
      </c>
      <c r="V659" s="4">
        <f>COUNT(S659:U659)</f>
        <v>1</v>
      </c>
      <c r="Z659" s="4">
        <f>COUNT(W659:Y659)</f>
        <v>0</v>
      </c>
      <c r="AA659" s="19">
        <v>0.54920610136725001</v>
      </c>
      <c r="AB659" s="20">
        <v>-0.95333353678385502</v>
      </c>
      <c r="AC659" s="19">
        <v>0.32939673558313998</v>
      </c>
      <c r="AD659" s="21">
        <v>1.4849999745686799</v>
      </c>
      <c r="AE659" t="s">
        <v>27</v>
      </c>
      <c r="AF659">
        <v>2</v>
      </c>
      <c r="AG659">
        <v>0.97802</v>
      </c>
      <c r="AH659">
        <v>5.82579E-3</v>
      </c>
      <c r="AI659">
        <v>73.950999999999993</v>
      </c>
      <c r="AJ659">
        <v>55.279000000000003</v>
      </c>
      <c r="AK659">
        <v>69.721000000000004</v>
      </c>
      <c r="AL659">
        <v>0.23758000000000001</v>
      </c>
      <c r="AM659">
        <v>16.4832</v>
      </c>
      <c r="AN659" t="s">
        <v>28</v>
      </c>
      <c r="AO659" t="s">
        <v>2382</v>
      </c>
      <c r="AP659" t="s">
        <v>2383</v>
      </c>
      <c r="AQ659" t="s">
        <v>241</v>
      </c>
      <c r="AR659">
        <v>1</v>
      </c>
    </row>
    <row r="660" spans="1:44" x14ac:dyDescent="0.25">
      <c r="A660" t="s">
        <v>2386</v>
      </c>
      <c r="B660">
        <v>178</v>
      </c>
      <c r="C660" t="s">
        <v>2387</v>
      </c>
      <c r="D660" s="15" t="s">
        <v>2388</v>
      </c>
      <c r="F660" s="3">
        <v>22.399999618530298</v>
      </c>
      <c r="K660" s="4">
        <f>COUNT(E660:J660)</f>
        <v>1</v>
      </c>
      <c r="R660">
        <f>COUNT(L660:Q660)</f>
        <v>0</v>
      </c>
      <c r="V660" s="4">
        <f>COUNT(S660:U660)</f>
        <v>0</v>
      </c>
      <c r="X660">
        <v>22.809999465942401</v>
      </c>
      <c r="Z660" s="4">
        <f>COUNT(W660:Y660)</f>
        <v>1</v>
      </c>
      <c r="AA660" s="19">
        <v>0.51648955202026303</v>
      </c>
      <c r="AB660" s="20">
        <v>0.73333326975504698</v>
      </c>
      <c r="AC660" s="19">
        <v>0.17047064929055999</v>
      </c>
      <c r="AD660" s="21">
        <v>-1.6033331553141299</v>
      </c>
      <c r="AE660" t="s">
        <v>27</v>
      </c>
      <c r="AF660">
        <v>2</v>
      </c>
      <c r="AG660">
        <v>0.98102299999999998</v>
      </c>
      <c r="AH660">
        <v>3.2449800000000002E-3</v>
      </c>
      <c r="AI660">
        <v>65.423000000000002</v>
      </c>
      <c r="AJ660">
        <v>44.151000000000003</v>
      </c>
      <c r="AK660">
        <v>65.423000000000002</v>
      </c>
      <c r="AL660">
        <v>3.1615000000000002</v>
      </c>
      <c r="AM660">
        <v>17.134399999999999</v>
      </c>
      <c r="AN660" t="s">
        <v>28</v>
      </c>
      <c r="AO660" t="s">
        <v>2389</v>
      </c>
      <c r="AP660" t="s">
        <v>2390</v>
      </c>
      <c r="AQ660" t="s">
        <v>34</v>
      </c>
      <c r="AR660">
        <v>1</v>
      </c>
    </row>
    <row r="661" spans="1:44" x14ac:dyDescent="0.25">
      <c r="A661" t="s">
        <v>2386</v>
      </c>
      <c r="B661">
        <v>290</v>
      </c>
      <c r="C661" t="s">
        <v>2387</v>
      </c>
      <c r="D661" s="15" t="s">
        <v>2388</v>
      </c>
      <c r="F661" s="3">
        <v>22.889999389648398</v>
      </c>
      <c r="I661" s="3">
        <v>22.969999313354499</v>
      </c>
      <c r="K661" s="4">
        <f>COUNT(E661:J661)</f>
        <v>2</v>
      </c>
      <c r="M661">
        <v>22.870000839233398</v>
      </c>
      <c r="P661">
        <v>23.350000381469702</v>
      </c>
      <c r="R661">
        <f>COUNT(L661:Q661)</f>
        <v>2</v>
      </c>
      <c r="T661" s="3">
        <v>23.440000534057599</v>
      </c>
      <c r="V661" s="4">
        <f>COUNT(S661:U661)</f>
        <v>1</v>
      </c>
      <c r="W661">
        <v>21.639999389648398</v>
      </c>
      <c r="X661">
        <v>23.090000152587901</v>
      </c>
      <c r="Z661" s="4">
        <f>COUNT(W661:Y661)</f>
        <v>2</v>
      </c>
      <c r="AA661" s="19">
        <v>0.93227123018940405</v>
      </c>
      <c r="AB661" s="20">
        <v>-0.17000039418538301</v>
      </c>
      <c r="AC661" s="19">
        <v>0.53821572990981204</v>
      </c>
      <c r="AD661" s="21">
        <v>-1.20666631062825</v>
      </c>
      <c r="AE661" t="s">
        <v>27</v>
      </c>
      <c r="AF661">
        <v>2</v>
      </c>
      <c r="AG661">
        <v>1</v>
      </c>
      <c r="AH661" s="1">
        <v>1.37E-23</v>
      </c>
      <c r="AI661">
        <v>144.53</v>
      </c>
      <c r="AJ661">
        <v>109.44</v>
      </c>
      <c r="AK661">
        <v>144.53</v>
      </c>
      <c r="AL661">
        <v>3.4660999999999997E-2</v>
      </c>
      <c r="AM661">
        <v>144.52699999999999</v>
      </c>
      <c r="AN661" t="s">
        <v>28</v>
      </c>
      <c r="AO661" t="s">
        <v>2391</v>
      </c>
      <c r="AP661" t="s">
        <v>2392</v>
      </c>
      <c r="AQ661" t="s">
        <v>34</v>
      </c>
      <c r="AR661">
        <v>1</v>
      </c>
    </row>
    <row r="662" spans="1:44" x14ac:dyDescent="0.25">
      <c r="A662" t="s">
        <v>2386</v>
      </c>
      <c r="B662">
        <v>285</v>
      </c>
      <c r="C662" t="s">
        <v>2387</v>
      </c>
      <c r="D662" s="15" t="s">
        <v>2388</v>
      </c>
      <c r="F662" s="3">
        <v>23.190000534057599</v>
      </c>
      <c r="I662" s="3">
        <v>23.659999847412099</v>
      </c>
      <c r="K662" s="4">
        <f>COUNT(E662:J662)</f>
        <v>2</v>
      </c>
      <c r="P662">
        <v>23.350000381469702</v>
      </c>
      <c r="R662">
        <f>COUNT(L662:Q662)</f>
        <v>1</v>
      </c>
      <c r="T662" s="3">
        <v>23.840000152587901</v>
      </c>
      <c r="V662" s="4">
        <f>COUNT(S662:U662)</f>
        <v>1</v>
      </c>
      <c r="Z662" s="4">
        <f>COUNT(W662:Y662)</f>
        <v>0</v>
      </c>
      <c r="AA662" s="19">
        <v>0.94946292856950498</v>
      </c>
      <c r="AB662" s="20">
        <v>-0.138333320617676</v>
      </c>
      <c r="AC662" s="19">
        <v>0.51648955202026503</v>
      </c>
      <c r="AD662" s="21">
        <v>0.89166673024495302</v>
      </c>
      <c r="AE662" t="s">
        <v>27</v>
      </c>
      <c r="AF662">
        <v>3</v>
      </c>
      <c r="AG662">
        <v>0.91064299999999998</v>
      </c>
      <c r="AH662" s="1">
        <v>6.3899999999999996E-10</v>
      </c>
      <c r="AI662">
        <v>94.358999999999995</v>
      </c>
      <c r="AJ662">
        <v>75.072999999999993</v>
      </c>
      <c r="AK662">
        <v>40.036999999999999</v>
      </c>
      <c r="AL662">
        <v>1.135</v>
      </c>
      <c r="AM662">
        <v>10.0822</v>
      </c>
      <c r="AN662" t="s">
        <v>28</v>
      </c>
      <c r="AO662" t="s">
        <v>2393</v>
      </c>
      <c r="AP662" t="s">
        <v>2394</v>
      </c>
      <c r="AQ662" t="s">
        <v>1442</v>
      </c>
      <c r="AR662">
        <v>1</v>
      </c>
    </row>
    <row r="663" spans="1:44" x14ac:dyDescent="0.25">
      <c r="A663" t="s">
        <v>2395</v>
      </c>
      <c r="B663">
        <v>7</v>
      </c>
      <c r="C663" t="s">
        <v>2396</v>
      </c>
      <c r="D663" s="15" t="s">
        <v>2397</v>
      </c>
      <c r="I663" s="3">
        <v>21.850000381469702</v>
      </c>
      <c r="K663" s="4">
        <f>COUNT(E663:J663)</f>
        <v>1</v>
      </c>
      <c r="R663">
        <f>COUNT(L663:Q663)</f>
        <v>0</v>
      </c>
      <c r="U663" s="3">
        <v>24.110000610351602</v>
      </c>
      <c r="V663" s="4">
        <f>COUNT(S663:U663)</f>
        <v>1</v>
      </c>
      <c r="Y663" s="3">
        <v>23.399999618530298</v>
      </c>
      <c r="Z663" s="4">
        <f>COUNT(W663:Y663)</f>
        <v>1</v>
      </c>
      <c r="AA663" s="19">
        <v>0.42067840557043601</v>
      </c>
      <c r="AB663" s="20">
        <v>-1.39500013987223</v>
      </c>
      <c r="AC663" s="19">
        <v>0.17047064929055999</v>
      </c>
      <c r="AD663" s="21">
        <v>-1.7999998728434301</v>
      </c>
      <c r="AE663" t="s">
        <v>27</v>
      </c>
      <c r="AF663">
        <v>2</v>
      </c>
      <c r="AG663">
        <v>0.99517599999999995</v>
      </c>
      <c r="AH663">
        <v>1.37918E-3</v>
      </c>
      <c r="AI663">
        <v>78.244</v>
      </c>
      <c r="AJ663">
        <v>54.213999999999999</v>
      </c>
      <c r="AK663">
        <v>78.244</v>
      </c>
      <c r="AL663">
        <v>1.5801000000000001</v>
      </c>
      <c r="AM663">
        <v>23.147200000000002</v>
      </c>
      <c r="AN663" t="s">
        <v>28</v>
      </c>
      <c r="AO663" t="s">
        <v>2398</v>
      </c>
      <c r="AP663" t="s">
        <v>2399</v>
      </c>
      <c r="AQ663" t="s">
        <v>34</v>
      </c>
      <c r="AR663">
        <v>1</v>
      </c>
    </row>
    <row r="664" spans="1:44" x14ac:dyDescent="0.25">
      <c r="A664" t="s">
        <v>2400</v>
      </c>
      <c r="B664">
        <v>527</v>
      </c>
      <c r="C664" t="s">
        <v>2401</v>
      </c>
      <c r="D664" s="15" t="s">
        <v>2402</v>
      </c>
      <c r="I664" s="3">
        <v>23.440000534057599</v>
      </c>
      <c r="K664" s="4">
        <f>COUNT(E664:J664)</f>
        <v>1</v>
      </c>
      <c r="L664">
        <v>21.430000305175799</v>
      </c>
      <c r="M664">
        <v>23.629999160766602</v>
      </c>
      <c r="N664">
        <v>22.579999923706101</v>
      </c>
      <c r="Q664">
        <v>22.139999389648398</v>
      </c>
      <c r="R664">
        <f>COUNT(L664:Q664)</f>
        <v>4</v>
      </c>
      <c r="T664" s="3">
        <v>22.7299995422363</v>
      </c>
      <c r="V664" s="4">
        <f>COUNT(S664:U664)</f>
        <v>1</v>
      </c>
      <c r="X664">
        <v>22.969999313354499</v>
      </c>
      <c r="Y664" s="3">
        <v>22.290000915527301</v>
      </c>
      <c r="Z664" s="4">
        <f>COUNT(W664:Y664)</f>
        <v>2</v>
      </c>
      <c r="AA664" s="19">
        <v>0.70214292306665405</v>
      </c>
      <c r="AB664" s="20">
        <v>-0.66999975840250803</v>
      </c>
      <c r="AC664" s="19">
        <v>0.94612154526653003</v>
      </c>
      <c r="AD664" s="21">
        <v>-0.123333613077801</v>
      </c>
      <c r="AE664" t="s">
        <v>26</v>
      </c>
      <c r="AF664">
        <v>3</v>
      </c>
      <c r="AG664">
        <v>0.97386700000000004</v>
      </c>
      <c r="AH664" s="1">
        <v>1.33E-5</v>
      </c>
      <c r="AI664">
        <v>107.98</v>
      </c>
      <c r="AJ664">
        <v>73.491</v>
      </c>
      <c r="AK664">
        <v>107.98</v>
      </c>
      <c r="AL664">
        <v>1.2197</v>
      </c>
      <c r="AM664">
        <v>15.713100000000001</v>
      </c>
      <c r="AN664" t="s">
        <v>28</v>
      </c>
      <c r="AO664" t="s">
        <v>2403</v>
      </c>
      <c r="AP664" t="s">
        <v>2404</v>
      </c>
      <c r="AQ664" t="s">
        <v>34</v>
      </c>
      <c r="AR664">
        <v>1</v>
      </c>
    </row>
    <row r="665" spans="1:44" x14ac:dyDescent="0.25">
      <c r="A665" t="s">
        <v>2405</v>
      </c>
      <c r="B665">
        <v>30</v>
      </c>
      <c r="C665" t="s">
        <v>2406</v>
      </c>
      <c r="D665" s="15" t="s">
        <v>2407</v>
      </c>
      <c r="K665" s="4">
        <f>COUNT(E665:J665)</f>
        <v>0</v>
      </c>
      <c r="R665">
        <f>COUNT(L665:Q665)</f>
        <v>0</v>
      </c>
      <c r="U665" s="3">
        <v>24.469999313354499</v>
      </c>
      <c r="V665" s="4">
        <f>COUNT(S665:U665)</f>
        <v>1</v>
      </c>
      <c r="Y665" s="3">
        <v>23.389999389648398</v>
      </c>
      <c r="Z665" s="4">
        <f>COUNT(W665:Y665)</f>
        <v>1</v>
      </c>
      <c r="AA665" s="19">
        <v>0.17047064929055999</v>
      </c>
      <c r="AB665" s="20">
        <v>-2.1566664377848301</v>
      </c>
      <c r="AC665" s="19">
        <v>0.170470660769725</v>
      </c>
      <c r="AD665" s="21">
        <v>-1.79666646321614</v>
      </c>
      <c r="AE665" t="s">
        <v>27</v>
      </c>
      <c r="AF665">
        <v>3</v>
      </c>
      <c r="AG665">
        <v>0.986738</v>
      </c>
      <c r="AH665" s="1">
        <v>6.1700000000000002E-55</v>
      </c>
      <c r="AI665">
        <v>113.36</v>
      </c>
      <c r="AJ665">
        <v>103.55</v>
      </c>
      <c r="AK665">
        <v>113.36</v>
      </c>
      <c r="AL665">
        <v>0.78408999999999995</v>
      </c>
      <c r="AM665">
        <v>18.782599999999999</v>
      </c>
      <c r="AN665" t="s">
        <v>28</v>
      </c>
      <c r="AO665" t="s">
        <v>2408</v>
      </c>
      <c r="AP665" t="s">
        <v>2409</v>
      </c>
      <c r="AQ665" t="s">
        <v>34</v>
      </c>
      <c r="AR665">
        <v>1</v>
      </c>
    </row>
    <row r="666" spans="1:44" x14ac:dyDescent="0.25">
      <c r="A666" s="10" t="s">
        <v>2410</v>
      </c>
      <c r="B666" s="10">
        <v>113</v>
      </c>
      <c r="C666" s="10" t="s">
        <v>2411</v>
      </c>
      <c r="D666" s="15" t="s">
        <v>2412</v>
      </c>
      <c r="E666" s="11"/>
      <c r="F666" s="12"/>
      <c r="G666" s="12"/>
      <c r="H666" s="12"/>
      <c r="I666" s="12">
        <v>25.579999923706101</v>
      </c>
      <c r="J666" s="12"/>
      <c r="K666" s="13">
        <f>COUNT(E666:J666)</f>
        <v>1</v>
      </c>
      <c r="L666" s="10"/>
      <c r="M666" s="10"/>
      <c r="N666" s="10"/>
      <c r="O666" s="10"/>
      <c r="P666" s="10">
        <v>23.549999237060501</v>
      </c>
      <c r="Q666" s="10"/>
      <c r="R666" s="10">
        <f>COUNT(L666:Q666)</f>
        <v>1</v>
      </c>
      <c r="S666" s="11"/>
      <c r="T666" s="12">
        <v>29.799999237060501</v>
      </c>
      <c r="U666" s="12">
        <v>26.870000839233398</v>
      </c>
      <c r="V666" s="13">
        <f>COUNT(S666:U666)</f>
        <v>2</v>
      </c>
      <c r="W666" s="10"/>
      <c r="X666" s="10">
        <v>27.899999618530298</v>
      </c>
      <c r="Y666" s="12">
        <v>24.659999847412099</v>
      </c>
      <c r="Z666" s="13">
        <f>COUNT(W666:Y666)</f>
        <v>2</v>
      </c>
      <c r="AA666" s="19">
        <v>9.9885511489696197E-2</v>
      </c>
      <c r="AB666" s="20">
        <v>-5.6266667048136396</v>
      </c>
      <c r="AC666" s="19">
        <v>9.0269095455586701E-2</v>
      </c>
      <c r="AD666" s="21">
        <v>-4.5949999491373701</v>
      </c>
      <c r="AE666" s="10" t="s">
        <v>26</v>
      </c>
      <c r="AF666" s="10">
        <v>4</v>
      </c>
      <c r="AG666" s="10">
        <v>1</v>
      </c>
      <c r="AH666" s="14">
        <v>2.0700000000000001E-72</v>
      </c>
      <c r="AI666" s="10">
        <v>168.03</v>
      </c>
      <c r="AJ666" s="10">
        <v>159.16999999999999</v>
      </c>
      <c r="AK666" s="10">
        <v>40.744</v>
      </c>
      <c r="AL666" s="10">
        <v>-0.61680000000000001</v>
      </c>
      <c r="AM666" s="10">
        <v>40.744100000000003</v>
      </c>
      <c r="AN666" s="10" t="s">
        <v>28</v>
      </c>
      <c r="AO666" s="10" t="s">
        <v>2413</v>
      </c>
      <c r="AP666" s="10" t="s">
        <v>2414</v>
      </c>
      <c r="AQ666" s="10" t="s">
        <v>34</v>
      </c>
      <c r="AR666" s="10">
        <v>1</v>
      </c>
    </row>
    <row r="667" spans="1:44" x14ac:dyDescent="0.25">
      <c r="A667" t="s">
        <v>2415</v>
      </c>
      <c r="B667">
        <v>2</v>
      </c>
      <c r="C667" t="s">
        <v>2416</v>
      </c>
      <c r="D667" s="15" t="s">
        <v>2417</v>
      </c>
      <c r="E667" s="2">
        <v>22.069999694824201</v>
      </c>
      <c r="G667" s="3">
        <v>21.579999923706101</v>
      </c>
      <c r="H667" s="3">
        <v>21.829999923706101</v>
      </c>
      <c r="I667" s="3">
        <v>22.5200004577637</v>
      </c>
      <c r="J667" s="3">
        <v>22.340000152587901</v>
      </c>
      <c r="K667" s="4">
        <f>COUNT(E667:J667)</f>
        <v>5</v>
      </c>
      <c r="L667">
        <v>21.930000305175799</v>
      </c>
      <c r="R667">
        <f>COUNT(L667:Q667)</f>
        <v>1</v>
      </c>
      <c r="S667" s="2">
        <v>21.950000762939499</v>
      </c>
      <c r="U667" s="3">
        <v>23.610000610351602</v>
      </c>
      <c r="V667" s="4">
        <f>COUNT(S667:U667)</f>
        <v>2</v>
      </c>
      <c r="X667">
        <v>21.969999313354499</v>
      </c>
      <c r="Y667" s="3">
        <v>22.2399997711182</v>
      </c>
      <c r="Z667" s="4">
        <f>COUNT(W667:Y667)</f>
        <v>2</v>
      </c>
      <c r="AA667" s="19">
        <v>0.89511485988745298</v>
      </c>
      <c r="AB667" s="20">
        <v>0.20333290100097701</v>
      </c>
      <c r="AC667" s="19">
        <v>0.15693054852784399</v>
      </c>
      <c r="AD667" s="21">
        <v>-2.0816663106282598</v>
      </c>
      <c r="AE667" t="s">
        <v>27</v>
      </c>
      <c r="AF667">
        <v>2</v>
      </c>
      <c r="AG667">
        <v>1</v>
      </c>
      <c r="AH667">
        <v>2.5361400000000001E-3</v>
      </c>
      <c r="AI667">
        <v>84.759</v>
      </c>
      <c r="AJ667">
        <v>70.524000000000001</v>
      </c>
      <c r="AK667">
        <v>51.03</v>
      </c>
      <c r="AL667">
        <v>0.31594</v>
      </c>
      <c r="AM667">
        <v>51.030200000000001</v>
      </c>
      <c r="AN667" t="s">
        <v>28</v>
      </c>
      <c r="AO667" t="s">
        <v>2418</v>
      </c>
      <c r="AP667" t="s">
        <v>2419</v>
      </c>
      <c r="AQ667" t="s">
        <v>34</v>
      </c>
      <c r="AR667">
        <v>1</v>
      </c>
    </row>
    <row r="668" spans="1:44" x14ac:dyDescent="0.25">
      <c r="A668" t="s">
        <v>2420</v>
      </c>
      <c r="B668">
        <v>14</v>
      </c>
      <c r="C668" t="s">
        <v>2421</v>
      </c>
      <c r="D668" s="15" t="s">
        <v>2422</v>
      </c>
      <c r="F668" s="3">
        <v>21.940000534057599</v>
      </c>
      <c r="I668" s="3">
        <v>22.430000305175799</v>
      </c>
      <c r="K668" s="4">
        <f>COUNT(E668:J668)</f>
        <v>2</v>
      </c>
      <c r="R668">
        <f>COUNT(L668:Q668)</f>
        <v>0</v>
      </c>
      <c r="V668" s="4">
        <f>COUNT(S668:U668)</f>
        <v>0</v>
      </c>
      <c r="X668">
        <v>21.840000152587901</v>
      </c>
      <c r="Z668" s="4">
        <f>COUNT(W668:Y668)</f>
        <v>1</v>
      </c>
      <c r="AA668" s="19">
        <v>0.31704181845951301</v>
      </c>
      <c r="AB668" s="20">
        <v>1.39500013987223</v>
      </c>
      <c r="AC668" s="19">
        <v>0.170470660769725</v>
      </c>
      <c r="AD668" s="21">
        <v>-1.2800000508626299</v>
      </c>
      <c r="AE668" t="s">
        <v>27</v>
      </c>
      <c r="AF668">
        <v>2</v>
      </c>
      <c r="AG668">
        <v>0.99999499999999997</v>
      </c>
      <c r="AH668" s="1">
        <v>5.0599999999999999E-17</v>
      </c>
      <c r="AI668">
        <v>119.38</v>
      </c>
      <c r="AJ668">
        <v>104.78</v>
      </c>
      <c r="AK668">
        <v>116.73</v>
      </c>
      <c r="AL668">
        <v>-0.64046000000000003</v>
      </c>
      <c r="AM668">
        <v>53.037100000000002</v>
      </c>
      <c r="AN668" t="s">
        <v>28</v>
      </c>
      <c r="AO668" t="s">
        <v>2423</v>
      </c>
      <c r="AP668" t="s">
        <v>2424</v>
      </c>
      <c r="AQ668" t="s">
        <v>34</v>
      </c>
      <c r="AR668">
        <v>1</v>
      </c>
    </row>
    <row r="669" spans="1:44" x14ac:dyDescent="0.25">
      <c r="A669" t="s">
        <v>2425</v>
      </c>
      <c r="B669">
        <v>371</v>
      </c>
      <c r="C669" t="s">
        <v>2426</v>
      </c>
      <c r="D669" s="15" t="s">
        <v>2427</v>
      </c>
      <c r="F669" s="3">
        <v>25.629999160766602</v>
      </c>
      <c r="I669" s="3">
        <v>26</v>
      </c>
      <c r="J669" s="3">
        <v>22.329999923706101</v>
      </c>
      <c r="K669" s="4">
        <f>COUNT(E669:J669)</f>
        <v>3</v>
      </c>
      <c r="M669">
        <v>26.069999694824201</v>
      </c>
      <c r="P669">
        <v>25.610000610351602</v>
      </c>
      <c r="Q669">
        <v>22.829999923706101</v>
      </c>
      <c r="R669">
        <f>COUNT(L669:Q669)</f>
        <v>3</v>
      </c>
      <c r="T669" s="3">
        <v>25.610000610351602</v>
      </c>
      <c r="V669" s="4">
        <f>COUNT(S669:U669)</f>
        <v>1</v>
      </c>
      <c r="X669">
        <v>25.159999847412099</v>
      </c>
      <c r="Z669" s="4">
        <f>COUNT(W669:Y669)</f>
        <v>1</v>
      </c>
      <c r="AA669" s="19">
        <v>0.78915122567128804</v>
      </c>
      <c r="AB669" s="20">
        <v>0.78999964396158995</v>
      </c>
      <c r="AC669" s="19">
        <v>0.72422828805417105</v>
      </c>
      <c r="AD669" s="21">
        <v>1.03166675567627</v>
      </c>
      <c r="AE669" t="s">
        <v>27</v>
      </c>
      <c r="AF669">
        <v>3</v>
      </c>
      <c r="AG669">
        <v>1</v>
      </c>
      <c r="AH669" s="1">
        <v>1.03E-73</v>
      </c>
      <c r="AI669">
        <v>171.29</v>
      </c>
      <c r="AJ669">
        <v>160.09</v>
      </c>
      <c r="AK669">
        <v>78.757999999999996</v>
      </c>
      <c r="AL669">
        <v>0.33067999999999997</v>
      </c>
      <c r="AM669">
        <v>78.758399999999995</v>
      </c>
      <c r="AN669" t="s">
        <v>28</v>
      </c>
      <c r="AO669" t="s">
        <v>2428</v>
      </c>
      <c r="AP669" t="s">
        <v>2429</v>
      </c>
      <c r="AQ669" t="s">
        <v>34</v>
      </c>
      <c r="AR669">
        <v>1</v>
      </c>
    </row>
    <row r="670" spans="1:44" x14ac:dyDescent="0.25">
      <c r="A670" t="s">
        <v>2430</v>
      </c>
      <c r="B670">
        <v>73</v>
      </c>
      <c r="C670" t="s">
        <v>2431</v>
      </c>
      <c r="D670" s="18" t="s">
        <v>3282</v>
      </c>
      <c r="F670" s="3">
        <v>23.350000381469702</v>
      </c>
      <c r="I670" s="3">
        <v>23.9799995422363</v>
      </c>
      <c r="K670" s="4">
        <f>COUNT(E670:J670)</f>
        <v>2</v>
      </c>
      <c r="L670">
        <v>22.860000610351602</v>
      </c>
      <c r="M670">
        <v>23.530000686645501</v>
      </c>
      <c r="N670">
        <v>23.120000839233398</v>
      </c>
      <c r="P670">
        <v>23.149999618530298</v>
      </c>
      <c r="Q670">
        <v>23.379999160766602</v>
      </c>
      <c r="R670">
        <f>COUNT(L670:Q670)</f>
        <v>5</v>
      </c>
      <c r="T670" s="3">
        <v>23.440000534057599</v>
      </c>
      <c r="U670" s="3">
        <v>24.440000534057599</v>
      </c>
      <c r="V670" s="4">
        <f>COUNT(S670:U670)</f>
        <v>2</v>
      </c>
      <c r="W670">
        <v>23.209999084472699</v>
      </c>
      <c r="X670">
        <v>23.100000381469702</v>
      </c>
      <c r="Y670" s="3">
        <v>23.579999923706101</v>
      </c>
      <c r="Z670" s="4">
        <f>COUNT(W670:Y670)</f>
        <v>3</v>
      </c>
      <c r="AA670" s="19">
        <v>0.375213401382745</v>
      </c>
      <c r="AB670" s="20">
        <v>-2.0716670354207301</v>
      </c>
      <c r="AC670" s="19">
        <v>0.47969929622702701</v>
      </c>
      <c r="AD670" s="21">
        <v>-0.95666631062825402</v>
      </c>
      <c r="AE670" t="s">
        <v>27</v>
      </c>
      <c r="AF670">
        <v>3</v>
      </c>
      <c r="AG670">
        <v>0.99997400000000003</v>
      </c>
      <c r="AH670" s="1">
        <v>1.8399999999999999E-27</v>
      </c>
      <c r="AI670">
        <v>118.24</v>
      </c>
      <c r="AJ670">
        <v>94.584000000000003</v>
      </c>
      <c r="AK670">
        <v>118.24</v>
      </c>
      <c r="AL670">
        <v>-0.46395999999999998</v>
      </c>
      <c r="AM670">
        <v>45.925600000000003</v>
      </c>
      <c r="AN670" t="s">
        <v>28</v>
      </c>
      <c r="AO670" t="s">
        <v>2432</v>
      </c>
      <c r="AP670" t="s">
        <v>2433</v>
      </c>
      <c r="AQ670" t="s">
        <v>34</v>
      </c>
      <c r="AR670">
        <v>1</v>
      </c>
    </row>
    <row r="671" spans="1:44" x14ac:dyDescent="0.25">
      <c r="A671" t="s">
        <v>2434</v>
      </c>
      <c r="B671">
        <v>364</v>
      </c>
      <c r="C671" t="s">
        <v>2435</v>
      </c>
      <c r="D671" s="15" t="s">
        <v>2436</v>
      </c>
      <c r="F671" s="3">
        <v>22.389999389648398</v>
      </c>
      <c r="I671" s="3">
        <v>22.9899997711182</v>
      </c>
      <c r="J671" s="3">
        <v>22.639999389648398</v>
      </c>
      <c r="K671" s="4">
        <f>COUNT(E671:J671)</f>
        <v>3</v>
      </c>
      <c r="M671">
        <v>21.129999160766602</v>
      </c>
      <c r="N671">
        <v>21.819999694824201</v>
      </c>
      <c r="O671">
        <v>20.889999389648398</v>
      </c>
      <c r="P671">
        <v>22.049999237060501</v>
      </c>
      <c r="Q671">
        <v>22.860000610351602</v>
      </c>
      <c r="R671">
        <f>COUNT(L671:Q671)</f>
        <v>5</v>
      </c>
      <c r="T671" s="3">
        <v>21.909999847412099</v>
      </c>
      <c r="U671" s="3">
        <v>22.5200004577637</v>
      </c>
      <c r="V671" s="4">
        <f>COUNT(S671:U671)</f>
        <v>2</v>
      </c>
      <c r="Y671" s="3">
        <v>22.719999313354499</v>
      </c>
      <c r="Z671" s="4">
        <f>COUNT(W671:Y671)</f>
        <v>1</v>
      </c>
      <c r="AA671" s="19">
        <v>0.79931282021667205</v>
      </c>
      <c r="AB671" s="20">
        <v>-0.47333367665609</v>
      </c>
      <c r="AC671" s="19">
        <v>0.31689838148127902</v>
      </c>
      <c r="AD671" s="21">
        <v>1.5516665776570699</v>
      </c>
      <c r="AE671" t="s">
        <v>27</v>
      </c>
      <c r="AF671">
        <v>3</v>
      </c>
      <c r="AG671">
        <v>0.99948000000000004</v>
      </c>
      <c r="AH671">
        <v>5.1435300000000005E-4</v>
      </c>
      <c r="AI671">
        <v>92.703000000000003</v>
      </c>
      <c r="AJ671">
        <v>65.483000000000004</v>
      </c>
      <c r="AK671">
        <v>70.450999999999993</v>
      </c>
      <c r="AL671">
        <v>8.8027999999999995E-2</v>
      </c>
      <c r="AM671">
        <v>32.837699999999998</v>
      </c>
      <c r="AN671" t="s">
        <v>28</v>
      </c>
      <c r="AO671" t="s">
        <v>2437</v>
      </c>
      <c r="AP671" t="s">
        <v>2438</v>
      </c>
      <c r="AQ671" t="s">
        <v>34</v>
      </c>
      <c r="AR671">
        <v>1</v>
      </c>
    </row>
    <row r="672" spans="1:44" x14ac:dyDescent="0.25">
      <c r="A672" t="s">
        <v>2439</v>
      </c>
      <c r="B672">
        <v>305</v>
      </c>
      <c r="C672" t="s">
        <v>2440</v>
      </c>
      <c r="D672" s="15" t="s">
        <v>2441</v>
      </c>
      <c r="I672" s="3">
        <v>22.700000762939499</v>
      </c>
      <c r="K672" s="4">
        <f>COUNT(E672:J672)</f>
        <v>1</v>
      </c>
      <c r="P672">
        <v>22.909999847412099</v>
      </c>
      <c r="R672">
        <f>COUNT(L672:Q672)</f>
        <v>1</v>
      </c>
      <c r="V672" s="4">
        <f>COUNT(S672:U672)</f>
        <v>0</v>
      </c>
      <c r="Z672" s="4">
        <f>COUNT(W672:Y672)</f>
        <v>0</v>
      </c>
      <c r="AA672" s="19">
        <v>0.51648955202026303</v>
      </c>
      <c r="AB672" s="20">
        <v>0.78333346048991004</v>
      </c>
      <c r="AC672" s="19">
        <v>0.51648955202026303</v>
      </c>
      <c r="AD672" s="21">
        <v>0.81833330790201897</v>
      </c>
      <c r="AE672" t="s">
        <v>27</v>
      </c>
      <c r="AF672">
        <v>2</v>
      </c>
      <c r="AG672">
        <v>0.622332</v>
      </c>
      <c r="AH672">
        <v>1.62487E-3</v>
      </c>
      <c r="AI672">
        <v>100.69</v>
      </c>
      <c r="AJ672">
        <v>85.298000000000002</v>
      </c>
      <c r="AK672">
        <v>99.043999999999997</v>
      </c>
      <c r="AL672">
        <v>-0.82945999999999998</v>
      </c>
      <c r="AM672">
        <v>4.8407200000000001</v>
      </c>
      <c r="AN672" t="s">
        <v>28</v>
      </c>
      <c r="AO672" t="s">
        <v>2442</v>
      </c>
      <c r="AP672" t="s">
        <v>2443</v>
      </c>
      <c r="AQ672" t="s">
        <v>34</v>
      </c>
      <c r="AR672">
        <v>1</v>
      </c>
    </row>
    <row r="673" spans="1:44" x14ac:dyDescent="0.25">
      <c r="A673" t="s">
        <v>2444</v>
      </c>
      <c r="B673">
        <v>256</v>
      </c>
      <c r="C673" t="s">
        <v>2445</v>
      </c>
      <c r="D673" s="15" t="s">
        <v>2446</v>
      </c>
      <c r="E673" s="2">
        <v>24.709999084472699</v>
      </c>
      <c r="F673" s="3">
        <v>24.860000610351602</v>
      </c>
      <c r="G673" s="3">
        <v>24.860000610351602</v>
      </c>
      <c r="I673" s="3">
        <v>26.5</v>
      </c>
      <c r="J673" s="3">
        <v>25.559999465942401</v>
      </c>
      <c r="K673" s="4">
        <f>COUNT(E673:J673)</f>
        <v>5</v>
      </c>
      <c r="L673">
        <v>24.530000686645501</v>
      </c>
      <c r="M673">
        <v>25.25</v>
      </c>
      <c r="N673">
        <v>26.149999618530298</v>
      </c>
      <c r="O673">
        <v>23.969999313354499</v>
      </c>
      <c r="P673">
        <v>25.319999694824201</v>
      </c>
      <c r="Q673">
        <v>24.840000152587901</v>
      </c>
      <c r="R673">
        <f>COUNT(L673:Q673)</f>
        <v>6</v>
      </c>
      <c r="S673" s="2">
        <v>23.420000076293899</v>
      </c>
      <c r="T673" s="3">
        <v>25.389999389648398</v>
      </c>
      <c r="U673" s="3">
        <v>25.170000076293899</v>
      </c>
      <c r="V673" s="4">
        <f>COUNT(S673:U673)</f>
        <v>3</v>
      </c>
      <c r="W673">
        <v>24.4899997711182</v>
      </c>
      <c r="X673">
        <v>25.2399997711182</v>
      </c>
      <c r="Y673" s="3">
        <v>25.040000915527301</v>
      </c>
      <c r="Z673" s="4">
        <f>COUNT(W673:Y673)</f>
        <v>3</v>
      </c>
      <c r="AA673" s="19">
        <v>0.76612131293564101</v>
      </c>
      <c r="AB673" s="20">
        <v>-0.57833321889241396</v>
      </c>
      <c r="AC673" s="19">
        <v>0.859004129122937</v>
      </c>
      <c r="AD673" s="21">
        <v>8.6666425069175504E-2</v>
      </c>
      <c r="AE673" t="s">
        <v>27</v>
      </c>
      <c r="AF673">
        <v>2</v>
      </c>
      <c r="AG673">
        <v>0.99997499999999995</v>
      </c>
      <c r="AH673">
        <v>2.4428900000000002E-4</v>
      </c>
      <c r="AI673">
        <v>127.17</v>
      </c>
      <c r="AJ673">
        <v>84.331000000000003</v>
      </c>
      <c r="AK673">
        <v>125.54</v>
      </c>
      <c r="AL673">
        <v>5.7162999999999999E-2</v>
      </c>
      <c r="AM673">
        <v>46.049700000000001</v>
      </c>
      <c r="AN673" t="s">
        <v>28</v>
      </c>
      <c r="AO673" t="s">
        <v>2447</v>
      </c>
      <c r="AP673" t="s">
        <v>2448</v>
      </c>
      <c r="AQ673" t="s">
        <v>34</v>
      </c>
      <c r="AR673">
        <v>1</v>
      </c>
    </row>
    <row r="674" spans="1:44" x14ac:dyDescent="0.25">
      <c r="A674" t="s">
        <v>2449</v>
      </c>
      <c r="B674">
        <v>1032</v>
      </c>
      <c r="C674" t="s">
        <v>2450</v>
      </c>
      <c r="D674" s="15" t="s">
        <v>2451</v>
      </c>
      <c r="J674" s="3">
        <v>22.2700004577637</v>
      </c>
      <c r="K674" s="4">
        <f>COUNT(E674:J674)</f>
        <v>1</v>
      </c>
      <c r="N674">
        <v>21.659999847412099</v>
      </c>
      <c r="Q674">
        <v>22.659999847412099</v>
      </c>
      <c r="R674">
        <f>COUNT(L674:Q674)</f>
        <v>2</v>
      </c>
      <c r="U674" s="3">
        <v>22.120000839233398</v>
      </c>
      <c r="V674" s="4">
        <f>COUNT(S674:U674)</f>
        <v>1</v>
      </c>
      <c r="W674">
        <v>21.370000839233398</v>
      </c>
      <c r="Y674" s="3">
        <v>22.340000152587901</v>
      </c>
      <c r="Z674" s="4">
        <f>COUNT(W674:Y674)</f>
        <v>2</v>
      </c>
      <c r="AA674" s="19">
        <v>0.64529889800512896</v>
      </c>
      <c r="AB674" s="20">
        <v>-0.66166687011718806</v>
      </c>
      <c r="AC674" s="19">
        <v>0.47214342278842603</v>
      </c>
      <c r="AD674" s="21">
        <v>-1.18333371480306</v>
      </c>
      <c r="AE674" t="s">
        <v>27</v>
      </c>
      <c r="AF674">
        <v>2</v>
      </c>
      <c r="AG674">
        <v>0.99977300000000002</v>
      </c>
      <c r="AH674" s="1">
        <v>6.7500000000000004E-38</v>
      </c>
      <c r="AI674">
        <v>150.91</v>
      </c>
      <c r="AJ674">
        <v>130.66</v>
      </c>
      <c r="AK674">
        <v>150.91</v>
      </c>
      <c r="AL674">
        <v>-1.0688</v>
      </c>
      <c r="AM674">
        <v>36.448500000000003</v>
      </c>
      <c r="AN674" t="s">
        <v>28</v>
      </c>
      <c r="AO674" t="s">
        <v>2456</v>
      </c>
      <c r="AP674" t="s">
        <v>2457</v>
      </c>
      <c r="AQ674" t="s">
        <v>34</v>
      </c>
      <c r="AR674">
        <v>1</v>
      </c>
    </row>
    <row r="675" spans="1:44" x14ac:dyDescent="0.25">
      <c r="A675" t="s">
        <v>2449</v>
      </c>
      <c r="B675">
        <v>32</v>
      </c>
      <c r="C675" t="s">
        <v>2450</v>
      </c>
      <c r="D675" s="15" t="s">
        <v>2451</v>
      </c>
      <c r="G675" s="3">
        <v>22.350000381469702</v>
      </c>
      <c r="K675" s="4">
        <f>COUNT(E675:J675)</f>
        <v>1</v>
      </c>
      <c r="R675">
        <f>COUNT(L675:Q675)</f>
        <v>0</v>
      </c>
      <c r="V675" s="4">
        <f>COUNT(S675:U675)</f>
        <v>0</v>
      </c>
      <c r="Z675" s="4">
        <f>COUNT(W675:Y675)</f>
        <v>0</v>
      </c>
      <c r="AA675" s="19">
        <v>0.51648955202026303</v>
      </c>
      <c r="AB675" s="20">
        <v>0.72500006357828894</v>
      </c>
      <c r="AC675" s="19" t="s">
        <v>28</v>
      </c>
      <c r="AD675" s="21">
        <v>0</v>
      </c>
      <c r="AE675" t="s">
        <v>27</v>
      </c>
      <c r="AF675">
        <v>2</v>
      </c>
      <c r="AG675">
        <v>0.75920900000000002</v>
      </c>
      <c r="AH675" s="1">
        <v>1.9E-6</v>
      </c>
      <c r="AI675">
        <v>90.397000000000006</v>
      </c>
      <c r="AJ675">
        <v>67.962000000000003</v>
      </c>
      <c r="AK675">
        <v>80.751999999999995</v>
      </c>
      <c r="AL675">
        <v>1.7010000000000001</v>
      </c>
      <c r="AM675">
        <v>5.52827</v>
      </c>
      <c r="AN675" t="s">
        <v>28</v>
      </c>
      <c r="AO675" t="s">
        <v>2454</v>
      </c>
      <c r="AP675" t="s">
        <v>2455</v>
      </c>
      <c r="AQ675" t="s">
        <v>34</v>
      </c>
      <c r="AR675">
        <v>1</v>
      </c>
    </row>
    <row r="676" spans="1:44" x14ac:dyDescent="0.25">
      <c r="A676" t="s">
        <v>2449</v>
      </c>
      <c r="B676">
        <v>29</v>
      </c>
      <c r="C676" t="s">
        <v>2450</v>
      </c>
      <c r="D676" s="15" t="s">
        <v>2451</v>
      </c>
      <c r="I676" s="3">
        <v>22.9799995422363</v>
      </c>
      <c r="K676" s="4">
        <f>COUNT(E676:J676)</f>
        <v>1</v>
      </c>
      <c r="Q676">
        <v>23.079999923706101</v>
      </c>
      <c r="R676">
        <f>COUNT(L676:Q676)</f>
        <v>1</v>
      </c>
      <c r="T676" s="3">
        <v>22.829999923706101</v>
      </c>
      <c r="V676" s="4">
        <f>COUNT(S676:U676)</f>
        <v>1</v>
      </c>
      <c r="Z676" s="4">
        <f>COUNT(W676:Y676)</f>
        <v>0</v>
      </c>
      <c r="AA676" s="19">
        <v>0.64252694270674604</v>
      </c>
      <c r="AB676" s="20">
        <v>-0.78000005086262902</v>
      </c>
      <c r="AC676" s="19">
        <v>0.51648955202026503</v>
      </c>
      <c r="AD676" s="21">
        <v>0.84666665395100804</v>
      </c>
      <c r="AE676" t="s">
        <v>27</v>
      </c>
      <c r="AF676">
        <v>2</v>
      </c>
      <c r="AG676">
        <v>0.68232899999999996</v>
      </c>
      <c r="AH676">
        <v>1.59829E-4</v>
      </c>
      <c r="AI676">
        <v>77.631</v>
      </c>
      <c r="AJ676">
        <v>60.066000000000003</v>
      </c>
      <c r="AK676">
        <v>50.201999999999998</v>
      </c>
      <c r="AL676">
        <v>1.7168000000000001</v>
      </c>
      <c r="AM676">
        <v>5.66113</v>
      </c>
      <c r="AN676" t="s">
        <v>28</v>
      </c>
      <c r="AO676" t="s">
        <v>2452</v>
      </c>
      <c r="AP676" t="s">
        <v>2453</v>
      </c>
      <c r="AQ676" t="s">
        <v>34</v>
      </c>
      <c r="AR676">
        <v>1</v>
      </c>
    </row>
    <row r="677" spans="1:44" x14ac:dyDescent="0.25">
      <c r="A677" t="s">
        <v>2458</v>
      </c>
      <c r="B677">
        <v>30</v>
      </c>
      <c r="C677" t="s">
        <v>2459</v>
      </c>
      <c r="D677" s="15" t="s">
        <v>2460</v>
      </c>
      <c r="F677" s="3">
        <v>22.7700004577637</v>
      </c>
      <c r="J677" s="3">
        <v>23.319999694824201</v>
      </c>
      <c r="K677" s="4">
        <f>COUNT(E677:J677)</f>
        <v>2</v>
      </c>
      <c r="M677">
        <v>23.360000610351602</v>
      </c>
      <c r="N677">
        <v>22.670000076293899</v>
      </c>
      <c r="Q677">
        <v>23.350000381469702</v>
      </c>
      <c r="R677">
        <f>COUNT(L677:Q677)</f>
        <v>3</v>
      </c>
      <c r="V677" s="4">
        <f>COUNT(S677:U677)</f>
        <v>0</v>
      </c>
      <c r="W677">
        <v>21.639999389648398</v>
      </c>
      <c r="X677">
        <v>22.2399997711182</v>
      </c>
      <c r="Z677" s="4">
        <f>COUNT(W677:Y677)</f>
        <v>2</v>
      </c>
      <c r="AA677" s="19">
        <v>0.31688898959793299</v>
      </c>
      <c r="AB677" s="20">
        <v>1.6816666920979799</v>
      </c>
      <c r="AC677" s="19">
        <v>0.97426970742547203</v>
      </c>
      <c r="AD677" s="21">
        <v>-6.3332875569660302E-2</v>
      </c>
      <c r="AE677" t="s">
        <v>26</v>
      </c>
      <c r="AF677">
        <v>3</v>
      </c>
      <c r="AG677">
        <v>0.99241100000000004</v>
      </c>
      <c r="AH677">
        <v>2.3685899999999998E-3</v>
      </c>
      <c r="AI677">
        <v>44.6</v>
      </c>
      <c r="AJ677">
        <v>31.547999999999998</v>
      </c>
      <c r="AK677">
        <v>44.6</v>
      </c>
      <c r="AL677">
        <v>2.3488999999999999E-2</v>
      </c>
      <c r="AM677">
        <v>21.306799999999999</v>
      </c>
      <c r="AN677" t="s">
        <v>28</v>
      </c>
      <c r="AO677" t="s">
        <v>2461</v>
      </c>
      <c r="AP677" t="s">
        <v>2462</v>
      </c>
      <c r="AQ677" t="s">
        <v>34</v>
      </c>
      <c r="AR677">
        <v>1</v>
      </c>
    </row>
    <row r="678" spans="1:44" x14ac:dyDescent="0.25">
      <c r="A678" t="s">
        <v>2469</v>
      </c>
      <c r="B678">
        <v>5</v>
      </c>
      <c r="C678" t="s">
        <v>2464</v>
      </c>
      <c r="D678" s="15" t="s">
        <v>2465</v>
      </c>
      <c r="E678" s="2">
        <v>23.799999237060501</v>
      </c>
      <c r="G678" s="3">
        <v>23.180000305175799</v>
      </c>
      <c r="H678" s="3">
        <v>23.280000686645501</v>
      </c>
      <c r="K678" s="4">
        <f>COUNT(E678:J678)</f>
        <v>3</v>
      </c>
      <c r="N678">
        <v>22.2299995422363</v>
      </c>
      <c r="O678">
        <v>23.350000381469702</v>
      </c>
      <c r="Q678">
        <v>22.879999160766602</v>
      </c>
      <c r="R678">
        <f>COUNT(L678:Q678)</f>
        <v>3</v>
      </c>
      <c r="S678" s="2">
        <v>23.75</v>
      </c>
      <c r="U678" s="3">
        <v>22.860000610351602</v>
      </c>
      <c r="V678" s="4">
        <f>COUNT(S678:U678)</f>
        <v>2</v>
      </c>
      <c r="W678">
        <v>23.829999923706101</v>
      </c>
      <c r="Y678" s="3">
        <v>22.819999694824201</v>
      </c>
      <c r="Z678" s="4">
        <f>COUNT(W678:Y678)</f>
        <v>2</v>
      </c>
      <c r="AA678" s="19">
        <v>0.70931359521437698</v>
      </c>
      <c r="AB678" s="20">
        <v>-0.82666683197021495</v>
      </c>
      <c r="AC678" s="19">
        <v>0.58283838793058895</v>
      </c>
      <c r="AD678" s="21">
        <v>-1.1400000254313201</v>
      </c>
      <c r="AE678" t="s">
        <v>27</v>
      </c>
      <c r="AF678">
        <v>2</v>
      </c>
      <c r="AG678">
        <v>1</v>
      </c>
      <c r="AH678">
        <v>5.6148700000000001E-3</v>
      </c>
      <c r="AI678">
        <v>78.963999999999999</v>
      </c>
      <c r="AJ678">
        <v>50.746000000000002</v>
      </c>
      <c r="AK678">
        <v>51.725999999999999</v>
      </c>
      <c r="AL678">
        <v>0.47370000000000001</v>
      </c>
      <c r="AM678">
        <v>51.7258</v>
      </c>
      <c r="AN678" t="s">
        <v>28</v>
      </c>
      <c r="AO678" t="s">
        <v>2470</v>
      </c>
      <c r="AP678" t="s">
        <v>2471</v>
      </c>
      <c r="AQ678" t="s">
        <v>34</v>
      </c>
      <c r="AR678">
        <v>1</v>
      </c>
    </row>
    <row r="679" spans="1:44" x14ac:dyDescent="0.25">
      <c r="A679" t="s">
        <v>2469</v>
      </c>
      <c r="B679">
        <v>60</v>
      </c>
      <c r="C679" t="s">
        <v>2464</v>
      </c>
      <c r="D679" s="15" t="s">
        <v>2465</v>
      </c>
      <c r="I679" s="3">
        <v>23.209999084472699</v>
      </c>
      <c r="J679" s="3">
        <v>24.409999847412099</v>
      </c>
      <c r="K679" s="4">
        <f>COUNT(E679:J679)</f>
        <v>2</v>
      </c>
      <c r="M679">
        <v>23.540000915527301</v>
      </c>
      <c r="P679">
        <v>23.600000381469702</v>
      </c>
      <c r="Q679">
        <v>24.280000686645501</v>
      </c>
      <c r="R679">
        <f>COUNT(L679:Q679)</f>
        <v>3</v>
      </c>
      <c r="V679" s="4">
        <f>COUNT(S679:U679)</f>
        <v>0</v>
      </c>
      <c r="W679">
        <v>23.25</v>
      </c>
      <c r="X679">
        <v>23.4899997711182</v>
      </c>
      <c r="Y679" s="3">
        <v>23.809999465942401</v>
      </c>
      <c r="Z679" s="4">
        <f>COUNT(W679:Y679)</f>
        <v>3</v>
      </c>
      <c r="AA679" s="19">
        <v>0.31945489461440202</v>
      </c>
      <c r="AB679" s="20">
        <v>1.93666648864746</v>
      </c>
      <c r="AC679" s="19">
        <v>0.21352808722348601</v>
      </c>
      <c r="AD679" s="21">
        <v>-2.6133327484130899</v>
      </c>
      <c r="AE679" t="s">
        <v>27</v>
      </c>
      <c r="AF679">
        <v>3</v>
      </c>
      <c r="AG679">
        <v>0.77363300000000002</v>
      </c>
      <c r="AH679" s="1">
        <v>1.1000000000000001E-44</v>
      </c>
      <c r="AI679">
        <v>123.43</v>
      </c>
      <c r="AJ679">
        <v>118.59</v>
      </c>
      <c r="AK679">
        <v>123.43</v>
      </c>
      <c r="AL679">
        <v>-0.92291999999999996</v>
      </c>
      <c r="AM679">
        <v>5.3372299999999999</v>
      </c>
      <c r="AN679" t="s">
        <v>28</v>
      </c>
      <c r="AO679" t="s">
        <v>2479</v>
      </c>
      <c r="AP679" t="s">
        <v>2480</v>
      </c>
      <c r="AQ679" t="s">
        <v>2478</v>
      </c>
      <c r="AR679">
        <v>1</v>
      </c>
    </row>
    <row r="680" spans="1:44" x14ac:dyDescent="0.25">
      <c r="A680" t="s">
        <v>2469</v>
      </c>
      <c r="B680">
        <v>68</v>
      </c>
      <c r="C680" t="s">
        <v>2464</v>
      </c>
      <c r="D680" s="15" t="s">
        <v>2465</v>
      </c>
      <c r="E680" s="2">
        <v>30.049999237060501</v>
      </c>
      <c r="F680" s="3">
        <v>29.75</v>
      </c>
      <c r="G680" s="3">
        <v>30.969999313354499</v>
      </c>
      <c r="H680" s="3">
        <v>29.579999923706101</v>
      </c>
      <c r="I680" s="3">
        <v>30.75</v>
      </c>
      <c r="J680" s="3">
        <v>31.090000152587901</v>
      </c>
      <c r="K680" s="4">
        <f>COUNT(E680:J680)</f>
        <v>6</v>
      </c>
      <c r="L680">
        <v>28.9899997711182</v>
      </c>
      <c r="M680">
        <v>28.930000305175799</v>
      </c>
      <c r="N680">
        <v>29.540000915527301</v>
      </c>
      <c r="O680">
        <v>29.450000762939499</v>
      </c>
      <c r="P680">
        <v>30.9799995422363</v>
      </c>
      <c r="R680">
        <f>COUNT(L680:Q680)</f>
        <v>5</v>
      </c>
      <c r="S680" s="2">
        <v>29.809999465942401</v>
      </c>
      <c r="T680" s="3">
        <v>30.930000305175799</v>
      </c>
      <c r="U680" s="3">
        <v>30.75</v>
      </c>
      <c r="V680" s="4">
        <f>COUNT(S680:U680)</f>
        <v>3</v>
      </c>
      <c r="W680">
        <v>29.600000381469702</v>
      </c>
      <c r="X680">
        <v>29.530000686645501</v>
      </c>
      <c r="Y680" s="3">
        <v>30.909999847412099</v>
      </c>
      <c r="Z680" s="4">
        <f>COUNT(W680:Y680)</f>
        <v>3</v>
      </c>
      <c r="AA680" s="19">
        <v>0.77914464834675101</v>
      </c>
      <c r="AB680" s="20">
        <v>-0.131666819254558</v>
      </c>
      <c r="AC680" s="19">
        <v>0.43775105396367298</v>
      </c>
      <c r="AD680" s="21">
        <v>-2.3650000890095999</v>
      </c>
      <c r="AE680" t="s">
        <v>27</v>
      </c>
      <c r="AF680">
        <v>2</v>
      </c>
      <c r="AG680">
        <v>0.99998600000000004</v>
      </c>
      <c r="AH680" s="1">
        <v>4.6399999999999998E-29</v>
      </c>
      <c r="AI680">
        <v>155.06</v>
      </c>
      <c r="AJ680">
        <v>25.206</v>
      </c>
      <c r="AK680">
        <v>130.41</v>
      </c>
      <c r="AL680">
        <v>-0.33871000000000001</v>
      </c>
      <c r="AM680">
        <v>48.6417</v>
      </c>
      <c r="AN680" t="s">
        <v>28</v>
      </c>
      <c r="AO680" t="s">
        <v>2474</v>
      </c>
      <c r="AP680" t="s">
        <v>2467</v>
      </c>
      <c r="AQ680" t="s">
        <v>2475</v>
      </c>
      <c r="AR680">
        <v>1</v>
      </c>
    </row>
    <row r="681" spans="1:44" x14ac:dyDescent="0.25">
      <c r="A681" t="s">
        <v>2469</v>
      </c>
      <c r="B681">
        <v>39</v>
      </c>
      <c r="C681" t="s">
        <v>2464</v>
      </c>
      <c r="D681" s="15" t="s">
        <v>2465</v>
      </c>
      <c r="F681" s="3">
        <v>23.139999389648398</v>
      </c>
      <c r="J681" s="3">
        <v>23.7399997711182</v>
      </c>
      <c r="K681" s="4">
        <f>COUNT(E681:J681)</f>
        <v>2</v>
      </c>
      <c r="L681">
        <v>23.25</v>
      </c>
      <c r="M681">
        <v>23.649999618530298</v>
      </c>
      <c r="N681">
        <v>23.309999465942401</v>
      </c>
      <c r="P681">
        <v>23.549999237060501</v>
      </c>
      <c r="Q681">
        <v>23.940000534057599</v>
      </c>
      <c r="R681">
        <f>COUNT(L681:Q681)</f>
        <v>5</v>
      </c>
      <c r="V681" s="4">
        <f>COUNT(S681:U681)</f>
        <v>0</v>
      </c>
      <c r="W681">
        <v>23.309999465942401</v>
      </c>
      <c r="X681">
        <v>23.4899997711182</v>
      </c>
      <c r="Y681" s="3">
        <v>23.399999618530298</v>
      </c>
      <c r="Z681" s="4">
        <f>COUNT(W681:Y681)</f>
        <v>3</v>
      </c>
      <c r="AA681" s="19">
        <v>0.316912437444133</v>
      </c>
      <c r="AB681" s="20">
        <v>1.8133331934610999</v>
      </c>
      <c r="AC681" s="19">
        <v>0.58271655035209302</v>
      </c>
      <c r="AD681" s="21">
        <v>-0.78333314259846898</v>
      </c>
      <c r="AE681" t="s">
        <v>27</v>
      </c>
      <c r="AF681">
        <v>3</v>
      </c>
      <c r="AG681">
        <v>0.999942</v>
      </c>
      <c r="AH681" s="1">
        <v>5.95E-16</v>
      </c>
      <c r="AI681">
        <v>83.917000000000002</v>
      </c>
      <c r="AJ681">
        <v>79.153999999999996</v>
      </c>
      <c r="AK681">
        <v>83.917000000000002</v>
      </c>
      <c r="AL681">
        <v>-1.1842999999999999</v>
      </c>
      <c r="AM681">
        <v>42.341299999999997</v>
      </c>
      <c r="AN681" t="s">
        <v>28</v>
      </c>
      <c r="AO681" t="s">
        <v>2472</v>
      </c>
      <c r="AP681" t="s">
        <v>2473</v>
      </c>
      <c r="AQ681" t="s">
        <v>34</v>
      </c>
      <c r="AR681">
        <v>1</v>
      </c>
    </row>
    <row r="682" spans="1:44" x14ac:dyDescent="0.25">
      <c r="A682" t="s">
        <v>2463</v>
      </c>
      <c r="B682">
        <v>4</v>
      </c>
      <c r="C682" t="s">
        <v>2464</v>
      </c>
      <c r="D682" s="15" t="s">
        <v>2465</v>
      </c>
      <c r="E682" s="2">
        <v>27.840000152587901</v>
      </c>
      <c r="F682" s="3">
        <v>27.889999389648398</v>
      </c>
      <c r="G682" s="3">
        <v>28.409999847412099</v>
      </c>
      <c r="H682" s="3">
        <v>27.459999084472699</v>
      </c>
      <c r="I682" s="3">
        <v>28.350000381469702</v>
      </c>
      <c r="J682" s="3">
        <v>28.360000610351602</v>
      </c>
      <c r="K682" s="4">
        <f>COUNT(E682:J682)</f>
        <v>6</v>
      </c>
      <c r="L682">
        <v>27.069999694824201</v>
      </c>
      <c r="M682">
        <v>27.290000915527301</v>
      </c>
      <c r="N682">
        <v>27.579999923706101</v>
      </c>
      <c r="O682">
        <v>27.379999160766602</v>
      </c>
      <c r="P682">
        <v>28.360000610351602</v>
      </c>
      <c r="Q682">
        <v>28.319999694824201</v>
      </c>
      <c r="R682">
        <f>COUNT(L682:Q682)</f>
        <v>6</v>
      </c>
      <c r="S682" s="2">
        <v>27.690000534057599</v>
      </c>
      <c r="T682" s="3">
        <v>28.680000305175799</v>
      </c>
      <c r="U682" s="3">
        <v>28.190000534057599</v>
      </c>
      <c r="V682" s="4">
        <f>COUNT(S682:U682)</f>
        <v>3</v>
      </c>
      <c r="W682">
        <v>27.7399997711182</v>
      </c>
      <c r="X682">
        <v>27.9799995422363</v>
      </c>
      <c r="Y682" s="3">
        <v>28.079999923706101</v>
      </c>
      <c r="Z682" s="4">
        <f>COUNT(W682:Y682)</f>
        <v>3</v>
      </c>
      <c r="AA682" s="19">
        <v>0.66175119532840498</v>
      </c>
      <c r="AB682" s="20">
        <v>-0.135000546773277</v>
      </c>
      <c r="AC682" s="19">
        <v>0.45009310169191302</v>
      </c>
      <c r="AD682" s="21">
        <v>-0.26666641235351601</v>
      </c>
      <c r="AE682" t="s">
        <v>27</v>
      </c>
      <c r="AF682">
        <v>2</v>
      </c>
      <c r="AG682">
        <v>0.99877899999999997</v>
      </c>
      <c r="AH682">
        <v>2.44088E-4</v>
      </c>
      <c r="AI682">
        <v>128.88</v>
      </c>
      <c r="AJ682">
        <v>89.094999999999999</v>
      </c>
      <c r="AK682">
        <v>128.88</v>
      </c>
      <c r="AL682">
        <v>-0.74504999999999999</v>
      </c>
      <c r="AM682">
        <v>29.128299999999999</v>
      </c>
      <c r="AN682" t="s">
        <v>28</v>
      </c>
      <c r="AO682" t="s">
        <v>2476</v>
      </c>
      <c r="AP682" t="s">
        <v>2477</v>
      </c>
      <c r="AQ682" t="s">
        <v>2478</v>
      </c>
      <c r="AR682">
        <v>1</v>
      </c>
    </row>
    <row r="683" spans="1:44" x14ac:dyDescent="0.25">
      <c r="A683" t="s">
        <v>2463</v>
      </c>
      <c r="B683">
        <v>12</v>
      </c>
      <c r="C683" t="s">
        <v>2464</v>
      </c>
      <c r="D683" s="15" t="s">
        <v>2465</v>
      </c>
      <c r="E683" s="2">
        <v>23.5200004577637</v>
      </c>
      <c r="F683" s="3">
        <v>23.069999694824201</v>
      </c>
      <c r="G683" s="3">
        <v>23.680000305175799</v>
      </c>
      <c r="H683" s="3">
        <v>23.540000915527301</v>
      </c>
      <c r="I683" s="3">
        <v>23.860000610351602</v>
      </c>
      <c r="J683" s="3">
        <v>23.639999389648398</v>
      </c>
      <c r="K683" s="4">
        <f>COUNT(E683:J683)</f>
        <v>6</v>
      </c>
      <c r="L683">
        <v>23.629999160766602</v>
      </c>
      <c r="M683">
        <v>23.420000076293899</v>
      </c>
      <c r="N683">
        <v>23.600000381469702</v>
      </c>
      <c r="O683">
        <v>23.530000686645501</v>
      </c>
      <c r="P683">
        <v>23.620000839233398</v>
      </c>
      <c r="Q683">
        <v>23.620000839233398</v>
      </c>
      <c r="R683">
        <f>COUNT(L683:Q683)</f>
        <v>6</v>
      </c>
      <c r="S683" s="2">
        <v>23.530000686645501</v>
      </c>
      <c r="T683" s="3">
        <v>23.790000915527301</v>
      </c>
      <c r="U683" s="3">
        <v>23.860000610351602</v>
      </c>
      <c r="V683" s="4">
        <f>COUNT(S683:U683)</f>
        <v>3</v>
      </c>
      <c r="W683">
        <v>23.620000839233398</v>
      </c>
      <c r="X683">
        <v>23.309999465942401</v>
      </c>
      <c r="Y683" s="3">
        <v>23.440000534057599</v>
      </c>
      <c r="Z683" s="4">
        <f>COUNT(W683:Y683)</f>
        <v>3</v>
      </c>
      <c r="AA683" s="19">
        <v>0.342143031722068</v>
      </c>
      <c r="AB683" s="20">
        <v>-0.17500050862630101</v>
      </c>
      <c r="AC683" s="19">
        <v>0.182348155838336</v>
      </c>
      <c r="AD683" s="21">
        <v>0.113333384195965</v>
      </c>
      <c r="AE683" t="s">
        <v>27</v>
      </c>
      <c r="AF683">
        <v>2</v>
      </c>
      <c r="AG683">
        <v>0.99998600000000004</v>
      </c>
      <c r="AH683" s="1">
        <v>4.6399999999999998E-29</v>
      </c>
      <c r="AI683">
        <v>155.06</v>
      </c>
      <c r="AJ683">
        <v>25.206</v>
      </c>
      <c r="AK683">
        <v>130.41</v>
      </c>
      <c r="AL683">
        <v>-0.33871000000000001</v>
      </c>
      <c r="AM683">
        <v>48.6417</v>
      </c>
      <c r="AN683" t="s">
        <v>28</v>
      </c>
      <c r="AO683" t="s">
        <v>2466</v>
      </c>
      <c r="AP683" t="s">
        <v>2467</v>
      </c>
      <c r="AQ683" t="s">
        <v>2468</v>
      </c>
      <c r="AR683">
        <v>1</v>
      </c>
    </row>
    <row r="684" spans="1:44" x14ac:dyDescent="0.25">
      <c r="A684" t="s">
        <v>2481</v>
      </c>
      <c r="B684">
        <v>273</v>
      </c>
      <c r="C684" t="s">
        <v>2482</v>
      </c>
      <c r="D684" s="15" t="s">
        <v>2483</v>
      </c>
      <c r="K684" s="4">
        <f>COUNT(E684:J684)</f>
        <v>0</v>
      </c>
      <c r="M684">
        <v>22.459999084472699</v>
      </c>
      <c r="Q684">
        <v>21.870000839233398</v>
      </c>
      <c r="R684">
        <f>COUNT(L684:Q684)</f>
        <v>2</v>
      </c>
      <c r="V684" s="4">
        <f>COUNT(S684:U684)</f>
        <v>0</v>
      </c>
      <c r="X684">
        <v>22.030000686645501</v>
      </c>
      <c r="Z684" s="4">
        <f>COUNT(W684:Y684)</f>
        <v>1</v>
      </c>
      <c r="AA684" s="19" t="s">
        <v>28</v>
      </c>
      <c r="AB684" s="20">
        <v>0</v>
      </c>
      <c r="AC684" s="19">
        <v>0.97781229542262904</v>
      </c>
      <c r="AD684" s="21">
        <v>4.4999758402507702E-2</v>
      </c>
      <c r="AE684" t="s">
        <v>27</v>
      </c>
      <c r="AF684">
        <v>3</v>
      </c>
      <c r="AG684">
        <v>0.98530300000000004</v>
      </c>
      <c r="AH684" s="1">
        <v>2.03E-7</v>
      </c>
      <c r="AI684">
        <v>88.239000000000004</v>
      </c>
      <c r="AJ684">
        <v>74.631</v>
      </c>
      <c r="AK684">
        <v>74.972999999999999</v>
      </c>
      <c r="AL684">
        <v>-3.3496000000000001</v>
      </c>
      <c r="AM684">
        <v>18.924800000000001</v>
      </c>
      <c r="AN684" t="s">
        <v>28</v>
      </c>
      <c r="AO684" t="s">
        <v>2486</v>
      </c>
      <c r="AP684" t="s">
        <v>2487</v>
      </c>
      <c r="AQ684" t="s">
        <v>34</v>
      </c>
      <c r="AR684">
        <v>1</v>
      </c>
    </row>
    <row r="685" spans="1:44" x14ac:dyDescent="0.25">
      <c r="A685" t="s">
        <v>2481</v>
      </c>
      <c r="B685">
        <v>254</v>
      </c>
      <c r="C685" t="s">
        <v>2482</v>
      </c>
      <c r="D685" s="15" t="s">
        <v>2483</v>
      </c>
      <c r="E685" s="2">
        <v>26.860000610351602</v>
      </c>
      <c r="F685" s="3">
        <v>27.0100002288818</v>
      </c>
      <c r="G685" s="3">
        <v>27.709999084472699</v>
      </c>
      <c r="H685" s="3">
        <v>26.700000762939499</v>
      </c>
      <c r="I685" s="3">
        <v>27.5200004577637</v>
      </c>
      <c r="J685" s="3">
        <v>27.780000686645501</v>
      </c>
      <c r="K685" s="4">
        <f>COUNT(E685:J685)</f>
        <v>6</v>
      </c>
      <c r="L685">
        <v>27.200000762939499</v>
      </c>
      <c r="M685">
        <v>27.2299995422363</v>
      </c>
      <c r="N685">
        <v>27.7600002288818</v>
      </c>
      <c r="O685">
        <v>26.809999465942401</v>
      </c>
      <c r="P685">
        <v>27.579999923706101</v>
      </c>
      <c r="Q685">
        <v>27.850000381469702</v>
      </c>
      <c r="R685">
        <f>COUNT(L685:Q685)</f>
        <v>6</v>
      </c>
      <c r="S685" s="2">
        <v>26.799999237060501</v>
      </c>
      <c r="T685" s="3">
        <v>27.799999237060501</v>
      </c>
      <c r="U685" s="3">
        <v>27.780000686645501</v>
      </c>
      <c r="V685" s="4">
        <f>COUNT(S685:U685)</f>
        <v>3</v>
      </c>
      <c r="W685">
        <v>27.040000915527301</v>
      </c>
      <c r="X685">
        <v>27.780000686645501</v>
      </c>
      <c r="Y685" s="3">
        <v>27.780000686645501</v>
      </c>
      <c r="Z685" s="4">
        <f>COUNT(W685:Y685)</f>
        <v>3</v>
      </c>
      <c r="AA685" s="19">
        <v>0.59330130155119998</v>
      </c>
      <c r="AB685" s="20">
        <v>-0.196666081746422</v>
      </c>
      <c r="AC685" s="19">
        <v>0.66736619754882298</v>
      </c>
      <c r="AD685" s="21">
        <v>-0.128334045410156</v>
      </c>
      <c r="AE685" t="s">
        <v>27</v>
      </c>
      <c r="AF685">
        <v>3</v>
      </c>
      <c r="AG685">
        <v>1</v>
      </c>
      <c r="AH685" s="1">
        <v>4.7400000000000004E-218</v>
      </c>
      <c r="AI685">
        <v>247.78</v>
      </c>
      <c r="AJ685">
        <v>224.49</v>
      </c>
      <c r="AK685">
        <v>214.6</v>
      </c>
      <c r="AL685">
        <v>-0.46</v>
      </c>
      <c r="AM685">
        <v>76.140199999999993</v>
      </c>
      <c r="AN685" t="s">
        <v>28</v>
      </c>
      <c r="AO685" t="s">
        <v>2484</v>
      </c>
      <c r="AP685" t="s">
        <v>2485</v>
      </c>
      <c r="AQ685" t="s">
        <v>688</v>
      </c>
      <c r="AR685">
        <v>1</v>
      </c>
    </row>
    <row r="686" spans="1:44" x14ac:dyDescent="0.25">
      <c r="A686" t="s">
        <v>2488</v>
      </c>
      <c r="B686" s="10">
        <v>490</v>
      </c>
      <c r="C686" s="10" t="s">
        <v>2489</v>
      </c>
      <c r="D686" s="15" t="s">
        <v>2490</v>
      </c>
      <c r="F686" s="3">
        <v>27.549999237060501</v>
      </c>
      <c r="I686" s="3">
        <v>27.7399997711182</v>
      </c>
      <c r="J686" s="3">
        <v>27.2299995422363</v>
      </c>
      <c r="K686" s="4">
        <f>COUNT(E686:J686)</f>
        <v>3</v>
      </c>
      <c r="L686">
        <v>26.5200004577637</v>
      </c>
      <c r="N686">
        <v>27</v>
      </c>
      <c r="P686">
        <v>27.420000076293899</v>
      </c>
      <c r="Q686">
        <v>27.319999694824201</v>
      </c>
      <c r="R686">
        <f>COUNT(L686:Q686)</f>
        <v>4</v>
      </c>
      <c r="V686" s="4">
        <f>COUNT(S686:U686)</f>
        <v>0</v>
      </c>
      <c r="X686">
        <v>27.450000762939499</v>
      </c>
      <c r="Y686" s="3">
        <v>27.069999694824201</v>
      </c>
      <c r="Z686" s="4">
        <f>COUNT(W686:Y686)</f>
        <v>2</v>
      </c>
      <c r="AA686" s="19" t="s">
        <v>3288</v>
      </c>
      <c r="AC686" s="19">
        <v>0.97105123000073701</v>
      </c>
      <c r="AD686" s="21">
        <v>-0.130000114440918</v>
      </c>
      <c r="AE686" t="s">
        <v>27</v>
      </c>
      <c r="AF686">
        <v>2</v>
      </c>
      <c r="AG686">
        <v>1</v>
      </c>
      <c r="AH686" s="1">
        <v>1.08E-45</v>
      </c>
      <c r="AI686">
        <v>170.38</v>
      </c>
      <c r="AJ686">
        <v>150.94</v>
      </c>
      <c r="AK686">
        <v>105.38</v>
      </c>
      <c r="AL686">
        <v>-1.1462000000000001</v>
      </c>
      <c r="AM686">
        <v>95.818299999999994</v>
      </c>
      <c r="AN686" t="s">
        <v>28</v>
      </c>
      <c r="AO686" t="s">
        <v>2497</v>
      </c>
      <c r="AP686" t="s">
        <v>2498</v>
      </c>
      <c r="AQ686" t="s">
        <v>34</v>
      </c>
      <c r="AR686">
        <v>1</v>
      </c>
    </row>
    <row r="687" spans="1:44" x14ac:dyDescent="0.25">
      <c r="A687" t="s">
        <v>2488</v>
      </c>
      <c r="B687">
        <v>475</v>
      </c>
      <c r="C687" t="s">
        <v>2489</v>
      </c>
      <c r="D687" s="15" t="s">
        <v>2490</v>
      </c>
      <c r="I687" s="3">
        <v>24.909999847412099</v>
      </c>
      <c r="J687" s="3">
        <v>25.409999847412099</v>
      </c>
      <c r="K687" s="4">
        <f>COUNT(E687:J687)</f>
        <v>2</v>
      </c>
      <c r="P687">
        <v>24.7399997711182</v>
      </c>
      <c r="R687">
        <f>COUNT(L687:Q687)</f>
        <v>1</v>
      </c>
      <c r="V687" s="4">
        <f>COUNT(S687:U687)</f>
        <v>0</v>
      </c>
      <c r="X687">
        <v>24.350000381469702</v>
      </c>
      <c r="Z687" s="4">
        <f>COUNT(W687:Y687)</f>
        <v>1</v>
      </c>
      <c r="AA687" s="19">
        <v>0.31630078580156801</v>
      </c>
      <c r="AB687" s="20">
        <v>2.3866666158040402</v>
      </c>
      <c r="AC687" s="19">
        <v>0.65814212450295095</v>
      </c>
      <c r="AD687" s="21">
        <v>-0.99333349863688303</v>
      </c>
      <c r="AE687" t="s">
        <v>27</v>
      </c>
      <c r="AF687">
        <v>2</v>
      </c>
      <c r="AG687">
        <v>0.67942000000000002</v>
      </c>
      <c r="AH687" s="1">
        <v>2.08E-6</v>
      </c>
      <c r="AI687">
        <v>72.227999999999994</v>
      </c>
      <c r="AJ687">
        <v>55.267000000000003</v>
      </c>
      <c r="AK687">
        <v>72.227999999999994</v>
      </c>
      <c r="AL687">
        <v>-1.4149</v>
      </c>
      <c r="AM687">
        <v>3.2667099999999998</v>
      </c>
      <c r="AN687" t="s">
        <v>28</v>
      </c>
      <c r="AO687" t="s">
        <v>2501</v>
      </c>
      <c r="AP687" t="s">
        <v>2502</v>
      </c>
      <c r="AQ687" t="s">
        <v>2503</v>
      </c>
      <c r="AR687" t="s">
        <v>104</v>
      </c>
    </row>
    <row r="688" spans="1:44" x14ac:dyDescent="0.25">
      <c r="A688" t="s">
        <v>2488</v>
      </c>
      <c r="B688">
        <v>478</v>
      </c>
      <c r="C688" t="s">
        <v>2489</v>
      </c>
      <c r="D688" s="15" t="s">
        <v>2490</v>
      </c>
      <c r="E688" s="2">
        <v>28.579999923706101</v>
      </c>
      <c r="F688" s="3">
        <v>30.399999618530298</v>
      </c>
      <c r="G688" s="3">
        <v>29.639999389648398</v>
      </c>
      <c r="H688" s="3">
        <v>28.559999465942401</v>
      </c>
      <c r="I688" s="3">
        <v>30.7600002288818</v>
      </c>
      <c r="J688" s="3">
        <v>30.649999618530298</v>
      </c>
      <c r="K688" s="4">
        <f>COUNT(E688:J688)</f>
        <v>6</v>
      </c>
      <c r="L688">
        <v>29.809999465942401</v>
      </c>
      <c r="M688">
        <v>30.790000915527301</v>
      </c>
      <c r="N688">
        <v>30.629999160766602</v>
      </c>
      <c r="O688">
        <v>28.7700004577637</v>
      </c>
      <c r="P688">
        <v>30.639999389648398</v>
      </c>
      <c r="Q688">
        <v>30.180000305175799</v>
      </c>
      <c r="R688">
        <f>COUNT(L688:Q688)</f>
        <v>6</v>
      </c>
      <c r="S688" s="2">
        <v>28.110000610351602</v>
      </c>
      <c r="T688" s="3">
        <v>30.879999160766602</v>
      </c>
      <c r="U688" s="3">
        <v>30.290000915527301</v>
      </c>
      <c r="V688" s="4">
        <f>COUNT(S688:U688)</f>
        <v>3</v>
      </c>
      <c r="W688">
        <v>29.819999694824201</v>
      </c>
      <c r="X688">
        <v>30.569999694824201</v>
      </c>
      <c r="Y688" s="3">
        <v>30.700000762939499</v>
      </c>
      <c r="Z688" s="4">
        <f>COUNT(W688:Y688)</f>
        <v>3</v>
      </c>
      <c r="AA688" s="19">
        <v>0.99527848112638295</v>
      </c>
      <c r="AB688" s="20">
        <v>4.9994786580391803E-3</v>
      </c>
      <c r="AC688" s="19">
        <v>0.657217052545368</v>
      </c>
      <c r="AD688" s="21">
        <v>-0.22666676839192901</v>
      </c>
      <c r="AE688" t="s">
        <v>26</v>
      </c>
      <c r="AF688">
        <v>2</v>
      </c>
      <c r="AG688">
        <v>1</v>
      </c>
      <c r="AH688">
        <v>0</v>
      </c>
      <c r="AI688">
        <v>300.2</v>
      </c>
      <c r="AJ688">
        <v>278.85000000000002</v>
      </c>
      <c r="AK688">
        <v>296.52999999999997</v>
      </c>
      <c r="AL688">
        <v>-0.72433999999999998</v>
      </c>
      <c r="AM688">
        <v>86.884200000000007</v>
      </c>
      <c r="AN688" t="s">
        <v>28</v>
      </c>
      <c r="AO688" t="s">
        <v>2499</v>
      </c>
      <c r="AP688" t="s">
        <v>2500</v>
      </c>
      <c r="AQ688" t="s">
        <v>645</v>
      </c>
      <c r="AR688" t="s">
        <v>104</v>
      </c>
    </row>
    <row r="689" spans="1:44" x14ac:dyDescent="0.25">
      <c r="A689" t="s">
        <v>2488</v>
      </c>
      <c r="B689">
        <v>473</v>
      </c>
      <c r="C689" t="s">
        <v>2489</v>
      </c>
      <c r="D689" s="15" t="s">
        <v>2490</v>
      </c>
      <c r="E689" s="2">
        <v>23.930000305175799</v>
      </c>
      <c r="F689" s="3">
        <v>25.360000610351602</v>
      </c>
      <c r="G689" s="3">
        <v>24.930000305175799</v>
      </c>
      <c r="H689" s="3">
        <v>24.180000305175799</v>
      </c>
      <c r="I689" s="3">
        <v>26.620000839233398</v>
      </c>
      <c r="J689" s="3">
        <v>26.399999618530298</v>
      </c>
      <c r="K689" s="4">
        <f>COUNT(E689:J689)</f>
        <v>6</v>
      </c>
      <c r="L689">
        <v>24.780000686645501</v>
      </c>
      <c r="M689">
        <v>25.690000534057599</v>
      </c>
      <c r="N689">
        <v>25.110000610351602</v>
      </c>
      <c r="O689">
        <v>24.329999923706101</v>
      </c>
      <c r="P689">
        <v>24.7399997711182</v>
      </c>
      <c r="Q689">
        <v>26.549999237060501</v>
      </c>
      <c r="R689">
        <f>COUNT(L689:Q689)</f>
        <v>6</v>
      </c>
      <c r="S689" s="2">
        <v>23.659999847412099</v>
      </c>
      <c r="T689" s="3">
        <v>26.040000915527301</v>
      </c>
      <c r="U689" s="3">
        <v>25.690000534057599</v>
      </c>
      <c r="V689" s="4">
        <f>COUNT(S689:U689)</f>
        <v>3</v>
      </c>
      <c r="W689">
        <v>25.5</v>
      </c>
      <c r="X689">
        <v>24.350000381469702</v>
      </c>
      <c r="Y689" s="3">
        <v>26.25</v>
      </c>
      <c r="Z689" s="4">
        <f>COUNT(W689:Y689)</f>
        <v>3</v>
      </c>
      <c r="AA689" s="19">
        <v>0.90062773098671001</v>
      </c>
      <c r="AB689" s="20">
        <v>0.106666564941406</v>
      </c>
      <c r="AC689" s="19">
        <v>0.78935556215145697</v>
      </c>
      <c r="AD689" s="21">
        <v>-0.16666666666666799</v>
      </c>
      <c r="AE689" t="s">
        <v>27</v>
      </c>
      <c r="AF689">
        <v>2</v>
      </c>
      <c r="AG689">
        <v>0.99999800000000005</v>
      </c>
      <c r="AH689" s="1">
        <v>2.8800000000000001E-171</v>
      </c>
      <c r="AI689">
        <v>218.87</v>
      </c>
      <c r="AJ689">
        <v>193.05</v>
      </c>
      <c r="AK689">
        <v>186.45</v>
      </c>
      <c r="AL689">
        <v>-3.0038999999999998</v>
      </c>
      <c r="AM689">
        <v>57.720300000000002</v>
      </c>
      <c r="AN689" t="s">
        <v>28</v>
      </c>
      <c r="AO689" t="s">
        <v>2494</v>
      </c>
      <c r="AP689" t="s">
        <v>2495</v>
      </c>
      <c r="AQ689" t="s">
        <v>2496</v>
      </c>
      <c r="AR689" t="s">
        <v>104</v>
      </c>
    </row>
    <row r="690" spans="1:44" x14ac:dyDescent="0.25">
      <c r="A690" t="s">
        <v>2488</v>
      </c>
      <c r="B690">
        <v>234</v>
      </c>
      <c r="C690" t="s">
        <v>2489</v>
      </c>
      <c r="D690" s="15" t="s">
        <v>2490</v>
      </c>
      <c r="E690" s="2">
        <v>25.850000381469702</v>
      </c>
      <c r="F690" s="3">
        <v>27.079999923706101</v>
      </c>
      <c r="G690" s="3">
        <v>26.690000534057599</v>
      </c>
      <c r="H690" s="3">
        <v>25.809999465942401</v>
      </c>
      <c r="I690" s="3">
        <v>27.2600002288818</v>
      </c>
      <c r="J690" s="3">
        <v>26.799999237060501</v>
      </c>
      <c r="K690" s="4">
        <f>COUNT(E690:J690)</f>
        <v>6</v>
      </c>
      <c r="L690">
        <v>26.069999694824201</v>
      </c>
      <c r="M690">
        <v>27.5100002288818</v>
      </c>
      <c r="N690">
        <v>26.829999923706101</v>
      </c>
      <c r="O690">
        <v>26.120000839233398</v>
      </c>
      <c r="P690">
        <v>27</v>
      </c>
      <c r="Q690">
        <v>26.530000686645501</v>
      </c>
      <c r="R690">
        <f>COUNT(L690:Q690)</f>
        <v>6</v>
      </c>
      <c r="S690" s="2">
        <v>25.950000762939499</v>
      </c>
      <c r="T690" s="3">
        <v>27.450000762939499</v>
      </c>
      <c r="U690" s="3">
        <v>26.799999237060501</v>
      </c>
      <c r="V690" s="4">
        <f>COUNT(S690:U690)</f>
        <v>3</v>
      </c>
      <c r="W690">
        <v>26.350000381469702</v>
      </c>
      <c r="X690">
        <v>27.25</v>
      </c>
      <c r="Y690" s="3">
        <v>26.549999237060501</v>
      </c>
      <c r="Z690" s="4">
        <f>COUNT(W690:Y690)</f>
        <v>3</v>
      </c>
      <c r="AA690" s="19">
        <v>0.75395851134379299</v>
      </c>
      <c r="AB690" s="20">
        <v>-0.15166695912678901</v>
      </c>
      <c r="AC690" s="19">
        <v>0.91804366122115399</v>
      </c>
      <c r="AD690" s="21">
        <v>-3.9999643961586201E-2</v>
      </c>
      <c r="AE690" t="s">
        <v>26</v>
      </c>
      <c r="AF690">
        <v>4</v>
      </c>
      <c r="AG690">
        <v>1</v>
      </c>
      <c r="AH690" s="1">
        <v>8.4099999999999994E-87</v>
      </c>
      <c r="AI690">
        <v>192.27</v>
      </c>
      <c r="AJ690">
        <v>158.94999999999999</v>
      </c>
      <c r="AK690">
        <v>187.17</v>
      </c>
      <c r="AL690">
        <v>0.51992000000000005</v>
      </c>
      <c r="AM690">
        <v>67.692099999999996</v>
      </c>
      <c r="AN690" t="s">
        <v>28</v>
      </c>
      <c r="AO690" t="s">
        <v>2491</v>
      </c>
      <c r="AP690" t="s">
        <v>2492</v>
      </c>
      <c r="AQ690" t="s">
        <v>2493</v>
      </c>
      <c r="AR690">
        <v>1</v>
      </c>
    </row>
    <row r="691" spans="1:44" x14ac:dyDescent="0.25">
      <c r="A691" t="s">
        <v>2504</v>
      </c>
      <c r="B691">
        <v>488</v>
      </c>
      <c r="C691" t="s">
        <v>2505</v>
      </c>
      <c r="D691" s="15" t="s">
        <v>2506</v>
      </c>
      <c r="K691" s="4">
        <f>COUNT(E691:J691)</f>
        <v>0</v>
      </c>
      <c r="N691">
        <v>23.530000686645501</v>
      </c>
      <c r="R691">
        <f>COUNT(L691:Q691)</f>
        <v>1</v>
      </c>
      <c r="V691" s="4">
        <f>COUNT(S691:U691)</f>
        <v>0</v>
      </c>
      <c r="Y691" s="3">
        <v>23.389999389648398</v>
      </c>
      <c r="Z691" s="4">
        <f>COUNT(W691:Y691)</f>
        <v>1</v>
      </c>
      <c r="AA691" s="19" t="s">
        <v>28</v>
      </c>
      <c r="AB691" s="20">
        <v>0</v>
      </c>
      <c r="AC691" s="19">
        <v>0.63988743086857403</v>
      </c>
      <c r="AD691" s="21">
        <v>-0.87499968210855905</v>
      </c>
      <c r="AE691" t="s">
        <v>27</v>
      </c>
      <c r="AF691">
        <v>2</v>
      </c>
      <c r="AG691">
        <v>0.80987299999999995</v>
      </c>
      <c r="AH691" s="1">
        <v>2.9500000000000001E-21</v>
      </c>
      <c r="AI691">
        <v>92.230999999999995</v>
      </c>
      <c r="AJ691">
        <v>82.665000000000006</v>
      </c>
      <c r="AK691">
        <v>92.230999999999995</v>
      </c>
      <c r="AL691">
        <v>-0.69547000000000003</v>
      </c>
      <c r="AM691">
        <v>6.2938400000000003</v>
      </c>
      <c r="AN691" t="s">
        <v>28</v>
      </c>
      <c r="AO691" t="s">
        <v>2507</v>
      </c>
      <c r="AP691" t="s">
        <v>2508</v>
      </c>
      <c r="AQ691" t="s">
        <v>34</v>
      </c>
      <c r="AR691">
        <v>1</v>
      </c>
    </row>
    <row r="692" spans="1:44" x14ac:dyDescent="0.25">
      <c r="A692" t="s">
        <v>2504</v>
      </c>
      <c r="B692">
        <v>486</v>
      </c>
      <c r="C692" t="s">
        <v>2505</v>
      </c>
      <c r="D692" s="15" t="s">
        <v>2506</v>
      </c>
      <c r="J692" s="3">
        <v>23.319999694824201</v>
      </c>
      <c r="K692" s="4">
        <f>COUNT(E692:J692)</f>
        <v>1</v>
      </c>
      <c r="Q692">
        <v>24.040000915527301</v>
      </c>
      <c r="R692">
        <f>COUNT(L692:Q692)</f>
        <v>1</v>
      </c>
      <c r="V692" s="4">
        <f>COUNT(S692:U692)</f>
        <v>0</v>
      </c>
      <c r="Z692" s="4">
        <f>COUNT(W692:Y692)</f>
        <v>0</v>
      </c>
      <c r="AA692" s="19">
        <v>0.51648955202026503</v>
      </c>
      <c r="AB692" s="20">
        <v>0.88666661580403505</v>
      </c>
      <c r="AC692" s="19">
        <v>0.51648955202026403</v>
      </c>
      <c r="AD692" s="21">
        <v>1.00666681925456</v>
      </c>
      <c r="AE692" t="s">
        <v>26</v>
      </c>
      <c r="AF692">
        <v>3</v>
      </c>
      <c r="AG692">
        <v>0.52592499999999998</v>
      </c>
      <c r="AH692">
        <v>7.5295600000000005E-4</v>
      </c>
      <c r="AI692">
        <v>56.22</v>
      </c>
      <c r="AJ692">
        <v>48.637999999999998</v>
      </c>
      <c r="AK692">
        <v>56.22</v>
      </c>
      <c r="AL692">
        <v>1.31</v>
      </c>
      <c r="AM692">
        <v>0.45530599999999999</v>
      </c>
      <c r="AN692" t="s">
        <v>28</v>
      </c>
      <c r="AO692" t="s">
        <v>2509</v>
      </c>
      <c r="AP692" t="s">
        <v>2510</v>
      </c>
      <c r="AQ692" t="s">
        <v>34</v>
      </c>
      <c r="AR692">
        <v>1</v>
      </c>
    </row>
    <row r="693" spans="1:44" x14ac:dyDescent="0.25">
      <c r="A693" t="s">
        <v>2511</v>
      </c>
      <c r="B693">
        <v>237</v>
      </c>
      <c r="C693" t="s">
        <v>2512</v>
      </c>
      <c r="D693" s="15" t="s">
        <v>2513</v>
      </c>
      <c r="F693" s="3">
        <v>24.2700004577637</v>
      </c>
      <c r="I693" s="3">
        <v>24.809999465942401</v>
      </c>
      <c r="K693" s="4">
        <f>COUNT(E693:J693)</f>
        <v>2</v>
      </c>
      <c r="L693">
        <v>23.319999694824201</v>
      </c>
      <c r="M693">
        <v>24.909999847412099</v>
      </c>
      <c r="N693">
        <v>24.360000610351602</v>
      </c>
      <c r="P693">
        <v>24.909999847412099</v>
      </c>
      <c r="R693">
        <f>COUNT(L693:Q693)</f>
        <v>4</v>
      </c>
      <c r="T693" s="3">
        <v>24.709999084472699</v>
      </c>
      <c r="V693" s="4">
        <f>COUNT(S693:U693)</f>
        <v>1</v>
      </c>
      <c r="X693">
        <v>24.790000915527301</v>
      </c>
      <c r="Y693" s="3">
        <v>24.040000915527301</v>
      </c>
      <c r="Z693" s="4">
        <f>COUNT(W693:Y693)</f>
        <v>2</v>
      </c>
      <c r="AA693" s="19">
        <v>0.98251792819371897</v>
      </c>
      <c r="AB693" s="20">
        <v>-5.6666374206543003E-2</v>
      </c>
      <c r="AC693" s="19">
        <v>0.99159691725354904</v>
      </c>
      <c r="AD693" s="21">
        <v>-2.6667277018230399E-2</v>
      </c>
      <c r="AE693" t="s">
        <v>27</v>
      </c>
      <c r="AF693">
        <v>2</v>
      </c>
      <c r="AG693">
        <v>1</v>
      </c>
      <c r="AH693" s="1">
        <v>3.6000000000000001E-5</v>
      </c>
      <c r="AI693">
        <v>116.78</v>
      </c>
      <c r="AJ693">
        <v>85.432000000000002</v>
      </c>
      <c r="AK693">
        <v>52.527000000000001</v>
      </c>
      <c r="AL693">
        <v>-1.4676</v>
      </c>
      <c r="AM693">
        <v>52.527200000000001</v>
      </c>
      <c r="AN693" t="s">
        <v>28</v>
      </c>
      <c r="AO693" t="s">
        <v>2514</v>
      </c>
      <c r="AP693" t="s">
        <v>2515</v>
      </c>
      <c r="AQ693" t="s">
        <v>34</v>
      </c>
      <c r="AR693">
        <v>1</v>
      </c>
    </row>
    <row r="694" spans="1:44" x14ac:dyDescent="0.25">
      <c r="A694" t="s">
        <v>2511</v>
      </c>
      <c r="B694">
        <v>272</v>
      </c>
      <c r="C694" t="s">
        <v>2512</v>
      </c>
      <c r="D694" s="15" t="s">
        <v>2513</v>
      </c>
      <c r="K694" s="4">
        <f>COUNT(E694:J694)</f>
        <v>0</v>
      </c>
      <c r="O694">
        <v>21.350000381469702</v>
      </c>
      <c r="R694">
        <f>COUNT(L694:Q694)</f>
        <v>1</v>
      </c>
      <c r="V694" s="4">
        <f>COUNT(S694:U694)</f>
        <v>0</v>
      </c>
      <c r="Z694" s="4">
        <f>COUNT(W694:Y694)</f>
        <v>0</v>
      </c>
      <c r="AA694" s="19" t="s">
        <v>28</v>
      </c>
      <c r="AB694" s="20">
        <v>0</v>
      </c>
      <c r="AC694" s="19">
        <v>0.51648955202026403</v>
      </c>
      <c r="AD694" s="21">
        <v>0.55833339691162098</v>
      </c>
      <c r="AE694" t="s">
        <v>27</v>
      </c>
      <c r="AF694">
        <v>3</v>
      </c>
      <c r="AG694">
        <v>0.76155499999999998</v>
      </c>
      <c r="AH694">
        <v>1.0024400000000001E-3</v>
      </c>
      <c r="AI694">
        <v>54.008000000000003</v>
      </c>
      <c r="AJ694">
        <v>41.725999999999999</v>
      </c>
      <c r="AK694">
        <v>34.65</v>
      </c>
      <c r="AL694">
        <v>0.75116000000000005</v>
      </c>
      <c r="AM694">
        <v>5.5921399999999997</v>
      </c>
      <c r="AN694" t="s">
        <v>28</v>
      </c>
      <c r="AO694" t="s">
        <v>2518</v>
      </c>
      <c r="AP694" t="s">
        <v>2519</v>
      </c>
      <c r="AQ694" t="s">
        <v>2520</v>
      </c>
      <c r="AR694">
        <v>1</v>
      </c>
    </row>
    <row r="695" spans="1:44" x14ac:dyDescent="0.25">
      <c r="A695" t="s">
        <v>2511</v>
      </c>
      <c r="B695">
        <v>267</v>
      </c>
      <c r="C695" t="s">
        <v>2512</v>
      </c>
      <c r="D695" s="15" t="s">
        <v>2513</v>
      </c>
      <c r="E695" s="2">
        <v>25.149999618530298</v>
      </c>
      <c r="F695" s="3">
        <v>25.5</v>
      </c>
      <c r="G695" s="3">
        <v>25.75</v>
      </c>
      <c r="H695" s="3">
        <v>24.870000839233398</v>
      </c>
      <c r="I695" s="3">
        <v>26.0200004577637</v>
      </c>
      <c r="J695" s="3">
        <v>26.2399997711182</v>
      </c>
      <c r="K695" s="4">
        <f>COUNT(E695:J695)</f>
        <v>6</v>
      </c>
      <c r="L695">
        <v>25.299999237060501</v>
      </c>
      <c r="M695">
        <v>25.530000686645501</v>
      </c>
      <c r="N695">
        <v>26.079999923706101</v>
      </c>
      <c r="O695">
        <v>25.129999160766602</v>
      </c>
      <c r="P695">
        <v>25.809999465942401</v>
      </c>
      <c r="Q695">
        <v>26.079999923706101</v>
      </c>
      <c r="R695">
        <f>COUNT(L695:Q695)</f>
        <v>6</v>
      </c>
      <c r="S695" s="2">
        <v>24.809999465942401</v>
      </c>
      <c r="T695" s="3">
        <v>26.100000381469702</v>
      </c>
      <c r="U695" s="3">
        <v>26.399999618530298</v>
      </c>
      <c r="V695" s="4">
        <f>COUNT(S695:U695)</f>
        <v>3</v>
      </c>
      <c r="W695">
        <v>25.670000076293899</v>
      </c>
      <c r="X695">
        <v>25.799999237060501</v>
      </c>
      <c r="Y695" s="3">
        <v>26.090000152587901</v>
      </c>
      <c r="Z695" s="4">
        <f>COUNT(W695:Y695)</f>
        <v>3</v>
      </c>
      <c r="AA695" s="19">
        <v>0.69571561081504696</v>
      </c>
      <c r="AB695" s="20">
        <v>-0.181666374206543</v>
      </c>
      <c r="AC695" s="19">
        <v>0.45851643016232002</v>
      </c>
      <c r="AD695" s="21">
        <v>-0.19833342234293699</v>
      </c>
      <c r="AE695" t="s">
        <v>27</v>
      </c>
      <c r="AF695">
        <v>2</v>
      </c>
      <c r="AG695">
        <v>1</v>
      </c>
      <c r="AH695">
        <v>0</v>
      </c>
      <c r="AI695">
        <v>324.51</v>
      </c>
      <c r="AJ695">
        <v>313.12</v>
      </c>
      <c r="AK695">
        <v>290.47000000000003</v>
      </c>
      <c r="AL695">
        <v>-0.33583000000000002</v>
      </c>
      <c r="AM695">
        <v>135.34200000000001</v>
      </c>
      <c r="AN695" t="s">
        <v>28</v>
      </c>
      <c r="AO695" t="s">
        <v>2516</v>
      </c>
      <c r="AP695" t="s">
        <v>2517</v>
      </c>
      <c r="AQ695" t="s">
        <v>347</v>
      </c>
      <c r="AR695">
        <v>1</v>
      </c>
    </row>
    <row r="696" spans="1:44" x14ac:dyDescent="0.25">
      <c r="A696" t="s">
        <v>2521</v>
      </c>
      <c r="B696">
        <v>297</v>
      </c>
      <c r="C696" t="s">
        <v>2522</v>
      </c>
      <c r="D696" s="15" t="s">
        <v>2523</v>
      </c>
      <c r="E696" s="2">
        <v>26.25</v>
      </c>
      <c r="F696" s="3">
        <v>27.030000686645501</v>
      </c>
      <c r="G696" s="3">
        <v>26.600000381469702</v>
      </c>
      <c r="H696" s="3">
        <v>26.340000152587901</v>
      </c>
      <c r="I696" s="3">
        <v>27.379999160766602</v>
      </c>
      <c r="J696" s="3">
        <v>27.469999313354499</v>
      </c>
      <c r="K696" s="4">
        <f>COUNT(E696:J696)</f>
        <v>6</v>
      </c>
      <c r="L696">
        <v>26.450000762939499</v>
      </c>
      <c r="M696">
        <v>27.5200004577637</v>
      </c>
      <c r="N696">
        <v>28.350000381469702</v>
      </c>
      <c r="O696">
        <v>27.299999237060501</v>
      </c>
      <c r="P696">
        <v>28.7700004577637</v>
      </c>
      <c r="Q696">
        <v>28.219999313354499</v>
      </c>
      <c r="R696">
        <f>COUNT(L696:Q696)</f>
        <v>6</v>
      </c>
      <c r="S696" s="2">
        <v>26.670000076293899</v>
      </c>
      <c r="T696" s="3">
        <v>28.079999923706101</v>
      </c>
      <c r="V696" s="4">
        <f>COUNT(S696:U696)</f>
        <v>2</v>
      </c>
      <c r="W696">
        <v>26.329999923706101</v>
      </c>
      <c r="X696">
        <v>28.7700004577637</v>
      </c>
      <c r="Y696" s="3">
        <v>28.2700004577637</v>
      </c>
      <c r="Z696" s="4">
        <f>COUNT(W696:Y696)</f>
        <v>3</v>
      </c>
      <c r="AA696" s="19">
        <v>0.25370718714727603</v>
      </c>
      <c r="AB696" s="20">
        <v>2.5949999491373701</v>
      </c>
      <c r="AC696" s="19">
        <v>0.97621823174844802</v>
      </c>
      <c r="AD696" s="21">
        <v>-2.1666844685871201E-2</v>
      </c>
      <c r="AE696" t="s">
        <v>27</v>
      </c>
      <c r="AF696">
        <v>2</v>
      </c>
      <c r="AG696">
        <v>0.99252399999999996</v>
      </c>
      <c r="AH696" s="1">
        <v>1.28E-105</v>
      </c>
      <c r="AI696">
        <v>222.74</v>
      </c>
      <c r="AJ696">
        <v>172.63</v>
      </c>
      <c r="AK696">
        <v>190.27</v>
      </c>
      <c r="AL696">
        <v>-0.42096</v>
      </c>
      <c r="AM696">
        <v>21.230799999999999</v>
      </c>
      <c r="AN696" t="s">
        <v>28</v>
      </c>
      <c r="AO696" t="s">
        <v>2524</v>
      </c>
      <c r="AP696" t="s">
        <v>2525</v>
      </c>
      <c r="AQ696" t="s">
        <v>34</v>
      </c>
      <c r="AR696">
        <v>1</v>
      </c>
    </row>
    <row r="697" spans="1:44" x14ac:dyDescent="0.25">
      <c r="A697" t="s">
        <v>2526</v>
      </c>
      <c r="B697">
        <v>19</v>
      </c>
      <c r="C697" t="s">
        <v>2527</v>
      </c>
      <c r="D697" s="15" t="s">
        <v>2528</v>
      </c>
      <c r="E697" s="2">
        <v>24.620000839233398</v>
      </c>
      <c r="F697" s="3">
        <v>25.059999465942401</v>
      </c>
      <c r="G697" s="3">
        <v>25.2700004577637</v>
      </c>
      <c r="H697" s="3">
        <v>24.450000762939499</v>
      </c>
      <c r="I697" s="3">
        <v>25.530000686645501</v>
      </c>
      <c r="J697" s="3">
        <v>25.430000305175799</v>
      </c>
      <c r="K697" s="4">
        <f>COUNT(E697:J697)</f>
        <v>6</v>
      </c>
      <c r="L697">
        <v>24.940000534057599</v>
      </c>
      <c r="M697">
        <v>25.0200004577637</v>
      </c>
      <c r="N697">
        <v>25.209999084472699</v>
      </c>
      <c r="O697">
        <v>24.579999923706101</v>
      </c>
      <c r="P697">
        <v>25.559999465942401</v>
      </c>
      <c r="Q697">
        <v>25.309999465942401</v>
      </c>
      <c r="R697">
        <f>COUNT(L697:Q697)</f>
        <v>6</v>
      </c>
      <c r="S697" s="2">
        <v>24.319999694824201</v>
      </c>
      <c r="T697" s="3">
        <v>25.629999160766602</v>
      </c>
      <c r="U697" s="3">
        <v>25.129999160766602</v>
      </c>
      <c r="V697" s="4">
        <f>COUNT(S697:U697)</f>
        <v>3</v>
      </c>
      <c r="W697">
        <v>24.930000305175799</v>
      </c>
      <c r="X697">
        <v>25.780000686645501</v>
      </c>
      <c r="Y697" s="3">
        <v>25.25</v>
      </c>
      <c r="Z697" s="4">
        <f>COUNT(W697:Y697)</f>
        <v>3</v>
      </c>
      <c r="AA697" s="19">
        <v>0.92934636429627604</v>
      </c>
      <c r="AB697" s="20">
        <v>3.3334414164226403E-2</v>
      </c>
      <c r="AC697" s="19">
        <v>0.43037852596979298</v>
      </c>
      <c r="AD697" s="21">
        <v>-0.216667175292969</v>
      </c>
      <c r="AE697" t="s">
        <v>27</v>
      </c>
      <c r="AF697">
        <v>2</v>
      </c>
      <c r="AG697">
        <v>1</v>
      </c>
      <c r="AH697" s="1">
        <v>1.1799999999999999E-73</v>
      </c>
      <c r="AI697">
        <v>203.11</v>
      </c>
      <c r="AJ697">
        <v>144</v>
      </c>
      <c r="AK697">
        <v>198.16</v>
      </c>
      <c r="AL697">
        <v>0.14488999999999999</v>
      </c>
      <c r="AM697">
        <v>92.971699999999998</v>
      </c>
      <c r="AN697" t="s">
        <v>28</v>
      </c>
      <c r="AO697" t="s">
        <v>2529</v>
      </c>
      <c r="AP697" t="s">
        <v>2530</v>
      </c>
      <c r="AQ697" t="s">
        <v>34</v>
      </c>
      <c r="AR697">
        <v>1</v>
      </c>
    </row>
    <row r="698" spans="1:44" x14ac:dyDescent="0.25">
      <c r="A698" t="s">
        <v>2531</v>
      </c>
      <c r="B698">
        <v>349</v>
      </c>
      <c r="C698" t="s">
        <v>2532</v>
      </c>
      <c r="D698" s="15" t="s">
        <v>2533</v>
      </c>
      <c r="I698" s="3">
        <v>24.549999237060501</v>
      </c>
      <c r="K698" s="4">
        <f>COUNT(E698:J698)</f>
        <v>1</v>
      </c>
      <c r="L698">
        <v>27.120000839233398</v>
      </c>
      <c r="M698">
        <v>23.7399997711182</v>
      </c>
      <c r="P698">
        <v>26.079999923706101</v>
      </c>
      <c r="Q698">
        <v>27.319999694824201</v>
      </c>
      <c r="R698">
        <f>COUNT(L698:Q698)</f>
        <v>4</v>
      </c>
      <c r="S698" s="2">
        <v>26.049999237060501</v>
      </c>
      <c r="T698" s="3">
        <v>23.870000839233398</v>
      </c>
      <c r="V698" s="4">
        <f>COUNT(S698:U698)</f>
        <v>2</v>
      </c>
      <c r="Y698" s="3">
        <v>26.5200004577637</v>
      </c>
      <c r="Z698" s="4">
        <f>COUNT(W698:Y698)</f>
        <v>1</v>
      </c>
      <c r="AA698" s="19">
        <v>0.157642724601224</v>
      </c>
      <c r="AB698" s="20">
        <v>-3.5483334859212299</v>
      </c>
      <c r="AC698" s="19">
        <v>0.453749640156492</v>
      </c>
      <c r="AD698" s="21">
        <v>2.5366665522257499</v>
      </c>
      <c r="AE698" t="s">
        <v>27</v>
      </c>
      <c r="AF698">
        <v>3</v>
      </c>
      <c r="AG698">
        <v>0.64127900000000004</v>
      </c>
      <c r="AH698" s="1">
        <v>3.8399999999999998E-5</v>
      </c>
      <c r="AI698">
        <v>110.38</v>
      </c>
      <c r="AJ698">
        <v>94.435000000000002</v>
      </c>
      <c r="AK698">
        <v>63.392000000000003</v>
      </c>
      <c r="AL698">
        <v>-2.9971000000000001</v>
      </c>
      <c r="AM698">
        <v>2.5655100000000002</v>
      </c>
      <c r="AN698" t="s">
        <v>28</v>
      </c>
      <c r="AO698" t="s">
        <v>2537</v>
      </c>
      <c r="AP698" t="s">
        <v>2538</v>
      </c>
      <c r="AQ698" t="s">
        <v>2539</v>
      </c>
      <c r="AR698" t="s">
        <v>104</v>
      </c>
    </row>
    <row r="699" spans="1:44" x14ac:dyDescent="0.25">
      <c r="A699" t="s">
        <v>2531</v>
      </c>
      <c r="B699">
        <v>350</v>
      </c>
      <c r="C699" t="s">
        <v>2532</v>
      </c>
      <c r="D699" s="15" t="s">
        <v>2533</v>
      </c>
      <c r="I699" s="3">
        <v>23.170000076293899</v>
      </c>
      <c r="J699" s="3">
        <v>24.709999084472699</v>
      </c>
      <c r="K699" s="4">
        <f>COUNT(E699:J699)</f>
        <v>2</v>
      </c>
      <c r="L699">
        <v>24.110000610351602</v>
      </c>
      <c r="M699">
        <v>23.7299995422363</v>
      </c>
      <c r="N699">
        <v>23.280000686645501</v>
      </c>
      <c r="P699">
        <v>23.030000686645501</v>
      </c>
      <c r="Q699">
        <v>24.950000762939499</v>
      </c>
      <c r="R699">
        <f>COUNT(L699:Q699)</f>
        <v>5</v>
      </c>
      <c r="S699" s="2">
        <v>23.110000610351602</v>
      </c>
      <c r="T699" s="3">
        <v>23.139999389648398</v>
      </c>
      <c r="U699" s="3">
        <v>23.090000152587901</v>
      </c>
      <c r="V699" s="4">
        <f>COUNT(S699:U699)</f>
        <v>3</v>
      </c>
      <c r="X699">
        <v>24.600000381469702</v>
      </c>
      <c r="Z699" s="4">
        <f>COUNT(W699:Y699)</f>
        <v>1</v>
      </c>
      <c r="AA699" s="19">
        <v>0.135243122415759</v>
      </c>
      <c r="AB699" s="20">
        <v>-3.1333335240681999</v>
      </c>
      <c r="AC699" s="19">
        <v>0.23971414553599901</v>
      </c>
      <c r="AD699" s="21">
        <v>2.65000025431315</v>
      </c>
      <c r="AE699" t="s">
        <v>27</v>
      </c>
      <c r="AF699">
        <v>2</v>
      </c>
      <c r="AG699">
        <v>0.96477999999999997</v>
      </c>
      <c r="AH699" s="1">
        <v>1.21E-10</v>
      </c>
      <c r="AI699">
        <v>129.05000000000001</v>
      </c>
      <c r="AJ699">
        <v>99.174999999999997</v>
      </c>
      <c r="AK699">
        <v>113.56</v>
      </c>
      <c r="AL699">
        <v>0.95975999999999995</v>
      </c>
      <c r="AM699">
        <v>14.432399999999999</v>
      </c>
      <c r="AN699" t="s">
        <v>28</v>
      </c>
      <c r="AO699" t="s">
        <v>2534</v>
      </c>
      <c r="AP699" t="s">
        <v>2535</v>
      </c>
      <c r="AQ699" t="s">
        <v>2536</v>
      </c>
      <c r="AR699" t="s">
        <v>104</v>
      </c>
    </row>
    <row r="700" spans="1:44" x14ac:dyDescent="0.25">
      <c r="A700" t="s">
        <v>2531</v>
      </c>
      <c r="B700">
        <v>194</v>
      </c>
      <c r="C700" t="s">
        <v>2532</v>
      </c>
      <c r="D700" s="15" t="s">
        <v>2533</v>
      </c>
      <c r="K700" s="4">
        <f>COUNT(E700:J700)</f>
        <v>0</v>
      </c>
      <c r="N700">
        <v>27.840000152587901</v>
      </c>
      <c r="R700">
        <f>COUNT(L700:Q700)</f>
        <v>1</v>
      </c>
      <c r="V700" s="4">
        <f>COUNT(S700:U700)</f>
        <v>0</v>
      </c>
      <c r="Y700" s="3">
        <v>26.790000915527301</v>
      </c>
      <c r="Z700" s="4">
        <f>COUNT(W700:Y700)</f>
        <v>1</v>
      </c>
      <c r="AA700" s="19" t="s">
        <v>28</v>
      </c>
      <c r="AB700" s="20">
        <v>0</v>
      </c>
      <c r="AC700" s="19">
        <v>0.687216212735412</v>
      </c>
      <c r="AD700" s="21">
        <v>-1.2900002797444601</v>
      </c>
      <c r="AE700" t="s">
        <v>27</v>
      </c>
      <c r="AF700">
        <v>4</v>
      </c>
      <c r="AG700">
        <v>0.80399900000000002</v>
      </c>
      <c r="AH700" s="1">
        <v>4.9700000000000002E-254</v>
      </c>
      <c r="AI700">
        <v>217.75</v>
      </c>
      <c r="AJ700">
        <v>206.54</v>
      </c>
      <c r="AK700">
        <v>166.88</v>
      </c>
      <c r="AL700">
        <v>-2.1471000000000001E-2</v>
      </c>
      <c r="AM700">
        <v>6.30044</v>
      </c>
      <c r="AN700" t="s">
        <v>28</v>
      </c>
      <c r="AO700" t="s">
        <v>2566</v>
      </c>
      <c r="AP700" t="s">
        <v>2567</v>
      </c>
      <c r="AQ700" t="s">
        <v>614</v>
      </c>
      <c r="AR700">
        <v>1</v>
      </c>
    </row>
    <row r="701" spans="1:44" x14ac:dyDescent="0.25">
      <c r="A701" t="s">
        <v>2531</v>
      </c>
      <c r="B701">
        <v>224</v>
      </c>
      <c r="C701" t="s">
        <v>2532</v>
      </c>
      <c r="D701" s="15" t="s">
        <v>2533</v>
      </c>
      <c r="G701" s="3">
        <v>21.25</v>
      </c>
      <c r="I701" s="3">
        <v>22.9799995422363</v>
      </c>
      <c r="K701" s="4">
        <f>COUNT(E701:J701)</f>
        <v>2</v>
      </c>
      <c r="R701">
        <f>COUNT(L701:Q701)</f>
        <v>0</v>
      </c>
      <c r="U701" s="3">
        <v>21.9799995422363</v>
      </c>
      <c r="V701" s="4">
        <f>COUNT(S701:U701)</f>
        <v>1</v>
      </c>
      <c r="W701">
        <v>21.860000610351602</v>
      </c>
      <c r="Z701" s="4">
        <f>COUNT(W701:Y701)</f>
        <v>1</v>
      </c>
      <c r="AA701" s="19">
        <v>0.97797392275495798</v>
      </c>
      <c r="AB701" s="20">
        <v>4.5000076293945299E-2</v>
      </c>
      <c r="AC701" s="19">
        <v>0.170470660769725</v>
      </c>
      <c r="AD701" s="21">
        <v>-1.2866668701171899</v>
      </c>
      <c r="AE701" t="s">
        <v>27</v>
      </c>
      <c r="AF701">
        <v>2</v>
      </c>
      <c r="AG701">
        <v>0.978217</v>
      </c>
      <c r="AH701">
        <v>8.9872000000000007E-3</v>
      </c>
      <c r="AI701">
        <v>60.542000000000002</v>
      </c>
      <c r="AJ701">
        <v>41.636000000000003</v>
      </c>
      <c r="AK701">
        <v>43.793999999999997</v>
      </c>
      <c r="AL701">
        <v>-1.7234</v>
      </c>
      <c r="AM701">
        <v>16.523099999999999</v>
      </c>
      <c r="AN701" t="s">
        <v>28</v>
      </c>
      <c r="AO701" t="s">
        <v>2545</v>
      </c>
      <c r="AP701" t="s">
        <v>2546</v>
      </c>
      <c r="AQ701" t="s">
        <v>34</v>
      </c>
      <c r="AR701">
        <v>1</v>
      </c>
    </row>
    <row r="702" spans="1:44" x14ac:dyDescent="0.25">
      <c r="A702" t="s">
        <v>2531</v>
      </c>
      <c r="B702">
        <v>208</v>
      </c>
      <c r="C702" t="s">
        <v>2532</v>
      </c>
      <c r="D702" s="15" t="s">
        <v>2533</v>
      </c>
      <c r="F702" s="3">
        <v>28.559999465942401</v>
      </c>
      <c r="K702" s="4">
        <f>COUNT(E702:J702)</f>
        <v>1</v>
      </c>
      <c r="M702">
        <v>28.860000610351602</v>
      </c>
      <c r="P702">
        <v>28.940000534057599</v>
      </c>
      <c r="R702">
        <f>COUNT(L702:Q702)</f>
        <v>2</v>
      </c>
      <c r="T702" s="3">
        <v>27.0200004577637</v>
      </c>
      <c r="V702" s="4">
        <f>COUNT(S702:U702)</f>
        <v>1</v>
      </c>
      <c r="X702">
        <v>26.790000915527301</v>
      </c>
      <c r="Z702" s="4">
        <f>COUNT(W702:Y702)</f>
        <v>1</v>
      </c>
      <c r="AA702" s="19">
        <v>0.71201531014205399</v>
      </c>
      <c r="AB702" s="20">
        <v>-1.2466669082641599</v>
      </c>
      <c r="AC702" s="19">
        <v>0.86101920468013904</v>
      </c>
      <c r="AD702" s="21">
        <v>0.70333321889241396</v>
      </c>
      <c r="AE702" t="s">
        <v>26</v>
      </c>
      <c r="AF702">
        <v>3</v>
      </c>
      <c r="AG702">
        <v>0.94714900000000002</v>
      </c>
      <c r="AH702" s="1">
        <v>2.0100000000000001E-155</v>
      </c>
      <c r="AI702">
        <v>171.26</v>
      </c>
      <c r="AJ702">
        <v>160.6</v>
      </c>
      <c r="AK702">
        <v>171.26</v>
      </c>
      <c r="AL702">
        <v>1.5889</v>
      </c>
      <c r="AM702">
        <v>13.403499999999999</v>
      </c>
      <c r="AN702" t="s">
        <v>28</v>
      </c>
      <c r="AO702" t="s">
        <v>2547</v>
      </c>
      <c r="AP702" t="s">
        <v>2548</v>
      </c>
      <c r="AQ702" t="s">
        <v>34</v>
      </c>
      <c r="AR702">
        <v>1</v>
      </c>
    </row>
    <row r="703" spans="1:44" x14ac:dyDescent="0.25">
      <c r="A703" t="s">
        <v>2531</v>
      </c>
      <c r="B703">
        <v>162</v>
      </c>
      <c r="C703" t="s">
        <v>2532</v>
      </c>
      <c r="D703" s="15" t="s">
        <v>2533</v>
      </c>
      <c r="K703" s="4">
        <f>COUNT(E703:J703)</f>
        <v>0</v>
      </c>
      <c r="M703">
        <v>22.190000534057599</v>
      </c>
      <c r="P703">
        <v>22.620000839233398</v>
      </c>
      <c r="R703">
        <f>COUNT(L703:Q703)</f>
        <v>2</v>
      </c>
      <c r="V703" s="4">
        <f>COUNT(S703:U703)</f>
        <v>0</v>
      </c>
      <c r="Z703" s="4">
        <f>COUNT(W703:Y703)</f>
        <v>0</v>
      </c>
      <c r="AA703" s="19" t="s">
        <v>28</v>
      </c>
      <c r="AB703" s="20">
        <v>0</v>
      </c>
      <c r="AC703" s="19">
        <v>0.316691407933471</v>
      </c>
      <c r="AD703" s="21">
        <v>1.4683335622151701</v>
      </c>
      <c r="AE703" t="s">
        <v>27</v>
      </c>
      <c r="AF703">
        <v>4</v>
      </c>
      <c r="AG703">
        <v>0.999977</v>
      </c>
      <c r="AH703">
        <v>5.64308E-3</v>
      </c>
      <c r="AI703">
        <v>46.46</v>
      </c>
      <c r="AJ703">
        <v>38.75</v>
      </c>
      <c r="AK703">
        <v>46.46</v>
      </c>
      <c r="AL703">
        <v>1.0067999999999999</v>
      </c>
      <c r="AM703">
        <v>46.390300000000003</v>
      </c>
      <c r="AN703" t="s">
        <v>28</v>
      </c>
      <c r="AO703" t="s">
        <v>2568</v>
      </c>
      <c r="AP703" t="s">
        <v>2569</v>
      </c>
      <c r="AQ703" t="s">
        <v>34</v>
      </c>
    </row>
    <row r="704" spans="1:44" x14ac:dyDescent="0.25">
      <c r="A704" t="s">
        <v>2531</v>
      </c>
      <c r="B704">
        <v>359</v>
      </c>
      <c r="C704" t="s">
        <v>2532</v>
      </c>
      <c r="D704" s="15" t="s">
        <v>2533</v>
      </c>
      <c r="F704" s="3">
        <v>23.25</v>
      </c>
      <c r="J704" s="3">
        <v>23.389999389648398</v>
      </c>
      <c r="K704" s="4">
        <f>COUNT(E704:J704)</f>
        <v>2</v>
      </c>
      <c r="M704">
        <v>24.440000534057599</v>
      </c>
      <c r="O704">
        <v>22.799999237060501</v>
      </c>
      <c r="P704">
        <v>24.219999313354499</v>
      </c>
      <c r="Q704">
        <v>23.639999389648398</v>
      </c>
      <c r="R704">
        <f>COUNT(L704:Q704)</f>
        <v>4</v>
      </c>
      <c r="T704" s="3">
        <v>23.879999160766602</v>
      </c>
      <c r="V704" s="4">
        <f>COUNT(S704:U704)</f>
        <v>1</v>
      </c>
      <c r="W704">
        <v>23.299999237060501</v>
      </c>
      <c r="X704">
        <v>23.719999313354499</v>
      </c>
      <c r="Y704" s="3">
        <v>23.649999618530298</v>
      </c>
      <c r="Z704" s="4">
        <f>COUNT(W704:Y704)</f>
        <v>3</v>
      </c>
      <c r="AA704" s="19">
        <v>0.93113300952378497</v>
      </c>
      <c r="AB704" s="20">
        <v>-0.18666648864746099</v>
      </c>
      <c r="AC704" s="19">
        <v>0.37865055137867898</v>
      </c>
      <c r="AD704" s="21">
        <v>-1.70666631062826</v>
      </c>
      <c r="AE704" t="s">
        <v>160</v>
      </c>
      <c r="AF704">
        <v>3</v>
      </c>
      <c r="AG704">
        <v>0.926068</v>
      </c>
      <c r="AH704">
        <v>1.3620900000000001E-4</v>
      </c>
      <c r="AI704">
        <v>92.938999999999993</v>
      </c>
      <c r="AJ704">
        <v>79.754000000000005</v>
      </c>
      <c r="AK704">
        <v>92.938999999999993</v>
      </c>
      <c r="AL704">
        <v>0.45554</v>
      </c>
      <c r="AM704">
        <v>13.064399999999999</v>
      </c>
      <c r="AN704" t="s">
        <v>28</v>
      </c>
      <c r="AO704" t="s">
        <v>2552</v>
      </c>
      <c r="AP704" t="s">
        <v>2553</v>
      </c>
      <c r="AQ704" t="s">
        <v>34</v>
      </c>
      <c r="AR704">
        <v>1</v>
      </c>
    </row>
    <row r="705" spans="1:44" x14ac:dyDescent="0.25">
      <c r="A705" t="s">
        <v>2531</v>
      </c>
      <c r="B705">
        <v>357</v>
      </c>
      <c r="C705" t="s">
        <v>2532</v>
      </c>
      <c r="D705" s="15" t="s">
        <v>2533</v>
      </c>
      <c r="E705" s="2">
        <v>28.409999847412099</v>
      </c>
      <c r="F705" s="3">
        <v>24.299999237060501</v>
      </c>
      <c r="G705" s="3">
        <v>28.969999313354499</v>
      </c>
      <c r="H705" s="3">
        <v>24.100000381469702</v>
      </c>
      <c r="I705" s="3">
        <v>30.0200004577637</v>
      </c>
      <c r="J705" s="3">
        <v>25.600000381469702</v>
      </c>
      <c r="K705" s="4">
        <f>COUNT(E705:J705)</f>
        <v>6</v>
      </c>
      <c r="L705">
        <v>28.9799995422363</v>
      </c>
      <c r="M705">
        <v>30.049999237060501</v>
      </c>
      <c r="N705">
        <v>29.559999465942401</v>
      </c>
      <c r="O705">
        <v>24.620000839233398</v>
      </c>
      <c r="P705">
        <v>30.069999694824201</v>
      </c>
      <c r="Q705">
        <v>29.440000534057599</v>
      </c>
      <c r="R705">
        <f>COUNT(L705:Q705)</f>
        <v>6</v>
      </c>
      <c r="S705" s="2">
        <v>24.2700004577637</v>
      </c>
      <c r="U705" s="3">
        <v>29.649999618530298</v>
      </c>
      <c r="V705" s="4">
        <f>COUNT(S705:U705)</f>
        <v>2</v>
      </c>
      <c r="W705">
        <v>29.059999465942401</v>
      </c>
      <c r="X705">
        <v>29.559999465942401</v>
      </c>
      <c r="Y705" s="3">
        <v>29.700000762939499</v>
      </c>
      <c r="Z705" s="4">
        <f>COUNT(W705:Y705)</f>
        <v>3</v>
      </c>
      <c r="AA705" s="19">
        <v>0.31103396167401498</v>
      </c>
      <c r="AB705" s="20">
        <v>2.92666657765706</v>
      </c>
      <c r="AC705" s="19">
        <v>0.61747538467563301</v>
      </c>
      <c r="AD705" s="21">
        <v>-0.65333334604898896</v>
      </c>
      <c r="AE705" t="s">
        <v>27</v>
      </c>
      <c r="AF705">
        <v>2</v>
      </c>
      <c r="AG705">
        <v>0.98292599999999997</v>
      </c>
      <c r="AH705" s="1">
        <v>1.1799999999999999E-152</v>
      </c>
      <c r="AI705">
        <v>232.51</v>
      </c>
      <c r="AJ705">
        <v>197.86</v>
      </c>
      <c r="AK705">
        <v>168.46</v>
      </c>
      <c r="AL705">
        <v>1.3608</v>
      </c>
      <c r="AM705">
        <v>17.602</v>
      </c>
      <c r="AN705" t="s">
        <v>28</v>
      </c>
      <c r="AO705" t="s">
        <v>2540</v>
      </c>
      <c r="AP705" t="s">
        <v>2541</v>
      </c>
      <c r="AQ705" t="s">
        <v>335</v>
      </c>
      <c r="AR705" t="s">
        <v>104</v>
      </c>
    </row>
    <row r="706" spans="1:44" x14ac:dyDescent="0.25">
      <c r="A706" t="s">
        <v>2531</v>
      </c>
      <c r="B706">
        <v>356</v>
      </c>
      <c r="C706" t="s">
        <v>2532</v>
      </c>
      <c r="D706" s="15" t="s">
        <v>2533</v>
      </c>
      <c r="E706" s="2">
        <v>26.2700004577637</v>
      </c>
      <c r="F706" s="3">
        <v>26.940000534057599</v>
      </c>
      <c r="G706" s="3">
        <v>27.209999084472699</v>
      </c>
      <c r="H706" s="3">
        <v>25.7399997711182</v>
      </c>
      <c r="I706" s="3">
        <v>28.5</v>
      </c>
      <c r="J706" s="3">
        <v>27.799999237060501</v>
      </c>
      <c r="K706" s="4">
        <f>COUNT(E706:J706)</f>
        <v>6</v>
      </c>
      <c r="L706">
        <v>25.649999618530298</v>
      </c>
      <c r="M706">
        <v>26.75</v>
      </c>
      <c r="N706">
        <v>26.659999847412099</v>
      </c>
      <c r="O706">
        <v>25.950000762939499</v>
      </c>
      <c r="P706">
        <v>28.25</v>
      </c>
      <c r="Q706">
        <v>27.159999847412099</v>
      </c>
      <c r="R706">
        <f>COUNT(L706:Q706)</f>
        <v>6</v>
      </c>
      <c r="S706" s="2">
        <v>25.579999923706101</v>
      </c>
      <c r="T706" s="3">
        <v>27.600000381469702</v>
      </c>
      <c r="U706" s="3">
        <v>27.469999313354499</v>
      </c>
      <c r="V706" s="4">
        <f>COUNT(S706:U706)</f>
        <v>3</v>
      </c>
      <c r="W706">
        <v>26.600000381469702</v>
      </c>
      <c r="X706">
        <v>26.909999847412099</v>
      </c>
      <c r="Y706" s="3">
        <v>27.9799995422363</v>
      </c>
      <c r="Z706" s="4">
        <f>COUNT(W706:Y706)</f>
        <v>3</v>
      </c>
      <c r="AA706" s="19">
        <v>0.80030384855207404</v>
      </c>
      <c r="AB706" s="20">
        <v>0.193333307902019</v>
      </c>
      <c r="AC706" s="19">
        <v>0.51128373412565198</v>
      </c>
      <c r="AD706" s="21">
        <v>-0.42666657765706301</v>
      </c>
      <c r="AE706" t="s">
        <v>27</v>
      </c>
      <c r="AF706">
        <v>2</v>
      </c>
      <c r="AG706">
        <v>0.99889600000000001</v>
      </c>
      <c r="AH706" s="1">
        <v>3.1500000000000001E-133</v>
      </c>
      <c r="AI706">
        <v>228.85</v>
      </c>
      <c r="AJ706">
        <v>198.11</v>
      </c>
      <c r="AK706">
        <v>149.72</v>
      </c>
      <c r="AL706">
        <v>-0.30793999999999999</v>
      </c>
      <c r="AM706">
        <v>29.565899999999999</v>
      </c>
      <c r="AN706" t="s">
        <v>28</v>
      </c>
      <c r="AO706" t="s">
        <v>2563</v>
      </c>
      <c r="AP706" t="s">
        <v>2564</v>
      </c>
      <c r="AQ706" t="s">
        <v>2565</v>
      </c>
      <c r="AR706" t="s">
        <v>104</v>
      </c>
    </row>
    <row r="707" spans="1:44" x14ac:dyDescent="0.25">
      <c r="A707" t="s">
        <v>2531</v>
      </c>
      <c r="B707">
        <v>290</v>
      </c>
      <c r="C707" t="s">
        <v>2532</v>
      </c>
      <c r="D707" s="15" t="s">
        <v>2533</v>
      </c>
      <c r="E707" s="2">
        <v>22.159999847412099</v>
      </c>
      <c r="F707" s="3">
        <v>22.440000534057599</v>
      </c>
      <c r="G707" s="3">
        <v>22.579999923706101</v>
      </c>
      <c r="H707" s="3">
        <v>24.530000686645501</v>
      </c>
      <c r="I707" s="3">
        <v>22.860000610351602</v>
      </c>
      <c r="J707" s="3">
        <v>22.829999923706101</v>
      </c>
      <c r="K707" s="4">
        <f>COUNT(E707:J707)</f>
        <v>6</v>
      </c>
      <c r="M707">
        <v>22.850000381469702</v>
      </c>
      <c r="N707">
        <v>21.190000534057599</v>
      </c>
      <c r="O707">
        <v>21.469999313354499</v>
      </c>
      <c r="P707">
        <v>24.360000610351602</v>
      </c>
      <c r="Q707">
        <v>22.420000076293899</v>
      </c>
      <c r="R707">
        <f>COUNT(L707:Q707)</f>
        <v>5</v>
      </c>
      <c r="S707" s="2">
        <v>22.829999923706101</v>
      </c>
      <c r="U707" s="3">
        <v>22.459999084472699</v>
      </c>
      <c r="V707" s="4">
        <f>COUNT(S707:U707)</f>
        <v>2</v>
      </c>
      <c r="W707">
        <v>21.690000534057599</v>
      </c>
      <c r="X707">
        <v>21.940000534057599</v>
      </c>
      <c r="Y707" s="3">
        <v>22.530000686645501</v>
      </c>
      <c r="Z707" s="4">
        <f>COUNT(W707:Y707)</f>
        <v>3</v>
      </c>
      <c r="AA707" s="19">
        <v>0.15554894499112201</v>
      </c>
      <c r="AB707" s="20">
        <v>1.8033339182535799</v>
      </c>
      <c r="AC707" s="19">
        <v>0.80063092405905301</v>
      </c>
      <c r="AD707" s="21">
        <v>-0.33833376566569101</v>
      </c>
      <c r="AE707" t="s">
        <v>27</v>
      </c>
      <c r="AF707">
        <v>2</v>
      </c>
      <c r="AG707">
        <v>0.99993799999999999</v>
      </c>
      <c r="AH707">
        <v>1.56014E-3</v>
      </c>
      <c r="AI707">
        <v>98.406999999999996</v>
      </c>
      <c r="AJ707">
        <v>66.649000000000001</v>
      </c>
      <c r="AK707">
        <v>80.317999999999998</v>
      </c>
      <c r="AL707">
        <v>0.1305</v>
      </c>
      <c r="AM707">
        <v>42.080800000000004</v>
      </c>
      <c r="AN707" t="s">
        <v>28</v>
      </c>
      <c r="AO707" t="s">
        <v>2554</v>
      </c>
      <c r="AP707" t="s">
        <v>2555</v>
      </c>
      <c r="AQ707" t="s">
        <v>2556</v>
      </c>
      <c r="AR707">
        <v>1</v>
      </c>
    </row>
    <row r="708" spans="1:44" x14ac:dyDescent="0.25">
      <c r="A708" t="s">
        <v>2531</v>
      </c>
      <c r="B708">
        <v>745</v>
      </c>
      <c r="C708" t="s">
        <v>2532</v>
      </c>
      <c r="D708" s="15" t="s">
        <v>2533</v>
      </c>
      <c r="E708" s="2">
        <v>25.049999237060501</v>
      </c>
      <c r="F708" s="3">
        <v>25.0100002288818</v>
      </c>
      <c r="G708" s="3">
        <v>25.579999923706101</v>
      </c>
      <c r="H708" s="3">
        <v>24.639999389648398</v>
      </c>
      <c r="I708" s="3">
        <v>25.7299995422363</v>
      </c>
      <c r="J708" s="3">
        <v>25.430000305175799</v>
      </c>
      <c r="K708" s="4">
        <f>COUNT(E708:J708)</f>
        <v>6</v>
      </c>
      <c r="L708">
        <v>25.200000762939499</v>
      </c>
      <c r="M708">
        <v>25.059999465942401</v>
      </c>
      <c r="N708">
        <v>25.309999465942401</v>
      </c>
      <c r="O708">
        <v>24.780000686645501</v>
      </c>
      <c r="P708">
        <v>25.2399997711182</v>
      </c>
      <c r="Q708">
        <v>25.610000610351602</v>
      </c>
      <c r="R708">
        <f>COUNT(L708:Q708)</f>
        <v>6</v>
      </c>
      <c r="S708" s="2">
        <v>24.950000762939499</v>
      </c>
      <c r="T708" s="3">
        <v>25.7700004577637</v>
      </c>
      <c r="U708" s="3">
        <v>25.420000076293899</v>
      </c>
      <c r="V708" s="4">
        <f>COUNT(S708:U708)</f>
        <v>3</v>
      </c>
      <c r="W708">
        <v>25.030000686645501</v>
      </c>
      <c r="X708">
        <v>25.659999847412099</v>
      </c>
      <c r="Y708" s="3">
        <v>25.340000152587901</v>
      </c>
      <c r="Z708" s="4">
        <f>COUNT(W708:Y708)</f>
        <v>3</v>
      </c>
      <c r="AA708" s="19">
        <v>0.64427371510610698</v>
      </c>
      <c r="AB708" s="20">
        <v>-0.140000661214192</v>
      </c>
      <c r="AC708" s="19">
        <v>0.50272020314598398</v>
      </c>
      <c r="AD708" s="21">
        <v>-0.143333435058594</v>
      </c>
      <c r="AE708" t="s">
        <v>27</v>
      </c>
      <c r="AF708">
        <v>2</v>
      </c>
      <c r="AG708">
        <v>0.88450700000000004</v>
      </c>
      <c r="AH708" s="1">
        <v>6.2200000000000001E-15</v>
      </c>
      <c r="AI708">
        <v>137.27000000000001</v>
      </c>
      <c r="AJ708">
        <v>115.47</v>
      </c>
      <c r="AK708">
        <v>127.32</v>
      </c>
      <c r="AL708">
        <v>-0.50951000000000002</v>
      </c>
      <c r="AM708">
        <v>8.8414599999999997</v>
      </c>
      <c r="AN708" t="s">
        <v>28</v>
      </c>
      <c r="AO708" t="s">
        <v>2559</v>
      </c>
      <c r="AP708" t="s">
        <v>2560</v>
      </c>
      <c r="AQ708" t="s">
        <v>34</v>
      </c>
      <c r="AR708">
        <v>1</v>
      </c>
    </row>
    <row r="709" spans="1:44" x14ac:dyDescent="0.25">
      <c r="A709" t="s">
        <v>2531</v>
      </c>
      <c r="B709">
        <v>179</v>
      </c>
      <c r="C709" t="s">
        <v>2532</v>
      </c>
      <c r="D709" s="15" t="s">
        <v>2533</v>
      </c>
      <c r="F709" s="3">
        <v>25.850000381469702</v>
      </c>
      <c r="I709" s="3">
        <v>25.969999313354499</v>
      </c>
      <c r="J709" s="3">
        <v>24.340000152587901</v>
      </c>
      <c r="K709" s="4">
        <f>COUNT(E709:J709)</f>
        <v>3</v>
      </c>
      <c r="L709">
        <v>23.629999160766602</v>
      </c>
      <c r="M709">
        <v>26.2600002288818</v>
      </c>
      <c r="N709">
        <v>24.940000534057599</v>
      </c>
      <c r="P709">
        <v>26.219999313354499</v>
      </c>
      <c r="Q709">
        <v>24.4899997711182</v>
      </c>
      <c r="R709">
        <f>COUNT(L709:Q709)</f>
        <v>5</v>
      </c>
      <c r="T709" s="3">
        <v>26.100000381469702</v>
      </c>
      <c r="V709" s="4">
        <f>COUNT(S709:U709)</f>
        <v>1</v>
      </c>
      <c r="W709">
        <v>22.899999618530298</v>
      </c>
      <c r="X709">
        <v>25.059999465942401</v>
      </c>
      <c r="Y709" s="3">
        <v>24.219999313354499</v>
      </c>
      <c r="Z709" s="4">
        <f>COUNT(W709:Y709)</f>
        <v>3</v>
      </c>
      <c r="AA709" s="19">
        <v>0.75141755686971001</v>
      </c>
      <c r="AB709" s="20">
        <v>0.99333318074544497</v>
      </c>
      <c r="AC709" s="19">
        <v>0.94416741139728699</v>
      </c>
      <c r="AD709" s="21">
        <v>-0.13666629791259799</v>
      </c>
      <c r="AE709" t="s">
        <v>26</v>
      </c>
      <c r="AF709">
        <v>4</v>
      </c>
      <c r="AG709">
        <v>1</v>
      </c>
      <c r="AH709" s="1">
        <v>6.1000000000000003E-86</v>
      </c>
      <c r="AI709">
        <v>181.96</v>
      </c>
      <c r="AJ709">
        <v>176.78</v>
      </c>
      <c r="AK709">
        <v>97.123999999999995</v>
      </c>
      <c r="AL709">
        <v>-0.16424</v>
      </c>
      <c r="AM709">
        <v>92.364999999999995</v>
      </c>
      <c r="AN709" t="s">
        <v>28</v>
      </c>
      <c r="AO709" t="s">
        <v>2549</v>
      </c>
      <c r="AP709" t="s">
        <v>2550</v>
      </c>
      <c r="AQ709" t="s">
        <v>2551</v>
      </c>
      <c r="AR709">
        <v>1</v>
      </c>
    </row>
    <row r="710" spans="1:44" x14ac:dyDescent="0.25">
      <c r="A710" t="s">
        <v>2531</v>
      </c>
      <c r="B710">
        <v>904</v>
      </c>
      <c r="C710" t="s">
        <v>2532</v>
      </c>
      <c r="D710" s="15" t="s">
        <v>2533</v>
      </c>
      <c r="E710" s="2">
        <v>24.719999313354499</v>
      </c>
      <c r="F710" s="3">
        <v>26.379999160766602</v>
      </c>
      <c r="G710" s="3">
        <v>25.030000686645501</v>
      </c>
      <c r="H710" s="3">
        <v>24.879999160766602</v>
      </c>
      <c r="I710" s="3">
        <v>26.649999618530298</v>
      </c>
      <c r="J710" s="3">
        <v>25.2700004577637</v>
      </c>
      <c r="K710" s="4">
        <f>COUNT(E710:J710)</f>
        <v>6</v>
      </c>
      <c r="L710">
        <v>25.569999694824201</v>
      </c>
      <c r="M710">
        <v>26.690000534057599</v>
      </c>
      <c r="N710">
        <v>25.7399997711182</v>
      </c>
      <c r="O710">
        <v>25.120000839233398</v>
      </c>
      <c r="P710">
        <v>26.290000915527301</v>
      </c>
      <c r="Q710">
        <v>25.649999618530298</v>
      </c>
      <c r="R710">
        <f>COUNT(L710:Q710)</f>
        <v>6</v>
      </c>
      <c r="S710" s="2">
        <v>24.5200004577637</v>
      </c>
      <c r="T710" s="3">
        <v>26.430000305175799</v>
      </c>
      <c r="U710" s="3">
        <v>25.079999923706101</v>
      </c>
      <c r="V710" s="4">
        <f>COUNT(S710:U710)</f>
        <v>3</v>
      </c>
      <c r="W710">
        <v>26.190000534057599</v>
      </c>
      <c r="X710">
        <v>26.159999847412099</v>
      </c>
      <c r="Y710" s="3">
        <v>25.579999923706101</v>
      </c>
      <c r="Z710" s="4">
        <f>COUNT(W710:Y710)</f>
        <v>3</v>
      </c>
      <c r="AA710" s="19">
        <v>0.82028634502429199</v>
      </c>
      <c r="AB710" s="20">
        <v>0.144999504089355</v>
      </c>
      <c r="AC710" s="19">
        <v>0.72091831360967595</v>
      </c>
      <c r="AD710" s="21">
        <v>-0.13333320617675801</v>
      </c>
      <c r="AE710" t="s">
        <v>160</v>
      </c>
      <c r="AF710">
        <v>2</v>
      </c>
      <c r="AG710">
        <v>1</v>
      </c>
      <c r="AH710" s="1">
        <v>8.1999999999999992E-77</v>
      </c>
      <c r="AI710">
        <v>182.15</v>
      </c>
      <c r="AJ710">
        <v>164.91</v>
      </c>
      <c r="AK710">
        <v>50.834000000000003</v>
      </c>
      <c r="AL710">
        <v>0.71879999999999999</v>
      </c>
      <c r="AM710">
        <v>50.834400000000002</v>
      </c>
      <c r="AN710" t="s">
        <v>28</v>
      </c>
      <c r="AO710" t="s">
        <v>2561</v>
      </c>
      <c r="AP710" t="s">
        <v>2562</v>
      </c>
      <c r="AQ710" t="s">
        <v>545</v>
      </c>
      <c r="AR710">
        <v>1</v>
      </c>
    </row>
    <row r="711" spans="1:44" x14ac:dyDescent="0.25">
      <c r="A711" t="s">
        <v>2531</v>
      </c>
      <c r="B711">
        <v>303</v>
      </c>
      <c r="C711" t="s">
        <v>2532</v>
      </c>
      <c r="D711" s="15" t="s">
        <v>2533</v>
      </c>
      <c r="E711" s="2">
        <v>24.7399997711182</v>
      </c>
      <c r="F711" s="3">
        <v>27.030000686645501</v>
      </c>
      <c r="G711" s="3">
        <v>25.190000534057599</v>
      </c>
      <c r="H711" s="3">
        <v>24.319999694824201</v>
      </c>
      <c r="I711" s="3">
        <v>25.940000534057599</v>
      </c>
      <c r="J711" s="3">
        <v>26.090000152587901</v>
      </c>
      <c r="K711" s="4">
        <f>COUNT(E711:J711)</f>
        <v>6</v>
      </c>
      <c r="L711">
        <v>24.040000915527301</v>
      </c>
      <c r="M711">
        <v>25.129999160766602</v>
      </c>
      <c r="N711">
        <v>25.889999389648398</v>
      </c>
      <c r="O711">
        <v>24.290000915527301</v>
      </c>
      <c r="P711">
        <v>26.0200004577637</v>
      </c>
      <c r="Q711">
        <v>25.670000076293899</v>
      </c>
      <c r="R711">
        <f>COUNT(L711:Q711)</f>
        <v>6</v>
      </c>
      <c r="S711" s="2">
        <v>24.139999389648398</v>
      </c>
      <c r="T711" s="3">
        <v>25.670000076293899</v>
      </c>
      <c r="U711" s="3">
        <v>25.370000839233398</v>
      </c>
      <c r="V711" s="4">
        <f>COUNT(S711:U711)</f>
        <v>3</v>
      </c>
      <c r="W711">
        <v>24.819999694824201</v>
      </c>
      <c r="X711">
        <v>25.399999618530298</v>
      </c>
      <c r="Y711" s="3">
        <v>25.549999237060501</v>
      </c>
      <c r="Z711" s="4">
        <f>COUNT(W711:Y711)</f>
        <v>3</v>
      </c>
      <c r="AA711" s="19">
        <v>0.48564581100960402</v>
      </c>
      <c r="AB711" s="20">
        <v>0.49166679382324202</v>
      </c>
      <c r="AC711" s="19">
        <v>0.87808670363053098</v>
      </c>
      <c r="AD711" s="21">
        <v>-8.33326975504569E-2</v>
      </c>
      <c r="AE711" t="s">
        <v>27</v>
      </c>
      <c r="AF711">
        <v>2</v>
      </c>
      <c r="AG711">
        <v>0.99999300000000002</v>
      </c>
      <c r="AH711">
        <v>2.1813000000000002E-3</v>
      </c>
      <c r="AI711">
        <v>90.412000000000006</v>
      </c>
      <c r="AJ711">
        <v>61.454000000000001</v>
      </c>
      <c r="AK711">
        <v>88.075000000000003</v>
      </c>
      <c r="AL711">
        <v>1.0475999999999999E-2</v>
      </c>
      <c r="AM711">
        <v>51.650500000000001</v>
      </c>
      <c r="AN711" t="s">
        <v>28</v>
      </c>
      <c r="AO711" t="s">
        <v>2542</v>
      </c>
      <c r="AP711" t="s">
        <v>2543</v>
      </c>
      <c r="AQ711" t="s">
        <v>2544</v>
      </c>
      <c r="AR711">
        <v>1</v>
      </c>
    </row>
    <row r="712" spans="1:44" x14ac:dyDescent="0.25">
      <c r="A712" t="s">
        <v>2531</v>
      </c>
      <c r="B712">
        <v>746</v>
      </c>
      <c r="C712" t="s">
        <v>2532</v>
      </c>
      <c r="D712" s="15" t="s">
        <v>2533</v>
      </c>
      <c r="E712" s="2">
        <v>26.9799995422363</v>
      </c>
      <c r="F712" s="3">
        <v>27.2700004577637</v>
      </c>
      <c r="G712" s="3">
        <v>28.059999465942401</v>
      </c>
      <c r="H712" s="3">
        <v>26.409999847412099</v>
      </c>
      <c r="I712" s="3">
        <v>27.870000839233398</v>
      </c>
      <c r="J712" s="3">
        <v>27.889999389648398</v>
      </c>
      <c r="K712" s="4">
        <f>COUNT(E712:J712)</f>
        <v>6</v>
      </c>
      <c r="L712">
        <v>26.950000762939499</v>
      </c>
      <c r="M712">
        <v>27.149999618530298</v>
      </c>
      <c r="N712">
        <v>27.2600002288818</v>
      </c>
      <c r="O712">
        <v>26.909999847412099</v>
      </c>
      <c r="P712">
        <v>27.600000381469702</v>
      </c>
      <c r="Q712">
        <v>27.430000305175799</v>
      </c>
      <c r="R712">
        <f>COUNT(L712:Q712)</f>
        <v>6</v>
      </c>
      <c r="S712" s="2">
        <v>26.889999389648398</v>
      </c>
      <c r="T712" s="3">
        <v>28.049999237060501</v>
      </c>
      <c r="U712" s="3">
        <v>27.959999084472699</v>
      </c>
      <c r="V712" s="4">
        <f>COUNT(S712:U712)</f>
        <v>3</v>
      </c>
      <c r="W712">
        <v>26.620000839233398</v>
      </c>
      <c r="X712">
        <v>27.559999465942401</v>
      </c>
      <c r="Y712" s="3">
        <v>27.4899997711182</v>
      </c>
      <c r="Z712" s="4">
        <f>COUNT(W712:Y712)</f>
        <v>3</v>
      </c>
      <c r="AA712" s="19">
        <v>0.64368195239598602</v>
      </c>
      <c r="AB712" s="20">
        <v>-0.21999931335449199</v>
      </c>
      <c r="AC712" s="19">
        <v>0.97989545080389395</v>
      </c>
      <c r="AD712" s="21">
        <v>-6.6665013631173097E-3</v>
      </c>
      <c r="AE712" t="s">
        <v>26</v>
      </c>
      <c r="AF712">
        <v>2</v>
      </c>
      <c r="AG712">
        <v>0.998749</v>
      </c>
      <c r="AH712" s="1">
        <v>3.4299999999999997E-30</v>
      </c>
      <c r="AI712">
        <v>161.24</v>
      </c>
      <c r="AJ712">
        <v>145.65</v>
      </c>
      <c r="AK712">
        <v>144.55000000000001</v>
      </c>
      <c r="AL712">
        <v>0.40540999999999999</v>
      </c>
      <c r="AM712">
        <v>29.021699999999999</v>
      </c>
      <c r="AN712" t="s">
        <v>28</v>
      </c>
      <c r="AO712" t="s">
        <v>2557</v>
      </c>
      <c r="AP712" t="s">
        <v>2558</v>
      </c>
      <c r="AQ712" t="s">
        <v>34</v>
      </c>
      <c r="AR712">
        <v>1</v>
      </c>
    </row>
    <row r="713" spans="1:44" x14ac:dyDescent="0.25">
      <c r="A713" t="s">
        <v>2570</v>
      </c>
      <c r="B713">
        <v>28</v>
      </c>
      <c r="C713" t="s">
        <v>2571</v>
      </c>
      <c r="D713" s="15" t="s">
        <v>2572</v>
      </c>
      <c r="F713" s="3">
        <v>25.360000610351602</v>
      </c>
      <c r="G713" s="3">
        <v>25.5</v>
      </c>
      <c r="H713" s="3">
        <v>24.090000152587901</v>
      </c>
      <c r="K713" s="4">
        <f>COUNT(E713:J713)</f>
        <v>3</v>
      </c>
      <c r="L713">
        <v>24.629999160766602</v>
      </c>
      <c r="M713">
        <v>25.600000381469702</v>
      </c>
      <c r="N713">
        <v>22.790000915527301</v>
      </c>
      <c r="O713">
        <v>24.540000915527301</v>
      </c>
      <c r="Q713">
        <v>23.079999923706101</v>
      </c>
      <c r="R713">
        <f>COUNT(L713:Q713)</f>
        <v>5</v>
      </c>
      <c r="S713" s="2">
        <v>23.829999923706101</v>
      </c>
      <c r="T713" s="3">
        <v>25.670000076293899</v>
      </c>
      <c r="U713" s="3">
        <v>26</v>
      </c>
      <c r="V713" s="4">
        <f>COUNT(S713:U713)</f>
        <v>3</v>
      </c>
      <c r="W713">
        <v>24.459999084472699</v>
      </c>
      <c r="X713">
        <v>25.559999465942401</v>
      </c>
      <c r="Y713" s="3">
        <v>25.920000076293899</v>
      </c>
      <c r="Z713" s="4">
        <f>COUNT(W713:Y713)</f>
        <v>3</v>
      </c>
      <c r="AA713" s="19">
        <v>0.16130887573854699</v>
      </c>
      <c r="AB713" s="20">
        <v>-3.6749998728434301</v>
      </c>
      <c r="AC713" s="19">
        <v>0.22190097568370901</v>
      </c>
      <c r="AD713" s="21">
        <v>-2.20666599273682</v>
      </c>
      <c r="AE713" t="s">
        <v>27</v>
      </c>
      <c r="AF713">
        <v>2</v>
      </c>
      <c r="AG713">
        <v>0.81646099999999999</v>
      </c>
      <c r="AH713" s="1">
        <v>7.6899999999999994E-93</v>
      </c>
      <c r="AI713">
        <v>199.97</v>
      </c>
      <c r="AJ713">
        <v>177.6</v>
      </c>
      <c r="AK713">
        <v>172.3</v>
      </c>
      <c r="AL713">
        <v>-1.3995</v>
      </c>
      <c r="AM713">
        <v>7.2436600000000002</v>
      </c>
      <c r="AN713" t="s">
        <v>28</v>
      </c>
      <c r="AO713" t="s">
        <v>2573</v>
      </c>
      <c r="AP713" t="s">
        <v>2574</v>
      </c>
      <c r="AQ713" t="s">
        <v>2575</v>
      </c>
      <c r="AR713">
        <v>1</v>
      </c>
    </row>
    <row r="714" spans="1:44" x14ac:dyDescent="0.25">
      <c r="A714" t="s">
        <v>2570</v>
      </c>
      <c r="B714">
        <v>27</v>
      </c>
      <c r="C714" t="s">
        <v>2571</v>
      </c>
      <c r="D714" s="15" t="s">
        <v>2572</v>
      </c>
      <c r="E714" s="2">
        <v>26.860000610351602</v>
      </c>
      <c r="F714" s="3">
        <v>27.5100002288818</v>
      </c>
      <c r="G714" s="3">
        <v>27.680000305175799</v>
      </c>
      <c r="H714" s="3">
        <v>26.889999389648398</v>
      </c>
      <c r="I714" s="3">
        <v>27.7700004577637</v>
      </c>
      <c r="J714" s="3">
        <v>28.110000610351602</v>
      </c>
      <c r="K714" s="4">
        <f>COUNT(E714:J714)</f>
        <v>6</v>
      </c>
      <c r="L714">
        <v>27.649999618530298</v>
      </c>
      <c r="M714">
        <v>27.450000762939499</v>
      </c>
      <c r="N714">
        <v>28.340000152587901</v>
      </c>
      <c r="O714">
        <v>27.409999847412099</v>
      </c>
      <c r="P714">
        <v>27.680000305175799</v>
      </c>
      <c r="Q714">
        <v>28.360000610351602</v>
      </c>
      <c r="R714">
        <f>COUNT(L714:Q714)</f>
        <v>6</v>
      </c>
      <c r="S714" s="2">
        <v>26.2399997711182</v>
      </c>
      <c r="T714" s="3">
        <v>27.4799995422363</v>
      </c>
      <c r="U714" s="3">
        <v>28.430000305175799</v>
      </c>
      <c r="V714" s="4">
        <f>COUNT(S714:U714)</f>
        <v>3</v>
      </c>
      <c r="W714">
        <v>27.579999923706101</v>
      </c>
      <c r="X714">
        <v>27.780000686645501</v>
      </c>
      <c r="Y714" s="3">
        <v>28.709999084472699</v>
      </c>
      <c r="Z714" s="4">
        <f>COUNT(W714:Y714)</f>
        <v>3</v>
      </c>
      <c r="AA714" s="19">
        <v>0.87029824566869496</v>
      </c>
      <c r="AB714" s="20">
        <v>8.6667060852050795E-2</v>
      </c>
      <c r="AC714" s="19">
        <v>0.56225430117085395</v>
      </c>
      <c r="AD714" s="21">
        <v>-0.208333015441895</v>
      </c>
      <c r="AE714" t="s">
        <v>27</v>
      </c>
      <c r="AF714">
        <v>2</v>
      </c>
      <c r="AG714">
        <v>0.98586300000000004</v>
      </c>
      <c r="AH714" s="1">
        <v>2.4599999999999999E-177</v>
      </c>
      <c r="AI714">
        <v>231.07</v>
      </c>
      <c r="AJ714">
        <v>208.49</v>
      </c>
      <c r="AK714">
        <v>178.07</v>
      </c>
      <c r="AL714">
        <v>0.34599000000000002</v>
      </c>
      <c r="AM714">
        <v>19.572800000000001</v>
      </c>
      <c r="AN714" t="s">
        <v>28</v>
      </c>
      <c r="AO714" t="s">
        <v>2585</v>
      </c>
      <c r="AP714" t="s">
        <v>2586</v>
      </c>
      <c r="AQ714" t="s">
        <v>2587</v>
      </c>
      <c r="AR714" t="s">
        <v>104</v>
      </c>
    </row>
    <row r="715" spans="1:44" x14ac:dyDescent="0.25">
      <c r="A715" t="s">
        <v>2570</v>
      </c>
      <c r="B715">
        <v>6</v>
      </c>
      <c r="C715" t="s">
        <v>2571</v>
      </c>
      <c r="D715" s="15" t="s">
        <v>2572</v>
      </c>
      <c r="F715" s="3">
        <v>23.100000381469702</v>
      </c>
      <c r="G715" s="3">
        <v>23.7299995422363</v>
      </c>
      <c r="I715" s="3">
        <v>24.100000381469702</v>
      </c>
      <c r="J715" s="3">
        <v>23.930000305175799</v>
      </c>
      <c r="K715" s="4">
        <f>COUNT(E715:J715)</f>
        <v>4</v>
      </c>
      <c r="L715">
        <v>23.2299995422363</v>
      </c>
      <c r="M715">
        <v>23.360000610351602</v>
      </c>
      <c r="N715">
        <v>23.0100002288818</v>
      </c>
      <c r="O715">
        <v>22.809999465942401</v>
      </c>
      <c r="P715">
        <v>23.600000381469702</v>
      </c>
      <c r="Q715">
        <v>23.459999084472699</v>
      </c>
      <c r="R715">
        <f>COUNT(L715:Q715)</f>
        <v>6</v>
      </c>
      <c r="T715" s="3">
        <v>23.540000915527301</v>
      </c>
      <c r="V715" s="4">
        <f>COUNT(S715:U715)</f>
        <v>1</v>
      </c>
      <c r="W715">
        <v>23.549999237060501</v>
      </c>
      <c r="X715">
        <v>23.5200004577637</v>
      </c>
      <c r="Y715" s="3">
        <v>23.25</v>
      </c>
      <c r="Z715" s="4">
        <f>COUNT(W715:Y715)</f>
        <v>3</v>
      </c>
      <c r="AA715" s="19">
        <v>0.39105487489850799</v>
      </c>
      <c r="AB715" s="20">
        <v>1.9633331298828101</v>
      </c>
      <c r="AC715" s="19">
        <v>0.32949203470226601</v>
      </c>
      <c r="AD715" s="21">
        <v>-0.19500001271565601</v>
      </c>
      <c r="AE715" t="s">
        <v>27</v>
      </c>
      <c r="AF715">
        <v>3</v>
      </c>
      <c r="AG715">
        <v>0.99919100000000005</v>
      </c>
      <c r="AH715">
        <v>6.5295700000000002E-3</v>
      </c>
      <c r="AI715">
        <v>65.510999999999996</v>
      </c>
      <c r="AJ715">
        <v>48.786000000000001</v>
      </c>
      <c r="AK715">
        <v>61.265000000000001</v>
      </c>
      <c r="AL715">
        <v>-1.3245</v>
      </c>
      <c r="AM715">
        <v>30.9329</v>
      </c>
      <c r="AN715" t="s">
        <v>28</v>
      </c>
      <c r="AO715" t="s">
        <v>2579</v>
      </c>
      <c r="AP715" t="s">
        <v>2580</v>
      </c>
      <c r="AQ715" t="s">
        <v>2581</v>
      </c>
      <c r="AR715">
        <v>1</v>
      </c>
    </row>
    <row r="716" spans="1:44" x14ac:dyDescent="0.25">
      <c r="A716" t="s">
        <v>2570</v>
      </c>
      <c r="B716">
        <v>22</v>
      </c>
      <c r="C716" t="s">
        <v>2571</v>
      </c>
      <c r="D716" s="15" t="s">
        <v>2572</v>
      </c>
      <c r="E716" s="2">
        <v>24.780000686645501</v>
      </c>
      <c r="F716" s="3">
        <v>25.620000839233398</v>
      </c>
      <c r="G716" s="3">
        <v>25.049999237060501</v>
      </c>
      <c r="H716" s="3">
        <v>24.059999465942401</v>
      </c>
      <c r="I716" s="3">
        <v>25.469999313354499</v>
      </c>
      <c r="J716" s="3">
        <v>26.219999313354499</v>
      </c>
      <c r="K716" s="4">
        <f>COUNT(E716:J716)</f>
        <v>6</v>
      </c>
      <c r="L716">
        <v>25.030000686645501</v>
      </c>
      <c r="M716">
        <v>25.319999694824201</v>
      </c>
      <c r="N716">
        <v>26.139999389648398</v>
      </c>
      <c r="O716">
        <v>24.690000534057599</v>
      </c>
      <c r="P716">
        <v>25.219999313354499</v>
      </c>
      <c r="Q716">
        <v>26.360000610351602</v>
      </c>
      <c r="R716">
        <f>COUNT(L716:Q716)</f>
        <v>6</v>
      </c>
      <c r="S716" s="2">
        <v>23.879999160766602</v>
      </c>
      <c r="T716" s="3">
        <v>24.9799995422363</v>
      </c>
      <c r="U716" s="3">
        <v>25.860000610351602</v>
      </c>
      <c r="V716" s="4">
        <f>COUNT(S716:U716)</f>
        <v>3</v>
      </c>
      <c r="W716">
        <v>25.159999847412099</v>
      </c>
      <c r="X716">
        <v>25.459999084472699</v>
      </c>
      <c r="Y716" s="3">
        <v>26.280000686645501</v>
      </c>
      <c r="Z716" s="4">
        <f>COUNT(W716:Y716)</f>
        <v>3</v>
      </c>
      <c r="AA716" s="19">
        <v>0.63023485767283605</v>
      </c>
      <c r="AB716" s="20">
        <v>0.29333337148030503</v>
      </c>
      <c r="AC716" s="19">
        <v>0.70982267922312203</v>
      </c>
      <c r="AD716" s="21">
        <v>-0.17333316802978499</v>
      </c>
      <c r="AE716" t="s">
        <v>27</v>
      </c>
      <c r="AF716">
        <v>2</v>
      </c>
      <c r="AG716">
        <v>1</v>
      </c>
      <c r="AH716" s="1">
        <v>3.16E-88</v>
      </c>
      <c r="AI716">
        <v>182.74</v>
      </c>
      <c r="AJ716">
        <v>174.67</v>
      </c>
      <c r="AK716">
        <v>163.68</v>
      </c>
      <c r="AL716">
        <v>1.0900000000000001</v>
      </c>
      <c r="AM716">
        <v>132.911</v>
      </c>
      <c r="AN716" t="s">
        <v>28</v>
      </c>
      <c r="AO716" t="s">
        <v>2582</v>
      </c>
      <c r="AP716" t="s">
        <v>2583</v>
      </c>
      <c r="AQ716" t="s">
        <v>2584</v>
      </c>
      <c r="AR716" t="s">
        <v>104</v>
      </c>
    </row>
    <row r="717" spans="1:44" x14ac:dyDescent="0.25">
      <c r="A717" t="s">
        <v>2570</v>
      </c>
      <c r="B717">
        <v>17</v>
      </c>
      <c r="C717" t="s">
        <v>2571</v>
      </c>
      <c r="D717" s="15" t="s">
        <v>2572</v>
      </c>
      <c r="E717" s="2">
        <v>26.590000152587901</v>
      </c>
      <c r="F717" s="3">
        <v>27.209999084472699</v>
      </c>
      <c r="G717" s="3">
        <v>27.860000610351602</v>
      </c>
      <c r="H717" s="3">
        <v>26.370000839233398</v>
      </c>
      <c r="I717" s="3">
        <v>27.809999465942401</v>
      </c>
      <c r="J717" s="3">
        <v>28.579999923706101</v>
      </c>
      <c r="K717" s="4">
        <f>COUNT(E717:J717)</f>
        <v>6</v>
      </c>
      <c r="L717">
        <v>27.299999237060501</v>
      </c>
      <c r="M717">
        <v>27.930000305175799</v>
      </c>
      <c r="N717">
        <v>29.040000915527301</v>
      </c>
      <c r="O717">
        <v>26.7299995422363</v>
      </c>
      <c r="P717">
        <v>28.049999237060501</v>
      </c>
      <c r="Q717">
        <v>28.9899997711182</v>
      </c>
      <c r="R717">
        <f>COUNT(L717:Q717)</f>
        <v>6</v>
      </c>
      <c r="S717" s="2">
        <v>26.319999694824201</v>
      </c>
      <c r="T717" s="3">
        <v>27.870000839233398</v>
      </c>
      <c r="U717" s="3">
        <v>28.379999160766602</v>
      </c>
      <c r="V717" s="4">
        <f>COUNT(S717:U717)</f>
        <v>3</v>
      </c>
      <c r="W717">
        <v>27.4799995422363</v>
      </c>
      <c r="X717">
        <v>27.680000305175799</v>
      </c>
      <c r="Y717" s="3">
        <v>28.829999923706101</v>
      </c>
      <c r="Z717" s="4">
        <f>COUNT(W717:Y717)</f>
        <v>3</v>
      </c>
      <c r="AA717" s="19">
        <v>0.85771934068467404</v>
      </c>
      <c r="AB717" s="20">
        <v>-0.119999885559082</v>
      </c>
      <c r="AC717" s="19">
        <v>0.98740706431111103</v>
      </c>
      <c r="AD717" s="21">
        <v>9.9999109903947704E-3</v>
      </c>
      <c r="AE717" t="s">
        <v>27</v>
      </c>
      <c r="AF717">
        <v>2</v>
      </c>
      <c r="AG717">
        <v>0.99999800000000005</v>
      </c>
      <c r="AH717" s="1">
        <v>1.1699999999999999E-127</v>
      </c>
      <c r="AI717">
        <v>205.46</v>
      </c>
      <c r="AJ717">
        <v>182.87</v>
      </c>
      <c r="AK717">
        <v>127.92</v>
      </c>
      <c r="AL717">
        <v>-3.5552E-2</v>
      </c>
      <c r="AM717">
        <v>56.803600000000003</v>
      </c>
      <c r="AN717" t="s">
        <v>28</v>
      </c>
      <c r="AO717" t="s">
        <v>2576</v>
      </c>
      <c r="AP717" t="s">
        <v>2577</v>
      </c>
      <c r="AQ717" t="s">
        <v>2578</v>
      </c>
      <c r="AR717" t="s">
        <v>104</v>
      </c>
    </row>
    <row r="718" spans="1:44" x14ac:dyDescent="0.25">
      <c r="A718" t="s">
        <v>2588</v>
      </c>
      <c r="B718">
        <v>5</v>
      </c>
      <c r="C718" t="s">
        <v>2589</v>
      </c>
      <c r="D718" s="15" t="s">
        <v>2590</v>
      </c>
      <c r="E718" s="2">
        <v>22.420000076293899</v>
      </c>
      <c r="F718" s="3">
        <v>23.120000839233398</v>
      </c>
      <c r="G718" s="3">
        <v>23.170000076293899</v>
      </c>
      <c r="H718" s="3">
        <v>21.9899997711182</v>
      </c>
      <c r="I718" s="3">
        <v>23.309999465942401</v>
      </c>
      <c r="J718" s="3">
        <v>23.200000762939499</v>
      </c>
      <c r="K718" s="4">
        <f>COUNT(E718:J718)</f>
        <v>6</v>
      </c>
      <c r="L718">
        <v>22.5</v>
      </c>
      <c r="M718">
        <v>23.110000610351602</v>
      </c>
      <c r="N718">
        <v>22.969999313354499</v>
      </c>
      <c r="O718">
        <v>22.190000534057599</v>
      </c>
      <c r="P718">
        <v>23.120000839233398</v>
      </c>
      <c r="Q718">
        <v>23.420000076293899</v>
      </c>
      <c r="R718">
        <f>COUNT(L718:Q718)</f>
        <v>6</v>
      </c>
      <c r="S718" s="2">
        <v>22.129999160766602</v>
      </c>
      <c r="T718" s="3">
        <v>23.420000076293899</v>
      </c>
      <c r="U718" s="3">
        <v>23.299999237060501</v>
      </c>
      <c r="V718" s="4">
        <f>COUNT(S718:U718)</f>
        <v>3</v>
      </c>
      <c r="W718">
        <v>22.569999694824201</v>
      </c>
      <c r="X718">
        <v>23.170000076293899</v>
      </c>
      <c r="Y718" s="3">
        <v>22.639999389648398</v>
      </c>
      <c r="Z718" s="4">
        <f>COUNT(W718:Y718)</f>
        <v>3</v>
      </c>
      <c r="AA718" s="19">
        <v>0.85069744149085103</v>
      </c>
      <c r="AB718" s="20">
        <v>-8.1665992736816406E-2</v>
      </c>
      <c r="AC718" s="19">
        <v>0.76756193450130805</v>
      </c>
      <c r="AD718" s="21">
        <v>9.1667175292968806E-2</v>
      </c>
      <c r="AE718" t="s">
        <v>27</v>
      </c>
      <c r="AF718">
        <v>2</v>
      </c>
      <c r="AG718">
        <v>0.98600699999999997</v>
      </c>
      <c r="AH718" s="1">
        <v>5.08E-10</v>
      </c>
      <c r="AI718">
        <v>132.15</v>
      </c>
      <c r="AJ718">
        <v>105.21</v>
      </c>
      <c r="AK718">
        <v>132.15</v>
      </c>
      <c r="AL718">
        <v>-0.29588999999999999</v>
      </c>
      <c r="AM718">
        <v>18.479800000000001</v>
      </c>
      <c r="AN718" t="s">
        <v>28</v>
      </c>
      <c r="AO718" t="s">
        <v>2591</v>
      </c>
      <c r="AP718" t="s">
        <v>2592</v>
      </c>
      <c r="AQ718" t="s">
        <v>373</v>
      </c>
      <c r="AR718">
        <v>1</v>
      </c>
    </row>
    <row r="719" spans="1:44" x14ac:dyDescent="0.25">
      <c r="A719" t="s">
        <v>2593</v>
      </c>
      <c r="B719">
        <v>73</v>
      </c>
      <c r="C719" t="s">
        <v>2594</v>
      </c>
      <c r="D719" s="15" t="s">
        <v>2595</v>
      </c>
      <c r="I719" s="3">
        <v>23.059999465942401</v>
      </c>
      <c r="K719" s="4">
        <f>COUNT(E719:J719)</f>
        <v>1</v>
      </c>
      <c r="P719">
        <v>23.430000305175799</v>
      </c>
      <c r="R719">
        <f>COUNT(L719:Q719)</f>
        <v>1</v>
      </c>
      <c r="V719" s="4">
        <f>COUNT(S719:U719)</f>
        <v>0</v>
      </c>
      <c r="W719">
        <v>21.840000152587901</v>
      </c>
      <c r="Z719" s="4">
        <f>COUNT(W719:Y719)</f>
        <v>1</v>
      </c>
      <c r="AA719" s="19">
        <v>0.51648955202026403</v>
      </c>
      <c r="AB719" s="20">
        <v>0.84333324432373002</v>
      </c>
      <c r="AC719" s="19">
        <v>0.81778348734607098</v>
      </c>
      <c r="AD719" s="21">
        <v>-0.375</v>
      </c>
      <c r="AE719" t="s">
        <v>27</v>
      </c>
      <c r="AF719">
        <v>2</v>
      </c>
      <c r="AG719">
        <v>0.99996399999999996</v>
      </c>
      <c r="AH719" s="1">
        <v>8.4000000000000008E-9</v>
      </c>
      <c r="AI719">
        <v>113.63</v>
      </c>
      <c r="AJ719">
        <v>70.677000000000007</v>
      </c>
      <c r="AK719">
        <v>113.63</v>
      </c>
      <c r="AL719">
        <v>1.6808000000000001</v>
      </c>
      <c r="AM719">
        <v>44.378799999999998</v>
      </c>
      <c r="AN719" t="s">
        <v>28</v>
      </c>
      <c r="AO719" t="s">
        <v>2596</v>
      </c>
      <c r="AP719" t="s">
        <v>2597</v>
      </c>
      <c r="AQ719" t="s">
        <v>34</v>
      </c>
      <c r="AR719">
        <v>1</v>
      </c>
    </row>
    <row r="720" spans="1:44" x14ac:dyDescent="0.25">
      <c r="A720" t="s">
        <v>2598</v>
      </c>
      <c r="B720">
        <v>229</v>
      </c>
      <c r="C720" t="s">
        <v>2599</v>
      </c>
      <c r="D720" s="15" t="s">
        <v>2600</v>
      </c>
      <c r="F720" s="3">
        <v>23.319999694824201</v>
      </c>
      <c r="I720" s="3">
        <v>24.090000152587901</v>
      </c>
      <c r="J720" s="3">
        <v>23.780000686645501</v>
      </c>
      <c r="K720" s="4">
        <f>COUNT(E720:J720)</f>
        <v>3</v>
      </c>
      <c r="L720">
        <v>22.440000534057599</v>
      </c>
      <c r="M720">
        <v>24.620000839233398</v>
      </c>
      <c r="N720">
        <v>24.059999465942401</v>
      </c>
      <c r="P720">
        <v>24.440000534057599</v>
      </c>
      <c r="Q720">
        <v>23.399999618530298</v>
      </c>
      <c r="R720">
        <f>COUNT(L720:Q720)</f>
        <v>5</v>
      </c>
      <c r="T720" s="3">
        <v>22.969999313354499</v>
      </c>
      <c r="U720" s="3">
        <v>23.129999160766602</v>
      </c>
      <c r="V720" s="4">
        <f>COUNT(S720:U720)</f>
        <v>2</v>
      </c>
      <c r="W720">
        <v>22.639999389648398</v>
      </c>
      <c r="X720">
        <v>23.600000381469702</v>
      </c>
      <c r="Y720" s="3">
        <v>24.040000915527301</v>
      </c>
      <c r="Z720" s="4">
        <f>COUNT(W720:Y720)</f>
        <v>3</v>
      </c>
      <c r="AA720" s="19">
        <v>0.82461647152356499</v>
      </c>
      <c r="AB720" s="20">
        <v>-0.50166606903076205</v>
      </c>
      <c r="AC720" s="19">
        <v>0.703899722384148</v>
      </c>
      <c r="AD720" s="21">
        <v>-0.60000006357828894</v>
      </c>
      <c r="AE720" t="s">
        <v>27</v>
      </c>
      <c r="AF720">
        <v>2</v>
      </c>
      <c r="AG720">
        <v>1</v>
      </c>
      <c r="AH720" s="1">
        <v>2.03E-8</v>
      </c>
      <c r="AI720">
        <v>95.5</v>
      </c>
      <c r="AJ720">
        <v>77.929000000000002</v>
      </c>
      <c r="AK720">
        <v>95.5</v>
      </c>
      <c r="AL720">
        <v>-0.67612000000000005</v>
      </c>
      <c r="AM720">
        <v>85.783500000000004</v>
      </c>
      <c r="AN720" t="s">
        <v>28</v>
      </c>
      <c r="AO720" t="s">
        <v>2601</v>
      </c>
      <c r="AP720" t="s">
        <v>2602</v>
      </c>
      <c r="AQ720" t="s">
        <v>34</v>
      </c>
      <c r="AR720">
        <v>1</v>
      </c>
    </row>
    <row r="721" spans="1:44" x14ac:dyDescent="0.25">
      <c r="A721" t="s">
        <v>2603</v>
      </c>
      <c r="B721" s="10">
        <v>421</v>
      </c>
      <c r="C721" s="10" t="s">
        <v>2604</v>
      </c>
      <c r="D721" s="15" t="s">
        <v>2605</v>
      </c>
      <c r="J721" s="3">
        <v>23.190000534057599</v>
      </c>
      <c r="K721" s="4">
        <f>COUNT(E721:J721)</f>
        <v>1</v>
      </c>
      <c r="M721">
        <v>22.120000839233398</v>
      </c>
      <c r="N721">
        <v>22.149999618530298</v>
      </c>
      <c r="Q721">
        <v>22.920000076293899</v>
      </c>
      <c r="R721">
        <f>COUNT(L721:Q721)</f>
        <v>3</v>
      </c>
      <c r="V721" s="4">
        <f>COUNT(S721:U721)</f>
        <v>0</v>
      </c>
      <c r="Z721" s="4">
        <f>COUNT(W721:Y721)</f>
        <v>0</v>
      </c>
      <c r="AA721" s="19" t="s">
        <v>3288</v>
      </c>
      <c r="AC721" s="19" t="s">
        <v>3288</v>
      </c>
      <c r="AE721" t="s">
        <v>27</v>
      </c>
      <c r="AF721">
        <v>2</v>
      </c>
      <c r="AG721">
        <v>0.99999800000000005</v>
      </c>
      <c r="AH721" s="1">
        <v>3.76E-6</v>
      </c>
      <c r="AI721">
        <v>90.697000000000003</v>
      </c>
      <c r="AJ721">
        <v>62.73</v>
      </c>
      <c r="AK721">
        <v>90.697000000000003</v>
      </c>
      <c r="AL721">
        <v>-0.87924999999999998</v>
      </c>
      <c r="AM721">
        <v>57.506700000000002</v>
      </c>
      <c r="AN721" t="s">
        <v>28</v>
      </c>
      <c r="AO721" t="s">
        <v>2664</v>
      </c>
      <c r="AP721" t="s">
        <v>2665</v>
      </c>
      <c r="AQ721" t="s">
        <v>332</v>
      </c>
      <c r="AR721">
        <v>1</v>
      </c>
    </row>
    <row r="722" spans="1:44" x14ac:dyDescent="0.25">
      <c r="A722" s="10" t="s">
        <v>2603</v>
      </c>
      <c r="B722" s="10">
        <v>428</v>
      </c>
      <c r="C722" s="10" t="s">
        <v>2604</v>
      </c>
      <c r="D722" s="15" t="s">
        <v>2605</v>
      </c>
      <c r="E722" s="11">
        <v>22.899999618530298</v>
      </c>
      <c r="F722" s="12">
        <v>24.659999847412099</v>
      </c>
      <c r="G722" s="12">
        <v>24.299999237060501</v>
      </c>
      <c r="H722" s="12"/>
      <c r="I722" s="12"/>
      <c r="J722" s="12">
        <v>24.389999389648398</v>
      </c>
      <c r="K722" s="13">
        <f>COUNT(E722:J722)</f>
        <v>4</v>
      </c>
      <c r="L722" s="10"/>
      <c r="M722" s="10">
        <v>24.950000762939499</v>
      </c>
      <c r="N722" s="10"/>
      <c r="O722" s="10"/>
      <c r="P722" s="10"/>
      <c r="Q722" s="10">
        <v>24.579999923706101</v>
      </c>
      <c r="R722" s="10">
        <f>COUNT(L722:Q722)</f>
        <v>2</v>
      </c>
      <c r="S722" s="11">
        <v>22.319999694824201</v>
      </c>
      <c r="T722" s="12">
        <v>25.180000305175799</v>
      </c>
      <c r="U722" s="12"/>
      <c r="V722" s="13">
        <f>COUNT(S722:U722)</f>
        <v>2</v>
      </c>
      <c r="W722" s="10">
        <v>23.469999313354499</v>
      </c>
      <c r="X722" s="10">
        <v>25.100000381469702</v>
      </c>
      <c r="Y722" s="12">
        <v>24.530000686645501</v>
      </c>
      <c r="Z722" s="13">
        <f>COUNT(W722:Y722)</f>
        <v>3</v>
      </c>
      <c r="AA722" s="19">
        <v>0.93170623306309197</v>
      </c>
      <c r="AB722" s="20">
        <v>0.208333015441895</v>
      </c>
      <c r="AC722" s="19">
        <v>9.2621796835868103E-2</v>
      </c>
      <c r="AD722" s="21">
        <v>-4.1116666793823198</v>
      </c>
      <c r="AE722" s="10" t="s">
        <v>27</v>
      </c>
      <c r="AF722" s="10">
        <v>3</v>
      </c>
      <c r="AG722" s="10">
        <v>1</v>
      </c>
      <c r="AH722" s="14">
        <v>3.03E-155</v>
      </c>
      <c r="AI722" s="10">
        <v>207.99</v>
      </c>
      <c r="AJ722" s="10">
        <v>183.01</v>
      </c>
      <c r="AK722" s="10">
        <v>145.33000000000001</v>
      </c>
      <c r="AL722" s="10">
        <v>-5.2771999999999999E-2</v>
      </c>
      <c r="AM722" s="10">
        <v>78.506600000000006</v>
      </c>
      <c r="AN722" s="10" t="s">
        <v>28</v>
      </c>
      <c r="AO722" s="10" t="s">
        <v>2618</v>
      </c>
      <c r="AP722" s="10" t="s">
        <v>2619</v>
      </c>
      <c r="AQ722" s="10" t="s">
        <v>335</v>
      </c>
      <c r="AR722" s="10">
        <v>1</v>
      </c>
    </row>
    <row r="723" spans="1:44" x14ac:dyDescent="0.25">
      <c r="A723" s="10" t="s">
        <v>2603</v>
      </c>
      <c r="B723" s="10">
        <v>124</v>
      </c>
      <c r="C723" s="10" t="s">
        <v>2604</v>
      </c>
      <c r="D723" s="15" t="s">
        <v>2605</v>
      </c>
      <c r="E723" s="11">
        <v>22.219999313354499</v>
      </c>
      <c r="F723" s="12">
        <v>22.299999237060501</v>
      </c>
      <c r="G723" s="12">
        <v>23.319999694824201</v>
      </c>
      <c r="H723" s="12">
        <v>22.090000152587901</v>
      </c>
      <c r="I723" s="12">
        <v>23.5200004577637</v>
      </c>
      <c r="J723" s="12">
        <v>23.170000076293899</v>
      </c>
      <c r="K723" s="13">
        <f>COUNT(E723:J723)</f>
        <v>6</v>
      </c>
      <c r="L723" s="10">
        <v>22.170000076293899</v>
      </c>
      <c r="M723" s="10"/>
      <c r="N723" s="10"/>
      <c r="O723" s="10"/>
      <c r="P723" s="10"/>
      <c r="Q723" s="10">
        <v>23.069999694824201</v>
      </c>
      <c r="R723" s="10">
        <f>COUNT(L723:Q723)</f>
        <v>2</v>
      </c>
      <c r="S723" s="11">
        <v>22.280000686645501</v>
      </c>
      <c r="T723" s="12">
        <v>23.549999237060501</v>
      </c>
      <c r="U723" s="12">
        <v>22.909999847412099</v>
      </c>
      <c r="V723" s="13">
        <f>COUNT(S723:U723)</f>
        <v>3</v>
      </c>
      <c r="W723" s="10">
        <v>22.290000915527301</v>
      </c>
      <c r="X723" s="10">
        <v>22.7600002288818</v>
      </c>
      <c r="Y723" s="12">
        <v>23.299999237060501</v>
      </c>
      <c r="Z723" s="13">
        <f>COUNT(W723:Y723)</f>
        <v>3</v>
      </c>
      <c r="AA723" s="19">
        <v>0.75865706831017299</v>
      </c>
      <c r="AB723" s="20">
        <v>-0.143333435058594</v>
      </c>
      <c r="AC723" s="19">
        <v>6.0161032110518903E-2</v>
      </c>
      <c r="AD723" s="21">
        <v>-3.24333349863688</v>
      </c>
      <c r="AE723" s="10" t="s">
        <v>27</v>
      </c>
      <c r="AF723" s="10">
        <v>3</v>
      </c>
      <c r="AG723" s="10">
        <v>0.99967799999999996</v>
      </c>
      <c r="AH723" s="10">
        <v>5.2873599999999996E-3</v>
      </c>
      <c r="AI723" s="10">
        <v>74.965999999999994</v>
      </c>
      <c r="AJ723" s="10">
        <v>57.07</v>
      </c>
      <c r="AK723" s="10">
        <v>74.965999999999994</v>
      </c>
      <c r="AL723" s="10">
        <v>-0.54812000000000005</v>
      </c>
      <c r="AM723" s="10">
        <v>36.590800000000002</v>
      </c>
      <c r="AN723" s="10" t="s">
        <v>28</v>
      </c>
      <c r="AO723" s="10" t="s">
        <v>2644</v>
      </c>
      <c r="AP723" s="10" t="s">
        <v>2645</v>
      </c>
      <c r="AQ723" s="10" t="s">
        <v>2646</v>
      </c>
      <c r="AR723" s="10">
        <v>1</v>
      </c>
    </row>
    <row r="724" spans="1:44" x14ac:dyDescent="0.25">
      <c r="A724" s="10" t="s">
        <v>2603</v>
      </c>
      <c r="B724" s="10">
        <v>1912</v>
      </c>
      <c r="C724" s="10" t="s">
        <v>2604</v>
      </c>
      <c r="D724" s="15" t="s">
        <v>2605</v>
      </c>
      <c r="E724" s="11"/>
      <c r="F724" s="12"/>
      <c r="G724" s="12"/>
      <c r="H724" s="12"/>
      <c r="I724" s="12">
        <v>22.139999389648398</v>
      </c>
      <c r="J724" s="12"/>
      <c r="K724" s="13">
        <f>COUNT(E724:J724)</f>
        <v>1</v>
      </c>
      <c r="L724" s="10">
        <v>22.069999694824201</v>
      </c>
      <c r="M724" s="10"/>
      <c r="N724" s="10"/>
      <c r="O724" s="10"/>
      <c r="P724" s="10">
        <v>22</v>
      </c>
      <c r="Q724" s="10"/>
      <c r="R724" s="10">
        <f>COUNT(L724:Q724)</f>
        <v>2</v>
      </c>
      <c r="S724" s="11">
        <v>21.440000534057599</v>
      </c>
      <c r="T724" s="12">
        <v>22.2299995422363</v>
      </c>
      <c r="U724" s="12">
        <v>21.850000381469702</v>
      </c>
      <c r="V724" s="13">
        <f>COUNT(S724:U724)</f>
        <v>3</v>
      </c>
      <c r="W724" s="10">
        <v>21.840000152587901</v>
      </c>
      <c r="X724" s="10">
        <v>22.059999465942401</v>
      </c>
      <c r="Y724" s="12"/>
      <c r="Z724" s="13">
        <f>COUNT(W724:Y724)</f>
        <v>2</v>
      </c>
      <c r="AA724" s="19">
        <v>1.7688166897366499E-2</v>
      </c>
      <c r="AB724" s="20">
        <v>-3.15000025431315</v>
      </c>
      <c r="AC724" s="19">
        <v>0.423264988656261</v>
      </c>
      <c r="AD724" s="21">
        <v>-1.2883332570393899</v>
      </c>
      <c r="AE724" s="10" t="s">
        <v>27</v>
      </c>
      <c r="AF724" s="10">
        <v>3</v>
      </c>
      <c r="AG724" s="10">
        <v>0.82126900000000003</v>
      </c>
      <c r="AH724" s="10">
        <v>8.3343000000000002E-4</v>
      </c>
      <c r="AI724" s="10">
        <v>88.385000000000005</v>
      </c>
      <c r="AJ724" s="10">
        <v>56.710999999999999</v>
      </c>
      <c r="AK724" s="10">
        <v>76.819999999999993</v>
      </c>
      <c r="AL724" s="10">
        <v>-2.6345E-2</v>
      </c>
      <c r="AM724" s="10">
        <v>6.6228699999999998</v>
      </c>
      <c r="AN724" s="10" t="s">
        <v>28</v>
      </c>
      <c r="AO724" s="10" t="s">
        <v>2606</v>
      </c>
      <c r="AP724" s="10" t="s">
        <v>2607</v>
      </c>
      <c r="AQ724" s="10" t="s">
        <v>34</v>
      </c>
      <c r="AR724" s="10">
        <v>1</v>
      </c>
    </row>
    <row r="725" spans="1:44" x14ac:dyDescent="0.25">
      <c r="A725" s="10" t="s">
        <v>2603</v>
      </c>
      <c r="B725" s="10">
        <v>2272</v>
      </c>
      <c r="C725" s="10" t="s">
        <v>2604</v>
      </c>
      <c r="D725" s="15" t="s">
        <v>2605</v>
      </c>
      <c r="E725" s="11"/>
      <c r="F725" s="12"/>
      <c r="G725" s="12"/>
      <c r="H725" s="12"/>
      <c r="I725" s="12"/>
      <c r="J725" s="12"/>
      <c r="K725" s="13">
        <f>COUNT(E725:J725)</f>
        <v>0</v>
      </c>
      <c r="L725" s="10"/>
      <c r="M725" s="10"/>
      <c r="N725" s="10"/>
      <c r="O725" s="10"/>
      <c r="P725" s="10"/>
      <c r="Q725" s="10"/>
      <c r="R725" s="10">
        <f>COUNT(L725:Q725)</f>
        <v>0</v>
      </c>
      <c r="S725" s="11"/>
      <c r="T725" s="12"/>
      <c r="U725" s="12"/>
      <c r="V725" s="13">
        <f>COUNT(S725:U725)</f>
        <v>0</v>
      </c>
      <c r="W725" s="10">
        <v>22.379999160766602</v>
      </c>
      <c r="X725" s="10">
        <v>22.889999389648398</v>
      </c>
      <c r="Y725" s="12"/>
      <c r="Z725" s="13">
        <f>COUNT(W725:Y725)</f>
        <v>2</v>
      </c>
      <c r="AA725" s="19" t="s">
        <v>28</v>
      </c>
      <c r="AB725" s="20">
        <v>0</v>
      </c>
      <c r="AC725" s="19">
        <v>1.8813108730499201E-2</v>
      </c>
      <c r="AD725" s="21">
        <v>-3.0899995168050101</v>
      </c>
      <c r="AE725" s="10" t="s">
        <v>26</v>
      </c>
      <c r="AF725" s="10">
        <v>3</v>
      </c>
      <c r="AG725" s="10">
        <v>0.84104900000000005</v>
      </c>
      <c r="AH725" s="10">
        <v>1.05474E-3</v>
      </c>
      <c r="AI725" s="10">
        <v>70.783000000000001</v>
      </c>
      <c r="AJ725" s="10">
        <v>50.734000000000002</v>
      </c>
      <c r="AK725" s="10">
        <v>67.644999999999996</v>
      </c>
      <c r="AL725" s="10">
        <v>-1.5384999999999999E-2</v>
      </c>
      <c r="AM725" s="10">
        <v>10.235200000000001</v>
      </c>
      <c r="AN725" s="10" t="s">
        <v>28</v>
      </c>
      <c r="AO725" s="10" t="s">
        <v>2659</v>
      </c>
      <c r="AP725" s="10" t="s">
        <v>2660</v>
      </c>
      <c r="AQ725" s="10" t="s">
        <v>34</v>
      </c>
      <c r="AR725" s="10">
        <v>1</v>
      </c>
    </row>
    <row r="726" spans="1:44" x14ac:dyDescent="0.25">
      <c r="A726" t="s">
        <v>2603</v>
      </c>
      <c r="B726">
        <v>1910</v>
      </c>
      <c r="C726" t="s">
        <v>2604</v>
      </c>
      <c r="D726" s="15" t="s">
        <v>2605</v>
      </c>
      <c r="F726" s="3">
        <v>21.780000686645501</v>
      </c>
      <c r="I726" s="3">
        <v>22.139999389648398</v>
      </c>
      <c r="K726" s="4">
        <f>COUNT(E726:J726)</f>
        <v>2</v>
      </c>
      <c r="M726">
        <v>21.809999465942401</v>
      </c>
      <c r="O726">
        <v>21.850000381469702</v>
      </c>
      <c r="P726">
        <v>22.280000686645501</v>
      </c>
      <c r="Q726">
        <v>21.5100002288818</v>
      </c>
      <c r="R726">
        <f>COUNT(L726:Q726)</f>
        <v>4</v>
      </c>
      <c r="T726" s="3">
        <v>22.2299995422363</v>
      </c>
      <c r="V726" s="4">
        <f>COUNT(S726:U726)</f>
        <v>1</v>
      </c>
      <c r="X726">
        <v>22.190000534057599</v>
      </c>
      <c r="Z726" s="4">
        <f>COUNT(W726:Y726)</f>
        <v>1</v>
      </c>
      <c r="AA726" s="19">
        <v>0.954825914771951</v>
      </c>
      <c r="AB726" s="20">
        <v>-8.9999834696452993E-2</v>
      </c>
      <c r="AC726" s="19">
        <v>0.460589449353073</v>
      </c>
      <c r="AD726" s="21">
        <v>1.1783332824707</v>
      </c>
      <c r="AE726" t="s">
        <v>26</v>
      </c>
      <c r="AF726">
        <v>3</v>
      </c>
      <c r="AG726">
        <v>0.89704499999999998</v>
      </c>
      <c r="AH726">
        <v>1.15701E-4</v>
      </c>
      <c r="AI726">
        <v>104.2</v>
      </c>
      <c r="AJ726">
        <v>67.015000000000001</v>
      </c>
      <c r="AK726">
        <v>63.682000000000002</v>
      </c>
      <c r="AL726">
        <v>0.78351000000000004</v>
      </c>
      <c r="AM726">
        <v>9.4016800000000007</v>
      </c>
      <c r="AN726" t="s">
        <v>28</v>
      </c>
      <c r="AO726" t="s">
        <v>2626</v>
      </c>
      <c r="AP726" t="s">
        <v>2627</v>
      </c>
      <c r="AQ726" t="s">
        <v>34</v>
      </c>
      <c r="AR726">
        <v>1</v>
      </c>
    </row>
    <row r="727" spans="1:44" x14ac:dyDescent="0.25">
      <c r="A727" t="s">
        <v>2603</v>
      </c>
      <c r="B727">
        <v>1181</v>
      </c>
      <c r="C727" t="s">
        <v>2604</v>
      </c>
      <c r="D727" s="15" t="s">
        <v>2605</v>
      </c>
      <c r="F727" s="3">
        <v>22.299999237060501</v>
      </c>
      <c r="I727" s="3">
        <v>22.969999313354499</v>
      </c>
      <c r="J727" s="3">
        <v>22.100000381469702</v>
      </c>
      <c r="K727" s="4">
        <f>COUNT(E727:J727)</f>
        <v>3</v>
      </c>
      <c r="M727">
        <v>23.129999160766602</v>
      </c>
      <c r="N727">
        <v>22.680000305175799</v>
      </c>
      <c r="P727">
        <v>22.829999923706101</v>
      </c>
      <c r="Q727">
        <v>22.430000305175799</v>
      </c>
      <c r="R727">
        <f>COUNT(L727:Q727)</f>
        <v>4</v>
      </c>
      <c r="T727" s="3">
        <v>23.049999237060501</v>
      </c>
      <c r="V727" s="4">
        <f>COUNT(S727:U727)</f>
        <v>1</v>
      </c>
      <c r="X727">
        <v>22.299999237060501</v>
      </c>
      <c r="Z727" s="4">
        <f>COUNT(W727:Y727)</f>
        <v>1</v>
      </c>
      <c r="AA727" s="19">
        <v>0.77524208181167198</v>
      </c>
      <c r="AB727" s="20">
        <v>0.54500007629394498</v>
      </c>
      <c r="AC727" s="19">
        <v>0.35198140520008397</v>
      </c>
      <c r="AD727" s="21">
        <v>1.7450002034505201</v>
      </c>
      <c r="AE727" t="s">
        <v>27</v>
      </c>
      <c r="AF727">
        <v>3</v>
      </c>
      <c r="AG727">
        <v>1</v>
      </c>
      <c r="AH727" s="1">
        <v>4.7599999999999998E-5</v>
      </c>
      <c r="AI727">
        <v>95.197000000000003</v>
      </c>
      <c r="AJ727">
        <v>62.494999999999997</v>
      </c>
      <c r="AK727">
        <v>50.177999999999997</v>
      </c>
      <c r="AL727">
        <v>-0.19409000000000001</v>
      </c>
      <c r="AM727">
        <v>50.178100000000001</v>
      </c>
      <c r="AN727" t="s">
        <v>28</v>
      </c>
      <c r="AO727" t="s">
        <v>2628</v>
      </c>
      <c r="AP727" t="s">
        <v>2629</v>
      </c>
      <c r="AQ727" t="s">
        <v>34</v>
      </c>
      <c r="AR727">
        <v>1</v>
      </c>
    </row>
    <row r="728" spans="1:44" x14ac:dyDescent="0.25">
      <c r="A728" t="s">
        <v>2603</v>
      </c>
      <c r="B728">
        <v>1250</v>
      </c>
      <c r="C728" t="s">
        <v>2604</v>
      </c>
      <c r="D728" s="15" t="s">
        <v>2605</v>
      </c>
      <c r="F728" s="3">
        <v>24.530000686645501</v>
      </c>
      <c r="I728" s="3">
        <v>24.809999465942401</v>
      </c>
      <c r="K728" s="4">
        <f>COUNT(E728:J728)</f>
        <v>2</v>
      </c>
      <c r="M728">
        <v>25.069999694824201</v>
      </c>
      <c r="N728">
        <v>23.860000610351602</v>
      </c>
      <c r="P728">
        <v>25.319999694824201</v>
      </c>
      <c r="R728">
        <f>COUNT(L728:Q728)</f>
        <v>3</v>
      </c>
      <c r="T728" s="3">
        <v>24.9799995422363</v>
      </c>
      <c r="V728" s="4">
        <f>COUNT(S728:U728)</f>
        <v>1</v>
      </c>
      <c r="X728">
        <v>24.790000915527301</v>
      </c>
      <c r="Y728" s="3">
        <v>22.700000762939499</v>
      </c>
      <c r="Z728" s="4">
        <f>COUNT(W728:Y728)</f>
        <v>2</v>
      </c>
      <c r="AA728" s="19">
        <v>0.96894446866931205</v>
      </c>
      <c r="AB728" s="20">
        <v>-0.103333155314129</v>
      </c>
      <c r="AC728" s="19">
        <v>0.86540712942907005</v>
      </c>
      <c r="AD728" s="21">
        <v>-0.45500055948893298</v>
      </c>
      <c r="AE728" t="s">
        <v>27</v>
      </c>
      <c r="AF728">
        <v>3</v>
      </c>
      <c r="AG728">
        <v>0.99540899999999999</v>
      </c>
      <c r="AH728" s="1">
        <v>3.0799999999999999E-109</v>
      </c>
      <c r="AI728">
        <v>183.81</v>
      </c>
      <c r="AJ728">
        <v>161.66</v>
      </c>
      <c r="AK728">
        <v>183.81</v>
      </c>
      <c r="AL728">
        <v>0.32523999999999997</v>
      </c>
      <c r="AM728">
        <v>23.599499999999999</v>
      </c>
      <c r="AN728" t="s">
        <v>28</v>
      </c>
      <c r="AO728" t="s">
        <v>2624</v>
      </c>
      <c r="AP728" t="s">
        <v>2625</v>
      </c>
      <c r="AQ728" t="s">
        <v>2610</v>
      </c>
      <c r="AR728">
        <v>1</v>
      </c>
    </row>
    <row r="729" spans="1:44" x14ac:dyDescent="0.25">
      <c r="A729" t="s">
        <v>2603</v>
      </c>
      <c r="B729">
        <v>444</v>
      </c>
      <c r="C729" t="s">
        <v>2604</v>
      </c>
      <c r="D729" s="15" t="s">
        <v>2605</v>
      </c>
      <c r="F729" s="3">
        <v>22.889999389648398</v>
      </c>
      <c r="J729" s="3">
        <v>23.340000152587901</v>
      </c>
      <c r="K729" s="4">
        <f>COUNT(E729:J729)</f>
        <v>2</v>
      </c>
      <c r="M729">
        <v>23.680000305175799</v>
      </c>
      <c r="N729">
        <v>23.340000152587901</v>
      </c>
      <c r="P729">
        <v>23.649999618530298</v>
      </c>
      <c r="Q729">
        <v>23.5</v>
      </c>
      <c r="R729">
        <f>COUNT(L729:Q729)</f>
        <v>4</v>
      </c>
      <c r="T729" s="3">
        <v>23.340000152587901</v>
      </c>
      <c r="U729" s="3">
        <v>23.079999923706101</v>
      </c>
      <c r="V729" s="4">
        <f>COUNT(S729:U729)</f>
        <v>2</v>
      </c>
      <c r="X729">
        <v>23.2399997711182</v>
      </c>
      <c r="Y729" s="3">
        <v>23.399999618530298</v>
      </c>
      <c r="Z729" s="4">
        <f>COUNT(W729:Y729)</f>
        <v>2</v>
      </c>
      <c r="AA729" s="19">
        <v>0.394133055164821</v>
      </c>
      <c r="AB729" s="20">
        <v>-1.76833343505859</v>
      </c>
      <c r="AC729" s="19">
        <v>0.94484341106866399</v>
      </c>
      <c r="AD729" s="21">
        <v>0.148333549499512</v>
      </c>
      <c r="AE729" t="s">
        <v>27</v>
      </c>
      <c r="AF729">
        <v>3</v>
      </c>
      <c r="AG729">
        <v>0.99985800000000002</v>
      </c>
      <c r="AH729" s="1">
        <v>1.5200000000000001E-14</v>
      </c>
      <c r="AI729">
        <v>99.953999999999994</v>
      </c>
      <c r="AJ729">
        <v>81.018000000000001</v>
      </c>
      <c r="AK729">
        <v>99.953999999999994</v>
      </c>
      <c r="AL729">
        <v>1.5183</v>
      </c>
      <c r="AM729">
        <v>38.465699999999998</v>
      </c>
      <c r="AN729" t="s">
        <v>28</v>
      </c>
      <c r="AO729" t="s">
        <v>2616</v>
      </c>
      <c r="AP729" t="s">
        <v>2617</v>
      </c>
      <c r="AQ729" t="s">
        <v>34</v>
      </c>
      <c r="AR729">
        <v>1</v>
      </c>
    </row>
    <row r="730" spans="1:44" x14ac:dyDescent="0.25">
      <c r="A730" t="s">
        <v>2603</v>
      </c>
      <c r="B730">
        <v>510</v>
      </c>
      <c r="C730" t="s">
        <v>2604</v>
      </c>
      <c r="D730" s="15" t="s">
        <v>2605</v>
      </c>
      <c r="F730" s="3">
        <v>25.680000305175799</v>
      </c>
      <c r="I730" s="3">
        <v>24.870000839233398</v>
      </c>
      <c r="J730" s="3">
        <v>24.719999313354499</v>
      </c>
      <c r="K730" s="4">
        <f>COUNT(E730:J730)</f>
        <v>3</v>
      </c>
      <c r="M730">
        <v>26.090000152587901</v>
      </c>
      <c r="N730">
        <v>25.530000686645501</v>
      </c>
      <c r="P730">
        <v>26.450000762939499</v>
      </c>
      <c r="Q730">
        <v>26.0200004577637</v>
      </c>
      <c r="R730">
        <f>COUNT(L730:Q730)</f>
        <v>4</v>
      </c>
      <c r="T730" s="3">
        <v>23.879999160766602</v>
      </c>
      <c r="V730" s="4">
        <f>COUNT(S730:U730)</f>
        <v>1</v>
      </c>
      <c r="X730">
        <v>25.370000839233398</v>
      </c>
      <c r="Y730" s="3">
        <v>24.9799995422363</v>
      </c>
      <c r="Z730" s="4">
        <f>COUNT(W730:Y730)</f>
        <v>2</v>
      </c>
      <c r="AA730" s="19">
        <v>0.56988306470640904</v>
      </c>
      <c r="AB730" s="20">
        <v>1.5850003560384101</v>
      </c>
      <c r="AC730" s="19">
        <v>0.85283776980724502</v>
      </c>
      <c r="AD730" s="21">
        <v>0.56500021616617602</v>
      </c>
      <c r="AE730" t="s">
        <v>27</v>
      </c>
      <c r="AF730">
        <v>2</v>
      </c>
      <c r="AG730">
        <v>1</v>
      </c>
      <c r="AH730">
        <v>0</v>
      </c>
      <c r="AI730">
        <v>375.84</v>
      </c>
      <c r="AJ730">
        <v>343.21</v>
      </c>
      <c r="AK730">
        <v>318.23</v>
      </c>
      <c r="AL730">
        <v>0.72145000000000004</v>
      </c>
      <c r="AM730">
        <v>73.261200000000002</v>
      </c>
      <c r="AN730" t="s">
        <v>28</v>
      </c>
      <c r="AO730" t="s">
        <v>2620</v>
      </c>
      <c r="AP730" t="s">
        <v>2621</v>
      </c>
      <c r="AQ730" t="s">
        <v>34</v>
      </c>
      <c r="AR730">
        <v>1</v>
      </c>
    </row>
    <row r="731" spans="1:44" x14ac:dyDescent="0.25">
      <c r="A731" t="s">
        <v>2603</v>
      </c>
      <c r="B731">
        <v>361</v>
      </c>
      <c r="C731" t="s">
        <v>2604</v>
      </c>
      <c r="D731" s="15" t="s">
        <v>2605</v>
      </c>
      <c r="K731" s="4">
        <f>COUNT(E731:J731)</f>
        <v>0</v>
      </c>
      <c r="P731">
        <v>25.180000305175799</v>
      </c>
      <c r="R731">
        <f>COUNT(L731:Q731)</f>
        <v>1</v>
      </c>
      <c r="T731" s="3">
        <v>24.5</v>
      </c>
      <c r="V731" s="4">
        <f>COUNT(S731:U731)</f>
        <v>1</v>
      </c>
      <c r="X731">
        <v>24.190000534057599</v>
      </c>
      <c r="Y731" s="3">
        <v>24.5200004577637</v>
      </c>
      <c r="Z731" s="4">
        <f>COUNT(W731:Y731)</f>
        <v>2</v>
      </c>
      <c r="AA731" s="19">
        <v>0.17047064929055999</v>
      </c>
      <c r="AB731" s="20">
        <v>-2.1666666666666701</v>
      </c>
      <c r="AC731" s="19">
        <v>0.21596734275934301</v>
      </c>
      <c r="AD731" s="21">
        <v>-3.0400002797444601</v>
      </c>
      <c r="AE731" t="s">
        <v>27</v>
      </c>
      <c r="AF731">
        <v>3</v>
      </c>
      <c r="AG731">
        <v>0.99492700000000001</v>
      </c>
      <c r="AH731">
        <v>1.01703E-2</v>
      </c>
      <c r="AI731">
        <v>107.34</v>
      </c>
      <c r="AJ731">
        <v>61.58</v>
      </c>
      <c r="AK731">
        <v>60.255000000000003</v>
      </c>
      <c r="AL731">
        <v>-1.0236000000000001</v>
      </c>
      <c r="AM731">
        <v>23.074999999999999</v>
      </c>
      <c r="AN731" t="s">
        <v>28</v>
      </c>
      <c r="AO731" t="s">
        <v>2630</v>
      </c>
      <c r="AP731" t="s">
        <v>2631</v>
      </c>
      <c r="AQ731" t="s">
        <v>34</v>
      </c>
      <c r="AR731">
        <v>1</v>
      </c>
    </row>
    <row r="732" spans="1:44" x14ac:dyDescent="0.25">
      <c r="A732" t="s">
        <v>2603</v>
      </c>
      <c r="B732">
        <v>109</v>
      </c>
      <c r="C732" t="s">
        <v>2604</v>
      </c>
      <c r="D732" s="15" t="s">
        <v>2605</v>
      </c>
      <c r="G732" s="3">
        <v>22.9799995422363</v>
      </c>
      <c r="H732" s="3">
        <v>22.0200004577637</v>
      </c>
      <c r="I732" s="3">
        <v>23.100000381469702</v>
      </c>
      <c r="J732" s="3">
        <v>23.149999618530298</v>
      </c>
      <c r="K732" s="4">
        <f>COUNT(E732:J732)</f>
        <v>4</v>
      </c>
      <c r="R732">
        <f>COUNT(L732:Q732)</f>
        <v>0</v>
      </c>
      <c r="T732" s="3">
        <v>22.7299995422363</v>
      </c>
      <c r="U732" s="3">
        <v>22.670000076293899</v>
      </c>
      <c r="V732" s="4">
        <f>COUNT(S732:U732)</f>
        <v>2</v>
      </c>
      <c r="W732">
        <v>22.25</v>
      </c>
      <c r="Z732" s="4">
        <f>COUNT(W732:Y732)</f>
        <v>1</v>
      </c>
      <c r="AA732" s="19">
        <v>0.968310089490242</v>
      </c>
      <c r="AB732" s="20">
        <v>7.5000127156574295E-2</v>
      </c>
      <c r="AC732" s="19">
        <v>0.17047064929055999</v>
      </c>
      <c r="AD732" s="21">
        <v>-1.4166666666666701</v>
      </c>
      <c r="AE732" t="s">
        <v>27</v>
      </c>
      <c r="AF732">
        <v>2</v>
      </c>
      <c r="AG732">
        <v>1</v>
      </c>
      <c r="AH732">
        <v>5.2237400000000002E-3</v>
      </c>
      <c r="AI732">
        <v>77.533000000000001</v>
      </c>
      <c r="AJ732">
        <v>20.265999999999998</v>
      </c>
      <c r="AK732">
        <v>54.094000000000001</v>
      </c>
      <c r="AL732">
        <v>-0.42405999999999999</v>
      </c>
      <c r="AM732">
        <v>54.094000000000001</v>
      </c>
      <c r="AN732" t="s">
        <v>28</v>
      </c>
      <c r="AO732" t="s">
        <v>2635</v>
      </c>
      <c r="AP732" t="s">
        <v>2636</v>
      </c>
      <c r="AQ732" t="s">
        <v>2637</v>
      </c>
      <c r="AR732">
        <v>1</v>
      </c>
    </row>
    <row r="733" spans="1:44" x14ac:dyDescent="0.25">
      <c r="A733" t="s">
        <v>2603</v>
      </c>
      <c r="B733">
        <v>2194</v>
      </c>
      <c r="C733" t="s">
        <v>2604</v>
      </c>
      <c r="D733" s="15" t="s">
        <v>2605</v>
      </c>
      <c r="E733" s="2">
        <v>22.420000076293899</v>
      </c>
      <c r="H733" s="3">
        <v>21.920000076293899</v>
      </c>
      <c r="I733" s="3">
        <v>22.719999313354499</v>
      </c>
      <c r="K733" s="4">
        <f>COUNT(E733:J733)</f>
        <v>3</v>
      </c>
      <c r="O733">
        <v>22.280000686645501</v>
      </c>
      <c r="R733">
        <f>COUNT(L733:Q733)</f>
        <v>1</v>
      </c>
      <c r="S733" s="2">
        <v>22.280000686645501</v>
      </c>
      <c r="V733" s="4">
        <f>COUNT(S733:U733)</f>
        <v>1</v>
      </c>
      <c r="W733">
        <v>22.579999923706101</v>
      </c>
      <c r="Z733" s="4">
        <f>COUNT(W733:Y733)</f>
        <v>1</v>
      </c>
      <c r="AA733" s="19">
        <v>0.674278287593986</v>
      </c>
      <c r="AB733" s="20">
        <v>0.74999968210855905</v>
      </c>
      <c r="AC733" s="19">
        <v>0.59120003225632101</v>
      </c>
      <c r="AD733" s="21">
        <v>-0.813333193461101</v>
      </c>
      <c r="AE733" t="s">
        <v>27</v>
      </c>
      <c r="AF733">
        <v>2</v>
      </c>
      <c r="AG733">
        <v>0.99990400000000002</v>
      </c>
      <c r="AH733">
        <v>5.96719E-4</v>
      </c>
      <c r="AI733">
        <v>91.656999999999996</v>
      </c>
      <c r="AJ733">
        <v>76.84</v>
      </c>
      <c r="AK733">
        <v>91.656999999999996</v>
      </c>
      <c r="AL733">
        <v>2.2679</v>
      </c>
      <c r="AM733">
        <v>40.584000000000003</v>
      </c>
      <c r="AN733" t="s">
        <v>28</v>
      </c>
      <c r="AO733" t="s">
        <v>2622</v>
      </c>
      <c r="AP733" t="s">
        <v>2623</v>
      </c>
      <c r="AQ733" t="s">
        <v>34</v>
      </c>
      <c r="AR733">
        <v>1</v>
      </c>
    </row>
    <row r="734" spans="1:44" x14ac:dyDescent="0.25">
      <c r="A734" t="s">
        <v>2603</v>
      </c>
      <c r="B734">
        <v>2278</v>
      </c>
      <c r="C734" t="s">
        <v>2604</v>
      </c>
      <c r="D734" s="15" t="s">
        <v>2605</v>
      </c>
      <c r="I734" s="3">
        <v>22.399999618530298</v>
      </c>
      <c r="J734" s="3">
        <v>23.190000534057599</v>
      </c>
      <c r="K734" s="4">
        <f>COUNT(E734:J734)</f>
        <v>2</v>
      </c>
      <c r="L734">
        <v>22.299999237060501</v>
      </c>
      <c r="M734">
        <v>22.850000381469702</v>
      </c>
      <c r="R734">
        <f>COUNT(L734:Q734)</f>
        <v>2</v>
      </c>
      <c r="V734" s="4">
        <f>COUNT(S734:U734)</f>
        <v>0</v>
      </c>
      <c r="W734">
        <v>22.790000915527301</v>
      </c>
      <c r="Z734" s="4">
        <f>COUNT(W734:Y734)</f>
        <v>1</v>
      </c>
      <c r="AA734" s="19">
        <v>0.31816470743833303</v>
      </c>
      <c r="AB734" s="20">
        <v>1.59833335876465</v>
      </c>
      <c r="AC734" s="19">
        <v>0.96865208445439999</v>
      </c>
      <c r="AD734" s="21">
        <v>-7.1667035420738004E-2</v>
      </c>
      <c r="AE734" t="s">
        <v>26</v>
      </c>
      <c r="AF734">
        <v>3</v>
      </c>
      <c r="AG734">
        <v>0.82111100000000004</v>
      </c>
      <c r="AH734" s="1">
        <v>4.32E-7</v>
      </c>
      <c r="AI734">
        <v>99.091999999999999</v>
      </c>
      <c r="AJ734">
        <v>66.725999999999999</v>
      </c>
      <c r="AK734">
        <v>99.091999999999999</v>
      </c>
      <c r="AL734">
        <v>-0.42903000000000002</v>
      </c>
      <c r="AM734">
        <v>6.6185299999999998</v>
      </c>
      <c r="AN734" t="s">
        <v>28</v>
      </c>
      <c r="AO734" t="s">
        <v>2661</v>
      </c>
      <c r="AP734" t="s">
        <v>2662</v>
      </c>
      <c r="AQ734" t="s">
        <v>2663</v>
      </c>
      <c r="AR734">
        <v>1</v>
      </c>
    </row>
    <row r="735" spans="1:44" x14ac:dyDescent="0.25">
      <c r="A735" t="s">
        <v>2603</v>
      </c>
      <c r="B735">
        <v>2191</v>
      </c>
      <c r="C735" t="s">
        <v>2604</v>
      </c>
      <c r="D735" s="15" t="s">
        <v>2605</v>
      </c>
      <c r="I735" s="3">
        <v>21.719999313354499</v>
      </c>
      <c r="K735" s="4">
        <f>COUNT(E735:J735)</f>
        <v>1</v>
      </c>
      <c r="L735">
        <v>21.879999160766602</v>
      </c>
      <c r="O735">
        <v>21.4799995422363</v>
      </c>
      <c r="R735">
        <f>COUNT(L735:Q735)</f>
        <v>2</v>
      </c>
      <c r="V735" s="4">
        <f>COUNT(S735:U735)</f>
        <v>0</v>
      </c>
      <c r="Z735" s="4">
        <f>COUNT(W735:Y735)</f>
        <v>0</v>
      </c>
      <c r="AA735" s="19">
        <v>0.51648955202026403</v>
      </c>
      <c r="AB735" s="20">
        <v>0.61999988555908203</v>
      </c>
      <c r="AC735" s="19">
        <v>0.31688309280794302</v>
      </c>
      <c r="AD735" s="21">
        <v>1.2266664505004901</v>
      </c>
      <c r="AE735" t="s">
        <v>26</v>
      </c>
      <c r="AF735">
        <v>2</v>
      </c>
      <c r="AG735">
        <v>0.98063699999999998</v>
      </c>
      <c r="AH735">
        <v>1.46255E-3</v>
      </c>
      <c r="AI735">
        <v>95.236000000000004</v>
      </c>
      <c r="AJ735">
        <v>76.403999999999996</v>
      </c>
      <c r="AK735">
        <v>95.236000000000004</v>
      </c>
      <c r="AL735">
        <v>-0.83594000000000002</v>
      </c>
      <c r="AM735">
        <v>17.045300000000001</v>
      </c>
      <c r="AN735" t="s">
        <v>28</v>
      </c>
      <c r="AO735" t="s">
        <v>2669</v>
      </c>
      <c r="AP735" t="s">
        <v>2670</v>
      </c>
      <c r="AQ735" t="s">
        <v>34</v>
      </c>
      <c r="AR735">
        <v>1</v>
      </c>
    </row>
    <row r="736" spans="1:44" x14ac:dyDescent="0.25">
      <c r="A736" t="s">
        <v>2603</v>
      </c>
      <c r="B736">
        <v>2277</v>
      </c>
      <c r="C736" t="s">
        <v>2604</v>
      </c>
      <c r="D736" s="15" t="s">
        <v>2605</v>
      </c>
      <c r="K736" s="4">
        <f>COUNT(E736:J736)</f>
        <v>0</v>
      </c>
      <c r="M736">
        <v>23.180000305175799</v>
      </c>
      <c r="Q736">
        <v>22.620000839233398</v>
      </c>
      <c r="R736">
        <f>COUNT(L736:Q736)</f>
        <v>2</v>
      </c>
      <c r="V736" s="4">
        <f>COUNT(S736:U736)</f>
        <v>0</v>
      </c>
      <c r="Z736" s="4">
        <f>COUNT(W736:Y736)</f>
        <v>0</v>
      </c>
      <c r="AA736" s="19" t="s">
        <v>28</v>
      </c>
      <c r="AB736" s="20">
        <v>0</v>
      </c>
      <c r="AC736" s="19">
        <v>0.31698755799092099</v>
      </c>
      <c r="AD736" s="21">
        <v>1.6333335240682001</v>
      </c>
      <c r="AE736" t="s">
        <v>27</v>
      </c>
      <c r="AF736">
        <v>3</v>
      </c>
      <c r="AG736">
        <v>0.78493599999999997</v>
      </c>
      <c r="AH736">
        <v>1.78594E-3</v>
      </c>
      <c r="AI736">
        <v>68.951999999999998</v>
      </c>
      <c r="AJ736">
        <v>52.337000000000003</v>
      </c>
      <c r="AK736">
        <v>52.814</v>
      </c>
      <c r="AL736">
        <v>0.39493</v>
      </c>
      <c r="AM736">
        <v>5.7320200000000003</v>
      </c>
      <c r="AN736" t="s">
        <v>28</v>
      </c>
      <c r="AO736" t="s">
        <v>2666</v>
      </c>
      <c r="AP736" t="s">
        <v>2667</v>
      </c>
      <c r="AQ736" t="s">
        <v>2668</v>
      </c>
      <c r="AR736">
        <v>1</v>
      </c>
    </row>
    <row r="737" spans="1:44" x14ac:dyDescent="0.25">
      <c r="A737" t="s">
        <v>2603</v>
      </c>
      <c r="B737">
        <v>992</v>
      </c>
      <c r="C737" t="s">
        <v>2604</v>
      </c>
      <c r="D737" s="15" t="s">
        <v>2605</v>
      </c>
      <c r="E737" s="2">
        <v>26.049999237060501</v>
      </c>
      <c r="F737" s="3">
        <v>25.280000686645501</v>
      </c>
      <c r="G737" s="3">
        <v>25.139999389648398</v>
      </c>
      <c r="I737" s="3">
        <v>25.950000762939499</v>
      </c>
      <c r="J737" s="3">
        <v>26.180000305175799</v>
      </c>
      <c r="K737" s="4">
        <f>COUNT(E737:J737)</f>
        <v>5</v>
      </c>
      <c r="L737">
        <v>26.709999084472699</v>
      </c>
      <c r="M737">
        <v>25.790000915527301</v>
      </c>
      <c r="N737">
        <v>25.940000534057599</v>
      </c>
      <c r="O737">
        <v>26.159999847412099</v>
      </c>
      <c r="R737">
        <f>COUNT(L737:Q737)</f>
        <v>4</v>
      </c>
      <c r="S737" s="2">
        <v>25.829999923706101</v>
      </c>
      <c r="U737" s="3">
        <v>25.600000381469702</v>
      </c>
      <c r="V737" s="4">
        <f>COUNT(S737:U737)</f>
        <v>2</v>
      </c>
      <c r="W737">
        <v>26.670000076293899</v>
      </c>
      <c r="X737">
        <v>25.409999847412099</v>
      </c>
      <c r="Y737" s="3">
        <v>26.2700004577637</v>
      </c>
      <c r="Z737" s="4">
        <f>COUNT(W737:Y737)</f>
        <v>3</v>
      </c>
      <c r="AA737" s="19">
        <v>0.62706282424818705</v>
      </c>
      <c r="AB737" s="20">
        <v>1.28999996185303</v>
      </c>
      <c r="AC737" s="19">
        <v>0.32475625327486601</v>
      </c>
      <c r="AD737" s="21">
        <v>-2.6833333969116202</v>
      </c>
      <c r="AE737" t="s">
        <v>27</v>
      </c>
      <c r="AF737">
        <v>2</v>
      </c>
      <c r="AG737">
        <v>1</v>
      </c>
      <c r="AH737" s="1">
        <v>2.7399999999999999E-14</v>
      </c>
      <c r="AI737">
        <v>142.74</v>
      </c>
      <c r="AJ737">
        <v>123.92</v>
      </c>
      <c r="AK737">
        <v>142.74</v>
      </c>
      <c r="AL737">
        <v>-0.83038999999999996</v>
      </c>
      <c r="AM737">
        <v>94.923500000000004</v>
      </c>
      <c r="AN737" t="s">
        <v>28</v>
      </c>
      <c r="AO737" t="s">
        <v>2632</v>
      </c>
      <c r="AP737" t="s">
        <v>2633</v>
      </c>
      <c r="AQ737" t="s">
        <v>2634</v>
      </c>
      <c r="AR737">
        <v>1</v>
      </c>
    </row>
    <row r="738" spans="1:44" x14ac:dyDescent="0.25">
      <c r="A738" t="s">
        <v>2603</v>
      </c>
      <c r="B738">
        <v>1976</v>
      </c>
      <c r="C738" t="s">
        <v>2604</v>
      </c>
      <c r="D738" s="15" t="s">
        <v>2605</v>
      </c>
      <c r="E738" s="2">
        <v>23.860000610351602</v>
      </c>
      <c r="F738" s="3">
        <v>24.2299995422363</v>
      </c>
      <c r="G738" s="3">
        <v>24.379999160766602</v>
      </c>
      <c r="H738" s="3">
        <v>23.829999923706101</v>
      </c>
      <c r="I738" s="3">
        <v>24.879999160766602</v>
      </c>
      <c r="J738" s="3">
        <v>24.290000915527301</v>
      </c>
      <c r="K738" s="4">
        <f>COUNT(E738:J738)</f>
        <v>6</v>
      </c>
      <c r="L738">
        <v>23.9799995422363</v>
      </c>
      <c r="M738">
        <v>24.649999618530298</v>
      </c>
      <c r="O738">
        <v>23.649999618530298</v>
      </c>
      <c r="P738">
        <v>24.75</v>
      </c>
      <c r="Q738">
        <v>24.690000534057599</v>
      </c>
      <c r="R738">
        <f>COUNT(L738:Q738)</f>
        <v>5</v>
      </c>
      <c r="S738" s="2">
        <v>23.860000610351602</v>
      </c>
      <c r="T738" s="3">
        <v>25.0100002288818</v>
      </c>
      <c r="U738" s="3">
        <v>24.799999237060501</v>
      </c>
      <c r="V738" s="4">
        <f>COUNT(S738:U738)</f>
        <v>3</v>
      </c>
      <c r="W738">
        <v>24.549999237060501</v>
      </c>
      <c r="X738">
        <v>24.700000762939499</v>
      </c>
      <c r="Y738" s="3">
        <v>24.600000381469702</v>
      </c>
      <c r="Z738" s="4">
        <f>COUNT(W738:Y738)</f>
        <v>3</v>
      </c>
      <c r="AA738" s="19">
        <v>0.37185817457326897</v>
      </c>
      <c r="AB738" s="20">
        <v>-0.311666806538899</v>
      </c>
      <c r="AC738" s="19">
        <v>0.42515030205009402</v>
      </c>
      <c r="AD738" s="21">
        <v>-1.3300002415974901</v>
      </c>
      <c r="AE738" t="s">
        <v>27</v>
      </c>
      <c r="AF738">
        <v>2</v>
      </c>
      <c r="AG738">
        <v>1</v>
      </c>
      <c r="AH738">
        <v>0</v>
      </c>
      <c r="AI738">
        <v>316.32</v>
      </c>
      <c r="AJ738">
        <v>267.42</v>
      </c>
      <c r="AK738">
        <v>237.83</v>
      </c>
      <c r="AL738">
        <v>0.33068999999999998</v>
      </c>
      <c r="AM738">
        <v>87.139399999999995</v>
      </c>
      <c r="AN738" t="s">
        <v>28</v>
      </c>
      <c r="AO738" t="s">
        <v>2611</v>
      </c>
      <c r="AP738" t="s">
        <v>2612</v>
      </c>
      <c r="AQ738" t="s">
        <v>34</v>
      </c>
      <c r="AR738">
        <v>1</v>
      </c>
    </row>
    <row r="739" spans="1:44" x14ac:dyDescent="0.25">
      <c r="A739" t="s">
        <v>2603</v>
      </c>
      <c r="B739">
        <v>1252</v>
      </c>
      <c r="C739" t="s">
        <v>2604</v>
      </c>
      <c r="D739" s="15" t="s">
        <v>2605</v>
      </c>
      <c r="E739" s="2">
        <v>23.75</v>
      </c>
      <c r="F739" s="3">
        <v>24.350000381469702</v>
      </c>
      <c r="G739" s="3">
        <v>24.370000839233398</v>
      </c>
      <c r="H739" s="3">
        <v>23.459999084472699</v>
      </c>
      <c r="I739" s="3">
        <v>24.700000762939499</v>
      </c>
      <c r="J739" s="3">
        <v>24.5200004577637</v>
      </c>
      <c r="K739" s="4">
        <f>COUNT(E739:J739)</f>
        <v>6</v>
      </c>
      <c r="L739">
        <v>24.129999160766602</v>
      </c>
      <c r="M739">
        <v>24.379999160766602</v>
      </c>
      <c r="N739">
        <v>24.399999618530298</v>
      </c>
      <c r="O739">
        <v>23.690000534057599</v>
      </c>
      <c r="Q739">
        <v>24.819999694824201</v>
      </c>
      <c r="R739">
        <f>COUNT(L739:Q739)</f>
        <v>5</v>
      </c>
      <c r="S739" s="2">
        <v>23.639999389648398</v>
      </c>
      <c r="T739" s="3">
        <v>24.780000686645501</v>
      </c>
      <c r="U739" s="3">
        <v>24.559999465942401</v>
      </c>
      <c r="V739" s="4">
        <f>COUNT(S739:U739)</f>
        <v>3</v>
      </c>
      <c r="W739">
        <v>23.950000762939499</v>
      </c>
      <c r="X739">
        <v>24.709999084472699</v>
      </c>
      <c r="Y739" s="3">
        <v>24.549999237060501</v>
      </c>
      <c r="Z739" s="4">
        <f>COUNT(W739:Y739)</f>
        <v>3</v>
      </c>
      <c r="AA739" s="19">
        <v>0.72381048656871505</v>
      </c>
      <c r="AB739" s="20">
        <v>-0.13499959309896101</v>
      </c>
      <c r="AC739" s="19">
        <v>0.47793906881327097</v>
      </c>
      <c r="AD739" s="21">
        <v>-1.1666666666666601</v>
      </c>
      <c r="AE739" t="s">
        <v>27</v>
      </c>
      <c r="AF739">
        <v>3</v>
      </c>
      <c r="AG739">
        <v>0.99999800000000005</v>
      </c>
      <c r="AH739" s="1">
        <v>2.3100000000000002E-49</v>
      </c>
      <c r="AI739">
        <v>144.30000000000001</v>
      </c>
      <c r="AJ739">
        <v>84.057000000000002</v>
      </c>
      <c r="AK739">
        <v>144.30000000000001</v>
      </c>
      <c r="AL739">
        <v>3.1606000000000002E-2</v>
      </c>
      <c r="AM739">
        <v>59.927399999999999</v>
      </c>
      <c r="AN739" t="s">
        <v>28</v>
      </c>
      <c r="AO739" t="s">
        <v>2613</v>
      </c>
      <c r="AP739" t="s">
        <v>2614</v>
      </c>
      <c r="AQ739" t="s">
        <v>2615</v>
      </c>
      <c r="AR739">
        <v>1</v>
      </c>
    </row>
    <row r="740" spans="1:44" x14ac:dyDescent="0.25">
      <c r="A740" t="s">
        <v>2603</v>
      </c>
      <c r="B740">
        <v>2074</v>
      </c>
      <c r="C740" t="s">
        <v>2604</v>
      </c>
      <c r="D740" s="15" t="s">
        <v>2605</v>
      </c>
      <c r="E740" s="2">
        <v>22.540000915527301</v>
      </c>
      <c r="F740" s="3">
        <v>23.639999389648398</v>
      </c>
      <c r="G740" s="3">
        <v>24.040000915527301</v>
      </c>
      <c r="H740" s="3">
        <v>22.4799995422363</v>
      </c>
      <c r="I740" s="3">
        <v>23.7600002288818</v>
      </c>
      <c r="J740" s="3">
        <v>23.969999313354499</v>
      </c>
      <c r="K740" s="4">
        <f>COUNT(E740:J740)</f>
        <v>6</v>
      </c>
      <c r="L740">
        <v>23.25</v>
      </c>
      <c r="M740">
        <v>24.319999694824201</v>
      </c>
      <c r="N740">
        <v>24.2600002288818</v>
      </c>
      <c r="P740">
        <v>24.159999847412099</v>
      </c>
      <c r="Q740">
        <v>23.75</v>
      </c>
      <c r="R740">
        <f>COUNT(L740:Q740)</f>
        <v>5</v>
      </c>
      <c r="S740" s="2">
        <v>22.4899997711182</v>
      </c>
      <c r="T740" s="3">
        <v>24.469999313354499</v>
      </c>
      <c r="U740" s="3">
        <v>23.690000534057599</v>
      </c>
      <c r="V740" s="4">
        <f>COUNT(S740:U740)</f>
        <v>3</v>
      </c>
      <c r="W740">
        <v>23.5</v>
      </c>
      <c r="X740">
        <v>24.200000762939499</v>
      </c>
      <c r="Y740" s="3">
        <v>24.129999160766602</v>
      </c>
      <c r="Z740" s="4">
        <f>COUNT(W740:Y740)</f>
        <v>3</v>
      </c>
      <c r="AA740" s="19">
        <v>0.80543201850377699</v>
      </c>
      <c r="AB740" s="20">
        <v>-0.144999821980797</v>
      </c>
      <c r="AC740" s="19">
        <v>0.52582294207324998</v>
      </c>
      <c r="AD740" s="21">
        <v>-0.986666679382324</v>
      </c>
      <c r="AE740" t="s">
        <v>27</v>
      </c>
      <c r="AF740">
        <v>3</v>
      </c>
      <c r="AG740">
        <v>1</v>
      </c>
      <c r="AH740" s="1">
        <v>1.3999999999999999E-30</v>
      </c>
      <c r="AI740">
        <v>147.26</v>
      </c>
      <c r="AJ740">
        <v>122.86</v>
      </c>
      <c r="AK740">
        <v>138.49</v>
      </c>
      <c r="AL740">
        <v>-0.18421000000000001</v>
      </c>
      <c r="AM740">
        <v>66.835800000000006</v>
      </c>
      <c r="AN740" t="s">
        <v>28</v>
      </c>
      <c r="AO740" t="s">
        <v>2651</v>
      </c>
      <c r="AP740" t="s">
        <v>2652</v>
      </c>
      <c r="AQ740" t="s">
        <v>2653</v>
      </c>
      <c r="AR740">
        <v>1</v>
      </c>
    </row>
    <row r="741" spans="1:44" x14ac:dyDescent="0.25">
      <c r="A741" t="s">
        <v>2603</v>
      </c>
      <c r="B741">
        <v>2269</v>
      </c>
      <c r="C741" t="s">
        <v>2604</v>
      </c>
      <c r="D741" s="15" t="s">
        <v>2605</v>
      </c>
      <c r="E741" s="2">
        <v>25.600000381469702</v>
      </c>
      <c r="F741" s="3">
        <v>26.930000305175799</v>
      </c>
      <c r="G741" s="3">
        <v>27.139999389648398</v>
      </c>
      <c r="H741" s="3">
        <v>25.319999694824201</v>
      </c>
      <c r="I741" s="3">
        <v>27.579999923706101</v>
      </c>
      <c r="J741" s="3">
        <v>27.329999923706101</v>
      </c>
      <c r="K741" s="4">
        <f>COUNT(E741:J741)</f>
        <v>6</v>
      </c>
      <c r="L741">
        <v>24.680000305175799</v>
      </c>
      <c r="M741">
        <v>25.9899997711182</v>
      </c>
      <c r="N741">
        <v>25.719999313354499</v>
      </c>
      <c r="O741">
        <v>25.040000915527301</v>
      </c>
      <c r="P741">
        <v>27.719999313354499</v>
      </c>
      <c r="Q741">
        <v>26.790000915527301</v>
      </c>
      <c r="R741">
        <f>COUNT(L741:Q741)</f>
        <v>6</v>
      </c>
      <c r="S741" s="2">
        <v>25.209999084472699</v>
      </c>
      <c r="T741" s="3">
        <v>27.290000915527301</v>
      </c>
      <c r="U741" s="3">
        <v>26.7399997711182</v>
      </c>
      <c r="V741" s="4">
        <f>COUNT(S741:U741)</f>
        <v>3</v>
      </c>
      <c r="W741">
        <v>25.620000839233398</v>
      </c>
      <c r="X741">
        <v>26.299999237060501</v>
      </c>
      <c r="Y741" s="3">
        <v>27.2399997711182</v>
      </c>
      <c r="Z741" s="4">
        <f>COUNT(W741:Y741)</f>
        <v>3</v>
      </c>
      <c r="AA741" s="19">
        <v>0.74485684555879095</v>
      </c>
      <c r="AB741" s="20">
        <v>0.236666679382324</v>
      </c>
      <c r="AC741" s="19">
        <v>0.60811172484153198</v>
      </c>
      <c r="AD741" s="21">
        <v>-0.39666652679443398</v>
      </c>
      <c r="AE741" t="s">
        <v>27</v>
      </c>
      <c r="AF741">
        <v>2</v>
      </c>
      <c r="AG741">
        <v>1</v>
      </c>
      <c r="AH741" s="1">
        <v>4.7500000000000004E-183</v>
      </c>
      <c r="AI741">
        <v>248.46</v>
      </c>
      <c r="AJ741">
        <v>218.13</v>
      </c>
      <c r="AK741">
        <v>235.24</v>
      </c>
      <c r="AL741">
        <v>0.40823999999999999</v>
      </c>
      <c r="AM741">
        <v>79.358900000000006</v>
      </c>
      <c r="AN741" t="s">
        <v>28</v>
      </c>
      <c r="AO741" t="s">
        <v>2647</v>
      </c>
      <c r="AP741" t="s">
        <v>2648</v>
      </c>
      <c r="AQ741" t="s">
        <v>34</v>
      </c>
      <c r="AR741">
        <v>1</v>
      </c>
    </row>
    <row r="742" spans="1:44" x14ac:dyDescent="0.25">
      <c r="A742" t="s">
        <v>2603</v>
      </c>
      <c r="B742">
        <v>261</v>
      </c>
      <c r="C742" t="s">
        <v>2604</v>
      </c>
      <c r="D742" s="15" t="s">
        <v>2605</v>
      </c>
      <c r="E742" s="2">
        <v>26.649999618530298</v>
      </c>
      <c r="F742" s="3">
        <v>26.4899997711182</v>
      </c>
      <c r="G742" s="3">
        <v>27.030000686645501</v>
      </c>
      <c r="H742" s="3">
        <v>26.299999237060501</v>
      </c>
      <c r="I742" s="3">
        <v>27.090000152587901</v>
      </c>
      <c r="J742" s="3">
        <v>26.9899997711182</v>
      </c>
      <c r="K742" s="4">
        <f>COUNT(E742:J742)</f>
        <v>6</v>
      </c>
      <c r="L742">
        <v>26.590000152587901</v>
      </c>
      <c r="M742">
        <v>26.040000915527301</v>
      </c>
      <c r="N742">
        <v>26.559999465942401</v>
      </c>
      <c r="O742">
        <v>26.350000381469702</v>
      </c>
      <c r="P742">
        <v>27.049999237060501</v>
      </c>
      <c r="Q742">
        <v>26.649999618530298</v>
      </c>
      <c r="R742">
        <f>COUNT(L742:Q742)</f>
        <v>6</v>
      </c>
      <c r="S742" s="2">
        <v>26.5200004577637</v>
      </c>
      <c r="T742" s="3">
        <v>27.2399997711182</v>
      </c>
      <c r="U742" s="3">
        <v>26.930000305175799</v>
      </c>
      <c r="V742" s="4">
        <f>COUNT(S742:U742)</f>
        <v>3</v>
      </c>
      <c r="W742">
        <v>26.870000839233398</v>
      </c>
      <c r="X742">
        <v>26.930000305175799</v>
      </c>
      <c r="Y742" s="3">
        <v>26.909999847412099</v>
      </c>
      <c r="Z742" s="4">
        <f>COUNT(W742:Y742)</f>
        <v>3</v>
      </c>
      <c r="AA742" s="19">
        <v>0.57910642517042998</v>
      </c>
      <c r="AB742" s="20">
        <v>-0.13833363850911301</v>
      </c>
      <c r="AC742" s="19">
        <v>0.112930360793464</v>
      </c>
      <c r="AD742" s="21">
        <v>-0.36333370208740201</v>
      </c>
      <c r="AE742" t="s">
        <v>27</v>
      </c>
      <c r="AF742">
        <v>2</v>
      </c>
      <c r="AG742">
        <v>1</v>
      </c>
      <c r="AH742" s="1">
        <v>1.4599999999999999E-34</v>
      </c>
      <c r="AI742">
        <v>179.67</v>
      </c>
      <c r="AJ742">
        <v>135.1</v>
      </c>
      <c r="AK742">
        <v>172.09</v>
      </c>
      <c r="AL742">
        <v>-1.0353000000000001</v>
      </c>
      <c r="AM742">
        <v>172.09299999999999</v>
      </c>
      <c r="AN742" t="s">
        <v>28</v>
      </c>
      <c r="AO742" t="s">
        <v>2642</v>
      </c>
      <c r="AP742" t="s">
        <v>2643</v>
      </c>
      <c r="AQ742" t="s">
        <v>34</v>
      </c>
      <c r="AR742">
        <v>1</v>
      </c>
    </row>
    <row r="743" spans="1:44" x14ac:dyDescent="0.25">
      <c r="A743" t="s">
        <v>2603</v>
      </c>
      <c r="B743">
        <v>1284</v>
      </c>
      <c r="C743" t="s">
        <v>2604</v>
      </c>
      <c r="D743" s="15" t="s">
        <v>2605</v>
      </c>
      <c r="E743" s="2">
        <v>25.110000610351602</v>
      </c>
      <c r="F743" s="3">
        <v>24.780000686645501</v>
      </c>
      <c r="G743" s="3">
        <v>24.9899997711182</v>
      </c>
      <c r="H743" s="3">
        <v>24.4899997711182</v>
      </c>
      <c r="I743" s="3">
        <v>26.909999847412099</v>
      </c>
      <c r="J743" s="3">
        <v>26.040000915527301</v>
      </c>
      <c r="K743" s="4">
        <f>COUNT(E743:J743)</f>
        <v>6</v>
      </c>
      <c r="L743">
        <v>24.909999847412099</v>
      </c>
      <c r="M743">
        <v>24.530000686645501</v>
      </c>
      <c r="N743">
        <v>23.9799995422363</v>
      </c>
      <c r="O743">
        <v>24.899999618530298</v>
      </c>
      <c r="P743">
        <v>27.799999237060501</v>
      </c>
      <c r="Q743">
        <v>25.860000610351602</v>
      </c>
      <c r="R743">
        <f>COUNT(L743:Q743)</f>
        <v>6</v>
      </c>
      <c r="S743" s="2">
        <v>24.629999160766602</v>
      </c>
      <c r="T743" s="3">
        <v>25.950000762939499</v>
      </c>
      <c r="U743" s="3">
        <v>25.450000762939499</v>
      </c>
      <c r="V743" s="4">
        <f>COUNT(S743:U743)</f>
        <v>3</v>
      </c>
      <c r="W743">
        <v>24.940000534057599</v>
      </c>
      <c r="X743">
        <v>24.75</v>
      </c>
      <c r="Y743" s="3">
        <v>27.170000076293899</v>
      </c>
      <c r="Z743" s="4">
        <f>COUNT(W743:Y743)</f>
        <v>3</v>
      </c>
      <c r="AA743" s="19">
        <v>0.94445407555682204</v>
      </c>
      <c r="AB743" s="20">
        <v>4.33333714803084E-2</v>
      </c>
      <c r="AC743" s="19">
        <v>0.77072151453611404</v>
      </c>
      <c r="AD743" s="21">
        <v>-0.29000027974446502</v>
      </c>
      <c r="AE743" t="s">
        <v>27</v>
      </c>
      <c r="AF743">
        <v>3</v>
      </c>
      <c r="AG743">
        <v>1</v>
      </c>
      <c r="AH743" s="1">
        <v>1.2799999999999999E-69</v>
      </c>
      <c r="AI743">
        <v>200.76</v>
      </c>
      <c r="AJ743">
        <v>67.341999999999999</v>
      </c>
      <c r="AK743">
        <v>57.884999999999998</v>
      </c>
      <c r="AL743">
        <v>0.61341999999999997</v>
      </c>
      <c r="AM743">
        <v>57.884700000000002</v>
      </c>
      <c r="AN743" t="s">
        <v>28</v>
      </c>
      <c r="AO743" t="s">
        <v>2640</v>
      </c>
      <c r="AP743" t="s">
        <v>2641</v>
      </c>
      <c r="AQ743" t="s">
        <v>34</v>
      </c>
      <c r="AR743">
        <v>1</v>
      </c>
    </row>
    <row r="744" spans="1:44" x14ac:dyDescent="0.25">
      <c r="A744" t="s">
        <v>2603</v>
      </c>
      <c r="B744">
        <v>96</v>
      </c>
      <c r="C744" t="s">
        <v>2604</v>
      </c>
      <c r="D744" s="15" t="s">
        <v>2605</v>
      </c>
      <c r="E744" s="2">
        <v>26.340000152587901</v>
      </c>
      <c r="F744" s="3">
        <v>26.5</v>
      </c>
      <c r="G744" s="3">
        <v>26.809999465942401</v>
      </c>
      <c r="H744" s="3">
        <v>25.909999847412099</v>
      </c>
      <c r="I744" s="3">
        <v>27.149999618530298</v>
      </c>
      <c r="J744" s="3">
        <v>27</v>
      </c>
      <c r="K744" s="4">
        <f>COUNT(E744:J744)</f>
        <v>6</v>
      </c>
      <c r="L744">
        <v>26.180000305175799</v>
      </c>
      <c r="M744">
        <v>26.219999313354499</v>
      </c>
      <c r="N744">
        <v>26.280000686645501</v>
      </c>
      <c r="O744">
        <v>26.340000152587901</v>
      </c>
      <c r="P744">
        <v>26.909999847412099</v>
      </c>
      <c r="Q744">
        <v>26.700000762939499</v>
      </c>
      <c r="R744">
        <f>COUNT(L744:Q744)</f>
        <v>6</v>
      </c>
      <c r="S744" s="2">
        <v>25.950000762939499</v>
      </c>
      <c r="T744" s="3">
        <v>27.030000686645501</v>
      </c>
      <c r="U744" s="3">
        <v>26.909999847412099</v>
      </c>
      <c r="V744" s="4">
        <f>COUNT(S744:U744)</f>
        <v>3</v>
      </c>
      <c r="W744">
        <v>26.420000076293899</v>
      </c>
      <c r="X744">
        <v>26.649999618530298</v>
      </c>
      <c r="Y744" s="3">
        <v>26.780000686645501</v>
      </c>
      <c r="Z744" s="4">
        <f>COUNT(W744:Y744)</f>
        <v>3</v>
      </c>
      <c r="AA744" s="19">
        <v>0.974661495621298</v>
      </c>
      <c r="AB744" s="20">
        <v>-1.1667251586914101E-2</v>
      </c>
      <c r="AC744" s="19">
        <v>0.37969726728464598</v>
      </c>
      <c r="AD744" s="21">
        <v>-0.17833328247070299</v>
      </c>
      <c r="AE744" t="s">
        <v>27</v>
      </c>
      <c r="AF744">
        <v>2</v>
      </c>
      <c r="AG744">
        <v>1</v>
      </c>
      <c r="AH744" s="1">
        <v>2.3799999999999999E-28</v>
      </c>
      <c r="AI744">
        <v>172.57</v>
      </c>
      <c r="AJ744">
        <v>131.09</v>
      </c>
      <c r="AK744">
        <v>144.46</v>
      </c>
      <c r="AL744">
        <v>2.3163999999999998</v>
      </c>
      <c r="AM744">
        <v>104.14400000000001</v>
      </c>
      <c r="AN744" t="s">
        <v>28</v>
      </c>
      <c r="AO744" t="s">
        <v>2654</v>
      </c>
      <c r="AP744" t="s">
        <v>2655</v>
      </c>
      <c r="AQ744" t="s">
        <v>2656</v>
      </c>
      <c r="AR744">
        <v>1</v>
      </c>
    </row>
    <row r="745" spans="1:44" x14ac:dyDescent="0.25">
      <c r="A745" t="s">
        <v>2603</v>
      </c>
      <c r="B745">
        <v>1151</v>
      </c>
      <c r="C745" t="s">
        <v>2604</v>
      </c>
      <c r="D745" s="15" t="s">
        <v>2605</v>
      </c>
      <c r="F745" s="3">
        <v>26.2299995422363</v>
      </c>
      <c r="H745" s="3">
        <v>21.780000686645501</v>
      </c>
      <c r="I745" s="3">
        <v>24.309999465942401</v>
      </c>
      <c r="J745" s="3">
        <v>24.290000915527301</v>
      </c>
      <c r="K745" s="4">
        <f>COUNT(E745:J745)</f>
        <v>4</v>
      </c>
      <c r="L745">
        <v>21.889999389648398</v>
      </c>
      <c r="M745">
        <v>24.930000305175799</v>
      </c>
      <c r="N745">
        <v>25.2399997711182</v>
      </c>
      <c r="P745">
        <v>25.469999313354499</v>
      </c>
      <c r="Q745">
        <v>25.180000305175799</v>
      </c>
      <c r="R745">
        <f>COUNT(L745:Q745)</f>
        <v>5</v>
      </c>
      <c r="T745" s="3">
        <v>23.909999847412099</v>
      </c>
      <c r="U745" s="3">
        <v>23.049999237060501</v>
      </c>
      <c r="V745" s="4">
        <f>COUNT(S745:U745)</f>
        <v>2</v>
      </c>
      <c r="W745">
        <v>22.159999847412099</v>
      </c>
      <c r="X745">
        <v>24.040000915527301</v>
      </c>
      <c r="Y745" s="3">
        <v>24.399999618530298</v>
      </c>
      <c r="Z745" s="4">
        <f>COUNT(W745:Y745)</f>
        <v>3</v>
      </c>
      <c r="AA745" s="19">
        <v>0.85729461254268502</v>
      </c>
      <c r="AB745" s="20">
        <v>0.448333740234375</v>
      </c>
      <c r="AC745" s="19">
        <v>0.96587345580451101</v>
      </c>
      <c r="AD745" s="21">
        <v>-8.1666946411132799E-2</v>
      </c>
      <c r="AE745" t="s">
        <v>26</v>
      </c>
      <c r="AF745">
        <v>3</v>
      </c>
      <c r="AG745">
        <v>1</v>
      </c>
      <c r="AH745" s="1">
        <v>5.7799999999999997E-144</v>
      </c>
      <c r="AI745">
        <v>220.74</v>
      </c>
      <c r="AJ745">
        <v>189.25</v>
      </c>
      <c r="AK745">
        <v>101.41</v>
      </c>
      <c r="AL745">
        <v>-0.85509000000000002</v>
      </c>
      <c r="AM745">
        <v>101.41200000000001</v>
      </c>
      <c r="AN745" t="s">
        <v>28</v>
      </c>
      <c r="AO745" t="s">
        <v>2649</v>
      </c>
      <c r="AP745" t="s">
        <v>2650</v>
      </c>
      <c r="AQ745" t="s">
        <v>34</v>
      </c>
      <c r="AR745">
        <v>1</v>
      </c>
    </row>
    <row r="746" spans="1:44" x14ac:dyDescent="0.25">
      <c r="A746" t="s">
        <v>2603</v>
      </c>
      <c r="B746">
        <v>844</v>
      </c>
      <c r="C746" t="s">
        <v>2604</v>
      </c>
      <c r="D746" s="15" t="s">
        <v>2605</v>
      </c>
      <c r="E746" s="2">
        <v>22.7299995422363</v>
      </c>
      <c r="F746" s="3">
        <v>23.159999847412099</v>
      </c>
      <c r="G746" s="3">
        <v>23.379999160766602</v>
      </c>
      <c r="H746" s="3">
        <v>22.829999923706101</v>
      </c>
      <c r="I746" s="3">
        <v>23.590000152587901</v>
      </c>
      <c r="J746" s="3">
        <v>23.549999237060501</v>
      </c>
      <c r="K746" s="4">
        <f>COUNT(E746:J746)</f>
        <v>6</v>
      </c>
      <c r="L746">
        <v>22.649999618530298</v>
      </c>
      <c r="M746">
        <v>23.319999694824201</v>
      </c>
      <c r="N746">
        <v>23.5</v>
      </c>
      <c r="O746">
        <v>22.610000610351602</v>
      </c>
      <c r="P746">
        <v>23.629999160766602</v>
      </c>
      <c r="Q746">
        <v>23.440000534057599</v>
      </c>
      <c r="R746">
        <f>COUNT(L746:Q746)</f>
        <v>6</v>
      </c>
      <c r="S746" s="2">
        <v>22.940000534057599</v>
      </c>
      <c r="T746" s="3">
        <v>24.120000839233398</v>
      </c>
      <c r="U746" s="3">
        <v>23.629999160766602</v>
      </c>
      <c r="V746" s="4">
        <f>COUNT(S746:U746)</f>
        <v>3</v>
      </c>
      <c r="W746">
        <v>22.870000839233398</v>
      </c>
      <c r="X746">
        <v>23.559999465942401</v>
      </c>
      <c r="Y746" s="3">
        <v>23.25</v>
      </c>
      <c r="Z746" s="4">
        <f>COUNT(W746:Y746)</f>
        <v>3</v>
      </c>
      <c r="AA746" s="19">
        <v>0.291560998733845</v>
      </c>
      <c r="AB746" s="20">
        <v>-0.35666720072428498</v>
      </c>
      <c r="AC746" s="19">
        <v>0.90953739657023602</v>
      </c>
      <c r="AD746" s="21">
        <v>-3.5000165303547E-2</v>
      </c>
      <c r="AE746" t="s">
        <v>27</v>
      </c>
      <c r="AF746">
        <v>2</v>
      </c>
      <c r="AG746">
        <v>1</v>
      </c>
      <c r="AH746" s="1">
        <v>8.6299999999999995E-19</v>
      </c>
      <c r="AI746">
        <v>155.63</v>
      </c>
      <c r="AJ746">
        <v>114.07</v>
      </c>
      <c r="AK746">
        <v>110.12</v>
      </c>
      <c r="AL746">
        <v>2.4971000000000001</v>
      </c>
      <c r="AM746">
        <v>110.123</v>
      </c>
      <c r="AN746" t="s">
        <v>28</v>
      </c>
      <c r="AO746" t="s">
        <v>2608</v>
      </c>
      <c r="AP746" t="s">
        <v>2609</v>
      </c>
      <c r="AQ746" t="s">
        <v>2610</v>
      </c>
      <c r="AR746">
        <v>1</v>
      </c>
    </row>
    <row r="747" spans="1:44" x14ac:dyDescent="0.25">
      <c r="A747" t="s">
        <v>2603</v>
      </c>
      <c r="B747">
        <v>2288</v>
      </c>
      <c r="C747" t="s">
        <v>2604</v>
      </c>
      <c r="D747" s="15" t="s">
        <v>2605</v>
      </c>
      <c r="E747" s="2">
        <v>26.940000534057599</v>
      </c>
      <c r="F747" s="3">
        <v>26.430000305175799</v>
      </c>
      <c r="G747" s="3">
        <v>26.590000152587901</v>
      </c>
      <c r="H747" s="3">
        <v>26.4899997711182</v>
      </c>
      <c r="I747" s="3">
        <v>27.079999923706101</v>
      </c>
      <c r="J747" s="3">
        <v>26.440000534057599</v>
      </c>
      <c r="K747" s="4">
        <f>COUNT(E747:J747)</f>
        <v>6</v>
      </c>
      <c r="L747">
        <v>26.930000305175799</v>
      </c>
      <c r="M747">
        <v>26.209999084472699</v>
      </c>
      <c r="N747">
        <v>26.159999847412099</v>
      </c>
      <c r="O747">
        <v>26.940000534057599</v>
      </c>
      <c r="P747">
        <v>27.0200004577637</v>
      </c>
      <c r="Q747">
        <v>26.409999847412099</v>
      </c>
      <c r="R747">
        <f>COUNT(L747:Q747)</f>
        <v>6</v>
      </c>
      <c r="S747" s="2">
        <v>26.620000839233398</v>
      </c>
      <c r="T747" s="3">
        <v>27.040000915527301</v>
      </c>
      <c r="U747" s="3">
        <v>26.2399997711182</v>
      </c>
      <c r="V747" s="4">
        <f>COUNT(S747:U747)</f>
        <v>3</v>
      </c>
      <c r="W747">
        <v>27.0200004577637</v>
      </c>
      <c r="X747">
        <v>26.540000915527301</v>
      </c>
      <c r="Y747" s="3">
        <v>26.319999694824201</v>
      </c>
      <c r="Z747" s="4">
        <f>COUNT(W747:Y747)</f>
        <v>3</v>
      </c>
      <c r="AA747" s="19">
        <v>0.90342691342735404</v>
      </c>
      <c r="AB747" s="20">
        <v>2.8333028157550899E-2</v>
      </c>
      <c r="AC747" s="19">
        <v>0.95760985971587997</v>
      </c>
      <c r="AD747" s="21">
        <v>-1.5000343322753899E-2</v>
      </c>
      <c r="AE747" t="s">
        <v>26</v>
      </c>
      <c r="AF747">
        <v>3</v>
      </c>
      <c r="AG747">
        <v>1</v>
      </c>
      <c r="AH747" s="1">
        <v>5.76E-81</v>
      </c>
      <c r="AI747">
        <v>154.36000000000001</v>
      </c>
      <c r="AJ747">
        <v>107.51</v>
      </c>
      <c r="AK747">
        <v>59.84</v>
      </c>
      <c r="AL747">
        <v>-2.8271999999999999E-2</v>
      </c>
      <c r="AM747">
        <v>59.839599999999997</v>
      </c>
      <c r="AN747" t="s">
        <v>28</v>
      </c>
      <c r="AO747" t="s">
        <v>2657</v>
      </c>
      <c r="AP747" t="s">
        <v>2658</v>
      </c>
      <c r="AQ747" t="s">
        <v>367</v>
      </c>
      <c r="AR747">
        <v>1</v>
      </c>
    </row>
    <row r="748" spans="1:44" x14ac:dyDescent="0.25">
      <c r="A748" t="s">
        <v>2603</v>
      </c>
      <c r="B748">
        <v>2091</v>
      </c>
      <c r="C748" t="s">
        <v>2604</v>
      </c>
      <c r="D748" s="15" t="s">
        <v>2605</v>
      </c>
      <c r="E748" s="2">
        <v>21.899999618530298</v>
      </c>
      <c r="F748" s="3">
        <v>23.069999694824201</v>
      </c>
      <c r="G748" s="3">
        <v>22.780000686645501</v>
      </c>
      <c r="H748" s="3">
        <v>22</v>
      </c>
      <c r="I748" s="3">
        <v>23.2700004577637</v>
      </c>
      <c r="J748" s="3">
        <v>23.100000381469702</v>
      </c>
      <c r="K748" s="4">
        <f>COUNT(E748:J748)</f>
        <v>6</v>
      </c>
      <c r="L748">
        <v>22.079999923706101</v>
      </c>
      <c r="M748">
        <v>23.100000381469702</v>
      </c>
      <c r="N748">
        <v>23.5</v>
      </c>
      <c r="O748">
        <v>21.950000762939499</v>
      </c>
      <c r="P748">
        <v>23.129999160766602</v>
      </c>
      <c r="Q748">
        <v>23.040000915527301</v>
      </c>
      <c r="R748">
        <f>COUNT(L748:Q748)</f>
        <v>6</v>
      </c>
      <c r="T748" s="3">
        <v>23.180000305175799</v>
      </c>
      <c r="U748" s="3">
        <v>22.9799995422363</v>
      </c>
      <c r="V748" s="4">
        <f>COUNT(S748:U748)</f>
        <v>2</v>
      </c>
      <c r="W748">
        <v>22.319999694824201</v>
      </c>
      <c r="X748">
        <v>22.649999618530298</v>
      </c>
      <c r="Y748" s="3">
        <v>23.069999694824201</v>
      </c>
      <c r="Z748" s="4">
        <f>COUNT(W748:Y748)</f>
        <v>3</v>
      </c>
      <c r="AA748" s="19">
        <v>0.30107728637453601</v>
      </c>
      <c r="AB748" s="20">
        <v>1.30000019073486</v>
      </c>
      <c r="AC748" s="19">
        <v>0.77434472111281005</v>
      </c>
      <c r="AD748" s="21">
        <v>0.120000521341961</v>
      </c>
      <c r="AE748" t="s">
        <v>27</v>
      </c>
      <c r="AF748">
        <v>2</v>
      </c>
      <c r="AG748">
        <v>1</v>
      </c>
      <c r="AH748" s="1">
        <v>9.5300000000000002E-7</v>
      </c>
      <c r="AI748">
        <v>126.71</v>
      </c>
      <c r="AJ748">
        <v>108.78</v>
      </c>
      <c r="AK748">
        <v>120.92</v>
      </c>
      <c r="AL748">
        <v>0.55171000000000003</v>
      </c>
      <c r="AM748">
        <v>120.923</v>
      </c>
      <c r="AN748" t="s">
        <v>28</v>
      </c>
      <c r="AO748" t="s">
        <v>2638</v>
      </c>
      <c r="AP748" t="s">
        <v>2639</v>
      </c>
      <c r="AQ748" t="s">
        <v>34</v>
      </c>
      <c r="AR748">
        <v>1</v>
      </c>
    </row>
    <row r="749" spans="1:44" x14ac:dyDescent="0.25">
      <c r="A749" t="s">
        <v>2676</v>
      </c>
      <c r="B749" s="10">
        <v>2128</v>
      </c>
      <c r="C749" s="10" t="s">
        <v>2672</v>
      </c>
      <c r="D749" s="15" t="s">
        <v>2673</v>
      </c>
      <c r="F749" s="3">
        <v>22.579999923706101</v>
      </c>
      <c r="I749" s="3">
        <v>23.25</v>
      </c>
      <c r="J749" s="3">
        <v>24.170000076293899</v>
      </c>
      <c r="K749" s="4">
        <f>COUNT(E749:J749)</f>
        <v>3</v>
      </c>
      <c r="N749">
        <v>23.299999237060501</v>
      </c>
      <c r="P749">
        <v>23.379999160766602</v>
      </c>
      <c r="Q749">
        <v>24.530000686645501</v>
      </c>
      <c r="R749">
        <f>COUNT(L749:Q749)</f>
        <v>3</v>
      </c>
      <c r="V749" s="4">
        <f>COUNT(S749:U749)</f>
        <v>0</v>
      </c>
      <c r="X749">
        <v>22.309999465942401</v>
      </c>
      <c r="Z749" s="4">
        <f>COUNT(W749:Y749)</f>
        <v>1</v>
      </c>
      <c r="AA749" s="19" t="s">
        <v>3288</v>
      </c>
      <c r="AC749" s="19">
        <v>0.52042354043568995</v>
      </c>
      <c r="AD749" s="21">
        <v>1.4316666920979799</v>
      </c>
      <c r="AE749" t="s">
        <v>27</v>
      </c>
      <c r="AF749">
        <v>2</v>
      </c>
      <c r="AG749">
        <v>1</v>
      </c>
      <c r="AH749" s="1">
        <v>3.7200000000000002E-93</v>
      </c>
      <c r="AI749">
        <v>201.61</v>
      </c>
      <c r="AJ749">
        <v>172.86</v>
      </c>
      <c r="AK749">
        <v>201.61</v>
      </c>
      <c r="AL749">
        <v>0.28687000000000001</v>
      </c>
      <c r="AM749">
        <v>71.590299999999999</v>
      </c>
      <c r="AN749" t="s">
        <v>28</v>
      </c>
      <c r="AO749" t="s">
        <v>2704</v>
      </c>
      <c r="AP749" t="s">
        <v>2705</v>
      </c>
      <c r="AQ749" t="s">
        <v>2706</v>
      </c>
      <c r="AR749">
        <v>2</v>
      </c>
    </row>
    <row r="750" spans="1:44" x14ac:dyDescent="0.25">
      <c r="A750" t="s">
        <v>2676</v>
      </c>
      <c r="B750">
        <v>17</v>
      </c>
      <c r="C750" t="s">
        <v>2672</v>
      </c>
      <c r="D750" s="15" t="s">
        <v>2673</v>
      </c>
      <c r="K750" s="4">
        <f>COUNT(E750:J750)</f>
        <v>0</v>
      </c>
      <c r="L750">
        <v>24.790000915527301</v>
      </c>
      <c r="M750">
        <v>25.7399997711182</v>
      </c>
      <c r="P750">
        <v>25.75</v>
      </c>
      <c r="R750">
        <f>COUNT(L750:Q750)</f>
        <v>3</v>
      </c>
      <c r="V750" s="4">
        <f>COUNT(S750:U750)</f>
        <v>0</v>
      </c>
      <c r="X750">
        <v>25.469999313354499</v>
      </c>
      <c r="Z750" s="4">
        <f>COUNT(W750:Y750)</f>
        <v>1</v>
      </c>
      <c r="AA750" s="19" t="s">
        <v>28</v>
      </c>
      <c r="AB750" s="20">
        <v>0</v>
      </c>
      <c r="AC750" s="19">
        <v>0.68923348431014198</v>
      </c>
      <c r="AD750" s="21">
        <v>1.2233336766560901</v>
      </c>
      <c r="AE750" t="s">
        <v>27</v>
      </c>
      <c r="AF750">
        <v>2</v>
      </c>
      <c r="AG750">
        <v>1</v>
      </c>
      <c r="AH750" s="1">
        <v>3.6700000000000002E-193</v>
      </c>
      <c r="AI750">
        <v>243.72</v>
      </c>
      <c r="AJ750">
        <v>215.79</v>
      </c>
      <c r="AK750">
        <v>241.79</v>
      </c>
      <c r="AL750">
        <v>0.21460000000000001</v>
      </c>
      <c r="AM750">
        <v>64.381900000000002</v>
      </c>
      <c r="AN750" t="s">
        <v>28</v>
      </c>
      <c r="AO750" t="s">
        <v>2758</v>
      </c>
      <c r="AP750" t="s">
        <v>2759</v>
      </c>
      <c r="AQ750" t="s">
        <v>34</v>
      </c>
      <c r="AR750">
        <v>1</v>
      </c>
    </row>
    <row r="751" spans="1:44" x14ac:dyDescent="0.25">
      <c r="A751" t="s">
        <v>2676</v>
      </c>
      <c r="B751">
        <v>816</v>
      </c>
      <c r="C751" t="s">
        <v>2672</v>
      </c>
      <c r="D751" s="15" t="s">
        <v>2673</v>
      </c>
      <c r="F751" s="3">
        <v>23.950000762939499</v>
      </c>
      <c r="K751" s="4">
        <f>COUNT(E751:J751)</f>
        <v>1</v>
      </c>
      <c r="M751">
        <v>25.180000305175799</v>
      </c>
      <c r="N751">
        <v>25.790000915527301</v>
      </c>
      <c r="P751">
        <v>24.790000915527301</v>
      </c>
      <c r="Q751">
        <v>24.899999618530298</v>
      </c>
      <c r="R751">
        <f>COUNT(L751:Q751)</f>
        <v>4</v>
      </c>
      <c r="T751" s="3">
        <v>23.969999313354499</v>
      </c>
      <c r="V751" s="4">
        <f>COUNT(S751:U751)</f>
        <v>1</v>
      </c>
      <c r="Y751" s="3">
        <v>23.680000305175799</v>
      </c>
      <c r="Z751" s="4">
        <f>COUNT(W751:Y751)</f>
        <v>1</v>
      </c>
      <c r="AA751" s="19">
        <v>0.62451540017705798</v>
      </c>
      <c r="AB751" s="20">
        <v>-0.99833297729492199</v>
      </c>
      <c r="AC751" s="19">
        <v>0.294256431986894</v>
      </c>
      <c r="AD751" s="21">
        <v>2.8833335240681999</v>
      </c>
      <c r="AE751" t="s">
        <v>27</v>
      </c>
      <c r="AF751">
        <v>4</v>
      </c>
      <c r="AG751">
        <v>0.985823</v>
      </c>
      <c r="AH751" s="1">
        <v>6.2000000000000003E-48</v>
      </c>
      <c r="AI751">
        <v>131.03</v>
      </c>
      <c r="AJ751">
        <v>113.88</v>
      </c>
      <c r="AK751">
        <v>131.03</v>
      </c>
      <c r="AL751">
        <v>0.15226000000000001</v>
      </c>
      <c r="AM751">
        <v>18.4221</v>
      </c>
      <c r="AN751" t="s">
        <v>28</v>
      </c>
      <c r="AO751" t="s">
        <v>2709</v>
      </c>
      <c r="AP751" t="s">
        <v>2710</v>
      </c>
      <c r="AQ751" t="s">
        <v>34</v>
      </c>
      <c r="AR751">
        <v>1</v>
      </c>
    </row>
    <row r="752" spans="1:44" x14ac:dyDescent="0.25">
      <c r="A752" t="s">
        <v>2676</v>
      </c>
      <c r="B752">
        <v>941</v>
      </c>
      <c r="C752" t="s">
        <v>2672</v>
      </c>
      <c r="D752" s="15" t="s">
        <v>2673</v>
      </c>
      <c r="F752" s="3">
        <v>22.700000762939499</v>
      </c>
      <c r="G752" s="3">
        <v>22.420000076293899</v>
      </c>
      <c r="J752" s="3">
        <v>22.959999084472699</v>
      </c>
      <c r="K752" s="4">
        <f>COUNT(E752:J752)</f>
        <v>3</v>
      </c>
      <c r="M752">
        <v>22.969999313354499</v>
      </c>
      <c r="N752">
        <v>23.799999237060501</v>
      </c>
      <c r="Q752">
        <v>23.659999847412099</v>
      </c>
      <c r="R752">
        <f>COUNT(L752:Q752)</f>
        <v>3</v>
      </c>
      <c r="T752" s="3">
        <v>22.909999847412099</v>
      </c>
      <c r="U752" s="3">
        <v>22.709999084472699</v>
      </c>
      <c r="V752" s="4">
        <f>COUNT(S752:U752)</f>
        <v>2</v>
      </c>
      <c r="X752">
        <v>23.200000762939499</v>
      </c>
      <c r="Y752" s="3">
        <v>23.690000534057599</v>
      </c>
      <c r="Z752" s="4">
        <f>COUNT(W752:Y752)</f>
        <v>2</v>
      </c>
      <c r="AA752" s="19">
        <v>0.658486058670957</v>
      </c>
      <c r="AB752" s="20">
        <v>-0.85999965667724598</v>
      </c>
      <c r="AC752" s="19">
        <v>0.69199282441047705</v>
      </c>
      <c r="AD752" s="21">
        <v>-0.89166736602783203</v>
      </c>
      <c r="AE752" t="s">
        <v>26</v>
      </c>
      <c r="AF752">
        <v>2</v>
      </c>
      <c r="AG752">
        <v>0.999309</v>
      </c>
      <c r="AH752" s="1">
        <v>5.0099999999999999E-28</v>
      </c>
      <c r="AI752">
        <v>173.33</v>
      </c>
      <c r="AJ752">
        <v>148.63999999999999</v>
      </c>
      <c r="AK752">
        <v>173.33</v>
      </c>
      <c r="AL752">
        <v>3.3984E-2</v>
      </c>
      <c r="AM752">
        <v>31.605399999999999</v>
      </c>
      <c r="AN752" t="s">
        <v>28</v>
      </c>
      <c r="AO752" t="s">
        <v>2688</v>
      </c>
      <c r="AP752" t="s">
        <v>2689</v>
      </c>
      <c r="AQ752" t="s">
        <v>1085</v>
      </c>
      <c r="AR752">
        <v>1</v>
      </c>
    </row>
    <row r="753" spans="1:44" x14ac:dyDescent="0.25">
      <c r="A753" t="s">
        <v>2676</v>
      </c>
      <c r="B753">
        <v>1715</v>
      </c>
      <c r="C753" t="s">
        <v>2672</v>
      </c>
      <c r="D753" s="15" t="s">
        <v>2673</v>
      </c>
      <c r="E753" s="2">
        <v>22.290000915527301</v>
      </c>
      <c r="F753" s="3">
        <v>24.9799995422363</v>
      </c>
      <c r="G753" s="3">
        <v>23.379999160766602</v>
      </c>
      <c r="H753" s="3">
        <v>23.219999313354499</v>
      </c>
      <c r="I753" s="3">
        <v>25.850000381469702</v>
      </c>
      <c r="J753" s="3">
        <v>25.209999084472699</v>
      </c>
      <c r="K753" s="4">
        <f>COUNT(E753:J753)</f>
        <v>6</v>
      </c>
      <c r="L753">
        <v>24.069999694824201</v>
      </c>
      <c r="O753">
        <v>23.350000381469702</v>
      </c>
      <c r="P753">
        <v>25.4899997711182</v>
      </c>
      <c r="Q753">
        <v>25.389999389648398</v>
      </c>
      <c r="R753">
        <f>COUNT(L753:Q753)</f>
        <v>4</v>
      </c>
      <c r="S753" s="2">
        <v>22.870000839233398</v>
      </c>
      <c r="T753" s="3">
        <v>25.840000152587901</v>
      </c>
      <c r="U753" s="3">
        <v>24.670000076293899</v>
      </c>
      <c r="V753" s="4">
        <f>COUNT(S753:U753)</f>
        <v>3</v>
      </c>
      <c r="W753">
        <v>24.299999237060501</v>
      </c>
      <c r="Y753" s="3">
        <v>25.280000686645501</v>
      </c>
      <c r="Z753" s="4">
        <f>COUNT(W753:Y753)</f>
        <v>2</v>
      </c>
      <c r="AA753" s="19">
        <v>0.76999730277360101</v>
      </c>
      <c r="AB753" s="20">
        <v>-0.30500062306721898</v>
      </c>
      <c r="AC753" s="19">
        <v>0.95699973582161402</v>
      </c>
      <c r="AD753" s="21">
        <v>-0.143333435058594</v>
      </c>
      <c r="AE753" t="s">
        <v>27</v>
      </c>
      <c r="AF753">
        <v>3</v>
      </c>
      <c r="AG753">
        <v>0.97465599999999997</v>
      </c>
      <c r="AH753" s="1">
        <v>1.9299999999999999E-112</v>
      </c>
      <c r="AI753">
        <v>191.4</v>
      </c>
      <c r="AJ753">
        <v>169.31</v>
      </c>
      <c r="AK753">
        <v>157.30000000000001</v>
      </c>
      <c r="AL753">
        <v>-6.3021999999999995E-2</v>
      </c>
      <c r="AM753">
        <v>15.8497</v>
      </c>
      <c r="AN753" t="s">
        <v>28</v>
      </c>
      <c r="AO753" t="s">
        <v>2679</v>
      </c>
      <c r="AP753" t="s">
        <v>2680</v>
      </c>
      <c r="AQ753" t="s">
        <v>78</v>
      </c>
      <c r="AR753">
        <v>1</v>
      </c>
    </row>
    <row r="754" spans="1:44" x14ac:dyDescent="0.25">
      <c r="A754" t="s">
        <v>2676</v>
      </c>
      <c r="B754">
        <v>1936</v>
      </c>
      <c r="C754" t="s">
        <v>2672</v>
      </c>
      <c r="D754" s="15" t="s">
        <v>2673</v>
      </c>
      <c r="E754" s="2">
        <v>22.5100002288818</v>
      </c>
      <c r="F754" s="3">
        <v>22.600000381469702</v>
      </c>
      <c r="G754" s="3">
        <v>23.209999084472699</v>
      </c>
      <c r="H754" s="3">
        <v>21.819999694824201</v>
      </c>
      <c r="I754" s="3">
        <v>23.5</v>
      </c>
      <c r="K754" s="4">
        <f>COUNT(E754:J754)</f>
        <v>5</v>
      </c>
      <c r="N754">
        <v>23.350000381469702</v>
      </c>
      <c r="O754">
        <v>22.370000839233398</v>
      </c>
      <c r="P754">
        <v>23.350000381469702</v>
      </c>
      <c r="Q754">
        <v>22.780000686645501</v>
      </c>
      <c r="R754">
        <f>COUNT(L754:Q754)</f>
        <v>4</v>
      </c>
      <c r="S754" s="2">
        <v>22.450000762939499</v>
      </c>
      <c r="T754" s="3">
        <v>23.459999084472699</v>
      </c>
      <c r="V754" s="4">
        <f>COUNT(S754:U754)</f>
        <v>2</v>
      </c>
      <c r="W754">
        <v>22.690000534057599</v>
      </c>
      <c r="X754">
        <v>23.299999237060501</v>
      </c>
      <c r="Z754" s="4">
        <f>COUNT(W754:Y754)</f>
        <v>2</v>
      </c>
      <c r="AA754" s="19">
        <v>0.70781074408133104</v>
      </c>
      <c r="AB754" s="20">
        <v>0.63666661580403505</v>
      </c>
      <c r="AC754" s="19">
        <v>0.99120241060500502</v>
      </c>
      <c r="AD754" s="21">
        <v>-2.1666208902996E-2</v>
      </c>
      <c r="AE754" t="s">
        <v>27</v>
      </c>
      <c r="AF754">
        <v>2</v>
      </c>
      <c r="AG754">
        <v>0.99771799999999999</v>
      </c>
      <c r="AH754">
        <v>1.6302600000000001E-4</v>
      </c>
      <c r="AI754">
        <v>117.2</v>
      </c>
      <c r="AJ754">
        <v>99.968999999999994</v>
      </c>
      <c r="AK754">
        <v>117.2</v>
      </c>
      <c r="AL754">
        <v>-0.37042999999999998</v>
      </c>
      <c r="AM754">
        <v>26.4072</v>
      </c>
      <c r="AN754" t="s">
        <v>28</v>
      </c>
      <c r="AO754" t="s">
        <v>2726</v>
      </c>
      <c r="AP754" t="s">
        <v>2727</v>
      </c>
      <c r="AQ754" t="s">
        <v>1338</v>
      </c>
      <c r="AR754">
        <v>1</v>
      </c>
    </row>
    <row r="755" spans="1:44" x14ac:dyDescent="0.25">
      <c r="A755" t="s">
        <v>2676</v>
      </c>
      <c r="B755">
        <v>1767</v>
      </c>
      <c r="C755" t="s">
        <v>2672</v>
      </c>
      <c r="D755" s="15" t="s">
        <v>2673</v>
      </c>
      <c r="J755" s="3">
        <v>21.639999389648398</v>
      </c>
      <c r="K755" s="4">
        <f>COUNT(E755:J755)</f>
        <v>1</v>
      </c>
      <c r="M755">
        <v>22.0100002288818</v>
      </c>
      <c r="N755">
        <v>22.370000839233398</v>
      </c>
      <c r="P755">
        <v>22.600000381469702</v>
      </c>
      <c r="Q755">
        <v>22.280000686645501</v>
      </c>
      <c r="R755">
        <f>COUNT(L755:Q755)</f>
        <v>4</v>
      </c>
      <c r="T755" s="3">
        <v>22.2700004577637</v>
      </c>
      <c r="V755" s="4">
        <f>COUNT(S755:U755)</f>
        <v>1</v>
      </c>
      <c r="X755">
        <v>22.569999694824201</v>
      </c>
      <c r="Y755" s="3">
        <v>21.829999923706101</v>
      </c>
      <c r="Z755" s="4">
        <f>COUNT(W755:Y755)</f>
        <v>2</v>
      </c>
      <c r="AA755" s="19">
        <v>0.545955570702919</v>
      </c>
      <c r="AB755" s="20">
        <v>-0.81666692097981697</v>
      </c>
      <c r="AC755" s="19">
        <v>0.963721671201476</v>
      </c>
      <c r="AD755" s="21">
        <v>7.6667149861652503E-2</v>
      </c>
      <c r="AE755" t="s">
        <v>26</v>
      </c>
      <c r="AF755">
        <v>3</v>
      </c>
      <c r="AG755">
        <v>0.99639699999999998</v>
      </c>
      <c r="AH755" s="1">
        <v>3.5599999999999998E-6</v>
      </c>
      <c r="AI755">
        <v>89.831000000000003</v>
      </c>
      <c r="AJ755">
        <v>52.837000000000003</v>
      </c>
      <c r="AK755">
        <v>74.775999999999996</v>
      </c>
      <c r="AL755">
        <v>1.2338</v>
      </c>
      <c r="AM755">
        <v>24.417400000000001</v>
      </c>
      <c r="AN755" t="s">
        <v>28</v>
      </c>
      <c r="AO755" t="s">
        <v>2711</v>
      </c>
      <c r="AP755" t="s">
        <v>2712</v>
      </c>
      <c r="AQ755" t="s">
        <v>34</v>
      </c>
      <c r="AR755">
        <v>1</v>
      </c>
    </row>
    <row r="756" spans="1:44" x14ac:dyDescent="0.25">
      <c r="A756" t="s">
        <v>2676</v>
      </c>
      <c r="B756">
        <v>2123</v>
      </c>
      <c r="C756" t="s">
        <v>2672</v>
      </c>
      <c r="D756" s="15" t="s">
        <v>2673</v>
      </c>
      <c r="F756" s="3">
        <v>23.379999160766602</v>
      </c>
      <c r="I756" s="3">
        <v>23.4899997711182</v>
      </c>
      <c r="K756" s="4">
        <f>COUNT(E756:J756)</f>
        <v>2</v>
      </c>
      <c r="M756">
        <v>22</v>
      </c>
      <c r="N756">
        <v>23.610000610351602</v>
      </c>
      <c r="P756">
        <v>23.75</v>
      </c>
      <c r="Q756">
        <v>24.340000152587901</v>
      </c>
      <c r="R756">
        <f>COUNT(L756:Q756)</f>
        <v>4</v>
      </c>
      <c r="U756" s="3">
        <v>22.329999923706101</v>
      </c>
      <c r="V756" s="4">
        <f>COUNT(S756:U756)</f>
        <v>1</v>
      </c>
      <c r="X756">
        <v>22.409999847412099</v>
      </c>
      <c r="Y756" s="3">
        <v>22.459999084472699</v>
      </c>
      <c r="Z756" s="4">
        <f>COUNT(W756:Y756)</f>
        <v>2</v>
      </c>
      <c r="AA756" s="19">
        <v>0.85370637964962504</v>
      </c>
      <c r="AB756" s="20">
        <v>0.36833318074544202</v>
      </c>
      <c r="AC756" s="19">
        <v>0.74968508273585599</v>
      </c>
      <c r="AD756" s="21">
        <v>0.66000048319498805</v>
      </c>
      <c r="AE756" t="s">
        <v>27</v>
      </c>
      <c r="AF756">
        <v>2</v>
      </c>
      <c r="AG756">
        <v>0.95274899999999996</v>
      </c>
      <c r="AH756" s="1">
        <v>6.18E-124</v>
      </c>
      <c r="AI756">
        <v>219.23</v>
      </c>
      <c r="AJ756">
        <v>182.63</v>
      </c>
      <c r="AK756">
        <v>212.74</v>
      </c>
      <c r="AL756">
        <v>-0.17191999999999999</v>
      </c>
      <c r="AM756">
        <v>12.985900000000001</v>
      </c>
      <c r="AN756" t="s">
        <v>28</v>
      </c>
      <c r="AO756" t="s">
        <v>2738</v>
      </c>
      <c r="AP756" t="s">
        <v>2739</v>
      </c>
      <c r="AQ756" t="s">
        <v>2740</v>
      </c>
      <c r="AR756" t="s">
        <v>104</v>
      </c>
    </row>
    <row r="757" spans="1:44" x14ac:dyDescent="0.25">
      <c r="A757" t="s">
        <v>2676</v>
      </c>
      <c r="B757">
        <v>5</v>
      </c>
      <c r="C757" t="s">
        <v>2672</v>
      </c>
      <c r="D757" s="15" t="s">
        <v>2673</v>
      </c>
      <c r="F757" s="3">
        <v>25.5</v>
      </c>
      <c r="K757" s="4">
        <f>COUNT(E757:J757)</f>
        <v>1</v>
      </c>
      <c r="R757">
        <f>COUNT(L757:Q757)</f>
        <v>0</v>
      </c>
      <c r="V757" s="4">
        <f>COUNT(S757:U757)</f>
        <v>0</v>
      </c>
      <c r="W757">
        <v>25.069999694824201</v>
      </c>
      <c r="Z757" s="4">
        <f>COUNT(W757:Y757)</f>
        <v>1</v>
      </c>
      <c r="AA757" s="19">
        <v>0.51648955202026403</v>
      </c>
      <c r="AB757" s="20">
        <v>1.25</v>
      </c>
      <c r="AC757" s="19">
        <v>0.170470660769725</v>
      </c>
      <c r="AD757" s="21">
        <v>-2.3566665649414098</v>
      </c>
      <c r="AE757" t="s">
        <v>26</v>
      </c>
      <c r="AF757">
        <v>2</v>
      </c>
      <c r="AG757">
        <v>0.70646100000000001</v>
      </c>
      <c r="AH757" s="1">
        <v>6.0499999999999999E-117</v>
      </c>
      <c r="AI757">
        <v>207.82</v>
      </c>
      <c r="AJ757">
        <v>186.9</v>
      </c>
      <c r="AK757">
        <v>207.82</v>
      </c>
      <c r="AL757">
        <v>-0.25380000000000003</v>
      </c>
      <c r="AM757">
        <v>6.8248300000000004</v>
      </c>
      <c r="AN757" t="s">
        <v>28</v>
      </c>
      <c r="AO757" t="s">
        <v>2699</v>
      </c>
      <c r="AP757" t="s">
        <v>2700</v>
      </c>
      <c r="AQ757" t="s">
        <v>34</v>
      </c>
      <c r="AR757">
        <v>1</v>
      </c>
    </row>
    <row r="758" spans="1:44" x14ac:dyDescent="0.25">
      <c r="A758" t="s">
        <v>2676</v>
      </c>
      <c r="B758">
        <v>1531</v>
      </c>
      <c r="C758" t="s">
        <v>2672</v>
      </c>
      <c r="D758" s="15" t="s">
        <v>2673</v>
      </c>
      <c r="E758" s="2">
        <v>21.610000610351602</v>
      </c>
      <c r="F758" s="3">
        <v>22.870000839233398</v>
      </c>
      <c r="K758" s="4">
        <f>COUNT(E758:J758)</f>
        <v>2</v>
      </c>
      <c r="R758">
        <f>COUNT(L758:Q758)</f>
        <v>0</v>
      </c>
      <c r="T758" s="3">
        <v>23.4799995422363</v>
      </c>
      <c r="V758" s="4">
        <f>COUNT(S758:U758)</f>
        <v>1</v>
      </c>
      <c r="W758">
        <v>22.190000534057599</v>
      </c>
      <c r="Z758" s="4">
        <f>COUNT(W758:Y758)</f>
        <v>1</v>
      </c>
      <c r="AA758" s="19">
        <v>0.823845980703245</v>
      </c>
      <c r="AB758" s="20">
        <v>-0.413332939147949</v>
      </c>
      <c r="AC758" s="19">
        <v>0.170470660769725</v>
      </c>
      <c r="AD758" s="21">
        <v>-1.3966668446858701</v>
      </c>
      <c r="AE758" t="s">
        <v>26</v>
      </c>
      <c r="AF758">
        <v>3</v>
      </c>
      <c r="AG758">
        <v>1</v>
      </c>
      <c r="AH758">
        <v>5.1520500000000002E-4</v>
      </c>
      <c r="AI758">
        <v>79.676000000000002</v>
      </c>
      <c r="AJ758">
        <v>64.483000000000004</v>
      </c>
      <c r="AK758">
        <v>79.676000000000002</v>
      </c>
      <c r="AL758">
        <v>-0.27311000000000002</v>
      </c>
      <c r="AM758">
        <v>65.592200000000005</v>
      </c>
      <c r="AN758" t="s">
        <v>28</v>
      </c>
      <c r="AO758" t="s">
        <v>2728</v>
      </c>
      <c r="AP758" t="s">
        <v>2729</v>
      </c>
      <c r="AQ758" t="s">
        <v>147</v>
      </c>
      <c r="AR758">
        <v>1</v>
      </c>
    </row>
    <row r="759" spans="1:44" x14ac:dyDescent="0.25">
      <c r="A759" t="s">
        <v>2676</v>
      </c>
      <c r="B759">
        <v>1763</v>
      </c>
      <c r="C759" t="s">
        <v>2672</v>
      </c>
      <c r="D759" s="15" t="s">
        <v>2673</v>
      </c>
      <c r="F759" s="3">
        <v>22.139999389648398</v>
      </c>
      <c r="K759" s="4">
        <f>COUNT(E759:J759)</f>
        <v>1</v>
      </c>
      <c r="P759">
        <v>22.2600002288818</v>
      </c>
      <c r="Q759">
        <v>21.799999237060501</v>
      </c>
      <c r="R759">
        <f>COUNT(L759:Q759)</f>
        <v>2</v>
      </c>
      <c r="V759" s="4">
        <f>COUNT(S759:U759)</f>
        <v>0</v>
      </c>
      <c r="X759">
        <v>21.549999237060501</v>
      </c>
      <c r="Y759" s="3">
        <v>22.200000762939499</v>
      </c>
      <c r="Z759" s="4">
        <f>COUNT(W759:Y759)</f>
        <v>2</v>
      </c>
      <c r="AA759" s="19">
        <v>0.51648955202026503</v>
      </c>
      <c r="AB759" s="20">
        <v>0.68999989827473796</v>
      </c>
      <c r="AC759" s="19">
        <v>0.43902051779197998</v>
      </c>
      <c r="AD759" s="21">
        <v>-1.2400000890095999</v>
      </c>
      <c r="AE759" t="s">
        <v>27</v>
      </c>
      <c r="AF759">
        <v>3</v>
      </c>
      <c r="AG759">
        <v>0.99993699999999996</v>
      </c>
      <c r="AH759" s="1">
        <v>3.17E-9</v>
      </c>
      <c r="AI759">
        <v>114.55</v>
      </c>
      <c r="AJ759">
        <v>74.638999999999996</v>
      </c>
      <c r="AK759">
        <v>99.409000000000006</v>
      </c>
      <c r="AL759">
        <v>-0.16377</v>
      </c>
      <c r="AM759">
        <v>41.998899999999999</v>
      </c>
      <c r="AN759" t="s">
        <v>28</v>
      </c>
      <c r="AO759" t="s">
        <v>2707</v>
      </c>
      <c r="AP759" t="s">
        <v>2708</v>
      </c>
      <c r="AQ759" t="s">
        <v>34</v>
      </c>
      <c r="AR759">
        <v>1</v>
      </c>
    </row>
    <row r="760" spans="1:44" x14ac:dyDescent="0.25">
      <c r="A760" t="s">
        <v>2676</v>
      </c>
      <c r="B760">
        <v>382</v>
      </c>
      <c r="C760" t="s">
        <v>2672</v>
      </c>
      <c r="D760" s="15" t="s">
        <v>2673</v>
      </c>
      <c r="I760" s="3">
        <v>24.860000610351602</v>
      </c>
      <c r="K760" s="4">
        <f>COUNT(E760:J760)</f>
        <v>1</v>
      </c>
      <c r="P760">
        <v>25.379999160766602</v>
      </c>
      <c r="R760">
        <f>COUNT(L760:Q760)</f>
        <v>1</v>
      </c>
      <c r="T760" s="3">
        <v>24.159999847412099</v>
      </c>
      <c r="V760" s="4">
        <f>COUNT(S760:U760)</f>
        <v>1</v>
      </c>
      <c r="Y760" s="3">
        <v>24.399999618530298</v>
      </c>
      <c r="Z760" s="4">
        <f>COUNT(W760:Y760)</f>
        <v>1</v>
      </c>
      <c r="AA760" s="19">
        <v>0.68434933993713898</v>
      </c>
      <c r="AB760" s="20">
        <v>-0.90999984741210904</v>
      </c>
      <c r="AC760" s="19">
        <v>0.70359664860001903</v>
      </c>
      <c r="AD760" s="21">
        <v>-0.90333334604899196</v>
      </c>
      <c r="AE760" t="s">
        <v>26</v>
      </c>
      <c r="AF760">
        <v>2</v>
      </c>
      <c r="AG760">
        <v>1</v>
      </c>
      <c r="AH760" s="1">
        <v>5.81E-14</v>
      </c>
      <c r="AI760">
        <v>108.43</v>
      </c>
      <c r="AJ760">
        <v>84.21</v>
      </c>
      <c r="AK760">
        <v>108.43</v>
      </c>
      <c r="AL760">
        <v>0.65425999999999995</v>
      </c>
      <c r="AM760">
        <v>72.049899999999994</v>
      </c>
      <c r="AN760" t="s">
        <v>28</v>
      </c>
      <c r="AO760" t="s">
        <v>2713</v>
      </c>
      <c r="AP760" t="s">
        <v>2714</v>
      </c>
      <c r="AQ760" t="s">
        <v>34</v>
      </c>
      <c r="AR760">
        <v>1</v>
      </c>
    </row>
    <row r="761" spans="1:44" x14ac:dyDescent="0.25">
      <c r="A761" t="s">
        <v>2671</v>
      </c>
      <c r="B761">
        <v>806</v>
      </c>
      <c r="C761" t="s">
        <v>2672</v>
      </c>
      <c r="D761" s="15" t="s">
        <v>2673</v>
      </c>
      <c r="K761" s="4">
        <f>COUNT(E761:J761)</f>
        <v>0</v>
      </c>
      <c r="Q761">
        <v>22.290000915527301</v>
      </c>
      <c r="R761">
        <f>COUNT(L761:Q761)</f>
        <v>1</v>
      </c>
      <c r="V761" s="4">
        <f>COUNT(S761:U761)</f>
        <v>0</v>
      </c>
      <c r="Y761" s="3">
        <v>22.670000076293899</v>
      </c>
      <c r="Z761" s="4">
        <f>COUNT(W761:Y761)</f>
        <v>1</v>
      </c>
      <c r="AA761" s="19" t="s">
        <v>28</v>
      </c>
      <c r="AB761" s="20">
        <v>0</v>
      </c>
      <c r="AC761" s="19">
        <v>0.58254975145458399</v>
      </c>
      <c r="AD761" s="21">
        <v>-0.84166653951008996</v>
      </c>
      <c r="AE761" t="s">
        <v>27</v>
      </c>
      <c r="AF761">
        <v>3</v>
      </c>
      <c r="AG761">
        <v>0.82353799999999999</v>
      </c>
      <c r="AH761">
        <v>1.2548200000000001E-2</v>
      </c>
      <c r="AI761">
        <v>47.774000000000001</v>
      </c>
      <c r="AJ761">
        <v>33.908999999999999</v>
      </c>
      <c r="AK761">
        <v>44.390999999999998</v>
      </c>
      <c r="AL761">
        <v>0.99760000000000004</v>
      </c>
      <c r="AM761">
        <v>6.70343</v>
      </c>
      <c r="AN761" t="s">
        <v>28</v>
      </c>
      <c r="AO761" t="s">
        <v>2747</v>
      </c>
      <c r="AP761" t="s">
        <v>2748</v>
      </c>
      <c r="AQ761" t="s">
        <v>34</v>
      </c>
      <c r="AR761">
        <v>1</v>
      </c>
    </row>
    <row r="762" spans="1:44" x14ac:dyDescent="0.25">
      <c r="A762" t="s">
        <v>2676</v>
      </c>
      <c r="B762">
        <v>16</v>
      </c>
      <c r="C762" t="s">
        <v>2672</v>
      </c>
      <c r="D762" s="15" t="s">
        <v>2673</v>
      </c>
      <c r="K762" s="4">
        <f>COUNT(E762:J762)</f>
        <v>0</v>
      </c>
      <c r="M762">
        <v>22.959999084472699</v>
      </c>
      <c r="R762">
        <f>COUNT(L762:Q762)</f>
        <v>1</v>
      </c>
      <c r="V762" s="4">
        <f>COUNT(S762:U762)</f>
        <v>0</v>
      </c>
      <c r="X762">
        <v>22.9799995422363</v>
      </c>
      <c r="Z762" s="4">
        <f>COUNT(W762:Y762)</f>
        <v>1</v>
      </c>
      <c r="AA762" s="19" t="s">
        <v>28</v>
      </c>
      <c r="AB762" s="20">
        <v>0</v>
      </c>
      <c r="AC762" s="19">
        <v>0.62416339849441205</v>
      </c>
      <c r="AD762" s="21">
        <v>-0.83333333333333204</v>
      </c>
      <c r="AE762" t="s">
        <v>160</v>
      </c>
      <c r="AF762">
        <v>2</v>
      </c>
      <c r="AG762">
        <v>0.76566800000000002</v>
      </c>
      <c r="AH762" s="1">
        <v>8.7999999999999995E-27</v>
      </c>
      <c r="AI762">
        <v>108.18</v>
      </c>
      <c r="AJ762">
        <v>92.942999999999998</v>
      </c>
      <c r="AK762">
        <v>108.18</v>
      </c>
      <c r="AL762">
        <v>-3.5985</v>
      </c>
      <c r="AM762">
        <v>5.1420899999999996</v>
      </c>
      <c r="AN762" t="s">
        <v>28</v>
      </c>
      <c r="AO762" t="s">
        <v>2760</v>
      </c>
      <c r="AP762" t="s">
        <v>2761</v>
      </c>
      <c r="AQ762" t="s">
        <v>34</v>
      </c>
      <c r="AR762">
        <v>1</v>
      </c>
    </row>
    <row r="763" spans="1:44" x14ac:dyDescent="0.25">
      <c r="A763" t="s">
        <v>2676</v>
      </c>
      <c r="B763">
        <v>2072</v>
      </c>
      <c r="C763" t="s">
        <v>2672</v>
      </c>
      <c r="D763" s="15" t="s">
        <v>2673</v>
      </c>
      <c r="K763" s="4">
        <f>COUNT(E763:J763)</f>
        <v>0</v>
      </c>
      <c r="L763">
        <v>23.309999465942401</v>
      </c>
      <c r="O763">
        <v>23.299999237060501</v>
      </c>
      <c r="R763">
        <f>COUNT(L763:Q763)</f>
        <v>2</v>
      </c>
      <c r="T763" s="3">
        <v>25.920000076293899</v>
      </c>
      <c r="V763" s="4">
        <f>COUNT(S763:U763)</f>
        <v>1</v>
      </c>
      <c r="X763">
        <v>25.4899997711182</v>
      </c>
      <c r="Z763" s="4">
        <f>COUNT(W763:Y763)</f>
        <v>1</v>
      </c>
      <c r="AA763" s="19">
        <v>0.17047064929055999</v>
      </c>
      <c r="AB763" s="20">
        <v>-2.6400000254313198</v>
      </c>
      <c r="AC763" s="19">
        <v>0.76206382942617501</v>
      </c>
      <c r="AD763" s="21">
        <v>-0.72833347320556596</v>
      </c>
      <c r="AE763" t="s">
        <v>26</v>
      </c>
      <c r="AF763">
        <v>3</v>
      </c>
      <c r="AG763">
        <v>0.61434999999999995</v>
      </c>
      <c r="AH763">
        <v>2.4917199999999998E-3</v>
      </c>
      <c r="AI763">
        <v>87.087999999999994</v>
      </c>
      <c r="AJ763">
        <v>67.816999999999993</v>
      </c>
      <c r="AK763">
        <v>79.346000000000004</v>
      </c>
      <c r="AL763">
        <v>0.29980000000000001</v>
      </c>
      <c r="AM763">
        <v>2.0222199999999999</v>
      </c>
      <c r="AN763" t="s">
        <v>28</v>
      </c>
      <c r="AO763" t="s">
        <v>2715</v>
      </c>
      <c r="AP763" t="s">
        <v>2716</v>
      </c>
      <c r="AQ763" t="s">
        <v>1096</v>
      </c>
      <c r="AR763">
        <v>1</v>
      </c>
    </row>
    <row r="764" spans="1:44" x14ac:dyDescent="0.25">
      <c r="A764" t="s">
        <v>2676</v>
      </c>
      <c r="B764">
        <v>1714</v>
      </c>
      <c r="C764" t="s">
        <v>2672</v>
      </c>
      <c r="D764" s="15" t="s">
        <v>2673</v>
      </c>
      <c r="K764" s="4">
        <f>COUNT(E764:J764)</f>
        <v>0</v>
      </c>
      <c r="M764">
        <v>25.629999160766602</v>
      </c>
      <c r="N764">
        <v>25.600000381469702</v>
      </c>
      <c r="R764">
        <f>COUNT(L764:Q764)</f>
        <v>2</v>
      </c>
      <c r="V764" s="4">
        <f>COUNT(S764:U764)</f>
        <v>0</v>
      </c>
      <c r="X764">
        <v>25.280000686645501</v>
      </c>
      <c r="Z764" s="4">
        <f>COUNT(W764:Y764)</f>
        <v>1</v>
      </c>
      <c r="AA764" s="19" t="s">
        <v>28</v>
      </c>
      <c r="AB764" s="20">
        <v>0</v>
      </c>
      <c r="AC764" s="19">
        <v>0.96969787967301102</v>
      </c>
      <c r="AD764" s="21">
        <v>0.11166636149088301</v>
      </c>
      <c r="AE764" t="s">
        <v>27</v>
      </c>
      <c r="AF764">
        <v>3</v>
      </c>
      <c r="AG764">
        <v>0.91790700000000003</v>
      </c>
      <c r="AH764" s="1">
        <v>1.3000000000000001E-85</v>
      </c>
      <c r="AI764">
        <v>179.5</v>
      </c>
      <c r="AJ764">
        <v>161.47999999999999</v>
      </c>
      <c r="AK764">
        <v>175.86</v>
      </c>
      <c r="AL764">
        <v>0.10478</v>
      </c>
      <c r="AM764">
        <v>10.4849</v>
      </c>
      <c r="AN764" t="s">
        <v>28</v>
      </c>
      <c r="AO764" t="s">
        <v>2754</v>
      </c>
      <c r="AP764" t="s">
        <v>2755</v>
      </c>
      <c r="AQ764" t="s">
        <v>165</v>
      </c>
      <c r="AR764">
        <v>1</v>
      </c>
    </row>
    <row r="765" spans="1:44" x14ac:dyDescent="0.25">
      <c r="A765" t="s">
        <v>2676</v>
      </c>
      <c r="B765">
        <v>2043</v>
      </c>
      <c r="C765" t="s">
        <v>2672</v>
      </c>
      <c r="D765" s="15" t="s">
        <v>2673</v>
      </c>
      <c r="K765" s="4">
        <f>COUNT(E765:J765)</f>
        <v>0</v>
      </c>
      <c r="P765">
        <v>22.940000534057599</v>
      </c>
      <c r="Q765">
        <v>22.420000076293899</v>
      </c>
      <c r="R765">
        <f>COUNT(L765:Q765)</f>
        <v>2</v>
      </c>
      <c r="V765" s="4">
        <f>COUNT(S765:U765)</f>
        <v>0</v>
      </c>
      <c r="Z765" s="4">
        <f>COUNT(W765:Y765)</f>
        <v>0</v>
      </c>
      <c r="AA765" s="19" t="s">
        <v>28</v>
      </c>
      <c r="AB765" s="20">
        <v>0</v>
      </c>
      <c r="AC765" s="19">
        <v>0.31692759853332197</v>
      </c>
      <c r="AD765" s="21">
        <v>1.56000010172526</v>
      </c>
      <c r="AE765" t="s">
        <v>27</v>
      </c>
      <c r="AF765">
        <v>3</v>
      </c>
      <c r="AG765">
        <v>0.931423</v>
      </c>
      <c r="AH765" s="1">
        <v>1.3100000000000001E-36</v>
      </c>
      <c r="AI765">
        <v>111.43</v>
      </c>
      <c r="AJ765">
        <v>104.42</v>
      </c>
      <c r="AK765">
        <v>111.43</v>
      </c>
      <c r="AL765">
        <v>-0.41469</v>
      </c>
      <c r="AM765">
        <v>11.459199999999999</v>
      </c>
      <c r="AN765" t="s">
        <v>28</v>
      </c>
      <c r="AO765" t="s">
        <v>2752</v>
      </c>
      <c r="AP765" t="s">
        <v>2753</v>
      </c>
      <c r="AQ765" t="s">
        <v>34</v>
      </c>
      <c r="AR765">
        <v>1</v>
      </c>
    </row>
    <row r="766" spans="1:44" x14ac:dyDescent="0.25">
      <c r="A766" t="s">
        <v>2676</v>
      </c>
      <c r="B766">
        <v>1216</v>
      </c>
      <c r="C766" t="s">
        <v>2672</v>
      </c>
      <c r="D766" s="15" t="s">
        <v>2673</v>
      </c>
      <c r="K766" s="4">
        <f>COUNT(E766:J766)</f>
        <v>0</v>
      </c>
      <c r="M766">
        <v>22.9899997711182</v>
      </c>
      <c r="Q766">
        <v>22.7399997711182</v>
      </c>
      <c r="R766">
        <f>COUNT(L766:Q766)</f>
        <v>2</v>
      </c>
      <c r="V766" s="4">
        <f>COUNT(S766:U766)</f>
        <v>0</v>
      </c>
      <c r="Z766" s="4">
        <f>COUNT(W766:Y766)</f>
        <v>0</v>
      </c>
      <c r="AA766" s="19" t="s">
        <v>28</v>
      </c>
      <c r="AB766" s="20">
        <v>0</v>
      </c>
      <c r="AC766" s="19">
        <v>0.316112831859923</v>
      </c>
      <c r="AD766" s="21">
        <v>1.6216665903727201</v>
      </c>
      <c r="AE766" t="s">
        <v>27</v>
      </c>
      <c r="AF766">
        <v>3</v>
      </c>
      <c r="AG766">
        <v>1</v>
      </c>
      <c r="AH766">
        <v>4.6425700000000004E-3</v>
      </c>
      <c r="AI766">
        <v>55.337000000000003</v>
      </c>
      <c r="AJ766">
        <v>34.899000000000001</v>
      </c>
      <c r="AK766">
        <v>55.337000000000003</v>
      </c>
      <c r="AL766">
        <v>-0.60602</v>
      </c>
      <c r="AM766">
        <v>55.337299999999999</v>
      </c>
      <c r="AN766" t="s">
        <v>28</v>
      </c>
      <c r="AO766" t="s">
        <v>2749</v>
      </c>
      <c r="AP766" t="s">
        <v>2750</v>
      </c>
      <c r="AQ766" t="s">
        <v>2751</v>
      </c>
      <c r="AR766">
        <v>1</v>
      </c>
    </row>
    <row r="767" spans="1:44" x14ac:dyDescent="0.25">
      <c r="A767" t="s">
        <v>2676</v>
      </c>
      <c r="B767">
        <v>1301</v>
      </c>
      <c r="C767" t="s">
        <v>2672</v>
      </c>
      <c r="D767" s="15" t="s">
        <v>2673</v>
      </c>
      <c r="K767" s="4">
        <f>COUNT(E767:J767)</f>
        <v>0</v>
      </c>
      <c r="M767">
        <v>22.5200004577637</v>
      </c>
      <c r="P767">
        <v>24.2700004577637</v>
      </c>
      <c r="R767">
        <f>COUNT(L767:Q767)</f>
        <v>2</v>
      </c>
      <c r="V767" s="4">
        <f>COUNT(S767:U767)</f>
        <v>0</v>
      </c>
      <c r="Z767" s="4">
        <f>COUNT(W767:Y767)</f>
        <v>0</v>
      </c>
      <c r="AA767" s="19" t="s">
        <v>28</v>
      </c>
      <c r="AB767" s="20">
        <v>0</v>
      </c>
      <c r="AC767" s="19">
        <v>0.32458785290936598</v>
      </c>
      <c r="AD767" s="21">
        <v>1.7983334859212201</v>
      </c>
      <c r="AE767" t="s">
        <v>27</v>
      </c>
      <c r="AF767">
        <v>2</v>
      </c>
      <c r="AG767">
        <v>0.99988100000000002</v>
      </c>
      <c r="AH767">
        <v>2.4089700000000001E-4</v>
      </c>
      <c r="AI767">
        <v>101.05</v>
      </c>
      <c r="AJ767">
        <v>78.369</v>
      </c>
      <c r="AK767">
        <v>101.05</v>
      </c>
      <c r="AL767">
        <v>3.6920000000000002</v>
      </c>
      <c r="AM767">
        <v>40.565899999999999</v>
      </c>
      <c r="AN767" t="s">
        <v>28</v>
      </c>
      <c r="AO767" t="s">
        <v>2756</v>
      </c>
      <c r="AP767" t="s">
        <v>2757</v>
      </c>
      <c r="AQ767" t="s">
        <v>34</v>
      </c>
      <c r="AR767">
        <v>1</v>
      </c>
    </row>
    <row r="768" spans="1:44" x14ac:dyDescent="0.25">
      <c r="A768" t="s">
        <v>2676</v>
      </c>
      <c r="B768">
        <v>3</v>
      </c>
      <c r="C768" t="s">
        <v>2672</v>
      </c>
      <c r="D768" s="15" t="s">
        <v>2673</v>
      </c>
      <c r="K768" s="4">
        <f>COUNT(E768:J768)</f>
        <v>0</v>
      </c>
      <c r="M768">
        <v>28.950000762939499</v>
      </c>
      <c r="Q768">
        <v>29.790000915527301</v>
      </c>
      <c r="R768">
        <f>COUNT(L768:Q768)</f>
        <v>2</v>
      </c>
      <c r="S768" s="2">
        <v>27.959999084472699</v>
      </c>
      <c r="V768" s="4">
        <f>COUNT(S768:U768)</f>
        <v>1</v>
      </c>
      <c r="Z768" s="4">
        <f>COUNT(W768:Y768)</f>
        <v>0</v>
      </c>
      <c r="AA768" s="19">
        <v>0.170470660769726</v>
      </c>
      <c r="AB768" s="20">
        <v>-3.3199996948242201</v>
      </c>
      <c r="AC768" s="19">
        <v>0.31634964298694901</v>
      </c>
      <c r="AD768" s="21">
        <v>3.7900002797444601</v>
      </c>
      <c r="AE768" t="s">
        <v>27</v>
      </c>
      <c r="AF768">
        <v>2</v>
      </c>
      <c r="AG768">
        <v>0.49999900000000003</v>
      </c>
      <c r="AH768">
        <v>0</v>
      </c>
      <c r="AI768">
        <v>309.83</v>
      </c>
      <c r="AJ768">
        <v>268.02999999999997</v>
      </c>
      <c r="AK768">
        <v>304.77</v>
      </c>
      <c r="AL768">
        <v>-0.67693000000000003</v>
      </c>
      <c r="AM768">
        <v>0</v>
      </c>
      <c r="AN768" t="s">
        <v>28</v>
      </c>
      <c r="AO768" t="s">
        <v>2717</v>
      </c>
      <c r="AP768" t="s">
        <v>2718</v>
      </c>
      <c r="AQ768" t="s">
        <v>352</v>
      </c>
      <c r="AR768">
        <v>1</v>
      </c>
    </row>
    <row r="769" spans="1:44" x14ac:dyDescent="0.25">
      <c r="A769" t="s">
        <v>2676</v>
      </c>
      <c r="B769">
        <v>2</v>
      </c>
      <c r="C769" t="s">
        <v>2672</v>
      </c>
      <c r="D769" s="15" t="s">
        <v>2673</v>
      </c>
      <c r="K769" s="4">
        <f>COUNT(E769:J769)</f>
        <v>0</v>
      </c>
      <c r="M769">
        <v>28.950000762939499</v>
      </c>
      <c r="Q769">
        <v>29.790000915527301</v>
      </c>
      <c r="R769">
        <f>COUNT(L769:Q769)</f>
        <v>2</v>
      </c>
      <c r="S769" s="2">
        <v>27.959999084472699</v>
      </c>
      <c r="V769" s="4">
        <f>COUNT(S769:U769)</f>
        <v>1</v>
      </c>
      <c r="Z769" s="4">
        <f>COUNT(W769:Y769)</f>
        <v>0</v>
      </c>
      <c r="AA769" s="19">
        <v>0.170470660769726</v>
      </c>
      <c r="AB769" s="20">
        <v>-3.3199996948242201</v>
      </c>
      <c r="AC769" s="19">
        <v>0.31634964298694901</v>
      </c>
      <c r="AD769" s="21">
        <v>3.7900002797444601</v>
      </c>
      <c r="AE769" t="s">
        <v>26</v>
      </c>
      <c r="AF769">
        <v>2</v>
      </c>
      <c r="AG769">
        <v>0.49999900000000003</v>
      </c>
      <c r="AH769">
        <v>0</v>
      </c>
      <c r="AI769">
        <v>309.83</v>
      </c>
      <c r="AJ769">
        <v>268.02999999999997</v>
      </c>
      <c r="AK769">
        <v>304.77</v>
      </c>
      <c r="AL769">
        <v>-0.67693000000000003</v>
      </c>
      <c r="AM769">
        <v>0</v>
      </c>
      <c r="AN769" t="s">
        <v>28</v>
      </c>
      <c r="AO769" t="s">
        <v>2719</v>
      </c>
      <c r="AP769" t="s">
        <v>2718</v>
      </c>
      <c r="AQ769" t="s">
        <v>34</v>
      </c>
      <c r="AR769">
        <v>1</v>
      </c>
    </row>
    <row r="770" spans="1:44" x14ac:dyDescent="0.25">
      <c r="A770" t="s">
        <v>2676</v>
      </c>
      <c r="B770">
        <v>2113</v>
      </c>
      <c r="C770" t="s">
        <v>2672</v>
      </c>
      <c r="D770" s="15" t="s">
        <v>2673</v>
      </c>
      <c r="F770" s="3">
        <v>24.950000762939499</v>
      </c>
      <c r="J770" s="3">
        <v>26.079999923706101</v>
      </c>
      <c r="K770" s="4">
        <f>COUNT(E770:J770)</f>
        <v>2</v>
      </c>
      <c r="L770">
        <v>25.709999084472699</v>
      </c>
      <c r="N770">
        <v>26.299999237060501</v>
      </c>
      <c r="Q770">
        <v>26.600000381469702</v>
      </c>
      <c r="R770">
        <f>COUNT(L770:Q770)</f>
        <v>3</v>
      </c>
      <c r="V770" s="4">
        <f>COUNT(S770:U770)</f>
        <v>0</v>
      </c>
      <c r="W770">
        <v>25.829999923706101</v>
      </c>
      <c r="X770">
        <v>26.889999389648398</v>
      </c>
      <c r="Y770" s="3">
        <v>27.180000305175799</v>
      </c>
      <c r="Z770" s="4">
        <f>COUNT(W770:Y770)</f>
        <v>3</v>
      </c>
      <c r="AA770" s="19">
        <v>0.31778632361355502</v>
      </c>
      <c r="AB770" s="20">
        <v>2.5050001144409202</v>
      </c>
      <c r="AC770" s="19">
        <v>0.13766051354898201</v>
      </c>
      <c r="AD770" s="21">
        <v>-4.5316667556762704</v>
      </c>
      <c r="AE770" t="s">
        <v>26</v>
      </c>
      <c r="AF770">
        <v>1</v>
      </c>
      <c r="AG770">
        <v>0.92596000000000001</v>
      </c>
      <c r="AH770" s="1">
        <v>1.3399999999999999E-94</v>
      </c>
      <c r="AI770">
        <v>139.02000000000001</v>
      </c>
      <c r="AJ770">
        <v>129.69</v>
      </c>
      <c r="AK770">
        <v>112.36</v>
      </c>
      <c r="AL770">
        <v>8.4404000000000007E-2</v>
      </c>
      <c r="AM770">
        <v>10.9765</v>
      </c>
      <c r="AN770" t="s">
        <v>28</v>
      </c>
      <c r="AO770" t="s">
        <v>2701</v>
      </c>
      <c r="AP770" t="s">
        <v>2702</v>
      </c>
      <c r="AQ770" t="s">
        <v>2703</v>
      </c>
      <c r="AR770">
        <v>1</v>
      </c>
    </row>
    <row r="771" spans="1:44" x14ac:dyDescent="0.25">
      <c r="A771" t="s">
        <v>2676</v>
      </c>
      <c r="B771">
        <v>2125</v>
      </c>
      <c r="C771" t="s">
        <v>2672</v>
      </c>
      <c r="D771" s="15" t="s">
        <v>2673</v>
      </c>
      <c r="F771" s="3">
        <v>29.4899997711182</v>
      </c>
      <c r="I771" s="3">
        <v>23.579999923706101</v>
      </c>
      <c r="J771" s="3">
        <v>28.9799995422363</v>
      </c>
      <c r="K771" s="4">
        <f>COUNT(E771:J771)</f>
        <v>3</v>
      </c>
      <c r="M771">
        <v>30.309999465942401</v>
      </c>
      <c r="N771">
        <v>26.5200004577637</v>
      </c>
      <c r="O771">
        <v>24.309999465942401</v>
      </c>
      <c r="P771">
        <v>26.790000915527301</v>
      </c>
      <c r="Q771">
        <v>26.620000839233398</v>
      </c>
      <c r="R771">
        <f>COUNT(L771:Q771)</f>
        <v>5</v>
      </c>
      <c r="U771" s="3">
        <v>28.790000915527301</v>
      </c>
      <c r="V771" s="4">
        <f>COUNT(S771:U771)</f>
        <v>1</v>
      </c>
      <c r="W771">
        <v>28.790000915527301</v>
      </c>
      <c r="X771">
        <v>26.319999694824201</v>
      </c>
      <c r="Y771" s="3">
        <v>29.7700004577637</v>
      </c>
      <c r="Z771" s="4">
        <f>COUNT(W771:Y771)</f>
        <v>3</v>
      </c>
      <c r="AA771" s="19">
        <v>0.79795651163710402</v>
      </c>
      <c r="AB771" s="20">
        <v>1.0783329010009799</v>
      </c>
      <c r="AC771" s="19">
        <v>0.29777728283250898</v>
      </c>
      <c r="AD771" s="21">
        <v>-2.86833349863688</v>
      </c>
      <c r="AE771" t="s">
        <v>27</v>
      </c>
      <c r="AF771">
        <v>2</v>
      </c>
      <c r="AG771">
        <v>0.99542600000000003</v>
      </c>
      <c r="AH771" s="1">
        <v>9.9999999999999999E-232</v>
      </c>
      <c r="AI771">
        <v>258.13</v>
      </c>
      <c r="AJ771">
        <v>242.19</v>
      </c>
      <c r="AK771">
        <v>155.86000000000001</v>
      </c>
      <c r="AL771">
        <v>0.16188</v>
      </c>
      <c r="AM771">
        <v>20.372900000000001</v>
      </c>
      <c r="AN771" t="s">
        <v>28</v>
      </c>
      <c r="AO771" t="s">
        <v>2741</v>
      </c>
      <c r="AP771" t="s">
        <v>2742</v>
      </c>
      <c r="AQ771" t="s">
        <v>2743</v>
      </c>
      <c r="AR771" t="s">
        <v>104</v>
      </c>
    </row>
    <row r="772" spans="1:44" x14ac:dyDescent="0.25">
      <c r="A772" t="s">
        <v>2676</v>
      </c>
      <c r="B772">
        <v>172</v>
      </c>
      <c r="C772" t="s">
        <v>2672</v>
      </c>
      <c r="D772" s="15" t="s">
        <v>2673</v>
      </c>
      <c r="F772" s="3">
        <v>25.190000534057599</v>
      </c>
      <c r="G772" s="3">
        <v>23.690000534057599</v>
      </c>
      <c r="H772" s="3">
        <v>23.629999160766602</v>
      </c>
      <c r="I772" s="3">
        <v>25.440000534057599</v>
      </c>
      <c r="J772" s="3">
        <v>24.7399997711182</v>
      </c>
      <c r="K772" s="4">
        <f>COUNT(E772:J772)</f>
        <v>5</v>
      </c>
      <c r="L772">
        <v>24.450000762939499</v>
      </c>
      <c r="M772">
        <v>25.420000076293899</v>
      </c>
      <c r="N772">
        <v>24.799999237060501</v>
      </c>
      <c r="P772">
        <v>25.450000762939499</v>
      </c>
      <c r="R772">
        <f>COUNT(L772:Q772)</f>
        <v>4</v>
      </c>
      <c r="S772" s="2">
        <v>22.840000152587901</v>
      </c>
      <c r="T772" s="3">
        <v>25.420000076293899</v>
      </c>
      <c r="U772" s="3">
        <v>24.370000839233398</v>
      </c>
      <c r="V772" s="4">
        <f>COUNT(S772:U772)</f>
        <v>3</v>
      </c>
      <c r="W772">
        <v>24.600000381469702</v>
      </c>
      <c r="X772">
        <v>25.129999160766602</v>
      </c>
      <c r="Y772" s="3">
        <v>24.659999847412099</v>
      </c>
      <c r="Z772" s="4">
        <f>COUNT(W772:Y772)</f>
        <v>3</v>
      </c>
      <c r="AA772" s="19">
        <v>0.67269017296323896</v>
      </c>
      <c r="AB772" s="20">
        <v>-0.761666933695473</v>
      </c>
      <c r="AC772" s="19">
        <v>0.36617901244261197</v>
      </c>
      <c r="AD772" s="21">
        <v>-2.1099996566772501</v>
      </c>
      <c r="AE772" t="s">
        <v>26</v>
      </c>
      <c r="AF772">
        <v>3</v>
      </c>
      <c r="AG772">
        <v>0.99947799999999998</v>
      </c>
      <c r="AH772" s="1">
        <v>5.2500000000000004E-102</v>
      </c>
      <c r="AI772">
        <v>201.12</v>
      </c>
      <c r="AJ772">
        <v>162.74</v>
      </c>
      <c r="AK772">
        <v>201.12</v>
      </c>
      <c r="AL772">
        <v>-0.20837</v>
      </c>
      <c r="AM772">
        <v>32.822899999999997</v>
      </c>
      <c r="AN772" t="s">
        <v>28</v>
      </c>
      <c r="AO772" t="s">
        <v>2695</v>
      </c>
      <c r="AP772" t="s">
        <v>2696</v>
      </c>
      <c r="AQ772" t="s">
        <v>34</v>
      </c>
      <c r="AR772">
        <v>1</v>
      </c>
    </row>
    <row r="773" spans="1:44" x14ac:dyDescent="0.25">
      <c r="A773" t="s">
        <v>2676</v>
      </c>
      <c r="B773">
        <v>1226</v>
      </c>
      <c r="C773" t="s">
        <v>2672</v>
      </c>
      <c r="D773" s="15" t="s">
        <v>2673</v>
      </c>
      <c r="E773" s="2">
        <v>25.840000152587901</v>
      </c>
      <c r="F773" s="3">
        <v>26.110000610351602</v>
      </c>
      <c r="G773" s="3">
        <v>26.7600002288818</v>
      </c>
      <c r="H773" s="3">
        <v>25.399999618530298</v>
      </c>
      <c r="I773" s="3">
        <v>26.909999847412099</v>
      </c>
      <c r="J773" s="3">
        <v>26.920000076293899</v>
      </c>
      <c r="K773" s="4">
        <f>COUNT(E773:J773)</f>
        <v>6</v>
      </c>
      <c r="L773">
        <v>25.120000839233398</v>
      </c>
      <c r="N773">
        <v>25.819999694824201</v>
      </c>
      <c r="O773">
        <v>25.360000610351602</v>
      </c>
      <c r="P773">
        <v>27.0200004577637</v>
      </c>
      <c r="Q773">
        <v>26.420000076293899</v>
      </c>
      <c r="R773">
        <f>COUNT(L773:Q773)</f>
        <v>5</v>
      </c>
      <c r="S773" s="2">
        <v>25.690000534057599</v>
      </c>
      <c r="T773" s="3">
        <v>27.040000915527301</v>
      </c>
      <c r="U773" s="3">
        <v>26.379999160766602</v>
      </c>
      <c r="V773" s="4">
        <f>COUNT(S773:U773)</f>
        <v>3</v>
      </c>
      <c r="W773">
        <v>25.680000305175799</v>
      </c>
      <c r="X773">
        <v>25.959999084472699</v>
      </c>
      <c r="Y773" s="3">
        <v>26.709999084472699</v>
      </c>
      <c r="Z773" s="4">
        <f>COUNT(W773:Y773)</f>
        <v>3</v>
      </c>
      <c r="AA773" s="19">
        <v>0.92166259571820197</v>
      </c>
      <c r="AB773" s="20">
        <v>-4.6666781107582302E-2</v>
      </c>
      <c r="AC773" s="19">
        <v>0.47818016351276299</v>
      </c>
      <c r="AD773" s="21">
        <v>-1.4933325449625601</v>
      </c>
      <c r="AE773" t="s">
        <v>27</v>
      </c>
      <c r="AF773">
        <v>2</v>
      </c>
      <c r="AG773">
        <v>1</v>
      </c>
      <c r="AH773" s="1">
        <v>1.4500000000000001E-146</v>
      </c>
      <c r="AI773">
        <v>238.01</v>
      </c>
      <c r="AJ773">
        <v>189.54</v>
      </c>
      <c r="AK773">
        <v>225.17</v>
      </c>
      <c r="AL773">
        <v>1.1652</v>
      </c>
      <c r="AM773">
        <v>79.230999999999995</v>
      </c>
      <c r="AN773" t="s">
        <v>28</v>
      </c>
      <c r="AO773" t="s">
        <v>2735</v>
      </c>
      <c r="AP773" t="s">
        <v>2736</v>
      </c>
      <c r="AQ773" t="s">
        <v>2737</v>
      </c>
      <c r="AR773">
        <v>1</v>
      </c>
    </row>
    <row r="774" spans="1:44" x14ac:dyDescent="0.25">
      <c r="A774" t="s">
        <v>2676</v>
      </c>
      <c r="B774">
        <v>553</v>
      </c>
      <c r="C774" t="s">
        <v>2672</v>
      </c>
      <c r="D774" s="15" t="s">
        <v>2673</v>
      </c>
      <c r="I774" s="3">
        <v>22.819999694824201</v>
      </c>
      <c r="J774" s="3">
        <v>22.790000915527301</v>
      </c>
      <c r="K774" s="4">
        <f>COUNT(E774:J774)</f>
        <v>2</v>
      </c>
      <c r="L774">
        <v>21.549999237060501</v>
      </c>
      <c r="N774">
        <v>22.959999084472699</v>
      </c>
      <c r="P774">
        <v>22.809999465942401</v>
      </c>
      <c r="Q774">
        <v>22.379999160766602</v>
      </c>
      <c r="R774">
        <f>COUNT(L774:Q774)</f>
        <v>4</v>
      </c>
      <c r="T774" s="3">
        <v>23.159999847412099</v>
      </c>
      <c r="U774" s="3">
        <v>22.709999084472699</v>
      </c>
      <c r="V774" s="4">
        <f>COUNT(S774:U774)</f>
        <v>2</v>
      </c>
      <c r="W774">
        <v>21.790000915527301</v>
      </c>
      <c r="X774">
        <v>22.860000610351602</v>
      </c>
      <c r="Y774" s="3">
        <v>22.629999160766602</v>
      </c>
      <c r="Z774" s="4">
        <f>COUNT(W774:Y774)</f>
        <v>3</v>
      </c>
      <c r="AA774" s="19">
        <v>0.38805007045900702</v>
      </c>
      <c r="AB774" s="20">
        <v>-1.6883328755696601</v>
      </c>
      <c r="AC774" s="19">
        <v>0.33067215724950899</v>
      </c>
      <c r="AD774" s="21">
        <v>-1.4766674041748</v>
      </c>
      <c r="AE774" t="s">
        <v>27</v>
      </c>
      <c r="AF774">
        <v>2</v>
      </c>
      <c r="AG774">
        <v>1</v>
      </c>
      <c r="AH774">
        <v>9.4856499999999996E-4</v>
      </c>
      <c r="AI774">
        <v>106.54</v>
      </c>
      <c r="AJ774">
        <v>90.622</v>
      </c>
      <c r="AK774">
        <v>80.370999999999995</v>
      </c>
      <c r="AL774">
        <v>-0.53954000000000002</v>
      </c>
      <c r="AM774">
        <v>80.370599999999996</v>
      </c>
      <c r="AN774" t="s">
        <v>28</v>
      </c>
      <c r="AO774" t="s">
        <v>2681</v>
      </c>
      <c r="AP774" t="s">
        <v>2682</v>
      </c>
      <c r="AQ774" t="s">
        <v>268</v>
      </c>
      <c r="AR774">
        <v>1</v>
      </c>
    </row>
    <row r="775" spans="1:44" x14ac:dyDescent="0.25">
      <c r="A775" t="s">
        <v>2676</v>
      </c>
      <c r="B775">
        <v>1937</v>
      </c>
      <c r="C775" t="s">
        <v>2672</v>
      </c>
      <c r="D775" s="15" t="s">
        <v>2673</v>
      </c>
      <c r="F775" s="3">
        <v>22.379999160766602</v>
      </c>
      <c r="G775" s="3">
        <v>22.700000762939499</v>
      </c>
      <c r="I775" s="3">
        <v>22.930000305175799</v>
      </c>
      <c r="J775" s="3">
        <v>23.219999313354499</v>
      </c>
      <c r="K775" s="4">
        <f>COUNT(E775:J775)</f>
        <v>4</v>
      </c>
      <c r="L775">
        <v>21.899999618530298</v>
      </c>
      <c r="M775">
        <v>22.879999160766602</v>
      </c>
      <c r="O775">
        <v>22.100000381469702</v>
      </c>
      <c r="P775">
        <v>22.549999237060501</v>
      </c>
      <c r="R775">
        <f>COUNT(L775:Q775)</f>
        <v>4</v>
      </c>
      <c r="S775" s="2">
        <v>21.819999694824201</v>
      </c>
      <c r="T775" s="3">
        <v>22.870000839233398</v>
      </c>
      <c r="U775" s="3">
        <v>22.549999237060501</v>
      </c>
      <c r="V775" s="4">
        <f>COUNT(S775:U775)</f>
        <v>3</v>
      </c>
      <c r="W775">
        <v>22.159999847412099</v>
      </c>
      <c r="X775">
        <v>22.530000686645501</v>
      </c>
      <c r="Y775" s="3">
        <v>22.299999237060501</v>
      </c>
      <c r="Z775" s="4">
        <f>COUNT(W775:Y775)</f>
        <v>3</v>
      </c>
      <c r="AA775" s="19">
        <v>0.44888346291891701</v>
      </c>
      <c r="AB775" s="20">
        <v>-1.2083333333333299</v>
      </c>
      <c r="AC775" s="19">
        <v>0.33023674387871199</v>
      </c>
      <c r="AD775" s="21">
        <v>-1.42500019073486</v>
      </c>
      <c r="AE775" t="s">
        <v>27</v>
      </c>
      <c r="AF775">
        <v>2</v>
      </c>
      <c r="AG775">
        <v>0.95495799999999997</v>
      </c>
      <c r="AH775">
        <v>3.4049500000000001E-4</v>
      </c>
      <c r="AI775">
        <v>102.97</v>
      </c>
      <c r="AJ775">
        <v>77.497</v>
      </c>
      <c r="AK775">
        <v>85.554000000000002</v>
      </c>
      <c r="AL775">
        <v>2.0695000000000001</v>
      </c>
      <c r="AM775">
        <v>13.2636</v>
      </c>
      <c r="AN775" t="s">
        <v>28</v>
      </c>
      <c r="AO775" t="s">
        <v>2697</v>
      </c>
      <c r="AP775" t="s">
        <v>2698</v>
      </c>
      <c r="AQ775" t="s">
        <v>545</v>
      </c>
      <c r="AR775">
        <v>1</v>
      </c>
    </row>
    <row r="776" spans="1:44" x14ac:dyDescent="0.25">
      <c r="A776" t="s">
        <v>2671</v>
      </c>
      <c r="B776">
        <v>826</v>
      </c>
      <c r="C776" t="s">
        <v>2672</v>
      </c>
      <c r="D776" s="15" t="s">
        <v>2673</v>
      </c>
      <c r="F776" s="3">
        <v>23.049999237060501</v>
      </c>
      <c r="G776" s="3">
        <v>22.75</v>
      </c>
      <c r="I776" s="3">
        <v>23.600000381469702</v>
      </c>
      <c r="J776" s="3">
        <v>23.75</v>
      </c>
      <c r="K776" s="4">
        <f>COUNT(E776:J776)</f>
        <v>4</v>
      </c>
      <c r="L776">
        <v>21.950000762939499</v>
      </c>
      <c r="M776">
        <v>23.319999694824201</v>
      </c>
      <c r="O776">
        <v>21.079999923706101</v>
      </c>
      <c r="P776">
        <v>23.530000686645501</v>
      </c>
      <c r="Q776">
        <v>23.190000534057599</v>
      </c>
      <c r="R776">
        <f>COUNT(L776:Q776)</f>
        <v>5</v>
      </c>
      <c r="T776" s="3">
        <v>23.5200004577637</v>
      </c>
      <c r="U776" s="3">
        <v>23.100000381469702</v>
      </c>
      <c r="V776" s="4">
        <f>COUNT(S776:U776)</f>
        <v>2</v>
      </c>
      <c r="W776">
        <v>22.620000839233398</v>
      </c>
      <c r="X776">
        <v>23.709999084472699</v>
      </c>
      <c r="Y776" s="3">
        <v>23.340000152587901</v>
      </c>
      <c r="Z776" s="4">
        <f>COUNT(W776:Y776)</f>
        <v>3</v>
      </c>
      <c r="AA776" s="19">
        <v>0.99426684645985797</v>
      </c>
      <c r="AB776" s="20">
        <v>-1.5000343322753899E-2</v>
      </c>
      <c r="AC776" s="19">
        <v>0.31609726181640202</v>
      </c>
      <c r="AD776" s="21">
        <v>-1.3783330917358401</v>
      </c>
      <c r="AE776" t="s">
        <v>27</v>
      </c>
      <c r="AF776">
        <v>2</v>
      </c>
      <c r="AG776">
        <v>0.99999300000000002</v>
      </c>
      <c r="AH776" s="1">
        <v>7.54E-23</v>
      </c>
      <c r="AI776">
        <v>127.35</v>
      </c>
      <c r="AJ776">
        <v>107.43</v>
      </c>
      <c r="AK776">
        <v>121.65</v>
      </c>
      <c r="AL776">
        <v>1.3194999999999999</v>
      </c>
      <c r="AM776">
        <v>53.769500000000001</v>
      </c>
      <c r="AN776" t="s">
        <v>28</v>
      </c>
      <c r="AO776" t="s">
        <v>2683</v>
      </c>
      <c r="AP776" t="s">
        <v>2684</v>
      </c>
      <c r="AQ776" t="s">
        <v>34</v>
      </c>
      <c r="AR776">
        <v>1</v>
      </c>
    </row>
    <row r="777" spans="1:44" x14ac:dyDescent="0.25">
      <c r="A777" t="s">
        <v>2671</v>
      </c>
      <c r="B777">
        <v>775</v>
      </c>
      <c r="C777" t="s">
        <v>2672</v>
      </c>
      <c r="D777" s="15" t="s">
        <v>2673</v>
      </c>
      <c r="F777" s="3">
        <v>26.540000915527301</v>
      </c>
      <c r="G777" s="3">
        <v>22.680000305175799</v>
      </c>
      <c r="I777" s="3">
        <v>25.719999313354499</v>
      </c>
      <c r="J777" s="3">
        <v>25.629999160766602</v>
      </c>
      <c r="K777" s="4">
        <f>COUNT(E777:J777)</f>
        <v>4</v>
      </c>
      <c r="L777">
        <v>24.610000610351602</v>
      </c>
      <c r="M777">
        <v>26.280000686645501</v>
      </c>
      <c r="N777">
        <v>22.899999618530298</v>
      </c>
      <c r="P777">
        <v>25.360000610351602</v>
      </c>
      <c r="Q777">
        <v>24.920000076293899</v>
      </c>
      <c r="R777">
        <f>COUNT(L777:Q777)</f>
        <v>5</v>
      </c>
      <c r="T777" s="3">
        <v>25.4899997711182</v>
      </c>
      <c r="U777" s="3">
        <v>24.7399997711182</v>
      </c>
      <c r="V777" s="4">
        <f>COUNT(S777:U777)</f>
        <v>2</v>
      </c>
      <c r="W777">
        <v>24.389999389648398</v>
      </c>
      <c r="X777">
        <v>25.850000381469702</v>
      </c>
      <c r="Y777" s="3">
        <v>24.2600002288818</v>
      </c>
      <c r="Z777" s="4">
        <f>COUNT(W777:Y777)</f>
        <v>3</v>
      </c>
      <c r="AA777" s="19">
        <v>0.99497851469782195</v>
      </c>
      <c r="AB777" s="20">
        <v>1.8333435058593799E-2</v>
      </c>
      <c r="AC777" s="19">
        <v>0.54602575562677902</v>
      </c>
      <c r="AD777" s="21">
        <v>-1.1549997329711901</v>
      </c>
      <c r="AE777" t="s">
        <v>26</v>
      </c>
      <c r="AF777">
        <v>4</v>
      </c>
      <c r="AG777">
        <v>0.99999800000000005</v>
      </c>
      <c r="AH777" s="1">
        <v>1.0999999999999999E-164</v>
      </c>
      <c r="AI777">
        <v>191.53</v>
      </c>
      <c r="AJ777">
        <v>180.6</v>
      </c>
      <c r="AK777">
        <v>122.62</v>
      </c>
      <c r="AL777">
        <v>-0.79220000000000002</v>
      </c>
      <c r="AM777">
        <v>57.264400000000002</v>
      </c>
      <c r="AN777" t="s">
        <v>28</v>
      </c>
      <c r="AO777" t="s">
        <v>2732</v>
      </c>
      <c r="AP777" t="s">
        <v>2675</v>
      </c>
      <c r="AQ777" t="s">
        <v>645</v>
      </c>
      <c r="AR777" t="s">
        <v>104</v>
      </c>
    </row>
    <row r="778" spans="1:44" x14ac:dyDescent="0.25">
      <c r="A778" t="s">
        <v>2676</v>
      </c>
      <c r="B778">
        <v>2110</v>
      </c>
      <c r="C778" t="s">
        <v>2672</v>
      </c>
      <c r="D778" s="15" t="s">
        <v>2673</v>
      </c>
      <c r="F778" s="3">
        <v>26.540000915527301</v>
      </c>
      <c r="G778" s="3">
        <v>22.680000305175799</v>
      </c>
      <c r="I778" s="3">
        <v>25.719999313354499</v>
      </c>
      <c r="J778" s="3">
        <v>25.629999160766602</v>
      </c>
      <c r="K778" s="4">
        <f>COUNT(E778:J778)</f>
        <v>4</v>
      </c>
      <c r="L778">
        <v>24.610000610351602</v>
      </c>
      <c r="M778">
        <v>26.280000686645501</v>
      </c>
      <c r="N778">
        <v>22.899999618530298</v>
      </c>
      <c r="P778">
        <v>25.360000610351602</v>
      </c>
      <c r="Q778">
        <v>24.920000076293899</v>
      </c>
      <c r="R778">
        <f>COUNT(L778:Q778)</f>
        <v>5</v>
      </c>
      <c r="T778" s="3">
        <v>25.4899997711182</v>
      </c>
      <c r="U778" s="3">
        <v>24.7399997711182</v>
      </c>
      <c r="V778" s="4">
        <f>COUNT(S778:U778)</f>
        <v>2</v>
      </c>
      <c r="W778">
        <v>24.389999389648398</v>
      </c>
      <c r="X778">
        <v>25.850000381469702</v>
      </c>
      <c r="Y778" s="3">
        <v>24.2600002288818</v>
      </c>
      <c r="Z778" s="4">
        <f>COUNT(W778:Y778)</f>
        <v>3</v>
      </c>
      <c r="AA778" s="19">
        <v>0.99497851469782195</v>
      </c>
      <c r="AB778" s="20">
        <v>1.8333435058593799E-2</v>
      </c>
      <c r="AC778" s="19">
        <v>0.54602575562677902</v>
      </c>
      <c r="AD778" s="21">
        <v>-1.1549997329711901</v>
      </c>
      <c r="AE778" t="s">
        <v>26</v>
      </c>
      <c r="AF778">
        <v>4</v>
      </c>
      <c r="AG778">
        <v>0.99999800000000005</v>
      </c>
      <c r="AH778" s="1">
        <v>1.0999999999999999E-164</v>
      </c>
      <c r="AI778">
        <v>191.53</v>
      </c>
      <c r="AJ778">
        <v>180.6</v>
      </c>
      <c r="AK778">
        <v>122.62</v>
      </c>
      <c r="AL778">
        <v>-0.79220000000000002</v>
      </c>
      <c r="AM778">
        <v>57.264400000000002</v>
      </c>
      <c r="AN778" t="s">
        <v>28</v>
      </c>
      <c r="AO778" t="s">
        <v>2733</v>
      </c>
      <c r="AP778" t="s">
        <v>2675</v>
      </c>
      <c r="AQ778" t="s">
        <v>2734</v>
      </c>
      <c r="AR778" t="s">
        <v>104</v>
      </c>
    </row>
    <row r="779" spans="1:44" x14ac:dyDescent="0.25">
      <c r="A779" t="s">
        <v>2676</v>
      </c>
      <c r="B779">
        <v>36</v>
      </c>
      <c r="C779" t="s">
        <v>2672</v>
      </c>
      <c r="D779" s="15" t="s">
        <v>2673</v>
      </c>
      <c r="E779" s="2">
        <v>23.350000381469702</v>
      </c>
      <c r="F779" s="3">
        <v>22.409999847412099</v>
      </c>
      <c r="G779" s="3">
        <v>24.209999084472699</v>
      </c>
      <c r="H779" s="3">
        <v>26.909999847412099</v>
      </c>
      <c r="I779" s="3">
        <v>25.340000152587901</v>
      </c>
      <c r="J779" s="3">
        <v>25.7600002288818</v>
      </c>
      <c r="K779" s="4">
        <f>COUNT(E779:J779)</f>
        <v>6</v>
      </c>
      <c r="L779">
        <v>27.819999694824201</v>
      </c>
      <c r="M779">
        <v>25</v>
      </c>
      <c r="N779">
        <v>25.200000762939499</v>
      </c>
      <c r="O779">
        <v>23.350000381469702</v>
      </c>
      <c r="P779">
        <v>25.4899997711182</v>
      </c>
      <c r="Q779">
        <v>25.030000686645501</v>
      </c>
      <c r="R779">
        <f>COUNT(L779:Q779)</f>
        <v>6</v>
      </c>
      <c r="S779" s="2">
        <v>22.649999618530298</v>
      </c>
      <c r="T779" s="3">
        <v>25.4899997711182</v>
      </c>
      <c r="U779" s="3">
        <v>25.100000381469702</v>
      </c>
      <c r="V779" s="4">
        <f>COUNT(S779:U779)</f>
        <v>3</v>
      </c>
      <c r="W779">
        <v>24.700000762939499</v>
      </c>
      <c r="X779">
        <v>29.639999389648398</v>
      </c>
      <c r="Y779" s="3">
        <v>24.7700004577637</v>
      </c>
      <c r="Z779" s="4">
        <f>COUNT(W779:Y779)</f>
        <v>3</v>
      </c>
      <c r="AA779" s="19">
        <v>0.83384385479270895</v>
      </c>
      <c r="AB779" s="20">
        <v>0.25</v>
      </c>
      <c r="AC779" s="19">
        <v>0.467466796424856</v>
      </c>
      <c r="AD779" s="21">
        <v>-1.0549999872843401</v>
      </c>
      <c r="AE779" t="s">
        <v>27</v>
      </c>
      <c r="AF779">
        <v>2</v>
      </c>
      <c r="AG779">
        <v>0.94492900000000002</v>
      </c>
      <c r="AH779">
        <v>0</v>
      </c>
      <c r="AI779">
        <v>303.83999999999997</v>
      </c>
      <c r="AJ779">
        <v>286.08</v>
      </c>
      <c r="AK779">
        <v>235.25</v>
      </c>
      <c r="AL779">
        <v>-0.25836999999999999</v>
      </c>
      <c r="AM779">
        <v>12.344799999999999</v>
      </c>
      <c r="AN779" t="s">
        <v>28</v>
      </c>
      <c r="AO779" t="s">
        <v>2720</v>
      </c>
      <c r="AP779" t="s">
        <v>2721</v>
      </c>
      <c r="AQ779" t="s">
        <v>34</v>
      </c>
      <c r="AR779">
        <v>1</v>
      </c>
    </row>
    <row r="780" spans="1:44" x14ac:dyDescent="0.25">
      <c r="A780" t="s">
        <v>2676</v>
      </c>
      <c r="B780">
        <v>2073</v>
      </c>
      <c r="C780" t="s">
        <v>2672</v>
      </c>
      <c r="D780" s="15" t="s">
        <v>2673</v>
      </c>
      <c r="F780" s="3">
        <v>24.549999237060501</v>
      </c>
      <c r="G780" s="3">
        <v>23.0200004577637</v>
      </c>
      <c r="I780" s="3">
        <v>25.049999237060501</v>
      </c>
      <c r="J780" s="3">
        <v>23.340000152587901</v>
      </c>
      <c r="K780" s="4">
        <f>COUNT(E780:J780)</f>
        <v>4</v>
      </c>
      <c r="L780">
        <v>23.139999389648398</v>
      </c>
      <c r="M780">
        <v>25.120000839233398</v>
      </c>
      <c r="N780">
        <v>23.549999237060501</v>
      </c>
      <c r="O780">
        <v>22.7700004577637</v>
      </c>
      <c r="P780">
        <v>25.469999313354499</v>
      </c>
      <c r="R780">
        <f>COUNT(L780:Q780)</f>
        <v>5</v>
      </c>
      <c r="T780" s="3">
        <v>25.25</v>
      </c>
      <c r="U780" s="3">
        <v>23.280000686645501</v>
      </c>
      <c r="V780" s="4">
        <f>COUNT(S780:U780)</f>
        <v>2</v>
      </c>
      <c r="W780">
        <v>23.059999465942401</v>
      </c>
      <c r="X780">
        <v>24.909999847412099</v>
      </c>
      <c r="Y780" s="3">
        <v>23.549999237060501</v>
      </c>
      <c r="Z780" s="4">
        <f>COUNT(W780:Y780)</f>
        <v>3</v>
      </c>
      <c r="AA780" s="19">
        <v>0.94054700607169495</v>
      </c>
      <c r="AB780" s="20">
        <v>-0.18333371480306199</v>
      </c>
      <c r="AC780" s="19">
        <v>0.62834073516269195</v>
      </c>
      <c r="AD780" s="21">
        <v>-0.83166631062825402</v>
      </c>
      <c r="AE780" t="s">
        <v>26</v>
      </c>
      <c r="AF780">
        <v>3</v>
      </c>
      <c r="AG780">
        <v>0.97694999999999999</v>
      </c>
      <c r="AH780" s="1">
        <v>8.6800000000000005E-33</v>
      </c>
      <c r="AI780">
        <v>167.69</v>
      </c>
      <c r="AJ780">
        <v>132.57</v>
      </c>
      <c r="AK780">
        <v>103.79</v>
      </c>
      <c r="AL780">
        <v>-0.11927</v>
      </c>
      <c r="AM780">
        <v>16.271899999999999</v>
      </c>
      <c r="AN780" t="s">
        <v>28</v>
      </c>
      <c r="AO780" t="s">
        <v>2690</v>
      </c>
      <c r="AP780" t="s">
        <v>2691</v>
      </c>
      <c r="AQ780" t="s">
        <v>212</v>
      </c>
      <c r="AR780">
        <v>1</v>
      </c>
    </row>
    <row r="781" spans="1:44" x14ac:dyDescent="0.25">
      <c r="A781" t="s">
        <v>2676</v>
      </c>
      <c r="B781">
        <v>2060</v>
      </c>
      <c r="C781" t="s">
        <v>2672</v>
      </c>
      <c r="D781" s="15" t="s">
        <v>2673</v>
      </c>
      <c r="E781" s="2">
        <v>27.329999923706101</v>
      </c>
      <c r="F781" s="3">
        <v>27.7600002288818</v>
      </c>
      <c r="G781" s="3">
        <v>27.219999313354499</v>
      </c>
      <c r="H781" s="3">
        <v>26.9799995422363</v>
      </c>
      <c r="I781" s="3">
        <v>28.840000152587901</v>
      </c>
      <c r="J781" s="3">
        <v>28.100000381469702</v>
      </c>
      <c r="K781" s="4">
        <f>COUNT(E781:J781)</f>
        <v>6</v>
      </c>
      <c r="L781">
        <v>27.0200004577637</v>
      </c>
      <c r="M781">
        <v>27.860000610351602</v>
      </c>
      <c r="N781">
        <v>27.430000305175799</v>
      </c>
      <c r="O781">
        <v>26.909999847412099</v>
      </c>
      <c r="P781">
        <v>29.600000381469702</v>
      </c>
      <c r="Q781">
        <v>27.959999084472699</v>
      </c>
      <c r="R781">
        <f>COUNT(L781:Q781)</f>
        <v>6</v>
      </c>
      <c r="S781" s="2">
        <v>26.7600002288818</v>
      </c>
      <c r="T781" s="3">
        <v>28.149999618530298</v>
      </c>
      <c r="U781" s="3">
        <v>27.370000839233398</v>
      </c>
      <c r="V781" s="4">
        <f>COUNT(S781:U781)</f>
        <v>3</v>
      </c>
      <c r="W781">
        <v>27.829999923706101</v>
      </c>
      <c r="X781">
        <v>27.809999465942401</v>
      </c>
      <c r="Y781" s="3">
        <v>28.809999465942401</v>
      </c>
      <c r="Z781" s="4">
        <f>COUNT(W781:Y781)</f>
        <v>3</v>
      </c>
      <c r="AA781" s="19">
        <v>0.585477042842804</v>
      </c>
      <c r="AB781" s="20">
        <v>0.27833302815755101</v>
      </c>
      <c r="AC781" s="19">
        <v>0.58921233527723704</v>
      </c>
      <c r="AD781" s="21">
        <v>-0.35333283742268801</v>
      </c>
      <c r="AE781" t="s">
        <v>27</v>
      </c>
      <c r="AF781">
        <v>2</v>
      </c>
      <c r="AG781">
        <v>0.99999800000000005</v>
      </c>
      <c r="AH781">
        <v>1.62722E-3</v>
      </c>
      <c r="AI781">
        <v>122.69</v>
      </c>
      <c r="AJ781">
        <v>102.55</v>
      </c>
      <c r="AK781">
        <v>115.57</v>
      </c>
      <c r="AL781">
        <v>0.24329999999999999</v>
      </c>
      <c r="AM781">
        <v>58.226599999999998</v>
      </c>
      <c r="AN781" t="s">
        <v>28</v>
      </c>
      <c r="AO781" t="s">
        <v>2744</v>
      </c>
      <c r="AP781" t="s">
        <v>2745</v>
      </c>
      <c r="AQ781" t="s">
        <v>2746</v>
      </c>
      <c r="AR781">
        <v>1</v>
      </c>
    </row>
    <row r="782" spans="1:44" x14ac:dyDescent="0.25">
      <c r="A782" t="s">
        <v>2676</v>
      </c>
      <c r="B782">
        <v>2114</v>
      </c>
      <c r="C782" t="s">
        <v>2672</v>
      </c>
      <c r="D782" s="15" t="s">
        <v>2673</v>
      </c>
      <c r="E782" s="2">
        <v>23.9899997711182</v>
      </c>
      <c r="F782" s="3">
        <v>31.209999084472699</v>
      </c>
      <c r="G782" s="3">
        <v>30.110000610351602</v>
      </c>
      <c r="H782" s="3">
        <v>30.5200004577637</v>
      </c>
      <c r="I782" s="3">
        <v>31.959999084472699</v>
      </c>
      <c r="J782" s="3">
        <v>31.819999694824201</v>
      </c>
      <c r="K782" s="4">
        <f>COUNT(E782:J782)</f>
        <v>6</v>
      </c>
      <c r="L782">
        <v>31.7399997711182</v>
      </c>
      <c r="M782">
        <v>32.400001525878899</v>
      </c>
      <c r="N782">
        <v>32.029998779296903</v>
      </c>
      <c r="O782">
        <v>30.920000076293899</v>
      </c>
      <c r="P782">
        <v>33.069999694824197</v>
      </c>
      <c r="Q782">
        <v>32.099998474121101</v>
      </c>
      <c r="R782">
        <f>COUNT(L782:Q782)</f>
        <v>6</v>
      </c>
      <c r="S782" s="2">
        <v>30.059999465942401</v>
      </c>
      <c r="T782" s="3">
        <v>31.569999694824201</v>
      </c>
      <c r="U782" s="3">
        <v>31.180000305175799</v>
      </c>
      <c r="V782" s="4">
        <f>COUNT(S782:U782)</f>
        <v>3</v>
      </c>
      <c r="W782">
        <v>31.899999618530298</v>
      </c>
      <c r="X782">
        <v>32.450000762939503</v>
      </c>
      <c r="Y782" s="3">
        <v>32.560001373291001</v>
      </c>
      <c r="Z782" s="4">
        <f>COUNT(W782:Y782)</f>
        <v>3</v>
      </c>
      <c r="AA782" s="19">
        <v>0.59860548712415096</v>
      </c>
      <c r="AB782" s="20">
        <v>-1.0016667048136401</v>
      </c>
      <c r="AC782" s="19">
        <v>0.57845920798741901</v>
      </c>
      <c r="AD782" s="21">
        <v>-0.26000086466471101</v>
      </c>
      <c r="AE782" t="s">
        <v>27</v>
      </c>
      <c r="AF782">
        <v>2</v>
      </c>
      <c r="AG782">
        <v>0.84293700000000005</v>
      </c>
      <c r="AH782" s="1">
        <v>1.3399999999999999E-94</v>
      </c>
      <c r="AI782">
        <v>139.02000000000001</v>
      </c>
      <c r="AJ782">
        <v>129.69</v>
      </c>
      <c r="AK782">
        <v>62.338000000000001</v>
      </c>
      <c r="AL782">
        <v>0.92950999999999995</v>
      </c>
      <c r="AM782">
        <v>7.2981400000000001</v>
      </c>
      <c r="AN782" t="s">
        <v>28</v>
      </c>
      <c r="AO782" t="s">
        <v>2692</v>
      </c>
      <c r="AP782" t="s">
        <v>2693</v>
      </c>
      <c r="AQ782" t="s">
        <v>2694</v>
      </c>
      <c r="AR782">
        <v>1</v>
      </c>
    </row>
    <row r="783" spans="1:44" x14ac:dyDescent="0.25">
      <c r="A783" t="s">
        <v>2676</v>
      </c>
      <c r="B783">
        <v>998</v>
      </c>
      <c r="C783" t="s">
        <v>2672</v>
      </c>
      <c r="D783" s="15" t="s">
        <v>2673</v>
      </c>
      <c r="E783" s="2">
        <v>30.2299995422363</v>
      </c>
      <c r="G783" s="3">
        <v>30.700000762939499</v>
      </c>
      <c r="H783" s="3">
        <v>29.690000534057599</v>
      </c>
      <c r="I783" s="3">
        <v>31.469999313354499</v>
      </c>
      <c r="J783" s="3">
        <v>30.870000839233398</v>
      </c>
      <c r="K783" s="4">
        <f>COUNT(E783:J783)</f>
        <v>5</v>
      </c>
      <c r="L783">
        <v>29.799999237060501</v>
      </c>
      <c r="M783">
        <v>30.299999237060501</v>
      </c>
      <c r="N783">
        <v>29.969999313354499</v>
      </c>
      <c r="O783">
        <v>29.930000305175799</v>
      </c>
      <c r="P783">
        <v>31.819999694824201</v>
      </c>
      <c r="Q783">
        <v>30.590000152587901</v>
      </c>
      <c r="R783">
        <f>COUNT(L783:Q783)</f>
        <v>6</v>
      </c>
      <c r="S783" s="2">
        <v>29.969999313354499</v>
      </c>
      <c r="T783" s="3">
        <v>31.370000839233398</v>
      </c>
      <c r="U783" s="3">
        <v>30.309999465942401</v>
      </c>
      <c r="V783" s="4">
        <f>COUNT(S783:U783)</f>
        <v>3</v>
      </c>
      <c r="W783">
        <v>30.25</v>
      </c>
      <c r="X783">
        <v>30.840000152587901</v>
      </c>
      <c r="Y783" s="3">
        <v>30.700000762939499</v>
      </c>
      <c r="Z783" s="4">
        <f>COUNT(W783:Y783)</f>
        <v>3</v>
      </c>
      <c r="AA783" s="19">
        <v>0.52897182550088995</v>
      </c>
      <c r="AB783" s="20">
        <v>-2.0566663742065399</v>
      </c>
      <c r="AC783" s="19">
        <v>0.68709970835892098</v>
      </c>
      <c r="AD783" s="21">
        <v>-0.19500064849853499</v>
      </c>
      <c r="AE783" t="s">
        <v>27</v>
      </c>
      <c r="AF783">
        <v>2</v>
      </c>
      <c r="AG783">
        <v>1</v>
      </c>
      <c r="AH783">
        <v>8.1780800000000008E-3</v>
      </c>
      <c r="AI783">
        <v>82.007999999999996</v>
      </c>
      <c r="AJ783">
        <v>16.273</v>
      </c>
      <c r="AK783">
        <v>70.908000000000001</v>
      </c>
      <c r="AL783">
        <v>0.99617999999999995</v>
      </c>
      <c r="AM783">
        <v>70.9084</v>
      </c>
      <c r="AN783" t="s">
        <v>28</v>
      </c>
      <c r="AO783" t="s">
        <v>2724</v>
      </c>
      <c r="AP783" t="s">
        <v>2725</v>
      </c>
      <c r="AQ783" t="s">
        <v>34</v>
      </c>
      <c r="AR783">
        <v>1</v>
      </c>
    </row>
    <row r="784" spans="1:44" x14ac:dyDescent="0.25">
      <c r="A784" t="s">
        <v>2671</v>
      </c>
      <c r="B784">
        <v>770</v>
      </c>
      <c r="C784" t="s">
        <v>2672</v>
      </c>
      <c r="D784" s="15" t="s">
        <v>2673</v>
      </c>
      <c r="E784" s="2">
        <v>25.319999694824201</v>
      </c>
      <c r="F784" s="3">
        <v>27.219999313354499</v>
      </c>
      <c r="G784" s="3">
        <v>26.4799995422363</v>
      </c>
      <c r="H784" s="3">
        <v>25.629999160766602</v>
      </c>
      <c r="I784" s="3">
        <v>27.219999313354499</v>
      </c>
      <c r="J784" s="3">
        <v>27.059999465942401</v>
      </c>
      <c r="K784" s="4">
        <f>COUNT(E784:J784)</f>
        <v>6</v>
      </c>
      <c r="L784">
        <v>26.75</v>
      </c>
      <c r="M784">
        <v>27.4899997711182</v>
      </c>
      <c r="N784">
        <v>26.959999084472699</v>
      </c>
      <c r="O784">
        <v>25.620000839233398</v>
      </c>
      <c r="P784">
        <v>27.350000381469702</v>
      </c>
      <c r="Q784">
        <v>26.780000686645501</v>
      </c>
      <c r="R784">
        <f>COUNT(L784:Q784)</f>
        <v>6</v>
      </c>
      <c r="S784" s="2">
        <v>25.719999313354499</v>
      </c>
      <c r="T784" s="3">
        <v>27.549999237060501</v>
      </c>
      <c r="U784" s="3">
        <v>26.899999618530298</v>
      </c>
      <c r="V784" s="4">
        <f>COUNT(S784:U784)</f>
        <v>3</v>
      </c>
      <c r="W784">
        <v>26.590000152587901</v>
      </c>
      <c r="X784">
        <v>27.590000152587901</v>
      </c>
      <c r="Y784" s="3">
        <v>26.780000686645501</v>
      </c>
      <c r="Z784" s="4">
        <f>COUNT(W784:Y784)</f>
        <v>3</v>
      </c>
      <c r="AA784" s="19">
        <v>0.71178550988149503</v>
      </c>
      <c r="AB784" s="20">
        <v>-0.23499997456868399</v>
      </c>
      <c r="AC784" s="19">
        <v>0.72651798041223403</v>
      </c>
      <c r="AD784" s="21">
        <v>-0.161666870117188</v>
      </c>
      <c r="AE784" t="s">
        <v>27</v>
      </c>
      <c r="AF784">
        <v>4</v>
      </c>
      <c r="AG784">
        <v>0.99997800000000003</v>
      </c>
      <c r="AH784" s="1">
        <v>1.9400000000000001E-287</v>
      </c>
      <c r="AI784">
        <v>241.84</v>
      </c>
      <c r="AJ784">
        <v>226.66</v>
      </c>
      <c r="AK784">
        <v>155.18</v>
      </c>
      <c r="AL784">
        <v>3.2295999999999998E-2</v>
      </c>
      <c r="AM784">
        <v>46.568199999999997</v>
      </c>
      <c r="AN784" t="s">
        <v>28</v>
      </c>
      <c r="AO784" t="s">
        <v>2674</v>
      </c>
      <c r="AP784" t="s">
        <v>2675</v>
      </c>
      <c r="AQ784" t="s">
        <v>1442</v>
      </c>
      <c r="AR784" t="s">
        <v>104</v>
      </c>
    </row>
    <row r="785" spans="1:44" x14ac:dyDescent="0.25">
      <c r="A785" t="s">
        <v>2676</v>
      </c>
      <c r="B785">
        <v>2105</v>
      </c>
      <c r="C785" t="s">
        <v>2672</v>
      </c>
      <c r="D785" s="15" t="s">
        <v>2673</v>
      </c>
      <c r="E785" s="2">
        <v>25.319999694824201</v>
      </c>
      <c r="F785" s="3">
        <v>27.219999313354499</v>
      </c>
      <c r="G785" s="3">
        <v>26.4799995422363</v>
      </c>
      <c r="H785" s="3">
        <v>25.629999160766602</v>
      </c>
      <c r="I785" s="3">
        <v>27.219999313354499</v>
      </c>
      <c r="J785" s="3">
        <v>27.059999465942401</v>
      </c>
      <c r="K785" s="4">
        <f>COUNT(E785:J785)</f>
        <v>6</v>
      </c>
      <c r="L785">
        <v>26.75</v>
      </c>
      <c r="M785">
        <v>27.4899997711182</v>
      </c>
      <c r="N785">
        <v>26.959999084472699</v>
      </c>
      <c r="O785">
        <v>25.620000839233398</v>
      </c>
      <c r="P785">
        <v>27.350000381469702</v>
      </c>
      <c r="Q785">
        <v>26.780000686645501</v>
      </c>
      <c r="R785">
        <f>COUNT(L785:Q785)</f>
        <v>6</v>
      </c>
      <c r="S785" s="2">
        <v>25.719999313354499</v>
      </c>
      <c r="T785" s="3">
        <v>27.549999237060501</v>
      </c>
      <c r="U785" s="3">
        <v>26.899999618530298</v>
      </c>
      <c r="V785" s="4">
        <f>COUNT(S785:U785)</f>
        <v>3</v>
      </c>
      <c r="W785">
        <v>26.590000152587901</v>
      </c>
      <c r="X785">
        <v>27.590000152587901</v>
      </c>
      <c r="Y785" s="3">
        <v>26.780000686645501</v>
      </c>
      <c r="Z785" s="4">
        <f>COUNT(W785:Y785)</f>
        <v>3</v>
      </c>
      <c r="AA785" s="19">
        <v>0.71178550988149503</v>
      </c>
      <c r="AB785" s="20">
        <v>-0.23499997456868399</v>
      </c>
      <c r="AC785" s="19">
        <v>0.72651798041223403</v>
      </c>
      <c r="AD785" s="21">
        <v>-0.161666870117188</v>
      </c>
      <c r="AE785" t="s">
        <v>27</v>
      </c>
      <c r="AF785">
        <v>4</v>
      </c>
      <c r="AG785">
        <v>0.99997800000000003</v>
      </c>
      <c r="AH785" s="1">
        <v>1.9400000000000001E-287</v>
      </c>
      <c r="AI785">
        <v>241.84</v>
      </c>
      <c r="AJ785">
        <v>226.66</v>
      </c>
      <c r="AK785">
        <v>155.18</v>
      </c>
      <c r="AL785">
        <v>3.2295999999999998E-2</v>
      </c>
      <c r="AM785">
        <v>46.568199999999997</v>
      </c>
      <c r="AN785" t="s">
        <v>28</v>
      </c>
      <c r="AO785" t="s">
        <v>2677</v>
      </c>
      <c r="AP785" t="s">
        <v>2675</v>
      </c>
      <c r="AQ785" t="s">
        <v>2678</v>
      </c>
      <c r="AR785" t="s">
        <v>104</v>
      </c>
    </row>
    <row r="786" spans="1:44" x14ac:dyDescent="0.25">
      <c r="A786" t="s">
        <v>2676</v>
      </c>
      <c r="B786">
        <v>2124</v>
      </c>
      <c r="C786" t="s">
        <v>2672</v>
      </c>
      <c r="D786" s="15" t="s">
        <v>2673</v>
      </c>
      <c r="E786" s="2">
        <v>29.860000610351602</v>
      </c>
      <c r="F786" s="3">
        <v>31.950000762939499</v>
      </c>
      <c r="G786" s="3">
        <v>30.290000915527301</v>
      </c>
      <c r="H786" s="3">
        <v>25.709999084472699</v>
      </c>
      <c r="I786" s="3">
        <v>27.629999160766602</v>
      </c>
      <c r="J786" s="3">
        <v>31.420000076293899</v>
      </c>
      <c r="K786" s="4">
        <f>COUNT(E786:J786)</f>
        <v>6</v>
      </c>
      <c r="L786">
        <v>30.940000534057599</v>
      </c>
      <c r="M786">
        <v>32.529998779296903</v>
      </c>
      <c r="N786">
        <v>32.2700004577637</v>
      </c>
      <c r="O786">
        <v>26.280000686645501</v>
      </c>
      <c r="P786">
        <v>28.2600002288818</v>
      </c>
      <c r="Q786">
        <v>32.310001373291001</v>
      </c>
      <c r="R786">
        <f>COUNT(L786:Q786)</f>
        <v>6</v>
      </c>
      <c r="S786" s="2">
        <v>25.180000305175799</v>
      </c>
      <c r="T786" s="3">
        <v>31.909999847412099</v>
      </c>
      <c r="U786" s="3">
        <v>27.069999694824201</v>
      </c>
      <c r="V786" s="4">
        <f>COUNT(S786:U786)</f>
        <v>3</v>
      </c>
      <c r="W786">
        <v>31.2600002288818</v>
      </c>
      <c r="X786">
        <v>27.940000534057599</v>
      </c>
      <c r="Y786" s="3">
        <v>31.9799995422363</v>
      </c>
      <c r="Z786" s="4">
        <f>COUNT(W786:Y786)</f>
        <v>3</v>
      </c>
      <c r="AA786" s="19">
        <v>0.48581289014699502</v>
      </c>
      <c r="AB786" s="20">
        <v>1.4233334859212201</v>
      </c>
      <c r="AC786" s="19">
        <v>0.98312213830456996</v>
      </c>
      <c r="AD786" s="21">
        <v>3.8333574930828E-2</v>
      </c>
      <c r="AE786" t="s">
        <v>27</v>
      </c>
      <c r="AF786">
        <v>2</v>
      </c>
      <c r="AG786">
        <v>0.99029900000000004</v>
      </c>
      <c r="AH786" s="1">
        <v>3.25E-287</v>
      </c>
      <c r="AI786">
        <v>274.08</v>
      </c>
      <c r="AJ786">
        <v>237.49</v>
      </c>
      <c r="AK786">
        <v>239.58</v>
      </c>
      <c r="AL786">
        <v>-0.26568000000000003</v>
      </c>
      <c r="AM786">
        <v>20.5716</v>
      </c>
      <c r="AN786" t="s">
        <v>28</v>
      </c>
      <c r="AO786" t="s">
        <v>2685</v>
      </c>
      <c r="AP786" t="s">
        <v>2686</v>
      </c>
      <c r="AQ786" t="s">
        <v>2687</v>
      </c>
      <c r="AR786" t="s">
        <v>104</v>
      </c>
    </row>
    <row r="787" spans="1:44" x14ac:dyDescent="0.25">
      <c r="A787" t="s">
        <v>2676</v>
      </c>
      <c r="B787">
        <v>767</v>
      </c>
      <c r="C787" t="s">
        <v>2672</v>
      </c>
      <c r="D787" s="15" t="s">
        <v>2673</v>
      </c>
      <c r="E787" s="2">
        <v>22.25</v>
      </c>
      <c r="F787" s="3">
        <v>22.530000686645501</v>
      </c>
      <c r="G787" s="3">
        <v>22.579999923706101</v>
      </c>
      <c r="H787" s="3">
        <v>22.040000915527301</v>
      </c>
      <c r="I787" s="3">
        <v>22.809999465942401</v>
      </c>
      <c r="J787" s="3">
        <v>22.940000534057599</v>
      </c>
      <c r="K787" s="4">
        <f>COUNT(E787:J787)</f>
        <v>6</v>
      </c>
      <c r="L787">
        <v>22.329999923706101</v>
      </c>
      <c r="M787">
        <v>22.9899997711182</v>
      </c>
      <c r="N787">
        <v>23.180000305175799</v>
      </c>
      <c r="O787">
        <v>21.909999847412099</v>
      </c>
      <c r="P787">
        <v>23.399999618530298</v>
      </c>
      <c r="Q787">
        <v>22.889999389648398</v>
      </c>
      <c r="R787">
        <f>COUNT(L787:Q787)</f>
        <v>6</v>
      </c>
      <c r="T787" s="3">
        <v>23.090000152587901</v>
      </c>
      <c r="U787" s="3">
        <v>23.079999923706101</v>
      </c>
      <c r="V787" s="4">
        <f>COUNT(S787:U787)</f>
        <v>2</v>
      </c>
      <c r="W787">
        <v>22.430000305175799</v>
      </c>
      <c r="X787">
        <v>22.850000381469702</v>
      </c>
      <c r="Y787" s="3">
        <v>22.840000152587901</v>
      </c>
      <c r="Z787" s="4">
        <f>COUNT(W787:Y787)</f>
        <v>3</v>
      </c>
      <c r="AA787" s="19">
        <v>0.34772515728335701</v>
      </c>
      <c r="AB787" s="20">
        <v>1.1350002288818399</v>
      </c>
      <c r="AC787" s="19">
        <v>0.83090655599966001</v>
      </c>
      <c r="AD787" s="21">
        <v>7.6666196187336097E-2</v>
      </c>
      <c r="AE787" t="s">
        <v>27</v>
      </c>
      <c r="AF787">
        <v>2</v>
      </c>
      <c r="AG787">
        <v>1</v>
      </c>
      <c r="AH787" s="1">
        <v>1.7100000000000001E-8</v>
      </c>
      <c r="AI787">
        <v>115.63</v>
      </c>
      <c r="AJ787">
        <v>78.456999999999994</v>
      </c>
      <c r="AK787">
        <v>111.57</v>
      </c>
      <c r="AL787">
        <v>1.8815999999999999</v>
      </c>
      <c r="AM787">
        <v>99.190299999999993</v>
      </c>
      <c r="AN787" t="s">
        <v>28</v>
      </c>
      <c r="AO787" t="s">
        <v>2730</v>
      </c>
      <c r="AP787" t="s">
        <v>2731</v>
      </c>
      <c r="AQ787" t="s">
        <v>34</v>
      </c>
      <c r="AR787">
        <v>1</v>
      </c>
    </row>
    <row r="788" spans="1:44" x14ac:dyDescent="0.25">
      <c r="A788" t="s">
        <v>2676</v>
      </c>
      <c r="B788">
        <v>35</v>
      </c>
      <c r="C788" t="s">
        <v>2672</v>
      </c>
      <c r="D788" s="15" t="s">
        <v>2673</v>
      </c>
      <c r="E788" s="2">
        <v>27.370000839233398</v>
      </c>
      <c r="F788" s="3">
        <v>22.409999847412099</v>
      </c>
      <c r="I788" s="3">
        <v>22.690000534057599</v>
      </c>
      <c r="J788" s="3">
        <v>22.569999694824201</v>
      </c>
      <c r="K788" s="4">
        <f>COUNT(E788:J788)</f>
        <v>4</v>
      </c>
      <c r="M788">
        <v>23.360000610351602</v>
      </c>
      <c r="N788">
        <v>22.530000686645501</v>
      </c>
      <c r="O788">
        <v>27.370000839233398</v>
      </c>
      <c r="Q788">
        <v>25.7399997711182</v>
      </c>
      <c r="R788">
        <f>COUNT(L788:Q788)</f>
        <v>4</v>
      </c>
      <c r="T788" s="3">
        <v>22.569999694824201</v>
      </c>
      <c r="V788" s="4">
        <f>COUNT(S788:U788)</f>
        <v>1</v>
      </c>
      <c r="W788">
        <v>21.790000915527301</v>
      </c>
      <c r="X788">
        <v>22.280000686645501</v>
      </c>
      <c r="Y788" s="3">
        <v>22.100000381469702</v>
      </c>
      <c r="Z788" s="4">
        <f>COUNT(W788:Y788)</f>
        <v>3</v>
      </c>
      <c r="AA788" s="19">
        <v>0.35192967528630698</v>
      </c>
      <c r="AB788" s="20">
        <v>2.3166669209798201</v>
      </c>
      <c r="AC788" s="19">
        <v>0.85409201506103605</v>
      </c>
      <c r="AD788" s="21">
        <v>0.44333299001057802</v>
      </c>
      <c r="AE788" t="s">
        <v>27</v>
      </c>
      <c r="AF788">
        <v>2</v>
      </c>
      <c r="AG788">
        <v>0.769397</v>
      </c>
      <c r="AH788">
        <v>0</v>
      </c>
      <c r="AI788">
        <v>308.93</v>
      </c>
      <c r="AJ788">
        <v>291.77999999999997</v>
      </c>
      <c r="AK788">
        <v>155.16</v>
      </c>
      <c r="AL788">
        <v>-4.2407000000000004</v>
      </c>
      <c r="AM788">
        <v>5.2328599999999996</v>
      </c>
      <c r="AN788" t="s">
        <v>28</v>
      </c>
      <c r="AO788" t="s">
        <v>2722</v>
      </c>
      <c r="AP788" t="s">
        <v>2723</v>
      </c>
      <c r="AQ788" t="s">
        <v>34</v>
      </c>
      <c r="AR788">
        <v>1</v>
      </c>
    </row>
    <row r="789" spans="1:44" x14ac:dyDescent="0.25">
      <c r="A789" t="s">
        <v>2762</v>
      </c>
      <c r="B789">
        <v>409</v>
      </c>
      <c r="C789" t="s">
        <v>2763</v>
      </c>
      <c r="D789" s="15" t="s">
        <v>2764</v>
      </c>
      <c r="F789" s="3">
        <v>21.809999465942401</v>
      </c>
      <c r="G789" s="3">
        <v>22.959999084472699</v>
      </c>
      <c r="H789" s="3">
        <v>22.149999618530298</v>
      </c>
      <c r="I789" s="3">
        <v>22.889999389648398</v>
      </c>
      <c r="K789" s="4">
        <f>COUNT(E789:J789)</f>
        <v>4</v>
      </c>
      <c r="P789">
        <v>23.639999389648398</v>
      </c>
      <c r="R789">
        <f>COUNT(L789:Q789)</f>
        <v>1</v>
      </c>
      <c r="S789" s="2">
        <v>21.969999313354499</v>
      </c>
      <c r="T789" s="3">
        <v>22.9799995422363</v>
      </c>
      <c r="U789" s="3">
        <v>23.0100002288818</v>
      </c>
      <c r="V789" s="4">
        <f>COUNT(S789:U789)</f>
        <v>3</v>
      </c>
      <c r="Y789" s="3">
        <v>23.4799995422363</v>
      </c>
      <c r="Z789" s="4">
        <f>COUNT(W789:Y789)</f>
        <v>1</v>
      </c>
      <c r="AA789" s="19">
        <v>0.27297419853919302</v>
      </c>
      <c r="AB789" s="20">
        <v>-1.68500010172526</v>
      </c>
      <c r="AC789" s="19">
        <v>0.64156229263505204</v>
      </c>
      <c r="AD789" s="21">
        <v>-0.88666661580403905</v>
      </c>
      <c r="AE789" t="s">
        <v>27</v>
      </c>
      <c r="AF789">
        <v>3</v>
      </c>
      <c r="AG789">
        <v>0.99439999999999995</v>
      </c>
      <c r="AH789">
        <v>4.4053099999999997E-4</v>
      </c>
      <c r="AI789">
        <v>91.811999999999998</v>
      </c>
      <c r="AJ789">
        <v>72.989000000000004</v>
      </c>
      <c r="AK789">
        <v>61.656999999999996</v>
      </c>
      <c r="AL789">
        <v>-1.6136999999999999</v>
      </c>
      <c r="AM789">
        <v>22.4939</v>
      </c>
      <c r="AN789" t="s">
        <v>28</v>
      </c>
      <c r="AO789" t="s">
        <v>2765</v>
      </c>
      <c r="AP789" t="s">
        <v>2766</v>
      </c>
      <c r="AQ789" t="s">
        <v>34</v>
      </c>
      <c r="AR789">
        <v>1</v>
      </c>
    </row>
    <row r="790" spans="1:44" x14ac:dyDescent="0.25">
      <c r="A790" t="s">
        <v>2767</v>
      </c>
      <c r="B790">
        <v>53</v>
      </c>
      <c r="C790" t="s">
        <v>2768</v>
      </c>
      <c r="D790" s="15" t="s">
        <v>2769</v>
      </c>
      <c r="I790" s="3">
        <v>23.5</v>
      </c>
      <c r="J790" s="3">
        <v>22.299999237060501</v>
      </c>
      <c r="K790" s="4">
        <f>COUNT(E790:J790)</f>
        <v>2</v>
      </c>
      <c r="P790">
        <v>24</v>
      </c>
      <c r="R790">
        <f>COUNT(L790:Q790)</f>
        <v>1</v>
      </c>
      <c r="T790" s="3">
        <v>22.819999694824201</v>
      </c>
      <c r="V790" s="4">
        <f>COUNT(S790:U790)</f>
        <v>1</v>
      </c>
      <c r="Z790" s="4">
        <f>COUNT(W790:Y790)</f>
        <v>0</v>
      </c>
      <c r="AA790" s="19">
        <v>0.98893693260082105</v>
      </c>
      <c r="AB790" s="20">
        <v>2.6666641235351601E-2</v>
      </c>
      <c r="AC790" s="19">
        <v>0.51648955202026403</v>
      </c>
      <c r="AD790" s="21">
        <v>1</v>
      </c>
      <c r="AE790" t="s">
        <v>27</v>
      </c>
      <c r="AF790">
        <v>3</v>
      </c>
      <c r="AG790">
        <v>1</v>
      </c>
      <c r="AH790">
        <v>5.15322E-3</v>
      </c>
      <c r="AI790">
        <v>101.39</v>
      </c>
      <c r="AJ790">
        <v>59.058</v>
      </c>
      <c r="AK790">
        <v>71.084999999999994</v>
      </c>
      <c r="AL790">
        <v>-1.7169000000000001</v>
      </c>
      <c r="AM790">
        <v>71.084500000000006</v>
      </c>
      <c r="AN790" t="s">
        <v>28</v>
      </c>
      <c r="AO790" t="s">
        <v>2770</v>
      </c>
      <c r="AP790" t="s">
        <v>2771</v>
      </c>
      <c r="AQ790" t="s">
        <v>34</v>
      </c>
      <c r="AR790">
        <v>1</v>
      </c>
    </row>
    <row r="791" spans="1:44" x14ac:dyDescent="0.25">
      <c r="A791" t="s">
        <v>2772</v>
      </c>
      <c r="B791">
        <v>1193</v>
      </c>
      <c r="C791" t="s">
        <v>2773</v>
      </c>
      <c r="D791" s="15" t="s">
        <v>2774</v>
      </c>
      <c r="E791" s="2">
        <v>25.290000915527301</v>
      </c>
      <c r="F791" s="3">
        <v>26</v>
      </c>
      <c r="H791" s="3">
        <v>24.549999237060501</v>
      </c>
      <c r="J791" s="3">
        <v>25.5</v>
      </c>
      <c r="K791" s="4">
        <f>COUNT(E791:J791)</f>
        <v>4</v>
      </c>
      <c r="L791">
        <v>25.079999923706101</v>
      </c>
      <c r="M791">
        <v>25.379999160766602</v>
      </c>
      <c r="N791">
        <v>24.860000610351602</v>
      </c>
      <c r="O791">
        <v>25.069999694824201</v>
      </c>
      <c r="P791">
        <v>26.930000305175799</v>
      </c>
      <c r="Q791">
        <v>25.25</v>
      </c>
      <c r="R791">
        <f>COUNT(L791:Q791)</f>
        <v>6</v>
      </c>
      <c r="T791" s="3">
        <v>26.7299995422363</v>
      </c>
      <c r="U791" s="3">
        <v>25.350000381469702</v>
      </c>
      <c r="V791" s="4">
        <f>COUNT(S791:U791)</f>
        <v>2</v>
      </c>
      <c r="W791">
        <v>24.959999084472699</v>
      </c>
      <c r="X791">
        <v>26.2299995422363</v>
      </c>
      <c r="Z791" s="4">
        <f>COUNT(W791:Y791)</f>
        <v>2</v>
      </c>
      <c r="AA791" s="19">
        <v>0.87537414310126205</v>
      </c>
      <c r="AB791" s="20">
        <v>-0.46999994913736698</v>
      </c>
      <c r="AC791" s="19">
        <v>0.21497697464802601</v>
      </c>
      <c r="AD791" s="21">
        <v>2.3650004069010402</v>
      </c>
      <c r="AE791" t="s">
        <v>27</v>
      </c>
      <c r="AF791">
        <v>3</v>
      </c>
      <c r="AG791">
        <v>1</v>
      </c>
      <c r="AH791">
        <v>1.5177E-2</v>
      </c>
      <c r="AI791">
        <v>59.198</v>
      </c>
      <c r="AJ791">
        <v>15.519</v>
      </c>
      <c r="AK791">
        <v>50.149000000000001</v>
      </c>
      <c r="AL791">
        <v>1.3512</v>
      </c>
      <c r="AM791">
        <v>50.1492</v>
      </c>
      <c r="AN791" t="s">
        <v>28</v>
      </c>
      <c r="AO791" t="s">
        <v>2775</v>
      </c>
      <c r="AP791" t="s">
        <v>2776</v>
      </c>
      <c r="AQ791" t="s">
        <v>34</v>
      </c>
      <c r="AR791">
        <v>1</v>
      </c>
    </row>
    <row r="792" spans="1:44" x14ac:dyDescent="0.25">
      <c r="A792" t="s">
        <v>2777</v>
      </c>
      <c r="B792">
        <v>2</v>
      </c>
      <c r="C792" t="s">
        <v>2778</v>
      </c>
      <c r="D792" s="15" t="s">
        <v>2779</v>
      </c>
      <c r="E792" s="2">
        <v>21.430000305175799</v>
      </c>
      <c r="F792" s="3">
        <v>22.420000076293899</v>
      </c>
      <c r="H792" s="3">
        <v>21.2600002288818</v>
      </c>
      <c r="I792" s="3">
        <v>22.159999847412099</v>
      </c>
      <c r="K792" s="4">
        <f>COUNT(E792:J792)</f>
        <v>4</v>
      </c>
      <c r="L792">
        <v>21.530000686645501</v>
      </c>
      <c r="O792">
        <v>21.7299995422363</v>
      </c>
      <c r="P792">
        <v>22.780000686645501</v>
      </c>
      <c r="R792">
        <f>COUNT(L792:Q792)</f>
        <v>3</v>
      </c>
      <c r="T792" s="3">
        <v>22.7700004577637</v>
      </c>
      <c r="V792" s="4">
        <f>COUNT(S792:U792)</f>
        <v>1</v>
      </c>
      <c r="W792">
        <v>21.870000839233398</v>
      </c>
      <c r="X792">
        <v>23.280000686645501</v>
      </c>
      <c r="Z792" s="4">
        <f>COUNT(W792:Y792)</f>
        <v>2</v>
      </c>
      <c r="AA792" s="19">
        <v>0.56780369970786804</v>
      </c>
      <c r="AB792" s="20">
        <v>0.95499992370605502</v>
      </c>
      <c r="AC792" s="19">
        <v>0.55665710465937701</v>
      </c>
      <c r="AD792" s="21">
        <v>-1.04333368937174</v>
      </c>
      <c r="AE792" t="s">
        <v>27</v>
      </c>
      <c r="AF792">
        <v>2</v>
      </c>
      <c r="AG792">
        <v>0.999996</v>
      </c>
      <c r="AH792">
        <v>1.1709999999999999E-3</v>
      </c>
      <c r="AI792">
        <v>79.316999999999993</v>
      </c>
      <c r="AJ792">
        <v>68.489999999999995</v>
      </c>
      <c r="AK792">
        <v>74.141000000000005</v>
      </c>
      <c r="AL792">
        <v>0.19727</v>
      </c>
      <c r="AM792">
        <v>54.468800000000002</v>
      </c>
      <c r="AN792" t="s">
        <v>28</v>
      </c>
      <c r="AO792" t="s">
        <v>2780</v>
      </c>
      <c r="AP792" t="s">
        <v>2781</v>
      </c>
      <c r="AQ792" t="s">
        <v>34</v>
      </c>
      <c r="AR792">
        <v>1</v>
      </c>
    </row>
    <row r="793" spans="1:44" x14ac:dyDescent="0.25">
      <c r="A793" t="s">
        <v>2782</v>
      </c>
      <c r="B793">
        <v>16</v>
      </c>
      <c r="C793" t="s">
        <v>2783</v>
      </c>
      <c r="D793" s="15" t="s">
        <v>2784</v>
      </c>
      <c r="F793" s="3">
        <v>23.920000076293899</v>
      </c>
      <c r="I793" s="3">
        <v>22.930000305175799</v>
      </c>
      <c r="K793" s="4">
        <f>COUNT(E793:J793)</f>
        <v>2</v>
      </c>
      <c r="P793">
        <v>24.389999389648398</v>
      </c>
      <c r="R793">
        <f>COUNT(L793:Q793)</f>
        <v>1</v>
      </c>
      <c r="V793" s="4">
        <f>COUNT(S793:U793)</f>
        <v>0</v>
      </c>
      <c r="X793">
        <v>23.420000076293899</v>
      </c>
      <c r="Z793" s="4">
        <f>COUNT(W793:Y793)</f>
        <v>1</v>
      </c>
      <c r="AA793" s="19">
        <v>0.31867760884584001</v>
      </c>
      <c r="AB793" s="20">
        <v>1.80833339691162</v>
      </c>
      <c r="AC793" s="19">
        <v>0.71591795885966103</v>
      </c>
      <c r="AD793" s="21">
        <v>-0.74166679382324197</v>
      </c>
      <c r="AE793" t="s">
        <v>27</v>
      </c>
      <c r="AF793">
        <v>2</v>
      </c>
      <c r="AG793">
        <v>1</v>
      </c>
      <c r="AH793" s="1">
        <v>2.45E-144</v>
      </c>
      <c r="AI793">
        <v>219.22</v>
      </c>
      <c r="AJ793">
        <v>180.45</v>
      </c>
      <c r="AK793">
        <v>180.09</v>
      </c>
      <c r="AL793">
        <v>-0.17036999999999999</v>
      </c>
      <c r="AM793">
        <v>168.934</v>
      </c>
      <c r="AN793" t="s">
        <v>28</v>
      </c>
      <c r="AO793" t="s">
        <v>2785</v>
      </c>
      <c r="AP793" t="s">
        <v>2786</v>
      </c>
      <c r="AQ793" t="s">
        <v>34</v>
      </c>
      <c r="AR793">
        <v>1</v>
      </c>
    </row>
    <row r="794" spans="1:44" x14ac:dyDescent="0.25">
      <c r="A794" t="s">
        <v>2787</v>
      </c>
      <c r="B794">
        <v>31</v>
      </c>
      <c r="C794" t="s">
        <v>2788</v>
      </c>
      <c r="D794" s="15" t="s">
        <v>2789</v>
      </c>
      <c r="E794" s="2">
        <v>24.959999084472699</v>
      </c>
      <c r="F794" s="3">
        <v>26.139999389648398</v>
      </c>
      <c r="G794" s="3">
        <v>25.7600002288818</v>
      </c>
      <c r="H794" s="3">
        <v>24.829999923706101</v>
      </c>
      <c r="I794" s="3">
        <v>26.7299995422363</v>
      </c>
      <c r="J794" s="3">
        <v>26.649999618530298</v>
      </c>
      <c r="K794" s="4">
        <f>COUNT(E794:J794)</f>
        <v>6</v>
      </c>
      <c r="L794">
        <v>25.7700004577637</v>
      </c>
      <c r="M794">
        <v>26.329999923706101</v>
      </c>
      <c r="N794">
        <v>26.290000915527301</v>
      </c>
      <c r="O794">
        <v>25.370000839233398</v>
      </c>
      <c r="P794">
        <v>26.459999084472699</v>
      </c>
      <c r="Q794">
        <v>26.540000915527301</v>
      </c>
      <c r="R794">
        <f>COUNT(L794:Q794)</f>
        <v>6</v>
      </c>
      <c r="S794" s="2">
        <v>24.780000686645501</v>
      </c>
      <c r="T794" s="3">
        <v>25.549999237060501</v>
      </c>
      <c r="U794" s="3">
        <v>26.139999389648398</v>
      </c>
      <c r="V794" s="4">
        <f>COUNT(S794:U794)</f>
        <v>3</v>
      </c>
      <c r="W794">
        <v>25.920000076293899</v>
      </c>
      <c r="X794">
        <v>26.170000076293899</v>
      </c>
      <c r="Y794" s="3">
        <v>26.569999694824201</v>
      </c>
      <c r="Z794" s="4">
        <f>COUNT(W794:Y794)</f>
        <v>3</v>
      </c>
      <c r="AA794" s="19">
        <v>0.54078746506184905</v>
      </c>
      <c r="AB794" s="20">
        <v>0.35499986012776602</v>
      </c>
      <c r="AC794" s="19">
        <v>0.76520194406544695</v>
      </c>
      <c r="AD794" s="21">
        <v>-9.3332926432292906E-2</v>
      </c>
      <c r="AE794" t="s">
        <v>27</v>
      </c>
      <c r="AF794">
        <v>2</v>
      </c>
      <c r="AG794">
        <v>0.99837500000000001</v>
      </c>
      <c r="AH794" s="1">
        <v>4.1100000000000003E-61</v>
      </c>
      <c r="AI794">
        <v>194.98</v>
      </c>
      <c r="AJ794">
        <v>160.21</v>
      </c>
      <c r="AK794">
        <v>190.37</v>
      </c>
      <c r="AL794">
        <v>1.1766000000000001</v>
      </c>
      <c r="AM794">
        <v>27.883400000000002</v>
      </c>
      <c r="AN794" t="s">
        <v>28</v>
      </c>
      <c r="AO794" t="s">
        <v>2790</v>
      </c>
      <c r="AP794" t="s">
        <v>2791</v>
      </c>
      <c r="AQ794" t="s">
        <v>34</v>
      </c>
      <c r="AR794">
        <v>1</v>
      </c>
    </row>
    <row r="795" spans="1:44" x14ac:dyDescent="0.25">
      <c r="A795" t="s">
        <v>2792</v>
      </c>
      <c r="B795">
        <v>154</v>
      </c>
      <c r="C795" t="s">
        <v>2793</v>
      </c>
      <c r="D795" s="15" t="s">
        <v>2794</v>
      </c>
      <c r="F795" s="3">
        <v>25.7600002288818</v>
      </c>
      <c r="G795" s="3">
        <v>28.030000686645501</v>
      </c>
      <c r="K795" s="4">
        <f>COUNT(E795:J795)</f>
        <v>2</v>
      </c>
      <c r="O795">
        <v>25.2700004577637</v>
      </c>
      <c r="Q795">
        <v>26.5200004577637</v>
      </c>
      <c r="R795">
        <f>COUNT(L795:Q795)</f>
        <v>2</v>
      </c>
      <c r="T795" s="3">
        <v>30.819999694824201</v>
      </c>
      <c r="V795" s="4">
        <f>COUNT(S795:U795)</f>
        <v>1</v>
      </c>
      <c r="W795">
        <v>25.5200004577637</v>
      </c>
      <c r="Y795" s="3">
        <v>29.5200004577637</v>
      </c>
      <c r="Z795" s="4">
        <f>COUNT(W795:Y795)</f>
        <v>2</v>
      </c>
      <c r="AA795" s="19">
        <v>0.749732882862443</v>
      </c>
      <c r="AB795" s="20">
        <v>-1.3083330790201799</v>
      </c>
      <c r="AC795" s="19">
        <v>0.29715941260741002</v>
      </c>
      <c r="AD795" s="21">
        <v>-3.7150001525878902</v>
      </c>
      <c r="AE795" t="s">
        <v>27</v>
      </c>
      <c r="AF795">
        <v>2</v>
      </c>
      <c r="AG795">
        <v>1</v>
      </c>
      <c r="AH795">
        <v>8.2524499999999997E-3</v>
      </c>
      <c r="AI795">
        <v>69.721000000000004</v>
      </c>
      <c r="AJ795">
        <v>32.164999999999999</v>
      </c>
      <c r="AK795">
        <v>53.869</v>
      </c>
      <c r="AL795">
        <v>-1.0687</v>
      </c>
      <c r="AM795">
        <v>53.868499999999997</v>
      </c>
      <c r="AN795" t="s">
        <v>28</v>
      </c>
      <c r="AO795" t="s">
        <v>2795</v>
      </c>
      <c r="AP795" t="s">
        <v>2796</v>
      </c>
      <c r="AQ795" t="s">
        <v>2797</v>
      </c>
      <c r="AR795">
        <v>2</v>
      </c>
    </row>
    <row r="796" spans="1:44" x14ac:dyDescent="0.25">
      <c r="A796" t="s">
        <v>2792</v>
      </c>
      <c r="B796">
        <v>155</v>
      </c>
      <c r="C796" t="s">
        <v>2793</v>
      </c>
      <c r="D796" s="15" t="s">
        <v>2794</v>
      </c>
      <c r="F796" s="3">
        <v>25.7600002288818</v>
      </c>
      <c r="G796" s="3">
        <v>28.030000686645501</v>
      </c>
      <c r="K796" s="4">
        <f>COUNT(E796:J796)</f>
        <v>2</v>
      </c>
      <c r="O796">
        <v>25.2700004577637</v>
      </c>
      <c r="Q796">
        <v>26.5200004577637</v>
      </c>
      <c r="R796">
        <f>COUNT(L796:Q796)</f>
        <v>2</v>
      </c>
      <c r="T796" s="3">
        <v>30.819999694824201</v>
      </c>
      <c r="V796" s="4">
        <f>COUNT(S796:U796)</f>
        <v>1</v>
      </c>
      <c r="W796">
        <v>25.5200004577637</v>
      </c>
      <c r="Y796" s="3">
        <v>29.5200004577637</v>
      </c>
      <c r="Z796" s="4">
        <f>COUNT(W796:Y796)</f>
        <v>2</v>
      </c>
      <c r="AA796" s="19">
        <v>0.749732882862443</v>
      </c>
      <c r="AB796" s="20">
        <v>-1.3083330790201799</v>
      </c>
      <c r="AC796" s="19">
        <v>0.29715941260741002</v>
      </c>
      <c r="AD796" s="21">
        <v>-3.7150001525878902</v>
      </c>
      <c r="AE796" t="s">
        <v>27</v>
      </c>
      <c r="AF796">
        <v>2</v>
      </c>
      <c r="AG796">
        <v>1</v>
      </c>
      <c r="AH796">
        <v>8.2524499999999997E-3</v>
      </c>
      <c r="AI796">
        <v>69.721000000000004</v>
      </c>
      <c r="AJ796">
        <v>32.164999999999999</v>
      </c>
      <c r="AK796">
        <v>53.869</v>
      </c>
      <c r="AL796">
        <v>-1.0687</v>
      </c>
      <c r="AM796">
        <v>53.868499999999997</v>
      </c>
      <c r="AN796" t="s">
        <v>28</v>
      </c>
      <c r="AO796" t="s">
        <v>2798</v>
      </c>
      <c r="AP796" t="s">
        <v>2796</v>
      </c>
      <c r="AQ796" t="s">
        <v>2799</v>
      </c>
      <c r="AR796">
        <v>2</v>
      </c>
    </row>
    <row r="797" spans="1:44" x14ac:dyDescent="0.25">
      <c r="A797" t="s">
        <v>2800</v>
      </c>
      <c r="B797">
        <v>244</v>
      </c>
      <c r="C797" t="s">
        <v>2801</v>
      </c>
      <c r="D797" s="15" t="s">
        <v>2802</v>
      </c>
      <c r="E797" s="2">
        <v>22.110000610351602</v>
      </c>
      <c r="F797" s="3">
        <v>22.75</v>
      </c>
      <c r="G797" s="3">
        <v>22.840000152587901</v>
      </c>
      <c r="H797" s="3">
        <v>21.840000152587901</v>
      </c>
      <c r="I797" s="3">
        <v>22.799999237060501</v>
      </c>
      <c r="J797" s="3">
        <v>22.840000152587901</v>
      </c>
      <c r="K797" s="4">
        <f>COUNT(E797:J797)</f>
        <v>6</v>
      </c>
      <c r="L797">
        <v>22.079999923706101</v>
      </c>
      <c r="N797">
        <v>22.409999847412099</v>
      </c>
      <c r="O797">
        <v>22.079999923706101</v>
      </c>
      <c r="P797">
        <v>22.4799995422363</v>
      </c>
      <c r="Q797">
        <v>22.5200004577637</v>
      </c>
      <c r="R797">
        <f>COUNT(L797:Q797)</f>
        <v>5</v>
      </c>
      <c r="S797" s="2">
        <v>21.889999389648398</v>
      </c>
      <c r="T797" s="3">
        <v>22.819999694824201</v>
      </c>
      <c r="U797" s="3">
        <v>22.819999694824201</v>
      </c>
      <c r="V797" s="4">
        <f>COUNT(S797:U797)</f>
        <v>3</v>
      </c>
      <c r="W797">
        <v>22.299999237060501</v>
      </c>
      <c r="X797">
        <v>22.530000686645501</v>
      </c>
      <c r="Y797" s="3">
        <v>22.579999923706101</v>
      </c>
      <c r="Z797" s="4">
        <f>COUNT(W797:Y797)</f>
        <v>3</v>
      </c>
      <c r="AA797" s="19">
        <v>0.953638416172923</v>
      </c>
      <c r="AB797" s="20">
        <v>2.0000457763671899E-2</v>
      </c>
      <c r="AC797" s="19">
        <v>0.43649245344344101</v>
      </c>
      <c r="AD797" s="21">
        <v>-0.875</v>
      </c>
      <c r="AE797" t="s">
        <v>27</v>
      </c>
      <c r="AF797">
        <v>2</v>
      </c>
      <c r="AG797">
        <v>0.99991399999999997</v>
      </c>
      <c r="AH797" s="1">
        <v>4.1700000000000002E-18</v>
      </c>
      <c r="AI797">
        <v>133.93</v>
      </c>
      <c r="AJ797">
        <v>104.35</v>
      </c>
      <c r="AK797">
        <v>100.02</v>
      </c>
      <c r="AL797">
        <v>0.54996</v>
      </c>
      <c r="AM797">
        <v>40.650199999999998</v>
      </c>
      <c r="AN797" t="s">
        <v>28</v>
      </c>
      <c r="AO797" t="s">
        <v>2805</v>
      </c>
      <c r="AP797" t="s">
        <v>2806</v>
      </c>
      <c r="AQ797" t="s">
        <v>914</v>
      </c>
      <c r="AR797">
        <v>1</v>
      </c>
    </row>
    <row r="798" spans="1:44" x14ac:dyDescent="0.25">
      <c r="A798" t="s">
        <v>2800</v>
      </c>
      <c r="B798">
        <v>161</v>
      </c>
      <c r="C798" t="s">
        <v>2801</v>
      </c>
      <c r="D798" s="15" t="s">
        <v>2802</v>
      </c>
      <c r="E798" s="2">
        <v>23.549999237060501</v>
      </c>
      <c r="F798" s="3">
        <v>24.200000762939499</v>
      </c>
      <c r="G798" s="3">
        <v>23.340000152587901</v>
      </c>
      <c r="I798" s="3">
        <v>23.600000381469702</v>
      </c>
      <c r="J798" s="3">
        <v>24.379999160766602</v>
      </c>
      <c r="K798" s="4">
        <f>COUNT(E798:J798)</f>
        <v>5</v>
      </c>
      <c r="L798">
        <v>23.139999389648398</v>
      </c>
      <c r="M798">
        <v>24.0200004577637</v>
      </c>
      <c r="N798">
        <v>23.9799995422363</v>
      </c>
      <c r="O798">
        <v>22.940000534057599</v>
      </c>
      <c r="P798">
        <v>23.879999160766602</v>
      </c>
      <c r="Q798">
        <v>23.9799995422363</v>
      </c>
      <c r="R798">
        <f>COUNT(L798:Q798)</f>
        <v>6</v>
      </c>
      <c r="T798" s="3">
        <v>24.129999160766602</v>
      </c>
      <c r="U798" s="3">
        <v>24.25</v>
      </c>
      <c r="V798" s="4">
        <f>COUNT(S798:U798)</f>
        <v>2</v>
      </c>
      <c r="W798">
        <v>23.090000152587901</v>
      </c>
      <c r="X798">
        <v>24.159999847412099</v>
      </c>
      <c r="Y798" s="3">
        <v>24.090000152587901</v>
      </c>
      <c r="Z798" s="4">
        <f>COUNT(W798:Y798)</f>
        <v>3</v>
      </c>
      <c r="AA798" s="19">
        <v>0.72662046583693896</v>
      </c>
      <c r="AB798" s="20">
        <v>0.71833356221517197</v>
      </c>
      <c r="AC798" s="19">
        <v>0.74683491155340698</v>
      </c>
      <c r="AD798" s="21">
        <v>-0.123333613077797</v>
      </c>
      <c r="AE798" t="s">
        <v>27</v>
      </c>
      <c r="AF798">
        <v>2</v>
      </c>
      <c r="AG798">
        <v>1</v>
      </c>
      <c r="AH798">
        <v>1.44049E-3</v>
      </c>
      <c r="AI798">
        <v>125.82</v>
      </c>
      <c r="AJ798">
        <v>50.898000000000003</v>
      </c>
      <c r="AK798">
        <v>105.65</v>
      </c>
      <c r="AL798">
        <v>-0.83423999999999998</v>
      </c>
      <c r="AM798">
        <v>79.240499999999997</v>
      </c>
      <c r="AN798" t="s">
        <v>28</v>
      </c>
      <c r="AO798" t="s">
        <v>2803</v>
      </c>
      <c r="AP798" t="s">
        <v>2804</v>
      </c>
      <c r="AQ798" t="s">
        <v>2615</v>
      </c>
      <c r="AR798">
        <v>1</v>
      </c>
    </row>
    <row r="799" spans="1:44" x14ac:dyDescent="0.25">
      <c r="A799" t="s">
        <v>2800</v>
      </c>
      <c r="B799">
        <v>18</v>
      </c>
      <c r="C799" t="s">
        <v>2801</v>
      </c>
      <c r="D799" s="15" t="s">
        <v>2802</v>
      </c>
      <c r="E799" s="2">
        <v>22.840000152587901</v>
      </c>
      <c r="F799" s="3">
        <v>22.969999313354499</v>
      </c>
      <c r="G799" s="3">
        <v>23.350000381469702</v>
      </c>
      <c r="H799" s="3">
        <v>22.540000915527301</v>
      </c>
      <c r="I799" s="3">
        <v>23.2399997711182</v>
      </c>
      <c r="J799" s="3">
        <v>23.579999923706101</v>
      </c>
      <c r="K799" s="4">
        <f>COUNT(E799:J799)</f>
        <v>6</v>
      </c>
      <c r="L799">
        <v>23.309999465942401</v>
      </c>
      <c r="M799">
        <v>22.899999618530298</v>
      </c>
      <c r="N799">
        <v>23.430000305175799</v>
      </c>
      <c r="O799">
        <v>22.799999237060501</v>
      </c>
      <c r="P799">
        <v>23.379999160766602</v>
      </c>
      <c r="Q799">
        <v>23.629999160766602</v>
      </c>
      <c r="R799">
        <f>COUNT(L799:Q799)</f>
        <v>6</v>
      </c>
      <c r="S799" s="2">
        <v>22.579999923706101</v>
      </c>
      <c r="T799" s="3">
        <v>23.129999160766602</v>
      </c>
      <c r="U799" s="3">
        <v>23.2299995422363</v>
      </c>
      <c r="V799" s="4">
        <f>COUNT(S799:U799)</f>
        <v>3</v>
      </c>
      <c r="W799">
        <v>23.430000305175799</v>
      </c>
      <c r="X799">
        <v>22.659999847412099</v>
      </c>
      <c r="Y799" s="3">
        <v>23.799999237060501</v>
      </c>
      <c r="Z799" s="4">
        <f>COUNT(W799:Y799)</f>
        <v>3</v>
      </c>
      <c r="AA799" s="19">
        <v>0.69510892062433605</v>
      </c>
      <c r="AB799" s="20">
        <v>0.106667200724285</v>
      </c>
      <c r="AC799" s="19">
        <v>0.85621711330459704</v>
      </c>
      <c r="AD799" s="21">
        <v>-5.5000305175781299E-2</v>
      </c>
      <c r="AE799" t="s">
        <v>27</v>
      </c>
      <c r="AF799">
        <v>2</v>
      </c>
      <c r="AG799">
        <v>1</v>
      </c>
      <c r="AH799" s="1">
        <v>1.39E-122</v>
      </c>
      <c r="AI799">
        <v>230.67</v>
      </c>
      <c r="AJ799">
        <v>147.53</v>
      </c>
      <c r="AK799">
        <v>222.88</v>
      </c>
      <c r="AL799">
        <v>-6.2656000000000003E-2</v>
      </c>
      <c r="AM799">
        <v>86.550600000000003</v>
      </c>
      <c r="AN799" t="s">
        <v>28</v>
      </c>
      <c r="AO799" t="s">
        <v>2807</v>
      </c>
      <c r="AP799" t="s">
        <v>2808</v>
      </c>
      <c r="AQ799" t="s">
        <v>969</v>
      </c>
      <c r="AR799">
        <v>1</v>
      </c>
    </row>
    <row r="800" spans="1:44" x14ac:dyDescent="0.25">
      <c r="A800" t="s">
        <v>2800</v>
      </c>
      <c r="B800">
        <v>10</v>
      </c>
      <c r="C800" t="s">
        <v>2801</v>
      </c>
      <c r="D800" s="15" t="s">
        <v>2802</v>
      </c>
      <c r="E800" s="2">
        <v>27.629999160766602</v>
      </c>
      <c r="F800" s="3">
        <v>29.549999237060501</v>
      </c>
      <c r="G800" s="3">
        <v>26.889999389648398</v>
      </c>
      <c r="H800" s="3">
        <v>23.940000534057599</v>
      </c>
      <c r="I800" s="3">
        <v>30.159999847412099</v>
      </c>
      <c r="J800" s="3">
        <v>28.209999084472699</v>
      </c>
      <c r="K800" s="4">
        <f>COUNT(E800:J800)</f>
        <v>6</v>
      </c>
      <c r="L800">
        <v>24.879999160766602</v>
      </c>
      <c r="M800">
        <v>30.360000610351602</v>
      </c>
      <c r="N800">
        <v>28.129999160766602</v>
      </c>
      <c r="O800">
        <v>27.440000534057599</v>
      </c>
      <c r="P800">
        <v>30.340000152587901</v>
      </c>
      <c r="Q800">
        <v>28.120000839233398</v>
      </c>
      <c r="R800">
        <f>COUNT(L800:Q800)</f>
        <v>6</v>
      </c>
      <c r="S800" s="2">
        <v>23.950000762939499</v>
      </c>
      <c r="T800" s="3">
        <v>29.899999618530298</v>
      </c>
      <c r="U800" s="3">
        <v>27.9899997711182</v>
      </c>
      <c r="V800" s="4">
        <f>COUNT(S800:U800)</f>
        <v>3</v>
      </c>
      <c r="W800">
        <v>24.680000305175799</v>
      </c>
      <c r="X800">
        <v>30.059999465942401</v>
      </c>
      <c r="Y800" s="3">
        <v>28.120000839233398</v>
      </c>
      <c r="Z800" s="4">
        <f>COUNT(W800:Y800)</f>
        <v>3</v>
      </c>
      <c r="AA800" s="19">
        <v>0.804707135371315</v>
      </c>
      <c r="AB800" s="20">
        <v>0.44999949137369899</v>
      </c>
      <c r="AC800" s="19">
        <v>0.721966317233937</v>
      </c>
      <c r="AD800" s="21">
        <v>0.59166653951009396</v>
      </c>
      <c r="AE800" t="s">
        <v>27</v>
      </c>
      <c r="AF800">
        <v>2</v>
      </c>
      <c r="AG800">
        <v>1</v>
      </c>
      <c r="AH800" s="1">
        <v>1.12E-66</v>
      </c>
      <c r="AI800">
        <v>184.83</v>
      </c>
      <c r="AJ800">
        <v>150.93</v>
      </c>
      <c r="AK800">
        <v>127.3</v>
      </c>
      <c r="AL800">
        <v>-1.2189000000000001</v>
      </c>
      <c r="AM800">
        <v>87.667500000000004</v>
      </c>
      <c r="AN800" t="s">
        <v>28</v>
      </c>
      <c r="AO800" t="s">
        <v>2809</v>
      </c>
      <c r="AP800" t="s">
        <v>2810</v>
      </c>
      <c r="AQ800" t="s">
        <v>2202</v>
      </c>
      <c r="AR800">
        <v>1</v>
      </c>
    </row>
    <row r="801" spans="1:44" x14ac:dyDescent="0.25">
      <c r="A801" t="s">
        <v>2811</v>
      </c>
      <c r="B801">
        <v>304</v>
      </c>
      <c r="C801" t="s">
        <v>2812</v>
      </c>
      <c r="D801" s="15" t="s">
        <v>2813</v>
      </c>
      <c r="I801" s="3">
        <v>23.399999618530298</v>
      </c>
      <c r="K801" s="4">
        <f>COUNT(E801:J801)</f>
        <v>1</v>
      </c>
      <c r="P801">
        <v>23.319999694824201</v>
      </c>
      <c r="R801">
        <f>COUNT(L801:Q801)</f>
        <v>1</v>
      </c>
      <c r="V801" s="4">
        <f>COUNT(S801:U801)</f>
        <v>0</v>
      </c>
      <c r="X801">
        <v>23.389999389648398</v>
      </c>
      <c r="Y801" s="3">
        <v>23.040000915527301</v>
      </c>
      <c r="Z801" s="4">
        <f>COUNT(W801:Y801)</f>
        <v>2</v>
      </c>
      <c r="AA801" s="19">
        <v>0.51648955202026503</v>
      </c>
      <c r="AB801" s="20">
        <v>0.89999993642171106</v>
      </c>
      <c r="AC801" s="19">
        <v>0.177471344674588</v>
      </c>
      <c r="AD801" s="21">
        <v>-2.5900001525878902</v>
      </c>
      <c r="AE801" t="s">
        <v>27</v>
      </c>
      <c r="AF801">
        <v>3</v>
      </c>
      <c r="AG801">
        <v>0.78239999999999998</v>
      </c>
      <c r="AH801" s="1">
        <v>6.6300000000000005E-7</v>
      </c>
      <c r="AI801">
        <v>72.227999999999994</v>
      </c>
      <c r="AJ801">
        <v>63.316000000000003</v>
      </c>
      <c r="AK801">
        <v>64.001999999999995</v>
      </c>
      <c r="AL801">
        <v>-0.87572000000000005</v>
      </c>
      <c r="AM801">
        <v>5.8339400000000001</v>
      </c>
      <c r="AN801" t="s">
        <v>28</v>
      </c>
      <c r="AO801" t="s">
        <v>2814</v>
      </c>
      <c r="AP801" t="s">
        <v>2815</v>
      </c>
      <c r="AQ801" t="s">
        <v>1811</v>
      </c>
      <c r="AR801">
        <v>1</v>
      </c>
    </row>
    <row r="802" spans="1:44" x14ac:dyDescent="0.25">
      <c r="A802" t="s">
        <v>2816</v>
      </c>
      <c r="B802">
        <v>19</v>
      </c>
      <c r="C802" t="s">
        <v>2817</v>
      </c>
      <c r="D802" s="15" t="s">
        <v>2818</v>
      </c>
      <c r="K802" s="4">
        <f>COUNT(E802:J802)</f>
        <v>0</v>
      </c>
      <c r="L802">
        <v>24.219999313354499</v>
      </c>
      <c r="P802">
        <v>24.379999160766602</v>
      </c>
      <c r="R802">
        <f>COUNT(L802:Q802)</f>
        <v>2</v>
      </c>
      <c r="V802" s="4">
        <f>COUNT(S802:U802)</f>
        <v>0</v>
      </c>
      <c r="Z802" s="4">
        <f>COUNT(W802:Y802)</f>
        <v>0</v>
      </c>
      <c r="AA802" s="19" t="s">
        <v>28</v>
      </c>
      <c r="AB802" s="20">
        <v>0</v>
      </c>
      <c r="AC802" s="19">
        <v>0.31594494768970399</v>
      </c>
      <c r="AD802" s="21">
        <v>2.09999974568685</v>
      </c>
      <c r="AE802" t="s">
        <v>27</v>
      </c>
      <c r="AF802">
        <v>2</v>
      </c>
      <c r="AG802">
        <v>0.99509400000000003</v>
      </c>
      <c r="AH802">
        <v>2.7488000000000002E-4</v>
      </c>
      <c r="AI802">
        <v>68.42</v>
      </c>
      <c r="AJ802">
        <v>36.805</v>
      </c>
      <c r="AK802">
        <v>51.000999999999998</v>
      </c>
      <c r="AL802">
        <v>0.70057999999999998</v>
      </c>
      <c r="AM802">
        <v>23.323399999999999</v>
      </c>
      <c r="AN802" t="s">
        <v>28</v>
      </c>
      <c r="AO802" t="s">
        <v>2819</v>
      </c>
      <c r="AP802" t="s">
        <v>2820</v>
      </c>
      <c r="AQ802" t="s">
        <v>34</v>
      </c>
      <c r="AR802">
        <v>1</v>
      </c>
    </row>
    <row r="803" spans="1:44" x14ac:dyDescent="0.25">
      <c r="A803" t="s">
        <v>2821</v>
      </c>
      <c r="B803">
        <v>35</v>
      </c>
      <c r="C803" t="s">
        <v>2822</v>
      </c>
      <c r="D803" s="15" t="s">
        <v>2823</v>
      </c>
      <c r="J803" s="3">
        <v>21.9899997711182</v>
      </c>
      <c r="K803" s="4">
        <f>COUNT(E803:J803)</f>
        <v>1</v>
      </c>
      <c r="N803">
        <v>22.0200004577637</v>
      </c>
      <c r="Q803">
        <v>22.110000610351602</v>
      </c>
      <c r="R803">
        <f>COUNT(L803:Q803)</f>
        <v>2</v>
      </c>
      <c r="V803" s="4">
        <f>COUNT(S803:U803)</f>
        <v>0</v>
      </c>
      <c r="Y803" s="3">
        <v>21.799999237060501</v>
      </c>
      <c r="Z803" s="4">
        <f>COUNT(W803:Y803)</f>
        <v>1</v>
      </c>
      <c r="AA803" s="19">
        <v>0.51648955202026403</v>
      </c>
      <c r="AB803" s="20">
        <v>0.66499996185302701</v>
      </c>
      <c r="AC803" s="19">
        <v>0.95480291738208001</v>
      </c>
      <c r="AD803" s="21">
        <v>8.8333765665691302E-2</v>
      </c>
      <c r="AE803" t="s">
        <v>27</v>
      </c>
      <c r="AF803">
        <v>2</v>
      </c>
      <c r="AG803">
        <v>1</v>
      </c>
      <c r="AH803">
        <v>1.4571899999999999E-3</v>
      </c>
      <c r="AI803">
        <v>87.388000000000005</v>
      </c>
      <c r="AJ803">
        <v>49.127000000000002</v>
      </c>
      <c r="AK803">
        <v>87.388000000000005</v>
      </c>
      <c r="AL803">
        <v>0.61629</v>
      </c>
      <c r="AM803">
        <v>87.387799999999999</v>
      </c>
      <c r="AN803" t="s">
        <v>28</v>
      </c>
      <c r="AO803" t="s">
        <v>2824</v>
      </c>
      <c r="AP803" t="s">
        <v>2825</v>
      </c>
      <c r="AQ803" t="s">
        <v>34</v>
      </c>
      <c r="AR803">
        <v>1</v>
      </c>
    </row>
    <row r="804" spans="1:44" x14ac:dyDescent="0.25">
      <c r="A804" t="s">
        <v>2826</v>
      </c>
      <c r="B804">
        <v>174</v>
      </c>
      <c r="C804" t="s">
        <v>2827</v>
      </c>
      <c r="D804" s="15" t="s">
        <v>2828</v>
      </c>
      <c r="K804" s="4">
        <f>COUNT(E804:J804)</f>
        <v>0</v>
      </c>
      <c r="L804">
        <v>22.790000915527301</v>
      </c>
      <c r="M804">
        <v>23.959999084472699</v>
      </c>
      <c r="N804">
        <v>23</v>
      </c>
      <c r="Q804">
        <v>23.399999618530298</v>
      </c>
      <c r="R804">
        <f>COUNT(L804:Q804)</f>
        <v>4</v>
      </c>
      <c r="V804" s="4">
        <f>COUNT(S804:U804)</f>
        <v>0</v>
      </c>
      <c r="Y804" s="3">
        <v>23.110000610351602</v>
      </c>
      <c r="Z804" s="4">
        <f>COUNT(W804:Y804)</f>
        <v>1</v>
      </c>
      <c r="AA804" s="19" t="s">
        <v>28</v>
      </c>
      <c r="AB804" s="20">
        <v>0</v>
      </c>
      <c r="AC804" s="19">
        <v>0.39057665112352802</v>
      </c>
      <c r="AD804" s="21">
        <v>1.8216663996378599</v>
      </c>
      <c r="AE804" t="s">
        <v>27</v>
      </c>
      <c r="AF804">
        <v>3</v>
      </c>
      <c r="AG804">
        <v>0.62728799999999996</v>
      </c>
      <c r="AH804">
        <v>9.9132500000000002E-3</v>
      </c>
      <c r="AI804">
        <v>60.301000000000002</v>
      </c>
      <c r="AJ804">
        <v>28.594000000000001</v>
      </c>
      <c r="AK804">
        <v>60.301000000000002</v>
      </c>
      <c r="AL804">
        <v>0.28404000000000001</v>
      </c>
      <c r="AM804">
        <v>2.2609300000000001</v>
      </c>
      <c r="AN804" t="s">
        <v>28</v>
      </c>
      <c r="AO804" t="s">
        <v>2835</v>
      </c>
      <c r="AP804" t="s">
        <v>2836</v>
      </c>
      <c r="AQ804" t="s">
        <v>34</v>
      </c>
      <c r="AR804">
        <v>1</v>
      </c>
    </row>
    <row r="805" spans="1:44" x14ac:dyDescent="0.25">
      <c r="A805" t="s">
        <v>2826</v>
      </c>
      <c r="B805">
        <v>79</v>
      </c>
      <c r="C805" t="s">
        <v>2827</v>
      </c>
      <c r="D805" s="15" t="s">
        <v>2828</v>
      </c>
      <c r="E805" s="2">
        <v>23.7700004577637</v>
      </c>
      <c r="F805" s="3">
        <v>24.459999084472699</v>
      </c>
      <c r="G805" s="3">
        <v>24.2700004577637</v>
      </c>
      <c r="H805" s="3">
        <v>22.940000534057599</v>
      </c>
      <c r="I805" s="3">
        <v>24.590000152587901</v>
      </c>
      <c r="J805" s="3">
        <v>24.299999237060501</v>
      </c>
      <c r="K805" s="4">
        <f>COUNT(E805:J805)</f>
        <v>6</v>
      </c>
      <c r="L805">
        <v>23.860000610351602</v>
      </c>
      <c r="M805">
        <v>24.559999465942401</v>
      </c>
      <c r="N805">
        <v>24.120000839233398</v>
      </c>
      <c r="O805">
        <v>23.579999923706101</v>
      </c>
      <c r="P805">
        <v>24.690000534057599</v>
      </c>
      <c r="Q805">
        <v>23.940000534057599</v>
      </c>
      <c r="R805">
        <f>COUNT(L805:Q805)</f>
        <v>6</v>
      </c>
      <c r="S805" s="2">
        <v>23.690000534057599</v>
      </c>
      <c r="T805" s="3">
        <v>24.959999084472699</v>
      </c>
      <c r="U805" s="3">
        <v>24.2700004577637</v>
      </c>
      <c r="V805" s="4">
        <f>COUNT(S805:U805)</f>
        <v>3</v>
      </c>
      <c r="X805">
        <v>24.75</v>
      </c>
      <c r="Y805" s="3">
        <v>24.290000915527301</v>
      </c>
      <c r="Z805" s="4">
        <f>COUNT(W805:Y805)</f>
        <v>2</v>
      </c>
      <c r="AA805" s="19">
        <v>0.58380582288913097</v>
      </c>
      <c r="AB805" s="20">
        <v>-0.25166670481363701</v>
      </c>
      <c r="AC805" s="19">
        <v>0.25910187695209302</v>
      </c>
      <c r="AD805" s="21">
        <v>1.7783333460489901</v>
      </c>
      <c r="AE805" t="s">
        <v>26</v>
      </c>
      <c r="AF805">
        <v>2</v>
      </c>
      <c r="AG805">
        <v>0.73589499999999997</v>
      </c>
      <c r="AH805" s="1">
        <v>2.1600000000000002E-8</v>
      </c>
      <c r="AI805">
        <v>120.63</v>
      </c>
      <c r="AJ805">
        <v>88.331999999999994</v>
      </c>
      <c r="AK805">
        <v>112.34</v>
      </c>
      <c r="AL805">
        <v>-1.8360000000000001</v>
      </c>
      <c r="AM805">
        <v>4.8420100000000001</v>
      </c>
      <c r="AN805" t="s">
        <v>28</v>
      </c>
      <c r="AO805" t="s">
        <v>2829</v>
      </c>
      <c r="AP805" t="s">
        <v>2830</v>
      </c>
      <c r="AQ805" t="s">
        <v>34</v>
      </c>
      <c r="AR805">
        <v>1</v>
      </c>
    </row>
    <row r="806" spans="1:44" x14ac:dyDescent="0.25">
      <c r="A806" t="s">
        <v>2826</v>
      </c>
      <c r="B806">
        <v>173</v>
      </c>
      <c r="C806" t="s">
        <v>2827</v>
      </c>
      <c r="D806" s="15" t="s">
        <v>2828</v>
      </c>
      <c r="K806" s="4">
        <f>COUNT(E806:J806)</f>
        <v>0</v>
      </c>
      <c r="P806">
        <v>24.559999465942401</v>
      </c>
      <c r="R806">
        <f>COUNT(L806:Q806)</f>
        <v>1</v>
      </c>
      <c r="V806" s="4">
        <f>COUNT(S806:U806)</f>
        <v>0</v>
      </c>
      <c r="X806">
        <v>24.2700004577637</v>
      </c>
      <c r="Y806" s="3">
        <v>23.110000610351602</v>
      </c>
      <c r="Z806" s="4">
        <f>COUNT(W806:Y806)</f>
        <v>2</v>
      </c>
      <c r="AA806" s="19" t="s">
        <v>28</v>
      </c>
      <c r="AB806" s="20">
        <v>0</v>
      </c>
      <c r="AC806" s="19">
        <v>0.226730038626452</v>
      </c>
      <c r="AD806" s="21">
        <v>-2.7000004450480199</v>
      </c>
      <c r="AE806" t="s">
        <v>27</v>
      </c>
      <c r="AF806">
        <v>3</v>
      </c>
      <c r="AG806">
        <v>0.86197999999999997</v>
      </c>
      <c r="AH806">
        <v>8.7769400000000004E-3</v>
      </c>
      <c r="AI806">
        <v>62.298000000000002</v>
      </c>
      <c r="AJ806">
        <v>36.567</v>
      </c>
      <c r="AK806">
        <v>62.298000000000002</v>
      </c>
      <c r="AL806">
        <v>0.58384999999999998</v>
      </c>
      <c r="AM806">
        <v>7.9555400000000001</v>
      </c>
      <c r="AN806" t="s">
        <v>28</v>
      </c>
      <c r="AO806" t="s">
        <v>2833</v>
      </c>
      <c r="AP806" t="s">
        <v>2834</v>
      </c>
      <c r="AQ806" t="s">
        <v>34</v>
      </c>
      <c r="AR806">
        <v>1</v>
      </c>
    </row>
    <row r="807" spans="1:44" x14ac:dyDescent="0.25">
      <c r="A807" t="s">
        <v>2826</v>
      </c>
      <c r="B807">
        <v>75</v>
      </c>
      <c r="C807" t="s">
        <v>2827</v>
      </c>
      <c r="D807" s="15" t="s">
        <v>2828</v>
      </c>
      <c r="K807" s="4">
        <f>COUNT(E807:J807)</f>
        <v>0</v>
      </c>
      <c r="N807">
        <v>21.559999465942401</v>
      </c>
      <c r="R807">
        <f>COUNT(L807:Q807)</f>
        <v>1</v>
      </c>
      <c r="V807" s="4">
        <f>COUNT(S807:U807)</f>
        <v>0</v>
      </c>
      <c r="W807">
        <v>21.920000076293899</v>
      </c>
      <c r="Z807" s="4">
        <f>COUNT(W807:Y807)</f>
        <v>1</v>
      </c>
      <c r="AA807" s="19" t="s">
        <v>28</v>
      </c>
      <c r="AB807" s="20">
        <v>0</v>
      </c>
      <c r="AC807" s="19">
        <v>0.57681516715629</v>
      </c>
      <c r="AD807" s="21">
        <v>-0.71333344777425001</v>
      </c>
      <c r="AE807" t="s">
        <v>27</v>
      </c>
      <c r="AF807">
        <v>2</v>
      </c>
      <c r="AG807">
        <v>0.999977</v>
      </c>
      <c r="AH807">
        <v>7.6516800000000001E-3</v>
      </c>
      <c r="AI807">
        <v>70.260000000000005</v>
      </c>
      <c r="AJ807">
        <v>53.048000000000002</v>
      </c>
      <c r="AK807">
        <v>70.260000000000005</v>
      </c>
      <c r="AL807">
        <v>0.24210000000000001</v>
      </c>
      <c r="AM807">
        <v>49.735700000000001</v>
      </c>
      <c r="AN807" t="s">
        <v>28</v>
      </c>
      <c r="AO807" t="s">
        <v>2837</v>
      </c>
      <c r="AP807" t="s">
        <v>2838</v>
      </c>
      <c r="AQ807" t="s">
        <v>34</v>
      </c>
      <c r="AR807">
        <v>1</v>
      </c>
    </row>
    <row r="808" spans="1:44" x14ac:dyDescent="0.25">
      <c r="A808" t="s">
        <v>2826</v>
      </c>
      <c r="B808">
        <v>129</v>
      </c>
      <c r="C808" t="s">
        <v>2827</v>
      </c>
      <c r="D808" s="15" t="s">
        <v>2828</v>
      </c>
      <c r="I808" s="3">
        <v>23.590000152587901</v>
      </c>
      <c r="K808" s="4">
        <f>COUNT(E808:J808)</f>
        <v>1</v>
      </c>
      <c r="P808">
        <v>23.059999465942401</v>
      </c>
      <c r="R808">
        <f>COUNT(L808:Q808)</f>
        <v>1</v>
      </c>
      <c r="V808" s="4">
        <f>COUNT(S808:U808)</f>
        <v>0</v>
      </c>
      <c r="X808">
        <v>22.030000686645501</v>
      </c>
      <c r="Z808" s="4">
        <f>COUNT(W808:Y808)</f>
        <v>1</v>
      </c>
      <c r="AA808" s="19">
        <v>0.51648955202026503</v>
      </c>
      <c r="AB808" s="20">
        <v>0.93166669209798103</v>
      </c>
      <c r="AC808" s="19">
        <v>0.75114503890511997</v>
      </c>
      <c r="AD808" s="21">
        <v>-0.50000031789143795</v>
      </c>
      <c r="AE808" t="s">
        <v>27</v>
      </c>
      <c r="AF808">
        <v>2</v>
      </c>
      <c r="AG808">
        <v>0.827654</v>
      </c>
      <c r="AH808">
        <v>3.8651599999999999E-3</v>
      </c>
      <c r="AI808">
        <v>76.816999999999993</v>
      </c>
      <c r="AJ808">
        <v>58.802</v>
      </c>
      <c r="AK808">
        <v>76.816999999999993</v>
      </c>
      <c r="AL808">
        <v>-9.4070000000000001E-2</v>
      </c>
      <c r="AM808">
        <v>8.4062599999999996</v>
      </c>
      <c r="AN808" t="s">
        <v>28</v>
      </c>
      <c r="AO808" t="s">
        <v>2839</v>
      </c>
      <c r="AP808" t="s">
        <v>2840</v>
      </c>
      <c r="AQ808" t="s">
        <v>34</v>
      </c>
      <c r="AR808">
        <v>1</v>
      </c>
    </row>
    <row r="809" spans="1:44" x14ac:dyDescent="0.25">
      <c r="A809" t="s">
        <v>2826</v>
      </c>
      <c r="B809">
        <v>2</v>
      </c>
      <c r="C809" t="s">
        <v>2827</v>
      </c>
      <c r="D809" s="15" t="s">
        <v>2828</v>
      </c>
      <c r="E809" s="2">
        <v>22.670000076293899</v>
      </c>
      <c r="F809" s="3">
        <v>23.139999389648398</v>
      </c>
      <c r="G809" s="3">
        <v>23.190000534057599</v>
      </c>
      <c r="H809" s="3">
        <v>22.110000610351602</v>
      </c>
      <c r="I809" s="3">
        <v>23.899999618530298</v>
      </c>
      <c r="J809" s="3">
        <v>23.680000305175799</v>
      </c>
      <c r="K809" s="4">
        <f>COUNT(E809:J809)</f>
        <v>6</v>
      </c>
      <c r="L809">
        <v>22.649999618530298</v>
      </c>
      <c r="M809">
        <v>23.620000839233398</v>
      </c>
      <c r="N809">
        <v>23.040000915527301</v>
      </c>
      <c r="O809">
        <v>22.030000686645501</v>
      </c>
      <c r="P809">
        <v>23.600000381469702</v>
      </c>
      <c r="Q809">
        <v>23.420000076293899</v>
      </c>
      <c r="R809">
        <f>COUNT(L809:Q809)</f>
        <v>6</v>
      </c>
      <c r="S809" s="2">
        <v>22.299999237060501</v>
      </c>
      <c r="T809" s="3">
        <v>23.5</v>
      </c>
      <c r="U809" s="3">
        <v>23.379999160766602</v>
      </c>
      <c r="V809" s="4">
        <f>COUNT(S809:U809)</f>
        <v>3</v>
      </c>
      <c r="W809">
        <v>22.809999465942401</v>
      </c>
      <c r="X809">
        <v>23.340000152587901</v>
      </c>
      <c r="Y809" s="3">
        <v>23.610000610351602</v>
      </c>
      <c r="Z809" s="4">
        <f>COUNT(W809:Y809)</f>
        <v>3</v>
      </c>
      <c r="AA809" s="19">
        <v>0.90911091946933398</v>
      </c>
      <c r="AB809" s="20">
        <v>5.5000623067218903E-2</v>
      </c>
      <c r="AC809" s="19">
        <v>0.64758449196781798</v>
      </c>
      <c r="AD809" s="21">
        <v>-0.19333299001057799</v>
      </c>
      <c r="AE809" t="s">
        <v>27</v>
      </c>
      <c r="AF809">
        <v>2</v>
      </c>
      <c r="AG809">
        <v>0.96030199999999999</v>
      </c>
      <c r="AH809" s="1">
        <v>1.67E-7</v>
      </c>
      <c r="AI809">
        <v>93.370999999999995</v>
      </c>
      <c r="AJ809">
        <v>85.245999999999995</v>
      </c>
      <c r="AK809">
        <v>93.370999999999995</v>
      </c>
      <c r="AL809">
        <v>0.32967999999999997</v>
      </c>
      <c r="AM809">
        <v>13.882099999999999</v>
      </c>
      <c r="AN809" t="s">
        <v>28</v>
      </c>
      <c r="AO809" t="s">
        <v>2831</v>
      </c>
      <c r="AP809" t="s">
        <v>2832</v>
      </c>
      <c r="AQ809" t="s">
        <v>34</v>
      </c>
      <c r="AR809">
        <v>1</v>
      </c>
    </row>
    <row r="810" spans="1:44" x14ac:dyDescent="0.25">
      <c r="A810" t="s">
        <v>2841</v>
      </c>
      <c r="B810" s="10">
        <v>2</v>
      </c>
      <c r="C810" s="10" t="s">
        <v>2842</v>
      </c>
      <c r="D810" s="15" t="s">
        <v>2843</v>
      </c>
      <c r="F810" s="3">
        <v>22.799999237060501</v>
      </c>
      <c r="G810" s="3">
        <v>23</v>
      </c>
      <c r="I810" s="3">
        <v>23.659999847412099</v>
      </c>
      <c r="J810" s="3">
        <v>23.930000305175799</v>
      </c>
      <c r="K810" s="4">
        <f>COUNT(E810:J810)</f>
        <v>4</v>
      </c>
      <c r="L810">
        <v>22.420000076293899</v>
      </c>
      <c r="M810">
        <v>22.950000762939499</v>
      </c>
      <c r="N810">
        <v>22.7600002288818</v>
      </c>
      <c r="O810">
        <v>22.110000610351602</v>
      </c>
      <c r="P810">
        <v>23.430000305175799</v>
      </c>
      <c r="Q810">
        <v>23.309999465942401</v>
      </c>
      <c r="R810">
        <f>COUNT(L810:Q810)</f>
        <v>6</v>
      </c>
      <c r="V810" s="4">
        <f>COUNT(S810:U810)</f>
        <v>0</v>
      </c>
      <c r="W810">
        <v>22.469999313354499</v>
      </c>
      <c r="X810">
        <v>22.719999313354499</v>
      </c>
      <c r="Y810" s="3">
        <v>22.9799995422363</v>
      </c>
      <c r="Z810" s="4">
        <f>COUNT(W810:Y810)</f>
        <v>3</v>
      </c>
      <c r="AA810" s="19" t="s">
        <v>3288</v>
      </c>
      <c r="AC810" s="19">
        <v>0.74802389897740196</v>
      </c>
      <c r="AD810" s="21">
        <v>0.106667518615723</v>
      </c>
      <c r="AE810" t="s">
        <v>27</v>
      </c>
      <c r="AF810">
        <v>3</v>
      </c>
      <c r="AG810">
        <v>0.99999899999999997</v>
      </c>
      <c r="AH810" s="1">
        <v>4.7700000000000001E-6</v>
      </c>
      <c r="AI810">
        <v>88.070999999999998</v>
      </c>
      <c r="AJ810">
        <v>77.930000000000007</v>
      </c>
      <c r="AK810">
        <v>88.070999999999998</v>
      </c>
      <c r="AL810">
        <v>-1.1145</v>
      </c>
      <c r="AM810">
        <v>63.391800000000003</v>
      </c>
      <c r="AN810" t="s">
        <v>28</v>
      </c>
      <c r="AO810" t="s">
        <v>2844</v>
      </c>
      <c r="AP810" t="s">
        <v>2845</v>
      </c>
      <c r="AQ810" t="s">
        <v>34</v>
      </c>
      <c r="AR810">
        <v>1</v>
      </c>
    </row>
    <row r="811" spans="1:44" x14ac:dyDescent="0.25">
      <c r="A811" t="s">
        <v>2846</v>
      </c>
      <c r="B811">
        <v>46</v>
      </c>
      <c r="C811" t="s">
        <v>2847</v>
      </c>
      <c r="D811" s="15" t="s">
        <v>2848</v>
      </c>
      <c r="E811" s="2">
        <v>24.950000762939499</v>
      </c>
      <c r="F811" s="3">
        <v>25.920000076293899</v>
      </c>
      <c r="G811" s="3">
        <v>25.219999313354499</v>
      </c>
      <c r="H811" s="3">
        <v>24.75</v>
      </c>
      <c r="I811" s="3">
        <v>26.540000915527301</v>
      </c>
      <c r="J811" s="3">
        <v>25.569999694824201</v>
      </c>
      <c r="K811" s="4">
        <f>COUNT(E811:J811)</f>
        <v>6</v>
      </c>
      <c r="L811">
        <v>25.290000915527301</v>
      </c>
      <c r="M811">
        <v>25.680000305175799</v>
      </c>
      <c r="N811">
        <v>25.2700004577637</v>
      </c>
      <c r="O811">
        <v>24.899999618530298</v>
      </c>
      <c r="P811">
        <v>26.409999847412099</v>
      </c>
      <c r="Q811">
        <v>25.569999694824201</v>
      </c>
      <c r="R811">
        <f>COUNT(L811:Q811)</f>
        <v>6</v>
      </c>
      <c r="S811" s="2">
        <v>24.7700004577637</v>
      </c>
      <c r="T811" s="3">
        <v>26.110000610351602</v>
      </c>
      <c r="U811" s="3">
        <v>25.340000152587901</v>
      </c>
      <c r="V811" s="4">
        <f>COUNT(S811:U811)</f>
        <v>3</v>
      </c>
      <c r="X811">
        <v>26.139999389648398</v>
      </c>
      <c r="Y811" s="3">
        <v>25.430000305175799</v>
      </c>
      <c r="Z811" s="4">
        <f>COUNT(W811:Y811)</f>
        <v>2</v>
      </c>
      <c r="AA811" s="19">
        <v>0.86200032842319996</v>
      </c>
      <c r="AB811" s="20">
        <v>8.4999720255534997E-2</v>
      </c>
      <c r="AC811" s="19">
        <v>0.220381486452881</v>
      </c>
      <c r="AD811" s="21">
        <v>2.3300002415974999</v>
      </c>
      <c r="AE811" t="s">
        <v>27</v>
      </c>
      <c r="AF811">
        <v>3</v>
      </c>
      <c r="AG811">
        <v>1</v>
      </c>
      <c r="AH811" s="1">
        <v>7.2900000000000005E-89</v>
      </c>
      <c r="AI811">
        <v>210.14</v>
      </c>
      <c r="AJ811">
        <v>148.79</v>
      </c>
      <c r="AK811">
        <v>86.497</v>
      </c>
      <c r="AL811">
        <v>-0.25940000000000002</v>
      </c>
      <c r="AM811">
        <v>86.496700000000004</v>
      </c>
      <c r="AN811" t="s">
        <v>28</v>
      </c>
      <c r="AO811" t="s">
        <v>2849</v>
      </c>
      <c r="AP811" t="s">
        <v>2850</v>
      </c>
      <c r="AQ811" t="s">
        <v>34</v>
      </c>
      <c r="AR811">
        <v>1</v>
      </c>
    </row>
    <row r="812" spans="1:44" x14ac:dyDescent="0.25">
      <c r="A812" t="s">
        <v>2851</v>
      </c>
      <c r="B812">
        <v>237</v>
      </c>
      <c r="C812" t="s">
        <v>2852</v>
      </c>
      <c r="D812" s="15" t="s">
        <v>2853</v>
      </c>
      <c r="E812" s="2">
        <v>22.459999084472699</v>
      </c>
      <c r="G812" s="3">
        <v>23.079999923706101</v>
      </c>
      <c r="H812" s="3">
        <v>22.7299995422363</v>
      </c>
      <c r="I812" s="3">
        <v>23.879999160766602</v>
      </c>
      <c r="J812" s="3">
        <v>23.840000152587901</v>
      </c>
      <c r="K812" s="4">
        <f>COUNT(E812:J812)</f>
        <v>5</v>
      </c>
      <c r="L812">
        <v>23.129999160766602</v>
      </c>
      <c r="M812">
        <v>23.100000381469702</v>
      </c>
      <c r="O812">
        <v>22.629999160766602</v>
      </c>
      <c r="P812">
        <v>22.9899997711182</v>
      </c>
      <c r="Q812">
        <v>23.040000915527301</v>
      </c>
      <c r="R812">
        <f>COUNT(L812:Q812)</f>
        <v>5</v>
      </c>
      <c r="T812" s="3">
        <v>22.690000534057599</v>
      </c>
      <c r="U812" s="3">
        <v>23.129999160766602</v>
      </c>
      <c r="V812" s="4">
        <f>COUNT(S812:U812)</f>
        <v>2</v>
      </c>
      <c r="W812">
        <v>23.280000686645501</v>
      </c>
      <c r="X812">
        <v>22.7600002288818</v>
      </c>
      <c r="Y812" s="3">
        <v>23.459999084472699</v>
      </c>
      <c r="Z812" s="4">
        <f>COUNT(W812:Y812)</f>
        <v>3</v>
      </c>
      <c r="AA812" s="19">
        <v>0.55273678651598201</v>
      </c>
      <c r="AB812" s="20">
        <v>1.0583330790201799</v>
      </c>
      <c r="AC812" s="19">
        <v>0.43396545330076203</v>
      </c>
      <c r="AD812" s="21">
        <v>-1.01833343505859</v>
      </c>
      <c r="AE812" t="s">
        <v>27</v>
      </c>
      <c r="AF812">
        <v>2</v>
      </c>
      <c r="AG812">
        <v>1</v>
      </c>
      <c r="AH812">
        <v>2.6966899999999999E-3</v>
      </c>
      <c r="AI812">
        <v>84.478999999999999</v>
      </c>
      <c r="AJ812">
        <v>63.106999999999999</v>
      </c>
      <c r="AK812">
        <v>84.478999999999999</v>
      </c>
      <c r="AL812">
        <v>1.7728999999999999</v>
      </c>
      <c r="AM812">
        <v>78.444299999999998</v>
      </c>
      <c r="AN812" t="s">
        <v>28</v>
      </c>
      <c r="AO812" t="s">
        <v>2854</v>
      </c>
      <c r="AP812" t="s">
        <v>2855</v>
      </c>
      <c r="AQ812" t="s">
        <v>1811</v>
      </c>
      <c r="AR812">
        <v>1</v>
      </c>
    </row>
    <row r="813" spans="1:44" x14ac:dyDescent="0.25">
      <c r="A813" t="s">
        <v>2856</v>
      </c>
      <c r="B813">
        <v>678</v>
      </c>
      <c r="C813" t="s">
        <v>2857</v>
      </c>
      <c r="D813" s="15" t="s">
        <v>2858</v>
      </c>
      <c r="E813" s="2">
        <v>23.969999313354499</v>
      </c>
      <c r="F813" s="3">
        <v>24.850000381469702</v>
      </c>
      <c r="G813" s="3">
        <v>25.25</v>
      </c>
      <c r="H813" s="3">
        <v>23.610000610351602</v>
      </c>
      <c r="J813" s="3">
        <v>25.120000839233398</v>
      </c>
      <c r="K813" s="4">
        <f>COUNT(E813:J813)</f>
        <v>5</v>
      </c>
      <c r="M813">
        <v>24.319999694824201</v>
      </c>
      <c r="N813">
        <v>25.319999694824201</v>
      </c>
      <c r="O813">
        <v>23.889999389648398</v>
      </c>
      <c r="P813">
        <v>25.2600002288818</v>
      </c>
      <c r="R813">
        <f>COUNT(L813:Q813)</f>
        <v>4</v>
      </c>
      <c r="S813" s="2">
        <v>23.899999618530298</v>
      </c>
      <c r="T813" s="3">
        <v>25.629999160766602</v>
      </c>
      <c r="U813" s="3">
        <v>25.059999465942401</v>
      </c>
      <c r="V813" s="4">
        <f>COUNT(S813:U813)</f>
        <v>3</v>
      </c>
      <c r="X813">
        <v>24.9899997711182</v>
      </c>
      <c r="Y813" s="3">
        <v>24.7700004577637</v>
      </c>
      <c r="Z813" s="4">
        <f>COUNT(W813:Y813)</f>
        <v>2</v>
      </c>
      <c r="AA813" s="19">
        <v>0.43336366790438702</v>
      </c>
      <c r="AB813" s="20">
        <v>-1.3966658910115499</v>
      </c>
      <c r="AC813" s="19">
        <v>0.96364583659505498</v>
      </c>
      <c r="AD813" s="21">
        <v>-0.12166690826416</v>
      </c>
      <c r="AE813" t="s">
        <v>27</v>
      </c>
      <c r="AF813">
        <v>3</v>
      </c>
      <c r="AG813">
        <v>1</v>
      </c>
      <c r="AH813">
        <v>6.7033900000000005E-4</v>
      </c>
      <c r="AI813">
        <v>76.819999999999993</v>
      </c>
      <c r="AJ813">
        <v>51.966999999999999</v>
      </c>
      <c r="AK813">
        <v>54.003999999999998</v>
      </c>
      <c r="AL813">
        <v>-0.52651000000000003</v>
      </c>
      <c r="AM813">
        <v>54.004399999999997</v>
      </c>
      <c r="AN813" t="s">
        <v>28</v>
      </c>
      <c r="AO813" t="s">
        <v>2864</v>
      </c>
      <c r="AP813" t="s">
        <v>2865</v>
      </c>
      <c r="AQ813" t="s">
        <v>127</v>
      </c>
      <c r="AR813">
        <v>1</v>
      </c>
    </row>
    <row r="814" spans="1:44" x14ac:dyDescent="0.25">
      <c r="A814" t="s">
        <v>2856</v>
      </c>
      <c r="B814">
        <v>22</v>
      </c>
      <c r="C814" t="s">
        <v>2857</v>
      </c>
      <c r="D814" s="15" t="s">
        <v>2858</v>
      </c>
      <c r="F814" s="3">
        <v>22.920000076293899</v>
      </c>
      <c r="G814" s="3">
        <v>23.389999389648398</v>
      </c>
      <c r="H814" s="3">
        <v>21.799999237060501</v>
      </c>
      <c r="I814" s="3">
        <v>23.709999084472699</v>
      </c>
      <c r="J814" s="3">
        <v>22.940000534057599</v>
      </c>
      <c r="K814" s="4">
        <f>COUNT(E814:J814)</f>
        <v>5</v>
      </c>
      <c r="L814">
        <v>22.340000152587901</v>
      </c>
      <c r="M814">
        <v>23.200000762939499</v>
      </c>
      <c r="N814">
        <v>22.879999160766602</v>
      </c>
      <c r="P814">
        <v>24.040000915527301</v>
      </c>
      <c r="Q814">
        <v>22.909999847412099</v>
      </c>
      <c r="R814">
        <f>COUNT(L814:Q814)</f>
        <v>5</v>
      </c>
      <c r="S814" s="2">
        <v>22.350000381469702</v>
      </c>
      <c r="T814" s="3">
        <v>23.690000534057599</v>
      </c>
      <c r="U814" s="3">
        <v>23.190000534057599</v>
      </c>
      <c r="V814" s="4">
        <f>COUNT(S814:U814)</f>
        <v>3</v>
      </c>
      <c r="X814">
        <v>23.549999237060501</v>
      </c>
      <c r="Y814" s="3">
        <v>23.309999465942401</v>
      </c>
      <c r="Z814" s="4">
        <f>COUNT(W814:Y814)</f>
        <v>2</v>
      </c>
      <c r="AA814" s="19">
        <v>0.486753879822102</v>
      </c>
      <c r="AB814" s="20">
        <v>-0.95000076293945301</v>
      </c>
      <c r="AC814" s="19">
        <v>0.73780986469780196</v>
      </c>
      <c r="AD814" s="21">
        <v>0.60833390553792199</v>
      </c>
      <c r="AE814" t="s">
        <v>27</v>
      </c>
      <c r="AF814">
        <v>3</v>
      </c>
      <c r="AG814">
        <v>1</v>
      </c>
      <c r="AH814">
        <v>7.7362200000000002E-3</v>
      </c>
      <c r="AI814">
        <v>56.514000000000003</v>
      </c>
      <c r="AJ814">
        <v>44.456000000000003</v>
      </c>
      <c r="AK814">
        <v>39.909999999999997</v>
      </c>
      <c r="AL814">
        <v>0.16259000000000001</v>
      </c>
      <c r="AM814">
        <v>39.909999999999997</v>
      </c>
      <c r="AN814" t="s">
        <v>28</v>
      </c>
      <c r="AO814" t="s">
        <v>2859</v>
      </c>
      <c r="AP814" t="s">
        <v>2860</v>
      </c>
      <c r="AQ814" t="s">
        <v>34</v>
      </c>
      <c r="AR814">
        <v>1</v>
      </c>
    </row>
    <row r="815" spans="1:44" x14ac:dyDescent="0.25">
      <c r="A815" t="s">
        <v>2856</v>
      </c>
      <c r="B815">
        <v>687</v>
      </c>
      <c r="C815" t="s">
        <v>2857</v>
      </c>
      <c r="D815" s="15" t="s">
        <v>2858</v>
      </c>
      <c r="F815" s="3">
        <v>22.9899997711182</v>
      </c>
      <c r="I815" s="3">
        <v>22.75</v>
      </c>
      <c r="K815" s="4">
        <f>COUNT(E815:J815)</f>
        <v>2</v>
      </c>
      <c r="M815">
        <v>23.5</v>
      </c>
      <c r="P815">
        <v>23.340000152587901</v>
      </c>
      <c r="R815">
        <f>COUNT(L815:Q815)</f>
        <v>2</v>
      </c>
      <c r="V815" s="4">
        <f>COUNT(S815:U815)</f>
        <v>0</v>
      </c>
      <c r="X815">
        <v>22.799999237060501</v>
      </c>
      <c r="Z815" s="4">
        <f>COUNT(W815:Y815)</f>
        <v>1</v>
      </c>
      <c r="AA815" s="19">
        <v>0.31609500073855001</v>
      </c>
      <c r="AB815" s="20">
        <v>1.6233332951863599</v>
      </c>
      <c r="AC815" s="19">
        <v>0.91954602192101698</v>
      </c>
      <c r="AD815" s="21">
        <v>0.20666694641113301</v>
      </c>
      <c r="AE815" t="s">
        <v>27</v>
      </c>
      <c r="AF815">
        <v>4</v>
      </c>
      <c r="AG815">
        <v>1</v>
      </c>
      <c r="AH815" s="1">
        <v>2.68E-61</v>
      </c>
      <c r="AI815">
        <v>119.58</v>
      </c>
      <c r="AJ815">
        <v>110.82</v>
      </c>
      <c r="AK815">
        <v>119.58</v>
      </c>
      <c r="AL815">
        <v>1.4419</v>
      </c>
      <c r="AM815">
        <v>69.644499999999994</v>
      </c>
      <c r="AN815" t="s">
        <v>28</v>
      </c>
      <c r="AO815" t="s">
        <v>2861</v>
      </c>
      <c r="AP815" t="s">
        <v>2862</v>
      </c>
      <c r="AQ815" t="s">
        <v>2863</v>
      </c>
      <c r="AR815">
        <v>1</v>
      </c>
    </row>
    <row r="816" spans="1:44" x14ac:dyDescent="0.25">
      <c r="A816" t="s">
        <v>2866</v>
      </c>
      <c r="B816">
        <v>57</v>
      </c>
      <c r="C816" t="s">
        <v>2867</v>
      </c>
      <c r="D816" s="15" t="s">
        <v>2868</v>
      </c>
      <c r="F816" s="3">
        <v>23.780000686645501</v>
      </c>
      <c r="I816" s="3">
        <v>24.360000610351602</v>
      </c>
      <c r="K816" s="4">
        <f>COUNT(E816:J816)</f>
        <v>2</v>
      </c>
      <c r="M816">
        <v>23.690000534057599</v>
      </c>
      <c r="P816">
        <v>24.579999923706101</v>
      </c>
      <c r="R816">
        <f>COUNT(L816:Q816)</f>
        <v>2</v>
      </c>
      <c r="V816" s="4">
        <f>COUNT(S816:U816)</f>
        <v>0</v>
      </c>
      <c r="Z816" s="4">
        <f>COUNT(W816:Y816)</f>
        <v>0</v>
      </c>
      <c r="AA816" s="19">
        <v>0.316657948752881</v>
      </c>
      <c r="AB816" s="20">
        <v>2.0233335494995099</v>
      </c>
      <c r="AC816" s="19">
        <v>0.31765560513690499</v>
      </c>
      <c r="AD816" s="21">
        <v>2.0450000762939502</v>
      </c>
      <c r="AE816" t="s">
        <v>27</v>
      </c>
      <c r="AF816">
        <v>2</v>
      </c>
      <c r="AG816">
        <v>0.90753799999999996</v>
      </c>
      <c r="AH816">
        <v>1.4895100000000001E-3</v>
      </c>
      <c r="AI816">
        <v>84.977999999999994</v>
      </c>
      <c r="AJ816">
        <v>35.643999999999998</v>
      </c>
      <c r="AK816">
        <v>84.977999999999994</v>
      </c>
      <c r="AL816">
        <v>-0.34389999999999998</v>
      </c>
      <c r="AM816">
        <v>9.9397900000000003</v>
      </c>
      <c r="AN816" t="s">
        <v>28</v>
      </c>
      <c r="AO816" t="s">
        <v>2869</v>
      </c>
      <c r="AP816" t="s">
        <v>2870</v>
      </c>
      <c r="AQ816" t="s">
        <v>34</v>
      </c>
      <c r="AR816">
        <v>1</v>
      </c>
    </row>
    <row r="817" spans="1:44" x14ac:dyDescent="0.25">
      <c r="A817" t="s">
        <v>2871</v>
      </c>
      <c r="B817">
        <v>6</v>
      </c>
      <c r="C817" t="s">
        <v>2872</v>
      </c>
      <c r="D817" s="15" t="s">
        <v>2873</v>
      </c>
      <c r="F817" s="3">
        <v>22.4899997711182</v>
      </c>
      <c r="I817" s="3">
        <v>23.0100002288818</v>
      </c>
      <c r="J817" s="3">
        <v>22.309999465942401</v>
      </c>
      <c r="K817" s="4">
        <f>COUNT(E817:J817)</f>
        <v>3</v>
      </c>
      <c r="M817">
        <v>22.579999923706101</v>
      </c>
      <c r="P817">
        <v>22.9799995422363</v>
      </c>
      <c r="R817">
        <f>COUNT(L817:Q817)</f>
        <v>2</v>
      </c>
      <c r="T817" s="3">
        <v>22.7600002288818</v>
      </c>
      <c r="V817" s="4">
        <f>COUNT(S817:U817)</f>
        <v>1</v>
      </c>
      <c r="W817">
        <v>22.190000534057599</v>
      </c>
      <c r="X817">
        <v>23.399999618530298</v>
      </c>
      <c r="Z817" s="4">
        <f>COUNT(W817:Y817)</f>
        <v>2</v>
      </c>
      <c r="AA817" s="19">
        <v>0.70842340548205396</v>
      </c>
      <c r="AB817" s="20">
        <v>0.71499983469644901</v>
      </c>
      <c r="AC817" s="19">
        <v>0.408677724509729</v>
      </c>
      <c r="AD817" s="21">
        <v>-1.60333347320557</v>
      </c>
      <c r="AE817" t="s">
        <v>27</v>
      </c>
      <c r="AF817">
        <v>2</v>
      </c>
      <c r="AG817">
        <v>1</v>
      </c>
      <c r="AH817">
        <v>1.71513E-3</v>
      </c>
      <c r="AI817">
        <v>81.632000000000005</v>
      </c>
      <c r="AJ817">
        <v>66.488</v>
      </c>
      <c r="AK817">
        <v>63.682000000000002</v>
      </c>
      <c r="AL817">
        <v>-0.67822000000000005</v>
      </c>
      <c r="AM817">
        <v>63.682299999999998</v>
      </c>
      <c r="AN817" t="s">
        <v>28</v>
      </c>
      <c r="AO817" t="s">
        <v>2874</v>
      </c>
      <c r="AP817" t="s">
        <v>2875</v>
      </c>
      <c r="AQ817" t="s">
        <v>914</v>
      </c>
      <c r="AR817">
        <v>1</v>
      </c>
    </row>
    <row r="818" spans="1:44" x14ac:dyDescent="0.25">
      <c r="A818" t="s">
        <v>2876</v>
      </c>
      <c r="B818">
        <v>418</v>
      </c>
      <c r="C818" t="s">
        <v>2877</v>
      </c>
      <c r="D818" s="15" t="s">
        <v>2878</v>
      </c>
      <c r="G818" s="3">
        <v>31.620000839233398</v>
      </c>
      <c r="I818" s="3">
        <v>32.009998321533203</v>
      </c>
      <c r="J818" s="3">
        <v>31.7399997711182</v>
      </c>
      <c r="K818" s="4">
        <f>COUNT(E818:J818)</f>
        <v>3</v>
      </c>
      <c r="Q818">
        <v>31.389999389648398</v>
      </c>
      <c r="R818">
        <f>COUNT(L818:Q818)</f>
        <v>1</v>
      </c>
      <c r="T818" s="3">
        <v>31.819999694824201</v>
      </c>
      <c r="V818" s="4">
        <f>COUNT(S818:U818)</f>
        <v>1</v>
      </c>
      <c r="W818">
        <v>31.370000839233398</v>
      </c>
      <c r="Y818" s="3">
        <v>31.870000839233398</v>
      </c>
      <c r="Z818" s="4">
        <f>COUNT(W818:Y818)</f>
        <v>2</v>
      </c>
      <c r="AA818" s="19">
        <v>0.68603659146845697</v>
      </c>
      <c r="AB818" s="20">
        <v>2.2883332570393899</v>
      </c>
      <c r="AC818" s="19">
        <v>0.16501337700734001</v>
      </c>
      <c r="AD818" s="21">
        <v>-6.8483339945475299</v>
      </c>
      <c r="AE818" t="s">
        <v>27</v>
      </c>
      <c r="AF818">
        <v>2</v>
      </c>
      <c r="AG818">
        <v>1</v>
      </c>
      <c r="AH818">
        <v>1.01791E-2</v>
      </c>
      <c r="AI818">
        <v>87.180999999999997</v>
      </c>
      <c r="AJ818">
        <v>20.614000000000001</v>
      </c>
      <c r="AK818">
        <v>62.545999999999999</v>
      </c>
      <c r="AL818">
        <v>-3.7010000000000001</v>
      </c>
      <c r="AM818">
        <v>62.546199999999999</v>
      </c>
      <c r="AN818" t="s">
        <v>28</v>
      </c>
      <c r="AO818" t="s">
        <v>2879</v>
      </c>
      <c r="AP818" t="s">
        <v>2880</v>
      </c>
      <c r="AQ818" t="s">
        <v>34</v>
      </c>
      <c r="AR818">
        <v>1</v>
      </c>
    </row>
    <row r="819" spans="1:44" x14ac:dyDescent="0.25">
      <c r="A819" t="s">
        <v>2881</v>
      </c>
      <c r="B819">
        <v>216</v>
      </c>
      <c r="C819" t="s">
        <v>2882</v>
      </c>
      <c r="D819" s="15" t="s">
        <v>2883</v>
      </c>
      <c r="I819" s="3">
        <v>23.399999618530298</v>
      </c>
      <c r="K819" s="4">
        <f>COUNT(E819:J819)</f>
        <v>1</v>
      </c>
      <c r="P819">
        <v>23.709999084472699</v>
      </c>
      <c r="R819">
        <f>COUNT(L819:Q819)</f>
        <v>1</v>
      </c>
      <c r="V819" s="4">
        <f>COUNT(S819:U819)</f>
        <v>0</v>
      </c>
      <c r="Z819" s="4">
        <f>COUNT(W819:Y819)</f>
        <v>0</v>
      </c>
      <c r="AA819" s="19">
        <v>0.51648955202026503</v>
      </c>
      <c r="AB819" s="20">
        <v>0.89999993642171106</v>
      </c>
      <c r="AC819" s="19">
        <v>0.51648955202026403</v>
      </c>
      <c r="AD819" s="21">
        <v>0.951666514078777</v>
      </c>
      <c r="AE819" t="s">
        <v>27</v>
      </c>
      <c r="AF819">
        <v>2</v>
      </c>
      <c r="AG819">
        <v>0.99473500000000004</v>
      </c>
      <c r="AH819">
        <v>7.9025099999999997E-3</v>
      </c>
      <c r="AI819">
        <v>76.356999999999999</v>
      </c>
      <c r="AJ819">
        <v>47.454000000000001</v>
      </c>
      <c r="AK819">
        <v>76.356999999999999</v>
      </c>
      <c r="AL819">
        <v>1.6680999999999999</v>
      </c>
      <c r="AM819">
        <v>22.909400000000002</v>
      </c>
      <c r="AN819" t="s">
        <v>28</v>
      </c>
      <c r="AO819" t="s">
        <v>2884</v>
      </c>
      <c r="AP819" t="s">
        <v>2885</v>
      </c>
      <c r="AQ819" t="s">
        <v>2886</v>
      </c>
      <c r="AR819">
        <v>1</v>
      </c>
    </row>
    <row r="820" spans="1:44" x14ac:dyDescent="0.25">
      <c r="A820" t="s">
        <v>2887</v>
      </c>
      <c r="B820">
        <v>236</v>
      </c>
      <c r="C820" t="s">
        <v>2888</v>
      </c>
      <c r="D820" s="15" t="s">
        <v>2889</v>
      </c>
      <c r="F820" s="3">
        <v>24.7700004577637</v>
      </c>
      <c r="K820" s="4">
        <f>COUNT(E820:J820)</f>
        <v>1</v>
      </c>
      <c r="R820">
        <f>COUNT(L820:Q820)</f>
        <v>0</v>
      </c>
      <c r="S820" s="2">
        <v>24.149999618530298</v>
      </c>
      <c r="V820" s="4">
        <f>COUNT(S820:U820)</f>
        <v>1</v>
      </c>
      <c r="W820">
        <v>24.350000381469702</v>
      </c>
      <c r="Z820" s="4">
        <f>COUNT(W820:Y820)</f>
        <v>1</v>
      </c>
      <c r="AA820" s="19">
        <v>0.67799201516831897</v>
      </c>
      <c r="AB820" s="20">
        <v>-0.92166646321614798</v>
      </c>
      <c r="AC820" s="19">
        <v>0.170470660769725</v>
      </c>
      <c r="AD820" s="21">
        <v>-2.11666679382324</v>
      </c>
      <c r="AE820" t="s">
        <v>26</v>
      </c>
      <c r="AF820">
        <v>2</v>
      </c>
      <c r="AG820">
        <v>1</v>
      </c>
      <c r="AH820" s="1">
        <v>4.6699999999999999E-23</v>
      </c>
      <c r="AI820">
        <v>112.44</v>
      </c>
      <c r="AJ820">
        <v>67.573999999999998</v>
      </c>
      <c r="AK820">
        <v>92.150999999999996</v>
      </c>
      <c r="AL820">
        <v>0.57854000000000005</v>
      </c>
      <c r="AM820">
        <v>92.151200000000003</v>
      </c>
      <c r="AN820" t="s">
        <v>28</v>
      </c>
      <c r="AO820" t="s">
        <v>2890</v>
      </c>
      <c r="AP820" t="s">
        <v>2891</v>
      </c>
      <c r="AQ820" t="s">
        <v>34</v>
      </c>
      <c r="AR820">
        <v>1</v>
      </c>
    </row>
    <row r="821" spans="1:44" x14ac:dyDescent="0.25">
      <c r="A821" t="s">
        <v>2892</v>
      </c>
      <c r="B821">
        <v>2</v>
      </c>
      <c r="C821" t="s">
        <v>2893</v>
      </c>
      <c r="D821" s="15" t="s">
        <v>2894</v>
      </c>
      <c r="E821" s="2">
        <v>23.139999389648398</v>
      </c>
      <c r="F821" s="3">
        <v>24.190000534057599</v>
      </c>
      <c r="G821" s="3">
        <v>24.180000305175799</v>
      </c>
      <c r="H821" s="3">
        <v>23.2700004577637</v>
      </c>
      <c r="I821" s="3">
        <v>24.909999847412099</v>
      </c>
      <c r="J821" s="3">
        <v>24.889999389648398</v>
      </c>
      <c r="K821" s="4">
        <f>COUNT(E821:J821)</f>
        <v>6</v>
      </c>
      <c r="L821">
        <v>23.610000610351602</v>
      </c>
      <c r="M821">
        <v>24.090000152587901</v>
      </c>
      <c r="N821">
        <v>23.969999313354499</v>
      </c>
      <c r="O821">
        <v>23.709999084472699</v>
      </c>
      <c r="P821">
        <v>24.659999847412099</v>
      </c>
      <c r="Q821">
        <v>24.549999237060501</v>
      </c>
      <c r="R821">
        <f>COUNT(L821:Q821)</f>
        <v>6</v>
      </c>
      <c r="T821" s="3">
        <v>24.360000610351602</v>
      </c>
      <c r="U821" s="3">
        <v>24.370000839233398</v>
      </c>
      <c r="V821" s="4">
        <f>COUNT(S821:U821)</f>
        <v>2</v>
      </c>
      <c r="W821">
        <v>24.309999465942401</v>
      </c>
      <c r="X821">
        <v>24.110000610351602</v>
      </c>
      <c r="Y821" s="3">
        <v>24.670000076293899</v>
      </c>
      <c r="Z821" s="4">
        <f>COUNT(W821:Y821)</f>
        <v>3</v>
      </c>
      <c r="AA821" s="19">
        <v>0.24538039855075999</v>
      </c>
      <c r="AB821" s="20">
        <v>1.8533328374226901</v>
      </c>
      <c r="AC821" s="19">
        <v>0.37312606675397197</v>
      </c>
      <c r="AD821" s="21">
        <v>-0.26500034332275402</v>
      </c>
      <c r="AE821" t="s">
        <v>27</v>
      </c>
      <c r="AF821">
        <v>2</v>
      </c>
      <c r="AG821">
        <v>0.99855300000000002</v>
      </c>
      <c r="AH821">
        <v>3.1467700000000001E-3</v>
      </c>
      <c r="AI821">
        <v>80.632000000000005</v>
      </c>
      <c r="AJ821">
        <v>71.932000000000002</v>
      </c>
      <c r="AK821">
        <v>71.98</v>
      </c>
      <c r="AL821">
        <v>7.0900000000000005E-2</v>
      </c>
      <c r="AM821">
        <v>28.387699999999999</v>
      </c>
      <c r="AN821" t="s">
        <v>28</v>
      </c>
      <c r="AO821" t="s">
        <v>2895</v>
      </c>
      <c r="AP821" t="s">
        <v>2896</v>
      </c>
      <c r="AQ821" t="s">
        <v>34</v>
      </c>
      <c r="AR821">
        <v>1</v>
      </c>
    </row>
    <row r="822" spans="1:44" x14ac:dyDescent="0.25">
      <c r="A822" t="s">
        <v>2892</v>
      </c>
      <c r="B822">
        <v>81</v>
      </c>
      <c r="C822" t="s">
        <v>2893</v>
      </c>
      <c r="D822" s="15" t="s">
        <v>2894</v>
      </c>
      <c r="E822" s="2">
        <v>24.190000534057599</v>
      </c>
      <c r="F822" s="3">
        <v>26.309999465942401</v>
      </c>
      <c r="G822" s="3">
        <v>25.379999160766602</v>
      </c>
      <c r="H822" s="3">
        <v>24.059999465942401</v>
      </c>
      <c r="I822" s="3">
        <v>26.430000305175799</v>
      </c>
      <c r="J822" s="3">
        <v>26.139999389648398</v>
      </c>
      <c r="K822" s="4">
        <f>COUNT(E822:J822)</f>
        <v>6</v>
      </c>
      <c r="L822">
        <v>25.5</v>
      </c>
      <c r="M822">
        <v>27.059999465942401</v>
      </c>
      <c r="N822">
        <v>27.090000152587901</v>
      </c>
      <c r="O822">
        <v>24.299999237060501</v>
      </c>
      <c r="P822">
        <v>27.399999618530298</v>
      </c>
      <c r="Q822">
        <v>27.209999084472699</v>
      </c>
      <c r="R822">
        <f>COUNT(L822:Q822)</f>
        <v>6</v>
      </c>
      <c r="S822" s="2">
        <v>23.120000839233398</v>
      </c>
      <c r="T822" s="3">
        <v>26.440000534057599</v>
      </c>
      <c r="U822" s="3">
        <v>25.649999618530298</v>
      </c>
      <c r="V822" s="4">
        <f>COUNT(S822:U822)</f>
        <v>3</v>
      </c>
      <c r="W822">
        <v>26.200000762939499</v>
      </c>
      <c r="X822">
        <v>26.959999084472699</v>
      </c>
      <c r="Y822" s="3">
        <v>26.809999465942401</v>
      </c>
      <c r="Z822" s="4">
        <f>COUNT(W822:Y822)</f>
        <v>3</v>
      </c>
      <c r="AA822" s="19">
        <v>0.71459871999927405</v>
      </c>
      <c r="AB822" s="20">
        <v>0.34833272298176998</v>
      </c>
      <c r="AC822" s="19">
        <v>0.77125482838023096</v>
      </c>
      <c r="AD822" s="21">
        <v>-0.230000178019207</v>
      </c>
      <c r="AE822" t="s">
        <v>27</v>
      </c>
      <c r="AF822">
        <v>2</v>
      </c>
      <c r="AG822">
        <v>0.99999899999999997</v>
      </c>
      <c r="AH822" s="1">
        <v>2.9699999999999998E-223</v>
      </c>
      <c r="AI822">
        <v>260.24</v>
      </c>
      <c r="AJ822">
        <v>241.3</v>
      </c>
      <c r="AK822">
        <v>248.25</v>
      </c>
      <c r="AL822">
        <v>-2.8420999999999998E-2</v>
      </c>
      <c r="AM822">
        <v>61.249299999999998</v>
      </c>
      <c r="AN822" t="s">
        <v>28</v>
      </c>
      <c r="AO822" t="s">
        <v>2897</v>
      </c>
      <c r="AP822" t="s">
        <v>2898</v>
      </c>
      <c r="AQ822" t="s">
        <v>34</v>
      </c>
      <c r="AR822">
        <v>1</v>
      </c>
    </row>
    <row r="823" spans="1:44" x14ac:dyDescent="0.25">
      <c r="A823" t="s">
        <v>2892</v>
      </c>
      <c r="B823">
        <v>83</v>
      </c>
      <c r="C823" t="s">
        <v>2893</v>
      </c>
      <c r="D823" s="15" t="s">
        <v>2894</v>
      </c>
      <c r="E823" s="2">
        <v>22.790000915527301</v>
      </c>
      <c r="F823" s="3">
        <v>25.219999313354499</v>
      </c>
      <c r="G823" s="3">
        <v>23.309999465942401</v>
      </c>
      <c r="H823" s="3">
        <v>23</v>
      </c>
      <c r="I823" s="3">
        <v>25.5100002288818</v>
      </c>
      <c r="J823" s="3">
        <v>24.2700004577637</v>
      </c>
      <c r="K823" s="4">
        <f>COUNT(E823:J823)</f>
        <v>6</v>
      </c>
      <c r="L823">
        <v>23.799999237060501</v>
      </c>
      <c r="M823">
        <v>25.809999465942401</v>
      </c>
      <c r="N823">
        <v>24.690000534057599</v>
      </c>
      <c r="O823">
        <v>22.899999618530298</v>
      </c>
      <c r="P823">
        <v>26.190000534057599</v>
      </c>
      <c r="Q823">
        <v>24.959999084472699</v>
      </c>
      <c r="R823">
        <f>COUNT(L823:Q823)</f>
        <v>6</v>
      </c>
      <c r="S823" s="2">
        <v>21.7299995422363</v>
      </c>
      <c r="T823" s="3">
        <v>25.430000305175799</v>
      </c>
      <c r="U823" s="3">
        <v>23.659999847412099</v>
      </c>
      <c r="V823" s="4">
        <f>COUNT(S823:U823)</f>
        <v>3</v>
      </c>
      <c r="W823">
        <v>24.389999389648398</v>
      </c>
      <c r="X823">
        <v>25.610000610351602</v>
      </c>
      <c r="Y823" s="3">
        <v>24.5200004577637</v>
      </c>
      <c r="Z823" s="4">
        <f>COUNT(W823:Y823)</f>
        <v>3</v>
      </c>
      <c r="AA823" s="19">
        <v>0.69018868234038</v>
      </c>
      <c r="AB823" s="20">
        <v>0.41000016530354699</v>
      </c>
      <c r="AC823" s="19">
        <v>0.88658958306483804</v>
      </c>
      <c r="AD823" s="21">
        <v>-0.115000406901043</v>
      </c>
      <c r="AE823" t="s">
        <v>27</v>
      </c>
      <c r="AF823">
        <v>2</v>
      </c>
      <c r="AG823">
        <v>0.99999800000000005</v>
      </c>
      <c r="AH823" s="1">
        <v>4.2199999999999996E-59</v>
      </c>
      <c r="AI823">
        <v>187.56</v>
      </c>
      <c r="AJ823">
        <v>170.34</v>
      </c>
      <c r="AK823">
        <v>158.44999999999999</v>
      </c>
      <c r="AL823">
        <v>-0.27210000000000001</v>
      </c>
      <c r="AM823">
        <v>56.669499999999999</v>
      </c>
      <c r="AN823" t="s">
        <v>28</v>
      </c>
      <c r="AO823" t="s">
        <v>2899</v>
      </c>
      <c r="AP823" t="s">
        <v>2900</v>
      </c>
      <c r="AQ823" t="s">
        <v>34</v>
      </c>
      <c r="AR823">
        <v>1</v>
      </c>
    </row>
    <row r="824" spans="1:44" x14ac:dyDescent="0.25">
      <c r="A824" t="s">
        <v>2901</v>
      </c>
      <c r="B824">
        <v>658</v>
      </c>
      <c r="C824" t="s">
        <v>2902</v>
      </c>
      <c r="D824" s="15" t="s">
        <v>2903</v>
      </c>
      <c r="G824" s="3">
        <v>24.319999694824201</v>
      </c>
      <c r="H824" s="3">
        <v>23.600000381469702</v>
      </c>
      <c r="I824" s="3">
        <v>24.940000534057599</v>
      </c>
      <c r="K824" s="4">
        <f>COUNT(E824:J824)</f>
        <v>3</v>
      </c>
      <c r="L824">
        <v>23.899999618530298</v>
      </c>
      <c r="P824">
        <v>25</v>
      </c>
      <c r="R824">
        <f>COUNT(L824:Q824)</f>
        <v>2</v>
      </c>
      <c r="S824" s="2">
        <v>23.780000686645501</v>
      </c>
      <c r="T824" s="3">
        <v>25.25</v>
      </c>
      <c r="V824" s="4">
        <f>COUNT(S824:U824)</f>
        <v>2</v>
      </c>
      <c r="W824">
        <v>24.219999313354499</v>
      </c>
      <c r="Z824" s="4">
        <f>COUNT(W824:Y824)</f>
        <v>1</v>
      </c>
      <c r="AA824" s="19">
        <v>0.64962459206937195</v>
      </c>
      <c r="AB824" s="20">
        <v>-1.2000001271565699</v>
      </c>
      <c r="AC824" s="19">
        <v>0.97559300259557302</v>
      </c>
      <c r="AD824" s="21">
        <v>7.6666831970214802E-2</v>
      </c>
      <c r="AE824" t="s">
        <v>27</v>
      </c>
      <c r="AF824">
        <v>2</v>
      </c>
      <c r="AG824">
        <v>0.78505800000000003</v>
      </c>
      <c r="AH824">
        <v>1.47666E-2</v>
      </c>
      <c r="AI824">
        <v>55.723999999999997</v>
      </c>
      <c r="AJ824">
        <v>27.440999999999999</v>
      </c>
      <c r="AK824">
        <v>47.621000000000002</v>
      </c>
      <c r="AL824">
        <v>1.2670999999999999</v>
      </c>
      <c r="AM824">
        <v>5.6258100000000004</v>
      </c>
      <c r="AN824" t="s">
        <v>28</v>
      </c>
      <c r="AO824" t="s">
        <v>2904</v>
      </c>
      <c r="AP824" t="s">
        <v>2905</v>
      </c>
      <c r="AQ824" t="s">
        <v>34</v>
      </c>
      <c r="AR824">
        <v>1</v>
      </c>
    </row>
    <row r="825" spans="1:44" x14ac:dyDescent="0.25">
      <c r="A825" t="s">
        <v>2906</v>
      </c>
      <c r="B825">
        <v>224</v>
      </c>
      <c r="C825" t="s">
        <v>2907</v>
      </c>
      <c r="D825" s="15" t="s">
        <v>2908</v>
      </c>
      <c r="E825" s="2">
        <v>25.219999313354499</v>
      </c>
      <c r="F825" s="3">
        <v>26.659999847412099</v>
      </c>
      <c r="G825" s="3">
        <v>26.149999618530298</v>
      </c>
      <c r="H825" s="3">
        <v>25.069999694824201</v>
      </c>
      <c r="I825" s="3">
        <v>27.0100002288818</v>
      </c>
      <c r="J825" s="3">
        <v>26.319999694824201</v>
      </c>
      <c r="K825" s="4">
        <f>COUNT(E825:J825)</f>
        <v>6</v>
      </c>
      <c r="L825">
        <v>25.420000076293899</v>
      </c>
      <c r="M825">
        <v>26.530000686645501</v>
      </c>
      <c r="N825">
        <v>26.690000534057599</v>
      </c>
      <c r="O825">
        <v>25.329999923706101</v>
      </c>
      <c r="P825">
        <v>27.159999847412099</v>
      </c>
      <c r="Q825">
        <v>26.049999237060501</v>
      </c>
      <c r="R825">
        <f>COUNT(L825:Q825)</f>
        <v>6</v>
      </c>
      <c r="S825" s="2">
        <v>25.040000915527301</v>
      </c>
      <c r="T825" s="3">
        <v>27.290000915527301</v>
      </c>
      <c r="U825" s="3">
        <v>26.100000381469702</v>
      </c>
      <c r="V825" s="4">
        <f>COUNT(S825:U825)</f>
        <v>3</v>
      </c>
      <c r="W825">
        <v>26.4799995422363</v>
      </c>
      <c r="X825">
        <v>26.940000534057599</v>
      </c>
      <c r="Y825" s="3">
        <v>26.920000076293899</v>
      </c>
      <c r="Z825" s="4">
        <f>COUNT(W825:Y825)</f>
        <v>3</v>
      </c>
      <c r="AA825" s="19">
        <v>0.91262775355193104</v>
      </c>
      <c r="AB825" s="20">
        <v>-7.1667671203613295E-2</v>
      </c>
      <c r="AC825" s="19">
        <v>0.232867831426504</v>
      </c>
      <c r="AD825" s="21">
        <v>-0.58333333333333204</v>
      </c>
      <c r="AE825" t="s">
        <v>27</v>
      </c>
      <c r="AF825">
        <v>2</v>
      </c>
      <c r="AG825">
        <v>0.99919199999999997</v>
      </c>
      <c r="AH825" s="1">
        <v>4.2999999999999998E-25</v>
      </c>
      <c r="AI825">
        <v>161.24</v>
      </c>
      <c r="AJ825">
        <v>124.79</v>
      </c>
      <c r="AK825">
        <v>135.55000000000001</v>
      </c>
      <c r="AL825">
        <v>-0.56391000000000002</v>
      </c>
      <c r="AM825">
        <v>33.160800000000002</v>
      </c>
      <c r="AN825" t="s">
        <v>28</v>
      </c>
      <c r="AO825" t="s">
        <v>2911</v>
      </c>
      <c r="AP825" t="s">
        <v>2912</v>
      </c>
      <c r="AQ825" t="s">
        <v>34</v>
      </c>
      <c r="AR825">
        <v>1</v>
      </c>
    </row>
    <row r="826" spans="1:44" x14ac:dyDescent="0.25">
      <c r="A826" t="s">
        <v>2906</v>
      </c>
      <c r="B826">
        <v>198</v>
      </c>
      <c r="C826" t="s">
        <v>2907</v>
      </c>
      <c r="D826" s="15" t="s">
        <v>2908</v>
      </c>
      <c r="F826" s="3">
        <v>26.469999313354499</v>
      </c>
      <c r="G826" s="3">
        <v>23.909999847412099</v>
      </c>
      <c r="H826" s="3">
        <v>22.7600002288818</v>
      </c>
      <c r="I826" s="3">
        <v>26.2600002288818</v>
      </c>
      <c r="J826" s="3">
        <v>25.840000152587901</v>
      </c>
      <c r="K826" s="4">
        <f>COUNT(E826:J826)</f>
        <v>5</v>
      </c>
      <c r="L826">
        <v>23.559999465942401</v>
      </c>
      <c r="M826">
        <v>26.659999847412099</v>
      </c>
      <c r="N826">
        <v>26.2299995422363</v>
      </c>
      <c r="O826">
        <v>22.930000305175799</v>
      </c>
      <c r="P826">
        <v>26.600000381469702</v>
      </c>
      <c r="Q826">
        <v>25.959999084472699</v>
      </c>
      <c r="R826">
        <f>COUNT(L826:Q826)</f>
        <v>6</v>
      </c>
      <c r="T826" s="3">
        <v>26.799999237060501</v>
      </c>
      <c r="U826" s="3">
        <v>25.399999618530298</v>
      </c>
      <c r="V826" s="4">
        <f>COUNT(S826:U826)</f>
        <v>2</v>
      </c>
      <c r="W826">
        <v>24.030000686645501</v>
      </c>
      <c r="X826">
        <v>26.549999237060501</v>
      </c>
      <c r="Y826" s="3">
        <v>25.670000076293899</v>
      </c>
      <c r="Z826" s="4">
        <f>COUNT(W826:Y826)</f>
        <v>3</v>
      </c>
      <c r="AA826" s="19">
        <v>0.86222022197210202</v>
      </c>
      <c r="AB826" s="20">
        <v>0.473333676656086</v>
      </c>
      <c r="AC826" s="19">
        <v>0.93439489740703796</v>
      </c>
      <c r="AD826" s="21">
        <v>-9.3333562215171598E-2</v>
      </c>
      <c r="AE826" t="s">
        <v>27</v>
      </c>
      <c r="AF826">
        <v>4</v>
      </c>
      <c r="AG826">
        <v>1</v>
      </c>
      <c r="AH826" s="1">
        <v>4.2199999999999999E-281</v>
      </c>
      <c r="AI826">
        <v>257.25</v>
      </c>
      <c r="AJ826">
        <v>249.06</v>
      </c>
      <c r="AK826">
        <v>164.72</v>
      </c>
      <c r="AL826">
        <v>-3.6204000000000001</v>
      </c>
      <c r="AM826">
        <v>164.721</v>
      </c>
      <c r="AN826" t="s">
        <v>28</v>
      </c>
      <c r="AO826" t="s">
        <v>2909</v>
      </c>
      <c r="AP826" t="s">
        <v>2910</v>
      </c>
      <c r="AQ826" t="s">
        <v>34</v>
      </c>
      <c r="AR826">
        <v>1</v>
      </c>
    </row>
    <row r="827" spans="1:44" x14ac:dyDescent="0.25">
      <c r="A827" t="s">
        <v>2913</v>
      </c>
      <c r="B827" s="10">
        <v>167</v>
      </c>
      <c r="C827" s="10" t="s">
        <v>2914</v>
      </c>
      <c r="D827" s="15" t="s">
        <v>2915</v>
      </c>
      <c r="K827" s="4">
        <f>COUNT(E827:J827)</f>
        <v>0</v>
      </c>
      <c r="M827">
        <v>23.809999465942401</v>
      </c>
      <c r="N827">
        <v>22.629999160766602</v>
      </c>
      <c r="P827">
        <v>23.149999618530298</v>
      </c>
      <c r="Q827">
        <v>22.340000152587901</v>
      </c>
      <c r="R827">
        <f>COUNT(L827:Q827)</f>
        <v>4</v>
      </c>
      <c r="V827" s="4">
        <f>COUNT(S827:U827)</f>
        <v>0</v>
      </c>
      <c r="Z827" s="4">
        <f>COUNT(W827:Y827)</f>
        <v>0</v>
      </c>
      <c r="AA827" s="19" t="s">
        <v>3288</v>
      </c>
      <c r="AC827" s="19" t="s">
        <v>3288</v>
      </c>
      <c r="AE827" t="s">
        <v>27</v>
      </c>
      <c r="AF827">
        <v>2</v>
      </c>
      <c r="AG827">
        <v>0.99999899999999997</v>
      </c>
      <c r="AH827">
        <v>1.5161700000000001E-3</v>
      </c>
      <c r="AI827">
        <v>67.233999999999995</v>
      </c>
      <c r="AJ827">
        <v>20.986000000000001</v>
      </c>
      <c r="AK827">
        <v>67.233999999999995</v>
      </c>
      <c r="AL827">
        <v>2.2974999999999999</v>
      </c>
      <c r="AM827">
        <v>61.424500000000002</v>
      </c>
      <c r="AN827" t="s">
        <v>28</v>
      </c>
      <c r="AO827" t="s">
        <v>2916</v>
      </c>
      <c r="AP827" t="s">
        <v>2917</v>
      </c>
      <c r="AQ827" t="s">
        <v>34</v>
      </c>
      <c r="AR827">
        <v>1</v>
      </c>
    </row>
    <row r="828" spans="1:44" x14ac:dyDescent="0.25">
      <c r="A828" t="s">
        <v>2918</v>
      </c>
      <c r="B828">
        <v>8</v>
      </c>
      <c r="C828" t="s">
        <v>2919</v>
      </c>
      <c r="D828" s="15" t="s">
        <v>2920</v>
      </c>
      <c r="I828" s="3">
        <v>22.969999313354499</v>
      </c>
      <c r="K828" s="4">
        <f>COUNT(E828:J828)</f>
        <v>1</v>
      </c>
      <c r="M828">
        <v>21.129999160766602</v>
      </c>
      <c r="R828">
        <f>COUNT(L828:Q828)</f>
        <v>1</v>
      </c>
      <c r="T828" s="3">
        <v>22.920000076293899</v>
      </c>
      <c r="V828" s="4">
        <f>COUNT(S828:U828)</f>
        <v>1</v>
      </c>
      <c r="Z828" s="4">
        <f>COUNT(W828:Y828)</f>
        <v>0</v>
      </c>
      <c r="AA828" s="19">
        <v>0.63162797716084795</v>
      </c>
      <c r="AB828" s="20">
        <v>-0.811666806538902</v>
      </c>
      <c r="AC828" s="19">
        <v>0.51648955202026403</v>
      </c>
      <c r="AD828" s="21">
        <v>0.52166652679443404</v>
      </c>
      <c r="AE828" t="s">
        <v>27</v>
      </c>
      <c r="AF828">
        <v>3</v>
      </c>
      <c r="AG828">
        <v>0.77673599999999998</v>
      </c>
      <c r="AH828">
        <v>9.16376E-3</v>
      </c>
      <c r="AI828">
        <v>32.857999999999997</v>
      </c>
      <c r="AJ828">
        <v>25.54</v>
      </c>
      <c r="AK828">
        <v>31.41</v>
      </c>
      <c r="AL828">
        <v>3.5291999999999999</v>
      </c>
      <c r="AM828">
        <v>5.4145599999999998</v>
      </c>
      <c r="AN828" t="s">
        <v>28</v>
      </c>
      <c r="AO828" t="s">
        <v>2921</v>
      </c>
      <c r="AP828" t="s">
        <v>2922</v>
      </c>
      <c r="AQ828" t="s">
        <v>34</v>
      </c>
      <c r="AR828">
        <v>1</v>
      </c>
    </row>
    <row r="829" spans="1:44" x14ac:dyDescent="0.25">
      <c r="A829" t="s">
        <v>2923</v>
      </c>
      <c r="B829">
        <v>49</v>
      </c>
      <c r="C829" t="s">
        <v>2924</v>
      </c>
      <c r="D829" s="15" t="s">
        <v>2925</v>
      </c>
      <c r="E829" s="2">
        <v>24.420000076293899</v>
      </c>
      <c r="H829" s="3">
        <v>23.930000305175799</v>
      </c>
      <c r="I829" s="3">
        <v>25.2399997711182</v>
      </c>
      <c r="J829" s="3">
        <v>25.090000152587901</v>
      </c>
      <c r="K829" s="4">
        <f>COUNT(E829:J829)</f>
        <v>4</v>
      </c>
      <c r="N829">
        <v>25.420000076293899</v>
      </c>
      <c r="R829">
        <f>COUNT(L829:Q829)</f>
        <v>1</v>
      </c>
      <c r="T829" s="3">
        <v>25.450000762939499</v>
      </c>
      <c r="U829" s="3">
        <v>25.030000686645501</v>
      </c>
      <c r="V829" s="4">
        <f>COUNT(S829:U829)</f>
        <v>2</v>
      </c>
      <c r="X829">
        <v>25.090000152587901</v>
      </c>
      <c r="Z829" s="4">
        <f>COUNT(W829:Y829)</f>
        <v>1</v>
      </c>
      <c r="AA829" s="19">
        <v>0.88840010654763502</v>
      </c>
      <c r="AB829" s="20">
        <v>-0.38000043233235598</v>
      </c>
      <c r="AC829" s="19">
        <v>0.650526535656757</v>
      </c>
      <c r="AD829" s="21">
        <v>-1.1266667048136401</v>
      </c>
      <c r="AE829" t="s">
        <v>27</v>
      </c>
      <c r="AF829">
        <v>2</v>
      </c>
      <c r="AG829">
        <v>0.99015399999999998</v>
      </c>
      <c r="AH829" s="1">
        <v>3.47E-8</v>
      </c>
      <c r="AI829">
        <v>92.147000000000006</v>
      </c>
      <c r="AJ829">
        <v>60.533000000000001</v>
      </c>
      <c r="AK829">
        <v>64.257000000000005</v>
      </c>
      <c r="AL829">
        <v>-0.99612999999999996</v>
      </c>
      <c r="AM829">
        <v>22.806799999999999</v>
      </c>
      <c r="AN829" t="s">
        <v>28</v>
      </c>
      <c r="AO829" t="s">
        <v>2926</v>
      </c>
      <c r="AP829" t="s">
        <v>2927</v>
      </c>
      <c r="AQ829" t="s">
        <v>364</v>
      </c>
      <c r="AR829">
        <v>1</v>
      </c>
    </row>
    <row r="830" spans="1:44" x14ac:dyDescent="0.25">
      <c r="A830" t="s">
        <v>2923</v>
      </c>
      <c r="B830">
        <v>62</v>
      </c>
      <c r="C830" t="s">
        <v>2924</v>
      </c>
      <c r="D830" s="15" t="s">
        <v>2925</v>
      </c>
      <c r="E830" s="2">
        <v>25.040000915527301</v>
      </c>
      <c r="F830" s="3">
        <v>24.5200004577637</v>
      </c>
      <c r="G830" s="3">
        <v>25.180000305175799</v>
      </c>
      <c r="H830" s="3">
        <v>24.600000381469702</v>
      </c>
      <c r="I830" s="3">
        <v>25.809999465942401</v>
      </c>
      <c r="J830" s="3">
        <v>25.25</v>
      </c>
      <c r="K830" s="4">
        <f>COUNT(E830:J830)</f>
        <v>6</v>
      </c>
      <c r="L830">
        <v>23.549999237060501</v>
      </c>
      <c r="M830">
        <v>23.620000839233398</v>
      </c>
      <c r="N830">
        <v>23.340000152587901</v>
      </c>
      <c r="O830">
        <v>23.909999847412099</v>
      </c>
      <c r="P830">
        <v>25.879999160766602</v>
      </c>
      <c r="Q830">
        <v>24.399999618530298</v>
      </c>
      <c r="R830">
        <f>COUNT(L830:Q830)</f>
        <v>6</v>
      </c>
      <c r="S830" s="2">
        <v>24.299999237060501</v>
      </c>
      <c r="T830" s="3">
        <v>25.340000152587901</v>
      </c>
      <c r="U830" s="3">
        <v>25.069999694824201</v>
      </c>
      <c r="V830" s="4">
        <f>COUNT(S830:U830)</f>
        <v>3</v>
      </c>
      <c r="W830">
        <v>24.569999694824201</v>
      </c>
      <c r="X830">
        <v>23.959999084472699</v>
      </c>
      <c r="Y830" s="3">
        <v>25.530000686645501</v>
      </c>
      <c r="Z830" s="4">
        <f>COUNT(W830:Y830)</f>
        <v>3</v>
      </c>
      <c r="AA830" s="19">
        <v>0.65340169253090097</v>
      </c>
      <c r="AB830" s="20">
        <v>0.16333389282226601</v>
      </c>
      <c r="AC830" s="19">
        <v>0.39963556572340297</v>
      </c>
      <c r="AD830" s="21">
        <v>-0.57000001271565603</v>
      </c>
      <c r="AE830" t="s">
        <v>27</v>
      </c>
      <c r="AF830">
        <v>2</v>
      </c>
      <c r="AG830">
        <v>1</v>
      </c>
      <c r="AH830" s="1">
        <v>2.3100000000000001E-14</v>
      </c>
      <c r="AI830">
        <v>150.76</v>
      </c>
      <c r="AJ830">
        <v>109.55</v>
      </c>
      <c r="AK830">
        <v>143.97</v>
      </c>
      <c r="AL830">
        <v>-1.6264000000000001</v>
      </c>
      <c r="AM830">
        <v>76.738399999999999</v>
      </c>
      <c r="AN830" t="s">
        <v>28</v>
      </c>
      <c r="AO830" t="s">
        <v>2928</v>
      </c>
      <c r="AP830" t="s">
        <v>2929</v>
      </c>
      <c r="AQ830" t="s">
        <v>892</v>
      </c>
      <c r="AR830">
        <v>1</v>
      </c>
    </row>
    <row r="831" spans="1:44" x14ac:dyDescent="0.25">
      <c r="A831" t="s">
        <v>2930</v>
      </c>
      <c r="B831">
        <v>82</v>
      </c>
      <c r="C831" t="s">
        <v>2931</v>
      </c>
      <c r="D831" s="15" t="s">
        <v>2932</v>
      </c>
      <c r="J831" s="3">
        <v>22.5100002288818</v>
      </c>
      <c r="K831" s="4">
        <f>COUNT(E831:J831)</f>
        <v>1</v>
      </c>
      <c r="Q831">
        <v>22.420000076293899</v>
      </c>
      <c r="R831">
        <f>COUNT(L831:Q831)</f>
        <v>1</v>
      </c>
      <c r="T831" s="3">
        <v>22.059999465942401</v>
      </c>
      <c r="V831" s="4">
        <f>COUNT(S831:U831)</f>
        <v>1</v>
      </c>
      <c r="X831">
        <v>22.75</v>
      </c>
      <c r="Z831" s="4">
        <f>COUNT(W831:Y831)</f>
        <v>1</v>
      </c>
      <c r="AA831" s="19">
        <v>0.68296620018778897</v>
      </c>
      <c r="AB831" s="20">
        <v>-0.60166645050048795</v>
      </c>
      <c r="AC831" s="19">
        <v>0.58904006683288701</v>
      </c>
      <c r="AD831" s="21">
        <v>-0.84666665395100804</v>
      </c>
      <c r="AE831" t="s">
        <v>27</v>
      </c>
      <c r="AF831">
        <v>3</v>
      </c>
      <c r="AG831">
        <v>0.73035399999999995</v>
      </c>
      <c r="AH831" s="1">
        <v>2.6100000000000001E-5</v>
      </c>
      <c r="AI831">
        <v>64.397000000000006</v>
      </c>
      <c r="AJ831">
        <v>55.072000000000003</v>
      </c>
      <c r="AK831">
        <v>57.145000000000003</v>
      </c>
      <c r="AL831">
        <v>2.0865</v>
      </c>
      <c r="AM831">
        <v>4.7787100000000002</v>
      </c>
      <c r="AN831" t="s">
        <v>28</v>
      </c>
      <c r="AO831" t="s">
        <v>2933</v>
      </c>
      <c r="AP831" t="s">
        <v>2934</v>
      </c>
      <c r="AQ831" t="s">
        <v>34</v>
      </c>
      <c r="AR831">
        <v>1</v>
      </c>
    </row>
    <row r="832" spans="1:44" x14ac:dyDescent="0.25">
      <c r="A832" t="s">
        <v>2935</v>
      </c>
      <c r="B832">
        <v>137</v>
      </c>
      <c r="C832" t="s">
        <v>2936</v>
      </c>
      <c r="D832" s="15" t="s">
        <v>2937</v>
      </c>
      <c r="K832" s="4">
        <f>COUNT(E832:J832)</f>
        <v>0</v>
      </c>
      <c r="R832">
        <f>COUNT(L832:Q832)</f>
        <v>0</v>
      </c>
      <c r="U832" s="3">
        <v>25.090000152587901</v>
      </c>
      <c r="V832" s="4">
        <f>COUNT(S832:U832)</f>
        <v>1</v>
      </c>
      <c r="Y832" s="3">
        <v>23.940000534057599</v>
      </c>
      <c r="Z832" s="4">
        <f>COUNT(W832:Y832)</f>
        <v>1</v>
      </c>
      <c r="AA832" s="19">
        <v>0.17047064929055999</v>
      </c>
      <c r="AB832" s="20">
        <v>-2.3633333841959598</v>
      </c>
      <c r="AC832" s="19">
        <v>0.17047064929055999</v>
      </c>
      <c r="AD832" s="21">
        <v>-1.98000017801921</v>
      </c>
      <c r="AE832" t="s">
        <v>27</v>
      </c>
      <c r="AF832">
        <v>3</v>
      </c>
      <c r="AG832">
        <v>0.99998299999999996</v>
      </c>
      <c r="AH832" s="1">
        <v>9.4199999999999993E-9</v>
      </c>
      <c r="AI832">
        <v>94.301000000000002</v>
      </c>
      <c r="AJ832">
        <v>77.616</v>
      </c>
      <c r="AK832">
        <v>94.301000000000002</v>
      </c>
      <c r="AL832">
        <v>-0.15375</v>
      </c>
      <c r="AM832">
        <v>47.787100000000002</v>
      </c>
      <c r="AN832" t="s">
        <v>28</v>
      </c>
      <c r="AO832" t="s">
        <v>2938</v>
      </c>
      <c r="AP832" t="s">
        <v>2939</v>
      </c>
      <c r="AQ832" t="s">
        <v>34</v>
      </c>
      <c r="AR832">
        <v>1</v>
      </c>
    </row>
    <row r="833" spans="1:44" x14ac:dyDescent="0.25">
      <c r="A833" t="s">
        <v>2940</v>
      </c>
      <c r="B833">
        <v>2</v>
      </c>
      <c r="C833" t="s">
        <v>2941</v>
      </c>
      <c r="D833" s="15" t="s">
        <v>2942</v>
      </c>
      <c r="F833" s="3">
        <v>25.409999847412099</v>
      </c>
      <c r="G833" s="3">
        <v>25.4799995422363</v>
      </c>
      <c r="I833" s="3">
        <v>25.9799995422363</v>
      </c>
      <c r="K833" s="4">
        <f>COUNT(E833:J833)</f>
        <v>3</v>
      </c>
      <c r="M833">
        <v>25.569999694824201</v>
      </c>
      <c r="P833">
        <v>26.399999618530298</v>
      </c>
      <c r="R833">
        <f>COUNT(L833:Q833)</f>
        <v>2</v>
      </c>
      <c r="S833" s="2">
        <v>24.319999694824201</v>
      </c>
      <c r="V833" s="4">
        <f>COUNT(S833:U833)</f>
        <v>1</v>
      </c>
      <c r="X833">
        <v>26.159999847412099</v>
      </c>
      <c r="Y833" s="3">
        <v>25.7700004577637</v>
      </c>
      <c r="Z833" s="4">
        <f>COUNT(W833:Y833)</f>
        <v>2</v>
      </c>
      <c r="AA833" s="19">
        <v>0.56898219178147402</v>
      </c>
      <c r="AB833" s="20">
        <v>1.70499992370605</v>
      </c>
      <c r="AC833" s="19">
        <v>0.40968245995911801</v>
      </c>
      <c r="AD833" s="21">
        <v>-2.6483335494995099</v>
      </c>
      <c r="AE833" t="s">
        <v>27</v>
      </c>
      <c r="AF833">
        <v>2</v>
      </c>
      <c r="AG833">
        <v>1</v>
      </c>
      <c r="AH833" s="1">
        <v>2.45E-9</v>
      </c>
      <c r="AI833">
        <v>91.549000000000007</v>
      </c>
      <c r="AJ833">
        <v>66.412000000000006</v>
      </c>
      <c r="AK833">
        <v>39.784999999999997</v>
      </c>
      <c r="AL833">
        <v>0.24032999999999999</v>
      </c>
      <c r="AM833">
        <v>39.784799999999997</v>
      </c>
      <c r="AN833" t="s">
        <v>28</v>
      </c>
      <c r="AO833" t="s">
        <v>2943</v>
      </c>
      <c r="AP833" t="s">
        <v>2944</v>
      </c>
      <c r="AQ833" t="s">
        <v>34</v>
      </c>
      <c r="AR833">
        <v>1</v>
      </c>
    </row>
    <row r="834" spans="1:44" x14ac:dyDescent="0.25">
      <c r="A834" t="s">
        <v>2945</v>
      </c>
      <c r="B834">
        <v>44</v>
      </c>
      <c r="C834" t="s">
        <v>2946</v>
      </c>
      <c r="D834" s="15" t="s">
        <v>2947</v>
      </c>
      <c r="F834" s="3">
        <v>22.670000076293899</v>
      </c>
      <c r="G834" s="3">
        <v>23.780000686645501</v>
      </c>
      <c r="J834" s="3">
        <v>24.049999237060501</v>
      </c>
      <c r="K834" s="4">
        <f>COUNT(E834:J834)</f>
        <v>3</v>
      </c>
      <c r="N834">
        <v>23.819999694824201</v>
      </c>
      <c r="P834">
        <v>22.969999313354499</v>
      </c>
      <c r="Q834">
        <v>23.7299995422363</v>
      </c>
      <c r="R834">
        <f>COUNT(L834:Q834)</f>
        <v>3</v>
      </c>
      <c r="U834" s="3">
        <v>23.940000534057599</v>
      </c>
      <c r="V834" s="4">
        <f>COUNT(S834:U834)</f>
        <v>1</v>
      </c>
      <c r="W834">
        <v>22.649999618530298</v>
      </c>
      <c r="Y834" s="3">
        <v>24.190000534057599</v>
      </c>
      <c r="Z834" s="4">
        <f>COUNT(W834:Y834)</f>
        <v>2</v>
      </c>
      <c r="AA834" s="19">
        <v>0.740635120660743</v>
      </c>
      <c r="AB834" s="20">
        <v>0.76999982198079298</v>
      </c>
      <c r="AC834" s="19">
        <v>0.70528731587533999</v>
      </c>
      <c r="AD834" s="21">
        <v>-0.86000029246012499</v>
      </c>
      <c r="AE834" t="s">
        <v>27</v>
      </c>
      <c r="AF834">
        <v>2</v>
      </c>
      <c r="AG834">
        <v>0.91894299999999995</v>
      </c>
      <c r="AH834" s="1">
        <v>3.08E-28</v>
      </c>
      <c r="AI834">
        <v>148.52000000000001</v>
      </c>
      <c r="AJ834">
        <v>94.494</v>
      </c>
      <c r="AK834">
        <v>90.453000000000003</v>
      </c>
      <c r="AL834">
        <v>-2.4750000000000001</v>
      </c>
      <c r="AM834">
        <v>10.981999999999999</v>
      </c>
      <c r="AN834" t="s">
        <v>28</v>
      </c>
      <c r="AO834" t="s">
        <v>2950</v>
      </c>
      <c r="AP834" t="s">
        <v>2951</v>
      </c>
      <c r="AQ834" t="s">
        <v>34</v>
      </c>
      <c r="AR834">
        <v>1</v>
      </c>
    </row>
    <row r="835" spans="1:44" x14ac:dyDescent="0.25">
      <c r="A835" t="s">
        <v>2945</v>
      </c>
      <c r="B835">
        <v>42</v>
      </c>
      <c r="C835" t="s">
        <v>2946</v>
      </c>
      <c r="D835" s="15" t="s">
        <v>2947</v>
      </c>
      <c r="E835" s="2">
        <v>22.209999084472699</v>
      </c>
      <c r="F835" s="3">
        <v>23.100000381469702</v>
      </c>
      <c r="G835" s="3">
        <v>23.680000305175799</v>
      </c>
      <c r="I835" s="3">
        <v>23.75</v>
      </c>
      <c r="J835" s="3">
        <v>23.889999389648398</v>
      </c>
      <c r="K835" s="4">
        <f>COUNT(E835:J835)</f>
        <v>5</v>
      </c>
      <c r="M835">
        <v>23.440000534057599</v>
      </c>
      <c r="N835">
        <v>23.559999465942401</v>
      </c>
      <c r="P835">
        <v>23.610000610351602</v>
      </c>
      <c r="R835">
        <f>COUNT(L835:Q835)</f>
        <v>3</v>
      </c>
      <c r="S835" s="2">
        <v>22.219999313354499</v>
      </c>
      <c r="U835" s="3">
        <v>23.700000762939499</v>
      </c>
      <c r="V835" s="4">
        <f>COUNT(S835:U835)</f>
        <v>2</v>
      </c>
      <c r="W835">
        <v>22.530000686645501</v>
      </c>
      <c r="X835">
        <v>23.530000686645501</v>
      </c>
      <c r="Y835" s="3">
        <v>24.0200004577637</v>
      </c>
      <c r="Z835" s="4">
        <f>COUNT(W835:Y835)</f>
        <v>3</v>
      </c>
      <c r="AA835" s="19">
        <v>0.53928962691447901</v>
      </c>
      <c r="AB835" s="20">
        <v>1.13166650136312</v>
      </c>
      <c r="AC835" s="19">
        <v>0.20076538055255</v>
      </c>
      <c r="AD835" s="21">
        <v>-2.5916671752929701</v>
      </c>
      <c r="AE835" t="s">
        <v>27</v>
      </c>
      <c r="AF835">
        <v>2</v>
      </c>
      <c r="AG835">
        <v>0.99054399999999998</v>
      </c>
      <c r="AH835" s="1">
        <v>7.8699999999999998E-28</v>
      </c>
      <c r="AI835">
        <v>152.94</v>
      </c>
      <c r="AJ835">
        <v>113.98</v>
      </c>
      <c r="AK835">
        <v>152.94</v>
      </c>
      <c r="AL835">
        <v>-1.4915</v>
      </c>
      <c r="AM835">
        <v>22.4758</v>
      </c>
      <c r="AN835" t="s">
        <v>28</v>
      </c>
      <c r="AO835" t="s">
        <v>2948</v>
      </c>
      <c r="AP835" t="s">
        <v>2949</v>
      </c>
      <c r="AQ835" t="s">
        <v>34</v>
      </c>
      <c r="AR835">
        <v>1</v>
      </c>
    </row>
    <row r="836" spans="1:44" x14ac:dyDescent="0.25">
      <c r="A836" t="s">
        <v>2952</v>
      </c>
      <c r="B836">
        <v>247</v>
      </c>
      <c r="C836" t="s">
        <v>2953</v>
      </c>
      <c r="D836" s="15" t="s">
        <v>2954</v>
      </c>
      <c r="E836" s="2">
        <v>24.340000152587901</v>
      </c>
      <c r="F836" s="3">
        <v>25.360000610351602</v>
      </c>
      <c r="G836" s="3">
        <v>25.709999084472699</v>
      </c>
      <c r="H836" s="3">
        <v>24.5100002288818</v>
      </c>
      <c r="I836" s="3">
        <v>25.7299995422363</v>
      </c>
      <c r="J836" s="3">
        <v>26.290000915527301</v>
      </c>
      <c r="K836" s="4">
        <f>COUNT(E836:J836)</f>
        <v>6</v>
      </c>
      <c r="L836">
        <v>25.290000915527301</v>
      </c>
      <c r="M836">
        <v>25.620000839233398</v>
      </c>
      <c r="N836">
        <v>26.079999923706101</v>
      </c>
      <c r="O836">
        <v>24.9799995422363</v>
      </c>
      <c r="P836">
        <v>25.0100002288818</v>
      </c>
      <c r="Q836">
        <v>26.350000381469702</v>
      </c>
      <c r="R836">
        <f>COUNT(L836:Q836)</f>
        <v>6</v>
      </c>
      <c r="S836" s="2">
        <v>24.159999847412099</v>
      </c>
      <c r="T836" s="3">
        <v>25.600000381469702</v>
      </c>
      <c r="U836" s="3">
        <v>26.0100002288818</v>
      </c>
      <c r="V836" s="4">
        <f>COUNT(S836:U836)</f>
        <v>3</v>
      </c>
      <c r="W836">
        <v>25.620000839233398</v>
      </c>
      <c r="X836">
        <v>25.459999084472699</v>
      </c>
      <c r="Y836" s="3">
        <v>25.610000610351602</v>
      </c>
      <c r="Z836" s="4">
        <f>COUNT(W836:Y836)</f>
        <v>3</v>
      </c>
      <c r="AA836" s="19">
        <v>0.91225069991172802</v>
      </c>
      <c r="AB836" s="20">
        <v>6.6666603088378906E-2</v>
      </c>
      <c r="AC836" s="19">
        <v>0.98117340086134497</v>
      </c>
      <c r="AD836" s="21">
        <v>-8.3332061767578108E-3</v>
      </c>
      <c r="AE836" t="s">
        <v>27</v>
      </c>
      <c r="AF836">
        <v>2</v>
      </c>
      <c r="AG836">
        <v>1</v>
      </c>
      <c r="AH836">
        <v>0</v>
      </c>
      <c r="AI836">
        <v>295.77999999999997</v>
      </c>
      <c r="AJ836">
        <v>284.05</v>
      </c>
      <c r="AK836">
        <v>237.33</v>
      </c>
      <c r="AL836">
        <v>0.31002000000000002</v>
      </c>
      <c r="AM836">
        <v>87.193899999999999</v>
      </c>
      <c r="AN836" t="s">
        <v>28</v>
      </c>
      <c r="AO836" t="s">
        <v>2955</v>
      </c>
      <c r="AP836" t="s">
        <v>2956</v>
      </c>
      <c r="AQ836" t="s">
        <v>34</v>
      </c>
      <c r="AR836">
        <v>1</v>
      </c>
    </row>
    <row r="837" spans="1:44" x14ac:dyDescent="0.25">
      <c r="A837" t="s">
        <v>2957</v>
      </c>
      <c r="B837">
        <v>284</v>
      </c>
      <c r="C837" t="s">
        <v>2958</v>
      </c>
      <c r="D837" s="15" t="s">
        <v>2959</v>
      </c>
      <c r="I837" s="3">
        <v>25.459999084472699</v>
      </c>
      <c r="K837" s="4">
        <f>COUNT(E837:J837)</f>
        <v>1</v>
      </c>
      <c r="R837">
        <f>COUNT(L837:Q837)</f>
        <v>0</v>
      </c>
      <c r="S837" s="2">
        <v>24.75</v>
      </c>
      <c r="V837" s="4">
        <f>COUNT(S837:U837)</f>
        <v>1</v>
      </c>
      <c r="Y837" s="3">
        <v>25.690000534057599</v>
      </c>
      <c r="Z837" s="4">
        <f>COUNT(W837:Y837)</f>
        <v>1</v>
      </c>
      <c r="AA837" s="19">
        <v>0.68016525165564001</v>
      </c>
      <c r="AB837" s="20">
        <v>-1.00666681925456</v>
      </c>
      <c r="AC837" s="19">
        <v>0.170470660769725</v>
      </c>
      <c r="AD837" s="21">
        <v>-2.56333351135254</v>
      </c>
      <c r="AE837" t="s">
        <v>26</v>
      </c>
      <c r="AF837">
        <v>3</v>
      </c>
      <c r="AG837">
        <v>0.84042099999999997</v>
      </c>
      <c r="AH837" s="1">
        <v>8.9500000000000005E-19</v>
      </c>
      <c r="AI837">
        <v>125.92</v>
      </c>
      <c r="AJ837">
        <v>109.31</v>
      </c>
      <c r="AK837">
        <v>101.48</v>
      </c>
      <c r="AL837">
        <v>0.27499000000000001</v>
      </c>
      <c r="AM837">
        <v>7.2177800000000003</v>
      </c>
      <c r="AN837" t="s">
        <v>28</v>
      </c>
      <c r="AO837" t="s">
        <v>2966</v>
      </c>
      <c r="AP837" t="s">
        <v>2967</v>
      </c>
      <c r="AQ837" t="s">
        <v>34</v>
      </c>
      <c r="AR837">
        <v>1</v>
      </c>
    </row>
    <row r="838" spans="1:44" x14ac:dyDescent="0.25">
      <c r="A838" t="s">
        <v>2957</v>
      </c>
      <c r="B838">
        <v>425</v>
      </c>
      <c r="C838" t="s">
        <v>2958</v>
      </c>
      <c r="D838" s="15" t="s">
        <v>2959</v>
      </c>
      <c r="F838" s="3">
        <v>22.200000762939499</v>
      </c>
      <c r="G838" s="3">
        <v>22.409999847412099</v>
      </c>
      <c r="K838" s="4">
        <f>COUNT(E838:J838)</f>
        <v>2</v>
      </c>
      <c r="M838">
        <v>22.370000839233398</v>
      </c>
      <c r="R838">
        <f>COUNT(L838:Q838)</f>
        <v>1</v>
      </c>
      <c r="T838" s="3">
        <v>22.909999847412099</v>
      </c>
      <c r="U838" s="3">
        <v>22.25</v>
      </c>
      <c r="V838" s="4">
        <f>COUNT(S838:U838)</f>
        <v>2</v>
      </c>
      <c r="X838">
        <v>22.030000686645501</v>
      </c>
      <c r="Z838" s="4">
        <f>COUNT(W838:Y838)</f>
        <v>1</v>
      </c>
      <c r="AA838" s="19">
        <v>0.36416225463312601</v>
      </c>
      <c r="AB838" s="20">
        <v>-1.61833318074544</v>
      </c>
      <c r="AC838" s="19">
        <v>0.66976353357139096</v>
      </c>
      <c r="AD838" s="21">
        <v>-0.61500008900960201</v>
      </c>
      <c r="AE838" t="s">
        <v>27</v>
      </c>
      <c r="AF838">
        <v>2</v>
      </c>
      <c r="AG838">
        <v>0.99973900000000004</v>
      </c>
      <c r="AH838" s="1">
        <v>1.35E-7</v>
      </c>
      <c r="AI838">
        <v>70.197000000000003</v>
      </c>
      <c r="AJ838">
        <v>52.610999999999997</v>
      </c>
      <c r="AK838">
        <v>70.197000000000003</v>
      </c>
      <c r="AL838">
        <v>1.2357</v>
      </c>
      <c r="AM838">
        <v>36.949100000000001</v>
      </c>
      <c r="AN838" t="s">
        <v>28</v>
      </c>
      <c r="AO838" t="s">
        <v>2968</v>
      </c>
      <c r="AP838" t="s">
        <v>2969</v>
      </c>
      <c r="AQ838" t="s">
        <v>34</v>
      </c>
      <c r="AR838">
        <v>1</v>
      </c>
    </row>
    <row r="839" spans="1:44" x14ac:dyDescent="0.25">
      <c r="A839" t="s">
        <v>2957</v>
      </c>
      <c r="B839">
        <v>380</v>
      </c>
      <c r="C839" t="s">
        <v>2958</v>
      </c>
      <c r="D839" s="15" t="s">
        <v>2959</v>
      </c>
      <c r="E839" s="2">
        <v>26.379999160766602</v>
      </c>
      <c r="F839" s="3">
        <v>27.25</v>
      </c>
      <c r="G839" s="3">
        <v>27.940000534057599</v>
      </c>
      <c r="J839" s="3">
        <v>27.920000076293899</v>
      </c>
      <c r="K839" s="4">
        <f>COUNT(E839:J839)</f>
        <v>4</v>
      </c>
      <c r="L839">
        <v>26.059999465942401</v>
      </c>
      <c r="M839">
        <v>26.690000534057599</v>
      </c>
      <c r="N839">
        <v>26.430000305175799</v>
      </c>
      <c r="O839">
        <v>26.110000610351602</v>
      </c>
      <c r="Q839">
        <v>27.0100002288818</v>
      </c>
      <c r="R839">
        <f>COUNT(L839:Q839)</f>
        <v>5</v>
      </c>
      <c r="S839" s="2">
        <v>26.329999923706101</v>
      </c>
      <c r="U839" s="3">
        <v>27.690000534057599</v>
      </c>
      <c r="V839" s="4">
        <f>COUNT(S839:U839)</f>
        <v>2</v>
      </c>
      <c r="W839">
        <v>26.319999694824201</v>
      </c>
      <c r="X839">
        <v>27.180000305175799</v>
      </c>
      <c r="Y839" s="3">
        <v>27.149999618530298</v>
      </c>
      <c r="Z839" s="4">
        <f>COUNT(W839:Y839)</f>
        <v>3</v>
      </c>
      <c r="AA839" s="19">
        <v>0.94723354030113105</v>
      </c>
      <c r="AB839" s="20">
        <v>0.24166647593180099</v>
      </c>
      <c r="AC839" s="19">
        <v>0.40803264609843898</v>
      </c>
      <c r="AD839" s="21">
        <v>-1.8333330154418901</v>
      </c>
      <c r="AE839" t="s">
        <v>27</v>
      </c>
      <c r="AF839">
        <v>2</v>
      </c>
      <c r="AG839">
        <v>0.98677300000000001</v>
      </c>
      <c r="AH839" s="1">
        <v>3.34E-9</v>
      </c>
      <c r="AI839">
        <v>112.96</v>
      </c>
      <c r="AJ839">
        <v>88.71</v>
      </c>
      <c r="AK839">
        <v>101.2</v>
      </c>
      <c r="AL839">
        <v>-0.48626999999999998</v>
      </c>
      <c r="AM839">
        <v>21.313400000000001</v>
      </c>
      <c r="AN839" t="s">
        <v>28</v>
      </c>
      <c r="AO839" t="s">
        <v>2964</v>
      </c>
      <c r="AP839" t="s">
        <v>2965</v>
      </c>
      <c r="AQ839" t="s">
        <v>34</v>
      </c>
      <c r="AR839">
        <v>1</v>
      </c>
    </row>
    <row r="840" spans="1:44" x14ac:dyDescent="0.25">
      <c r="A840" t="s">
        <v>2957</v>
      </c>
      <c r="B840">
        <v>288</v>
      </c>
      <c r="C840" t="s">
        <v>2958</v>
      </c>
      <c r="D840" s="15" t="s">
        <v>2959</v>
      </c>
      <c r="E840" s="2">
        <v>22.069999694824201</v>
      </c>
      <c r="F840" s="3">
        <v>23.0200004577637</v>
      </c>
      <c r="G840" s="3">
        <v>23.440000534057599</v>
      </c>
      <c r="H840" s="3">
        <v>21.610000610351602</v>
      </c>
      <c r="I840" s="3">
        <v>22.940000534057599</v>
      </c>
      <c r="J840" s="3">
        <v>23.440000534057599</v>
      </c>
      <c r="K840" s="4">
        <f>COUNT(E840:J840)</f>
        <v>6</v>
      </c>
      <c r="L840">
        <v>21.930000305175799</v>
      </c>
      <c r="M840">
        <v>23.110000610351602</v>
      </c>
      <c r="N840">
        <v>23.389999389648398</v>
      </c>
      <c r="O840">
        <v>21.870000839233398</v>
      </c>
      <c r="P840">
        <v>23.2399997711182</v>
      </c>
      <c r="Q840">
        <v>23.100000381469702</v>
      </c>
      <c r="R840">
        <f>COUNT(L840:Q840)</f>
        <v>6</v>
      </c>
      <c r="S840" s="2">
        <v>22.209999084472699</v>
      </c>
      <c r="T840" s="3">
        <v>23.809999465942401</v>
      </c>
      <c r="U840" s="3">
        <v>23.899999618530298</v>
      </c>
      <c r="V840" s="4">
        <f>COUNT(S840:U840)</f>
        <v>3</v>
      </c>
      <c r="W840">
        <v>22.2600002288818</v>
      </c>
      <c r="X840">
        <v>23.030000686645501</v>
      </c>
      <c r="Y840" s="3">
        <v>23.299999237060501</v>
      </c>
      <c r="Z840" s="4">
        <f>COUNT(W840:Y840)</f>
        <v>3</v>
      </c>
      <c r="AA840" s="19">
        <v>0.36806559032442998</v>
      </c>
      <c r="AB840" s="20">
        <v>-0.55333232879638705</v>
      </c>
      <c r="AC840" s="19">
        <v>0.84957257774150996</v>
      </c>
      <c r="AD840" s="21">
        <v>-8.9999834696452993E-2</v>
      </c>
      <c r="AE840" t="s">
        <v>27</v>
      </c>
      <c r="AF840">
        <v>2</v>
      </c>
      <c r="AG840">
        <v>0.99944100000000002</v>
      </c>
      <c r="AH840" s="1">
        <v>2.2000000000000001E-66</v>
      </c>
      <c r="AI840">
        <v>179.33</v>
      </c>
      <c r="AJ840">
        <v>149.25</v>
      </c>
      <c r="AK840">
        <v>109.41</v>
      </c>
      <c r="AL840">
        <v>1.6295999999999999</v>
      </c>
      <c r="AM840">
        <v>32.521000000000001</v>
      </c>
      <c r="AN840" t="s">
        <v>28</v>
      </c>
      <c r="AO840" t="s">
        <v>2960</v>
      </c>
      <c r="AP840" t="s">
        <v>2961</v>
      </c>
      <c r="AQ840" t="s">
        <v>34</v>
      </c>
      <c r="AR840">
        <v>1</v>
      </c>
    </row>
    <row r="841" spans="1:44" x14ac:dyDescent="0.25">
      <c r="A841" t="s">
        <v>2957</v>
      </c>
      <c r="B841">
        <v>408</v>
      </c>
      <c r="C841" t="s">
        <v>2958</v>
      </c>
      <c r="D841" s="15" t="s">
        <v>2959</v>
      </c>
      <c r="F841" s="3">
        <v>24.5</v>
      </c>
      <c r="H841" s="3">
        <v>22.909999847412099</v>
      </c>
      <c r="I841" s="3">
        <v>24.930000305175799</v>
      </c>
      <c r="J841" s="3">
        <v>24.600000381469702</v>
      </c>
      <c r="K841" s="4">
        <f>COUNT(E841:J841)</f>
        <v>4</v>
      </c>
      <c r="L841">
        <v>22.920000076293899</v>
      </c>
      <c r="M841">
        <v>25.290000915527301</v>
      </c>
      <c r="N841">
        <v>24.4899997711182</v>
      </c>
      <c r="O841">
        <v>22.530000686645501</v>
      </c>
      <c r="P841">
        <v>25.200000762939499</v>
      </c>
      <c r="Q841">
        <v>24.360000610351602</v>
      </c>
      <c r="R841">
        <f>COUNT(L841:Q841)</f>
        <v>6</v>
      </c>
      <c r="T841" s="3">
        <v>25.360000610351602</v>
      </c>
      <c r="U841" s="3">
        <v>24.799999237060501</v>
      </c>
      <c r="V841" s="4">
        <f>COUNT(S841:U841)</f>
        <v>2</v>
      </c>
      <c r="W841">
        <v>22.819999694824201</v>
      </c>
      <c r="X841">
        <v>24.389999389648398</v>
      </c>
      <c r="Y841" s="3">
        <v>24.780000686645501</v>
      </c>
      <c r="Z841" s="4">
        <f>COUNT(W841:Y841)</f>
        <v>3</v>
      </c>
      <c r="AA841" s="19">
        <v>0.82849344112827905</v>
      </c>
      <c r="AB841" s="20">
        <v>-0.563333193461101</v>
      </c>
      <c r="AC841" s="19">
        <v>0.86997306233179805</v>
      </c>
      <c r="AD841" s="21">
        <v>0.135000546773274</v>
      </c>
      <c r="AE841" t="s">
        <v>27</v>
      </c>
      <c r="AF841">
        <v>4</v>
      </c>
      <c r="AG841">
        <v>0.984016</v>
      </c>
      <c r="AH841" s="1">
        <v>2.0899999999999999E-106</v>
      </c>
      <c r="AI841">
        <v>171.32</v>
      </c>
      <c r="AJ841">
        <v>148.52000000000001</v>
      </c>
      <c r="AK841">
        <v>138.09</v>
      </c>
      <c r="AL841">
        <v>0.68783000000000005</v>
      </c>
      <c r="AM841">
        <v>18.103200000000001</v>
      </c>
      <c r="AN841" t="s">
        <v>28</v>
      </c>
      <c r="AO841" t="s">
        <v>2962</v>
      </c>
      <c r="AP841" t="s">
        <v>2963</v>
      </c>
      <c r="AQ841" t="s">
        <v>34</v>
      </c>
      <c r="AR841">
        <v>1</v>
      </c>
    </row>
    <row r="842" spans="1:44" x14ac:dyDescent="0.25">
      <c r="A842" t="s">
        <v>2970</v>
      </c>
      <c r="B842">
        <v>462</v>
      </c>
      <c r="C842" t="s">
        <v>2971</v>
      </c>
      <c r="D842" s="15" t="s">
        <v>2972</v>
      </c>
      <c r="I842" s="3">
        <v>22.319999694824201</v>
      </c>
      <c r="K842" s="4">
        <f>COUNT(E842:J842)</f>
        <v>1</v>
      </c>
      <c r="R842">
        <f>COUNT(L842:Q842)</f>
        <v>0</v>
      </c>
      <c r="T842" s="3">
        <v>22.840000152587901</v>
      </c>
      <c r="V842" s="4">
        <f>COUNT(S842:U842)</f>
        <v>1</v>
      </c>
      <c r="Z842" s="4">
        <f>COUNT(W842:Y842)</f>
        <v>0</v>
      </c>
      <c r="AA842" s="19">
        <v>0.56822727053248401</v>
      </c>
      <c r="AB842" s="20">
        <v>-0.89333343505859397</v>
      </c>
      <c r="AC842" s="19" t="s">
        <v>28</v>
      </c>
      <c r="AD842" s="21">
        <v>0</v>
      </c>
      <c r="AE842" t="s">
        <v>27</v>
      </c>
      <c r="AF842">
        <v>3</v>
      </c>
      <c r="AG842">
        <v>0.65078499999999995</v>
      </c>
      <c r="AH842">
        <v>6.6959300000000001E-3</v>
      </c>
      <c r="AI842">
        <v>32.493000000000002</v>
      </c>
      <c r="AJ842">
        <v>26.965</v>
      </c>
      <c r="AK842">
        <v>32.493000000000002</v>
      </c>
      <c r="AL842">
        <v>0.63232999999999995</v>
      </c>
      <c r="AM842">
        <v>3.3660999999999999</v>
      </c>
      <c r="AN842" t="s">
        <v>28</v>
      </c>
      <c r="AO842" t="s">
        <v>2973</v>
      </c>
      <c r="AP842" t="s">
        <v>2974</v>
      </c>
      <c r="AQ842" t="s">
        <v>34</v>
      </c>
      <c r="AR842">
        <v>1</v>
      </c>
    </row>
    <row r="843" spans="1:44" x14ac:dyDescent="0.25">
      <c r="A843" t="s">
        <v>2975</v>
      </c>
      <c r="B843">
        <v>290</v>
      </c>
      <c r="C843" t="s">
        <v>2976</v>
      </c>
      <c r="D843" s="15" t="s">
        <v>2977</v>
      </c>
      <c r="F843" s="3">
        <v>24.200000762939499</v>
      </c>
      <c r="I843" s="3">
        <v>24.280000686645501</v>
      </c>
      <c r="J843" s="3">
        <v>24.459999084472699</v>
      </c>
      <c r="K843" s="4">
        <f>COUNT(E843:J843)</f>
        <v>3</v>
      </c>
      <c r="M843">
        <v>24.680000305175799</v>
      </c>
      <c r="N843">
        <v>25.299999237060501</v>
      </c>
      <c r="R843">
        <f>COUNT(L843:Q843)</f>
        <v>2</v>
      </c>
      <c r="T843" s="3">
        <v>25.190000534057599</v>
      </c>
      <c r="V843" s="4">
        <f>COUNT(S843:U843)</f>
        <v>1</v>
      </c>
      <c r="Z843" s="4">
        <f>COUNT(W843:Y843)</f>
        <v>0</v>
      </c>
      <c r="AA843" s="19">
        <v>0.77812405819494601</v>
      </c>
      <c r="AB843" s="20">
        <v>0.75999991099039799</v>
      </c>
      <c r="AC843" s="19">
        <v>0.31655196773641398</v>
      </c>
      <c r="AD843" s="21">
        <v>2.3299999237060498</v>
      </c>
      <c r="AE843" t="s">
        <v>26</v>
      </c>
      <c r="AF843">
        <v>4</v>
      </c>
      <c r="AG843">
        <v>0.77681999999999995</v>
      </c>
      <c r="AH843">
        <v>2.3090699999999999E-3</v>
      </c>
      <c r="AI843">
        <v>47.930999999999997</v>
      </c>
      <c r="AJ843">
        <v>30.47</v>
      </c>
      <c r="AK843">
        <v>47.930999999999997</v>
      </c>
      <c r="AL843">
        <v>1.9841</v>
      </c>
      <c r="AM843">
        <v>5.5473400000000002</v>
      </c>
      <c r="AN843" t="s">
        <v>28</v>
      </c>
      <c r="AO843" t="s">
        <v>2978</v>
      </c>
      <c r="AP843" t="s">
        <v>2979</v>
      </c>
      <c r="AQ843" t="s">
        <v>34</v>
      </c>
      <c r="AR843">
        <v>1</v>
      </c>
    </row>
    <row r="844" spans="1:44" x14ac:dyDescent="0.25">
      <c r="A844" t="s">
        <v>2980</v>
      </c>
      <c r="B844">
        <v>58</v>
      </c>
      <c r="C844" t="s">
        <v>2981</v>
      </c>
      <c r="D844" s="15" t="s">
        <v>2982</v>
      </c>
      <c r="F844" s="3">
        <v>25.659999847412099</v>
      </c>
      <c r="I844" s="3">
        <v>25.9799995422363</v>
      </c>
      <c r="J844" s="3">
        <v>22.030000686645501</v>
      </c>
      <c r="K844" s="4">
        <f>COUNT(E844:J844)</f>
        <v>3</v>
      </c>
      <c r="M844">
        <v>26.4899997711182</v>
      </c>
      <c r="N844">
        <v>22.290000915527301</v>
      </c>
      <c r="P844">
        <v>26.2600002288818</v>
      </c>
      <c r="Q844">
        <v>21.590000152587901</v>
      </c>
      <c r="R844">
        <f>COUNT(L844:Q844)</f>
        <v>4</v>
      </c>
      <c r="T844" s="3">
        <v>26.389999389648398</v>
      </c>
      <c r="V844" s="4">
        <f>COUNT(S844:U844)</f>
        <v>1</v>
      </c>
      <c r="X844">
        <v>26.040000915527301</v>
      </c>
      <c r="Y844" s="3">
        <v>21.9799995422363</v>
      </c>
      <c r="Z844" s="4">
        <f>COUNT(W844:Y844)</f>
        <v>2</v>
      </c>
      <c r="AA844" s="19">
        <v>0.87450846529135295</v>
      </c>
      <c r="AB844" s="20">
        <v>0.48166688283284698</v>
      </c>
      <c r="AC844" s="19">
        <v>0.97206764746655705</v>
      </c>
      <c r="AD844" s="21">
        <v>9.8333358764648396E-2</v>
      </c>
      <c r="AE844" t="s">
        <v>27</v>
      </c>
      <c r="AF844">
        <v>2</v>
      </c>
      <c r="AG844">
        <v>1</v>
      </c>
      <c r="AH844" s="1">
        <v>9.6700000000000008E-183</v>
      </c>
      <c r="AI844">
        <v>240.87</v>
      </c>
      <c r="AJ844">
        <v>174.91</v>
      </c>
      <c r="AK844">
        <v>240.87</v>
      </c>
      <c r="AL844">
        <v>0.19203999999999999</v>
      </c>
      <c r="AM844">
        <v>140.80000000000001</v>
      </c>
      <c r="AN844" t="s">
        <v>28</v>
      </c>
      <c r="AO844" t="s">
        <v>2983</v>
      </c>
      <c r="AP844" t="s">
        <v>2984</v>
      </c>
      <c r="AQ844" t="s">
        <v>34</v>
      </c>
      <c r="AR844">
        <v>1</v>
      </c>
    </row>
    <row r="845" spans="1:44" x14ac:dyDescent="0.25">
      <c r="A845" t="s">
        <v>2985</v>
      </c>
      <c r="B845">
        <v>138</v>
      </c>
      <c r="C845" t="s">
        <v>2986</v>
      </c>
      <c r="D845" s="15" t="s">
        <v>2987</v>
      </c>
      <c r="F845" s="3">
        <v>22.459999084472699</v>
      </c>
      <c r="J845" s="3">
        <v>22.7399997711182</v>
      </c>
      <c r="K845" s="4">
        <f>COUNT(E845:J845)</f>
        <v>2</v>
      </c>
      <c r="M845">
        <v>22.559999465942401</v>
      </c>
      <c r="N845">
        <v>22.590000152587901</v>
      </c>
      <c r="Q845">
        <v>22.590000152587901</v>
      </c>
      <c r="R845">
        <f>COUNT(L845:Q845)</f>
        <v>3</v>
      </c>
      <c r="T845" s="3">
        <v>22.639999389648398</v>
      </c>
      <c r="U845" s="3">
        <v>22.409999847412099</v>
      </c>
      <c r="V845" s="4">
        <f>COUNT(S845:U845)</f>
        <v>2</v>
      </c>
      <c r="Y845" s="3">
        <v>22.030000686645501</v>
      </c>
      <c r="Z845" s="4">
        <f>COUNT(W845:Y845)</f>
        <v>1</v>
      </c>
      <c r="AA845" s="19">
        <v>0.41974995471675502</v>
      </c>
      <c r="AB845" s="20">
        <v>-1.4833332697550501</v>
      </c>
      <c r="AC845" s="19">
        <v>0.60289493385429005</v>
      </c>
      <c r="AD845" s="21">
        <v>0.94666639963785904</v>
      </c>
      <c r="AE845" t="s">
        <v>27</v>
      </c>
      <c r="AF845">
        <v>2</v>
      </c>
      <c r="AG845">
        <v>1</v>
      </c>
      <c r="AH845">
        <v>2.16944E-4</v>
      </c>
      <c r="AI845">
        <v>100.43</v>
      </c>
      <c r="AJ845">
        <v>73.894000000000005</v>
      </c>
      <c r="AK845">
        <v>63.180999999999997</v>
      </c>
      <c r="AL845">
        <v>-1.0408999999999999</v>
      </c>
      <c r="AM845">
        <v>63.180500000000002</v>
      </c>
      <c r="AN845" t="s">
        <v>28</v>
      </c>
      <c r="AO845" t="s">
        <v>2988</v>
      </c>
      <c r="AP845" t="s">
        <v>2989</v>
      </c>
      <c r="AQ845" t="s">
        <v>34</v>
      </c>
      <c r="AR845">
        <v>1</v>
      </c>
    </row>
    <row r="846" spans="1:44" x14ac:dyDescent="0.25">
      <c r="A846" t="s">
        <v>2985</v>
      </c>
      <c r="B846">
        <v>216</v>
      </c>
      <c r="C846" t="s">
        <v>2990</v>
      </c>
      <c r="D846" s="15" t="s">
        <v>2987</v>
      </c>
      <c r="F846" s="3">
        <v>23.149999618530298</v>
      </c>
      <c r="I846" s="3">
        <v>23.379999160766602</v>
      </c>
      <c r="J846" s="3">
        <v>23.389999389648398</v>
      </c>
      <c r="K846" s="4">
        <f>COUNT(E846:J846)</f>
        <v>3</v>
      </c>
      <c r="N846">
        <v>23.209999084472699</v>
      </c>
      <c r="P846">
        <v>23.25</v>
      </c>
      <c r="R846">
        <f>COUNT(L846:Q846)</f>
        <v>2</v>
      </c>
      <c r="T846" s="3">
        <v>23.389999389648398</v>
      </c>
      <c r="V846" s="4">
        <f>COUNT(S846:U846)</f>
        <v>1</v>
      </c>
      <c r="X846">
        <v>23.299999237060501</v>
      </c>
      <c r="Z846" s="4">
        <f>COUNT(W846:Y846)</f>
        <v>1</v>
      </c>
      <c r="AA846" s="19">
        <v>0.69529093971764999</v>
      </c>
      <c r="AB846" s="20">
        <v>0.85666656494140603</v>
      </c>
      <c r="AC846" s="19">
        <v>0.99095211768020197</v>
      </c>
      <c r="AD846" s="21">
        <v>-2.3333231608074101E-2</v>
      </c>
      <c r="AE846" t="s">
        <v>27</v>
      </c>
      <c r="AF846">
        <v>2</v>
      </c>
      <c r="AG846">
        <v>1</v>
      </c>
      <c r="AH846" s="1">
        <v>5.3399999999999997E-6</v>
      </c>
      <c r="AI846">
        <v>127.83</v>
      </c>
      <c r="AJ846">
        <v>70.400000000000006</v>
      </c>
      <c r="AK846">
        <v>82.662999999999997</v>
      </c>
      <c r="AL846">
        <v>-0.84626999999999997</v>
      </c>
      <c r="AM846">
        <v>82.663200000000003</v>
      </c>
      <c r="AN846" t="s">
        <v>28</v>
      </c>
      <c r="AO846" t="s">
        <v>2993</v>
      </c>
      <c r="AP846" t="s">
        <v>2994</v>
      </c>
      <c r="AQ846" t="s">
        <v>34</v>
      </c>
      <c r="AR846">
        <v>1</v>
      </c>
    </row>
    <row r="847" spans="1:44" x14ac:dyDescent="0.25">
      <c r="A847" t="s">
        <v>2985</v>
      </c>
      <c r="B847">
        <v>51</v>
      </c>
      <c r="C847" t="s">
        <v>2990</v>
      </c>
      <c r="D847" s="15" t="s">
        <v>2987</v>
      </c>
      <c r="F847" s="3">
        <v>22.2399997711182</v>
      </c>
      <c r="G847" s="3">
        <v>22.680000305175799</v>
      </c>
      <c r="H847" s="3">
        <v>21.7600002288818</v>
      </c>
      <c r="I847" s="3">
        <v>22.379999160766602</v>
      </c>
      <c r="J847" s="3">
        <v>22.299999237060501</v>
      </c>
      <c r="K847" s="4">
        <f>COUNT(E847:J847)</f>
        <v>5</v>
      </c>
      <c r="L847">
        <v>22</v>
      </c>
      <c r="M847">
        <v>21.940000534057599</v>
      </c>
      <c r="N847">
        <v>22.290000915527301</v>
      </c>
      <c r="O847">
        <v>21.780000686645501</v>
      </c>
      <c r="P847">
        <v>22.559999465942401</v>
      </c>
      <c r="Q847">
        <v>22.450000762939499</v>
      </c>
      <c r="R847">
        <f>COUNT(L847:Q847)</f>
        <v>6</v>
      </c>
      <c r="S847" s="2">
        <v>21.7600002288818</v>
      </c>
      <c r="T847" s="3">
        <v>23.030000686645501</v>
      </c>
      <c r="U847" s="3">
        <v>22.059999465942401</v>
      </c>
      <c r="V847" s="4">
        <f>COUNT(S847:U847)</f>
        <v>3</v>
      </c>
      <c r="W847">
        <v>22.069999694824201</v>
      </c>
      <c r="X847">
        <v>22.450000762939499</v>
      </c>
      <c r="Y847" s="3">
        <v>22.420000076293899</v>
      </c>
      <c r="Z847" s="4">
        <f>COUNT(W847:Y847)</f>
        <v>3</v>
      </c>
      <c r="AA847" s="19">
        <v>0.52695428619450602</v>
      </c>
      <c r="AB847" s="20">
        <v>-0.72333367665609005</v>
      </c>
      <c r="AC847" s="19">
        <v>0.49975694311058499</v>
      </c>
      <c r="AD847" s="21">
        <v>-0.14333311716715599</v>
      </c>
      <c r="AE847" t="s">
        <v>27</v>
      </c>
      <c r="AF847">
        <v>3</v>
      </c>
      <c r="AG847">
        <v>0.99999800000000005</v>
      </c>
      <c r="AH847">
        <v>3.1083299999999999E-3</v>
      </c>
      <c r="AI847">
        <v>69.484999999999999</v>
      </c>
      <c r="AJ847">
        <v>51.762999999999998</v>
      </c>
      <c r="AK847">
        <v>63.682000000000002</v>
      </c>
      <c r="AL847">
        <v>-0.44029000000000001</v>
      </c>
      <c r="AM847">
        <v>56.363599999999998</v>
      </c>
      <c r="AN847" t="s">
        <v>28</v>
      </c>
      <c r="AO847" t="s">
        <v>2991</v>
      </c>
      <c r="AP847" t="s">
        <v>2992</v>
      </c>
      <c r="AQ847" t="s">
        <v>34</v>
      </c>
      <c r="AR847">
        <v>1</v>
      </c>
    </row>
    <row r="848" spans="1:44" x14ac:dyDescent="0.25">
      <c r="A848" t="s">
        <v>2995</v>
      </c>
      <c r="B848">
        <v>88</v>
      </c>
      <c r="C848" t="s">
        <v>2996</v>
      </c>
      <c r="D848" s="15" t="s">
        <v>2997</v>
      </c>
      <c r="K848" s="4">
        <f>COUNT(E848:J848)</f>
        <v>0</v>
      </c>
      <c r="Q848">
        <v>23.049999237060501</v>
      </c>
      <c r="R848">
        <f>COUNT(L848:Q848)</f>
        <v>1</v>
      </c>
      <c r="U848" s="3">
        <v>22.969999313354499</v>
      </c>
      <c r="V848" s="4">
        <f>COUNT(S848:U848)</f>
        <v>1</v>
      </c>
      <c r="Z848" s="4">
        <f>COUNT(W848:Y848)</f>
        <v>0</v>
      </c>
      <c r="AA848" s="19">
        <v>0.17047064929055999</v>
      </c>
      <c r="AB848" s="20">
        <v>-1.6566664377848299</v>
      </c>
      <c r="AC848" s="19">
        <v>0.51648955202026503</v>
      </c>
      <c r="AD848" s="21">
        <v>0.84166653951008996</v>
      </c>
      <c r="AE848" t="s">
        <v>27</v>
      </c>
      <c r="AF848">
        <v>3</v>
      </c>
      <c r="AG848">
        <v>1</v>
      </c>
      <c r="AH848">
        <v>6.9591699999999998E-3</v>
      </c>
      <c r="AI848">
        <v>53.518999999999998</v>
      </c>
      <c r="AJ848">
        <v>6.4063999999999997</v>
      </c>
      <c r="AK848">
        <v>51.76</v>
      </c>
      <c r="AL848">
        <v>0.93569999999999998</v>
      </c>
      <c r="AM848">
        <v>51.759799999999998</v>
      </c>
      <c r="AN848" t="s">
        <v>28</v>
      </c>
      <c r="AO848" t="s">
        <v>2998</v>
      </c>
      <c r="AP848" t="s">
        <v>2999</v>
      </c>
      <c r="AQ848" t="s">
        <v>34</v>
      </c>
      <c r="AR848">
        <v>1</v>
      </c>
    </row>
    <row r="849" spans="1:44" x14ac:dyDescent="0.25">
      <c r="A849" t="s">
        <v>3000</v>
      </c>
      <c r="B849">
        <v>51</v>
      </c>
      <c r="C849" t="s">
        <v>2996</v>
      </c>
      <c r="D849" s="15" t="s">
        <v>3001</v>
      </c>
      <c r="K849" s="4">
        <f>COUNT(E849:J849)</f>
        <v>0</v>
      </c>
      <c r="L849">
        <v>22.209999084472699</v>
      </c>
      <c r="R849">
        <f>COUNT(L849:Q849)</f>
        <v>1</v>
      </c>
      <c r="T849" s="3">
        <v>23.709999084472699</v>
      </c>
      <c r="V849" s="4">
        <f>COUNT(S849:U849)</f>
        <v>1</v>
      </c>
      <c r="Z849" s="4">
        <f>COUNT(W849:Y849)</f>
        <v>0</v>
      </c>
      <c r="AA849" s="19">
        <v>0.170470660769725</v>
      </c>
      <c r="AB849" s="20">
        <v>-1.90333302815755</v>
      </c>
      <c r="AC849" s="19">
        <v>0.51648955202026303</v>
      </c>
      <c r="AD849" s="21">
        <v>0.701666514078777</v>
      </c>
      <c r="AE849" t="s">
        <v>27</v>
      </c>
      <c r="AF849">
        <v>3</v>
      </c>
      <c r="AG849">
        <v>1</v>
      </c>
      <c r="AH849">
        <v>1.16659E-2</v>
      </c>
      <c r="AI849">
        <v>50.375999999999998</v>
      </c>
      <c r="AJ849">
        <v>6.4103000000000003</v>
      </c>
      <c r="AK849">
        <v>47.64</v>
      </c>
      <c r="AL849">
        <v>0.25363000000000002</v>
      </c>
      <c r="AM849">
        <v>47.639800000000001</v>
      </c>
      <c r="AN849" t="s">
        <v>28</v>
      </c>
      <c r="AO849" t="s">
        <v>3002</v>
      </c>
      <c r="AP849" t="s">
        <v>3003</v>
      </c>
      <c r="AQ849" t="s">
        <v>34</v>
      </c>
      <c r="AR849">
        <v>1</v>
      </c>
    </row>
    <row r="850" spans="1:44" x14ac:dyDescent="0.25">
      <c r="A850" t="s">
        <v>3004</v>
      </c>
      <c r="B850">
        <v>46</v>
      </c>
      <c r="C850" t="s">
        <v>3005</v>
      </c>
      <c r="D850" s="15" t="s">
        <v>3006</v>
      </c>
      <c r="K850" s="4">
        <f>COUNT(E850:J850)</f>
        <v>0</v>
      </c>
      <c r="M850">
        <v>23.659999847412099</v>
      </c>
      <c r="N850">
        <v>23.25</v>
      </c>
      <c r="P850">
        <v>23.280000686645501</v>
      </c>
      <c r="Q850">
        <v>23.319999694824201</v>
      </c>
      <c r="R850">
        <f>COUNT(L850:Q850)</f>
        <v>4</v>
      </c>
      <c r="V850" s="4">
        <f>COUNT(S850:U850)</f>
        <v>0</v>
      </c>
      <c r="X850">
        <v>23.149999618530298</v>
      </c>
      <c r="Z850" s="4">
        <f>COUNT(W850:Y850)</f>
        <v>1</v>
      </c>
      <c r="AA850" s="19" t="s">
        <v>28</v>
      </c>
      <c r="AB850" s="20">
        <v>0</v>
      </c>
      <c r="AC850" s="19">
        <v>0.38270246992974299</v>
      </c>
      <c r="AD850" s="21">
        <v>1.86833349863688</v>
      </c>
      <c r="AE850" t="s">
        <v>27</v>
      </c>
      <c r="AF850">
        <v>2</v>
      </c>
      <c r="AG850">
        <v>1</v>
      </c>
      <c r="AH850" s="1">
        <v>3.0899999999999999E-9</v>
      </c>
      <c r="AI850">
        <v>113.49</v>
      </c>
      <c r="AJ850">
        <v>106.17</v>
      </c>
      <c r="AK850">
        <v>113.49</v>
      </c>
      <c r="AL850">
        <v>0.66341000000000006</v>
      </c>
      <c r="AM850">
        <v>102.258</v>
      </c>
      <c r="AN850" t="s">
        <v>28</v>
      </c>
      <c r="AO850" t="s">
        <v>3007</v>
      </c>
      <c r="AP850" t="s">
        <v>3008</v>
      </c>
      <c r="AQ850" t="s">
        <v>578</v>
      </c>
      <c r="AR850">
        <v>1</v>
      </c>
    </row>
    <row r="851" spans="1:44" x14ac:dyDescent="0.25">
      <c r="A851" t="s">
        <v>3009</v>
      </c>
      <c r="B851">
        <v>123</v>
      </c>
      <c r="C851" t="s">
        <v>3010</v>
      </c>
      <c r="D851" s="15" t="s">
        <v>3011</v>
      </c>
      <c r="E851" s="2">
        <v>23.9799995422363</v>
      </c>
      <c r="F851" s="3">
        <v>22.5</v>
      </c>
      <c r="G851" s="3">
        <v>23.879999160766602</v>
      </c>
      <c r="H851" s="3">
        <v>23.940000534057599</v>
      </c>
      <c r="I851" s="3">
        <v>25.120000839233398</v>
      </c>
      <c r="J851" s="3">
        <v>24.709999084472699</v>
      </c>
      <c r="K851" s="4">
        <f>COUNT(E851:J851)</f>
        <v>6</v>
      </c>
      <c r="L851">
        <v>24.329999923706101</v>
      </c>
      <c r="O851">
        <v>24.030000686645501</v>
      </c>
      <c r="P851">
        <v>25.600000381469702</v>
      </c>
      <c r="Q851">
        <v>24</v>
      </c>
      <c r="R851">
        <f>COUNT(L851:Q851)</f>
        <v>4</v>
      </c>
      <c r="S851" s="2">
        <v>24</v>
      </c>
      <c r="T851" s="3">
        <v>23.9899997711182</v>
      </c>
      <c r="U851" s="3">
        <v>23.030000686645501</v>
      </c>
      <c r="V851" s="4">
        <f>COUNT(S851:U851)</f>
        <v>3</v>
      </c>
      <c r="W851">
        <v>24.299999237060501</v>
      </c>
      <c r="Y851" s="3">
        <v>24.840000152587901</v>
      </c>
      <c r="Z851" s="4">
        <f>COUNT(W851:Y851)</f>
        <v>2</v>
      </c>
      <c r="AA851" s="19">
        <v>0.564432223040092</v>
      </c>
      <c r="AB851" s="20">
        <v>0.34833304087321099</v>
      </c>
      <c r="AC851" s="19">
        <v>0.98350838511600203</v>
      </c>
      <c r="AD851" s="21">
        <v>-5.33329645792655E-2</v>
      </c>
      <c r="AE851" t="s">
        <v>27</v>
      </c>
      <c r="AF851">
        <v>2</v>
      </c>
      <c r="AG851">
        <v>0.99995100000000003</v>
      </c>
      <c r="AH851" s="1">
        <v>1.7799999999999999E-5</v>
      </c>
      <c r="AI851">
        <v>115.73</v>
      </c>
      <c r="AJ851">
        <v>68.105999999999995</v>
      </c>
      <c r="AK851">
        <v>103.13</v>
      </c>
      <c r="AL851">
        <v>-0.21365000000000001</v>
      </c>
      <c r="AM851">
        <v>43.904000000000003</v>
      </c>
      <c r="AN851" t="s">
        <v>28</v>
      </c>
      <c r="AO851" t="s">
        <v>3020</v>
      </c>
      <c r="AP851" t="s">
        <v>3021</v>
      </c>
      <c r="AQ851" t="s">
        <v>34</v>
      </c>
      <c r="AR851">
        <v>1</v>
      </c>
    </row>
    <row r="852" spans="1:44" x14ac:dyDescent="0.25">
      <c r="A852" t="s">
        <v>3009</v>
      </c>
      <c r="B852">
        <v>207</v>
      </c>
      <c r="C852" t="s">
        <v>3010</v>
      </c>
      <c r="D852" s="15" t="s">
        <v>3011</v>
      </c>
      <c r="K852" s="4">
        <f>COUNT(E852:J852)</f>
        <v>0</v>
      </c>
      <c r="M852">
        <v>24.100000381469702</v>
      </c>
      <c r="R852">
        <f>COUNT(L852:Q852)</f>
        <v>1</v>
      </c>
      <c r="V852" s="4">
        <f>COUNT(S852:U852)</f>
        <v>0</v>
      </c>
      <c r="X852">
        <v>23.540000915527301</v>
      </c>
      <c r="Z852" s="4">
        <f>COUNT(W852:Y852)</f>
        <v>1</v>
      </c>
      <c r="AA852" s="19" t="s">
        <v>28</v>
      </c>
      <c r="AB852" s="20">
        <v>0</v>
      </c>
      <c r="AC852" s="19">
        <v>0.67812628845790901</v>
      </c>
      <c r="AD852" s="21">
        <v>-0.83000024159749597</v>
      </c>
      <c r="AE852" t="s">
        <v>27</v>
      </c>
      <c r="AF852">
        <v>4</v>
      </c>
      <c r="AG852">
        <v>0.55553300000000005</v>
      </c>
      <c r="AH852" s="1">
        <v>7.2199999999999994E-11</v>
      </c>
      <c r="AI852">
        <v>79.069000000000003</v>
      </c>
      <c r="AJ852">
        <v>72.125</v>
      </c>
      <c r="AK852">
        <v>78.040000000000006</v>
      </c>
      <c r="AL852">
        <v>2.3902000000000001</v>
      </c>
      <c r="AM852">
        <v>1.0134700000000001</v>
      </c>
      <c r="AN852" t="s">
        <v>28</v>
      </c>
      <c r="AO852" t="s">
        <v>3026</v>
      </c>
      <c r="AP852" t="s">
        <v>3027</v>
      </c>
      <c r="AQ852" t="s">
        <v>1433</v>
      </c>
      <c r="AR852">
        <v>1</v>
      </c>
    </row>
    <row r="853" spans="1:44" x14ac:dyDescent="0.25">
      <c r="A853" t="s">
        <v>3009</v>
      </c>
      <c r="B853">
        <v>206</v>
      </c>
      <c r="C853" t="s">
        <v>3010</v>
      </c>
      <c r="D853" s="15" t="s">
        <v>3011</v>
      </c>
      <c r="K853" s="4">
        <f>COUNT(E853:J853)</f>
        <v>0</v>
      </c>
      <c r="P853">
        <v>23.840000152587901</v>
      </c>
      <c r="Q853">
        <v>22.829999923706101</v>
      </c>
      <c r="R853">
        <f>COUNT(L853:Q853)</f>
        <v>2</v>
      </c>
      <c r="V853" s="4">
        <f>COUNT(S853:U853)</f>
        <v>0</v>
      </c>
      <c r="Y853" s="3">
        <v>23.090000152587901</v>
      </c>
      <c r="Z853" s="4">
        <f>COUNT(W853:Y853)</f>
        <v>1</v>
      </c>
      <c r="AA853" s="19" t="s">
        <v>28</v>
      </c>
      <c r="AB853" s="20">
        <v>0</v>
      </c>
      <c r="AC853" s="19">
        <v>0.96849352517235798</v>
      </c>
      <c r="AD853" s="21">
        <v>8.1666628519695195E-2</v>
      </c>
      <c r="AE853" t="s">
        <v>26</v>
      </c>
      <c r="AF853">
        <v>4</v>
      </c>
      <c r="AG853">
        <v>0.673319</v>
      </c>
      <c r="AH853" s="1">
        <v>3.3099999999999999E-7</v>
      </c>
      <c r="AI853">
        <v>71.337999999999994</v>
      </c>
      <c r="AJ853">
        <v>64.052000000000007</v>
      </c>
      <c r="AK853">
        <v>46.259</v>
      </c>
      <c r="AL853">
        <v>2.4735999999999998</v>
      </c>
      <c r="AM853">
        <v>4.00542</v>
      </c>
      <c r="AN853" t="s">
        <v>28</v>
      </c>
      <c r="AO853" t="s">
        <v>3024</v>
      </c>
      <c r="AP853" t="s">
        <v>3025</v>
      </c>
      <c r="AQ853" t="s">
        <v>1442</v>
      </c>
      <c r="AR853">
        <v>1</v>
      </c>
    </row>
    <row r="854" spans="1:44" x14ac:dyDescent="0.25">
      <c r="A854" t="s">
        <v>3009</v>
      </c>
      <c r="B854">
        <v>229</v>
      </c>
      <c r="C854" t="s">
        <v>3010</v>
      </c>
      <c r="D854" s="15" t="s">
        <v>3011</v>
      </c>
      <c r="F854" s="3">
        <v>26.190000534057599</v>
      </c>
      <c r="G854" s="3">
        <v>26.899999618530298</v>
      </c>
      <c r="I854" s="3">
        <v>22.319999694824201</v>
      </c>
      <c r="K854" s="4">
        <f>COUNT(E854:J854)</f>
        <v>3</v>
      </c>
      <c r="L854">
        <v>26.120000839233398</v>
      </c>
      <c r="M854">
        <v>21.649999618530298</v>
      </c>
      <c r="N854">
        <v>26.069999694824201</v>
      </c>
      <c r="O854">
        <v>25.969999313354499</v>
      </c>
      <c r="P854">
        <v>27.219999313354499</v>
      </c>
      <c r="Q854">
        <v>26.059999465942401</v>
      </c>
      <c r="R854">
        <f>COUNT(L854:Q854)</f>
        <v>6</v>
      </c>
      <c r="T854" s="3">
        <v>27.2399997711182</v>
      </c>
      <c r="U854" s="3">
        <v>26.340000152587901</v>
      </c>
      <c r="V854" s="4">
        <f>COUNT(S854:U854)</f>
        <v>2</v>
      </c>
      <c r="W854">
        <v>26.0100002288818</v>
      </c>
      <c r="X854">
        <v>26.620000839233398</v>
      </c>
      <c r="Y854" s="3">
        <v>26.190000534057599</v>
      </c>
      <c r="Z854" s="4">
        <f>COUNT(W854:Y854)</f>
        <v>3</v>
      </c>
      <c r="AA854" s="19">
        <v>0.49284167559192898</v>
      </c>
      <c r="AB854" s="20">
        <v>-2.2916666666666599</v>
      </c>
      <c r="AC854" s="19">
        <v>0.53812911878353697</v>
      </c>
      <c r="AD854" s="21">
        <v>-0.758334159851074</v>
      </c>
      <c r="AE854" t="s">
        <v>26</v>
      </c>
      <c r="AF854">
        <v>2</v>
      </c>
      <c r="AG854">
        <v>0.99318700000000004</v>
      </c>
      <c r="AH854" s="1">
        <v>1.36E-11</v>
      </c>
      <c r="AI854">
        <v>102.07</v>
      </c>
      <c r="AJ854">
        <v>67.031000000000006</v>
      </c>
      <c r="AK854">
        <v>95.429000000000002</v>
      </c>
      <c r="AL854">
        <v>2.4352999999999998</v>
      </c>
      <c r="AM854">
        <v>21.668600000000001</v>
      </c>
      <c r="AN854" t="s">
        <v>28</v>
      </c>
      <c r="AO854" t="s">
        <v>3018</v>
      </c>
      <c r="AP854" t="s">
        <v>3019</v>
      </c>
      <c r="AQ854" t="s">
        <v>2610</v>
      </c>
      <c r="AR854" t="s">
        <v>104</v>
      </c>
    </row>
    <row r="855" spans="1:44" x14ac:dyDescent="0.25">
      <c r="A855" t="s">
        <v>3009</v>
      </c>
      <c r="B855">
        <v>165</v>
      </c>
      <c r="C855" t="s">
        <v>3010</v>
      </c>
      <c r="D855" s="15" t="s">
        <v>3011</v>
      </c>
      <c r="E855" s="2">
        <v>26.149999618530298</v>
      </c>
      <c r="F855" s="3">
        <v>27.110000610351602</v>
      </c>
      <c r="G855" s="3">
        <v>27.5100002288818</v>
      </c>
      <c r="H855" s="3">
        <v>25.969999313354499</v>
      </c>
      <c r="I855" s="3">
        <v>27.959999084472699</v>
      </c>
      <c r="J855" s="3">
        <v>27.2399997711182</v>
      </c>
      <c r="K855" s="4">
        <f>COUNT(E855:J855)</f>
        <v>6</v>
      </c>
      <c r="L855">
        <v>26.629999160766602</v>
      </c>
      <c r="M855">
        <v>27.309999465942401</v>
      </c>
      <c r="N855">
        <v>27.180000305175799</v>
      </c>
      <c r="O855">
        <v>26</v>
      </c>
      <c r="P855">
        <v>27.350000381469702</v>
      </c>
      <c r="Q855">
        <v>27.129999160766602</v>
      </c>
      <c r="R855">
        <f>COUNT(L855:Q855)</f>
        <v>6</v>
      </c>
      <c r="S855" s="2">
        <v>26.290000915527301</v>
      </c>
      <c r="T855" s="3">
        <v>28</v>
      </c>
      <c r="U855" s="3">
        <v>26.690000534057599</v>
      </c>
      <c r="V855" s="4">
        <f>COUNT(S855:U855)</f>
        <v>3</v>
      </c>
      <c r="W855">
        <v>26.7399997711182</v>
      </c>
      <c r="X855">
        <v>27.2399997711182</v>
      </c>
      <c r="Y855" s="3">
        <v>26.930000305175799</v>
      </c>
      <c r="Z855" s="4">
        <f>COUNT(W855:Y855)</f>
        <v>3</v>
      </c>
      <c r="AA855" s="19">
        <v>0.99553806363590902</v>
      </c>
      <c r="AB855" s="20">
        <v>-3.33404541015625E-3</v>
      </c>
      <c r="AC855" s="19">
        <v>0.91411030797147297</v>
      </c>
      <c r="AD855" s="21">
        <v>-3.66668701171875E-2</v>
      </c>
      <c r="AE855" t="s">
        <v>27</v>
      </c>
      <c r="AF855">
        <v>2</v>
      </c>
      <c r="AG855">
        <v>0.99968500000000005</v>
      </c>
      <c r="AH855" s="1">
        <v>1.0599999999999999E-71</v>
      </c>
      <c r="AI855">
        <v>195.17</v>
      </c>
      <c r="AJ855">
        <v>172.26</v>
      </c>
      <c r="AK855">
        <v>177.01</v>
      </c>
      <c r="AL855">
        <v>0.13141</v>
      </c>
      <c r="AM855">
        <v>35.019300000000001</v>
      </c>
      <c r="AN855" t="s">
        <v>28</v>
      </c>
      <c r="AO855" t="s">
        <v>3022</v>
      </c>
      <c r="AP855" t="s">
        <v>3023</v>
      </c>
      <c r="AQ855" t="s">
        <v>34</v>
      </c>
      <c r="AR855">
        <v>1</v>
      </c>
    </row>
    <row r="856" spans="1:44" x14ac:dyDescent="0.25">
      <c r="A856" t="s">
        <v>3009</v>
      </c>
      <c r="B856">
        <v>225</v>
      </c>
      <c r="C856" t="s">
        <v>3010</v>
      </c>
      <c r="D856" s="15" t="s">
        <v>3011</v>
      </c>
      <c r="I856" s="3">
        <v>22.319999694824201</v>
      </c>
      <c r="K856" s="4">
        <f>COUNT(E856:J856)</f>
        <v>1</v>
      </c>
      <c r="L856">
        <v>21.649999618530298</v>
      </c>
      <c r="M856">
        <v>21.649999618530298</v>
      </c>
      <c r="N856">
        <v>21.5200004577637</v>
      </c>
      <c r="O856">
        <v>21.2700004577637</v>
      </c>
      <c r="P856">
        <v>22.4899997711182</v>
      </c>
      <c r="Q856">
        <v>21.719999313354499</v>
      </c>
      <c r="R856">
        <f>COUNT(L856:Q856)</f>
        <v>6</v>
      </c>
      <c r="T856" s="3">
        <v>21.840000152587901</v>
      </c>
      <c r="V856" s="4">
        <f>COUNT(S856:U856)</f>
        <v>1</v>
      </c>
      <c r="W856">
        <v>21.899999618530298</v>
      </c>
      <c r="X856">
        <v>21.850000381469702</v>
      </c>
      <c r="Y856" s="3">
        <v>21.379999160766602</v>
      </c>
      <c r="Z856" s="4">
        <f>COUNT(W856:Y856)</f>
        <v>3</v>
      </c>
      <c r="AA856" s="19">
        <v>0.68993935938064799</v>
      </c>
      <c r="AB856" s="20">
        <v>-0.56000010172525805</v>
      </c>
      <c r="AC856" s="19">
        <v>0.98088785067002804</v>
      </c>
      <c r="AD856" s="21">
        <v>6.6668192545549197E-3</v>
      </c>
      <c r="AE856" t="s">
        <v>27</v>
      </c>
      <c r="AF856">
        <v>3</v>
      </c>
      <c r="AG856">
        <v>0.73294999999999999</v>
      </c>
      <c r="AH856" s="1">
        <v>8.2000000000000001E-5</v>
      </c>
      <c r="AI856">
        <v>78.757999999999996</v>
      </c>
      <c r="AJ856">
        <v>46.841000000000001</v>
      </c>
      <c r="AK856">
        <v>46.414999999999999</v>
      </c>
      <c r="AL856">
        <v>3.3542000000000001</v>
      </c>
      <c r="AM856">
        <v>5.7929500000000003</v>
      </c>
      <c r="AN856" t="s">
        <v>28</v>
      </c>
      <c r="AO856" t="s">
        <v>3012</v>
      </c>
      <c r="AP856" t="s">
        <v>3013</v>
      </c>
      <c r="AQ856" t="s">
        <v>3014</v>
      </c>
      <c r="AR856" t="s">
        <v>104</v>
      </c>
    </row>
    <row r="857" spans="1:44" x14ac:dyDescent="0.25">
      <c r="A857" t="s">
        <v>3009</v>
      </c>
      <c r="B857">
        <v>233</v>
      </c>
      <c r="C857" t="s">
        <v>3010</v>
      </c>
      <c r="D857" s="15" t="s">
        <v>3011</v>
      </c>
      <c r="I857" s="3">
        <v>27</v>
      </c>
      <c r="K857" s="4">
        <f>COUNT(E857:J857)</f>
        <v>1</v>
      </c>
      <c r="L857">
        <v>21.649999618530298</v>
      </c>
      <c r="M857">
        <v>26.420000076293899</v>
      </c>
      <c r="N857">
        <v>21.5200004577637</v>
      </c>
      <c r="O857">
        <v>21.2700004577637</v>
      </c>
      <c r="P857">
        <v>22.4899997711182</v>
      </c>
      <c r="Q857">
        <v>21.719999313354499</v>
      </c>
      <c r="R857">
        <f>COUNT(L857:Q857)</f>
        <v>6</v>
      </c>
      <c r="T857" s="3">
        <v>21.840000152587901</v>
      </c>
      <c r="V857" s="4">
        <f>COUNT(S857:U857)</f>
        <v>1</v>
      </c>
      <c r="W857">
        <v>21.899999618530298</v>
      </c>
      <c r="X857">
        <v>21.850000381469702</v>
      </c>
      <c r="Y857" s="3">
        <v>21.379999160766602</v>
      </c>
      <c r="Z857" s="4">
        <f>COUNT(W857:Y857)</f>
        <v>3</v>
      </c>
      <c r="AA857" s="19">
        <v>0.92804376115920395</v>
      </c>
      <c r="AB857" s="20">
        <v>0.219999949137371</v>
      </c>
      <c r="AC857" s="19">
        <v>0.51706166668275699</v>
      </c>
      <c r="AD857" s="21">
        <v>0.80166689554850001</v>
      </c>
      <c r="AE857" t="s">
        <v>27</v>
      </c>
      <c r="AF857">
        <v>3</v>
      </c>
      <c r="AG857">
        <v>0.99744500000000003</v>
      </c>
      <c r="AH857" s="1">
        <v>9.6400000000000001E-12</v>
      </c>
      <c r="AI857">
        <v>100.39</v>
      </c>
      <c r="AJ857">
        <v>64.963999999999999</v>
      </c>
      <c r="AK857">
        <v>71.677999999999997</v>
      </c>
      <c r="AL857">
        <v>1.3367</v>
      </c>
      <c r="AM857">
        <v>22.904299999999999</v>
      </c>
      <c r="AN857" t="s">
        <v>28</v>
      </c>
      <c r="AO857" t="s">
        <v>3015</v>
      </c>
      <c r="AP857" t="s">
        <v>3016</v>
      </c>
      <c r="AQ857" t="s">
        <v>3017</v>
      </c>
      <c r="AR857" t="s">
        <v>104</v>
      </c>
    </row>
    <row r="858" spans="1:44" x14ac:dyDescent="0.25">
      <c r="A858" t="s">
        <v>3028</v>
      </c>
      <c r="B858">
        <v>16</v>
      </c>
      <c r="C858" t="s">
        <v>3029</v>
      </c>
      <c r="D858" s="15" t="s">
        <v>3030</v>
      </c>
      <c r="F858" s="3">
        <v>25.620000839233398</v>
      </c>
      <c r="I858" s="3">
        <v>24.879999160766602</v>
      </c>
      <c r="K858" s="4">
        <f>COUNT(E858:J858)</f>
        <v>2</v>
      </c>
      <c r="M858">
        <v>26.340000152587901</v>
      </c>
      <c r="P858">
        <v>26.180000305175799</v>
      </c>
      <c r="Q858">
        <v>25.4899997711182</v>
      </c>
      <c r="R858">
        <f>COUNT(L858:Q858)</f>
        <v>3</v>
      </c>
      <c r="V858" s="4">
        <f>COUNT(S858:U858)</f>
        <v>0</v>
      </c>
      <c r="X858">
        <v>23.909999847412099</v>
      </c>
      <c r="Y858" s="3">
        <v>24.299999237060501</v>
      </c>
      <c r="Z858" s="4">
        <f>COUNT(W858:Y858)</f>
        <v>2</v>
      </c>
      <c r="AA858" s="19">
        <v>0.31676599119566101</v>
      </c>
      <c r="AB858" s="20">
        <v>2.4166666666666701</v>
      </c>
      <c r="AC858" s="19">
        <v>0.98213507874018702</v>
      </c>
      <c r="AD858" s="21">
        <v>-6.8332990010578201E-2</v>
      </c>
      <c r="AE858" t="s">
        <v>27</v>
      </c>
      <c r="AF858">
        <v>3</v>
      </c>
      <c r="AG858">
        <v>0.5</v>
      </c>
      <c r="AH858" s="1">
        <v>1.82E-93</v>
      </c>
      <c r="AI858">
        <v>170.81</v>
      </c>
      <c r="AJ858">
        <v>161.25</v>
      </c>
      <c r="AK858">
        <v>170.81</v>
      </c>
      <c r="AL858">
        <v>1.1484000000000001</v>
      </c>
      <c r="AM858">
        <v>0</v>
      </c>
      <c r="AN858" t="s">
        <v>28</v>
      </c>
      <c r="AO858" t="s">
        <v>3031</v>
      </c>
      <c r="AP858" t="s">
        <v>3032</v>
      </c>
      <c r="AQ858" t="s">
        <v>352</v>
      </c>
      <c r="AR858">
        <v>1</v>
      </c>
    </row>
    <row r="859" spans="1:44" x14ac:dyDescent="0.25">
      <c r="A859" t="s">
        <v>3028</v>
      </c>
      <c r="B859">
        <v>15</v>
      </c>
      <c r="C859" t="s">
        <v>3029</v>
      </c>
      <c r="D859" s="15" t="s">
        <v>3030</v>
      </c>
      <c r="F859" s="3">
        <v>25.620000839233398</v>
      </c>
      <c r="I859" s="3">
        <v>24.879999160766602</v>
      </c>
      <c r="K859" s="4">
        <f>COUNT(E859:J859)</f>
        <v>2</v>
      </c>
      <c r="M859">
        <v>26.340000152587901</v>
      </c>
      <c r="P859">
        <v>26.180000305175799</v>
      </c>
      <c r="Q859">
        <v>25.4899997711182</v>
      </c>
      <c r="R859">
        <f>COUNT(L859:Q859)</f>
        <v>3</v>
      </c>
      <c r="V859" s="4">
        <f>COUNT(S859:U859)</f>
        <v>0</v>
      </c>
      <c r="X859">
        <v>23.909999847412099</v>
      </c>
      <c r="Y859" s="3">
        <v>24.299999237060501</v>
      </c>
      <c r="Z859" s="4">
        <f>COUNT(W859:Y859)</f>
        <v>2</v>
      </c>
      <c r="AA859" s="19">
        <v>0.31676599119566101</v>
      </c>
      <c r="AB859" s="20">
        <v>2.4166666666666701</v>
      </c>
      <c r="AC859" s="19">
        <v>0.98213507874018702</v>
      </c>
      <c r="AD859" s="21">
        <v>-6.8332990010578201E-2</v>
      </c>
      <c r="AE859" t="s">
        <v>27</v>
      </c>
      <c r="AF859">
        <v>3</v>
      </c>
      <c r="AG859">
        <v>0.5</v>
      </c>
      <c r="AH859" s="1">
        <v>1.82E-93</v>
      </c>
      <c r="AI859">
        <v>170.81</v>
      </c>
      <c r="AJ859">
        <v>161.25</v>
      </c>
      <c r="AK859">
        <v>170.81</v>
      </c>
      <c r="AL859">
        <v>1.1484000000000001</v>
      </c>
      <c r="AM859">
        <v>0</v>
      </c>
      <c r="AN859" t="s">
        <v>28</v>
      </c>
      <c r="AO859" t="s">
        <v>3033</v>
      </c>
      <c r="AP859" t="s">
        <v>3032</v>
      </c>
      <c r="AQ859" t="s">
        <v>34</v>
      </c>
      <c r="AR859">
        <v>1</v>
      </c>
    </row>
    <row r="860" spans="1:44" x14ac:dyDescent="0.25">
      <c r="A860" t="s">
        <v>3034</v>
      </c>
      <c r="B860">
        <v>332</v>
      </c>
      <c r="C860" t="s">
        <v>3035</v>
      </c>
      <c r="D860" s="15" t="s">
        <v>3036</v>
      </c>
      <c r="G860" s="3">
        <v>22</v>
      </c>
      <c r="I860" s="3">
        <v>23</v>
      </c>
      <c r="J860" s="3">
        <v>22.709999084472699</v>
      </c>
      <c r="K860" s="4">
        <f>COUNT(E860:J860)</f>
        <v>3</v>
      </c>
      <c r="M860">
        <v>22.2600002288818</v>
      </c>
      <c r="P860">
        <v>22.420000076293899</v>
      </c>
      <c r="R860">
        <f>COUNT(L860:Q860)</f>
        <v>2</v>
      </c>
      <c r="T860" s="3">
        <v>22.719999313354499</v>
      </c>
      <c r="U860" s="3">
        <v>22.649999618530298</v>
      </c>
      <c r="V860" s="4">
        <f>COUNT(S860:U860)</f>
        <v>2</v>
      </c>
      <c r="X860">
        <v>22.360000610351602</v>
      </c>
      <c r="Z860" s="4">
        <f>COUNT(W860:Y860)</f>
        <v>1</v>
      </c>
      <c r="AA860" s="19">
        <v>0.65943867435329695</v>
      </c>
      <c r="AB860" s="20">
        <v>-0.83833312988281306</v>
      </c>
      <c r="AC860" s="19">
        <v>0.99687596070356799</v>
      </c>
      <c r="AD860" s="21">
        <v>-6.6668192545584802E-3</v>
      </c>
      <c r="AE860" t="s">
        <v>27</v>
      </c>
      <c r="AF860">
        <v>2</v>
      </c>
      <c r="AG860">
        <v>1</v>
      </c>
      <c r="AH860">
        <v>1.26932E-2</v>
      </c>
      <c r="AI860">
        <v>69.344999999999999</v>
      </c>
      <c r="AJ860">
        <v>37.850999999999999</v>
      </c>
      <c r="AK860">
        <v>48.277000000000001</v>
      </c>
      <c r="AL860">
        <v>0.48726000000000003</v>
      </c>
      <c r="AM860">
        <v>48.276499999999999</v>
      </c>
      <c r="AN860" t="s">
        <v>28</v>
      </c>
      <c r="AO860" t="s">
        <v>3037</v>
      </c>
      <c r="AP860" t="s">
        <v>3038</v>
      </c>
      <c r="AQ860" t="s">
        <v>34</v>
      </c>
      <c r="AR860">
        <v>1</v>
      </c>
    </row>
    <row r="861" spans="1:44" x14ac:dyDescent="0.25">
      <c r="A861" t="s">
        <v>3034</v>
      </c>
      <c r="B861">
        <v>98</v>
      </c>
      <c r="C861" t="s">
        <v>3035</v>
      </c>
      <c r="D861" s="15" t="s">
        <v>3036</v>
      </c>
      <c r="E861" s="2">
        <v>27.629999160766602</v>
      </c>
      <c r="F861" s="3">
        <v>28.459999084472699</v>
      </c>
      <c r="G861" s="3">
        <v>28.969999313354499</v>
      </c>
      <c r="H861" s="3">
        <v>27.370000839233398</v>
      </c>
      <c r="I861" s="3">
        <v>29.2700004577637</v>
      </c>
      <c r="J861" s="3">
        <v>28.899999618530298</v>
      </c>
      <c r="K861" s="4">
        <f>COUNT(E861:J861)</f>
        <v>6</v>
      </c>
      <c r="L861">
        <v>26.9899997711182</v>
      </c>
      <c r="M861">
        <v>28.190000534057599</v>
      </c>
      <c r="N861">
        <v>27.889999389648398</v>
      </c>
      <c r="O861">
        <v>27.360000610351602</v>
      </c>
      <c r="P861">
        <v>29.7399997711182</v>
      </c>
      <c r="Q861">
        <v>28.209999084472699</v>
      </c>
      <c r="R861">
        <f>COUNT(L861:Q861)</f>
        <v>6</v>
      </c>
      <c r="S861" s="2">
        <v>27.5200004577637</v>
      </c>
      <c r="T861" s="3">
        <v>29.440000534057599</v>
      </c>
      <c r="U861" s="3">
        <v>28.809999465942401</v>
      </c>
      <c r="V861" s="4">
        <f>COUNT(S861:U861)</f>
        <v>3</v>
      </c>
      <c r="W861">
        <v>27.409999847412099</v>
      </c>
      <c r="X861">
        <v>28.420000076293899</v>
      </c>
      <c r="Y861" s="3">
        <v>28.690000534057599</v>
      </c>
      <c r="Z861" s="4">
        <f>COUNT(W861:Y861)</f>
        <v>3</v>
      </c>
      <c r="AA861" s="19">
        <v>0.79874640455345003</v>
      </c>
      <c r="AB861" s="20">
        <v>-0.15666707356770701</v>
      </c>
      <c r="AC861" s="19">
        <v>0.86487650225822599</v>
      </c>
      <c r="AD861" s="21">
        <v>-0.110000292460121</v>
      </c>
      <c r="AE861" t="s">
        <v>27</v>
      </c>
      <c r="AF861">
        <v>2</v>
      </c>
      <c r="AG861">
        <v>1</v>
      </c>
      <c r="AH861">
        <v>7.2830200000000003E-3</v>
      </c>
      <c r="AI861">
        <v>89.08</v>
      </c>
      <c r="AJ861">
        <v>12.858000000000001</v>
      </c>
      <c r="AK861">
        <v>56.404000000000003</v>
      </c>
      <c r="AL861">
        <v>0.57362999999999997</v>
      </c>
      <c r="AM861">
        <v>56.404400000000003</v>
      </c>
      <c r="AN861" t="s">
        <v>28</v>
      </c>
      <c r="AO861" t="s">
        <v>3039</v>
      </c>
      <c r="AP861" t="s">
        <v>3040</v>
      </c>
      <c r="AQ861" t="s">
        <v>34</v>
      </c>
      <c r="AR861">
        <v>1</v>
      </c>
    </row>
    <row r="862" spans="1:44" x14ac:dyDescent="0.25">
      <c r="A862" t="s">
        <v>3041</v>
      </c>
      <c r="B862">
        <v>839</v>
      </c>
      <c r="C862" t="s">
        <v>3042</v>
      </c>
      <c r="D862" s="15" t="s">
        <v>3043</v>
      </c>
      <c r="E862" s="2">
        <v>24.040000915527301</v>
      </c>
      <c r="F862" s="3">
        <v>27.420000076293899</v>
      </c>
      <c r="G862" s="3">
        <v>25.719999313354499</v>
      </c>
      <c r="H862" s="3">
        <v>24.620000839233398</v>
      </c>
      <c r="I862" s="3">
        <v>27.5100002288818</v>
      </c>
      <c r="J862" s="3">
        <v>26.25</v>
      </c>
      <c r="K862" s="4">
        <f>COUNT(E862:J862)</f>
        <v>6</v>
      </c>
      <c r="L862">
        <v>25.649999618530298</v>
      </c>
      <c r="M862">
        <v>27.860000610351602</v>
      </c>
      <c r="N862">
        <v>26.420000076293899</v>
      </c>
      <c r="O862">
        <v>25.139999389648398</v>
      </c>
      <c r="P862">
        <v>27.370000839233398</v>
      </c>
      <c r="Q862">
        <v>26</v>
      </c>
      <c r="R862">
        <f>COUNT(L862:Q862)</f>
        <v>6</v>
      </c>
      <c r="S862" s="2">
        <v>24.159999847412099</v>
      </c>
      <c r="T862" s="3">
        <v>27.889999389648398</v>
      </c>
      <c r="U862" s="3">
        <v>25.930000305175799</v>
      </c>
      <c r="V862" s="4">
        <f>COUNT(S862:U862)</f>
        <v>3</v>
      </c>
      <c r="W862">
        <v>25.719999313354499</v>
      </c>
      <c r="X862">
        <v>27.309999465942401</v>
      </c>
      <c r="Z862" s="4">
        <f>COUNT(W862:Y862)</f>
        <v>2</v>
      </c>
      <c r="AA862" s="19">
        <v>0.95360404564854095</v>
      </c>
      <c r="AB862" s="20">
        <v>-6.6666285196937694E-2</v>
      </c>
      <c r="AC862" s="19">
        <v>0.21076892810778999</v>
      </c>
      <c r="AD862" s="21">
        <v>2.7300004959106401</v>
      </c>
      <c r="AE862" t="s">
        <v>27</v>
      </c>
      <c r="AF862">
        <v>3</v>
      </c>
      <c r="AG862">
        <v>0.93426299999999995</v>
      </c>
      <c r="AH862">
        <v>0</v>
      </c>
      <c r="AI862">
        <v>281.63</v>
      </c>
      <c r="AJ862">
        <v>268.39999999999998</v>
      </c>
      <c r="AK862">
        <v>269.57</v>
      </c>
      <c r="AL862">
        <v>-0.57177999999999995</v>
      </c>
      <c r="AM862">
        <v>14.613099999999999</v>
      </c>
      <c r="AN862" t="s">
        <v>28</v>
      </c>
      <c r="AO862" t="s">
        <v>3044</v>
      </c>
      <c r="AP862" t="s">
        <v>3045</v>
      </c>
      <c r="AQ862" t="s">
        <v>2653</v>
      </c>
      <c r="AR862">
        <v>1</v>
      </c>
    </row>
    <row r="863" spans="1:44" x14ac:dyDescent="0.25">
      <c r="A863" t="s">
        <v>3041</v>
      </c>
      <c r="B863">
        <v>519</v>
      </c>
      <c r="C863" t="s">
        <v>3042</v>
      </c>
      <c r="D863" s="15" t="s">
        <v>3043</v>
      </c>
      <c r="I863" s="3">
        <v>23.7299995422363</v>
      </c>
      <c r="K863" s="4">
        <f>COUNT(E863:J863)</f>
        <v>1</v>
      </c>
      <c r="R863">
        <f>COUNT(L863:Q863)</f>
        <v>0</v>
      </c>
      <c r="V863" s="4">
        <f>COUNT(S863:U863)</f>
        <v>0</v>
      </c>
      <c r="X863">
        <v>22.950000762939499</v>
      </c>
      <c r="Z863" s="4">
        <f>COUNT(W863:Y863)</f>
        <v>1</v>
      </c>
      <c r="AA863" s="19">
        <v>0.51648955202026403</v>
      </c>
      <c r="AB863" s="20">
        <v>0.95499992370605502</v>
      </c>
      <c r="AC863" s="19">
        <v>0.17047064929055999</v>
      </c>
      <c r="AD863" s="21">
        <v>-1.65000025431315</v>
      </c>
      <c r="AE863" t="s">
        <v>27</v>
      </c>
      <c r="AF863">
        <v>2</v>
      </c>
      <c r="AG863">
        <v>1</v>
      </c>
      <c r="AH863">
        <v>1.0296100000000001E-2</v>
      </c>
      <c r="AI863">
        <v>89.471000000000004</v>
      </c>
      <c r="AJ863">
        <v>64.331000000000003</v>
      </c>
      <c r="AK863">
        <v>72.897999999999996</v>
      </c>
      <c r="AL863">
        <v>0.49530000000000002</v>
      </c>
      <c r="AM863">
        <v>72.897900000000007</v>
      </c>
      <c r="AN863" t="s">
        <v>28</v>
      </c>
      <c r="AO863" t="s">
        <v>3054</v>
      </c>
      <c r="AP863" t="s">
        <v>3053</v>
      </c>
      <c r="AQ863" t="s">
        <v>402</v>
      </c>
      <c r="AR863">
        <v>2</v>
      </c>
    </row>
    <row r="864" spans="1:44" x14ac:dyDescent="0.25">
      <c r="A864" t="s">
        <v>3041</v>
      </c>
      <c r="B864">
        <v>401</v>
      </c>
      <c r="C864" t="s">
        <v>3042</v>
      </c>
      <c r="D864" s="15" t="s">
        <v>3043</v>
      </c>
      <c r="E864" s="2">
        <v>22.329999923706101</v>
      </c>
      <c r="F864" s="3">
        <v>22.690000534057599</v>
      </c>
      <c r="H864" s="3">
        <v>21.610000610351602</v>
      </c>
      <c r="I864" s="3">
        <v>23.360000610351602</v>
      </c>
      <c r="K864" s="4">
        <f>COUNT(E864:J864)</f>
        <v>4</v>
      </c>
      <c r="M864">
        <v>22.319999694824201</v>
      </c>
      <c r="P864">
        <v>23.7399997711182</v>
      </c>
      <c r="R864">
        <f>COUNT(L864:Q864)</f>
        <v>2</v>
      </c>
      <c r="S864" s="2">
        <v>21.799999237060501</v>
      </c>
      <c r="T864" s="3">
        <v>23.350000381469702</v>
      </c>
      <c r="V864" s="4">
        <f>COUNT(S864:U864)</f>
        <v>2</v>
      </c>
      <c r="Y864" s="3">
        <v>22.670000076293899</v>
      </c>
      <c r="Z864" s="4">
        <f>COUNT(W864:Y864)</f>
        <v>1</v>
      </c>
      <c r="AA864" s="19">
        <v>0.97749220479235399</v>
      </c>
      <c r="AB864" s="20">
        <v>-5.1666259765625E-2</v>
      </c>
      <c r="AC864" s="19">
        <v>0.95079111215398004</v>
      </c>
      <c r="AD864" s="21">
        <v>0.119999885559082</v>
      </c>
      <c r="AE864" t="s">
        <v>27</v>
      </c>
      <c r="AF864">
        <v>2</v>
      </c>
      <c r="AG864">
        <v>0.99986299999999995</v>
      </c>
      <c r="AH864">
        <v>1.51898E-4</v>
      </c>
      <c r="AI864">
        <v>106.3</v>
      </c>
      <c r="AJ864">
        <v>85.054000000000002</v>
      </c>
      <c r="AK864">
        <v>106.3</v>
      </c>
      <c r="AL864">
        <v>-1.0099</v>
      </c>
      <c r="AM864">
        <v>40.241199999999999</v>
      </c>
      <c r="AN864" t="s">
        <v>28</v>
      </c>
      <c r="AO864" t="s">
        <v>3050</v>
      </c>
      <c r="AP864" t="s">
        <v>3051</v>
      </c>
      <c r="AQ864" t="s">
        <v>1811</v>
      </c>
      <c r="AR864">
        <v>1</v>
      </c>
    </row>
    <row r="865" spans="1:44" x14ac:dyDescent="0.25">
      <c r="A865" t="s">
        <v>3041</v>
      </c>
      <c r="B865">
        <v>73</v>
      </c>
      <c r="C865" t="s">
        <v>3042</v>
      </c>
      <c r="D865" s="15" t="s">
        <v>3043</v>
      </c>
      <c r="F865" s="3">
        <v>23.719999313354499</v>
      </c>
      <c r="I865" s="3">
        <v>24.469999313354499</v>
      </c>
      <c r="K865" s="4">
        <f>COUNT(E865:J865)</f>
        <v>2</v>
      </c>
      <c r="M865">
        <v>25.120000839233398</v>
      </c>
      <c r="P865">
        <v>25.110000610351602</v>
      </c>
      <c r="R865">
        <f>COUNT(L865:Q865)</f>
        <v>2</v>
      </c>
      <c r="T865" s="3">
        <v>24.370000839233398</v>
      </c>
      <c r="V865" s="4">
        <f>COUNT(S865:U865)</f>
        <v>1</v>
      </c>
      <c r="X865">
        <v>24.319999694824201</v>
      </c>
      <c r="Z865" s="4">
        <f>COUNT(W865:Y865)</f>
        <v>1</v>
      </c>
      <c r="AA865" s="19">
        <v>0.96988593858084704</v>
      </c>
      <c r="AB865" s="20">
        <v>-9.1667175292968806E-2</v>
      </c>
      <c r="AC865" s="19">
        <v>0.92146308254086395</v>
      </c>
      <c r="AD865" s="21">
        <v>0.26500034332275402</v>
      </c>
      <c r="AE865" t="s">
        <v>27</v>
      </c>
      <c r="AF865">
        <v>3</v>
      </c>
      <c r="AG865">
        <v>0.99982599999999999</v>
      </c>
      <c r="AH865">
        <v>1.1363899999999999E-3</v>
      </c>
      <c r="AI865">
        <v>86.944000000000003</v>
      </c>
      <c r="AJ865">
        <v>69.777000000000001</v>
      </c>
      <c r="AK865">
        <v>84.753</v>
      </c>
      <c r="AL865">
        <v>-0.16905999999999999</v>
      </c>
      <c r="AM865">
        <v>37.599299999999999</v>
      </c>
      <c r="AN865" t="s">
        <v>28</v>
      </c>
      <c r="AO865" t="s">
        <v>3046</v>
      </c>
      <c r="AP865" t="s">
        <v>3047</v>
      </c>
      <c r="AQ865" t="s">
        <v>34</v>
      </c>
      <c r="AR865">
        <v>1</v>
      </c>
    </row>
    <row r="866" spans="1:44" x14ac:dyDescent="0.25">
      <c r="A866" t="s">
        <v>3041</v>
      </c>
      <c r="B866">
        <v>896</v>
      </c>
      <c r="C866" t="s">
        <v>3042</v>
      </c>
      <c r="D866" s="15" t="s">
        <v>3043</v>
      </c>
      <c r="I866" s="3">
        <v>23.829999923706101</v>
      </c>
      <c r="K866" s="4">
        <f>COUNT(E866:J866)</f>
        <v>1</v>
      </c>
      <c r="P866">
        <v>24.329999923706101</v>
      </c>
      <c r="R866">
        <f>COUNT(L866:Q866)</f>
        <v>1</v>
      </c>
      <c r="T866" s="3">
        <v>23.079999923706101</v>
      </c>
      <c r="V866" s="4">
        <f>COUNT(S866:U866)</f>
        <v>1</v>
      </c>
      <c r="Z866" s="4">
        <f>COUNT(W866:Y866)</f>
        <v>0</v>
      </c>
      <c r="AA866" s="19">
        <v>0.70095225057982802</v>
      </c>
      <c r="AB866" s="20">
        <v>-0.72166665395101104</v>
      </c>
      <c r="AC866" s="19">
        <v>0.51648955202026403</v>
      </c>
      <c r="AD866" s="21">
        <v>1.0549999872843401</v>
      </c>
      <c r="AE866" t="s">
        <v>27</v>
      </c>
      <c r="AF866">
        <v>3</v>
      </c>
      <c r="AG866">
        <v>1</v>
      </c>
      <c r="AH866">
        <v>8.6370700000000002E-3</v>
      </c>
      <c r="AI866">
        <v>66.576999999999998</v>
      </c>
      <c r="AJ866">
        <v>31.827000000000002</v>
      </c>
      <c r="AK866">
        <v>66.576999999999998</v>
      </c>
      <c r="AL866">
        <v>2.0567000000000002</v>
      </c>
      <c r="AM866">
        <v>66.576999999999998</v>
      </c>
      <c r="AN866" t="s">
        <v>28</v>
      </c>
      <c r="AO866" t="s">
        <v>3048</v>
      </c>
      <c r="AP866" t="s">
        <v>3049</v>
      </c>
      <c r="AQ866" t="s">
        <v>34</v>
      </c>
      <c r="AR866">
        <v>1</v>
      </c>
    </row>
    <row r="867" spans="1:44" x14ac:dyDescent="0.25">
      <c r="A867" t="s">
        <v>3041</v>
      </c>
      <c r="B867">
        <v>515</v>
      </c>
      <c r="C867" t="s">
        <v>3042</v>
      </c>
      <c r="D867" s="15" t="s">
        <v>3043</v>
      </c>
      <c r="G867" s="3">
        <v>23.950000762939499</v>
      </c>
      <c r="I867" s="3">
        <v>25.450000762939499</v>
      </c>
      <c r="K867" s="4">
        <f>COUNT(E867:J867)</f>
        <v>2</v>
      </c>
      <c r="L867">
        <v>24.440000534057599</v>
      </c>
      <c r="M867">
        <v>25.100000381469702</v>
      </c>
      <c r="N867">
        <v>24.159999847412099</v>
      </c>
      <c r="O867">
        <v>23.9899997711182</v>
      </c>
      <c r="P867">
        <v>25.549999237060501</v>
      </c>
      <c r="Q867">
        <v>24.340000152587901</v>
      </c>
      <c r="R867">
        <f>COUNT(L867:Q867)</f>
        <v>6</v>
      </c>
      <c r="T867" s="3">
        <v>25.069999694824201</v>
      </c>
      <c r="V867" s="4">
        <f>COUNT(S867:U867)</f>
        <v>1</v>
      </c>
      <c r="W867">
        <v>24.450000762939499</v>
      </c>
      <c r="X867">
        <v>24.870000839233398</v>
      </c>
      <c r="Y867" s="3">
        <v>24.209999084472699</v>
      </c>
      <c r="Z867" s="4">
        <f>COUNT(W867:Y867)</f>
        <v>3</v>
      </c>
      <c r="AA867" s="19">
        <v>0.96342553325628699</v>
      </c>
      <c r="AB867" s="20">
        <v>-0.123332977294922</v>
      </c>
      <c r="AC867" s="19">
        <v>0.82665386335175495</v>
      </c>
      <c r="AD867" s="21">
        <v>8.6666425069172007E-2</v>
      </c>
      <c r="AE867" t="s">
        <v>27</v>
      </c>
      <c r="AF867">
        <v>2</v>
      </c>
      <c r="AG867">
        <v>1</v>
      </c>
      <c r="AH867">
        <v>4.2568099999999998E-3</v>
      </c>
      <c r="AI867">
        <v>91.64</v>
      </c>
      <c r="AJ867">
        <v>46.93</v>
      </c>
      <c r="AK867">
        <v>72.897999999999996</v>
      </c>
      <c r="AL867">
        <v>0.49530000000000002</v>
      </c>
      <c r="AM867">
        <v>72.897900000000007</v>
      </c>
      <c r="AN867" t="s">
        <v>28</v>
      </c>
      <c r="AO867" t="s">
        <v>3052</v>
      </c>
      <c r="AP867" t="s">
        <v>3053</v>
      </c>
      <c r="AQ867" t="s">
        <v>1433</v>
      </c>
      <c r="AR867" t="s">
        <v>104</v>
      </c>
    </row>
    <row r="868" spans="1:44" x14ac:dyDescent="0.25">
      <c r="A868" t="s">
        <v>3055</v>
      </c>
      <c r="B868">
        <v>2718</v>
      </c>
      <c r="C868" t="s">
        <v>3056</v>
      </c>
      <c r="D868" s="15" t="s">
        <v>3057</v>
      </c>
      <c r="E868" s="2">
        <v>28.139999389648398</v>
      </c>
      <c r="F868" s="3">
        <v>28.719999313354499</v>
      </c>
      <c r="G868" s="3">
        <v>28.7600002288818</v>
      </c>
      <c r="H868" s="3">
        <v>27.7299995422363</v>
      </c>
      <c r="I868" s="3">
        <v>29.200000762939499</v>
      </c>
      <c r="J868" s="3">
        <v>28.850000381469702</v>
      </c>
      <c r="K868" s="4">
        <f>COUNT(E868:J868)</f>
        <v>6</v>
      </c>
      <c r="L868">
        <v>28.049999237060501</v>
      </c>
      <c r="M868">
        <v>28.319999694824201</v>
      </c>
      <c r="N868">
        <v>28.329999923706101</v>
      </c>
      <c r="P868">
        <v>29.170000076293899</v>
      </c>
      <c r="Q868">
        <v>28.639999389648398</v>
      </c>
      <c r="R868">
        <f>COUNT(L868:Q868)</f>
        <v>5</v>
      </c>
      <c r="S868" s="2">
        <v>28.110000610351602</v>
      </c>
      <c r="T868" s="3">
        <v>29.149999618530298</v>
      </c>
      <c r="V868" s="4">
        <f>COUNT(S868:U868)</f>
        <v>2</v>
      </c>
      <c r="W868">
        <v>28.370000839233398</v>
      </c>
      <c r="X868">
        <v>28.899999618530298</v>
      </c>
      <c r="Z868" s="4">
        <f>COUNT(W868:Y868)</f>
        <v>2</v>
      </c>
      <c r="AA868" s="19">
        <v>0.18214843246203599</v>
      </c>
      <c r="AB868" s="20">
        <v>3.4799998601277702</v>
      </c>
      <c r="AC868" s="19">
        <v>0.64625699218244104</v>
      </c>
      <c r="AD868" s="21">
        <v>1.66166623433431</v>
      </c>
      <c r="AE868" t="s">
        <v>27</v>
      </c>
      <c r="AF868">
        <v>3</v>
      </c>
      <c r="AG868">
        <v>0.81078600000000001</v>
      </c>
      <c r="AH868" s="1">
        <v>1.22E-6</v>
      </c>
      <c r="AI868">
        <v>142.08000000000001</v>
      </c>
      <c r="AJ868">
        <v>116.07</v>
      </c>
      <c r="AK868">
        <v>90.826999999999998</v>
      </c>
      <c r="AL868">
        <v>0.57752000000000003</v>
      </c>
      <c r="AM868">
        <v>6.3195600000000001</v>
      </c>
      <c r="AN868" t="s">
        <v>28</v>
      </c>
      <c r="AO868" t="s">
        <v>3062</v>
      </c>
      <c r="AP868" t="s">
        <v>3063</v>
      </c>
      <c r="AQ868" t="s">
        <v>34</v>
      </c>
      <c r="AR868">
        <v>1</v>
      </c>
    </row>
    <row r="869" spans="1:44" x14ac:dyDescent="0.25">
      <c r="A869" t="s">
        <v>3055</v>
      </c>
      <c r="B869">
        <v>620</v>
      </c>
      <c r="C869" t="s">
        <v>3056</v>
      </c>
      <c r="D869" s="15" t="s">
        <v>3057</v>
      </c>
      <c r="I869" s="3">
        <v>23.129999160766602</v>
      </c>
      <c r="K869" s="4">
        <f>COUNT(E869:J869)</f>
        <v>1</v>
      </c>
      <c r="R869">
        <f>COUNT(L869:Q869)</f>
        <v>0</v>
      </c>
      <c r="T869" s="3">
        <v>23.350000381469702</v>
      </c>
      <c r="V869" s="4">
        <f>COUNT(S869:U869)</f>
        <v>1</v>
      </c>
      <c r="Z869" s="4">
        <f>COUNT(W869:Y869)</f>
        <v>0</v>
      </c>
      <c r="AA869" s="19">
        <v>0.60438068857688199</v>
      </c>
      <c r="AB869" s="20">
        <v>-0.92833360036214396</v>
      </c>
      <c r="AC869" s="19" t="s">
        <v>28</v>
      </c>
      <c r="AD869" s="21">
        <v>0</v>
      </c>
      <c r="AE869" t="s">
        <v>27</v>
      </c>
      <c r="AF869">
        <v>3</v>
      </c>
      <c r="AG869">
        <v>0.75553300000000001</v>
      </c>
      <c r="AH869">
        <v>3.3335999999999999E-3</v>
      </c>
      <c r="AI869">
        <v>51.469000000000001</v>
      </c>
      <c r="AJ869">
        <v>37.722999999999999</v>
      </c>
      <c r="AK869">
        <v>51.469000000000001</v>
      </c>
      <c r="AL869">
        <v>-1.0831999999999999</v>
      </c>
      <c r="AM869">
        <v>4.9003399999999999</v>
      </c>
      <c r="AN869" t="s">
        <v>28</v>
      </c>
      <c r="AO869" t="s">
        <v>3060</v>
      </c>
      <c r="AP869" t="s">
        <v>3061</v>
      </c>
      <c r="AQ869" t="s">
        <v>34</v>
      </c>
      <c r="AR869">
        <v>1</v>
      </c>
    </row>
    <row r="870" spans="1:44" x14ac:dyDescent="0.25">
      <c r="A870" t="s">
        <v>3055</v>
      </c>
      <c r="B870">
        <v>2719</v>
      </c>
      <c r="C870" t="s">
        <v>3056</v>
      </c>
      <c r="D870" s="15" t="s">
        <v>3057</v>
      </c>
      <c r="F870" s="3">
        <v>28.719999313354499</v>
      </c>
      <c r="G870" s="3">
        <v>28.7600002288818</v>
      </c>
      <c r="H870" s="3">
        <v>27.7299995422363</v>
      </c>
      <c r="I870" s="3">
        <v>29.200000762939499</v>
      </c>
      <c r="J870" s="3">
        <v>28.850000381469702</v>
      </c>
      <c r="K870" s="4">
        <f>COUNT(E870:J870)</f>
        <v>5</v>
      </c>
      <c r="L870">
        <v>28.049999237060501</v>
      </c>
      <c r="M870">
        <v>28.319999694824201</v>
      </c>
      <c r="N870">
        <v>28.329999923706101</v>
      </c>
      <c r="P870">
        <v>29.170000076293899</v>
      </c>
      <c r="Q870">
        <v>28.639999389648398</v>
      </c>
      <c r="R870">
        <f>COUNT(L870:Q870)</f>
        <v>5</v>
      </c>
      <c r="S870" s="2">
        <v>28.110000610351602</v>
      </c>
      <c r="T870" s="3">
        <v>29.149999618530298</v>
      </c>
      <c r="U870" s="3">
        <v>28.639999389648398</v>
      </c>
      <c r="V870" s="4">
        <f>COUNT(S870:U870)</f>
        <v>3</v>
      </c>
      <c r="W870">
        <v>28.370000839233398</v>
      </c>
      <c r="X870">
        <v>28.899999618530298</v>
      </c>
      <c r="Y870" s="3">
        <v>28.659999847412099</v>
      </c>
      <c r="Z870" s="4">
        <f>COUNT(W870:Y870)</f>
        <v>3</v>
      </c>
      <c r="AA870" s="19">
        <v>0.52446343757122404</v>
      </c>
      <c r="AB870" s="20">
        <v>-1.75666650136312</v>
      </c>
      <c r="AC870" s="19">
        <v>0.48633798485150598</v>
      </c>
      <c r="AD870" s="21">
        <v>-1.89166704813639</v>
      </c>
      <c r="AE870" t="s">
        <v>27</v>
      </c>
      <c r="AF870">
        <v>3</v>
      </c>
      <c r="AG870">
        <v>0.80972699999999997</v>
      </c>
      <c r="AH870" s="1">
        <v>1.22E-6</v>
      </c>
      <c r="AI870">
        <v>142.08000000000001</v>
      </c>
      <c r="AJ870">
        <v>116.07</v>
      </c>
      <c r="AK870">
        <v>76.727999999999994</v>
      </c>
      <c r="AL870">
        <v>-0.19835</v>
      </c>
      <c r="AM870">
        <v>6.2903799999999999</v>
      </c>
      <c r="AN870" t="s">
        <v>28</v>
      </c>
      <c r="AO870" t="s">
        <v>3058</v>
      </c>
      <c r="AP870" t="s">
        <v>3059</v>
      </c>
      <c r="AQ870" t="s">
        <v>34</v>
      </c>
      <c r="AR870">
        <v>1</v>
      </c>
    </row>
    <row r="871" spans="1:44" x14ac:dyDescent="0.25">
      <c r="A871" t="s">
        <v>3055</v>
      </c>
      <c r="B871">
        <v>181</v>
      </c>
      <c r="C871" t="s">
        <v>3056</v>
      </c>
      <c r="D871" s="15" t="s">
        <v>3057</v>
      </c>
      <c r="E871" s="2">
        <v>22.799999237060501</v>
      </c>
      <c r="F871" s="3">
        <v>24</v>
      </c>
      <c r="G871" s="3">
        <v>23.940000534057599</v>
      </c>
      <c r="H871" s="3">
        <v>22.579999923706101</v>
      </c>
      <c r="I871" s="3">
        <v>24.129999160766602</v>
      </c>
      <c r="J871" s="3">
        <v>23.649999618530298</v>
      </c>
      <c r="K871" s="4">
        <f>COUNT(E871:J871)</f>
        <v>6</v>
      </c>
      <c r="L871">
        <v>22.870000839233398</v>
      </c>
      <c r="M871">
        <v>24.219999313354499</v>
      </c>
      <c r="N871">
        <v>23.659999847412099</v>
      </c>
      <c r="O871">
        <v>22.649999618530298</v>
      </c>
      <c r="P871">
        <v>24.2399997711182</v>
      </c>
      <c r="Q871">
        <v>23.879999160766602</v>
      </c>
      <c r="R871">
        <f>COUNT(L871:Q871)</f>
        <v>6</v>
      </c>
      <c r="S871" s="2">
        <v>22.569999694824201</v>
      </c>
      <c r="T871" s="3">
        <v>24.649999618530298</v>
      </c>
      <c r="U871" s="3">
        <v>23.809999465942401</v>
      </c>
      <c r="V871" s="4">
        <f>COUNT(S871:U871)</f>
        <v>3</v>
      </c>
      <c r="W871">
        <v>22.889999389648398</v>
      </c>
      <c r="X871">
        <v>24.219999313354499</v>
      </c>
      <c r="Y871" s="3">
        <v>23.7399997711182</v>
      </c>
      <c r="Z871" s="4">
        <f>COUNT(W871:Y871)</f>
        <v>3</v>
      </c>
      <c r="AA871" s="19">
        <v>0.78329995504157601</v>
      </c>
      <c r="AB871" s="20">
        <v>-0.15999984741210899</v>
      </c>
      <c r="AC871" s="19">
        <v>0.95185260161249097</v>
      </c>
      <c r="AD871" s="21">
        <v>-2.9999732971191399E-2</v>
      </c>
      <c r="AE871" t="s">
        <v>27</v>
      </c>
      <c r="AF871">
        <v>3</v>
      </c>
      <c r="AG871">
        <v>0.99993500000000002</v>
      </c>
      <c r="AH871" s="1">
        <v>7.8400000000000003E-129</v>
      </c>
      <c r="AI871">
        <v>207.6</v>
      </c>
      <c r="AJ871">
        <v>186.55</v>
      </c>
      <c r="AK871">
        <v>170.27</v>
      </c>
      <c r="AL871">
        <v>-8.6107000000000003E-2</v>
      </c>
      <c r="AM871">
        <v>41.871000000000002</v>
      </c>
      <c r="AN871" t="s">
        <v>28</v>
      </c>
      <c r="AO871" t="s">
        <v>3064</v>
      </c>
      <c r="AP871" t="s">
        <v>3065</v>
      </c>
      <c r="AQ871" t="s">
        <v>34</v>
      </c>
      <c r="AR871">
        <v>1</v>
      </c>
    </row>
    <row r="872" spans="1:44" x14ac:dyDescent="0.25">
      <c r="A872" t="s">
        <v>3066</v>
      </c>
      <c r="B872">
        <v>2</v>
      </c>
      <c r="C872" t="s">
        <v>3067</v>
      </c>
      <c r="D872" s="15" t="s">
        <v>3068</v>
      </c>
      <c r="K872" s="4">
        <f>COUNT(E872:J872)</f>
        <v>0</v>
      </c>
      <c r="R872">
        <f>COUNT(L872:Q872)</f>
        <v>0</v>
      </c>
      <c r="U872" s="3">
        <v>25.430000305175799</v>
      </c>
      <c r="V872" s="4">
        <f>COUNT(S872:U872)</f>
        <v>1</v>
      </c>
      <c r="Z872" s="4">
        <f>COUNT(W872:Y872)</f>
        <v>0</v>
      </c>
      <c r="AA872" s="19">
        <v>0.170470660769726</v>
      </c>
      <c r="AB872" s="20">
        <v>-2.4766667683919299</v>
      </c>
      <c r="AC872" s="19" t="s">
        <v>28</v>
      </c>
      <c r="AD872" s="21">
        <v>0</v>
      </c>
      <c r="AE872" t="s">
        <v>27</v>
      </c>
      <c r="AF872">
        <v>2</v>
      </c>
      <c r="AG872">
        <v>1</v>
      </c>
      <c r="AH872" s="1">
        <v>1.0499999999999999E-53</v>
      </c>
      <c r="AI872">
        <v>184.42</v>
      </c>
      <c r="AJ872">
        <v>164.19</v>
      </c>
      <c r="AK872">
        <v>184.42</v>
      </c>
      <c r="AL872">
        <v>1.159</v>
      </c>
      <c r="AM872">
        <v>106.18899999999999</v>
      </c>
      <c r="AN872" t="s">
        <v>28</v>
      </c>
      <c r="AO872" t="s">
        <v>3069</v>
      </c>
      <c r="AP872" t="s">
        <v>3070</v>
      </c>
      <c r="AQ872" t="s">
        <v>34</v>
      </c>
      <c r="AR872">
        <v>1</v>
      </c>
    </row>
    <row r="873" spans="1:44" x14ac:dyDescent="0.25">
      <c r="A873" t="s">
        <v>3071</v>
      </c>
      <c r="B873" s="10">
        <v>34</v>
      </c>
      <c r="C873" s="10" t="s">
        <v>3072</v>
      </c>
      <c r="D873" s="15" t="s">
        <v>3073</v>
      </c>
      <c r="E873" s="2">
        <v>24.370000839233398</v>
      </c>
      <c r="I873" s="3">
        <v>24.649999618530298</v>
      </c>
      <c r="J873" s="3">
        <v>24.629999160766602</v>
      </c>
      <c r="K873" s="4">
        <f>COUNT(E873:J873)</f>
        <v>3</v>
      </c>
      <c r="M873">
        <v>25.2700004577637</v>
      </c>
      <c r="N873">
        <v>25.100000381469702</v>
      </c>
      <c r="P873">
        <v>25.389999389648398</v>
      </c>
      <c r="Q873">
        <v>24.219999313354499</v>
      </c>
      <c r="R873">
        <f>COUNT(L873:Q873)</f>
        <v>4</v>
      </c>
      <c r="S873" s="2">
        <v>23.639999389648398</v>
      </c>
      <c r="U873" s="3">
        <v>25.159999847412099</v>
      </c>
      <c r="V873" s="4">
        <f>COUNT(S873:U873)</f>
        <v>2</v>
      </c>
      <c r="Z873" s="4">
        <f>COUNT(W873:Y873)</f>
        <v>0</v>
      </c>
      <c r="AA873" s="19">
        <v>0.71164035878154397</v>
      </c>
      <c r="AB873" s="20">
        <v>-0.99166647593180501</v>
      </c>
      <c r="AC873" s="19" t="s">
        <v>3288</v>
      </c>
      <c r="AE873" t="s">
        <v>26</v>
      </c>
      <c r="AF873">
        <v>2</v>
      </c>
      <c r="AG873">
        <v>0.66666700000000001</v>
      </c>
      <c r="AH873">
        <v>1.5434699999999999E-3</v>
      </c>
      <c r="AI873">
        <v>102.53</v>
      </c>
      <c r="AJ873">
        <v>40.365000000000002</v>
      </c>
      <c r="AK873">
        <v>77.061999999999998</v>
      </c>
      <c r="AL873">
        <v>2.2406000000000001</v>
      </c>
      <c r="AM873">
        <v>0</v>
      </c>
      <c r="AN873" t="s">
        <v>28</v>
      </c>
      <c r="AO873" t="s">
        <v>3074</v>
      </c>
      <c r="AP873" t="s">
        <v>3075</v>
      </c>
      <c r="AQ873" t="s">
        <v>3076</v>
      </c>
      <c r="AR873">
        <v>2</v>
      </c>
    </row>
    <row r="874" spans="1:44" x14ac:dyDescent="0.25">
      <c r="A874" t="s">
        <v>3071</v>
      </c>
      <c r="B874" s="10">
        <v>35</v>
      </c>
      <c r="C874" s="10" t="s">
        <v>3072</v>
      </c>
      <c r="D874" s="15" t="s">
        <v>3073</v>
      </c>
      <c r="E874" s="2">
        <v>24.370000839233398</v>
      </c>
      <c r="I874" s="3">
        <v>24.649999618530298</v>
      </c>
      <c r="J874" s="3">
        <v>24.629999160766602</v>
      </c>
      <c r="K874" s="4">
        <f>COUNT(E874:J874)</f>
        <v>3</v>
      </c>
      <c r="M874">
        <v>25.2700004577637</v>
      </c>
      <c r="N874">
        <v>25.100000381469702</v>
      </c>
      <c r="P874">
        <v>25.389999389648398</v>
      </c>
      <c r="Q874">
        <v>24.219999313354499</v>
      </c>
      <c r="R874">
        <f>COUNT(L874:Q874)</f>
        <v>4</v>
      </c>
      <c r="S874" s="2">
        <v>23.639999389648398</v>
      </c>
      <c r="U874" s="3">
        <v>25.159999847412099</v>
      </c>
      <c r="V874" s="4">
        <f>COUNT(S874:U874)</f>
        <v>2</v>
      </c>
      <c r="Z874" s="4">
        <f>COUNT(W874:Y874)</f>
        <v>0</v>
      </c>
      <c r="AA874" s="19">
        <v>0.71164035878154397</v>
      </c>
      <c r="AB874" s="20">
        <v>-0.99166647593180501</v>
      </c>
      <c r="AC874" s="19" t="s">
        <v>3288</v>
      </c>
      <c r="AE874" t="s">
        <v>26</v>
      </c>
      <c r="AF874">
        <v>2</v>
      </c>
      <c r="AG874">
        <v>0.66666700000000001</v>
      </c>
      <c r="AH874">
        <v>1.5434699999999999E-3</v>
      </c>
      <c r="AI874">
        <v>102.53</v>
      </c>
      <c r="AJ874">
        <v>40.365000000000002</v>
      </c>
      <c r="AK874">
        <v>77.061999999999998</v>
      </c>
      <c r="AL874">
        <v>2.2406000000000001</v>
      </c>
      <c r="AM874">
        <v>0</v>
      </c>
      <c r="AN874" t="s">
        <v>28</v>
      </c>
      <c r="AO874" t="s">
        <v>3077</v>
      </c>
      <c r="AP874" t="s">
        <v>3075</v>
      </c>
      <c r="AQ874" t="s">
        <v>352</v>
      </c>
      <c r="AR874">
        <v>2</v>
      </c>
    </row>
    <row r="875" spans="1:44" x14ac:dyDescent="0.25">
      <c r="A875" t="s">
        <v>3071</v>
      </c>
      <c r="B875" s="10">
        <v>33</v>
      </c>
      <c r="C875" s="10" t="s">
        <v>3072</v>
      </c>
      <c r="D875" s="15" t="s">
        <v>3073</v>
      </c>
      <c r="E875" s="2">
        <v>24.370000839233398</v>
      </c>
      <c r="I875" s="3">
        <v>24.649999618530298</v>
      </c>
      <c r="J875" s="3">
        <v>24.629999160766602</v>
      </c>
      <c r="K875" s="4">
        <f>COUNT(E875:J875)</f>
        <v>3</v>
      </c>
      <c r="M875">
        <v>25.2700004577637</v>
      </c>
      <c r="N875">
        <v>25.100000381469702</v>
      </c>
      <c r="P875">
        <v>25.389999389648398</v>
      </c>
      <c r="Q875">
        <v>24.219999313354499</v>
      </c>
      <c r="R875">
        <f>COUNT(L875:Q875)</f>
        <v>4</v>
      </c>
      <c r="S875" s="2">
        <v>23.639999389648398</v>
      </c>
      <c r="U875" s="3">
        <v>25.159999847412099</v>
      </c>
      <c r="V875" s="4">
        <f>COUNT(S875:U875)</f>
        <v>2</v>
      </c>
      <c r="Z875" s="4">
        <f>COUNT(W875:Y875)</f>
        <v>0</v>
      </c>
      <c r="AA875" s="19">
        <v>0.71164035878154397</v>
      </c>
      <c r="AB875" s="20">
        <v>-0.99166647593180501</v>
      </c>
      <c r="AC875" s="19" t="s">
        <v>3288</v>
      </c>
      <c r="AE875" t="s">
        <v>27</v>
      </c>
      <c r="AF875">
        <v>2</v>
      </c>
      <c r="AG875">
        <v>0.66666700000000001</v>
      </c>
      <c r="AH875">
        <v>1.5434699999999999E-3</v>
      </c>
      <c r="AI875">
        <v>102.53</v>
      </c>
      <c r="AJ875">
        <v>40.365000000000002</v>
      </c>
      <c r="AK875">
        <v>77.061999999999998</v>
      </c>
      <c r="AL875">
        <v>2.2406000000000001</v>
      </c>
      <c r="AM875">
        <v>0</v>
      </c>
      <c r="AN875" t="s">
        <v>28</v>
      </c>
      <c r="AO875" t="s">
        <v>3078</v>
      </c>
      <c r="AP875" t="s">
        <v>3075</v>
      </c>
      <c r="AQ875" t="s">
        <v>3079</v>
      </c>
      <c r="AR875">
        <v>2</v>
      </c>
    </row>
    <row r="876" spans="1:44" x14ac:dyDescent="0.25">
      <c r="A876" t="s">
        <v>3080</v>
      </c>
      <c r="B876">
        <v>2467</v>
      </c>
      <c r="C876" t="s">
        <v>3081</v>
      </c>
      <c r="D876" s="15" t="s">
        <v>3082</v>
      </c>
      <c r="E876" s="2">
        <v>29.569999694824201</v>
      </c>
      <c r="K876" s="4">
        <f>COUNT(E876:J876)</f>
        <v>1</v>
      </c>
      <c r="P876">
        <v>30.530000686645501</v>
      </c>
      <c r="R876">
        <f>COUNT(L876:Q876)</f>
        <v>1</v>
      </c>
      <c r="V876" s="4">
        <f>COUNT(S876:U876)</f>
        <v>0</v>
      </c>
      <c r="W876">
        <v>29.670000076293899</v>
      </c>
      <c r="Z876" s="4">
        <f>COUNT(W876:Y876)</f>
        <v>1</v>
      </c>
      <c r="AA876" s="19">
        <v>0.51648955202026403</v>
      </c>
      <c r="AB876" s="20">
        <v>1.9283332824707</v>
      </c>
      <c r="AC876" s="19">
        <v>0.66437833542317304</v>
      </c>
      <c r="AD876" s="21">
        <v>-1.8016665776570699</v>
      </c>
      <c r="AE876" t="s">
        <v>27</v>
      </c>
      <c r="AF876">
        <v>4</v>
      </c>
      <c r="AG876">
        <v>0.92752000000000001</v>
      </c>
      <c r="AH876">
        <v>2.7484499999999999E-3</v>
      </c>
      <c r="AI876">
        <v>36.142000000000003</v>
      </c>
      <c r="AJ876">
        <v>23.12</v>
      </c>
      <c r="AK876">
        <v>36.142000000000003</v>
      </c>
      <c r="AL876">
        <v>-1.1648000000000001</v>
      </c>
      <c r="AM876">
        <v>11.527699999999999</v>
      </c>
      <c r="AN876" t="s">
        <v>28</v>
      </c>
      <c r="AO876" t="s">
        <v>3083</v>
      </c>
      <c r="AP876" t="s">
        <v>3084</v>
      </c>
      <c r="AQ876" t="s">
        <v>3085</v>
      </c>
      <c r="AR876" t="s">
        <v>3086</v>
      </c>
    </row>
    <row r="877" spans="1:44" x14ac:dyDescent="0.25">
      <c r="A877" t="s">
        <v>3080</v>
      </c>
      <c r="B877">
        <v>2463</v>
      </c>
      <c r="C877" t="s">
        <v>3081</v>
      </c>
      <c r="D877" s="15" t="s">
        <v>3082</v>
      </c>
      <c r="E877" s="2">
        <v>29.569999694824201</v>
      </c>
      <c r="K877" s="4">
        <f>COUNT(E877:J877)</f>
        <v>1</v>
      </c>
      <c r="P877">
        <v>30.530000686645501</v>
      </c>
      <c r="R877">
        <f>COUNT(L877:Q877)</f>
        <v>1</v>
      </c>
      <c r="V877" s="4">
        <f>COUNT(S877:U877)</f>
        <v>0</v>
      </c>
      <c r="W877">
        <v>29.670000076293899</v>
      </c>
      <c r="Z877" s="4">
        <f>COUNT(W877:Y877)</f>
        <v>1</v>
      </c>
      <c r="AA877" s="19">
        <v>0.51648955202026403</v>
      </c>
      <c r="AB877" s="20">
        <v>1.9283332824707</v>
      </c>
      <c r="AC877" s="19">
        <v>0.66437833542317304</v>
      </c>
      <c r="AD877" s="21">
        <v>-1.8016665776570699</v>
      </c>
      <c r="AE877" t="s">
        <v>26</v>
      </c>
      <c r="AF877">
        <v>4</v>
      </c>
      <c r="AG877">
        <v>0.97250000000000003</v>
      </c>
      <c r="AH877">
        <v>2.7484499999999999E-3</v>
      </c>
      <c r="AI877">
        <v>36.142000000000003</v>
      </c>
      <c r="AJ877">
        <v>23.12</v>
      </c>
      <c r="AK877">
        <v>36.142000000000003</v>
      </c>
      <c r="AL877">
        <v>-1.1648000000000001</v>
      </c>
      <c r="AM877">
        <v>17.843699999999998</v>
      </c>
      <c r="AN877" t="s">
        <v>28</v>
      </c>
      <c r="AO877" t="s">
        <v>3087</v>
      </c>
      <c r="AP877" t="s">
        <v>3084</v>
      </c>
      <c r="AQ877" t="s">
        <v>3088</v>
      </c>
      <c r="AR877" t="s">
        <v>3086</v>
      </c>
    </row>
    <row r="878" spans="1:44" x14ac:dyDescent="0.25">
      <c r="A878" t="s">
        <v>3080</v>
      </c>
      <c r="B878">
        <v>2471</v>
      </c>
      <c r="C878" t="s">
        <v>3081</v>
      </c>
      <c r="D878" s="15" t="s">
        <v>3082</v>
      </c>
      <c r="E878" s="2">
        <v>29.569999694824201</v>
      </c>
      <c r="K878" s="4">
        <f>COUNT(E878:J878)</f>
        <v>1</v>
      </c>
      <c r="P878">
        <v>30.530000686645501</v>
      </c>
      <c r="R878">
        <f>COUNT(L878:Q878)</f>
        <v>1</v>
      </c>
      <c r="V878" s="4">
        <f>COUNT(S878:U878)</f>
        <v>0</v>
      </c>
      <c r="W878">
        <v>29.670000076293899</v>
      </c>
      <c r="Z878" s="4">
        <f>COUNT(W878:Y878)</f>
        <v>1</v>
      </c>
      <c r="AA878" s="19">
        <v>0.51648955202026403</v>
      </c>
      <c r="AB878" s="20">
        <v>1.9283332824707</v>
      </c>
      <c r="AC878" s="19">
        <v>0.66437833542317304</v>
      </c>
      <c r="AD878" s="21">
        <v>-1.8016665776570699</v>
      </c>
      <c r="AE878" t="s">
        <v>27</v>
      </c>
      <c r="AF878">
        <v>4</v>
      </c>
      <c r="AG878">
        <v>0.88423700000000005</v>
      </c>
      <c r="AH878">
        <v>2.7484499999999999E-3</v>
      </c>
      <c r="AI878">
        <v>36.142000000000003</v>
      </c>
      <c r="AJ878">
        <v>23.12</v>
      </c>
      <c r="AK878">
        <v>21.01</v>
      </c>
      <c r="AL878">
        <v>-0.97663</v>
      </c>
      <c r="AM878">
        <v>20.073699999999999</v>
      </c>
      <c r="AN878" t="s">
        <v>28</v>
      </c>
      <c r="AO878" t="s">
        <v>3089</v>
      </c>
      <c r="AP878" t="s">
        <v>3090</v>
      </c>
      <c r="AQ878" t="s">
        <v>3091</v>
      </c>
      <c r="AR878" t="s">
        <v>3086</v>
      </c>
    </row>
    <row r="879" spans="1:44" x14ac:dyDescent="0.25">
      <c r="A879" t="s">
        <v>3080</v>
      </c>
      <c r="B879">
        <v>2469</v>
      </c>
      <c r="C879" t="s">
        <v>3081</v>
      </c>
      <c r="D879" s="15" t="s">
        <v>3082</v>
      </c>
      <c r="E879" s="2">
        <v>29.569999694824201</v>
      </c>
      <c r="K879" s="4">
        <f>COUNT(E879:J879)</f>
        <v>1</v>
      </c>
      <c r="P879">
        <v>30.530000686645501</v>
      </c>
      <c r="R879">
        <f>COUNT(L879:Q879)</f>
        <v>1</v>
      </c>
      <c r="V879" s="4">
        <f>COUNT(S879:U879)</f>
        <v>0</v>
      </c>
      <c r="W879">
        <v>29.670000076293899</v>
      </c>
      <c r="Z879" s="4">
        <f>COUNT(W879:Y879)</f>
        <v>1</v>
      </c>
      <c r="AA879" s="19">
        <v>0.51648955202026403</v>
      </c>
      <c r="AB879" s="20">
        <v>1.9283332824707</v>
      </c>
      <c r="AC879" s="19">
        <v>0.66437833542317304</v>
      </c>
      <c r="AD879" s="21">
        <v>-1.8016665776570699</v>
      </c>
      <c r="AE879" t="s">
        <v>27</v>
      </c>
      <c r="AF879">
        <v>4</v>
      </c>
      <c r="AG879">
        <v>0.88424800000000003</v>
      </c>
      <c r="AH879">
        <v>2.7484499999999999E-3</v>
      </c>
      <c r="AI879">
        <v>36.142000000000003</v>
      </c>
      <c r="AJ879">
        <v>23.12</v>
      </c>
      <c r="AK879">
        <v>21.01</v>
      </c>
      <c r="AL879">
        <v>-0.97663</v>
      </c>
      <c r="AM879">
        <v>20.073699999999999</v>
      </c>
      <c r="AN879" t="s">
        <v>28</v>
      </c>
      <c r="AO879" t="s">
        <v>3092</v>
      </c>
      <c r="AP879" t="s">
        <v>3090</v>
      </c>
      <c r="AQ879" t="s">
        <v>3093</v>
      </c>
      <c r="AR879" t="s">
        <v>3086</v>
      </c>
    </row>
    <row r="880" spans="1:44" x14ac:dyDescent="0.25">
      <c r="A880" t="s">
        <v>3094</v>
      </c>
      <c r="B880">
        <v>310</v>
      </c>
      <c r="C880" t="s">
        <v>3095</v>
      </c>
      <c r="D880" s="15" t="s">
        <v>3096</v>
      </c>
      <c r="E880" s="2">
        <v>23.079999923706101</v>
      </c>
      <c r="F880" s="3">
        <v>24.5200004577637</v>
      </c>
      <c r="G880" s="3">
        <v>23.930000305175799</v>
      </c>
      <c r="H880" s="3">
        <v>22.2700004577637</v>
      </c>
      <c r="I880" s="3">
        <v>25.110000610351602</v>
      </c>
      <c r="J880" s="3">
        <v>24.780000686645501</v>
      </c>
      <c r="K880" s="4">
        <f>COUNT(E880:J880)</f>
        <v>6</v>
      </c>
      <c r="L880">
        <v>23.469999313354499</v>
      </c>
      <c r="M880">
        <v>24.469999313354499</v>
      </c>
      <c r="N880">
        <v>24.25</v>
      </c>
      <c r="O880">
        <v>23.0200004577637</v>
      </c>
      <c r="P880">
        <v>25.0200004577637</v>
      </c>
      <c r="Q880">
        <v>24.780000686645501</v>
      </c>
      <c r="R880">
        <f>COUNT(L880:Q880)</f>
        <v>6</v>
      </c>
      <c r="S880" s="2">
        <v>22.5100002288818</v>
      </c>
      <c r="T880" s="3">
        <v>24.340000152587901</v>
      </c>
      <c r="U880" s="3">
        <v>24.819999694824201</v>
      </c>
      <c r="V880" s="4">
        <f>COUNT(S880:U880)</f>
        <v>3</v>
      </c>
      <c r="W880">
        <v>23.299999237060501</v>
      </c>
      <c r="X880">
        <v>24.680000305175799</v>
      </c>
      <c r="Y880" s="3">
        <v>24.940000534057599</v>
      </c>
      <c r="Z880" s="4">
        <f>COUNT(W880:Y880)</f>
        <v>3</v>
      </c>
      <c r="AA880" s="19">
        <v>0.94375779137120397</v>
      </c>
      <c r="AB880" s="20">
        <v>5.8333714803058698E-2</v>
      </c>
      <c r="AC880" s="19">
        <v>0.81537673062023897</v>
      </c>
      <c r="AD880" s="21">
        <v>-0.138333320617676</v>
      </c>
      <c r="AE880" t="s">
        <v>27</v>
      </c>
      <c r="AF880">
        <v>3</v>
      </c>
      <c r="AG880">
        <v>1</v>
      </c>
      <c r="AH880" s="1">
        <v>2.76E-5</v>
      </c>
      <c r="AI880">
        <v>110.29</v>
      </c>
      <c r="AJ880">
        <v>79.805999999999997</v>
      </c>
      <c r="AK880">
        <v>85.468999999999994</v>
      </c>
      <c r="AL880">
        <v>-7.0885000000000004E-2</v>
      </c>
      <c r="AM880">
        <v>85.468699999999998</v>
      </c>
      <c r="AN880" t="s">
        <v>28</v>
      </c>
      <c r="AO880" t="s">
        <v>3097</v>
      </c>
      <c r="AP880" t="s">
        <v>3098</v>
      </c>
      <c r="AQ880" t="s">
        <v>34</v>
      </c>
      <c r="AR880">
        <v>1</v>
      </c>
    </row>
    <row r="881" spans="1:44" x14ac:dyDescent="0.25">
      <c r="A881" t="s">
        <v>3099</v>
      </c>
      <c r="B881">
        <v>184</v>
      </c>
      <c r="C881" t="s">
        <v>3100</v>
      </c>
      <c r="D881" s="15" t="s">
        <v>3101</v>
      </c>
      <c r="F881" s="3">
        <v>24.680000305175799</v>
      </c>
      <c r="I881" s="3">
        <v>25.059999465942401</v>
      </c>
      <c r="K881" s="4">
        <f>COUNT(E881:J881)</f>
        <v>2</v>
      </c>
      <c r="R881">
        <f>COUNT(L881:Q881)</f>
        <v>0</v>
      </c>
      <c r="V881" s="4">
        <f>COUNT(S881:U881)</f>
        <v>0</v>
      </c>
      <c r="X881">
        <v>24.829999923706101</v>
      </c>
      <c r="Z881" s="4">
        <f>COUNT(W881:Y881)</f>
        <v>1</v>
      </c>
      <c r="AA881" s="19">
        <v>0.31614805141703101</v>
      </c>
      <c r="AB881" s="20">
        <v>2.28999996185303</v>
      </c>
      <c r="AC881" s="19">
        <v>0.170470660769725</v>
      </c>
      <c r="AD881" s="21">
        <v>-2.2766666412353498</v>
      </c>
      <c r="AE881" t="s">
        <v>27</v>
      </c>
      <c r="AF881">
        <v>3</v>
      </c>
      <c r="AG881">
        <v>0.91515999999999997</v>
      </c>
      <c r="AH881" s="1">
        <v>2.1700000000000001E-156</v>
      </c>
      <c r="AI881">
        <v>213.64</v>
      </c>
      <c r="AJ881">
        <v>186.44</v>
      </c>
      <c r="AK881">
        <v>198.21</v>
      </c>
      <c r="AL881">
        <v>1.0064</v>
      </c>
      <c r="AM881">
        <v>14.0206</v>
      </c>
      <c r="AN881" t="s">
        <v>28</v>
      </c>
      <c r="AO881" t="s">
        <v>3104</v>
      </c>
      <c r="AP881" t="s">
        <v>3105</v>
      </c>
      <c r="AQ881" t="s">
        <v>34</v>
      </c>
      <c r="AR881">
        <v>1</v>
      </c>
    </row>
    <row r="882" spans="1:44" x14ac:dyDescent="0.25">
      <c r="A882" t="s">
        <v>3099</v>
      </c>
      <c r="B882">
        <v>446</v>
      </c>
      <c r="C882" t="s">
        <v>3100</v>
      </c>
      <c r="D882" s="15" t="s">
        <v>3101</v>
      </c>
      <c r="F882" s="3">
        <v>22.530000686645501</v>
      </c>
      <c r="I882" s="3">
        <v>22.690000534057599</v>
      </c>
      <c r="K882" s="4">
        <f>COUNT(E882:J882)</f>
        <v>2</v>
      </c>
      <c r="M882">
        <v>21.920000076293899</v>
      </c>
      <c r="R882">
        <f>COUNT(L882:Q882)</f>
        <v>1</v>
      </c>
      <c r="V882" s="4">
        <f>COUNT(S882:U882)</f>
        <v>0</v>
      </c>
      <c r="X882">
        <v>22.850000381469702</v>
      </c>
      <c r="Z882" s="4">
        <f>COUNT(W882:Y882)</f>
        <v>1</v>
      </c>
      <c r="AA882" s="19">
        <v>0.31599203414768501</v>
      </c>
      <c r="AB882" s="20">
        <v>1.5366668701171899</v>
      </c>
      <c r="AC882" s="19">
        <v>0.52114104748980505</v>
      </c>
      <c r="AD882" s="21">
        <v>-0.96333344777425001</v>
      </c>
      <c r="AE882" t="s">
        <v>27</v>
      </c>
      <c r="AF882">
        <v>2</v>
      </c>
      <c r="AG882">
        <v>1</v>
      </c>
      <c r="AH882">
        <v>3.7368200000000001E-3</v>
      </c>
      <c r="AI882">
        <v>79.614000000000004</v>
      </c>
      <c r="AJ882">
        <v>64.626000000000005</v>
      </c>
      <c r="AK882">
        <v>61.656999999999996</v>
      </c>
      <c r="AL882">
        <v>0.54161000000000004</v>
      </c>
      <c r="AM882">
        <v>61.657200000000003</v>
      </c>
      <c r="AN882" t="s">
        <v>28</v>
      </c>
      <c r="AO882" t="s">
        <v>3106</v>
      </c>
      <c r="AP882" t="s">
        <v>3107</v>
      </c>
      <c r="AQ882" t="s">
        <v>373</v>
      </c>
      <c r="AR882">
        <v>1</v>
      </c>
    </row>
    <row r="883" spans="1:44" x14ac:dyDescent="0.25">
      <c r="A883" t="s">
        <v>3099</v>
      </c>
      <c r="B883">
        <v>410</v>
      </c>
      <c r="C883" t="s">
        <v>3100</v>
      </c>
      <c r="D883" s="15" t="s">
        <v>3101</v>
      </c>
      <c r="F883" s="3">
        <v>25.059999465942401</v>
      </c>
      <c r="I883" s="3">
        <v>25.069999694824201</v>
      </c>
      <c r="K883" s="4">
        <f>COUNT(E883:J883)</f>
        <v>2</v>
      </c>
      <c r="M883">
        <v>25.309999465942401</v>
      </c>
      <c r="P883">
        <v>25.559999465942401</v>
      </c>
      <c r="R883">
        <f>COUNT(L883:Q883)</f>
        <v>2</v>
      </c>
      <c r="V883" s="4">
        <f>COUNT(S883:U883)</f>
        <v>0</v>
      </c>
      <c r="X883">
        <v>25.2700004577637</v>
      </c>
      <c r="Z883" s="4">
        <f>COUNT(W883:Y883)</f>
        <v>1</v>
      </c>
      <c r="AA883" s="19">
        <v>0.31589083156562697</v>
      </c>
      <c r="AB883" s="20">
        <v>2.3549998601277702</v>
      </c>
      <c r="AC883" s="19">
        <v>0.98482197430366603</v>
      </c>
      <c r="AD883" s="21">
        <v>5.4999669392906E-2</v>
      </c>
      <c r="AE883" t="s">
        <v>27</v>
      </c>
      <c r="AF883">
        <v>2</v>
      </c>
      <c r="AG883">
        <v>1</v>
      </c>
      <c r="AH883" s="1">
        <v>1.1300000000000001E-106</v>
      </c>
      <c r="AI883">
        <v>209.01</v>
      </c>
      <c r="AJ883">
        <v>195.31</v>
      </c>
      <c r="AK883">
        <v>209.01</v>
      </c>
      <c r="AL883">
        <v>-0.21404999999999999</v>
      </c>
      <c r="AM883">
        <v>67.704400000000007</v>
      </c>
      <c r="AN883" t="s">
        <v>28</v>
      </c>
      <c r="AO883" t="s">
        <v>3102</v>
      </c>
      <c r="AP883" t="s">
        <v>3103</v>
      </c>
      <c r="AQ883" t="s">
        <v>34</v>
      </c>
      <c r="AR883">
        <v>1</v>
      </c>
    </row>
    <row r="884" spans="1:44" x14ac:dyDescent="0.25">
      <c r="A884" t="s">
        <v>3099</v>
      </c>
      <c r="B884">
        <v>182</v>
      </c>
      <c r="C884" t="s">
        <v>3100</v>
      </c>
      <c r="D884" s="15" t="s">
        <v>3101</v>
      </c>
      <c r="K884" s="4">
        <f>COUNT(E884:J884)</f>
        <v>0</v>
      </c>
      <c r="P884">
        <v>25.0100002288818</v>
      </c>
      <c r="R884">
        <f>COUNT(L884:Q884)</f>
        <v>1</v>
      </c>
      <c r="T884" s="3">
        <v>25.0100002288818</v>
      </c>
      <c r="V884" s="4">
        <f>COUNT(S884:U884)</f>
        <v>1</v>
      </c>
      <c r="Z884" s="4">
        <f>COUNT(W884:Y884)</f>
        <v>0</v>
      </c>
      <c r="AA884" s="19">
        <v>0.17047064929055999</v>
      </c>
      <c r="AB884" s="20">
        <v>-2.3366667429606101</v>
      </c>
      <c r="AC884" s="19">
        <v>0.51648955202026503</v>
      </c>
      <c r="AD884" s="21">
        <v>1.1683333714802999</v>
      </c>
      <c r="AE884" t="s">
        <v>27</v>
      </c>
      <c r="AF884">
        <v>3</v>
      </c>
      <c r="AG884">
        <v>0.82242700000000002</v>
      </c>
      <c r="AH884" s="1">
        <v>2.3900000000000001E-156</v>
      </c>
      <c r="AI884">
        <v>213.41</v>
      </c>
      <c r="AJ884">
        <v>182.64</v>
      </c>
      <c r="AK884">
        <v>205.89</v>
      </c>
      <c r="AL884">
        <v>0.42676999999999998</v>
      </c>
      <c r="AM884">
        <v>8.8815299999999997</v>
      </c>
      <c r="AN884" t="s">
        <v>28</v>
      </c>
      <c r="AO884" t="s">
        <v>3108</v>
      </c>
      <c r="AP884" t="s">
        <v>3109</v>
      </c>
      <c r="AQ884" t="s">
        <v>34</v>
      </c>
      <c r="AR884">
        <v>1</v>
      </c>
    </row>
    <row r="885" spans="1:44" x14ac:dyDescent="0.25">
      <c r="A885" t="s">
        <v>3110</v>
      </c>
      <c r="B885">
        <v>229</v>
      </c>
      <c r="C885" t="s">
        <v>3111</v>
      </c>
      <c r="D885" s="15" t="s">
        <v>3112</v>
      </c>
      <c r="F885" s="3">
        <v>23.829999923706101</v>
      </c>
      <c r="G885" s="3">
        <v>23.049999237060501</v>
      </c>
      <c r="I885" s="3">
        <v>24.370000839233398</v>
      </c>
      <c r="K885" s="4">
        <f>COUNT(E885:J885)</f>
        <v>3</v>
      </c>
      <c r="M885">
        <v>23.9899997711182</v>
      </c>
      <c r="P885">
        <v>24.059999465942401</v>
      </c>
      <c r="R885">
        <f>COUNT(L885:Q885)</f>
        <v>2</v>
      </c>
      <c r="T885" s="3">
        <v>24.299999237060501</v>
      </c>
      <c r="V885" s="4">
        <f>COUNT(S885:U885)</f>
        <v>1</v>
      </c>
      <c r="X885">
        <v>24.129999160766602</v>
      </c>
      <c r="Z885" s="4">
        <f>COUNT(W885:Y885)</f>
        <v>1</v>
      </c>
      <c r="AA885" s="19">
        <v>0.75062041492725495</v>
      </c>
      <c r="AB885" s="20">
        <v>0.775000254313152</v>
      </c>
      <c r="AC885" s="19">
        <v>0.98823525213456898</v>
      </c>
      <c r="AD885" s="21">
        <v>-3.4999847412109403E-2</v>
      </c>
      <c r="AE885" t="s">
        <v>27</v>
      </c>
      <c r="AF885">
        <v>2</v>
      </c>
      <c r="AG885">
        <v>0.99999400000000005</v>
      </c>
      <c r="AH885">
        <v>1.0580100000000001E-3</v>
      </c>
      <c r="AI885">
        <v>98.421000000000006</v>
      </c>
      <c r="AJ885">
        <v>83.975999999999999</v>
      </c>
      <c r="AK885">
        <v>98.421000000000006</v>
      </c>
      <c r="AL885">
        <v>-1.1746000000000001</v>
      </c>
      <c r="AM885">
        <v>52.011099999999999</v>
      </c>
      <c r="AN885" t="s">
        <v>28</v>
      </c>
      <c r="AO885" t="s">
        <v>3115</v>
      </c>
      <c r="AP885" t="s">
        <v>3116</v>
      </c>
      <c r="AQ885" t="s">
        <v>34</v>
      </c>
      <c r="AR885">
        <v>1</v>
      </c>
    </row>
    <row r="886" spans="1:44" x14ac:dyDescent="0.25">
      <c r="A886" t="s">
        <v>3110</v>
      </c>
      <c r="B886">
        <v>153</v>
      </c>
      <c r="C886" t="s">
        <v>3111</v>
      </c>
      <c r="D886" s="15" t="s">
        <v>3112</v>
      </c>
      <c r="F886" s="3">
        <v>24.7399997711182</v>
      </c>
      <c r="I886" s="3">
        <v>25.420000076293899</v>
      </c>
      <c r="K886" s="4">
        <f>COUNT(E886:J886)</f>
        <v>2</v>
      </c>
      <c r="M886">
        <v>25.360000610351602</v>
      </c>
      <c r="P886">
        <v>25.799999237060501</v>
      </c>
      <c r="R886">
        <f>COUNT(L886:Q886)</f>
        <v>2</v>
      </c>
      <c r="T886" s="3">
        <v>25.590000152587901</v>
      </c>
      <c r="V886" s="4">
        <f>COUNT(S886:U886)</f>
        <v>1</v>
      </c>
      <c r="X886">
        <v>25.340000152587901</v>
      </c>
      <c r="Z886" s="4">
        <f>COUNT(W886:Y886)</f>
        <v>1</v>
      </c>
      <c r="AA886" s="19">
        <v>0.95234495895490401</v>
      </c>
      <c r="AB886" s="20">
        <v>-0.17000007629394501</v>
      </c>
      <c r="AC886" s="19">
        <v>0.97828516778209895</v>
      </c>
      <c r="AD886" s="21">
        <v>7.9999923706054701E-2</v>
      </c>
      <c r="AE886" t="s">
        <v>27</v>
      </c>
      <c r="AF886">
        <v>3</v>
      </c>
      <c r="AG886">
        <v>1</v>
      </c>
      <c r="AH886" s="1">
        <v>1.01E-53</v>
      </c>
      <c r="AI886">
        <v>185.33</v>
      </c>
      <c r="AJ886">
        <v>130.91999999999999</v>
      </c>
      <c r="AK886">
        <v>185.33</v>
      </c>
      <c r="AL886">
        <v>0.42524000000000001</v>
      </c>
      <c r="AM886">
        <v>73.981800000000007</v>
      </c>
      <c r="AN886" t="s">
        <v>28</v>
      </c>
      <c r="AO886" t="s">
        <v>3113</v>
      </c>
      <c r="AP886" t="s">
        <v>3114</v>
      </c>
      <c r="AQ886" t="s">
        <v>34</v>
      </c>
      <c r="AR886">
        <v>1</v>
      </c>
    </row>
    <row r="887" spans="1:44" x14ac:dyDescent="0.25">
      <c r="A887" t="s">
        <v>3117</v>
      </c>
      <c r="B887">
        <v>2047</v>
      </c>
      <c r="C887" t="s">
        <v>3118</v>
      </c>
      <c r="D887" s="15" t="s">
        <v>3119</v>
      </c>
      <c r="F887" s="3">
        <v>24.4899997711182</v>
      </c>
      <c r="J887" s="3">
        <v>24.620000839233398</v>
      </c>
      <c r="K887" s="4">
        <f>COUNT(E887:J887)</f>
        <v>2</v>
      </c>
      <c r="N887">
        <v>23.469999313354499</v>
      </c>
      <c r="R887">
        <f>COUNT(L887:Q887)</f>
        <v>1</v>
      </c>
      <c r="S887" s="2">
        <v>23.549999237060501</v>
      </c>
      <c r="V887" s="4">
        <f>COUNT(S887:U887)</f>
        <v>1</v>
      </c>
      <c r="X887">
        <v>24.559999465942401</v>
      </c>
      <c r="Y887" s="3">
        <v>24.620000839233398</v>
      </c>
      <c r="Z887" s="4">
        <f>COUNT(W887:Y887)</f>
        <v>2</v>
      </c>
      <c r="AA887" s="19">
        <v>0.89102184703835496</v>
      </c>
      <c r="AB887" s="20">
        <v>0.33500035603841399</v>
      </c>
      <c r="AC887" s="19">
        <v>0.11922875507042099</v>
      </c>
      <c r="AD887" s="21">
        <v>-3.4816668828328399</v>
      </c>
      <c r="AE887" t="s">
        <v>27</v>
      </c>
      <c r="AF887">
        <v>2</v>
      </c>
      <c r="AG887">
        <v>1</v>
      </c>
      <c r="AH887" s="1">
        <v>4.0399999999999999E-5</v>
      </c>
      <c r="AI887">
        <v>113.48</v>
      </c>
      <c r="AJ887">
        <v>85.51</v>
      </c>
      <c r="AK887">
        <v>113.48</v>
      </c>
      <c r="AL887">
        <v>1.1761999999999999</v>
      </c>
      <c r="AM887">
        <v>66.817400000000006</v>
      </c>
      <c r="AN887" t="s">
        <v>28</v>
      </c>
      <c r="AO887" t="s">
        <v>3120</v>
      </c>
      <c r="AP887" t="s">
        <v>3121</v>
      </c>
      <c r="AQ887" t="s">
        <v>34</v>
      </c>
      <c r="AR887">
        <v>1</v>
      </c>
    </row>
    <row r="888" spans="1:44" x14ac:dyDescent="0.25">
      <c r="A888" t="s">
        <v>3122</v>
      </c>
      <c r="B888">
        <v>471</v>
      </c>
      <c r="C888" t="s">
        <v>3123</v>
      </c>
      <c r="D888" s="15" t="s">
        <v>3124</v>
      </c>
      <c r="G888" s="3">
        <v>24.7600002288818</v>
      </c>
      <c r="I888" s="3">
        <v>24.2600002288818</v>
      </c>
      <c r="J888" s="3">
        <v>24.420000076293899</v>
      </c>
      <c r="K888" s="4">
        <f>COUNT(E888:J888)</f>
        <v>3</v>
      </c>
      <c r="M888">
        <v>24.9899997711182</v>
      </c>
      <c r="Q888">
        <v>24.159999847412099</v>
      </c>
      <c r="R888">
        <f>COUNT(L888:Q888)</f>
        <v>2</v>
      </c>
      <c r="T888" s="3">
        <v>24.870000839233398</v>
      </c>
      <c r="U888" s="3">
        <v>24.690000534057599</v>
      </c>
      <c r="V888" s="4">
        <f>COUNT(S888:U888)</f>
        <v>2</v>
      </c>
      <c r="X888">
        <v>24.590000152587901</v>
      </c>
      <c r="Z888" s="4">
        <f>COUNT(W888:Y888)</f>
        <v>1</v>
      </c>
      <c r="AA888" s="19">
        <v>0.63604885809727596</v>
      </c>
      <c r="AB888" s="20">
        <v>-1.28000036875407</v>
      </c>
      <c r="AC888" s="19">
        <v>0.998455024785184</v>
      </c>
      <c r="AD888" s="21">
        <v>-5.0001144409179696E-3</v>
      </c>
      <c r="AE888" t="s">
        <v>27</v>
      </c>
      <c r="AF888">
        <v>3</v>
      </c>
      <c r="AG888">
        <v>0.59489099999999995</v>
      </c>
      <c r="AH888">
        <v>1.3446100000000001E-2</v>
      </c>
      <c r="AI888">
        <v>41.115000000000002</v>
      </c>
      <c r="AJ888">
        <v>8.9626999999999999</v>
      </c>
      <c r="AK888">
        <v>40.493000000000002</v>
      </c>
      <c r="AL888">
        <v>0.92491999999999996</v>
      </c>
      <c r="AM888">
        <v>5.5648999999999997</v>
      </c>
      <c r="AN888" t="s">
        <v>28</v>
      </c>
      <c r="AO888" t="s">
        <v>3125</v>
      </c>
      <c r="AP888" t="s">
        <v>3126</v>
      </c>
      <c r="AQ888" t="s">
        <v>3127</v>
      </c>
      <c r="AR888">
        <v>2</v>
      </c>
    </row>
    <row r="889" spans="1:44" x14ac:dyDescent="0.25">
      <c r="A889" t="s">
        <v>3128</v>
      </c>
      <c r="B889">
        <v>832</v>
      </c>
      <c r="C889" t="s">
        <v>3129</v>
      </c>
      <c r="D889" s="15" t="s">
        <v>3130</v>
      </c>
      <c r="F889" s="3">
        <v>23.9799995422363</v>
      </c>
      <c r="H889" s="3">
        <v>22.120000839233398</v>
      </c>
      <c r="I889" s="3">
        <v>24.819999694824201</v>
      </c>
      <c r="J889" s="3">
        <v>23.899999618530298</v>
      </c>
      <c r="K889" s="4">
        <f>COUNT(E889:J889)</f>
        <v>4</v>
      </c>
      <c r="L889">
        <v>22.819999694824201</v>
      </c>
      <c r="M889">
        <v>24.459999084472699</v>
      </c>
      <c r="N889">
        <v>23.870000839233398</v>
      </c>
      <c r="O889">
        <v>22.700000762939499</v>
      </c>
      <c r="P889">
        <v>24.450000762939499</v>
      </c>
      <c r="Q889">
        <v>23.850000381469702</v>
      </c>
      <c r="R889">
        <f>COUNT(L889:Q889)</f>
        <v>6</v>
      </c>
      <c r="U889" s="3">
        <v>23.309999465942401</v>
      </c>
      <c r="V889" s="4">
        <f>COUNT(S889:U889)</f>
        <v>1</v>
      </c>
      <c r="X889">
        <v>24.2700004577637</v>
      </c>
      <c r="Y889" s="3">
        <v>23.9799995422363</v>
      </c>
      <c r="Z889" s="4">
        <f>COUNT(W889:Y889)</f>
        <v>2</v>
      </c>
      <c r="AA889" s="19">
        <v>0.38041186522804399</v>
      </c>
      <c r="AB889" s="20">
        <v>2.03333346048991</v>
      </c>
      <c r="AC889" s="19">
        <v>0.292996809169282</v>
      </c>
      <c r="AD889" s="21">
        <v>1.6083335876464799</v>
      </c>
      <c r="AE889" t="s">
        <v>27</v>
      </c>
      <c r="AF889">
        <v>2</v>
      </c>
      <c r="AG889">
        <v>0.94095399999999996</v>
      </c>
      <c r="AH889" s="1">
        <v>2.7299999999999999E-12</v>
      </c>
      <c r="AI889">
        <v>126.84</v>
      </c>
      <c r="AJ889">
        <v>94.686999999999998</v>
      </c>
      <c r="AK889">
        <v>110.77</v>
      </c>
      <c r="AL889">
        <v>0.61950000000000005</v>
      </c>
      <c r="AM889">
        <v>13.6869</v>
      </c>
      <c r="AN889" t="s">
        <v>28</v>
      </c>
      <c r="AO889" t="s">
        <v>3135</v>
      </c>
      <c r="AP889" t="s">
        <v>3136</v>
      </c>
      <c r="AQ889" t="s">
        <v>34</v>
      </c>
      <c r="AR889">
        <v>1</v>
      </c>
    </row>
    <row r="890" spans="1:44" x14ac:dyDescent="0.25">
      <c r="A890" t="s">
        <v>3128</v>
      </c>
      <c r="B890">
        <v>932</v>
      </c>
      <c r="C890" t="s">
        <v>3129</v>
      </c>
      <c r="D890" s="15" t="s">
        <v>3130</v>
      </c>
      <c r="F890" s="3">
        <v>22.840000152587901</v>
      </c>
      <c r="K890" s="4">
        <f>COUNT(E890:J890)</f>
        <v>1</v>
      </c>
      <c r="L890">
        <v>22.180000305175799</v>
      </c>
      <c r="N890">
        <v>23.469999313354499</v>
      </c>
      <c r="Q890">
        <v>22.799999237060501</v>
      </c>
      <c r="R890">
        <f>COUNT(L890:Q890)</f>
        <v>3</v>
      </c>
      <c r="T890" s="3">
        <v>23.319999694824201</v>
      </c>
      <c r="U890" s="3">
        <v>22.700000762939499</v>
      </c>
      <c r="V890" s="4">
        <f>COUNT(S890:U890)</f>
        <v>2</v>
      </c>
      <c r="W890">
        <v>22.280000686645501</v>
      </c>
      <c r="X890">
        <v>24.0100002288818</v>
      </c>
      <c r="Y890" s="3">
        <v>22.379999160766602</v>
      </c>
      <c r="Z890" s="4">
        <f>COUNT(W890:Y890)</f>
        <v>3</v>
      </c>
      <c r="AA890" s="19">
        <v>0.16038454531377899</v>
      </c>
      <c r="AB890" s="20">
        <v>-2.53333346048991</v>
      </c>
      <c r="AC890" s="19">
        <v>0.17331713046569699</v>
      </c>
      <c r="AD890" s="21">
        <v>-2.4816668828328501</v>
      </c>
      <c r="AE890" t="s">
        <v>26</v>
      </c>
      <c r="AF890">
        <v>3</v>
      </c>
      <c r="AG890">
        <v>0.60019199999999995</v>
      </c>
      <c r="AH890" s="1">
        <v>4.7300000000000001E-7</v>
      </c>
      <c r="AI890">
        <v>89.343999999999994</v>
      </c>
      <c r="AJ890">
        <v>71.872</v>
      </c>
      <c r="AK890">
        <v>75.682000000000002</v>
      </c>
      <c r="AL890">
        <v>0.78522000000000003</v>
      </c>
      <c r="AM890">
        <v>1.7643899999999999</v>
      </c>
      <c r="AN890" t="s">
        <v>28</v>
      </c>
      <c r="AO890" t="s">
        <v>3131</v>
      </c>
      <c r="AP890" t="s">
        <v>3132</v>
      </c>
      <c r="AQ890" t="s">
        <v>34</v>
      </c>
      <c r="AR890">
        <v>1</v>
      </c>
    </row>
    <row r="891" spans="1:44" x14ac:dyDescent="0.25">
      <c r="A891" t="s">
        <v>3128</v>
      </c>
      <c r="B891">
        <v>933</v>
      </c>
      <c r="C891" t="s">
        <v>3129</v>
      </c>
      <c r="D891" s="15" t="s">
        <v>3130</v>
      </c>
      <c r="F891" s="3">
        <v>22.840000152587901</v>
      </c>
      <c r="J891" s="3">
        <v>22.620000839233398</v>
      </c>
      <c r="K891" s="4">
        <f>COUNT(E891:J891)</f>
        <v>2</v>
      </c>
      <c r="L891">
        <v>22.180000305175799</v>
      </c>
      <c r="M891">
        <v>23.840000152587901</v>
      </c>
      <c r="N891">
        <v>23.469999313354499</v>
      </c>
      <c r="R891">
        <f>COUNT(L891:Q891)</f>
        <v>3</v>
      </c>
      <c r="T891" s="3">
        <v>23.319999694824201</v>
      </c>
      <c r="V891" s="4">
        <f>COUNT(S891:U891)</f>
        <v>1</v>
      </c>
      <c r="W891">
        <v>22.280000686645501</v>
      </c>
      <c r="X891">
        <v>24.0100002288818</v>
      </c>
      <c r="Y891" s="3">
        <v>22.379999160766602</v>
      </c>
      <c r="Z891" s="4">
        <f>COUNT(W891:Y891)</f>
        <v>3</v>
      </c>
      <c r="AA891" s="19">
        <v>0.91899905115899105</v>
      </c>
      <c r="AB891" s="20">
        <v>-0.19666639963785901</v>
      </c>
      <c r="AC891" s="19">
        <v>0.2311888836938</v>
      </c>
      <c r="AD891" s="21">
        <v>-2.3083333969116202</v>
      </c>
      <c r="AE891" t="s">
        <v>27</v>
      </c>
      <c r="AF891">
        <v>3</v>
      </c>
      <c r="AG891">
        <v>0.75804400000000005</v>
      </c>
      <c r="AH891" s="1">
        <v>4.7300000000000001E-7</v>
      </c>
      <c r="AI891">
        <v>89.343999999999994</v>
      </c>
      <c r="AJ891">
        <v>71.872</v>
      </c>
      <c r="AK891">
        <v>87.668000000000006</v>
      </c>
      <c r="AL891">
        <v>-1.0106999999999999</v>
      </c>
      <c r="AM891">
        <v>4.9595799999999999</v>
      </c>
      <c r="AN891" t="s">
        <v>28</v>
      </c>
      <c r="AO891" t="s">
        <v>3133</v>
      </c>
      <c r="AP891" t="s">
        <v>3134</v>
      </c>
      <c r="AQ891" t="s">
        <v>34</v>
      </c>
      <c r="AR891">
        <v>1</v>
      </c>
    </row>
    <row r="892" spans="1:44" x14ac:dyDescent="0.25">
      <c r="A892" t="s">
        <v>3137</v>
      </c>
      <c r="B892">
        <v>623</v>
      </c>
      <c r="C892" t="s">
        <v>3138</v>
      </c>
      <c r="D892" s="15" t="s">
        <v>3139</v>
      </c>
      <c r="F892" s="3">
        <v>22.680000305175799</v>
      </c>
      <c r="K892" s="4">
        <f>COUNT(E892:J892)</f>
        <v>1</v>
      </c>
      <c r="R892">
        <f>COUNT(L892:Q892)</f>
        <v>0</v>
      </c>
      <c r="V892" s="4">
        <f>COUNT(S892:U892)</f>
        <v>0</v>
      </c>
      <c r="X892">
        <v>23.700000762939499</v>
      </c>
      <c r="Z892" s="4">
        <f>COUNT(W892:Y892)</f>
        <v>1</v>
      </c>
      <c r="AA892" s="19">
        <v>0.51648955202026503</v>
      </c>
      <c r="AB892" s="20">
        <v>0.78000005086262902</v>
      </c>
      <c r="AC892" s="19">
        <v>0.17047064929055999</v>
      </c>
      <c r="AD892" s="21">
        <v>-1.90000025431315</v>
      </c>
      <c r="AE892" t="s">
        <v>26</v>
      </c>
      <c r="AF892">
        <v>3</v>
      </c>
      <c r="AG892">
        <v>0.99986900000000001</v>
      </c>
      <c r="AH892">
        <v>2.9636799999999998E-3</v>
      </c>
      <c r="AI892">
        <v>41.475000000000001</v>
      </c>
      <c r="AJ892">
        <v>32.276000000000003</v>
      </c>
      <c r="AK892">
        <v>41.475000000000001</v>
      </c>
      <c r="AL892">
        <v>0.25524999999999998</v>
      </c>
      <c r="AM892">
        <v>38.810499999999998</v>
      </c>
      <c r="AN892" t="s">
        <v>28</v>
      </c>
      <c r="AO892" t="s">
        <v>3142</v>
      </c>
      <c r="AP892" t="s">
        <v>3143</v>
      </c>
      <c r="AQ892" t="s">
        <v>34</v>
      </c>
      <c r="AR892">
        <v>1</v>
      </c>
    </row>
    <row r="893" spans="1:44" x14ac:dyDescent="0.25">
      <c r="A893" t="s">
        <v>3137</v>
      </c>
      <c r="B893">
        <v>783</v>
      </c>
      <c r="C893" t="s">
        <v>3138</v>
      </c>
      <c r="D893" s="15" t="s">
        <v>3139</v>
      </c>
      <c r="K893" s="4">
        <f>COUNT(E893:J893)</f>
        <v>0</v>
      </c>
      <c r="M893">
        <v>24.600000381469702</v>
      </c>
      <c r="O893">
        <v>22.370000839233398</v>
      </c>
      <c r="R893">
        <f>COUNT(L893:Q893)</f>
        <v>2</v>
      </c>
      <c r="T893" s="3">
        <v>24.579999923706101</v>
      </c>
      <c r="V893" s="4">
        <f>COUNT(S893:U893)</f>
        <v>1</v>
      </c>
      <c r="X893">
        <v>24.75</v>
      </c>
      <c r="Z893" s="4">
        <f>COUNT(W893:Y893)</f>
        <v>1</v>
      </c>
      <c r="AA893" s="19">
        <v>0.17047064929055999</v>
      </c>
      <c r="AB893" s="20">
        <v>-2.1933333079020199</v>
      </c>
      <c r="AC893" s="19">
        <v>0.858708345875971</v>
      </c>
      <c r="AD893" s="21">
        <v>-0.42166646321614498</v>
      </c>
      <c r="AE893" t="s">
        <v>27</v>
      </c>
      <c r="AF893">
        <v>2</v>
      </c>
      <c r="AG893">
        <v>0.99990699999999999</v>
      </c>
      <c r="AH893" s="1">
        <v>3.0699999999999998E-17</v>
      </c>
      <c r="AI893">
        <v>137.52000000000001</v>
      </c>
      <c r="AJ893">
        <v>117.27</v>
      </c>
      <c r="AK893">
        <v>135.29</v>
      </c>
      <c r="AL893">
        <v>0.75124999999999997</v>
      </c>
      <c r="AM893">
        <v>40.3339</v>
      </c>
      <c r="AN893" t="s">
        <v>28</v>
      </c>
      <c r="AO893" t="s">
        <v>3144</v>
      </c>
      <c r="AP893" t="s">
        <v>3145</v>
      </c>
      <c r="AQ893" t="s">
        <v>34</v>
      </c>
      <c r="AR893">
        <v>1</v>
      </c>
    </row>
    <row r="894" spans="1:44" x14ac:dyDescent="0.25">
      <c r="A894" t="s">
        <v>3137</v>
      </c>
      <c r="B894">
        <v>785</v>
      </c>
      <c r="C894" t="s">
        <v>3138</v>
      </c>
      <c r="D894" s="15" t="s">
        <v>3139</v>
      </c>
      <c r="K894" s="4">
        <f>COUNT(E894:J894)</f>
        <v>0</v>
      </c>
      <c r="M894">
        <v>21.9799995422363</v>
      </c>
      <c r="P894">
        <v>22.090000152587901</v>
      </c>
      <c r="R894">
        <f>COUNT(L894:Q894)</f>
        <v>2</v>
      </c>
      <c r="V894" s="4">
        <f>COUNT(S894:U894)</f>
        <v>0</v>
      </c>
      <c r="X894">
        <v>22.420000076293899</v>
      </c>
      <c r="Z894" s="4">
        <f>COUNT(W894:Y894)</f>
        <v>1</v>
      </c>
      <c r="AA894" s="19" t="s">
        <v>28</v>
      </c>
      <c r="AB894" s="20">
        <v>0</v>
      </c>
      <c r="AC894" s="19">
        <v>0.93734871943673903</v>
      </c>
      <c r="AD894" s="21">
        <v>-0.12833340962727699</v>
      </c>
      <c r="AE894" t="s">
        <v>27</v>
      </c>
      <c r="AF894">
        <v>2</v>
      </c>
      <c r="AG894">
        <v>0.92373899999999998</v>
      </c>
      <c r="AH894" s="1">
        <v>2.0499999999999999E-12</v>
      </c>
      <c r="AI894">
        <v>128.44</v>
      </c>
      <c r="AJ894">
        <v>104.16</v>
      </c>
      <c r="AK894">
        <v>117.35</v>
      </c>
      <c r="AL894">
        <v>0.52671000000000001</v>
      </c>
      <c r="AM894">
        <v>10.859500000000001</v>
      </c>
      <c r="AN894" t="s">
        <v>28</v>
      </c>
      <c r="AO894" t="s">
        <v>3146</v>
      </c>
      <c r="AP894" t="s">
        <v>3147</v>
      </c>
      <c r="AQ894" t="s">
        <v>34</v>
      </c>
      <c r="AR894">
        <v>1</v>
      </c>
    </row>
    <row r="895" spans="1:44" x14ac:dyDescent="0.25">
      <c r="A895" t="s">
        <v>3137</v>
      </c>
      <c r="B895">
        <v>159</v>
      </c>
      <c r="C895" t="s">
        <v>3138</v>
      </c>
      <c r="D895" s="15" t="s">
        <v>3139</v>
      </c>
      <c r="F895" s="3">
        <v>23.469999313354499</v>
      </c>
      <c r="I895" s="3">
        <v>23.559999465942401</v>
      </c>
      <c r="K895" s="4">
        <f>COUNT(E895:J895)</f>
        <v>2</v>
      </c>
      <c r="M895">
        <v>23.579999923706101</v>
      </c>
      <c r="P895">
        <v>23.610000610351602</v>
      </c>
      <c r="R895">
        <f>COUNT(L895:Q895)</f>
        <v>2</v>
      </c>
      <c r="T895" s="3">
        <v>23.940000534057599</v>
      </c>
      <c r="V895" s="4">
        <f>COUNT(S895:U895)</f>
        <v>1</v>
      </c>
      <c r="X895">
        <v>23.600000381469702</v>
      </c>
      <c r="Z895" s="4">
        <f>COUNT(W895:Y895)</f>
        <v>1</v>
      </c>
      <c r="AA895" s="19">
        <v>0.94905636871875598</v>
      </c>
      <c r="AB895" s="20">
        <v>-0.141667048136394</v>
      </c>
      <c r="AC895" s="19">
        <v>0.999393322796435</v>
      </c>
      <c r="AD895" s="21">
        <v>-1.66670481364051E-3</v>
      </c>
      <c r="AE895" t="s">
        <v>27</v>
      </c>
      <c r="AF895">
        <v>2</v>
      </c>
      <c r="AG895">
        <v>0.79198599999999997</v>
      </c>
      <c r="AH895" s="1">
        <v>9.2899999999999999E-33</v>
      </c>
      <c r="AI895">
        <v>156.58000000000001</v>
      </c>
      <c r="AJ895">
        <v>126.41</v>
      </c>
      <c r="AK895">
        <v>153.58000000000001</v>
      </c>
      <c r="AL895">
        <v>5.0402000000000002E-2</v>
      </c>
      <c r="AM895">
        <v>5.8254000000000001</v>
      </c>
      <c r="AN895" t="s">
        <v>28</v>
      </c>
      <c r="AO895" t="s">
        <v>3140</v>
      </c>
      <c r="AP895" t="s">
        <v>3141</v>
      </c>
      <c r="AQ895" t="s">
        <v>34</v>
      </c>
      <c r="AR895">
        <v>1</v>
      </c>
    </row>
    <row r="896" spans="1:44" x14ac:dyDescent="0.25">
      <c r="A896" t="s">
        <v>3148</v>
      </c>
      <c r="B896">
        <v>11</v>
      </c>
      <c r="C896" t="s">
        <v>3149</v>
      </c>
      <c r="D896" s="15" t="s">
        <v>3150</v>
      </c>
      <c r="E896" s="2">
        <v>24.870000839233398</v>
      </c>
      <c r="G896" s="3">
        <v>25.209999084472699</v>
      </c>
      <c r="H896" s="3">
        <v>24.649999618530298</v>
      </c>
      <c r="I896" s="3">
        <v>26.350000381469702</v>
      </c>
      <c r="K896" s="4">
        <f>COUNT(E896:J896)</f>
        <v>4</v>
      </c>
      <c r="L896">
        <v>23.9799995422363</v>
      </c>
      <c r="M896">
        <v>24.5200004577637</v>
      </c>
      <c r="N896">
        <v>23.700000762939499</v>
      </c>
      <c r="Q896">
        <v>24.7700004577637</v>
      </c>
      <c r="R896">
        <f>COUNT(L896:Q896)</f>
        <v>4</v>
      </c>
      <c r="S896" s="2">
        <v>24.379999160766602</v>
      </c>
      <c r="T896" s="3">
        <v>26.059999465942401</v>
      </c>
      <c r="U896" s="3">
        <v>25.149999618530298</v>
      </c>
      <c r="V896" s="4">
        <f>COUNT(S896:U896)</f>
        <v>3</v>
      </c>
      <c r="X896">
        <v>24.860000610351602</v>
      </c>
      <c r="Z896" s="4">
        <f>COUNT(W896:Y896)</f>
        <v>1</v>
      </c>
      <c r="AA896" s="19">
        <v>0.33950401818985398</v>
      </c>
      <c r="AB896" s="20">
        <v>-2.3499994277954102</v>
      </c>
      <c r="AC896" s="19">
        <v>0.46913934880632702</v>
      </c>
      <c r="AD896" s="21">
        <v>1.875</v>
      </c>
      <c r="AE896" t="s">
        <v>27</v>
      </c>
      <c r="AF896">
        <v>2</v>
      </c>
      <c r="AG896">
        <v>0.94774700000000001</v>
      </c>
      <c r="AH896" s="1">
        <v>3.5899999999999998E-12</v>
      </c>
      <c r="AI896">
        <v>137.61000000000001</v>
      </c>
      <c r="AJ896">
        <v>102.07</v>
      </c>
      <c r="AK896">
        <v>109.36</v>
      </c>
      <c r="AL896">
        <v>0.26579999999999998</v>
      </c>
      <c r="AM896">
        <v>12.587899999999999</v>
      </c>
      <c r="AN896" t="s">
        <v>28</v>
      </c>
      <c r="AO896" t="s">
        <v>3155</v>
      </c>
      <c r="AP896" t="s">
        <v>3156</v>
      </c>
      <c r="AQ896" t="s">
        <v>34</v>
      </c>
      <c r="AR896">
        <v>1</v>
      </c>
    </row>
    <row r="897" spans="1:44" x14ac:dyDescent="0.25">
      <c r="A897" t="s">
        <v>3148</v>
      </c>
      <c r="B897">
        <v>9</v>
      </c>
      <c r="C897" t="s">
        <v>3149</v>
      </c>
      <c r="D897" s="15" t="s">
        <v>3150</v>
      </c>
      <c r="F897" s="3">
        <v>25.079999923706101</v>
      </c>
      <c r="J897" s="3">
        <v>25.700000762939499</v>
      </c>
      <c r="K897" s="4">
        <f>COUNT(E897:J897)</f>
        <v>2</v>
      </c>
      <c r="O897">
        <v>24.2600002288818</v>
      </c>
      <c r="P897">
        <v>26.459999084472699</v>
      </c>
      <c r="R897">
        <f>COUNT(L897:Q897)</f>
        <v>2</v>
      </c>
      <c r="V897" s="4">
        <f>COUNT(S897:U897)</f>
        <v>0</v>
      </c>
      <c r="W897">
        <v>24.549999237060501</v>
      </c>
      <c r="Z897" s="4">
        <f>COUNT(W897:Y897)</f>
        <v>1</v>
      </c>
      <c r="AA897" s="19">
        <v>0.31648240483670997</v>
      </c>
      <c r="AB897" s="20">
        <v>2.4633334477742501</v>
      </c>
      <c r="AC897" s="19">
        <v>0.92358968892763205</v>
      </c>
      <c r="AD897" s="21">
        <v>0.27000013987223098</v>
      </c>
      <c r="AE897" t="s">
        <v>26</v>
      </c>
      <c r="AF897">
        <v>2</v>
      </c>
      <c r="AG897">
        <v>0.850468</v>
      </c>
      <c r="AH897" s="1">
        <v>2.1799999999999999E-7</v>
      </c>
      <c r="AI897">
        <v>123.42</v>
      </c>
      <c r="AJ897">
        <v>102.17</v>
      </c>
      <c r="AK897">
        <v>123.42</v>
      </c>
      <c r="AL897">
        <v>-1.6855</v>
      </c>
      <c r="AM897">
        <v>7.5493100000000002</v>
      </c>
      <c r="AN897" t="s">
        <v>28</v>
      </c>
      <c r="AO897" t="s">
        <v>3153</v>
      </c>
      <c r="AP897" t="s">
        <v>3154</v>
      </c>
      <c r="AQ897" t="s">
        <v>34</v>
      </c>
      <c r="AR897">
        <v>1</v>
      </c>
    </row>
    <row r="898" spans="1:44" x14ac:dyDescent="0.25">
      <c r="A898" t="s">
        <v>3148</v>
      </c>
      <c r="B898">
        <v>2</v>
      </c>
      <c r="C898" t="s">
        <v>3149</v>
      </c>
      <c r="D898" s="15" t="s">
        <v>3150</v>
      </c>
      <c r="E898" s="2">
        <v>23.440000534057599</v>
      </c>
      <c r="F898" s="3">
        <v>23.069999694824201</v>
      </c>
      <c r="H898" s="3">
        <v>23.340000152587901</v>
      </c>
      <c r="I898" s="3">
        <v>24.620000839233398</v>
      </c>
      <c r="K898" s="4">
        <f>COUNT(E898:J898)</f>
        <v>4</v>
      </c>
      <c r="L898">
        <v>22.2700004577637</v>
      </c>
      <c r="M898">
        <v>22.110000610351602</v>
      </c>
      <c r="N898">
        <v>22.110000610351602</v>
      </c>
      <c r="O898">
        <v>22.709999084472699</v>
      </c>
      <c r="P898">
        <v>24.7700004577637</v>
      </c>
      <c r="Q898">
        <v>23.420000076293899</v>
      </c>
      <c r="R898">
        <f>COUNT(L898:Q898)</f>
        <v>6</v>
      </c>
      <c r="S898" s="2">
        <v>23.079999923706101</v>
      </c>
      <c r="T898" s="3">
        <v>24.459999084472699</v>
      </c>
      <c r="U898" s="3">
        <v>23.610000610351602</v>
      </c>
      <c r="V898" s="4">
        <f>COUNT(S898:U898)</f>
        <v>3</v>
      </c>
      <c r="W898">
        <v>23.159999847412099</v>
      </c>
      <c r="X898">
        <v>22.389999389648398</v>
      </c>
      <c r="Y898" s="3">
        <v>24.329999923706101</v>
      </c>
      <c r="Z898" s="4">
        <f>COUNT(W898:Y898)</f>
        <v>3</v>
      </c>
      <c r="AA898" s="19">
        <v>0.30510842287533602</v>
      </c>
      <c r="AB898" s="20">
        <v>-1.9716663360595701</v>
      </c>
      <c r="AC898" s="19">
        <v>0.60274589334644801</v>
      </c>
      <c r="AD898" s="21">
        <v>-0.39499950408935502</v>
      </c>
      <c r="AE898" t="s">
        <v>27</v>
      </c>
      <c r="AF898">
        <v>2</v>
      </c>
      <c r="AG898">
        <v>0.5</v>
      </c>
      <c r="AH898" s="1">
        <v>2.04E-20</v>
      </c>
      <c r="AI898">
        <v>157.86000000000001</v>
      </c>
      <c r="AJ898">
        <v>111.4</v>
      </c>
      <c r="AK898">
        <v>157.19999999999999</v>
      </c>
      <c r="AL898">
        <v>0.65214000000000005</v>
      </c>
      <c r="AM898">
        <v>0</v>
      </c>
      <c r="AN898" t="s">
        <v>28</v>
      </c>
      <c r="AO898" t="s">
        <v>3151</v>
      </c>
      <c r="AP898" t="s">
        <v>3152</v>
      </c>
      <c r="AQ898" t="s">
        <v>34</v>
      </c>
      <c r="AR898">
        <v>1</v>
      </c>
    </row>
    <row r="899" spans="1:44" x14ac:dyDescent="0.25">
      <c r="A899" t="s">
        <v>3148</v>
      </c>
      <c r="B899">
        <v>3</v>
      </c>
      <c r="C899" t="s">
        <v>3149</v>
      </c>
      <c r="D899" s="15" t="s">
        <v>3150</v>
      </c>
      <c r="E899" s="2">
        <v>23.440000534057599</v>
      </c>
      <c r="F899" s="3">
        <v>23.069999694824201</v>
      </c>
      <c r="G899" s="3">
        <v>24.100000381469702</v>
      </c>
      <c r="H899" s="3">
        <v>23.340000152587901</v>
      </c>
      <c r="I899" s="3">
        <v>24.620000839233398</v>
      </c>
      <c r="J899" s="3">
        <v>24.280000686645501</v>
      </c>
      <c r="K899" s="4">
        <f>COUNT(E899:J899)</f>
        <v>6</v>
      </c>
      <c r="L899">
        <v>22.2700004577637</v>
      </c>
      <c r="M899">
        <v>22.110000610351602</v>
      </c>
      <c r="N899">
        <v>22.110000610351602</v>
      </c>
      <c r="O899">
        <v>22.709999084472699</v>
      </c>
      <c r="P899">
        <v>24.7700004577637</v>
      </c>
      <c r="Q899">
        <v>23.420000076293899</v>
      </c>
      <c r="R899">
        <f>COUNT(L899:Q899)</f>
        <v>6</v>
      </c>
      <c r="S899" s="2">
        <v>23.079999923706101</v>
      </c>
      <c r="T899" s="3">
        <v>24.459999084472699</v>
      </c>
      <c r="U899" s="3">
        <v>23.610000610351602</v>
      </c>
      <c r="V899" s="4">
        <f>COUNT(S899:U899)</f>
        <v>3</v>
      </c>
      <c r="W899">
        <v>23.159999847412099</v>
      </c>
      <c r="X899">
        <v>22.389999389648398</v>
      </c>
      <c r="Y899" s="3">
        <v>24.329999923706101</v>
      </c>
      <c r="Z899" s="4">
        <f>COUNT(W899:Y899)</f>
        <v>3</v>
      </c>
      <c r="AA899" s="19">
        <v>0.84439983498361304</v>
      </c>
      <c r="AB899" s="20">
        <v>9.1667175292968806E-2</v>
      </c>
      <c r="AC899" s="19">
        <v>0.60274589334644801</v>
      </c>
      <c r="AD899" s="21">
        <v>-0.39499950408935502</v>
      </c>
      <c r="AE899" t="s">
        <v>26</v>
      </c>
      <c r="AF899">
        <v>2</v>
      </c>
      <c r="AG899">
        <v>0.85462099999999996</v>
      </c>
      <c r="AH899" s="1">
        <v>2.04E-20</v>
      </c>
      <c r="AI899">
        <v>157.86000000000001</v>
      </c>
      <c r="AJ899">
        <v>111.4</v>
      </c>
      <c r="AK899">
        <v>154.65</v>
      </c>
      <c r="AL899">
        <v>-0.20146</v>
      </c>
      <c r="AM899">
        <v>7.6927000000000003</v>
      </c>
      <c r="AN899" t="s">
        <v>28</v>
      </c>
      <c r="AO899" t="s">
        <v>3157</v>
      </c>
      <c r="AP899" t="s">
        <v>3158</v>
      </c>
      <c r="AQ899" t="s">
        <v>34</v>
      </c>
      <c r="AR899">
        <v>1</v>
      </c>
    </row>
    <row r="900" spans="1:44" x14ac:dyDescent="0.25">
      <c r="A900" t="s">
        <v>3148</v>
      </c>
      <c r="B900">
        <v>63</v>
      </c>
      <c r="C900" t="s">
        <v>3159</v>
      </c>
      <c r="D900" s="15" t="s">
        <v>3160</v>
      </c>
      <c r="G900" s="3">
        <v>22.329999923706101</v>
      </c>
      <c r="K900" s="4">
        <f>COUNT(E900:J900)</f>
        <v>1</v>
      </c>
      <c r="R900">
        <f>COUNT(L900:Q900)</f>
        <v>0</v>
      </c>
      <c r="T900" s="3">
        <v>23.319999694824201</v>
      </c>
      <c r="V900" s="4">
        <f>COUNT(S900:U900)</f>
        <v>1</v>
      </c>
      <c r="Z900" s="4">
        <f>COUNT(W900:Y900)</f>
        <v>0</v>
      </c>
      <c r="AA900" s="19">
        <v>0.52433117810989305</v>
      </c>
      <c r="AB900" s="20">
        <v>-1.0516665776570699</v>
      </c>
      <c r="AC900" s="19" t="s">
        <v>28</v>
      </c>
      <c r="AD900" s="21">
        <v>0</v>
      </c>
      <c r="AE900" t="s">
        <v>27</v>
      </c>
      <c r="AF900">
        <v>2</v>
      </c>
      <c r="AG900">
        <v>0.86394599999999999</v>
      </c>
      <c r="AH900" s="1">
        <v>3.02E-14</v>
      </c>
      <c r="AI900">
        <v>123.02</v>
      </c>
      <c r="AJ900">
        <v>76.338999999999999</v>
      </c>
      <c r="AK900">
        <v>123.02</v>
      </c>
      <c r="AL900">
        <v>-3.31</v>
      </c>
      <c r="AM900">
        <v>8.0738400000000006</v>
      </c>
      <c r="AN900" t="s">
        <v>28</v>
      </c>
      <c r="AO900" t="s">
        <v>3161</v>
      </c>
      <c r="AP900" t="s">
        <v>3162</v>
      </c>
      <c r="AQ900" t="s">
        <v>34</v>
      </c>
      <c r="AR900">
        <v>1</v>
      </c>
    </row>
    <row r="901" spans="1:44" x14ac:dyDescent="0.25">
      <c r="A901" t="s">
        <v>3163</v>
      </c>
      <c r="B901">
        <v>29</v>
      </c>
      <c r="C901" t="s">
        <v>3164</v>
      </c>
      <c r="D901" s="15" t="s">
        <v>3165</v>
      </c>
      <c r="I901" s="3">
        <v>23.579999923706101</v>
      </c>
      <c r="K901" s="4">
        <f>COUNT(E901:J901)</f>
        <v>1</v>
      </c>
      <c r="L901">
        <v>22.780000686645501</v>
      </c>
      <c r="M901">
        <v>23.350000381469702</v>
      </c>
      <c r="N901">
        <v>23.319999694824201</v>
      </c>
      <c r="Q901">
        <v>22.780000686645501</v>
      </c>
      <c r="R901">
        <f>COUNT(L901:Q901)</f>
        <v>4</v>
      </c>
      <c r="T901" s="3">
        <v>23.649999618530298</v>
      </c>
      <c r="V901" s="4">
        <f>COUNT(S901:U901)</f>
        <v>1</v>
      </c>
      <c r="X901">
        <v>23.040000915527301</v>
      </c>
      <c r="Y901" s="3">
        <v>22.840000152587901</v>
      </c>
      <c r="Z901" s="4">
        <f>COUNT(W901:Y901)</f>
        <v>2</v>
      </c>
      <c r="AA901" s="19">
        <v>0.61973002689704204</v>
      </c>
      <c r="AB901" s="20">
        <v>-0.95333321889241396</v>
      </c>
      <c r="AC901" s="19">
        <v>0.968316104172812</v>
      </c>
      <c r="AD901" s="21">
        <v>7.8333218892414194E-2</v>
      </c>
      <c r="AE901" t="s">
        <v>27</v>
      </c>
      <c r="AF901">
        <v>3</v>
      </c>
      <c r="AG901">
        <v>0.9395</v>
      </c>
      <c r="AH901" s="1">
        <v>1.67E-7</v>
      </c>
      <c r="AI901">
        <v>119.62</v>
      </c>
      <c r="AJ901">
        <v>83.909000000000006</v>
      </c>
      <c r="AK901">
        <v>85.442999999999998</v>
      </c>
      <c r="AL901">
        <v>-0.43681999999999999</v>
      </c>
      <c r="AM901">
        <v>11.9114</v>
      </c>
      <c r="AN901" t="s">
        <v>28</v>
      </c>
      <c r="AO901" t="s">
        <v>3166</v>
      </c>
      <c r="AP901" t="s">
        <v>3167</v>
      </c>
      <c r="AQ901" t="s">
        <v>34</v>
      </c>
      <c r="AR901">
        <v>1</v>
      </c>
    </row>
    <row r="902" spans="1:44" x14ac:dyDescent="0.25">
      <c r="A902" t="s">
        <v>3168</v>
      </c>
      <c r="B902">
        <v>752</v>
      </c>
      <c r="C902" t="s">
        <v>3169</v>
      </c>
      <c r="D902" s="15" t="s">
        <v>3170</v>
      </c>
      <c r="I902" s="3">
        <v>24.819999694824201</v>
      </c>
      <c r="K902" s="4">
        <f>COUNT(E902:J902)</f>
        <v>1</v>
      </c>
      <c r="P902">
        <v>24.909999847412099</v>
      </c>
      <c r="Q902">
        <v>24.649999618530298</v>
      </c>
      <c r="R902">
        <f>COUNT(L902:Q902)</f>
        <v>2</v>
      </c>
      <c r="T902" s="3">
        <v>25.319999694824201</v>
      </c>
      <c r="U902" s="3">
        <v>24.7299995422363</v>
      </c>
      <c r="V902" s="4">
        <f>COUNT(S902:U902)</f>
        <v>2</v>
      </c>
      <c r="X902">
        <v>24.690000534057599</v>
      </c>
      <c r="Z902" s="4">
        <f>COUNT(W902:Y902)</f>
        <v>1</v>
      </c>
      <c r="AA902" s="19">
        <v>0.16139274977621401</v>
      </c>
      <c r="AB902" s="20">
        <v>-3.54666646321615</v>
      </c>
      <c r="AC902" s="19">
        <v>0.99094802845684304</v>
      </c>
      <c r="AD902" s="21">
        <v>2.9999732971191399E-2</v>
      </c>
      <c r="AE902" t="s">
        <v>27</v>
      </c>
      <c r="AF902">
        <v>3</v>
      </c>
      <c r="AG902">
        <v>1</v>
      </c>
      <c r="AH902">
        <v>8.8509499999999998E-3</v>
      </c>
      <c r="AI902">
        <v>36.048999999999999</v>
      </c>
      <c r="AJ902">
        <v>15.753</v>
      </c>
      <c r="AK902">
        <v>25.207000000000001</v>
      </c>
      <c r="AL902">
        <v>1.6435999999999999</v>
      </c>
      <c r="AM902">
        <v>25.206900000000001</v>
      </c>
      <c r="AN902" t="s">
        <v>28</v>
      </c>
      <c r="AO902" t="s">
        <v>3171</v>
      </c>
      <c r="AP902" t="s">
        <v>3172</v>
      </c>
      <c r="AQ902" t="s">
        <v>2539</v>
      </c>
      <c r="AR902">
        <v>3</v>
      </c>
    </row>
    <row r="903" spans="1:44" x14ac:dyDescent="0.25">
      <c r="A903" t="s">
        <v>3168</v>
      </c>
      <c r="B903">
        <v>760</v>
      </c>
      <c r="C903" t="s">
        <v>3169</v>
      </c>
      <c r="D903" s="15" t="s">
        <v>3170</v>
      </c>
      <c r="I903" s="3">
        <v>24.819999694824201</v>
      </c>
      <c r="K903" s="4">
        <f>COUNT(E903:J903)</f>
        <v>1</v>
      </c>
      <c r="P903">
        <v>24.909999847412099</v>
      </c>
      <c r="Q903">
        <v>24.649999618530298</v>
      </c>
      <c r="R903">
        <f>COUNT(L903:Q903)</f>
        <v>2</v>
      </c>
      <c r="T903" s="3">
        <v>25.319999694824201</v>
      </c>
      <c r="U903" s="3">
        <v>24.7299995422363</v>
      </c>
      <c r="V903" s="4">
        <f>COUNT(S903:U903)</f>
        <v>2</v>
      </c>
      <c r="X903">
        <v>24.690000534057599</v>
      </c>
      <c r="Z903" s="4">
        <f>COUNT(W903:Y903)</f>
        <v>1</v>
      </c>
      <c r="AA903" s="19">
        <v>0.16139274977621401</v>
      </c>
      <c r="AB903" s="20">
        <v>-3.54666646321615</v>
      </c>
      <c r="AC903" s="19">
        <v>0.99094802845684304</v>
      </c>
      <c r="AD903" s="21">
        <v>2.9999732971191399E-2</v>
      </c>
      <c r="AE903" t="s">
        <v>27</v>
      </c>
      <c r="AF903">
        <v>3</v>
      </c>
      <c r="AG903">
        <v>1</v>
      </c>
      <c r="AH903">
        <v>8.8509499999999998E-3</v>
      </c>
      <c r="AI903">
        <v>36.048999999999999</v>
      </c>
      <c r="AJ903">
        <v>15.753</v>
      </c>
      <c r="AK903">
        <v>25.207000000000001</v>
      </c>
      <c r="AL903">
        <v>1.6435999999999999</v>
      </c>
      <c r="AM903">
        <v>25.206900000000001</v>
      </c>
      <c r="AN903" t="s">
        <v>28</v>
      </c>
      <c r="AO903" t="s">
        <v>3173</v>
      </c>
      <c r="AP903" t="s">
        <v>3172</v>
      </c>
      <c r="AQ903" t="s">
        <v>3174</v>
      </c>
      <c r="AR903">
        <v>3</v>
      </c>
    </row>
    <row r="904" spans="1:44" x14ac:dyDescent="0.25">
      <c r="A904" t="s">
        <v>3175</v>
      </c>
      <c r="B904">
        <v>113</v>
      </c>
      <c r="C904" t="s">
        <v>3176</v>
      </c>
      <c r="D904" s="15" t="s">
        <v>3177</v>
      </c>
      <c r="F904" s="3">
        <v>24.329999923706101</v>
      </c>
      <c r="I904" s="3">
        <v>24.7299995422363</v>
      </c>
      <c r="K904" s="4">
        <f>COUNT(E904:J904)</f>
        <v>2</v>
      </c>
      <c r="M904">
        <v>24.209999084472699</v>
      </c>
      <c r="P904">
        <v>25.180000305175799</v>
      </c>
      <c r="R904">
        <f>COUNT(L904:Q904)</f>
        <v>2</v>
      </c>
      <c r="T904" s="3">
        <v>24.719999313354499</v>
      </c>
      <c r="V904" s="4">
        <f>COUNT(S904:U904)</f>
        <v>1</v>
      </c>
      <c r="W904">
        <v>23.549999237060501</v>
      </c>
      <c r="Z904" s="4">
        <f>COUNT(W904:Y904)</f>
        <v>1</v>
      </c>
      <c r="AA904" s="19">
        <v>0.98044474993426101</v>
      </c>
      <c r="AB904" s="20">
        <v>-6.3333193461101403E-2</v>
      </c>
      <c r="AC904" s="19">
        <v>0.87823472767525501</v>
      </c>
      <c r="AD904" s="21">
        <v>0.38166681925455798</v>
      </c>
      <c r="AE904" t="s">
        <v>27</v>
      </c>
      <c r="AF904">
        <v>2</v>
      </c>
      <c r="AG904">
        <v>0.99260499999999996</v>
      </c>
      <c r="AH904">
        <v>2.4741099999999999E-3</v>
      </c>
      <c r="AI904">
        <v>77.13</v>
      </c>
      <c r="AJ904">
        <v>37.548999999999999</v>
      </c>
      <c r="AK904">
        <v>77.13</v>
      </c>
      <c r="AL904">
        <v>-3.488</v>
      </c>
      <c r="AM904">
        <v>21.278300000000002</v>
      </c>
      <c r="AN904" t="s">
        <v>28</v>
      </c>
      <c r="AO904" t="s">
        <v>3178</v>
      </c>
      <c r="AP904" t="s">
        <v>3179</v>
      </c>
      <c r="AQ904" t="s">
        <v>34</v>
      </c>
      <c r="AR904">
        <v>1</v>
      </c>
    </row>
    <row r="905" spans="1:44" x14ac:dyDescent="0.25">
      <c r="A905" t="s">
        <v>3180</v>
      </c>
      <c r="B905">
        <v>50</v>
      </c>
      <c r="C905" t="s">
        <v>3181</v>
      </c>
      <c r="D905" s="15" t="s">
        <v>3182</v>
      </c>
      <c r="F905" s="3">
        <v>22.700000762939499</v>
      </c>
      <c r="G905" s="3">
        <v>22.370000839233398</v>
      </c>
      <c r="I905" s="3">
        <v>22.649999618530298</v>
      </c>
      <c r="K905" s="4">
        <f>COUNT(E905:J905)</f>
        <v>3</v>
      </c>
      <c r="L905">
        <v>21.680000305175799</v>
      </c>
      <c r="O905">
        <v>21.780000686645501</v>
      </c>
      <c r="P905">
        <v>22.559999465942401</v>
      </c>
      <c r="R905">
        <f>COUNT(L905:Q905)</f>
        <v>3</v>
      </c>
      <c r="T905" s="3">
        <v>22.7700004577637</v>
      </c>
      <c r="V905" s="4">
        <f>COUNT(S905:U905)</f>
        <v>1</v>
      </c>
      <c r="W905">
        <v>21.399999618530298</v>
      </c>
      <c r="X905">
        <v>22.280000686645501</v>
      </c>
      <c r="Z905" s="4">
        <f>COUNT(W905:Y905)</f>
        <v>2</v>
      </c>
      <c r="AA905" s="19">
        <v>0.71391237805848495</v>
      </c>
      <c r="AB905" s="20">
        <v>0.69666671752929699</v>
      </c>
      <c r="AC905" s="19">
        <v>0.73428531020337195</v>
      </c>
      <c r="AD905" s="21">
        <v>-0.55666669209798403</v>
      </c>
      <c r="AE905" t="s">
        <v>27</v>
      </c>
      <c r="AF905">
        <v>2</v>
      </c>
      <c r="AG905">
        <v>1</v>
      </c>
      <c r="AH905" s="1">
        <v>6.4000000000000001E-7</v>
      </c>
      <c r="AI905">
        <v>129.29</v>
      </c>
      <c r="AJ905">
        <v>97.259</v>
      </c>
      <c r="AK905">
        <v>80.441000000000003</v>
      </c>
      <c r="AL905">
        <v>0.18002000000000001</v>
      </c>
      <c r="AM905">
        <v>80.441199999999995</v>
      </c>
      <c r="AN905" t="s">
        <v>28</v>
      </c>
      <c r="AO905" t="s">
        <v>3183</v>
      </c>
      <c r="AP905" t="s">
        <v>3184</v>
      </c>
      <c r="AQ905" t="s">
        <v>34</v>
      </c>
      <c r="AR905">
        <v>1</v>
      </c>
    </row>
    <row r="906" spans="1:44" x14ac:dyDescent="0.25">
      <c r="A906" t="s">
        <v>3180</v>
      </c>
      <c r="B906">
        <v>561</v>
      </c>
      <c r="C906" t="s">
        <v>3181</v>
      </c>
      <c r="D906" s="15" t="s">
        <v>3182</v>
      </c>
      <c r="K906" s="4">
        <f>COUNT(E906:J906)</f>
        <v>0</v>
      </c>
      <c r="L906">
        <v>22.149999618530298</v>
      </c>
      <c r="M906">
        <v>22.809999465942401</v>
      </c>
      <c r="R906">
        <f>COUNT(L906:Q906)</f>
        <v>2</v>
      </c>
      <c r="V906" s="4">
        <f>COUNT(S906:U906)</f>
        <v>0</v>
      </c>
      <c r="Z906" s="4">
        <f>COUNT(W906:Y906)</f>
        <v>0</v>
      </c>
      <c r="AA906" s="19" t="s">
        <v>28</v>
      </c>
      <c r="AB906" s="20">
        <v>0</v>
      </c>
      <c r="AC906" s="19">
        <v>0.317710625104491</v>
      </c>
      <c r="AD906" s="21">
        <v>1.49333318074544</v>
      </c>
      <c r="AE906" t="s">
        <v>27</v>
      </c>
      <c r="AF906">
        <v>3</v>
      </c>
      <c r="AG906">
        <v>0.80214399999999997</v>
      </c>
      <c r="AH906">
        <v>4.5265099999999999E-4</v>
      </c>
      <c r="AI906">
        <v>57.21</v>
      </c>
      <c r="AJ906">
        <v>39.194000000000003</v>
      </c>
      <c r="AK906">
        <v>57.21</v>
      </c>
      <c r="AL906">
        <v>0.33755000000000002</v>
      </c>
      <c r="AM906">
        <v>8.4366299999999992</v>
      </c>
      <c r="AN906" t="s">
        <v>28</v>
      </c>
      <c r="AO906" t="s">
        <v>3185</v>
      </c>
      <c r="AP906" t="s">
        <v>3186</v>
      </c>
      <c r="AQ906" t="s">
        <v>34</v>
      </c>
      <c r="AR906">
        <v>1</v>
      </c>
    </row>
    <row r="907" spans="1:44" x14ac:dyDescent="0.25">
      <c r="A907" t="s">
        <v>3187</v>
      </c>
      <c r="B907">
        <v>5</v>
      </c>
      <c r="C907" t="s">
        <v>3188</v>
      </c>
      <c r="D907" s="15" t="s">
        <v>3189</v>
      </c>
      <c r="E907" s="2">
        <v>24.7299995422363</v>
      </c>
      <c r="F907" s="3">
        <v>25.600000381469702</v>
      </c>
      <c r="G907" s="3">
        <v>25.579999923706101</v>
      </c>
      <c r="H907" s="3">
        <v>24.4899997711182</v>
      </c>
      <c r="I907" s="3">
        <v>26.190000534057599</v>
      </c>
      <c r="J907" s="3">
        <v>25.620000839233398</v>
      </c>
      <c r="K907" s="4">
        <f>COUNT(E907:J907)</f>
        <v>6</v>
      </c>
      <c r="L907">
        <v>25.110000610351602</v>
      </c>
      <c r="M907">
        <v>25.719999313354499</v>
      </c>
      <c r="N907">
        <v>25.2299995422363</v>
      </c>
      <c r="O907">
        <v>24.7299995422363</v>
      </c>
      <c r="P907">
        <v>26.430000305175799</v>
      </c>
      <c r="Q907">
        <v>25.219999313354499</v>
      </c>
      <c r="R907">
        <f>COUNT(L907:Q907)</f>
        <v>6</v>
      </c>
      <c r="S907" s="2">
        <v>24.940000534057599</v>
      </c>
      <c r="T907" s="3">
        <v>26.2600002288818</v>
      </c>
      <c r="U907" s="3">
        <v>25.4799995422363</v>
      </c>
      <c r="V907" s="4">
        <f>COUNT(S907:U907)</f>
        <v>3</v>
      </c>
      <c r="W907">
        <v>25.090000152587901</v>
      </c>
      <c r="X907">
        <v>26.110000610351602</v>
      </c>
      <c r="Y907" s="3">
        <v>25.5200004577637</v>
      </c>
      <c r="Z907" s="4">
        <f>COUNT(W907:Y907)</f>
        <v>3</v>
      </c>
      <c r="AA907" s="19">
        <v>0.68612470893933897</v>
      </c>
      <c r="AB907" s="20">
        <v>-0.19166660308837899</v>
      </c>
      <c r="AC907" s="19">
        <v>0.69207991112098699</v>
      </c>
      <c r="AD907" s="21">
        <v>-0.166667302449543</v>
      </c>
      <c r="AE907" t="s">
        <v>26</v>
      </c>
      <c r="AF907">
        <v>3</v>
      </c>
      <c r="AG907">
        <v>1</v>
      </c>
      <c r="AH907">
        <v>1.28542E-3</v>
      </c>
      <c r="AI907">
        <v>106.6</v>
      </c>
      <c r="AJ907">
        <v>78.314999999999998</v>
      </c>
      <c r="AK907">
        <v>57.033999999999999</v>
      </c>
      <c r="AL907">
        <v>-0.20660000000000001</v>
      </c>
      <c r="AM907">
        <v>57.034300000000002</v>
      </c>
      <c r="AN907" t="s">
        <v>28</v>
      </c>
      <c r="AO907" t="s">
        <v>3190</v>
      </c>
      <c r="AP907" t="s">
        <v>3191</v>
      </c>
      <c r="AQ907" t="s">
        <v>34</v>
      </c>
      <c r="AR907">
        <v>1</v>
      </c>
    </row>
    <row r="908" spans="1:44" x14ac:dyDescent="0.25">
      <c r="A908" t="s">
        <v>3192</v>
      </c>
      <c r="B908">
        <v>670</v>
      </c>
      <c r="C908" t="s">
        <v>3193</v>
      </c>
      <c r="D908" s="15" t="s">
        <v>3194</v>
      </c>
      <c r="K908" s="4">
        <f>COUNT(E908:J908)</f>
        <v>0</v>
      </c>
      <c r="M908">
        <v>23.200000762939499</v>
      </c>
      <c r="P908">
        <v>22.370000839233398</v>
      </c>
      <c r="R908">
        <f>COUNT(L908:Q908)</f>
        <v>2</v>
      </c>
      <c r="V908" s="4">
        <f>COUNT(S908:U908)</f>
        <v>0</v>
      </c>
      <c r="X908">
        <v>21.870000839233398</v>
      </c>
      <c r="Z908" s="4">
        <f>COUNT(W908:Y908)</f>
        <v>1</v>
      </c>
      <c r="AA908" s="19" t="s">
        <v>28</v>
      </c>
      <c r="AB908" s="20">
        <v>0</v>
      </c>
      <c r="AC908" s="19">
        <v>0.86335841831502802</v>
      </c>
      <c r="AD908" s="21">
        <v>0.30499998728434402</v>
      </c>
      <c r="AE908" t="s">
        <v>27</v>
      </c>
      <c r="AF908">
        <v>3</v>
      </c>
      <c r="AG908">
        <v>0.97858000000000001</v>
      </c>
      <c r="AH908" s="1">
        <v>2.0000000000000001E-17</v>
      </c>
      <c r="AI908">
        <v>94.948999999999998</v>
      </c>
      <c r="AJ908">
        <v>86.287999999999997</v>
      </c>
      <c r="AK908">
        <v>93.567999999999998</v>
      </c>
      <c r="AL908">
        <v>1.9063000000000001</v>
      </c>
      <c r="AM908">
        <v>16.597799999999999</v>
      </c>
      <c r="AN908" t="s">
        <v>28</v>
      </c>
      <c r="AO908" t="s">
        <v>3195</v>
      </c>
      <c r="AP908" t="s">
        <v>3196</v>
      </c>
      <c r="AQ908" t="s">
        <v>34</v>
      </c>
      <c r="AR908">
        <v>1</v>
      </c>
    </row>
    <row r="909" spans="1:44" x14ac:dyDescent="0.25">
      <c r="A909" t="s">
        <v>3197</v>
      </c>
      <c r="B909" s="10">
        <v>185</v>
      </c>
      <c r="C909" s="10" t="s">
        <v>3198</v>
      </c>
      <c r="D909" s="15" t="s">
        <v>3199</v>
      </c>
      <c r="F909" s="3">
        <v>22.700000762939499</v>
      </c>
      <c r="G909" s="3">
        <v>22.100000381469702</v>
      </c>
      <c r="I909" s="3">
        <v>24.299999237060501</v>
      </c>
      <c r="J909" s="3">
        <v>23.2399997711182</v>
      </c>
      <c r="K909" s="4">
        <f>COUNT(E909:J909)</f>
        <v>4</v>
      </c>
      <c r="L909">
        <v>21.9799995422363</v>
      </c>
      <c r="O909">
        <v>22.149999618530298</v>
      </c>
      <c r="P909">
        <v>24.559999465942401</v>
      </c>
      <c r="Q909">
        <v>22.5</v>
      </c>
      <c r="R909">
        <f>COUNT(L909:Q909)</f>
        <v>4</v>
      </c>
      <c r="V909" s="4">
        <f>COUNT(S909:U909)</f>
        <v>0</v>
      </c>
      <c r="W909">
        <v>22.290000915527301</v>
      </c>
      <c r="Y909" s="3">
        <v>23.7399997711182</v>
      </c>
      <c r="Z909" s="4">
        <f>COUNT(W909:Y909)</f>
        <v>2</v>
      </c>
      <c r="AA909" s="19" t="s">
        <v>3288</v>
      </c>
      <c r="AC909" s="19">
        <v>0.94256406923418501</v>
      </c>
      <c r="AD909" s="21">
        <v>-0.14500045776367201</v>
      </c>
      <c r="AE909" t="s">
        <v>27</v>
      </c>
      <c r="AF909">
        <v>3</v>
      </c>
      <c r="AG909">
        <v>0.99855300000000002</v>
      </c>
      <c r="AH909" s="1">
        <v>1.8300000000000001E-5</v>
      </c>
      <c r="AI909">
        <v>88.281999999999996</v>
      </c>
      <c r="AJ909">
        <v>67.757999999999996</v>
      </c>
      <c r="AK909">
        <v>88.281999999999996</v>
      </c>
      <c r="AL909">
        <v>0.15468000000000001</v>
      </c>
      <c r="AM909">
        <v>29.433900000000001</v>
      </c>
      <c r="AN909" t="s">
        <v>28</v>
      </c>
      <c r="AO909" t="s">
        <v>3204</v>
      </c>
      <c r="AP909" t="s">
        <v>3205</v>
      </c>
      <c r="AQ909" t="s">
        <v>670</v>
      </c>
      <c r="AR909">
        <v>1</v>
      </c>
    </row>
    <row r="910" spans="1:44" x14ac:dyDescent="0.25">
      <c r="A910" t="s">
        <v>3197</v>
      </c>
      <c r="B910" s="10">
        <v>167</v>
      </c>
      <c r="C910" s="10" t="s">
        <v>3198</v>
      </c>
      <c r="D910" s="15" t="s">
        <v>3199</v>
      </c>
      <c r="F910" s="3">
        <v>22.790000915527301</v>
      </c>
      <c r="I910" s="3">
        <v>23.530000686645501</v>
      </c>
      <c r="J910" s="3">
        <v>23.600000381469702</v>
      </c>
      <c r="K910" s="4">
        <f>COUNT(E910:J910)</f>
        <v>3</v>
      </c>
      <c r="R910">
        <f>COUNT(L910:Q910)</f>
        <v>0</v>
      </c>
      <c r="V910" s="4">
        <f>COUNT(S910:U910)</f>
        <v>0</v>
      </c>
      <c r="X910">
        <v>23.059999465942401</v>
      </c>
      <c r="Z910" s="4">
        <f>COUNT(W910:Y910)</f>
        <v>1</v>
      </c>
      <c r="AA910" s="19" t="s">
        <v>3288</v>
      </c>
      <c r="AC910" s="19">
        <v>0.170470660769726</v>
      </c>
      <c r="AD910" s="21">
        <v>-1.68666648864746</v>
      </c>
      <c r="AE910" t="s">
        <v>27</v>
      </c>
      <c r="AF910">
        <v>3</v>
      </c>
      <c r="AG910">
        <v>0.99672000000000005</v>
      </c>
      <c r="AH910">
        <v>3.9199400000000002E-3</v>
      </c>
      <c r="AI910">
        <v>66.022000000000006</v>
      </c>
      <c r="AJ910">
        <v>46.38</v>
      </c>
      <c r="AK910">
        <v>66.022000000000006</v>
      </c>
      <c r="AL910">
        <v>-0.32131999999999999</v>
      </c>
      <c r="AM910">
        <v>25.528400000000001</v>
      </c>
      <c r="AN910" t="s">
        <v>28</v>
      </c>
      <c r="AO910" t="s">
        <v>3212</v>
      </c>
      <c r="AP910" t="s">
        <v>3213</v>
      </c>
      <c r="AQ910" t="s">
        <v>34</v>
      </c>
      <c r="AR910">
        <v>1</v>
      </c>
    </row>
    <row r="911" spans="1:44" x14ac:dyDescent="0.25">
      <c r="A911" t="s">
        <v>3197</v>
      </c>
      <c r="B911">
        <v>1781</v>
      </c>
      <c r="C911" t="s">
        <v>3198</v>
      </c>
      <c r="D911" s="15" t="s">
        <v>3199</v>
      </c>
      <c r="J911" s="3">
        <v>23.280000686645501</v>
      </c>
      <c r="K911" s="4">
        <f>COUNT(E911:J911)</f>
        <v>1</v>
      </c>
      <c r="L911">
        <v>22.139999389648398</v>
      </c>
      <c r="M911">
        <v>22.0200004577637</v>
      </c>
      <c r="O911">
        <v>21.850000381469702</v>
      </c>
      <c r="R911">
        <f>COUNT(L911:Q911)</f>
        <v>3</v>
      </c>
      <c r="U911" s="3">
        <v>23.0200004577637</v>
      </c>
      <c r="V911" s="4">
        <f>COUNT(S911:U911)</f>
        <v>1</v>
      </c>
      <c r="W911">
        <v>22.5200004577637</v>
      </c>
      <c r="Z911" s="4">
        <f>COUNT(W911:Y911)</f>
        <v>1</v>
      </c>
      <c r="AA911" s="19">
        <v>0.65322145225899797</v>
      </c>
      <c r="AB911" s="20">
        <v>-0.79333337148030503</v>
      </c>
      <c r="AC911" s="19">
        <v>0.77169374434962901</v>
      </c>
      <c r="AD911" s="21">
        <v>0.49499988555908198</v>
      </c>
      <c r="AE911" t="s">
        <v>27</v>
      </c>
      <c r="AF911">
        <v>3</v>
      </c>
      <c r="AG911">
        <v>0.86215699999999995</v>
      </c>
      <c r="AH911" s="1">
        <v>9.6499999999999997E-8</v>
      </c>
      <c r="AI911">
        <v>74.561000000000007</v>
      </c>
      <c r="AJ911">
        <v>41.418999999999997</v>
      </c>
      <c r="AK911">
        <v>70.994</v>
      </c>
      <c r="AL911">
        <v>-0.89619000000000004</v>
      </c>
      <c r="AM911">
        <v>11.4549</v>
      </c>
      <c r="AN911" t="s">
        <v>28</v>
      </c>
      <c r="AO911" t="s">
        <v>3218</v>
      </c>
      <c r="AP911" t="s">
        <v>3219</v>
      </c>
      <c r="AQ911" t="s">
        <v>34</v>
      </c>
      <c r="AR911">
        <v>1</v>
      </c>
    </row>
    <row r="912" spans="1:44" x14ac:dyDescent="0.25">
      <c r="A912" t="s">
        <v>3197</v>
      </c>
      <c r="B912">
        <v>1601</v>
      </c>
      <c r="C912" t="s">
        <v>3198</v>
      </c>
      <c r="D912" s="15" t="s">
        <v>3199</v>
      </c>
      <c r="E912" s="2">
        <v>22.670000076293899</v>
      </c>
      <c r="H912" s="3">
        <v>22.469999313354499</v>
      </c>
      <c r="I912" s="3">
        <v>23.309999465942401</v>
      </c>
      <c r="K912" s="4">
        <f>COUNT(E912:J912)</f>
        <v>3</v>
      </c>
      <c r="L912">
        <v>22.110000610351602</v>
      </c>
      <c r="N912">
        <v>22.120000839233398</v>
      </c>
      <c r="O912">
        <v>22.670000076293899</v>
      </c>
      <c r="R912">
        <f>COUNT(L912:Q912)</f>
        <v>3</v>
      </c>
      <c r="S912" s="2">
        <v>22.819999694824201</v>
      </c>
      <c r="T912" s="3">
        <v>23.190000534057599</v>
      </c>
      <c r="U912" s="3">
        <v>22.5</v>
      </c>
      <c r="V912" s="4">
        <f>COUNT(S912:U912)</f>
        <v>3</v>
      </c>
      <c r="W912">
        <v>22.610000610351602</v>
      </c>
      <c r="X912">
        <v>22.809999465942401</v>
      </c>
      <c r="Z912" s="4">
        <f>COUNT(W912:Y912)</f>
        <v>2</v>
      </c>
      <c r="AA912" s="19">
        <v>0.17069736862012999</v>
      </c>
      <c r="AB912" s="20">
        <v>-2.4283336003621399</v>
      </c>
      <c r="AC912" s="19">
        <v>0.58872086776743904</v>
      </c>
      <c r="AD912" s="21">
        <v>-0.98999977111816395</v>
      </c>
      <c r="AE912" t="s">
        <v>27</v>
      </c>
      <c r="AF912">
        <v>2</v>
      </c>
      <c r="AG912">
        <v>0.75775899999999996</v>
      </c>
      <c r="AH912" s="1">
        <v>3.8799999999999997E-8</v>
      </c>
      <c r="AI912">
        <v>113.86</v>
      </c>
      <c r="AJ912">
        <v>80.582999999999998</v>
      </c>
      <c r="AK912">
        <v>107.69</v>
      </c>
      <c r="AL912">
        <v>1.0152000000000001</v>
      </c>
      <c r="AM912">
        <v>5.1856</v>
      </c>
      <c r="AN912" t="s">
        <v>28</v>
      </c>
      <c r="AO912" t="s">
        <v>3200</v>
      </c>
      <c r="AP912" t="s">
        <v>3201</v>
      </c>
      <c r="AQ912" t="s">
        <v>34</v>
      </c>
      <c r="AR912">
        <v>1</v>
      </c>
    </row>
    <row r="913" spans="1:44" x14ac:dyDescent="0.25">
      <c r="A913" t="s">
        <v>3197</v>
      </c>
      <c r="B913">
        <v>1730</v>
      </c>
      <c r="C913" t="s">
        <v>3198</v>
      </c>
      <c r="D913" s="15" t="s">
        <v>3199</v>
      </c>
      <c r="F913" s="3">
        <v>24.709999084472699</v>
      </c>
      <c r="I913" s="3">
        <v>23.819999694824201</v>
      </c>
      <c r="J913" s="3">
        <v>23.790000915527301</v>
      </c>
      <c r="K913" s="4">
        <f>COUNT(E913:J913)</f>
        <v>3</v>
      </c>
      <c r="M913">
        <v>25.370000839233398</v>
      </c>
      <c r="N913">
        <v>23.9799995422363</v>
      </c>
      <c r="P913">
        <v>25.659999847412099</v>
      </c>
      <c r="Q913">
        <v>24.950000762939499</v>
      </c>
      <c r="R913">
        <f>COUNT(L913:Q913)</f>
        <v>4</v>
      </c>
      <c r="T913" s="3">
        <v>23.2399997711182</v>
      </c>
      <c r="V913" s="4">
        <f>COUNT(S913:U913)</f>
        <v>1</v>
      </c>
      <c r="X913">
        <v>23.299999237060501</v>
      </c>
      <c r="Y913" s="3">
        <v>23.389999389648398</v>
      </c>
      <c r="Z913" s="4">
        <f>COUNT(W913:Y913)</f>
        <v>2</v>
      </c>
      <c r="AA913" s="19">
        <v>0.58949346536019098</v>
      </c>
      <c r="AB913" s="20">
        <v>1.3066666920979799</v>
      </c>
      <c r="AC913" s="19">
        <v>0.671159788368202</v>
      </c>
      <c r="AD913" s="21">
        <v>1.09666728973389</v>
      </c>
      <c r="AE913" t="s">
        <v>27</v>
      </c>
      <c r="AF913">
        <v>3</v>
      </c>
      <c r="AG913">
        <v>1</v>
      </c>
      <c r="AH913" s="1">
        <v>9.8699999999999999E-80</v>
      </c>
      <c r="AI913">
        <v>165.31</v>
      </c>
      <c r="AJ913">
        <v>154.11000000000001</v>
      </c>
      <c r="AK913">
        <v>82.126000000000005</v>
      </c>
      <c r="AL913">
        <v>0.59833999999999998</v>
      </c>
      <c r="AM913">
        <v>82.126400000000004</v>
      </c>
      <c r="AN913" t="s">
        <v>28</v>
      </c>
      <c r="AO913" t="s">
        <v>3214</v>
      </c>
      <c r="AP913" t="s">
        <v>3215</v>
      </c>
      <c r="AQ913" t="s">
        <v>165</v>
      </c>
      <c r="AR913">
        <v>1</v>
      </c>
    </row>
    <row r="914" spans="1:44" x14ac:dyDescent="0.25">
      <c r="A914" t="s">
        <v>3197</v>
      </c>
      <c r="B914">
        <v>1873</v>
      </c>
      <c r="C914" t="s">
        <v>3198</v>
      </c>
      <c r="D914" s="15" t="s">
        <v>3199</v>
      </c>
      <c r="F914" s="3">
        <v>23.280000686645501</v>
      </c>
      <c r="I914" s="3">
        <v>23.659999847412099</v>
      </c>
      <c r="K914" s="4">
        <f>COUNT(E914:J914)</f>
        <v>2</v>
      </c>
      <c r="M914">
        <v>23.110000610351602</v>
      </c>
      <c r="P914">
        <v>22.840000152587901</v>
      </c>
      <c r="R914">
        <f>COUNT(L914:Q914)</f>
        <v>2</v>
      </c>
      <c r="T914" s="3">
        <v>23.7600002288818</v>
      </c>
      <c r="V914" s="4">
        <f>COUNT(S914:U914)</f>
        <v>1</v>
      </c>
      <c r="X914">
        <v>23.309999465942401</v>
      </c>
      <c r="Z914" s="4">
        <f>COUNT(W914:Y914)</f>
        <v>1</v>
      </c>
      <c r="AA914" s="19">
        <v>0.96466918200103002</v>
      </c>
      <c r="AB914" s="20">
        <v>-9.6666653951007903E-2</v>
      </c>
      <c r="AC914" s="19">
        <v>0.95534411014923404</v>
      </c>
      <c r="AD914" s="21">
        <v>-0.11166636149088301</v>
      </c>
      <c r="AE914" t="s">
        <v>27</v>
      </c>
      <c r="AF914">
        <v>3</v>
      </c>
      <c r="AG914">
        <v>1</v>
      </c>
      <c r="AH914" s="1">
        <v>1.8200000000000001E-8</v>
      </c>
      <c r="AI914">
        <v>109.65</v>
      </c>
      <c r="AJ914">
        <v>96.858000000000004</v>
      </c>
      <c r="AK914">
        <v>37.683</v>
      </c>
      <c r="AL914">
        <v>-0.65966000000000002</v>
      </c>
      <c r="AM914">
        <v>37.682600000000001</v>
      </c>
      <c r="AN914" t="s">
        <v>28</v>
      </c>
      <c r="AO914" t="s">
        <v>3216</v>
      </c>
      <c r="AP914" t="s">
        <v>3217</v>
      </c>
      <c r="AQ914" t="s">
        <v>34</v>
      </c>
      <c r="AR914">
        <v>1</v>
      </c>
    </row>
    <row r="915" spans="1:44" x14ac:dyDescent="0.25">
      <c r="A915" t="s">
        <v>3197</v>
      </c>
      <c r="B915">
        <v>1600</v>
      </c>
      <c r="C915" t="s">
        <v>3198</v>
      </c>
      <c r="D915" s="15" t="s">
        <v>3199</v>
      </c>
      <c r="F915" s="3">
        <v>22.629999160766602</v>
      </c>
      <c r="G915" s="3">
        <v>22.049999237060501</v>
      </c>
      <c r="K915" s="4">
        <f>COUNT(E915:J915)</f>
        <v>2</v>
      </c>
      <c r="M915">
        <v>21.959999084472699</v>
      </c>
      <c r="R915">
        <f>COUNT(L915:Q915)</f>
        <v>1</v>
      </c>
      <c r="V915" s="4">
        <f>COUNT(S915:U915)</f>
        <v>0</v>
      </c>
      <c r="Z915" s="4">
        <f>COUNT(W915:Y915)</f>
        <v>0</v>
      </c>
      <c r="AA915" s="19">
        <v>0.31738930126588899</v>
      </c>
      <c r="AB915" s="20">
        <v>1.4466663996378599</v>
      </c>
      <c r="AC915" s="19">
        <v>0.51648955202026403</v>
      </c>
      <c r="AD915" s="21">
        <v>0.65999984741210904</v>
      </c>
      <c r="AE915" t="s">
        <v>26</v>
      </c>
      <c r="AF915">
        <v>2</v>
      </c>
      <c r="AG915">
        <v>0.55952400000000002</v>
      </c>
      <c r="AH915" s="1">
        <v>1.0899999999999999E-6</v>
      </c>
      <c r="AI915">
        <v>100.77</v>
      </c>
      <c r="AJ915">
        <v>67.497</v>
      </c>
      <c r="AK915">
        <v>100.77</v>
      </c>
      <c r="AL915">
        <v>0.22381999999999999</v>
      </c>
      <c r="AM915">
        <v>2.1977799999999998</v>
      </c>
      <c r="AN915" t="s">
        <v>28</v>
      </c>
      <c r="AO915" t="s">
        <v>3202</v>
      </c>
      <c r="AP915" t="s">
        <v>3203</v>
      </c>
      <c r="AQ915" t="s">
        <v>34</v>
      </c>
      <c r="AR915">
        <v>1</v>
      </c>
    </row>
    <row r="916" spans="1:44" x14ac:dyDescent="0.25">
      <c r="A916" t="s">
        <v>3197</v>
      </c>
      <c r="B916">
        <v>2124</v>
      </c>
      <c r="C916" t="s">
        <v>3198</v>
      </c>
      <c r="D916" s="15" t="s">
        <v>3199</v>
      </c>
      <c r="E916" s="2">
        <v>23.909999847412099</v>
      </c>
      <c r="F916" s="3">
        <v>23.920000076293899</v>
      </c>
      <c r="G916" s="3">
        <v>23.889999389648398</v>
      </c>
      <c r="H916" s="3">
        <v>23.590000152587901</v>
      </c>
      <c r="I916" s="3">
        <v>25.4799995422363</v>
      </c>
      <c r="J916" s="3">
        <v>24.870000839233398</v>
      </c>
      <c r="K916" s="4">
        <f>COUNT(E916:J916)</f>
        <v>6</v>
      </c>
      <c r="L916">
        <v>24.540000915527301</v>
      </c>
      <c r="M916">
        <v>24.670000076293899</v>
      </c>
      <c r="N916">
        <v>23.950000762939499</v>
      </c>
      <c r="O916">
        <v>23.9899997711182</v>
      </c>
      <c r="P916">
        <v>25.319999694824201</v>
      </c>
      <c r="Q916">
        <v>24.280000686645501</v>
      </c>
      <c r="R916">
        <f>COUNT(L916:Q916)</f>
        <v>6</v>
      </c>
      <c r="S916" s="2">
        <v>23.75</v>
      </c>
      <c r="T916" s="3">
        <v>25.0100002288818</v>
      </c>
      <c r="U916" s="3">
        <v>24.4899997711182</v>
      </c>
      <c r="V916" s="4">
        <f>COUNT(S916:U916)</f>
        <v>3</v>
      </c>
      <c r="W916">
        <v>24.719999313354499</v>
      </c>
      <c r="X916">
        <v>25.100000381469702</v>
      </c>
      <c r="Y916" s="3">
        <v>24.5100002288818</v>
      </c>
      <c r="Z916" s="4">
        <f>COUNT(W916:Y916)</f>
        <v>3</v>
      </c>
      <c r="AA916" s="19">
        <v>0.78711598216957002</v>
      </c>
      <c r="AB916" s="20">
        <v>-0.14000002543131601</v>
      </c>
      <c r="AC916" s="19">
        <v>0.36051909710670699</v>
      </c>
      <c r="AD916" s="21">
        <v>-0.31833299001057802</v>
      </c>
      <c r="AE916" t="s">
        <v>27</v>
      </c>
      <c r="AF916">
        <v>2</v>
      </c>
      <c r="AG916">
        <v>0.99999499999999997</v>
      </c>
      <c r="AH916" s="1">
        <v>1.23E-7</v>
      </c>
      <c r="AI916">
        <v>135.24</v>
      </c>
      <c r="AJ916">
        <v>86.16</v>
      </c>
      <c r="AK916">
        <v>128.94999999999999</v>
      </c>
      <c r="AL916">
        <v>-0.21498999999999999</v>
      </c>
      <c r="AM916">
        <v>52.940899999999999</v>
      </c>
      <c r="AN916" t="s">
        <v>28</v>
      </c>
      <c r="AO916" t="s">
        <v>3206</v>
      </c>
      <c r="AP916" t="s">
        <v>3207</v>
      </c>
      <c r="AQ916" t="s">
        <v>34</v>
      </c>
      <c r="AR916">
        <v>1</v>
      </c>
    </row>
    <row r="917" spans="1:44" x14ac:dyDescent="0.25">
      <c r="A917" t="s">
        <v>3197</v>
      </c>
      <c r="B917">
        <v>174</v>
      </c>
      <c r="C917" t="s">
        <v>3198</v>
      </c>
      <c r="D917" s="15" t="s">
        <v>3199</v>
      </c>
      <c r="F917" s="3">
        <v>23.75</v>
      </c>
      <c r="G917" s="3">
        <v>23.379999160766602</v>
      </c>
      <c r="H917" s="3">
        <v>22.579999923706101</v>
      </c>
      <c r="I917" s="3">
        <v>23.909999847412099</v>
      </c>
      <c r="J917" s="3">
        <v>23.709999084472699</v>
      </c>
      <c r="K917" s="4">
        <f>COUNT(E917:J917)</f>
        <v>5</v>
      </c>
      <c r="L917">
        <v>22.680000305175799</v>
      </c>
      <c r="M917">
        <v>23.899999618530298</v>
      </c>
      <c r="N917">
        <v>23.389999389648398</v>
      </c>
      <c r="O917">
        <v>22.620000839233398</v>
      </c>
      <c r="P917">
        <v>23.319999694824201</v>
      </c>
      <c r="Q917">
        <v>23.430000305175799</v>
      </c>
      <c r="R917">
        <f>COUNT(L917:Q917)</f>
        <v>6</v>
      </c>
      <c r="S917" s="2">
        <v>22.690000534057599</v>
      </c>
      <c r="T917" s="3">
        <v>23.840000152587901</v>
      </c>
      <c r="U917" s="3">
        <v>23.690000534057599</v>
      </c>
      <c r="V917" s="4">
        <f>COUNT(S917:U917)</f>
        <v>3</v>
      </c>
      <c r="W917">
        <v>22.9799995422363</v>
      </c>
      <c r="X917">
        <v>23.850000381469702</v>
      </c>
      <c r="Y917" s="3">
        <v>23.5200004577637</v>
      </c>
      <c r="Z917" s="4">
        <f>COUNT(W917:Y917)</f>
        <v>3</v>
      </c>
      <c r="AA917" s="19">
        <v>0.55772800862630401</v>
      </c>
      <c r="AB917" s="20">
        <v>-0.85166740417480502</v>
      </c>
      <c r="AC917" s="19">
        <v>0.52185613822192101</v>
      </c>
      <c r="AD917" s="21">
        <v>-0.22666676839192601</v>
      </c>
      <c r="AE917" t="s">
        <v>27</v>
      </c>
      <c r="AF917">
        <v>3</v>
      </c>
      <c r="AG917">
        <v>0.99673699999999998</v>
      </c>
      <c r="AH917" s="1">
        <v>4.1699999999999997E-5</v>
      </c>
      <c r="AI917">
        <v>73.519000000000005</v>
      </c>
      <c r="AJ917">
        <v>61.862000000000002</v>
      </c>
      <c r="AK917">
        <v>48.579000000000001</v>
      </c>
      <c r="AL917">
        <v>-3.2072000000000003E-2</v>
      </c>
      <c r="AM917">
        <v>26.172999999999998</v>
      </c>
      <c r="AN917" t="s">
        <v>28</v>
      </c>
      <c r="AO917" t="s">
        <v>3208</v>
      </c>
      <c r="AP917" t="s">
        <v>3209</v>
      </c>
      <c r="AQ917" t="s">
        <v>1085</v>
      </c>
      <c r="AR917">
        <v>1</v>
      </c>
    </row>
    <row r="918" spans="1:44" x14ac:dyDescent="0.25">
      <c r="A918" t="s">
        <v>3197</v>
      </c>
      <c r="B918">
        <v>1014</v>
      </c>
      <c r="C918" t="s">
        <v>3198</v>
      </c>
      <c r="D918" s="15" t="s">
        <v>3199</v>
      </c>
      <c r="E918" s="2">
        <v>25.0100002288818</v>
      </c>
      <c r="F918" s="3">
        <v>25.860000610351602</v>
      </c>
      <c r="G918" s="3">
        <v>25.850000381469702</v>
      </c>
      <c r="H918" s="3">
        <v>24.659999847412099</v>
      </c>
      <c r="I918" s="3">
        <v>26.370000839233398</v>
      </c>
      <c r="K918" s="4">
        <f>COUNT(E918:J918)</f>
        <v>5</v>
      </c>
      <c r="L918">
        <v>25.120000839233398</v>
      </c>
      <c r="M918">
        <v>26.0200004577637</v>
      </c>
      <c r="N918">
        <v>25.870000839233398</v>
      </c>
      <c r="O918">
        <v>24.790000915527301</v>
      </c>
      <c r="P918">
        <v>26.4799995422363</v>
      </c>
      <c r="Q918">
        <v>25.7299995422363</v>
      </c>
      <c r="R918">
        <f>COUNT(L918:Q918)</f>
        <v>6</v>
      </c>
      <c r="S918" s="2">
        <v>25.170000076293899</v>
      </c>
      <c r="T918" s="3">
        <v>26.659999847412099</v>
      </c>
      <c r="U918" s="3">
        <v>25.7600002288818</v>
      </c>
      <c r="V918" s="4">
        <f>COUNT(S918:U918)</f>
        <v>3</v>
      </c>
      <c r="W918">
        <v>25.219999313354499</v>
      </c>
      <c r="X918">
        <v>26.360000610351602</v>
      </c>
      <c r="Y918" s="3">
        <v>25.7399997711182</v>
      </c>
      <c r="Z918" s="4">
        <f>COUNT(W918:Y918)</f>
        <v>3</v>
      </c>
      <c r="AA918" s="19">
        <v>0.43554720322183399</v>
      </c>
      <c r="AB918" s="20">
        <v>-1.5716663996378599</v>
      </c>
      <c r="AC918" s="19">
        <v>0.81273981977658805</v>
      </c>
      <c r="AD918" s="21">
        <v>-0.104999542236328</v>
      </c>
      <c r="AE918" t="s">
        <v>27</v>
      </c>
      <c r="AF918">
        <v>2</v>
      </c>
      <c r="AG918">
        <v>1</v>
      </c>
      <c r="AH918" s="1">
        <v>5.6600000000000001E-24</v>
      </c>
      <c r="AI918">
        <v>153.74</v>
      </c>
      <c r="AJ918">
        <v>153.74</v>
      </c>
      <c r="AK918">
        <v>153.74</v>
      </c>
      <c r="AL918">
        <v>-0.62431000000000003</v>
      </c>
      <c r="AM918">
        <v>76.614999999999995</v>
      </c>
      <c r="AN918" t="s">
        <v>28</v>
      </c>
      <c r="AO918" t="s">
        <v>3210</v>
      </c>
      <c r="AP918" t="s">
        <v>3211</v>
      </c>
      <c r="AQ918" t="s">
        <v>34</v>
      </c>
      <c r="AR918">
        <v>1</v>
      </c>
    </row>
    <row r="919" spans="1:44" x14ac:dyDescent="0.25">
      <c r="A919" t="s">
        <v>3197</v>
      </c>
      <c r="B919">
        <v>382</v>
      </c>
      <c r="C919" t="s">
        <v>3220</v>
      </c>
      <c r="D919" s="15" t="s">
        <v>3221</v>
      </c>
      <c r="F919" s="3">
        <v>22.4799995422363</v>
      </c>
      <c r="I919" s="3">
        <v>22.809999465942401</v>
      </c>
      <c r="K919" s="4">
        <f>COUNT(E919:J919)</f>
        <v>2</v>
      </c>
      <c r="M919">
        <v>22.430000305175799</v>
      </c>
      <c r="R919">
        <f>COUNT(L919:Q919)</f>
        <v>1</v>
      </c>
      <c r="V919" s="4">
        <f>COUNT(S919:U919)</f>
        <v>0</v>
      </c>
      <c r="X919">
        <v>22.549999237060501</v>
      </c>
      <c r="Y919" s="3">
        <v>21.829999923706101</v>
      </c>
      <c r="Z919" s="4">
        <f>COUNT(W919:Y919)</f>
        <v>2</v>
      </c>
      <c r="AA919" s="19">
        <v>0.31631512945509099</v>
      </c>
      <c r="AB919" s="20">
        <v>1.54833316802979</v>
      </c>
      <c r="AC919" s="19">
        <v>0.191708147918629</v>
      </c>
      <c r="AD919" s="21">
        <v>-2.0549996693928998</v>
      </c>
      <c r="AE919" t="s">
        <v>27</v>
      </c>
      <c r="AF919">
        <v>2</v>
      </c>
      <c r="AG919">
        <v>0.99996700000000005</v>
      </c>
      <c r="AH919" s="1">
        <v>4.4999999999999999E-8</v>
      </c>
      <c r="AI919">
        <v>95.622</v>
      </c>
      <c r="AJ919">
        <v>75.73</v>
      </c>
      <c r="AK919">
        <v>95.622</v>
      </c>
      <c r="AL919">
        <v>0.1381</v>
      </c>
      <c r="AM919">
        <v>44.764600000000002</v>
      </c>
      <c r="AN919" t="s">
        <v>28</v>
      </c>
      <c r="AO919" t="s">
        <v>3222</v>
      </c>
      <c r="AP919" t="s">
        <v>3223</v>
      </c>
      <c r="AQ919" t="s">
        <v>3224</v>
      </c>
      <c r="AR919">
        <v>1</v>
      </c>
    </row>
    <row r="920" spans="1:44" x14ac:dyDescent="0.25">
      <c r="A920" t="s">
        <v>3225</v>
      </c>
      <c r="B920">
        <v>416</v>
      </c>
      <c r="C920" t="s">
        <v>3226</v>
      </c>
      <c r="D920" s="15" t="s">
        <v>3227</v>
      </c>
      <c r="F920" s="3">
        <v>26.219999313354499</v>
      </c>
      <c r="H920" s="3">
        <v>25.299999237060501</v>
      </c>
      <c r="K920" s="4">
        <f>COUNT(E920:J920)</f>
        <v>2</v>
      </c>
      <c r="L920">
        <v>25.950000762939499</v>
      </c>
      <c r="M920">
        <v>25.959999084472699</v>
      </c>
      <c r="O920">
        <v>25.7700004577637</v>
      </c>
      <c r="P920">
        <v>27.2399997711182</v>
      </c>
      <c r="Q920">
        <v>26.4899997711182</v>
      </c>
      <c r="R920">
        <f>COUNT(L920:Q920)</f>
        <v>5</v>
      </c>
      <c r="T920" s="3">
        <v>26.700000762939499</v>
      </c>
      <c r="U920" s="3">
        <v>26.620000839233398</v>
      </c>
      <c r="V920" s="4">
        <f>COUNT(S920:U920)</f>
        <v>2</v>
      </c>
      <c r="W920">
        <v>25.780000686645501</v>
      </c>
      <c r="Y920" s="3">
        <v>26.7399997711182</v>
      </c>
      <c r="Z920" s="4">
        <f>COUNT(W920:Y920)</f>
        <v>2</v>
      </c>
      <c r="AA920" s="19">
        <v>0.33166985786569603</v>
      </c>
      <c r="AB920" s="20">
        <v>-3.18666744232178</v>
      </c>
      <c r="AC920" s="19">
        <v>0.62540476429912395</v>
      </c>
      <c r="AD920" s="21">
        <v>1.39499982198079</v>
      </c>
      <c r="AE920" t="s">
        <v>27</v>
      </c>
      <c r="AF920">
        <v>2</v>
      </c>
      <c r="AG920">
        <v>0.67730299999999999</v>
      </c>
      <c r="AH920" s="1">
        <v>1.3700000000000001E-28</v>
      </c>
      <c r="AI920">
        <v>144.5</v>
      </c>
      <c r="AJ920">
        <v>122.45</v>
      </c>
      <c r="AK920">
        <v>53.517000000000003</v>
      </c>
      <c r="AL920">
        <v>0.62070999999999998</v>
      </c>
      <c r="AM920">
        <v>3.2198799999999999</v>
      </c>
      <c r="AN920" t="s">
        <v>28</v>
      </c>
      <c r="AO920" t="s">
        <v>3228</v>
      </c>
      <c r="AP920" t="s">
        <v>3229</v>
      </c>
      <c r="AQ920" t="s">
        <v>34</v>
      </c>
      <c r="AR920">
        <v>1</v>
      </c>
    </row>
    <row r="921" spans="1:44" x14ac:dyDescent="0.25">
      <c r="A921" t="s">
        <v>3225</v>
      </c>
      <c r="B921">
        <v>415</v>
      </c>
      <c r="C921" t="s">
        <v>3226</v>
      </c>
      <c r="D921" s="15" t="s">
        <v>3227</v>
      </c>
      <c r="E921" s="2">
        <v>23.530000686645501</v>
      </c>
      <c r="F921" s="3">
        <v>26.219999313354499</v>
      </c>
      <c r="G921" s="3">
        <v>23.899999618530298</v>
      </c>
      <c r="H921" s="3">
        <v>25.299999237060501</v>
      </c>
      <c r="I921" s="3">
        <v>25.030000686645501</v>
      </c>
      <c r="J921" s="3">
        <v>24.7600002288818</v>
      </c>
      <c r="K921" s="4">
        <f>COUNT(E921:J921)</f>
        <v>6</v>
      </c>
      <c r="L921">
        <v>25.950000762939499</v>
      </c>
      <c r="M921">
        <v>25.959999084472699</v>
      </c>
      <c r="N921">
        <v>23.7399997711182</v>
      </c>
      <c r="O921">
        <v>25.7700004577637</v>
      </c>
      <c r="P921">
        <v>27.2399997711182</v>
      </c>
      <c r="Q921">
        <v>26.4899997711182</v>
      </c>
      <c r="R921">
        <f>COUNT(L921:Q921)</f>
        <v>6</v>
      </c>
      <c r="T921" s="3">
        <v>26.700000762939499</v>
      </c>
      <c r="U921" s="3">
        <v>26.620000839233398</v>
      </c>
      <c r="V921" s="4">
        <f>COUNT(S921:U921)</f>
        <v>2</v>
      </c>
      <c r="W921">
        <v>25.780000686645501</v>
      </c>
      <c r="X921">
        <v>23.590000152587901</v>
      </c>
      <c r="Y921" s="3">
        <v>26.7399997711182</v>
      </c>
      <c r="Z921" s="4">
        <f>COUNT(W921:Y921)</f>
        <v>3</v>
      </c>
      <c r="AA921" s="19">
        <v>0.62298662866791499</v>
      </c>
      <c r="AB921" s="20">
        <v>1.01666609446208</v>
      </c>
      <c r="AC921" s="19">
        <v>0.61468306929839001</v>
      </c>
      <c r="AD921" s="21">
        <v>0.488333066304527</v>
      </c>
      <c r="AE921" t="s">
        <v>27</v>
      </c>
      <c r="AF921">
        <v>2</v>
      </c>
      <c r="AG921">
        <v>0.93127300000000002</v>
      </c>
      <c r="AH921" s="1">
        <v>1.3700000000000001E-28</v>
      </c>
      <c r="AI921">
        <v>144.5</v>
      </c>
      <c r="AJ921">
        <v>122.45</v>
      </c>
      <c r="AK921">
        <v>99.814999999999998</v>
      </c>
      <c r="AL921">
        <v>-0.11788</v>
      </c>
      <c r="AM921">
        <v>11.3195</v>
      </c>
      <c r="AN921" t="s">
        <v>28</v>
      </c>
      <c r="AO921" t="s">
        <v>3230</v>
      </c>
      <c r="AP921" t="s">
        <v>3231</v>
      </c>
      <c r="AQ921" t="s">
        <v>34</v>
      </c>
      <c r="AR921">
        <v>1</v>
      </c>
    </row>
    <row r="922" spans="1:44" x14ac:dyDescent="0.25">
      <c r="A922" t="s">
        <v>3232</v>
      </c>
      <c r="B922">
        <v>364</v>
      </c>
      <c r="C922" t="s">
        <v>3233</v>
      </c>
      <c r="D922" s="15" t="s">
        <v>3234</v>
      </c>
      <c r="I922" s="3">
        <v>22.629999160766602</v>
      </c>
      <c r="K922" s="4">
        <f>COUNT(E922:J922)</f>
        <v>1</v>
      </c>
      <c r="R922">
        <f>COUNT(L922:Q922)</f>
        <v>0</v>
      </c>
      <c r="T922" s="3">
        <v>23.120000839233398</v>
      </c>
      <c r="V922" s="4">
        <f>COUNT(S922:U922)</f>
        <v>1</v>
      </c>
      <c r="Z922" s="4">
        <f>COUNT(W922:Y922)</f>
        <v>0</v>
      </c>
      <c r="AA922" s="19">
        <v>0.57469114887253703</v>
      </c>
      <c r="AB922" s="20">
        <v>-0.935000419616699</v>
      </c>
      <c r="AC922" s="19" t="s">
        <v>28</v>
      </c>
      <c r="AD922" s="21">
        <v>0</v>
      </c>
      <c r="AE922" t="s">
        <v>27</v>
      </c>
      <c r="AF922">
        <v>2</v>
      </c>
      <c r="AG922">
        <v>0.94229700000000005</v>
      </c>
      <c r="AH922" s="1">
        <v>2.28E-15</v>
      </c>
      <c r="AI922">
        <v>104.97</v>
      </c>
      <c r="AJ922">
        <v>86.727000000000004</v>
      </c>
      <c r="AK922">
        <v>101.33</v>
      </c>
      <c r="AL922">
        <v>2.2238999999999998E-2</v>
      </c>
      <c r="AM922">
        <v>12.129899999999999</v>
      </c>
      <c r="AN922" t="s">
        <v>28</v>
      </c>
      <c r="AO922" t="s">
        <v>3235</v>
      </c>
      <c r="AP922" t="s">
        <v>3236</v>
      </c>
      <c r="AQ922" t="s">
        <v>34</v>
      </c>
      <c r="AR922">
        <v>1</v>
      </c>
    </row>
    <row r="923" spans="1:44" x14ac:dyDescent="0.25">
      <c r="A923" t="s">
        <v>3237</v>
      </c>
      <c r="B923">
        <v>158</v>
      </c>
      <c r="C923" t="s">
        <v>3238</v>
      </c>
      <c r="D923" s="15" t="s">
        <v>3239</v>
      </c>
      <c r="F923" s="3">
        <v>21.5200004577637</v>
      </c>
      <c r="K923" s="4">
        <f>COUNT(E923:J923)</f>
        <v>1</v>
      </c>
      <c r="R923">
        <f>COUNT(L923:Q923)</f>
        <v>0</v>
      </c>
      <c r="T923" s="3">
        <v>22.200000762939499</v>
      </c>
      <c r="V923" s="4">
        <f>COUNT(S923:U923)</f>
        <v>1</v>
      </c>
      <c r="Z923" s="4">
        <f>COUNT(W923:Y923)</f>
        <v>0</v>
      </c>
      <c r="AA923" s="19">
        <v>0.53791934435510202</v>
      </c>
      <c r="AB923" s="20">
        <v>-0.81333351135253895</v>
      </c>
      <c r="AC923" s="19" t="s">
        <v>28</v>
      </c>
      <c r="AD923" s="21">
        <v>0</v>
      </c>
      <c r="AE923" t="s">
        <v>26</v>
      </c>
      <c r="AF923">
        <v>2</v>
      </c>
      <c r="AG923">
        <v>0.99999099999999996</v>
      </c>
      <c r="AH923" s="1">
        <v>4.9200000000000003E-6</v>
      </c>
      <c r="AI923">
        <v>78.757999999999996</v>
      </c>
      <c r="AJ923">
        <v>69.495000000000005</v>
      </c>
      <c r="AK923">
        <v>71.677999999999997</v>
      </c>
      <c r="AL923">
        <v>1.0529999999999999</v>
      </c>
      <c r="AM923">
        <v>50.622</v>
      </c>
      <c r="AN923" t="s">
        <v>28</v>
      </c>
      <c r="AO923" t="s">
        <v>3240</v>
      </c>
      <c r="AP923" t="s">
        <v>3241</v>
      </c>
      <c r="AQ923" t="s">
        <v>34</v>
      </c>
      <c r="AR923">
        <v>1</v>
      </c>
    </row>
    <row r="924" spans="1:44" x14ac:dyDescent="0.25">
      <c r="A924" t="s">
        <v>3242</v>
      </c>
      <c r="B924">
        <v>378</v>
      </c>
      <c r="C924" t="s">
        <v>3243</v>
      </c>
      <c r="D924" s="15" t="s">
        <v>3244</v>
      </c>
      <c r="E924" s="2">
        <v>22.329999923706101</v>
      </c>
      <c r="G924" s="3">
        <v>22.379999160766602</v>
      </c>
      <c r="I924" s="3">
        <v>24.0200004577637</v>
      </c>
      <c r="J924" s="3">
        <v>23.659999847412099</v>
      </c>
      <c r="K924" s="4">
        <f>COUNT(E924:J924)</f>
        <v>4</v>
      </c>
      <c r="L924">
        <v>22.790000915527301</v>
      </c>
      <c r="M924">
        <v>23.399999618530298</v>
      </c>
      <c r="N924">
        <v>23.379999160766602</v>
      </c>
      <c r="O924">
        <v>22.4899997711182</v>
      </c>
      <c r="P924">
        <v>23.309999465942401</v>
      </c>
      <c r="Q924">
        <v>22.780000686645501</v>
      </c>
      <c r="R924">
        <f>COUNT(L924:Q924)</f>
        <v>6</v>
      </c>
      <c r="S924" s="2">
        <v>21.899999618530298</v>
      </c>
      <c r="T924" s="3">
        <v>23.110000610351602</v>
      </c>
      <c r="U924" s="3">
        <v>22.280000686645501</v>
      </c>
      <c r="V924" s="4">
        <f>COUNT(S924:U924)</f>
        <v>3</v>
      </c>
      <c r="W924">
        <v>22.620000839233398</v>
      </c>
      <c r="Y924" s="3">
        <v>23.7299995422363</v>
      </c>
      <c r="Z924" s="4">
        <f>COUNT(W924:Y924)</f>
        <v>2</v>
      </c>
      <c r="AA924" s="19">
        <v>0.54942440062717701</v>
      </c>
      <c r="AB924" s="20">
        <v>-1.03166707356771</v>
      </c>
      <c r="AC924" s="19">
        <v>0.22080079686300799</v>
      </c>
      <c r="AD924" s="21">
        <v>1.57499980926514</v>
      </c>
      <c r="AE924" t="s">
        <v>27</v>
      </c>
      <c r="AF924">
        <v>2</v>
      </c>
      <c r="AG924">
        <v>0.99876600000000004</v>
      </c>
      <c r="AH924">
        <v>2.1147700000000002E-3</v>
      </c>
      <c r="AI924">
        <v>89.230999999999995</v>
      </c>
      <c r="AJ924">
        <v>54.27</v>
      </c>
      <c r="AK924">
        <v>72.891000000000005</v>
      </c>
      <c r="AL924">
        <v>-1.2769999999999999</v>
      </c>
      <c r="AM924">
        <v>29.130099999999999</v>
      </c>
      <c r="AN924" t="s">
        <v>28</v>
      </c>
      <c r="AO924" t="s">
        <v>3245</v>
      </c>
      <c r="AP924" t="s">
        <v>3246</v>
      </c>
      <c r="AQ924" t="s">
        <v>34</v>
      </c>
      <c r="AR924">
        <v>1</v>
      </c>
    </row>
    <row r="925" spans="1:44" x14ac:dyDescent="0.25">
      <c r="A925" t="s">
        <v>3247</v>
      </c>
      <c r="B925">
        <v>455</v>
      </c>
      <c r="C925" t="s">
        <v>3248</v>
      </c>
      <c r="D925" s="15" t="s">
        <v>3249</v>
      </c>
      <c r="F925" s="3">
        <v>22.5100002288818</v>
      </c>
      <c r="G925" s="3">
        <v>23.280000686645501</v>
      </c>
      <c r="I925" s="3">
        <v>23.209999084472699</v>
      </c>
      <c r="J925" s="3">
        <v>23.159999847412099</v>
      </c>
      <c r="K925" s="4">
        <f>COUNT(E925:J925)</f>
        <v>4</v>
      </c>
      <c r="L925">
        <v>22.110000610351602</v>
      </c>
      <c r="M925">
        <v>22.649999618530298</v>
      </c>
      <c r="N925">
        <v>23.129999160766602</v>
      </c>
      <c r="O925">
        <v>22.2600002288818</v>
      </c>
      <c r="P925">
        <v>23.280000686645501</v>
      </c>
      <c r="Q925">
        <v>23</v>
      </c>
      <c r="R925">
        <f>COUNT(L925:Q925)</f>
        <v>6</v>
      </c>
      <c r="S925" s="2">
        <v>22.549999237060501</v>
      </c>
      <c r="T925" s="3">
        <v>23.620000839233398</v>
      </c>
      <c r="U925" s="3">
        <v>23.360000610351602</v>
      </c>
      <c r="V925" s="4">
        <f>COUNT(S925:U925)</f>
        <v>3</v>
      </c>
      <c r="W925">
        <v>21.930000305175799</v>
      </c>
      <c r="X925">
        <v>22.75</v>
      </c>
      <c r="Y925" s="3">
        <v>22.969999313354499</v>
      </c>
      <c r="Z925" s="4">
        <f>COUNT(W925:Y925)</f>
        <v>3</v>
      </c>
      <c r="AA925" s="19">
        <v>0.28750985777889498</v>
      </c>
      <c r="AB925" s="20">
        <v>-1.8166669209798201</v>
      </c>
      <c r="AC925" s="19">
        <v>0.61048231460178304</v>
      </c>
      <c r="AD925" s="21">
        <v>0.18833351135253901</v>
      </c>
      <c r="AE925" t="s">
        <v>27</v>
      </c>
      <c r="AF925">
        <v>2</v>
      </c>
      <c r="AG925">
        <v>0.99997999999999998</v>
      </c>
      <c r="AH925">
        <v>6.8447799999999997E-4</v>
      </c>
      <c r="AI925">
        <v>102.65</v>
      </c>
      <c r="AJ925">
        <v>48.372999999999998</v>
      </c>
      <c r="AK925">
        <v>102.65</v>
      </c>
      <c r="AL925">
        <v>-1.6504000000000001</v>
      </c>
      <c r="AM925">
        <v>46.894300000000001</v>
      </c>
      <c r="AN925" t="s">
        <v>28</v>
      </c>
      <c r="AO925" t="s">
        <v>3250</v>
      </c>
      <c r="AP925" t="s">
        <v>3251</v>
      </c>
      <c r="AQ925" t="s">
        <v>34</v>
      </c>
      <c r="AR925">
        <v>1</v>
      </c>
    </row>
    <row r="926" spans="1:44" x14ac:dyDescent="0.25">
      <c r="A926" t="s">
        <v>3252</v>
      </c>
      <c r="B926">
        <v>398</v>
      </c>
      <c r="C926" t="s">
        <v>3257</v>
      </c>
      <c r="D926" s="15" t="s">
        <v>3254</v>
      </c>
      <c r="I926" s="3">
        <v>23.280000686645501</v>
      </c>
      <c r="K926" s="4">
        <f>COUNT(E926:J926)</f>
        <v>1</v>
      </c>
      <c r="R926">
        <f>COUNT(L926:Q926)</f>
        <v>0</v>
      </c>
      <c r="V926" s="4">
        <f>COUNT(S926:U926)</f>
        <v>0</v>
      </c>
      <c r="Z926" s="4">
        <f>COUNT(W926:Y926)</f>
        <v>0</v>
      </c>
      <c r="AA926" s="19">
        <v>0.51648955202026403</v>
      </c>
      <c r="AB926" s="20">
        <v>0.88000011444091797</v>
      </c>
      <c r="AC926" s="19" t="s">
        <v>28</v>
      </c>
      <c r="AD926" s="21">
        <v>0</v>
      </c>
      <c r="AE926" t="s">
        <v>27</v>
      </c>
      <c r="AF926">
        <v>2</v>
      </c>
      <c r="AG926">
        <v>0.99955400000000005</v>
      </c>
      <c r="AH926">
        <v>2.1147700000000002E-3</v>
      </c>
      <c r="AI926">
        <v>89.230999999999995</v>
      </c>
      <c r="AJ926">
        <v>74.242999999999995</v>
      </c>
      <c r="AK926">
        <v>89.230999999999995</v>
      </c>
      <c r="AL926">
        <v>-1.4048</v>
      </c>
      <c r="AM926">
        <v>33.506700000000002</v>
      </c>
      <c r="AN926" t="s">
        <v>28</v>
      </c>
      <c r="AO926" t="s">
        <v>3258</v>
      </c>
      <c r="AP926" t="s">
        <v>3259</v>
      </c>
      <c r="AQ926" t="s">
        <v>34</v>
      </c>
      <c r="AR926">
        <v>1</v>
      </c>
    </row>
    <row r="927" spans="1:44" x14ac:dyDescent="0.25">
      <c r="A927" t="s">
        <v>3252</v>
      </c>
      <c r="B927">
        <v>554</v>
      </c>
      <c r="C927" t="s">
        <v>3253</v>
      </c>
      <c r="D927" s="15" t="s">
        <v>3254</v>
      </c>
      <c r="F927" s="3">
        <v>24.069999694824201</v>
      </c>
      <c r="I927" s="3">
        <v>24.440000534057599</v>
      </c>
      <c r="J927" s="3">
        <v>23.809999465942401</v>
      </c>
      <c r="K927" s="4">
        <f>COUNT(E927:J927)</f>
        <v>3</v>
      </c>
      <c r="L927">
        <v>23.340000152587901</v>
      </c>
      <c r="M927">
        <v>25.110000610351602</v>
      </c>
      <c r="N927">
        <v>23.659999847412099</v>
      </c>
      <c r="P927">
        <v>25</v>
      </c>
      <c r="Q927">
        <v>24.069999694824201</v>
      </c>
      <c r="R927">
        <f>COUNT(L927:Q927)</f>
        <v>5</v>
      </c>
      <c r="T927" s="3">
        <v>24.670000076293899</v>
      </c>
      <c r="U927" s="3">
        <v>23.389999389648398</v>
      </c>
      <c r="V927" s="4">
        <f>COUNT(S927:U927)</f>
        <v>2</v>
      </c>
      <c r="W927">
        <v>23.090000152587901</v>
      </c>
      <c r="X927">
        <v>24.319999694824201</v>
      </c>
      <c r="Y927" s="3">
        <v>23.7700004577637</v>
      </c>
      <c r="Z927" s="4">
        <f>COUNT(W927:Y927)</f>
        <v>3</v>
      </c>
      <c r="AA927" s="19">
        <v>0.70010207260719104</v>
      </c>
      <c r="AB927" s="20">
        <v>-0.96666653951008996</v>
      </c>
      <c r="AC927" s="19">
        <v>0.74959912774014104</v>
      </c>
      <c r="AD927" s="21">
        <v>-0.53000005086262902</v>
      </c>
      <c r="AE927" t="s">
        <v>27</v>
      </c>
      <c r="AF927">
        <v>4</v>
      </c>
      <c r="AG927">
        <v>0.99999899999999997</v>
      </c>
      <c r="AH927" s="1">
        <v>7.9699999999999995E-55</v>
      </c>
      <c r="AI927">
        <v>124.79</v>
      </c>
      <c r="AJ927">
        <v>116.62</v>
      </c>
      <c r="AK927">
        <v>110.92</v>
      </c>
      <c r="AL927">
        <v>-6.4619999999999997E-2</v>
      </c>
      <c r="AM927">
        <v>58.277099999999997</v>
      </c>
      <c r="AN927" t="s">
        <v>28</v>
      </c>
      <c r="AO927" t="s">
        <v>3255</v>
      </c>
      <c r="AP927" t="s">
        <v>3256</v>
      </c>
      <c r="AQ927" t="s">
        <v>34</v>
      </c>
      <c r="AR927">
        <v>1</v>
      </c>
    </row>
    <row r="928" spans="1:44" x14ac:dyDescent="0.25">
      <c r="A928" t="s">
        <v>3260</v>
      </c>
      <c r="B928">
        <v>8</v>
      </c>
      <c r="C928" t="s">
        <v>3261</v>
      </c>
      <c r="D928" s="15" t="s">
        <v>3262</v>
      </c>
      <c r="E928" s="2">
        <v>26.4899997711182</v>
      </c>
      <c r="F928" s="3">
        <v>26.829999923706101</v>
      </c>
      <c r="H928" s="3">
        <v>25.559999465942401</v>
      </c>
      <c r="J928" s="3">
        <v>27.120000839233398</v>
      </c>
      <c r="K928" s="4">
        <f>COUNT(E928:J928)</f>
        <v>4</v>
      </c>
      <c r="L928">
        <v>26.069999694824201</v>
      </c>
      <c r="M928">
        <v>27.0100002288818</v>
      </c>
      <c r="N928">
        <v>26.690000534057599</v>
      </c>
      <c r="O928">
        <v>25.659999847412099</v>
      </c>
      <c r="P928">
        <v>27.110000610351602</v>
      </c>
      <c r="Q928">
        <v>26.280000686645501</v>
      </c>
      <c r="R928">
        <f>COUNT(L928:Q928)</f>
        <v>6</v>
      </c>
      <c r="S928" s="2">
        <v>26.440000534057599</v>
      </c>
      <c r="U928" s="3">
        <v>26.9899997711182</v>
      </c>
      <c r="V928" s="4">
        <f>COUNT(S928:U928)</f>
        <v>2</v>
      </c>
      <c r="W928">
        <v>26.170000076293899</v>
      </c>
      <c r="X928">
        <v>26.950000762939499</v>
      </c>
      <c r="Y928" s="3">
        <v>26.559999465942401</v>
      </c>
      <c r="Z928" s="4">
        <f>COUNT(W928:Y928)</f>
        <v>3</v>
      </c>
      <c r="AA928" s="19">
        <v>0.96612530246400896</v>
      </c>
      <c r="AB928" s="20">
        <v>-0.143333435058594</v>
      </c>
      <c r="AC928" s="19">
        <v>0.81428881785495999</v>
      </c>
      <c r="AD928" s="21">
        <v>-8.9999834696452993E-2</v>
      </c>
      <c r="AE928" t="s">
        <v>26</v>
      </c>
      <c r="AF928">
        <v>2</v>
      </c>
      <c r="AG928">
        <v>1</v>
      </c>
      <c r="AH928">
        <v>3.4103900000000001E-3</v>
      </c>
      <c r="AI928">
        <v>88.495000000000005</v>
      </c>
      <c r="AJ928">
        <v>59.539000000000001</v>
      </c>
      <c r="AK928">
        <v>67.334000000000003</v>
      </c>
      <c r="AL928">
        <v>1.9137999999999999</v>
      </c>
      <c r="AM928">
        <v>67.333799999999997</v>
      </c>
      <c r="AN928" t="s">
        <v>28</v>
      </c>
      <c r="AO928" t="s">
        <v>3263</v>
      </c>
      <c r="AP928" t="s">
        <v>3264</v>
      </c>
      <c r="AQ928" t="s">
        <v>241</v>
      </c>
      <c r="AR928">
        <v>1</v>
      </c>
    </row>
    <row r="929" spans="1:44" x14ac:dyDescent="0.25">
      <c r="A929" t="s">
        <v>3265</v>
      </c>
      <c r="B929" s="10">
        <v>2444</v>
      </c>
      <c r="C929" s="10" t="s">
        <v>3266</v>
      </c>
      <c r="D929" s="15" t="s">
        <v>3267</v>
      </c>
      <c r="F929" s="3">
        <v>23.9899997711182</v>
      </c>
      <c r="I929" s="3">
        <v>25</v>
      </c>
      <c r="J929" s="3">
        <v>24.389999389648398</v>
      </c>
      <c r="K929" s="4">
        <f>COUNT(E929:J929)</f>
        <v>3</v>
      </c>
      <c r="M929">
        <v>24.620000839233398</v>
      </c>
      <c r="N929">
        <v>24.079999923706101</v>
      </c>
      <c r="Q929">
        <v>23.819999694824201</v>
      </c>
      <c r="R929">
        <f>COUNT(L929:Q929)</f>
        <v>3</v>
      </c>
      <c r="V929" s="4">
        <f>COUNT(S929:U929)</f>
        <v>0</v>
      </c>
      <c r="X929">
        <v>24.139999389648398</v>
      </c>
      <c r="Y929" s="3">
        <v>24.25</v>
      </c>
      <c r="Z929" s="4">
        <f>COUNT(W929:Y929)</f>
        <v>2</v>
      </c>
      <c r="AA929" s="19" t="s">
        <v>3288</v>
      </c>
      <c r="AC929" s="19">
        <v>0.68132620509037001</v>
      </c>
      <c r="AD929" s="21">
        <v>-1.0433330535888701</v>
      </c>
      <c r="AE929" t="s">
        <v>27</v>
      </c>
      <c r="AF929">
        <v>3</v>
      </c>
      <c r="AG929">
        <v>0.76820100000000002</v>
      </c>
      <c r="AH929">
        <v>8.4171099999999998E-4</v>
      </c>
      <c r="AI929">
        <v>50.783000000000001</v>
      </c>
      <c r="AJ929">
        <v>35.487000000000002</v>
      </c>
      <c r="AK929">
        <v>50.783000000000001</v>
      </c>
      <c r="AL929">
        <v>-1.1392</v>
      </c>
      <c r="AM929">
        <v>5.2036300000000004</v>
      </c>
      <c r="AN929" t="s">
        <v>28</v>
      </c>
      <c r="AO929" t="s">
        <v>3268</v>
      </c>
      <c r="AP929" t="s">
        <v>3269</v>
      </c>
      <c r="AQ929" t="s">
        <v>34</v>
      </c>
      <c r="AR929">
        <v>1</v>
      </c>
    </row>
    <row r="930" spans="1:44" x14ac:dyDescent="0.25">
      <c r="A930" t="s">
        <v>3265</v>
      </c>
      <c r="B930">
        <v>2443</v>
      </c>
      <c r="C930" t="s">
        <v>3266</v>
      </c>
      <c r="D930" s="15" t="s">
        <v>3267</v>
      </c>
      <c r="I930" s="3">
        <v>25</v>
      </c>
      <c r="J930" s="3">
        <v>24.389999389648398</v>
      </c>
      <c r="K930" s="4">
        <f>COUNT(E930:J930)</f>
        <v>2</v>
      </c>
      <c r="N930">
        <v>24.079999923706101</v>
      </c>
      <c r="Q930">
        <v>23.819999694824201</v>
      </c>
      <c r="R930">
        <f>COUNT(L930:Q930)</f>
        <v>2</v>
      </c>
      <c r="V930" s="4">
        <f>COUNT(S930:U930)</f>
        <v>0</v>
      </c>
      <c r="X930">
        <v>24.139999389648398</v>
      </c>
      <c r="Y930" s="3">
        <v>24.25</v>
      </c>
      <c r="Z930" s="4">
        <f>COUNT(W930:Y930)</f>
        <v>2</v>
      </c>
      <c r="AA930" s="19">
        <v>0.31658841438291002</v>
      </c>
      <c r="AB930" s="20">
        <v>2.2316665649414098</v>
      </c>
      <c r="AC930" s="19">
        <v>0.37794391082740098</v>
      </c>
      <c r="AD930" s="21">
        <v>-2.14666652679443</v>
      </c>
      <c r="AE930" t="s">
        <v>27</v>
      </c>
      <c r="AF930">
        <v>3</v>
      </c>
      <c r="AG930">
        <v>0.5</v>
      </c>
      <c r="AH930">
        <v>3.2027800000000001E-3</v>
      </c>
      <c r="AI930">
        <v>45.558</v>
      </c>
      <c r="AJ930">
        <v>28.393000000000001</v>
      </c>
      <c r="AK930">
        <v>39.579000000000001</v>
      </c>
      <c r="AL930">
        <v>-0.85445000000000004</v>
      </c>
      <c r="AM930">
        <v>0</v>
      </c>
      <c r="AN930" t="s">
        <v>28</v>
      </c>
      <c r="AO930" t="s">
        <v>3270</v>
      </c>
      <c r="AP930" t="s">
        <v>3271</v>
      </c>
      <c r="AQ930" t="s">
        <v>34</v>
      </c>
      <c r="AR930">
        <v>1</v>
      </c>
    </row>
    <row r="931" spans="1:44" x14ac:dyDescent="0.25">
      <c r="A931" t="s">
        <v>3272</v>
      </c>
      <c r="B931">
        <v>270</v>
      </c>
      <c r="C931" t="s">
        <v>3273</v>
      </c>
      <c r="E931" s="2">
        <v>28.200000762939499</v>
      </c>
      <c r="F931" s="3">
        <v>28.629999160766602</v>
      </c>
      <c r="G931" s="3">
        <v>29.75</v>
      </c>
      <c r="I931" s="3">
        <v>29.9899997711182</v>
      </c>
      <c r="K931" s="4">
        <f>COUNT(E931:J931)</f>
        <v>4</v>
      </c>
      <c r="M931">
        <v>29.9899997711182</v>
      </c>
      <c r="N931">
        <v>30.549999237060501</v>
      </c>
      <c r="O931">
        <v>29.159999847412099</v>
      </c>
      <c r="P931">
        <v>29.25</v>
      </c>
      <c r="Q931">
        <v>30.569999694824201</v>
      </c>
      <c r="R931">
        <f>COUNT(L931:Q931)</f>
        <v>5</v>
      </c>
      <c r="S931" s="2">
        <v>28.549999237060501</v>
      </c>
      <c r="T931" s="3">
        <v>30.180000305175799</v>
      </c>
      <c r="V931" s="4">
        <f>COUNT(S931:U931)</f>
        <v>2</v>
      </c>
      <c r="W931">
        <v>30.0200004577637</v>
      </c>
      <c r="Z931" s="4">
        <f>COUNT(W931:Y931)</f>
        <v>1</v>
      </c>
      <c r="AA931" s="19">
        <v>0.97325578679674696</v>
      </c>
      <c r="AB931" s="20">
        <v>-0.14833323160807399</v>
      </c>
      <c r="AC931" s="19">
        <v>0.17614925386177599</v>
      </c>
      <c r="AD931" s="21">
        <v>5.9133329391479501</v>
      </c>
      <c r="AE931" t="s">
        <v>27</v>
      </c>
      <c r="AF931">
        <v>3</v>
      </c>
      <c r="AG931">
        <v>1</v>
      </c>
      <c r="AH931">
        <v>7.8575199999999998E-3</v>
      </c>
      <c r="AI931">
        <v>46.249000000000002</v>
      </c>
      <c r="AJ931">
        <v>23.312999999999999</v>
      </c>
      <c r="AK931">
        <v>34.395000000000003</v>
      </c>
      <c r="AL931">
        <v>0.99270000000000003</v>
      </c>
      <c r="AM931">
        <v>34.3949</v>
      </c>
      <c r="AN931" t="s">
        <v>28</v>
      </c>
      <c r="AO931" t="s">
        <v>3274</v>
      </c>
      <c r="AP931" t="s">
        <v>3275</v>
      </c>
      <c r="AQ931" t="s">
        <v>3276</v>
      </c>
      <c r="AR931">
        <v>2</v>
      </c>
    </row>
  </sheetData>
  <autoFilter ref="A2:AX931">
    <sortState ref="A3:AR931">
      <sortCondition sortBy="cellColor" ref="B2:B931" dxfId="0"/>
    </sortState>
  </autoFilter>
  <sortState ref="A3:AR931">
    <sortCondition ref="D3:D93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opLeftCell="A8" workbookViewId="0">
      <selection sqref="A1:I41"/>
    </sheetView>
  </sheetViews>
  <sheetFormatPr defaultRowHeight="15" x14ac:dyDescent="0.25"/>
  <cols>
    <col min="2" max="2" width="9.140625" style="15"/>
    <col min="3" max="3" width="22.140625" style="10" customWidth="1"/>
    <col min="5" max="5" width="9.140625" style="2"/>
    <col min="6" max="7" width="9.140625" style="3"/>
    <col min="8" max="8" width="9.140625" style="4"/>
    <col min="10" max="10" width="10.42578125" customWidth="1"/>
  </cols>
  <sheetData>
    <row r="1" spans="1:10" x14ac:dyDescent="0.25">
      <c r="E1" s="2" t="s">
        <v>3283</v>
      </c>
    </row>
    <row r="2" spans="1:10" ht="30" x14ac:dyDescent="0.25">
      <c r="A2" s="5" t="s">
        <v>19</v>
      </c>
      <c r="B2" s="17" t="s">
        <v>8</v>
      </c>
      <c r="C2" s="16" t="s">
        <v>20</v>
      </c>
      <c r="D2" s="17" t="s">
        <v>21</v>
      </c>
      <c r="E2" s="25" t="s">
        <v>3284</v>
      </c>
      <c r="F2" s="25" t="s">
        <v>3285</v>
      </c>
      <c r="G2" s="25" t="s">
        <v>3286</v>
      </c>
      <c r="H2" s="26" t="s">
        <v>3287</v>
      </c>
      <c r="I2" s="5" t="s">
        <v>6</v>
      </c>
      <c r="J2" s="5"/>
    </row>
    <row r="3" spans="1:10" x14ac:dyDescent="0.25">
      <c r="A3" t="s">
        <v>538</v>
      </c>
      <c r="B3" s="15">
        <v>1162</v>
      </c>
      <c r="C3" s="10" t="s">
        <v>539</v>
      </c>
      <c r="D3" s="15" t="s">
        <v>540</v>
      </c>
      <c r="E3" s="2">
        <v>0</v>
      </c>
      <c r="F3" s="3">
        <v>4</v>
      </c>
      <c r="G3" s="3">
        <v>0</v>
      </c>
      <c r="H3" s="4">
        <v>0</v>
      </c>
      <c r="I3" t="s">
        <v>27</v>
      </c>
    </row>
    <row r="4" spans="1:10" x14ac:dyDescent="0.25">
      <c r="A4" t="s">
        <v>3278</v>
      </c>
      <c r="B4" s="15">
        <v>133</v>
      </c>
      <c r="C4" s="10" t="s">
        <v>1364</v>
      </c>
      <c r="D4" s="15" t="s">
        <v>3277</v>
      </c>
      <c r="E4" s="2">
        <v>3</v>
      </c>
      <c r="F4" s="3">
        <v>4</v>
      </c>
      <c r="G4" s="3">
        <v>0</v>
      </c>
      <c r="H4" s="4">
        <v>0</v>
      </c>
      <c r="I4" t="s">
        <v>26</v>
      </c>
    </row>
    <row r="5" spans="1:10" x14ac:dyDescent="0.25">
      <c r="A5" t="s">
        <v>2913</v>
      </c>
      <c r="B5" s="15">
        <v>167</v>
      </c>
      <c r="C5" s="10" t="s">
        <v>2914</v>
      </c>
      <c r="D5" s="15" t="s">
        <v>2915</v>
      </c>
      <c r="E5" s="2">
        <v>0</v>
      </c>
      <c r="F5" s="3">
        <v>4</v>
      </c>
      <c r="G5" s="3">
        <v>0</v>
      </c>
      <c r="H5" s="4">
        <v>0</v>
      </c>
      <c r="I5" t="s">
        <v>27</v>
      </c>
    </row>
    <row r="6" spans="1:10" x14ac:dyDescent="0.25">
      <c r="A6" t="s">
        <v>470</v>
      </c>
      <c r="B6" s="15">
        <v>426</v>
      </c>
      <c r="C6" s="10" t="s">
        <v>471</v>
      </c>
      <c r="D6" s="15" t="s">
        <v>472</v>
      </c>
      <c r="E6" s="2">
        <v>0</v>
      </c>
      <c r="F6" s="3">
        <v>3</v>
      </c>
      <c r="G6" s="3">
        <v>0</v>
      </c>
      <c r="H6" s="4">
        <v>0</v>
      </c>
      <c r="I6" t="s">
        <v>26</v>
      </c>
    </row>
    <row r="7" spans="1:10" x14ac:dyDescent="0.25">
      <c r="A7" t="s">
        <v>887</v>
      </c>
      <c r="B7" s="15">
        <v>285</v>
      </c>
      <c r="C7" s="10" t="s">
        <v>888</v>
      </c>
      <c r="D7" s="15" t="s">
        <v>889</v>
      </c>
      <c r="E7" s="2">
        <v>1</v>
      </c>
      <c r="F7" s="3">
        <v>3</v>
      </c>
      <c r="G7" s="3">
        <v>0</v>
      </c>
      <c r="H7" s="4">
        <v>0</v>
      </c>
      <c r="I7" t="s">
        <v>27</v>
      </c>
    </row>
    <row r="8" spans="1:10" x14ac:dyDescent="0.25">
      <c r="A8" t="s">
        <v>887</v>
      </c>
      <c r="B8" s="15">
        <v>124</v>
      </c>
      <c r="C8" s="10" t="s">
        <v>888</v>
      </c>
      <c r="D8" s="15" t="s">
        <v>889</v>
      </c>
      <c r="E8" s="2">
        <v>1</v>
      </c>
      <c r="F8" s="3">
        <v>3</v>
      </c>
      <c r="G8" s="3">
        <v>0</v>
      </c>
      <c r="H8" s="4">
        <v>0</v>
      </c>
      <c r="I8" t="s">
        <v>27</v>
      </c>
    </row>
    <row r="9" spans="1:10" x14ac:dyDescent="0.25">
      <c r="A9" t="s">
        <v>1284</v>
      </c>
      <c r="B9" s="15">
        <v>109</v>
      </c>
      <c r="C9" s="10" t="s">
        <v>1285</v>
      </c>
      <c r="D9" s="15" t="s">
        <v>1286</v>
      </c>
      <c r="E9" s="2">
        <v>0</v>
      </c>
      <c r="F9" s="3">
        <v>3</v>
      </c>
      <c r="G9" s="3">
        <v>0</v>
      </c>
      <c r="H9" s="4">
        <v>0</v>
      </c>
      <c r="I9" t="s">
        <v>26</v>
      </c>
    </row>
    <row r="10" spans="1:10" x14ac:dyDescent="0.25">
      <c r="A10" t="s">
        <v>1798</v>
      </c>
      <c r="B10" s="15">
        <v>16</v>
      </c>
      <c r="C10" s="10" t="s">
        <v>1799</v>
      </c>
      <c r="D10" s="15" t="s">
        <v>1800</v>
      </c>
      <c r="E10" s="2">
        <v>0</v>
      </c>
      <c r="F10" s="3">
        <v>3</v>
      </c>
      <c r="G10" s="3">
        <v>0</v>
      </c>
      <c r="H10" s="4">
        <v>0</v>
      </c>
      <c r="I10" t="s">
        <v>26</v>
      </c>
    </row>
    <row r="11" spans="1:10" x14ac:dyDescent="0.25">
      <c r="A11" t="s">
        <v>2603</v>
      </c>
      <c r="B11" s="15">
        <v>421</v>
      </c>
      <c r="C11" s="10" t="s">
        <v>2604</v>
      </c>
      <c r="D11" s="15" t="s">
        <v>2605</v>
      </c>
      <c r="E11" s="2">
        <v>1</v>
      </c>
      <c r="F11" s="3">
        <v>3</v>
      </c>
      <c r="G11" s="3">
        <v>0</v>
      </c>
      <c r="H11" s="4">
        <v>0</v>
      </c>
      <c r="I11" t="s">
        <v>27</v>
      </c>
    </row>
    <row r="12" spans="1:10" x14ac:dyDescent="0.25">
      <c r="A12" t="s">
        <v>2105</v>
      </c>
      <c r="B12" s="15">
        <v>1820</v>
      </c>
      <c r="C12" s="10" t="s">
        <v>2106</v>
      </c>
      <c r="D12" s="15" t="s">
        <v>2107</v>
      </c>
      <c r="E12" s="2">
        <v>2</v>
      </c>
      <c r="F12" s="3">
        <v>3</v>
      </c>
      <c r="G12" s="3">
        <v>0</v>
      </c>
      <c r="H12" s="4">
        <v>0</v>
      </c>
      <c r="I12" t="s">
        <v>27</v>
      </c>
    </row>
    <row r="13" spans="1:10" x14ac:dyDescent="0.25">
      <c r="A13" t="s">
        <v>224</v>
      </c>
      <c r="B13" s="15">
        <v>679</v>
      </c>
      <c r="C13" s="10" t="s">
        <v>225</v>
      </c>
      <c r="D13" s="15" t="s">
        <v>226</v>
      </c>
      <c r="E13" s="2">
        <v>3</v>
      </c>
      <c r="F13" s="3">
        <v>1</v>
      </c>
      <c r="G13" s="3">
        <v>0</v>
      </c>
      <c r="H13" s="4">
        <v>0</v>
      </c>
      <c r="I13" t="s">
        <v>27</v>
      </c>
    </row>
    <row r="14" spans="1:10" x14ac:dyDescent="0.25">
      <c r="A14" t="s">
        <v>135</v>
      </c>
      <c r="B14" s="15">
        <v>699</v>
      </c>
      <c r="C14" s="10" t="s">
        <v>143</v>
      </c>
      <c r="D14" s="15" t="s">
        <v>144</v>
      </c>
      <c r="E14" s="2">
        <v>4</v>
      </c>
      <c r="F14" s="3">
        <v>2</v>
      </c>
      <c r="G14" s="3">
        <v>0</v>
      </c>
      <c r="H14" s="4">
        <v>2</v>
      </c>
      <c r="I14" t="s">
        <v>27</v>
      </c>
    </row>
    <row r="15" spans="1:10" x14ac:dyDescent="0.25">
      <c r="A15" t="s">
        <v>1221</v>
      </c>
      <c r="B15" s="15">
        <v>766</v>
      </c>
      <c r="C15" s="10" t="s">
        <v>1222</v>
      </c>
      <c r="D15" s="15" t="s">
        <v>1223</v>
      </c>
      <c r="E15" s="2">
        <v>5</v>
      </c>
      <c r="F15" s="3">
        <v>4</v>
      </c>
      <c r="G15" s="3">
        <v>0</v>
      </c>
      <c r="H15" s="4">
        <v>2</v>
      </c>
      <c r="I15" t="s">
        <v>27</v>
      </c>
    </row>
    <row r="16" spans="1:10" x14ac:dyDescent="0.25">
      <c r="A16" t="s">
        <v>1341</v>
      </c>
      <c r="B16" s="15">
        <v>49</v>
      </c>
      <c r="C16" s="10" t="s">
        <v>1342</v>
      </c>
      <c r="D16" s="15" t="s">
        <v>1343</v>
      </c>
      <c r="E16" s="2">
        <v>4</v>
      </c>
      <c r="F16" s="3">
        <v>4</v>
      </c>
      <c r="G16" s="3">
        <v>0</v>
      </c>
      <c r="H16" s="4">
        <v>2</v>
      </c>
      <c r="I16" t="s">
        <v>27</v>
      </c>
    </row>
    <row r="17" spans="1:9" x14ac:dyDescent="0.25">
      <c r="A17" t="s">
        <v>3197</v>
      </c>
      <c r="B17" s="15">
        <v>185</v>
      </c>
      <c r="C17" s="10" t="s">
        <v>3198</v>
      </c>
      <c r="D17" s="15" t="s">
        <v>3199</v>
      </c>
      <c r="E17" s="2">
        <v>4</v>
      </c>
      <c r="F17" s="3">
        <v>4</v>
      </c>
      <c r="G17" s="3">
        <v>0</v>
      </c>
      <c r="H17" s="4">
        <v>2</v>
      </c>
      <c r="I17" t="s">
        <v>27</v>
      </c>
    </row>
    <row r="18" spans="1:9" x14ac:dyDescent="0.25">
      <c r="A18" t="s">
        <v>2841</v>
      </c>
      <c r="B18" s="15">
        <v>2</v>
      </c>
      <c r="C18" s="10" t="s">
        <v>2842</v>
      </c>
      <c r="D18" s="15" t="s">
        <v>2843</v>
      </c>
      <c r="E18" s="2">
        <v>4</v>
      </c>
      <c r="F18" s="3">
        <v>6</v>
      </c>
      <c r="G18" s="3">
        <v>0</v>
      </c>
      <c r="H18" s="4">
        <v>3</v>
      </c>
      <c r="I18" t="s">
        <v>27</v>
      </c>
    </row>
    <row r="19" spans="1:9" x14ac:dyDescent="0.25">
      <c r="A19" t="s">
        <v>1239</v>
      </c>
      <c r="B19" s="15">
        <v>488</v>
      </c>
      <c r="C19" s="10" t="s">
        <v>1240</v>
      </c>
      <c r="D19" s="15" t="s">
        <v>1241</v>
      </c>
      <c r="E19" s="2">
        <v>3</v>
      </c>
      <c r="F19" s="3">
        <v>3</v>
      </c>
      <c r="G19" s="3">
        <v>0</v>
      </c>
      <c r="H19" s="4">
        <v>1</v>
      </c>
      <c r="I19" t="s">
        <v>27</v>
      </c>
    </row>
    <row r="20" spans="1:9" x14ac:dyDescent="0.25">
      <c r="A20" t="s">
        <v>2197</v>
      </c>
      <c r="B20" s="15">
        <v>6</v>
      </c>
      <c r="C20" s="10" t="s">
        <v>2198</v>
      </c>
      <c r="D20" s="15" t="s">
        <v>2199</v>
      </c>
      <c r="E20" s="2">
        <v>3</v>
      </c>
      <c r="F20" s="3">
        <v>3</v>
      </c>
      <c r="G20" s="3">
        <v>0</v>
      </c>
      <c r="H20" s="4">
        <v>1</v>
      </c>
      <c r="I20" t="s">
        <v>26</v>
      </c>
    </row>
    <row r="21" spans="1:9" x14ac:dyDescent="0.25">
      <c r="A21" t="s">
        <v>2676</v>
      </c>
      <c r="B21" s="15">
        <v>2128</v>
      </c>
      <c r="C21" s="10" t="s">
        <v>2672</v>
      </c>
      <c r="D21" s="15" t="s">
        <v>2673</v>
      </c>
      <c r="E21" s="2">
        <v>3</v>
      </c>
      <c r="F21" s="3">
        <v>3</v>
      </c>
      <c r="G21" s="3">
        <v>0</v>
      </c>
      <c r="H21" s="4">
        <v>1</v>
      </c>
      <c r="I21" t="s">
        <v>27</v>
      </c>
    </row>
    <row r="22" spans="1:9" x14ac:dyDescent="0.25">
      <c r="A22" t="s">
        <v>305</v>
      </c>
      <c r="B22" s="15">
        <v>1075</v>
      </c>
      <c r="C22" s="10" t="s">
        <v>306</v>
      </c>
      <c r="D22" s="15" t="s">
        <v>307</v>
      </c>
      <c r="E22" s="2">
        <v>3</v>
      </c>
      <c r="F22" s="3">
        <v>2</v>
      </c>
      <c r="G22" s="3">
        <v>0</v>
      </c>
      <c r="H22" s="4">
        <v>1</v>
      </c>
      <c r="I22" t="s">
        <v>26</v>
      </c>
    </row>
    <row r="23" spans="1:9" x14ac:dyDescent="0.25">
      <c r="A23" t="s">
        <v>425</v>
      </c>
      <c r="B23" s="15">
        <v>76</v>
      </c>
      <c r="C23" s="10" t="s">
        <v>426</v>
      </c>
      <c r="D23" s="15" t="s">
        <v>427</v>
      </c>
      <c r="E23" s="2">
        <v>3</v>
      </c>
      <c r="F23" s="3">
        <v>1</v>
      </c>
      <c r="G23" s="3">
        <v>0</v>
      </c>
      <c r="H23" s="4">
        <v>1</v>
      </c>
      <c r="I23" t="s">
        <v>27</v>
      </c>
    </row>
    <row r="24" spans="1:9" x14ac:dyDescent="0.25">
      <c r="A24" t="s">
        <v>996</v>
      </c>
      <c r="B24" s="15">
        <v>173</v>
      </c>
      <c r="C24" s="10" t="s">
        <v>997</v>
      </c>
      <c r="D24" s="15" t="s">
        <v>998</v>
      </c>
      <c r="E24" s="2">
        <v>3</v>
      </c>
      <c r="F24" s="3">
        <v>4</v>
      </c>
      <c r="G24" s="3">
        <v>0</v>
      </c>
      <c r="H24" s="4">
        <v>2</v>
      </c>
      <c r="I24" t="s">
        <v>27</v>
      </c>
    </row>
    <row r="25" spans="1:9" x14ac:dyDescent="0.25">
      <c r="A25" t="s">
        <v>602</v>
      </c>
      <c r="B25" s="15">
        <v>470</v>
      </c>
      <c r="C25" s="10" t="s">
        <v>603</v>
      </c>
      <c r="D25" s="15" t="s">
        <v>604</v>
      </c>
      <c r="E25" s="2">
        <v>3</v>
      </c>
      <c r="F25" s="3">
        <v>2</v>
      </c>
      <c r="G25" s="3">
        <v>0</v>
      </c>
      <c r="H25" s="4">
        <v>1</v>
      </c>
      <c r="I25" t="s">
        <v>27</v>
      </c>
    </row>
    <row r="26" spans="1:9" x14ac:dyDescent="0.25">
      <c r="A26" t="s">
        <v>1363</v>
      </c>
      <c r="B26" s="15">
        <v>146</v>
      </c>
      <c r="C26" s="10" t="s">
        <v>1364</v>
      </c>
      <c r="D26" s="15" t="s">
        <v>1365</v>
      </c>
      <c r="E26" s="2">
        <v>3</v>
      </c>
      <c r="F26" s="3">
        <v>4</v>
      </c>
      <c r="G26" s="3">
        <v>0</v>
      </c>
      <c r="H26" s="4">
        <v>2</v>
      </c>
      <c r="I26" t="s">
        <v>27</v>
      </c>
    </row>
    <row r="27" spans="1:9" x14ac:dyDescent="0.25">
      <c r="A27" t="s">
        <v>658</v>
      </c>
      <c r="B27" s="15">
        <v>165</v>
      </c>
      <c r="C27" s="10" t="s">
        <v>659</v>
      </c>
      <c r="D27" s="15" t="s">
        <v>660</v>
      </c>
      <c r="E27" s="2">
        <v>3</v>
      </c>
      <c r="F27" s="3">
        <v>1</v>
      </c>
      <c r="G27" s="3">
        <v>0</v>
      </c>
      <c r="H27" s="4">
        <v>2</v>
      </c>
      <c r="I27" t="s">
        <v>27</v>
      </c>
    </row>
    <row r="28" spans="1:9" x14ac:dyDescent="0.25">
      <c r="A28" t="s">
        <v>2488</v>
      </c>
      <c r="B28" s="15">
        <v>490</v>
      </c>
      <c r="C28" s="10" t="s">
        <v>2489</v>
      </c>
      <c r="D28" s="15" t="s">
        <v>2490</v>
      </c>
      <c r="E28" s="2">
        <v>3</v>
      </c>
      <c r="F28" s="3">
        <v>4</v>
      </c>
      <c r="G28" s="3">
        <v>0</v>
      </c>
      <c r="H28" s="4">
        <v>2</v>
      </c>
      <c r="I28" t="s">
        <v>27</v>
      </c>
    </row>
    <row r="29" spans="1:9" x14ac:dyDescent="0.25">
      <c r="A29" t="s">
        <v>3265</v>
      </c>
      <c r="B29" s="15">
        <v>2444</v>
      </c>
      <c r="C29" s="10" t="s">
        <v>3266</v>
      </c>
      <c r="D29" s="15" t="s">
        <v>3267</v>
      </c>
      <c r="E29" s="2">
        <v>3</v>
      </c>
      <c r="F29" s="3">
        <v>3</v>
      </c>
      <c r="G29" s="3">
        <v>0</v>
      </c>
      <c r="H29" s="4">
        <v>2</v>
      </c>
      <c r="I29" t="s">
        <v>27</v>
      </c>
    </row>
    <row r="30" spans="1:9" x14ac:dyDescent="0.25">
      <c r="A30" t="s">
        <v>1479</v>
      </c>
      <c r="B30" s="15">
        <v>53</v>
      </c>
      <c r="C30" s="10" t="s">
        <v>1487</v>
      </c>
      <c r="D30" s="15" t="s">
        <v>1488</v>
      </c>
      <c r="E30" s="2">
        <v>3</v>
      </c>
      <c r="F30" s="3">
        <v>1</v>
      </c>
      <c r="G30" s="3">
        <v>0</v>
      </c>
      <c r="H30" s="4">
        <v>2</v>
      </c>
      <c r="I30" t="s">
        <v>27</v>
      </c>
    </row>
    <row r="31" spans="1:9" x14ac:dyDescent="0.25">
      <c r="A31" t="s">
        <v>1603</v>
      </c>
      <c r="B31" s="15">
        <v>28</v>
      </c>
      <c r="C31" s="10" t="s">
        <v>1604</v>
      </c>
      <c r="D31" s="15" t="s">
        <v>1605</v>
      </c>
      <c r="E31" s="2">
        <v>3</v>
      </c>
      <c r="F31" s="3">
        <v>5</v>
      </c>
      <c r="G31" s="3">
        <v>0</v>
      </c>
      <c r="H31" s="4">
        <v>3</v>
      </c>
      <c r="I31" t="s">
        <v>27</v>
      </c>
    </row>
    <row r="32" spans="1:9" x14ac:dyDescent="0.25">
      <c r="A32" t="s">
        <v>3197</v>
      </c>
      <c r="B32" s="15">
        <v>167</v>
      </c>
      <c r="C32" s="10" t="s">
        <v>3198</v>
      </c>
      <c r="D32" s="15" t="s">
        <v>3199</v>
      </c>
      <c r="E32" s="2">
        <v>3</v>
      </c>
      <c r="F32" s="3">
        <v>0</v>
      </c>
      <c r="G32" s="3">
        <v>0</v>
      </c>
      <c r="H32" s="4">
        <v>1</v>
      </c>
      <c r="I32" t="s">
        <v>27</v>
      </c>
    </row>
    <row r="33" spans="1:9" x14ac:dyDescent="0.25">
      <c r="A33" t="s">
        <v>887</v>
      </c>
      <c r="B33" s="15">
        <v>333</v>
      </c>
      <c r="C33" s="10" t="s">
        <v>888</v>
      </c>
      <c r="D33" s="15" t="s">
        <v>889</v>
      </c>
      <c r="E33" s="2">
        <v>4</v>
      </c>
      <c r="F33" s="3">
        <v>5</v>
      </c>
      <c r="G33" s="3">
        <v>3</v>
      </c>
      <c r="H33" s="4">
        <v>0</v>
      </c>
      <c r="I33" t="s">
        <v>27</v>
      </c>
    </row>
    <row r="34" spans="1:9" x14ac:dyDescent="0.25">
      <c r="A34" t="s">
        <v>1861</v>
      </c>
      <c r="B34" s="15">
        <v>53</v>
      </c>
      <c r="C34" s="10" t="s">
        <v>1862</v>
      </c>
      <c r="D34" s="15" t="s">
        <v>1863</v>
      </c>
      <c r="E34" s="2">
        <v>4</v>
      </c>
      <c r="F34" s="3">
        <v>4</v>
      </c>
      <c r="G34" s="3">
        <v>1</v>
      </c>
      <c r="H34" s="4">
        <v>0</v>
      </c>
      <c r="I34" t="s">
        <v>27</v>
      </c>
    </row>
    <row r="35" spans="1:9" x14ac:dyDescent="0.25">
      <c r="A35" t="s">
        <v>3071</v>
      </c>
      <c r="B35" s="15">
        <v>34</v>
      </c>
      <c r="C35" s="10" t="s">
        <v>3072</v>
      </c>
      <c r="D35" s="15" t="s">
        <v>3073</v>
      </c>
      <c r="E35" s="2">
        <v>3</v>
      </c>
      <c r="F35" s="3">
        <v>4</v>
      </c>
      <c r="G35" s="3">
        <v>2</v>
      </c>
      <c r="H35" s="4">
        <v>0</v>
      </c>
      <c r="I35" t="s">
        <v>26</v>
      </c>
    </row>
    <row r="36" spans="1:9" x14ac:dyDescent="0.25">
      <c r="A36" t="s">
        <v>3071</v>
      </c>
      <c r="B36" s="15">
        <v>35</v>
      </c>
      <c r="C36" s="10" t="s">
        <v>3072</v>
      </c>
      <c r="D36" s="15" t="s">
        <v>3073</v>
      </c>
      <c r="E36" s="2">
        <v>3</v>
      </c>
      <c r="F36" s="3">
        <v>4</v>
      </c>
      <c r="G36" s="3">
        <v>2</v>
      </c>
      <c r="H36" s="4">
        <v>0</v>
      </c>
      <c r="I36" t="s">
        <v>26</v>
      </c>
    </row>
    <row r="37" spans="1:9" x14ac:dyDescent="0.25">
      <c r="A37" t="s">
        <v>3071</v>
      </c>
      <c r="B37" s="15">
        <v>33</v>
      </c>
      <c r="C37" s="10" t="s">
        <v>3072</v>
      </c>
      <c r="D37" s="15" t="s">
        <v>3073</v>
      </c>
      <c r="E37" s="2">
        <v>3</v>
      </c>
      <c r="F37" s="3">
        <v>4</v>
      </c>
      <c r="G37" s="3">
        <v>2</v>
      </c>
      <c r="H37" s="4">
        <v>0</v>
      </c>
      <c r="I37" t="s">
        <v>27</v>
      </c>
    </row>
    <row r="38" spans="1:9" x14ac:dyDescent="0.25">
      <c r="A38" t="s">
        <v>95</v>
      </c>
      <c r="B38" s="15">
        <v>364</v>
      </c>
      <c r="C38" s="10" t="s">
        <v>96</v>
      </c>
      <c r="D38" s="15" t="s">
        <v>97</v>
      </c>
      <c r="E38" s="2">
        <v>3</v>
      </c>
      <c r="F38" s="3">
        <v>5</v>
      </c>
      <c r="G38" s="3">
        <v>1</v>
      </c>
      <c r="H38" s="4">
        <v>1</v>
      </c>
      <c r="I38" t="s">
        <v>26</v>
      </c>
    </row>
    <row r="39" spans="1:9" x14ac:dyDescent="0.25">
      <c r="A39" t="s">
        <v>1786</v>
      </c>
      <c r="B39" s="15">
        <v>143</v>
      </c>
      <c r="C39" s="10" t="s">
        <v>1787</v>
      </c>
      <c r="D39" s="15" t="s">
        <v>1788</v>
      </c>
      <c r="E39" s="2">
        <v>5</v>
      </c>
      <c r="F39" s="3">
        <v>6</v>
      </c>
      <c r="G39" s="3">
        <v>3</v>
      </c>
      <c r="H39" s="4">
        <v>1</v>
      </c>
      <c r="I39" t="s">
        <v>27</v>
      </c>
    </row>
    <row r="40" spans="1:9" x14ac:dyDescent="0.25">
      <c r="A40" t="s">
        <v>305</v>
      </c>
      <c r="B40" s="15">
        <v>960</v>
      </c>
      <c r="C40" s="10" t="s">
        <v>306</v>
      </c>
      <c r="D40" s="15" t="s">
        <v>307</v>
      </c>
      <c r="E40" s="2">
        <v>6</v>
      </c>
      <c r="F40" s="3">
        <v>6</v>
      </c>
      <c r="G40" s="3">
        <v>3</v>
      </c>
      <c r="H40" s="4">
        <v>3</v>
      </c>
      <c r="I40" t="s">
        <v>27</v>
      </c>
    </row>
    <row r="41" spans="1:9" x14ac:dyDescent="0.25">
      <c r="A41" t="s">
        <v>305</v>
      </c>
      <c r="B41" s="15">
        <v>1696</v>
      </c>
      <c r="C41" s="10" t="s">
        <v>306</v>
      </c>
      <c r="D41" s="15" t="s">
        <v>307</v>
      </c>
      <c r="E41" s="2">
        <v>5</v>
      </c>
      <c r="F41" s="3">
        <v>6</v>
      </c>
      <c r="G41" s="3">
        <v>2</v>
      </c>
      <c r="H41" s="4">
        <v>3</v>
      </c>
      <c r="I41" t="s">
        <v>2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5442Phospho (STY)Sites B Tabl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 Center</dc:creator>
  <cp:lastModifiedBy>Michal Sharon</cp:lastModifiedBy>
  <dcterms:created xsi:type="dcterms:W3CDTF">2020-02-13T15:00:34Z</dcterms:created>
  <dcterms:modified xsi:type="dcterms:W3CDTF">2020-03-19T15:05:18Z</dcterms:modified>
</cp:coreProperties>
</file>